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Figure 4F" sheetId="2" state="visible" r:id="rId3"/>
    <sheet name="Figure 4F raw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61">
  <si>
    <t xml:space="preserve">Description</t>
  </si>
  <si>
    <t xml:space="preserve">FRAP of Bfa1-GFP at the SPBs</t>
  </si>
  <si>
    <t xml:space="preserve">FRAP data is corrected for acquisition bleaching and normalized to 0-1 (first point after bleach- before cleach)</t>
  </si>
  <si>
    <t xml:space="preserve">Individual and average FRAP curves are shown in sheets "Figure 4E data &amp; Figure 4F data" </t>
  </si>
  <si>
    <t xml:space="preserve">raw data and correctes&amp;normalized data series for individual cells are shown in sheets "Figure 4E raw data &amp; Figure 4F raw data"</t>
  </si>
  <si>
    <t xml:space="preserve">graphss of individual and average FRAP curves are shown for each experiment</t>
  </si>
  <si>
    <t xml:space="preserve">Experiment1 correspons to the data shown in the figures </t>
  </si>
  <si>
    <t xml:space="preserve">Data of the experiment repititions are shown as Experiment 2 in each sheet</t>
  </si>
  <si>
    <t xml:space="preserve">Note that 2 biological replicates are performed for all data set except for the kar9∆ and kar9∆ kin4∆ cells with misaligned spindle. For  e kar9∆ and kar9∆ kin4∆ cells with misaligned spindles, only one experiment is done as  t-half of their FRAP recovery curves are a within the expected range (Caydasi et.al 2009)</t>
  </si>
  <si>
    <t xml:space="preserve">FRAP cell #:</t>
  </si>
  <si>
    <t xml:space="preserve">Corrected and normalized FRAP curves for the indicated individual cell (ie cell1, cell2...)</t>
  </si>
  <si>
    <t xml:space="preserve">FRAP average:</t>
  </si>
  <si>
    <t xml:space="preserve">Average of the indicated individual FRAP curves </t>
  </si>
  <si>
    <t xml:space="preserve">stdev</t>
  </si>
  <si>
    <t xml:space="preserve">Standard deviation of the avarage FRAP curve </t>
  </si>
  <si>
    <t xml:space="preserve">Frap ROI mean</t>
  </si>
  <si>
    <t xml:space="preserve">Mean Fluorescence intensity of the SPB bleached (0.809 µm2 area size is used for all measurements)</t>
  </si>
  <si>
    <t xml:space="preserve">background mean</t>
  </si>
  <si>
    <t xml:space="preserve">Mean Fluorescence intensity background area (Area free of cells)</t>
  </si>
  <si>
    <t xml:space="preserve">ref mean</t>
  </si>
  <si>
    <t xml:space="preserve">Mean Fluorescence intensityof the reference area (Area with unbleached cells)</t>
  </si>
  <si>
    <t xml:space="preserve">normalized 0-1</t>
  </si>
  <si>
    <t xml:space="preserve">Corrected and normalized FRAP data</t>
  </si>
  <si>
    <t xml:space="preserve">time</t>
  </si>
  <si>
    <t xml:space="preserve">in seconds</t>
  </si>
  <si>
    <t xml:space="preserve">FI</t>
  </si>
  <si>
    <t xml:space="preserve">Fluorencence intensity</t>
  </si>
  <si>
    <t xml:space="preserve">AU</t>
  </si>
  <si>
    <t xml:space="preserve">arbitrary units</t>
  </si>
  <si>
    <t xml:space="preserve">FRAP of Bfa1-GFP at the SPBs of W303 kar9∆ cells with misaligned spindles</t>
  </si>
  <si>
    <t xml:space="preserve">FRAP of Bfa1-GFP at the SPBs of W303 spc72∆ cells with misaligned spindles (Experiment 1)</t>
  </si>
  <si>
    <t xml:space="preserve">FRAP of Bfa1-GFP at the SPBs of W303 kin4∆ cells with misaligned spindles</t>
  </si>
  <si>
    <t xml:space="preserve">FRAP of Bfa1-GFP at the SPBs of W303 spc72∆ cells with misaligned spindles (experiment 2)</t>
  </si>
  <si>
    <t xml:space="preserve">FRAP cell1 </t>
  </si>
  <si>
    <t xml:space="preserve">FRAP cell2 </t>
  </si>
  <si>
    <t xml:space="preserve">FRAP cell3</t>
  </si>
  <si>
    <t xml:space="preserve">FRAP cell4</t>
  </si>
  <si>
    <t xml:space="preserve">FRAP cell5</t>
  </si>
  <si>
    <t xml:space="preserve">FRAP cell6</t>
  </si>
  <si>
    <t xml:space="preserve">FRAP average</t>
  </si>
  <si>
    <t xml:space="preserve">FRAP cell7</t>
  </si>
  <si>
    <t xml:space="preserve">FRAP cell8</t>
  </si>
  <si>
    <t xml:space="preserve">FRAP cell9</t>
  </si>
  <si>
    <t xml:space="preserve">FRAP cell10</t>
  </si>
  <si>
    <t xml:space="preserve">FRAP cell11</t>
  </si>
  <si>
    <t xml:space="preserve">FRAP of Bfa1-GFP at SPBs of W303 kar9∆ cells with misaligned spindles</t>
  </si>
  <si>
    <t xml:space="preserve">FRAP of Bfa1-GFP at SPBs of spc72∆  cells with misaligned spindles (experiment1)</t>
  </si>
  <si>
    <t xml:space="preserve">FRAP of Bfa1-GFP at SPBs of w303 kin4∆  cells with misaligned spindles </t>
  </si>
  <si>
    <t xml:space="preserve">FRAP of Bfa1-GFP at SPBs of w303 spc72∆  cells with misaligned spindles (Experiment 2)</t>
  </si>
  <si>
    <t xml:space="preserve">cell 1</t>
  </si>
  <si>
    <t xml:space="preserve">cell2</t>
  </si>
  <si>
    <t xml:space="preserve">cell3</t>
  </si>
  <si>
    <t xml:space="preserve">cell4</t>
  </si>
  <si>
    <t xml:space="preserve">cell5</t>
  </si>
  <si>
    <t xml:space="preserve">cell6</t>
  </si>
  <si>
    <t xml:space="preserve">cell7</t>
  </si>
  <si>
    <t xml:space="preserve">cell8</t>
  </si>
  <si>
    <t xml:space="preserve">cell9</t>
  </si>
  <si>
    <t xml:space="preserve">cell10</t>
  </si>
  <si>
    <t xml:space="preserve">cell11</t>
  </si>
  <si>
    <t xml:space="preserve">time (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8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  <fill>
      <patternFill patternType="solid">
        <fgColor rgb="FFFFCC00"/>
        <bgColor rgb="FFFCF305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2BD9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kar9∆ misaligned)</a:t>
            </a:r>
          </a:p>
        </c:rich>
      </c:tx>
      <c:layout>
        <c:manualLayout>
          <c:xMode val="edge"/>
          <c:yMode val="edge"/>
          <c:x val="0.22099107417667"/>
          <c:y val="0.0507740750459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67774699908"/>
          <c:y val="0.140251902387825"/>
          <c:w val="0.765620190827947"/>
          <c:h val="0.77027027027027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$3:$B$168</c:f>
              <c:numCache>
                <c:formatCode>General</c:formatCode>
                <c:ptCount val="166"/>
                <c:pt idx="0">
                  <c:v>0.978984126287376</c:v>
                </c:pt>
                <c:pt idx="1">
                  <c:v>0.970914332830328</c:v>
                </c:pt>
                <c:pt idx="2">
                  <c:v>1.0501015408823</c:v>
                </c:pt>
                <c:pt idx="3">
                  <c:v>0</c:v>
                </c:pt>
                <c:pt idx="4">
                  <c:v>0.0804528333150164</c:v>
                </c:pt>
                <c:pt idx="5">
                  <c:v>0.102459156247386</c:v>
                </c:pt>
                <c:pt idx="6">
                  <c:v>0.244952914625025</c:v>
                </c:pt>
                <c:pt idx="7">
                  <c:v>0.187335292363901</c:v>
                </c:pt>
                <c:pt idx="8">
                  <c:v>0.297503771746793</c:v>
                </c:pt>
                <c:pt idx="9">
                  <c:v>0.343310982669894</c:v>
                </c:pt>
                <c:pt idx="10">
                  <c:v>0.340885883022445</c:v>
                </c:pt>
                <c:pt idx="11">
                  <c:v>0.35119980379355</c:v>
                </c:pt>
                <c:pt idx="12">
                  <c:v>0.431822983795054</c:v>
                </c:pt>
                <c:pt idx="13">
                  <c:v>0.566781941013856</c:v>
                </c:pt>
                <c:pt idx="14">
                  <c:v>0.469339210483842</c:v>
                </c:pt>
                <c:pt idx="15">
                  <c:v>0.527108663818152</c:v>
                </c:pt>
                <c:pt idx="16">
                  <c:v>0.618404191204385</c:v>
                </c:pt>
                <c:pt idx="17">
                  <c:v>0.716571009715286</c:v>
                </c:pt>
                <c:pt idx="18">
                  <c:v>0.840382097801392</c:v>
                </c:pt>
                <c:pt idx="19">
                  <c:v>0.762774667274001</c:v>
                </c:pt>
                <c:pt idx="20">
                  <c:v>0.764428318424928</c:v>
                </c:pt>
                <c:pt idx="21">
                  <c:v>0.806559156216089</c:v>
                </c:pt>
                <c:pt idx="22">
                  <c:v>1.05302532804515</c:v>
                </c:pt>
                <c:pt idx="23">
                  <c:v>1.04907127769209</c:v>
                </c:pt>
                <c:pt idx="24">
                  <c:v>0.973523881301422</c:v>
                </c:pt>
                <c:pt idx="25">
                  <c:v>0.953336746398141</c:v>
                </c:pt>
                <c:pt idx="26">
                  <c:v>0.843099008386881</c:v>
                </c:pt>
                <c:pt idx="27">
                  <c:v>0.862209728244558</c:v>
                </c:pt>
                <c:pt idx="28">
                  <c:v>0.878990036684721</c:v>
                </c:pt>
                <c:pt idx="29">
                  <c:v>0.771583175975472</c:v>
                </c:pt>
                <c:pt idx="30">
                  <c:v>0.847413548498066</c:v>
                </c:pt>
                <c:pt idx="31">
                  <c:v>0.847413548498066</c:v>
                </c:pt>
                <c:pt idx="32">
                  <c:v>0.759783971764756</c:v>
                </c:pt>
                <c:pt idx="33">
                  <c:v>0.780101354224611</c:v>
                </c:pt>
                <c:pt idx="34">
                  <c:v>0.780101354224611</c:v>
                </c:pt>
                <c:pt idx="35">
                  <c:v>0.780101354224611</c:v>
                </c:pt>
                <c:pt idx="36">
                  <c:v>0.780101354224611</c:v>
                </c:pt>
                <c:pt idx="37">
                  <c:v>0.780101354224611</c:v>
                </c:pt>
                <c:pt idx="38">
                  <c:v>0.780101354224611</c:v>
                </c:pt>
                <c:pt idx="39">
                  <c:v>0.804396215516706</c:v>
                </c:pt>
                <c:pt idx="40">
                  <c:v>0.893463865524507</c:v>
                </c:pt>
                <c:pt idx="41">
                  <c:v>0.938039293723406</c:v>
                </c:pt>
                <c:pt idx="42">
                  <c:v>0.891710447646405</c:v>
                </c:pt>
                <c:pt idx="43">
                  <c:v>0.951838206975515</c:v>
                </c:pt>
                <c:pt idx="44">
                  <c:v>0.9035502928828</c:v>
                </c:pt>
                <c:pt idx="45">
                  <c:v>0.751024229761869</c:v>
                </c:pt>
                <c:pt idx="46">
                  <c:v>0.750105519282873</c:v>
                </c:pt>
                <c:pt idx="47">
                  <c:v>0.708349718332664</c:v>
                </c:pt>
                <c:pt idx="48">
                  <c:v>0.73833754572945</c:v>
                </c:pt>
                <c:pt idx="49">
                  <c:v>0.623297232447553</c:v>
                </c:pt>
                <c:pt idx="50">
                  <c:v>0.680079117831387</c:v>
                </c:pt>
                <c:pt idx="51">
                  <c:v>0.623626635977744</c:v>
                </c:pt>
                <c:pt idx="52">
                  <c:v>0.59935778317101</c:v>
                </c:pt>
                <c:pt idx="53">
                  <c:v>0.662425167982112</c:v>
                </c:pt>
                <c:pt idx="54">
                  <c:v>0.799471560656424</c:v>
                </c:pt>
                <c:pt idx="55">
                  <c:v>0.770272925668664</c:v>
                </c:pt>
                <c:pt idx="56">
                  <c:v>0.695589757007965</c:v>
                </c:pt>
                <c:pt idx="57">
                  <c:v>0.667256018765265</c:v>
                </c:pt>
                <c:pt idx="58">
                  <c:v>0.689553640854112</c:v>
                </c:pt>
                <c:pt idx="59">
                  <c:v>0.689553640854112</c:v>
                </c:pt>
                <c:pt idx="60">
                  <c:v>0.74868690321134</c:v>
                </c:pt>
                <c:pt idx="61">
                  <c:v>0.710608445301385</c:v>
                </c:pt>
                <c:pt idx="62">
                  <c:v>0.734488813643374</c:v>
                </c:pt>
                <c:pt idx="63">
                  <c:v>0.704039104455269</c:v>
                </c:pt>
                <c:pt idx="64">
                  <c:v>0.661015200930503</c:v>
                </c:pt>
                <c:pt idx="65">
                  <c:v>0.581600921103516</c:v>
                </c:pt>
                <c:pt idx="66">
                  <c:v>0.697720019763165</c:v>
                </c:pt>
                <c:pt idx="67">
                  <c:v>0.702269892634098</c:v>
                </c:pt>
                <c:pt idx="68">
                  <c:v>0.754175277542739</c:v>
                </c:pt>
                <c:pt idx="69">
                  <c:v>0.692206123755188</c:v>
                </c:pt>
                <c:pt idx="70">
                  <c:v>0.715187353434204</c:v>
                </c:pt>
                <c:pt idx="71">
                  <c:v>0.655955246344745</c:v>
                </c:pt>
                <c:pt idx="72">
                  <c:v>0.747831905085728</c:v>
                </c:pt>
                <c:pt idx="73">
                  <c:v>0.729970624945316</c:v>
                </c:pt>
                <c:pt idx="74">
                  <c:v>0.710659185692958</c:v>
                </c:pt>
                <c:pt idx="75">
                  <c:v>0.727294504445095</c:v>
                </c:pt>
                <c:pt idx="76">
                  <c:v>0.957215980549772</c:v>
                </c:pt>
                <c:pt idx="77">
                  <c:v>1.00310292348923</c:v>
                </c:pt>
                <c:pt idx="78">
                  <c:v>1.06010443971531</c:v>
                </c:pt>
                <c:pt idx="79">
                  <c:v>1.04917443217029</c:v>
                </c:pt>
                <c:pt idx="80">
                  <c:v>0.962146658224332</c:v>
                </c:pt>
                <c:pt idx="81">
                  <c:v>0.796307931240232</c:v>
                </c:pt>
                <c:pt idx="85">
                  <c:v>0.639552142073312</c:v>
                </c:pt>
                <c:pt idx="86">
                  <c:v>0.724777090397368</c:v>
                </c:pt>
                <c:pt idx="87">
                  <c:v>0.826148418990008</c:v>
                </c:pt>
                <c:pt idx="88">
                  <c:v>0.858479011626585</c:v>
                </c:pt>
                <c:pt idx="89">
                  <c:v>0.825502800234359</c:v>
                </c:pt>
                <c:pt idx="90">
                  <c:v>0.999784383897803</c:v>
                </c:pt>
                <c:pt idx="91">
                  <c:v>1.02344707698061</c:v>
                </c:pt>
                <c:pt idx="92">
                  <c:v>0.972214831184167</c:v>
                </c:pt>
                <c:pt idx="93">
                  <c:v>0.826575045859881</c:v>
                </c:pt>
                <c:pt idx="94">
                  <c:v>0.853943417734461</c:v>
                </c:pt>
                <c:pt idx="95">
                  <c:v>0.796811138275925</c:v>
                </c:pt>
                <c:pt idx="97">
                  <c:v>0.723970298672588</c:v>
                </c:pt>
                <c:pt idx="98">
                  <c:v>0.772249063373386</c:v>
                </c:pt>
                <c:pt idx="100">
                  <c:v>0.765187006538781</c:v>
                </c:pt>
                <c:pt idx="101">
                  <c:v>0.747736710143331</c:v>
                </c:pt>
                <c:pt idx="102">
                  <c:v>0.715794565338573</c:v>
                </c:pt>
                <c:pt idx="103">
                  <c:v>0.712274987283023</c:v>
                </c:pt>
                <c:pt idx="104">
                  <c:v>0.79959079654898</c:v>
                </c:pt>
                <c:pt idx="105">
                  <c:v>0.79959079654898</c:v>
                </c:pt>
                <c:pt idx="107">
                  <c:v>0.726370978980971</c:v>
                </c:pt>
                <c:pt idx="109">
                  <c:v>0.749529226842813</c:v>
                </c:pt>
                <c:pt idx="110">
                  <c:v>0.708486613896698</c:v>
                </c:pt>
                <c:pt idx="113">
                  <c:v>0.84618651477119</c:v>
                </c:pt>
                <c:pt idx="114">
                  <c:v>0.892425792175187</c:v>
                </c:pt>
                <c:pt idx="115">
                  <c:v>0.921689680555473</c:v>
                </c:pt>
                <c:pt idx="116">
                  <c:v>0.830995121919177</c:v>
                </c:pt>
                <c:pt idx="117">
                  <c:v>0.948004921068141</c:v>
                </c:pt>
                <c:pt idx="118">
                  <c:v>1.00194275938335</c:v>
                </c:pt>
                <c:pt idx="119">
                  <c:v>1.01411338200786</c:v>
                </c:pt>
                <c:pt idx="120">
                  <c:v>1.01125362462915</c:v>
                </c:pt>
                <c:pt idx="121">
                  <c:v>0.908886317360561</c:v>
                </c:pt>
                <c:pt idx="122">
                  <c:v>0.827190154344632</c:v>
                </c:pt>
                <c:pt idx="123">
                  <c:v>0.827190154344632</c:v>
                </c:pt>
                <c:pt idx="124">
                  <c:v>0.761708509378575</c:v>
                </c:pt>
                <c:pt idx="125">
                  <c:v>0.747707581159456</c:v>
                </c:pt>
                <c:pt idx="126">
                  <c:v>0.743801142472362</c:v>
                </c:pt>
                <c:pt idx="127">
                  <c:v>0.831385194361813</c:v>
                </c:pt>
                <c:pt idx="128">
                  <c:v>0.905166085820401</c:v>
                </c:pt>
                <c:pt idx="129">
                  <c:v>0.711360812579876</c:v>
                </c:pt>
                <c:pt idx="130">
                  <c:v>0.922739289217411</c:v>
                </c:pt>
                <c:pt idx="131">
                  <c:v>0.94577536799506</c:v>
                </c:pt>
                <c:pt idx="132">
                  <c:v>0.996773855849777</c:v>
                </c:pt>
                <c:pt idx="133">
                  <c:v>0.886089740443356</c:v>
                </c:pt>
                <c:pt idx="134">
                  <c:v>0.998233455169533</c:v>
                </c:pt>
                <c:pt idx="135">
                  <c:v>0.914358518590783</c:v>
                </c:pt>
                <c:pt idx="136">
                  <c:v>0.958117917517424</c:v>
                </c:pt>
                <c:pt idx="137">
                  <c:v>0.92016748043391</c:v>
                </c:pt>
                <c:pt idx="138">
                  <c:v>0.92016748043391</c:v>
                </c:pt>
                <c:pt idx="139">
                  <c:v>0.90682640300693</c:v>
                </c:pt>
                <c:pt idx="140">
                  <c:v>0.859333912994548</c:v>
                </c:pt>
                <c:pt idx="141">
                  <c:v>0.988697936798545</c:v>
                </c:pt>
                <c:pt idx="142">
                  <c:v>0.948882180379761</c:v>
                </c:pt>
                <c:pt idx="143">
                  <c:v>1.15276338475183</c:v>
                </c:pt>
                <c:pt idx="144">
                  <c:v>1.2825857056432</c:v>
                </c:pt>
                <c:pt idx="145">
                  <c:v>1.06724472136301</c:v>
                </c:pt>
                <c:pt idx="146">
                  <c:v>1.02545061627956</c:v>
                </c:pt>
                <c:pt idx="147">
                  <c:v>1.19989489408342</c:v>
                </c:pt>
                <c:pt idx="148">
                  <c:v>1.09464976377903</c:v>
                </c:pt>
                <c:pt idx="149">
                  <c:v>0.908591975595452</c:v>
                </c:pt>
                <c:pt idx="150">
                  <c:v>0.879410374874897</c:v>
                </c:pt>
                <c:pt idx="151">
                  <c:v>0.914023074233611</c:v>
                </c:pt>
                <c:pt idx="152">
                  <c:v>0.909973617394777</c:v>
                </c:pt>
                <c:pt idx="153">
                  <c:v>0.842180431574705</c:v>
                </c:pt>
                <c:pt idx="154">
                  <c:v>1.06834749614735</c:v>
                </c:pt>
                <c:pt idx="155">
                  <c:v>0.925740638183527</c:v>
                </c:pt>
                <c:pt idx="156">
                  <c:v>0.859725299528357</c:v>
                </c:pt>
                <c:pt idx="157">
                  <c:v>0.998356085906896</c:v>
                </c:pt>
                <c:pt idx="158">
                  <c:v>0.936516853006933</c:v>
                </c:pt>
                <c:pt idx="159">
                  <c:v>1.04709911612167</c:v>
                </c:pt>
                <c:pt idx="160">
                  <c:v>1.03452735855886</c:v>
                </c:pt>
                <c:pt idx="161">
                  <c:v>0.843452311268139</c:v>
                </c:pt>
                <c:pt idx="162">
                  <c:v>0.923587732700699</c:v>
                </c:pt>
                <c:pt idx="163">
                  <c:v>0.951458495670185</c:v>
                </c:pt>
                <c:pt idx="164">
                  <c:v>0.992121673928704</c:v>
                </c:pt>
                <c:pt idx="165">
                  <c:v>0.8500196508278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D$3:$D$168</c:f>
              <c:numCache>
                <c:formatCode>General</c:formatCode>
                <c:ptCount val="166"/>
                <c:pt idx="0">
                  <c:v>0.93542275123043</c:v>
                </c:pt>
                <c:pt idx="1">
                  <c:v>1.04635163771886</c:v>
                </c:pt>
                <c:pt idx="2">
                  <c:v>1.01822561105071</c:v>
                </c:pt>
                <c:pt idx="3">
                  <c:v>0</c:v>
                </c:pt>
                <c:pt idx="4">
                  <c:v>0.00119458801616054</c:v>
                </c:pt>
                <c:pt idx="5">
                  <c:v>0.152904602304054</c:v>
                </c:pt>
                <c:pt idx="6">
                  <c:v>0.179071268321046</c:v>
                </c:pt>
                <c:pt idx="7">
                  <c:v>0.306672494267646</c:v>
                </c:pt>
                <c:pt idx="8">
                  <c:v>0.283015124126597</c:v>
                </c:pt>
                <c:pt idx="9">
                  <c:v>0.404927701243443</c:v>
                </c:pt>
                <c:pt idx="10">
                  <c:v>0.447119197584272</c:v>
                </c:pt>
                <c:pt idx="11">
                  <c:v>0.490755903233088</c:v>
                </c:pt>
                <c:pt idx="12">
                  <c:v>0.40484660045043</c:v>
                </c:pt>
                <c:pt idx="13">
                  <c:v>0.49500586637103</c:v>
                </c:pt>
                <c:pt idx="14">
                  <c:v>0.550064946797308</c:v>
                </c:pt>
                <c:pt idx="15">
                  <c:v>0.568529643399194</c:v>
                </c:pt>
                <c:pt idx="16">
                  <c:v>0.479145053870169</c:v>
                </c:pt>
                <c:pt idx="17">
                  <c:v>0.589052550376922</c:v>
                </c:pt>
                <c:pt idx="18">
                  <c:v>0.503817389547218</c:v>
                </c:pt>
                <c:pt idx="19">
                  <c:v>0.425834606437301</c:v>
                </c:pt>
                <c:pt idx="20">
                  <c:v>0.432026211095758</c:v>
                </c:pt>
                <c:pt idx="21">
                  <c:v>0.488714850688069</c:v>
                </c:pt>
                <c:pt idx="22">
                  <c:v>0.619404631633831</c:v>
                </c:pt>
                <c:pt idx="23">
                  <c:v>0.686211998509514</c:v>
                </c:pt>
                <c:pt idx="24">
                  <c:v>0.661259943225472</c:v>
                </c:pt>
                <c:pt idx="25">
                  <c:v>0.721218431577406</c:v>
                </c:pt>
                <c:pt idx="26">
                  <c:v>0.725083767593145</c:v>
                </c:pt>
                <c:pt idx="27">
                  <c:v>0.823023312420636</c:v>
                </c:pt>
                <c:pt idx="28">
                  <c:v>0.837437865729556</c:v>
                </c:pt>
                <c:pt idx="29">
                  <c:v>0.769200717995961</c:v>
                </c:pt>
                <c:pt idx="30">
                  <c:v>0.794831074253545</c:v>
                </c:pt>
                <c:pt idx="31">
                  <c:v>0.83743749992602</c:v>
                </c:pt>
                <c:pt idx="32">
                  <c:v>0.910246112652362</c:v>
                </c:pt>
                <c:pt idx="33">
                  <c:v>0.89010666822547</c:v>
                </c:pt>
                <c:pt idx="34">
                  <c:v>0.850248787329018</c:v>
                </c:pt>
                <c:pt idx="35">
                  <c:v>0.979635757394893</c:v>
                </c:pt>
                <c:pt idx="36">
                  <c:v>1.03560192359282</c:v>
                </c:pt>
                <c:pt idx="37">
                  <c:v>1.09957155388045</c:v>
                </c:pt>
                <c:pt idx="38">
                  <c:v>1.05016675016121</c:v>
                </c:pt>
                <c:pt idx="39">
                  <c:v>1.15379853545203</c:v>
                </c:pt>
                <c:pt idx="40">
                  <c:v>1.18074748628008</c:v>
                </c:pt>
                <c:pt idx="41">
                  <c:v>1.13593601086341</c:v>
                </c:pt>
                <c:pt idx="42">
                  <c:v>1.11542011232768</c:v>
                </c:pt>
                <c:pt idx="43">
                  <c:v>1.22090606489034</c:v>
                </c:pt>
                <c:pt idx="44">
                  <c:v>1.09155020796635</c:v>
                </c:pt>
                <c:pt idx="45">
                  <c:v>1.05234504650712</c:v>
                </c:pt>
                <c:pt idx="46">
                  <c:v>1.08958639172914</c:v>
                </c:pt>
                <c:pt idx="47">
                  <c:v>1.14126748050212</c:v>
                </c:pt>
                <c:pt idx="48">
                  <c:v>1.34692846340354</c:v>
                </c:pt>
                <c:pt idx="49">
                  <c:v>1.25051882304164</c:v>
                </c:pt>
                <c:pt idx="50">
                  <c:v>1.25051882304164</c:v>
                </c:pt>
                <c:pt idx="51">
                  <c:v>1.25051882304164</c:v>
                </c:pt>
                <c:pt idx="52">
                  <c:v>1.25051882304164</c:v>
                </c:pt>
                <c:pt idx="53">
                  <c:v>1.25051882304164</c:v>
                </c:pt>
                <c:pt idx="54">
                  <c:v>1.25051882304164</c:v>
                </c:pt>
                <c:pt idx="55">
                  <c:v>1.25051882304164</c:v>
                </c:pt>
                <c:pt idx="56">
                  <c:v>1.25051882304164</c:v>
                </c:pt>
                <c:pt idx="57">
                  <c:v>1.25051882304164</c:v>
                </c:pt>
                <c:pt idx="58">
                  <c:v>1.25051882304164</c:v>
                </c:pt>
                <c:pt idx="59">
                  <c:v>1.25051882304164</c:v>
                </c:pt>
                <c:pt idx="60">
                  <c:v>1.25051882304164</c:v>
                </c:pt>
                <c:pt idx="61">
                  <c:v>1.25051882304164</c:v>
                </c:pt>
                <c:pt idx="62">
                  <c:v>1.25051882304164</c:v>
                </c:pt>
                <c:pt idx="63">
                  <c:v>1.25051882304164</c:v>
                </c:pt>
                <c:pt idx="64">
                  <c:v>1.25051882304164</c:v>
                </c:pt>
                <c:pt idx="65">
                  <c:v>1.25051882304164</c:v>
                </c:pt>
                <c:pt idx="66">
                  <c:v>1.25051882304164</c:v>
                </c:pt>
                <c:pt idx="67">
                  <c:v>1.25051882304164</c:v>
                </c:pt>
                <c:pt idx="68">
                  <c:v>1.25051882304164</c:v>
                </c:pt>
                <c:pt idx="69">
                  <c:v>1.25051882304164</c:v>
                </c:pt>
                <c:pt idx="70">
                  <c:v>1.25051882304164</c:v>
                </c:pt>
                <c:pt idx="71">
                  <c:v>1.25051882304164</c:v>
                </c:pt>
                <c:pt idx="72">
                  <c:v>1.25051882304164</c:v>
                </c:pt>
                <c:pt idx="73">
                  <c:v>1.25051882304164</c:v>
                </c:pt>
                <c:pt idx="74">
                  <c:v>1.25051882304164</c:v>
                </c:pt>
                <c:pt idx="75">
                  <c:v>1.25051882304164</c:v>
                </c:pt>
                <c:pt idx="76">
                  <c:v>1.25051882304164</c:v>
                </c:pt>
                <c:pt idx="77">
                  <c:v>1.25051882304164</c:v>
                </c:pt>
                <c:pt idx="78">
                  <c:v>1.25051882304164</c:v>
                </c:pt>
                <c:pt idx="79">
                  <c:v>1.25051882304164</c:v>
                </c:pt>
                <c:pt idx="80">
                  <c:v>1.25051882304164</c:v>
                </c:pt>
                <c:pt idx="81">
                  <c:v>1.250518823041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F$3:$F$168</c:f>
              <c:numCache>
                <c:formatCode>General</c:formatCode>
                <c:ptCount val="166"/>
                <c:pt idx="0">
                  <c:v>0.895750395082491</c:v>
                </c:pt>
                <c:pt idx="1">
                  <c:v>1.04624953391806</c:v>
                </c:pt>
                <c:pt idx="2">
                  <c:v>1.05800007099945</c:v>
                </c:pt>
                <c:pt idx="3">
                  <c:v>0</c:v>
                </c:pt>
                <c:pt idx="4">
                  <c:v>0.127717323451449</c:v>
                </c:pt>
                <c:pt idx="5">
                  <c:v>0.206435801348842</c:v>
                </c:pt>
                <c:pt idx="6">
                  <c:v>0.199713395989525</c:v>
                </c:pt>
                <c:pt idx="7">
                  <c:v>0.30689221018748</c:v>
                </c:pt>
                <c:pt idx="8">
                  <c:v>0.384675155274639</c:v>
                </c:pt>
                <c:pt idx="9">
                  <c:v>0.449373211123312</c:v>
                </c:pt>
                <c:pt idx="10">
                  <c:v>0.492822698726532</c:v>
                </c:pt>
                <c:pt idx="11">
                  <c:v>0.472345524428483</c:v>
                </c:pt>
                <c:pt idx="12">
                  <c:v>0.500741446395657</c:v>
                </c:pt>
                <c:pt idx="13">
                  <c:v>0.533143303940008</c:v>
                </c:pt>
                <c:pt idx="14">
                  <c:v>0.438517798581551</c:v>
                </c:pt>
                <c:pt idx="15">
                  <c:v>0.461038795077128</c:v>
                </c:pt>
                <c:pt idx="16">
                  <c:v>0.603445937318799</c:v>
                </c:pt>
                <c:pt idx="17">
                  <c:v>0.688474103842798</c:v>
                </c:pt>
                <c:pt idx="18">
                  <c:v>0.752804702128904</c:v>
                </c:pt>
                <c:pt idx="19">
                  <c:v>0.779062329498594</c:v>
                </c:pt>
                <c:pt idx="20">
                  <c:v>0.895128778396745</c:v>
                </c:pt>
                <c:pt idx="21">
                  <c:v>0.844689350253363</c:v>
                </c:pt>
                <c:pt idx="22">
                  <c:v>0.897110556509832</c:v>
                </c:pt>
                <c:pt idx="23">
                  <c:v>0.889431401647323</c:v>
                </c:pt>
                <c:pt idx="24">
                  <c:v>0.900049562832604</c:v>
                </c:pt>
                <c:pt idx="25">
                  <c:v>0.825030785570017</c:v>
                </c:pt>
                <c:pt idx="26">
                  <c:v>0.816382605785237</c:v>
                </c:pt>
                <c:pt idx="27">
                  <c:v>0.79984100774691</c:v>
                </c:pt>
                <c:pt idx="28">
                  <c:v>0.946793762264038</c:v>
                </c:pt>
                <c:pt idx="29">
                  <c:v>0.999260228768279</c:v>
                </c:pt>
                <c:pt idx="30">
                  <c:v>0.993280795332317</c:v>
                </c:pt>
                <c:pt idx="31">
                  <c:v>1.02605540840953</c:v>
                </c:pt>
                <c:pt idx="32">
                  <c:v>1.04872973349846</c:v>
                </c:pt>
                <c:pt idx="33">
                  <c:v>1.08207677922256</c:v>
                </c:pt>
                <c:pt idx="34">
                  <c:v>1.1106358994751</c:v>
                </c:pt>
                <c:pt idx="35">
                  <c:v>1.13217904801929</c:v>
                </c:pt>
                <c:pt idx="36">
                  <c:v>1.11861840725701</c:v>
                </c:pt>
                <c:pt idx="37">
                  <c:v>1.13701334785176</c:v>
                </c:pt>
                <c:pt idx="38">
                  <c:v>1.00067540291834</c:v>
                </c:pt>
                <c:pt idx="39">
                  <c:v>0.852595602994287</c:v>
                </c:pt>
                <c:pt idx="40">
                  <c:v>0.817142019604551</c:v>
                </c:pt>
                <c:pt idx="41">
                  <c:v>0.726391455946957</c:v>
                </c:pt>
                <c:pt idx="42">
                  <c:v>0.626848032368692</c:v>
                </c:pt>
                <c:pt idx="43">
                  <c:v>0.640365017706668</c:v>
                </c:pt>
                <c:pt idx="44">
                  <c:v>0.664146126591944</c:v>
                </c:pt>
                <c:pt idx="45">
                  <c:v>0.522817230498947</c:v>
                </c:pt>
                <c:pt idx="46">
                  <c:v>0.593472492394717</c:v>
                </c:pt>
                <c:pt idx="47">
                  <c:v>0.718794111667388</c:v>
                </c:pt>
                <c:pt idx="48">
                  <c:v>0.896691205838303</c:v>
                </c:pt>
                <c:pt idx="49">
                  <c:v>0.693952449320049</c:v>
                </c:pt>
                <c:pt idx="50">
                  <c:v>0.684344794480927</c:v>
                </c:pt>
                <c:pt idx="51">
                  <c:v>0.62206323656394</c:v>
                </c:pt>
                <c:pt idx="52">
                  <c:v>0.691087944641475</c:v>
                </c:pt>
                <c:pt idx="53">
                  <c:v>0.697447000180522</c:v>
                </c:pt>
                <c:pt idx="54">
                  <c:v>0.646639806059158</c:v>
                </c:pt>
                <c:pt idx="55">
                  <c:v>0.663805029749401</c:v>
                </c:pt>
                <c:pt idx="56">
                  <c:v>0.663805029749401</c:v>
                </c:pt>
                <c:pt idx="57">
                  <c:v>0.663805029749401</c:v>
                </c:pt>
                <c:pt idx="58">
                  <c:v>0.663805029749401</c:v>
                </c:pt>
                <c:pt idx="59">
                  <c:v>0.663805029749401</c:v>
                </c:pt>
                <c:pt idx="60">
                  <c:v>0.663805029749401</c:v>
                </c:pt>
                <c:pt idx="61">
                  <c:v>0.663805029749401</c:v>
                </c:pt>
                <c:pt idx="62">
                  <c:v>0.663805029749401</c:v>
                </c:pt>
                <c:pt idx="63">
                  <c:v>0.587423511374366</c:v>
                </c:pt>
                <c:pt idx="64">
                  <c:v>0.615206609887608</c:v>
                </c:pt>
                <c:pt idx="66">
                  <c:v>0.601511711744312</c:v>
                </c:pt>
                <c:pt idx="67">
                  <c:v>0.759132574949172</c:v>
                </c:pt>
                <c:pt idx="68">
                  <c:v>0.759132574949172</c:v>
                </c:pt>
                <c:pt idx="69">
                  <c:v>0.759132574949172</c:v>
                </c:pt>
                <c:pt idx="70">
                  <c:v>0.796567034033044</c:v>
                </c:pt>
                <c:pt idx="71">
                  <c:v>0.840418554386458</c:v>
                </c:pt>
                <c:pt idx="72">
                  <c:v>0.840418554386458</c:v>
                </c:pt>
                <c:pt idx="73">
                  <c:v>0.840418554386458</c:v>
                </c:pt>
                <c:pt idx="74">
                  <c:v>0.840418554386458</c:v>
                </c:pt>
                <c:pt idx="75">
                  <c:v>0.840418554386458</c:v>
                </c:pt>
                <c:pt idx="76">
                  <c:v>0.840418554386458</c:v>
                </c:pt>
                <c:pt idx="77">
                  <c:v>0.840418554386458</c:v>
                </c:pt>
                <c:pt idx="78">
                  <c:v>0.840418554386458</c:v>
                </c:pt>
                <c:pt idx="79">
                  <c:v>0.840418554386458</c:v>
                </c:pt>
                <c:pt idx="80">
                  <c:v>0.840418554386458</c:v>
                </c:pt>
                <c:pt idx="81">
                  <c:v>0.84041855438645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H$3:$H$168</c:f>
              <c:numCache>
                <c:formatCode>General</c:formatCode>
                <c:ptCount val="166"/>
                <c:pt idx="0">
                  <c:v>0.967809178941933</c:v>
                </c:pt>
                <c:pt idx="1">
                  <c:v>0.970713081617526</c:v>
                </c:pt>
                <c:pt idx="2">
                  <c:v>1.06147773944054</c:v>
                </c:pt>
                <c:pt idx="3">
                  <c:v>0</c:v>
                </c:pt>
                <c:pt idx="4">
                  <c:v>0.0930842859309901</c:v>
                </c:pt>
                <c:pt idx="5">
                  <c:v>0.162241294674615</c:v>
                </c:pt>
                <c:pt idx="6">
                  <c:v>0.247930380416003</c:v>
                </c:pt>
                <c:pt idx="7">
                  <c:v>0.260119674713299</c:v>
                </c:pt>
                <c:pt idx="8">
                  <c:v>0.28560906395516</c:v>
                </c:pt>
                <c:pt idx="9">
                  <c:v>0.320411259035016</c:v>
                </c:pt>
                <c:pt idx="10">
                  <c:v>0.391903942046597</c:v>
                </c:pt>
                <c:pt idx="11">
                  <c:v>0.452282935753799</c:v>
                </c:pt>
                <c:pt idx="12">
                  <c:v>0.445969592666029</c:v>
                </c:pt>
                <c:pt idx="13">
                  <c:v>0.46772322885333</c:v>
                </c:pt>
                <c:pt idx="14">
                  <c:v>0.522965907495953</c:v>
                </c:pt>
                <c:pt idx="15">
                  <c:v>0.61995280910085</c:v>
                </c:pt>
                <c:pt idx="16">
                  <c:v>0.607718263269931</c:v>
                </c:pt>
                <c:pt idx="17">
                  <c:v>0.602915938214467</c:v>
                </c:pt>
                <c:pt idx="18">
                  <c:v>0.573816645105391</c:v>
                </c:pt>
                <c:pt idx="19">
                  <c:v>0.577191312212021</c:v>
                </c:pt>
                <c:pt idx="20">
                  <c:v>0.592259092478098</c:v>
                </c:pt>
                <c:pt idx="21">
                  <c:v>0.551286183384926</c:v>
                </c:pt>
                <c:pt idx="22">
                  <c:v>0.64417303688013</c:v>
                </c:pt>
                <c:pt idx="23">
                  <c:v>0.639511672264634</c:v>
                </c:pt>
                <c:pt idx="24">
                  <c:v>0.636695293103308</c:v>
                </c:pt>
                <c:pt idx="25">
                  <c:v>0.629483082177275</c:v>
                </c:pt>
                <c:pt idx="26">
                  <c:v>0.61415480959485</c:v>
                </c:pt>
                <c:pt idx="27">
                  <c:v>0.613967904945406</c:v>
                </c:pt>
                <c:pt idx="28">
                  <c:v>0.547279926429942</c:v>
                </c:pt>
                <c:pt idx="29">
                  <c:v>0.66641397558594</c:v>
                </c:pt>
                <c:pt idx="30">
                  <c:v>0.6773815551089</c:v>
                </c:pt>
                <c:pt idx="31">
                  <c:v>0.655351407503974</c:v>
                </c:pt>
                <c:pt idx="32">
                  <c:v>0.743300633635419</c:v>
                </c:pt>
                <c:pt idx="33">
                  <c:v>0.676371602171335</c:v>
                </c:pt>
                <c:pt idx="34">
                  <c:v>0.728538712513778</c:v>
                </c:pt>
                <c:pt idx="35">
                  <c:v>0.825621410149188</c:v>
                </c:pt>
                <c:pt idx="36">
                  <c:v>0.825621410149188</c:v>
                </c:pt>
                <c:pt idx="37">
                  <c:v>0.825621410149188</c:v>
                </c:pt>
                <c:pt idx="38">
                  <c:v>0.825621410149188</c:v>
                </c:pt>
                <c:pt idx="39">
                  <c:v>0.825621410149188</c:v>
                </c:pt>
                <c:pt idx="40">
                  <c:v>0.808297344847364</c:v>
                </c:pt>
                <c:pt idx="41">
                  <c:v>0.864382537780918</c:v>
                </c:pt>
                <c:pt idx="42">
                  <c:v>0.737415922456496</c:v>
                </c:pt>
                <c:pt idx="43">
                  <c:v>0.708556727984948</c:v>
                </c:pt>
                <c:pt idx="44">
                  <c:v>0.768952208317553</c:v>
                </c:pt>
                <c:pt idx="45">
                  <c:v>0.768952208317553</c:v>
                </c:pt>
                <c:pt idx="46">
                  <c:v>0.707217218924728</c:v>
                </c:pt>
                <c:pt idx="47">
                  <c:v>0.729851379293233</c:v>
                </c:pt>
                <c:pt idx="48">
                  <c:v>0.731116426188066</c:v>
                </c:pt>
                <c:pt idx="49">
                  <c:v>0.731116426188066</c:v>
                </c:pt>
                <c:pt idx="50">
                  <c:v>0.731116426188066</c:v>
                </c:pt>
                <c:pt idx="51">
                  <c:v>0.757811213629357</c:v>
                </c:pt>
                <c:pt idx="52">
                  <c:v>0.800656429200114</c:v>
                </c:pt>
                <c:pt idx="53">
                  <c:v>0.800656429200114</c:v>
                </c:pt>
                <c:pt idx="54">
                  <c:v>0.800656429200114</c:v>
                </c:pt>
                <c:pt idx="55">
                  <c:v>0.800656429200114</c:v>
                </c:pt>
                <c:pt idx="56">
                  <c:v>0.800656429200114</c:v>
                </c:pt>
                <c:pt idx="57">
                  <c:v>0.800656429200114</c:v>
                </c:pt>
                <c:pt idx="58">
                  <c:v>0.800656429200114</c:v>
                </c:pt>
                <c:pt idx="59">
                  <c:v>0.800656429200114</c:v>
                </c:pt>
                <c:pt idx="60">
                  <c:v>0.800656429200114</c:v>
                </c:pt>
                <c:pt idx="61">
                  <c:v>0.80143811725462</c:v>
                </c:pt>
                <c:pt idx="62">
                  <c:v>0.894856293087372</c:v>
                </c:pt>
                <c:pt idx="63">
                  <c:v>0.880705088402109</c:v>
                </c:pt>
                <c:pt idx="64">
                  <c:v>0.951952991272053</c:v>
                </c:pt>
                <c:pt idx="65">
                  <c:v>0.934484323040701</c:v>
                </c:pt>
                <c:pt idx="66">
                  <c:v>0.926165300405411</c:v>
                </c:pt>
                <c:pt idx="67">
                  <c:v>0.841751147230823</c:v>
                </c:pt>
                <c:pt idx="68">
                  <c:v>0.962839841959218</c:v>
                </c:pt>
                <c:pt idx="69">
                  <c:v>0.938403842514527</c:v>
                </c:pt>
                <c:pt idx="71">
                  <c:v>0.861831816608011</c:v>
                </c:pt>
                <c:pt idx="72">
                  <c:v>0.88511664582633</c:v>
                </c:pt>
                <c:pt idx="134">
                  <c:v>0.715820181954294</c:v>
                </c:pt>
                <c:pt idx="136">
                  <c:v>0.64288926372945</c:v>
                </c:pt>
                <c:pt idx="144">
                  <c:v>0.728879441576538</c:v>
                </c:pt>
                <c:pt idx="145">
                  <c:v>0.700531950957863</c:v>
                </c:pt>
                <c:pt idx="147">
                  <c:v>0.708172270367142</c:v>
                </c:pt>
                <c:pt idx="150">
                  <c:v>0.692459824985834</c:v>
                </c:pt>
                <c:pt idx="151">
                  <c:v>0.686433929026854</c:v>
                </c:pt>
                <c:pt idx="152">
                  <c:v>0.756632427418425</c:v>
                </c:pt>
                <c:pt idx="153">
                  <c:v>0.775833531608556</c:v>
                </c:pt>
                <c:pt idx="154">
                  <c:v>0.857788851003768</c:v>
                </c:pt>
                <c:pt idx="155">
                  <c:v>0.797627533303265</c:v>
                </c:pt>
                <c:pt idx="156">
                  <c:v>0.679882324768492</c:v>
                </c:pt>
                <c:pt idx="157">
                  <c:v>0.814327193797394</c:v>
                </c:pt>
                <c:pt idx="158">
                  <c:v>0.853347092416743</c:v>
                </c:pt>
                <c:pt idx="159">
                  <c:v>0.772623628437144</c:v>
                </c:pt>
                <c:pt idx="160">
                  <c:v>0.883719536262219</c:v>
                </c:pt>
                <c:pt idx="161">
                  <c:v>0.73100810927121</c:v>
                </c:pt>
                <c:pt idx="162">
                  <c:v>0.737593613136918</c:v>
                </c:pt>
                <c:pt idx="163">
                  <c:v>0.844842176819989</c:v>
                </c:pt>
                <c:pt idx="164">
                  <c:v>0.914390323168012</c:v>
                </c:pt>
                <c:pt idx="165">
                  <c:v>0.79645874180599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J$3:$J$168</c:f>
              <c:numCache>
                <c:formatCode>General</c:formatCode>
                <c:ptCount val="166"/>
                <c:pt idx="0">
                  <c:v>1.03610521533522</c:v>
                </c:pt>
                <c:pt idx="1">
                  <c:v>0.983773001819835</c:v>
                </c:pt>
                <c:pt idx="2">
                  <c:v>0.980121782844947</c:v>
                </c:pt>
                <c:pt idx="3">
                  <c:v>0</c:v>
                </c:pt>
                <c:pt idx="4">
                  <c:v>0.125817054725547</c:v>
                </c:pt>
                <c:pt idx="5">
                  <c:v>0.145134249231364</c:v>
                </c:pt>
                <c:pt idx="6">
                  <c:v>0.198982056149426</c:v>
                </c:pt>
                <c:pt idx="7">
                  <c:v>0.308446177173176</c:v>
                </c:pt>
                <c:pt idx="8">
                  <c:v>0.473208919142315</c:v>
                </c:pt>
                <c:pt idx="9">
                  <c:v>0.457661928340356</c:v>
                </c:pt>
                <c:pt idx="10">
                  <c:v>0.469022305333563</c:v>
                </c:pt>
                <c:pt idx="11">
                  <c:v>0.437877835648799</c:v>
                </c:pt>
                <c:pt idx="12">
                  <c:v>0.400135677552361</c:v>
                </c:pt>
                <c:pt idx="13">
                  <c:v>0.418759449413269</c:v>
                </c:pt>
                <c:pt idx="14">
                  <c:v>0.376961212333513</c:v>
                </c:pt>
                <c:pt idx="15">
                  <c:v>0.326759699694419</c:v>
                </c:pt>
                <c:pt idx="16">
                  <c:v>0.514170737338845</c:v>
                </c:pt>
                <c:pt idx="17">
                  <c:v>0.586084855301304</c:v>
                </c:pt>
                <c:pt idx="18">
                  <c:v>0.642814044040035</c:v>
                </c:pt>
                <c:pt idx="19">
                  <c:v>0.900470643295705</c:v>
                </c:pt>
                <c:pt idx="20">
                  <c:v>0.922907181927657</c:v>
                </c:pt>
                <c:pt idx="21">
                  <c:v>0.94356624321901</c:v>
                </c:pt>
                <c:pt idx="22">
                  <c:v>0.967286651058405</c:v>
                </c:pt>
                <c:pt idx="23">
                  <c:v>0.80688848000881</c:v>
                </c:pt>
                <c:pt idx="24">
                  <c:v>0.80688848000881</c:v>
                </c:pt>
                <c:pt idx="25">
                  <c:v>0.80688848000881</c:v>
                </c:pt>
                <c:pt idx="26">
                  <c:v>0.80688848000881</c:v>
                </c:pt>
                <c:pt idx="27">
                  <c:v>0.80688848000881</c:v>
                </c:pt>
                <c:pt idx="28">
                  <c:v>0.80688848000881</c:v>
                </c:pt>
                <c:pt idx="29">
                  <c:v>0.80688848000881</c:v>
                </c:pt>
                <c:pt idx="30">
                  <c:v>0.80688848000881</c:v>
                </c:pt>
                <c:pt idx="31">
                  <c:v>0.80688848000881</c:v>
                </c:pt>
                <c:pt idx="32">
                  <c:v>0.80688848000881</c:v>
                </c:pt>
                <c:pt idx="33">
                  <c:v>0.80688848000881</c:v>
                </c:pt>
                <c:pt idx="34">
                  <c:v>0.80688848000881</c:v>
                </c:pt>
                <c:pt idx="35">
                  <c:v>0.80688848000881</c:v>
                </c:pt>
                <c:pt idx="36">
                  <c:v>0.80688848000881</c:v>
                </c:pt>
                <c:pt idx="37">
                  <c:v>0.80688848000881</c:v>
                </c:pt>
                <c:pt idx="38">
                  <c:v>0.80688848000881</c:v>
                </c:pt>
                <c:pt idx="39">
                  <c:v>0.80688848000881</c:v>
                </c:pt>
                <c:pt idx="40">
                  <c:v>0.80688848000881</c:v>
                </c:pt>
                <c:pt idx="41">
                  <c:v>0.80688848000881</c:v>
                </c:pt>
                <c:pt idx="42">
                  <c:v>0.80688848000881</c:v>
                </c:pt>
                <c:pt idx="43">
                  <c:v>0.80688848000881</c:v>
                </c:pt>
                <c:pt idx="44">
                  <c:v>0.788443914352277</c:v>
                </c:pt>
                <c:pt idx="45">
                  <c:v>0.894691235041176</c:v>
                </c:pt>
                <c:pt idx="46">
                  <c:v>0.966164551349523</c:v>
                </c:pt>
                <c:pt idx="47">
                  <c:v>0.861712625086689</c:v>
                </c:pt>
                <c:pt idx="48">
                  <c:v>0.771601033603405</c:v>
                </c:pt>
                <c:pt idx="49">
                  <c:v>0.805637758298787</c:v>
                </c:pt>
                <c:pt idx="50">
                  <c:v>0.688232208139981</c:v>
                </c:pt>
                <c:pt idx="51">
                  <c:v>0.715084358114328</c:v>
                </c:pt>
                <c:pt idx="52">
                  <c:v>0.78756371703923</c:v>
                </c:pt>
                <c:pt idx="53">
                  <c:v>0.822394622793436</c:v>
                </c:pt>
                <c:pt idx="54">
                  <c:v>0.788674419792583</c:v>
                </c:pt>
                <c:pt idx="55">
                  <c:v>0.804563878119404</c:v>
                </c:pt>
                <c:pt idx="56">
                  <c:v>0.8432070651581</c:v>
                </c:pt>
                <c:pt idx="57">
                  <c:v>0.72550384234259</c:v>
                </c:pt>
                <c:pt idx="58">
                  <c:v>0.769644666662806</c:v>
                </c:pt>
                <c:pt idx="59">
                  <c:v>0.725969711239707</c:v>
                </c:pt>
                <c:pt idx="60">
                  <c:v>0.815070149307904</c:v>
                </c:pt>
                <c:pt idx="61">
                  <c:v>0.697245884168382</c:v>
                </c:pt>
                <c:pt idx="62">
                  <c:v>0.720427244253746</c:v>
                </c:pt>
                <c:pt idx="63">
                  <c:v>0.877922276616941</c:v>
                </c:pt>
                <c:pt idx="64">
                  <c:v>0.613133165968344</c:v>
                </c:pt>
                <c:pt idx="65">
                  <c:v>1.17128840917704</c:v>
                </c:pt>
                <c:pt idx="66">
                  <c:v>1.25462216232629</c:v>
                </c:pt>
                <c:pt idx="67">
                  <c:v>1.16357795280759</c:v>
                </c:pt>
                <c:pt idx="68">
                  <c:v>0.906015575087838</c:v>
                </c:pt>
                <c:pt idx="69">
                  <c:v>1.04682955269358</c:v>
                </c:pt>
                <c:pt idx="70">
                  <c:v>1.02012846209864</c:v>
                </c:pt>
                <c:pt idx="71">
                  <c:v>1.37537094923139</c:v>
                </c:pt>
                <c:pt idx="72">
                  <c:v>1.11044658509094</c:v>
                </c:pt>
                <c:pt idx="73">
                  <c:v>1.03439223252093</c:v>
                </c:pt>
                <c:pt idx="74">
                  <c:v>1.04956799738326</c:v>
                </c:pt>
                <c:pt idx="75">
                  <c:v>1.00228676992985</c:v>
                </c:pt>
                <c:pt idx="76">
                  <c:v>0.893651988157169</c:v>
                </c:pt>
                <c:pt idx="77">
                  <c:v>0.813046394570912</c:v>
                </c:pt>
                <c:pt idx="78">
                  <c:v>0.892188063434485</c:v>
                </c:pt>
                <c:pt idx="79">
                  <c:v>0.878710217601163</c:v>
                </c:pt>
                <c:pt idx="80">
                  <c:v>0.769823629142093</c:v>
                </c:pt>
                <c:pt idx="81">
                  <c:v>0.752703890014129</c:v>
                </c:pt>
                <c:pt idx="82">
                  <c:v>0.70233358288145</c:v>
                </c:pt>
                <c:pt idx="83">
                  <c:v>0.813658010346481</c:v>
                </c:pt>
                <c:pt idx="84">
                  <c:v>0.775195610632979</c:v>
                </c:pt>
                <c:pt idx="85">
                  <c:v>0.967626140394376</c:v>
                </c:pt>
                <c:pt idx="86">
                  <c:v>1.01957800119696</c:v>
                </c:pt>
                <c:pt idx="87">
                  <c:v>0.917823481994211</c:v>
                </c:pt>
                <c:pt idx="88">
                  <c:v>0.985494193791722</c:v>
                </c:pt>
                <c:pt idx="89">
                  <c:v>0.86811597791121</c:v>
                </c:pt>
                <c:pt idx="90">
                  <c:v>0.946358517411984</c:v>
                </c:pt>
                <c:pt idx="91">
                  <c:v>1.02580275421059</c:v>
                </c:pt>
                <c:pt idx="92">
                  <c:v>0.971661651057633</c:v>
                </c:pt>
                <c:pt idx="93">
                  <c:v>0.932808239714842</c:v>
                </c:pt>
                <c:pt idx="94">
                  <c:v>0.833276376242948</c:v>
                </c:pt>
                <c:pt idx="95">
                  <c:v>0.833276376242948</c:v>
                </c:pt>
                <c:pt idx="96">
                  <c:v>0.833276376242948</c:v>
                </c:pt>
                <c:pt idx="97">
                  <c:v>0.833276376242948</c:v>
                </c:pt>
                <c:pt idx="98">
                  <c:v>0.675501509194944</c:v>
                </c:pt>
                <c:pt idx="99">
                  <c:v>0.758343609076337</c:v>
                </c:pt>
                <c:pt idx="100">
                  <c:v>0.873189575288364</c:v>
                </c:pt>
                <c:pt idx="101">
                  <c:v>0.801341570208708</c:v>
                </c:pt>
                <c:pt idx="102">
                  <c:v>0.937900935283072</c:v>
                </c:pt>
                <c:pt idx="103">
                  <c:v>0.749236780652191</c:v>
                </c:pt>
                <c:pt idx="104">
                  <c:v>0.749236780652191</c:v>
                </c:pt>
                <c:pt idx="105">
                  <c:v>0.749236780652191</c:v>
                </c:pt>
                <c:pt idx="106">
                  <c:v>0.756656228039253</c:v>
                </c:pt>
                <c:pt idx="107">
                  <c:v>0.756315904240653</c:v>
                </c:pt>
                <c:pt idx="108">
                  <c:v>0.763321127218402</c:v>
                </c:pt>
                <c:pt idx="109">
                  <c:v>0.872691477737496</c:v>
                </c:pt>
                <c:pt idx="110">
                  <c:v>0.975192148208516</c:v>
                </c:pt>
                <c:pt idx="111">
                  <c:v>0.908161299524377</c:v>
                </c:pt>
                <c:pt idx="112">
                  <c:v>0.83424515370972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ell6"</c:f>
              <c:strCache>
                <c:ptCount val="1"/>
                <c:pt idx="0">
                  <c:v>cell6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L$3:$L$168</c:f>
              <c:numCache>
                <c:formatCode>General</c:formatCode>
                <c:ptCount val="166"/>
                <c:pt idx="0">
                  <c:v>1.04928069537354</c:v>
                </c:pt>
                <c:pt idx="1">
                  <c:v>1.03191163762328</c:v>
                </c:pt>
                <c:pt idx="2">
                  <c:v>0.918807667003174</c:v>
                </c:pt>
                <c:pt idx="3">
                  <c:v>0</c:v>
                </c:pt>
                <c:pt idx="4">
                  <c:v>0.135734330128938</c:v>
                </c:pt>
                <c:pt idx="5">
                  <c:v>0.203886004714408</c:v>
                </c:pt>
                <c:pt idx="6">
                  <c:v>0.191140841739482</c:v>
                </c:pt>
                <c:pt idx="7">
                  <c:v>0.26784907709789</c:v>
                </c:pt>
                <c:pt idx="8">
                  <c:v>0.282684593843984</c:v>
                </c:pt>
                <c:pt idx="9">
                  <c:v>0.429676892394884</c:v>
                </c:pt>
                <c:pt idx="10">
                  <c:v>0.509872493287904</c:v>
                </c:pt>
                <c:pt idx="11">
                  <c:v>0.654870283856422</c:v>
                </c:pt>
                <c:pt idx="12">
                  <c:v>0.661333513628977</c:v>
                </c:pt>
                <c:pt idx="13">
                  <c:v>0.849074971708972</c:v>
                </c:pt>
                <c:pt idx="14">
                  <c:v>0.808051896118052</c:v>
                </c:pt>
                <c:pt idx="15">
                  <c:v>0.842940180583154</c:v>
                </c:pt>
                <c:pt idx="16">
                  <c:v>0.786144114676609</c:v>
                </c:pt>
                <c:pt idx="17">
                  <c:v>0.980333891918003</c:v>
                </c:pt>
                <c:pt idx="18">
                  <c:v>0.870515790800654</c:v>
                </c:pt>
                <c:pt idx="19">
                  <c:v>0.917999447539874</c:v>
                </c:pt>
                <c:pt idx="20">
                  <c:v>0.764164837660062</c:v>
                </c:pt>
                <c:pt idx="21">
                  <c:v>0.836239239405671</c:v>
                </c:pt>
                <c:pt idx="22">
                  <c:v>0.782291783657836</c:v>
                </c:pt>
                <c:pt idx="23">
                  <c:v>0.625864332033424</c:v>
                </c:pt>
                <c:pt idx="24">
                  <c:v>0.635897849418975</c:v>
                </c:pt>
                <c:pt idx="25">
                  <c:v>0.718445659352329</c:v>
                </c:pt>
                <c:pt idx="26">
                  <c:v>0.620694515142072</c:v>
                </c:pt>
                <c:pt idx="27">
                  <c:v>0.594843291722036</c:v>
                </c:pt>
                <c:pt idx="28">
                  <c:v>0.64215357245807</c:v>
                </c:pt>
                <c:pt idx="29">
                  <c:v>0.67939489879699</c:v>
                </c:pt>
                <c:pt idx="30">
                  <c:v>0.653325595931449</c:v>
                </c:pt>
                <c:pt idx="31">
                  <c:v>0.819686185595117</c:v>
                </c:pt>
                <c:pt idx="32">
                  <c:v>0.781480653137943</c:v>
                </c:pt>
                <c:pt idx="33">
                  <c:v>0.873276875499869</c:v>
                </c:pt>
                <c:pt idx="34">
                  <c:v>0.722739025344532</c:v>
                </c:pt>
                <c:pt idx="35">
                  <c:v>0.814285111490052</c:v>
                </c:pt>
                <c:pt idx="36">
                  <c:v>0.817616198218012</c:v>
                </c:pt>
                <c:pt idx="37">
                  <c:v>0.931206058809867</c:v>
                </c:pt>
                <c:pt idx="38">
                  <c:v>0.969504263104619</c:v>
                </c:pt>
                <c:pt idx="39">
                  <c:v>1.06289831370459</c:v>
                </c:pt>
                <c:pt idx="40">
                  <c:v>0.952148062959908</c:v>
                </c:pt>
                <c:pt idx="41">
                  <c:v>0.928759287256876</c:v>
                </c:pt>
                <c:pt idx="42">
                  <c:v>1.00172630156877</c:v>
                </c:pt>
                <c:pt idx="43">
                  <c:v>1.15110525771048</c:v>
                </c:pt>
                <c:pt idx="44">
                  <c:v>1.06324484207798</c:v>
                </c:pt>
                <c:pt idx="45">
                  <c:v>1.10545545380458</c:v>
                </c:pt>
                <c:pt idx="46">
                  <c:v>1.12271635657277</c:v>
                </c:pt>
                <c:pt idx="47">
                  <c:v>0.927080043097292</c:v>
                </c:pt>
                <c:pt idx="48">
                  <c:v>1.05594093452651</c:v>
                </c:pt>
                <c:pt idx="49">
                  <c:v>1.03080416314692</c:v>
                </c:pt>
                <c:pt idx="50">
                  <c:v>1.05575177641109</c:v>
                </c:pt>
                <c:pt idx="51">
                  <c:v>0.801424036345886</c:v>
                </c:pt>
                <c:pt idx="52">
                  <c:v>0.935295569008239</c:v>
                </c:pt>
                <c:pt idx="53">
                  <c:v>1.05996390862767</c:v>
                </c:pt>
                <c:pt idx="54">
                  <c:v>0.959812323638038</c:v>
                </c:pt>
                <c:pt idx="55">
                  <c:v>1.1114922422916</c:v>
                </c:pt>
                <c:pt idx="56">
                  <c:v>1.07521573598035</c:v>
                </c:pt>
                <c:pt idx="57">
                  <c:v>0.955860237673024</c:v>
                </c:pt>
                <c:pt idx="58">
                  <c:v>0.836895530169536</c:v>
                </c:pt>
                <c:pt idx="59">
                  <c:v>0.969178196325154</c:v>
                </c:pt>
                <c:pt idx="60">
                  <c:v>0.846415689550946</c:v>
                </c:pt>
                <c:pt idx="61">
                  <c:v>0.96046595406737</c:v>
                </c:pt>
                <c:pt idx="62">
                  <c:v>0.90277359187766</c:v>
                </c:pt>
                <c:pt idx="63">
                  <c:v>1.10562973355339</c:v>
                </c:pt>
                <c:pt idx="64">
                  <c:v>0.982859089520675</c:v>
                </c:pt>
                <c:pt idx="65">
                  <c:v>0.875272521896483</c:v>
                </c:pt>
                <c:pt idx="66">
                  <c:v>0.8876216818685</c:v>
                </c:pt>
                <c:pt idx="67">
                  <c:v>0.96982729091565</c:v>
                </c:pt>
                <c:pt idx="68">
                  <c:v>1.00089518489133</c:v>
                </c:pt>
                <c:pt idx="69">
                  <c:v>0.938028842165291</c:v>
                </c:pt>
                <c:pt idx="70">
                  <c:v>1.05914888345749</c:v>
                </c:pt>
                <c:pt idx="71">
                  <c:v>1.21820614515617</c:v>
                </c:pt>
                <c:pt idx="72">
                  <c:v>1.08191131172453</c:v>
                </c:pt>
                <c:pt idx="73">
                  <c:v>1.22913020070032</c:v>
                </c:pt>
                <c:pt idx="74">
                  <c:v>1.15685086305592</c:v>
                </c:pt>
                <c:pt idx="75">
                  <c:v>1.15242072862932</c:v>
                </c:pt>
                <c:pt idx="76">
                  <c:v>0.920163995415442</c:v>
                </c:pt>
                <c:pt idx="77">
                  <c:v>0.925187307188684</c:v>
                </c:pt>
                <c:pt idx="78">
                  <c:v>0.968645492843823</c:v>
                </c:pt>
                <c:pt idx="79">
                  <c:v>0.979920227973777</c:v>
                </c:pt>
                <c:pt idx="80">
                  <c:v>0.969084185789243</c:v>
                </c:pt>
                <c:pt idx="81">
                  <c:v>1.17827876114484</c:v>
                </c:pt>
                <c:pt idx="82">
                  <c:v>1.07863553315503</c:v>
                </c:pt>
                <c:pt idx="83">
                  <c:v>1.04131861769519</c:v>
                </c:pt>
                <c:pt idx="84">
                  <c:v>1.15312975897674</c:v>
                </c:pt>
                <c:pt idx="85">
                  <c:v>1.11523650095654</c:v>
                </c:pt>
                <c:pt idx="86">
                  <c:v>0.947772663659259</c:v>
                </c:pt>
                <c:pt idx="87">
                  <c:v>0.985787109030895</c:v>
                </c:pt>
                <c:pt idx="88">
                  <c:v>1.03159221260694</c:v>
                </c:pt>
                <c:pt idx="89">
                  <c:v>0.910886289570118</c:v>
                </c:pt>
                <c:pt idx="90">
                  <c:v>0.834796424264167</c:v>
                </c:pt>
                <c:pt idx="91">
                  <c:v>0.854511004664115</c:v>
                </c:pt>
                <c:pt idx="92">
                  <c:v>1.04192030598155</c:v>
                </c:pt>
                <c:pt idx="93">
                  <c:v>0.916061126263342</c:v>
                </c:pt>
                <c:pt idx="94">
                  <c:v>0.916061126263342</c:v>
                </c:pt>
                <c:pt idx="95">
                  <c:v>0.916061126263342</c:v>
                </c:pt>
                <c:pt idx="96">
                  <c:v>0.916061126263342</c:v>
                </c:pt>
                <c:pt idx="97">
                  <c:v>0.916061126263342</c:v>
                </c:pt>
                <c:pt idx="98">
                  <c:v>0.916061126263342</c:v>
                </c:pt>
                <c:pt idx="99">
                  <c:v>0.916061126263342</c:v>
                </c:pt>
                <c:pt idx="100">
                  <c:v>0.916061126263342</c:v>
                </c:pt>
                <c:pt idx="101">
                  <c:v>1.07201896633245</c:v>
                </c:pt>
                <c:pt idx="102">
                  <c:v>1.03263111838874</c:v>
                </c:pt>
                <c:pt idx="103">
                  <c:v>1.04619326024658</c:v>
                </c:pt>
                <c:pt idx="104">
                  <c:v>1.13038250529711</c:v>
                </c:pt>
                <c:pt idx="105">
                  <c:v>1.24328572051169</c:v>
                </c:pt>
                <c:pt idx="106">
                  <c:v>1.20179347534533</c:v>
                </c:pt>
                <c:pt idx="107">
                  <c:v>1.09150965107334</c:v>
                </c:pt>
                <c:pt idx="108">
                  <c:v>1.17201286444262</c:v>
                </c:pt>
                <c:pt idx="109">
                  <c:v>1.17083316377552</c:v>
                </c:pt>
                <c:pt idx="110">
                  <c:v>1.29229321362599</c:v>
                </c:pt>
                <c:pt idx="111">
                  <c:v>1.13498666996483</c:v>
                </c:pt>
                <c:pt idx="112">
                  <c:v>1.18050864542047</c:v>
                </c:pt>
                <c:pt idx="113">
                  <c:v>1.29361211989471</c:v>
                </c:pt>
                <c:pt idx="114">
                  <c:v>1.09261365570116</c:v>
                </c:pt>
                <c:pt idx="115">
                  <c:v>1.04203733275385</c:v>
                </c:pt>
                <c:pt idx="116">
                  <c:v>1.03254378577299</c:v>
                </c:pt>
                <c:pt idx="117">
                  <c:v>0.95725543609407</c:v>
                </c:pt>
                <c:pt idx="118">
                  <c:v>0.98095188903393</c:v>
                </c:pt>
                <c:pt idx="119">
                  <c:v>1.01717988425285</c:v>
                </c:pt>
                <c:pt idx="120">
                  <c:v>0.86758748638468</c:v>
                </c:pt>
                <c:pt idx="121">
                  <c:v>0.86758748638468</c:v>
                </c:pt>
                <c:pt idx="122">
                  <c:v>0.86758748638468</c:v>
                </c:pt>
                <c:pt idx="123">
                  <c:v>0.86758748638468</c:v>
                </c:pt>
                <c:pt idx="124">
                  <c:v>0.82203995742102</c:v>
                </c:pt>
                <c:pt idx="125">
                  <c:v>0.82203995742102</c:v>
                </c:pt>
                <c:pt idx="126">
                  <c:v>0.82203995742102</c:v>
                </c:pt>
                <c:pt idx="128">
                  <c:v>0.708665442577777</c:v>
                </c:pt>
                <c:pt idx="130">
                  <c:v>0.72254784037937</c:v>
                </c:pt>
                <c:pt idx="131">
                  <c:v>0.835521146286735</c:v>
                </c:pt>
                <c:pt idx="132">
                  <c:v>0.868899929313578</c:v>
                </c:pt>
                <c:pt idx="133">
                  <c:v>0.849854554420306</c:v>
                </c:pt>
                <c:pt idx="136">
                  <c:v>0.759663004790366</c:v>
                </c:pt>
                <c:pt idx="137">
                  <c:v>0.738591949938545</c:v>
                </c:pt>
                <c:pt idx="138">
                  <c:v>0.86490414029512</c:v>
                </c:pt>
                <c:pt idx="139">
                  <c:v>0.86490414029512</c:v>
                </c:pt>
                <c:pt idx="140">
                  <c:v>0.86490414029512</c:v>
                </c:pt>
                <c:pt idx="141">
                  <c:v>0.794518222761625</c:v>
                </c:pt>
                <c:pt idx="142">
                  <c:v>0.86490414029512</c:v>
                </c:pt>
                <c:pt idx="143">
                  <c:v>0.871130801967852</c:v>
                </c:pt>
                <c:pt idx="144">
                  <c:v>0.816009574358402</c:v>
                </c:pt>
                <c:pt idx="145">
                  <c:v>0.772422931342058</c:v>
                </c:pt>
                <c:pt idx="146">
                  <c:v>0.795854827906658</c:v>
                </c:pt>
                <c:pt idx="147">
                  <c:v>0.729588664496185</c:v>
                </c:pt>
                <c:pt idx="148">
                  <c:v>0.631304833404037</c:v>
                </c:pt>
                <c:pt idx="149">
                  <c:v>0.79549830587172</c:v>
                </c:pt>
                <c:pt idx="151">
                  <c:v>0.815411249674868</c:v>
                </c:pt>
                <c:pt idx="152">
                  <c:v>0.703278608439952</c:v>
                </c:pt>
                <c:pt idx="153">
                  <c:v>0.752089784457704</c:v>
                </c:pt>
                <c:pt idx="155">
                  <c:v>0.80304815568786</c:v>
                </c:pt>
                <c:pt idx="156">
                  <c:v>0.811621772157531</c:v>
                </c:pt>
              </c:numCache>
            </c:numRef>
          </c:yVal>
          <c:smooth val="0"/>
        </c:ser>
        <c:axId val="64965772"/>
        <c:axId val="41300641"/>
      </c:scatterChart>
      <c:valAx>
        <c:axId val="64965772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446906740535549"/>
              <c:y val="0.877722382576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00641"/>
        <c:crossesAt val="0"/>
        <c:crossBetween val="midCat"/>
        <c:majorUnit val="50"/>
      </c:valAx>
      <c:valAx>
        <c:axId val="413006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66882117575"/>
              <c:y val="0.2572815533980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6577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1803631886734"/>
          <c:y val="0.31737076882708"/>
          <c:w val="0.100415512465374"/>
          <c:h val="0.550774075045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kar9∆ misaligned)</a:t>
            </a:r>
          </a:p>
        </c:rich>
      </c:tx>
      <c:layout>
        <c:manualLayout>
          <c:xMode val="edge"/>
          <c:yMode val="edge"/>
          <c:x val="0.26711801815664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133866748731"/>
          <c:y val="0.140288713910761"/>
          <c:w val="0.729573780581628"/>
          <c:h val="0.770209973753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O$3:$O$168</c:f>
              <c:numCache>
                <c:formatCode>General</c:formatCode>
                <c:ptCount val="166"/>
                <c:pt idx="0">
                  <c:v>0.977225393708498</c:v>
                </c:pt>
                <c:pt idx="1">
                  <c:v>1.00831887092132</c:v>
                </c:pt>
                <c:pt idx="2">
                  <c:v>1.01445573537019</c:v>
                </c:pt>
                <c:pt idx="3">
                  <c:v>0</c:v>
                </c:pt>
                <c:pt idx="4">
                  <c:v>0.0940000692613501</c:v>
                </c:pt>
                <c:pt idx="5">
                  <c:v>0.162176851420111</c:v>
                </c:pt>
                <c:pt idx="6">
                  <c:v>0.210298476206751</c:v>
                </c:pt>
                <c:pt idx="7">
                  <c:v>0.272885820967232</c:v>
                </c:pt>
                <c:pt idx="8">
                  <c:v>0.334449438014915</c:v>
                </c:pt>
                <c:pt idx="9">
                  <c:v>0.400893662467818</c:v>
                </c:pt>
                <c:pt idx="10">
                  <c:v>0.441937753333552</c:v>
                </c:pt>
                <c:pt idx="11">
                  <c:v>0.476555381119024</c:v>
                </c:pt>
                <c:pt idx="12">
                  <c:v>0.474141635748085</c:v>
                </c:pt>
                <c:pt idx="13">
                  <c:v>0.555081460216744</c:v>
                </c:pt>
                <c:pt idx="14">
                  <c:v>0.52765016196837</c:v>
                </c:pt>
                <c:pt idx="15">
                  <c:v>0.557721631945483</c:v>
                </c:pt>
                <c:pt idx="16">
                  <c:v>0.60150471627979</c:v>
                </c:pt>
                <c:pt idx="17">
                  <c:v>0.693905391561463</c:v>
                </c:pt>
                <c:pt idx="18">
                  <c:v>0.697358444903932</c:v>
                </c:pt>
                <c:pt idx="19">
                  <c:v>0.727222167709583</c:v>
                </c:pt>
                <c:pt idx="20">
                  <c:v>0.728485736663875</c:v>
                </c:pt>
                <c:pt idx="21">
                  <c:v>0.745175837194521</c:v>
                </c:pt>
                <c:pt idx="22">
                  <c:v>0.82721533129753</c:v>
                </c:pt>
                <c:pt idx="23">
                  <c:v>0.782829860359299</c:v>
                </c:pt>
                <c:pt idx="24">
                  <c:v>0.769052501648432</c:v>
                </c:pt>
                <c:pt idx="25">
                  <c:v>0.775733864180663</c:v>
                </c:pt>
                <c:pt idx="26">
                  <c:v>0.737717197751833</c:v>
                </c:pt>
                <c:pt idx="27">
                  <c:v>0.750128954181393</c:v>
                </c:pt>
                <c:pt idx="28">
                  <c:v>0.776590607262523</c:v>
                </c:pt>
                <c:pt idx="29">
                  <c:v>0.782123579521909</c:v>
                </c:pt>
                <c:pt idx="30">
                  <c:v>0.795520174855514</c:v>
                </c:pt>
                <c:pt idx="31">
                  <c:v>0.832138754990253</c:v>
                </c:pt>
                <c:pt idx="32">
                  <c:v>0.841738264116292</c:v>
                </c:pt>
                <c:pt idx="33">
                  <c:v>0.851470293225443</c:v>
                </c:pt>
                <c:pt idx="34">
                  <c:v>0.833192043149308</c:v>
                </c:pt>
                <c:pt idx="35">
                  <c:v>0.889785193547808</c:v>
                </c:pt>
                <c:pt idx="36">
                  <c:v>0.897407962241742</c:v>
                </c:pt>
                <c:pt idx="37">
                  <c:v>0.930067034154113</c:v>
                </c:pt>
                <c:pt idx="38">
                  <c:v>0.905492943427797</c:v>
                </c:pt>
                <c:pt idx="39">
                  <c:v>0.917699759637601</c:v>
                </c:pt>
                <c:pt idx="40">
                  <c:v>0.90978120987087</c:v>
                </c:pt>
                <c:pt idx="41">
                  <c:v>0.900066177596729</c:v>
                </c:pt>
                <c:pt idx="42">
                  <c:v>0.863334882729475</c:v>
                </c:pt>
                <c:pt idx="43">
                  <c:v>0.913276625879461</c:v>
                </c:pt>
                <c:pt idx="44">
                  <c:v>0.879981265364819</c:v>
                </c:pt>
                <c:pt idx="45">
                  <c:v>0.84921423398854</c:v>
                </c:pt>
                <c:pt idx="46">
                  <c:v>0.871543755042292</c:v>
                </c:pt>
                <c:pt idx="47">
                  <c:v>0.847842559663231</c:v>
                </c:pt>
                <c:pt idx="48">
                  <c:v>0.923435934881546</c:v>
                </c:pt>
                <c:pt idx="49">
                  <c:v>0.855887808740503</c:v>
                </c:pt>
                <c:pt idx="50">
                  <c:v>0.848340524348849</c:v>
                </c:pt>
                <c:pt idx="51">
                  <c:v>0.79508805061215</c:v>
                </c:pt>
                <c:pt idx="52">
                  <c:v>0.844080044350285</c:v>
                </c:pt>
                <c:pt idx="53">
                  <c:v>0.882234325304249</c:v>
                </c:pt>
                <c:pt idx="54">
                  <c:v>0.874295560397993</c:v>
                </c:pt>
                <c:pt idx="55">
                  <c:v>0.900218221345138</c:v>
                </c:pt>
                <c:pt idx="56">
                  <c:v>0.888165473356262</c:v>
                </c:pt>
                <c:pt idx="57">
                  <c:v>0.843933396795339</c:v>
                </c:pt>
                <c:pt idx="58">
                  <c:v>0.835179019946268</c:v>
                </c:pt>
                <c:pt idx="59">
                  <c:v>0.849946971735022</c:v>
                </c:pt>
                <c:pt idx="60">
                  <c:v>0.854192170676891</c:v>
                </c:pt>
                <c:pt idx="61">
                  <c:v>0.8473470422638</c:v>
                </c:pt>
                <c:pt idx="62">
                  <c:v>0.861144965942199</c:v>
                </c:pt>
                <c:pt idx="63">
                  <c:v>0.901039756240619</c:v>
                </c:pt>
                <c:pt idx="64">
                  <c:v>0.845780980103471</c:v>
                </c:pt>
                <c:pt idx="65">
                  <c:v>0.962632999651876</c:v>
                </c:pt>
                <c:pt idx="66">
                  <c:v>0.93635994985822</c:v>
                </c:pt>
                <c:pt idx="67">
                  <c:v>0.947846280263163</c:v>
                </c:pt>
                <c:pt idx="68">
                  <c:v>0.938929546245323</c:v>
                </c:pt>
                <c:pt idx="69">
                  <c:v>0.937519959853234</c:v>
                </c:pt>
                <c:pt idx="70">
                  <c:v>0.968310111213003</c:v>
                </c:pt>
                <c:pt idx="71">
                  <c:v>1.0337169224614</c:v>
                </c:pt>
                <c:pt idx="72">
                  <c:v>0.986040637525938</c:v>
                </c:pt>
                <c:pt idx="73">
                  <c:v>1.01688608711893</c:v>
                </c:pt>
                <c:pt idx="74">
                  <c:v>1.00160308471205</c:v>
                </c:pt>
                <c:pt idx="75">
                  <c:v>0.994587876086472</c:v>
                </c:pt>
                <c:pt idx="76">
                  <c:v>0.972393868310096</c:v>
                </c:pt>
                <c:pt idx="77">
                  <c:v>0.966454800535386</c:v>
                </c:pt>
                <c:pt idx="78">
                  <c:v>1.00237507468434</c:v>
                </c:pt>
                <c:pt idx="79">
                  <c:v>0.999748451034665</c:v>
                </c:pt>
                <c:pt idx="80">
                  <c:v>0.958398370116754</c:v>
                </c:pt>
                <c:pt idx="81">
                  <c:v>0.963645591965461</c:v>
                </c:pt>
                <c:pt idx="82">
                  <c:v>0.89048455801824</c:v>
                </c:pt>
                <c:pt idx="83">
                  <c:v>0.927488314020835</c:v>
                </c:pt>
                <c:pt idx="84">
                  <c:v>0.964162684804861</c:v>
                </c:pt>
                <c:pt idx="85">
                  <c:v>0.907471594474741</c:v>
                </c:pt>
                <c:pt idx="86">
                  <c:v>0.897375918417862</c:v>
                </c:pt>
                <c:pt idx="87">
                  <c:v>0.909919670005038</c:v>
                </c:pt>
                <c:pt idx="88">
                  <c:v>0.958521806008417</c:v>
                </c:pt>
                <c:pt idx="89">
                  <c:v>0.868168355905229</c:v>
                </c:pt>
                <c:pt idx="90">
                  <c:v>0.926979775191318</c:v>
                </c:pt>
                <c:pt idx="91">
                  <c:v>0.967920278618439</c:v>
                </c:pt>
                <c:pt idx="92">
                  <c:v>0.995265596074448</c:v>
                </c:pt>
                <c:pt idx="93">
                  <c:v>0.891814803946022</c:v>
                </c:pt>
                <c:pt idx="94">
                  <c:v>0.867760306746917</c:v>
                </c:pt>
                <c:pt idx="95">
                  <c:v>0.848716213594071</c:v>
                </c:pt>
                <c:pt idx="96">
                  <c:v>0.874668751253145</c:v>
                </c:pt>
                <c:pt idx="97">
                  <c:v>0.824435933726292</c:v>
                </c:pt>
                <c:pt idx="98">
                  <c:v>0.78793723294389</c:v>
                </c:pt>
                <c:pt idx="99">
                  <c:v>0.83720236766984</c:v>
                </c:pt>
                <c:pt idx="100">
                  <c:v>0.851479236030162</c:v>
                </c:pt>
                <c:pt idx="101">
                  <c:v>0.873699082228163</c:v>
                </c:pt>
                <c:pt idx="102">
                  <c:v>0.895442206336793</c:v>
                </c:pt>
                <c:pt idx="103">
                  <c:v>0.835901676060596</c:v>
                </c:pt>
                <c:pt idx="104">
                  <c:v>0.893070027499428</c:v>
                </c:pt>
                <c:pt idx="105">
                  <c:v>0.930704432570954</c:v>
                </c:pt>
                <c:pt idx="106">
                  <c:v>0.979224851692292</c:v>
                </c:pt>
                <c:pt idx="107">
                  <c:v>0.858065511431656</c:v>
                </c:pt>
                <c:pt idx="108">
                  <c:v>0.967666995830509</c:v>
                </c:pt>
                <c:pt idx="109">
                  <c:v>0.931017956118611</c:v>
                </c:pt>
                <c:pt idx="110">
                  <c:v>0.991990658577069</c:v>
                </c:pt>
                <c:pt idx="111">
                  <c:v>1.0215739847446</c:v>
                </c:pt>
                <c:pt idx="112">
                  <c:v>1.0073768995651</c:v>
                </c:pt>
                <c:pt idx="113">
                  <c:v>1.06989931733295</c:v>
                </c:pt>
                <c:pt idx="114">
                  <c:v>0.992519723938173</c:v>
                </c:pt>
                <c:pt idx="115">
                  <c:v>0.981863506654659</c:v>
                </c:pt>
                <c:pt idx="116">
                  <c:v>0.931769453846086</c:v>
                </c:pt>
                <c:pt idx="117">
                  <c:v>0.952630178581106</c:v>
                </c:pt>
                <c:pt idx="118">
                  <c:v>0.991447324208639</c:v>
                </c:pt>
                <c:pt idx="119">
                  <c:v>1.01564663313035</c:v>
                </c:pt>
                <c:pt idx="120">
                  <c:v>0.939420555506917</c:v>
                </c:pt>
                <c:pt idx="121">
                  <c:v>0.888236901872621</c:v>
                </c:pt>
                <c:pt idx="122">
                  <c:v>0.847388820364656</c:v>
                </c:pt>
                <c:pt idx="123">
                  <c:v>0.847388820364656</c:v>
                </c:pt>
                <c:pt idx="124">
                  <c:v>0.791874233399798</c:v>
                </c:pt>
                <c:pt idx="125">
                  <c:v>0.784873769290238</c:v>
                </c:pt>
                <c:pt idx="126">
                  <c:v>0.782920549946691</c:v>
                </c:pt>
                <c:pt idx="127">
                  <c:v>0.831385194361813</c:v>
                </c:pt>
                <c:pt idx="128">
                  <c:v>0.806915764199089</c:v>
                </c:pt>
                <c:pt idx="129">
                  <c:v>0.711360812579876</c:v>
                </c:pt>
                <c:pt idx="130">
                  <c:v>0.822643564798391</c:v>
                </c:pt>
                <c:pt idx="131">
                  <c:v>0.890648257140897</c:v>
                </c:pt>
                <c:pt idx="132">
                  <c:v>0.932836892581678</c:v>
                </c:pt>
                <c:pt idx="133">
                  <c:v>0.867972147431831</c:v>
                </c:pt>
                <c:pt idx="134">
                  <c:v>0.857026818561913</c:v>
                </c:pt>
                <c:pt idx="135">
                  <c:v>0.914358518590783</c:v>
                </c:pt>
                <c:pt idx="136">
                  <c:v>0.786890062012413</c:v>
                </c:pt>
                <c:pt idx="137">
                  <c:v>0.829379715186228</c:v>
                </c:pt>
                <c:pt idx="138">
                  <c:v>0.892535810364515</c:v>
                </c:pt>
                <c:pt idx="139">
                  <c:v>0.885865271651025</c:v>
                </c:pt>
                <c:pt idx="140">
                  <c:v>0.862119026644834</c:v>
                </c:pt>
                <c:pt idx="141">
                  <c:v>0.891608079780085</c:v>
                </c:pt>
                <c:pt idx="142">
                  <c:v>0.906893160337441</c:v>
                </c:pt>
                <c:pt idx="143">
                  <c:v>1.01194709335984</c:v>
                </c:pt>
                <c:pt idx="144">
                  <c:v>0.942491573859382</c:v>
                </c:pt>
                <c:pt idx="145">
                  <c:v>0.846733201220976</c:v>
                </c:pt>
                <c:pt idx="146">
                  <c:v>0.910652722093107</c:v>
                </c:pt>
                <c:pt idx="147">
                  <c:v>0.879218609648916</c:v>
                </c:pt>
                <c:pt idx="148">
                  <c:v>0.862977298591534</c:v>
                </c:pt>
                <c:pt idx="149">
                  <c:v>0.852045140733586</c:v>
                </c:pt>
                <c:pt idx="150">
                  <c:v>0.785935099930366</c:v>
                </c:pt>
                <c:pt idx="151">
                  <c:v>0.805289417645111</c:v>
                </c:pt>
                <c:pt idx="152">
                  <c:v>0.789961551084385</c:v>
                </c:pt>
                <c:pt idx="153">
                  <c:v>0.790034582546988</c:v>
                </c:pt>
                <c:pt idx="154">
                  <c:v>0.963068173575561</c:v>
                </c:pt>
                <c:pt idx="155">
                  <c:v>0.842138775724884</c:v>
                </c:pt>
                <c:pt idx="156">
                  <c:v>0.78374313215146</c:v>
                </c:pt>
                <c:pt idx="157">
                  <c:v>0.906341639852145</c:v>
                </c:pt>
                <c:pt idx="158">
                  <c:v>0.894931972711838</c:v>
                </c:pt>
                <c:pt idx="159">
                  <c:v>0.909861372279408</c:v>
                </c:pt>
                <c:pt idx="160">
                  <c:v>0.959123447410538</c:v>
                </c:pt>
                <c:pt idx="161">
                  <c:v>0.787230210269675</c:v>
                </c:pt>
                <c:pt idx="162">
                  <c:v>0.830590672918809</c:v>
                </c:pt>
                <c:pt idx="163">
                  <c:v>0.898150336245087</c:v>
                </c:pt>
                <c:pt idx="164">
                  <c:v>0.953255998548358</c:v>
                </c:pt>
                <c:pt idx="165">
                  <c:v>0.823239196316933</c:v>
                </c:pt>
              </c:numCache>
            </c:numRef>
          </c:yVal>
          <c:smooth val="0"/>
        </c:ser>
        <c:axId val="53068443"/>
        <c:axId val="86446330"/>
      </c:scatterChart>
      <c:valAx>
        <c:axId val="530684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22188028928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446330"/>
        <c:crossesAt val="0"/>
        <c:crossBetween val="midCat"/>
      </c:valAx>
      <c:valAx>
        <c:axId val="8644633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37282658871"/>
              <c:y val="0.257217847769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0684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28050469303"/>
          <c:y val="0.540944881889764"/>
          <c:w val="0.138405908601323"/>
          <c:h val="0.0879265091863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spc72∆ misaligned)</a:t>
            </a:r>
          </a:p>
        </c:rich>
      </c:tx>
      <c:layout>
        <c:manualLayout>
          <c:xMode val="edge"/>
          <c:yMode val="edge"/>
          <c:x val="0.212774143901501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40288713910761"/>
          <c:w val="0.770911889188149"/>
          <c:h val="0.788057742782152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Z$3:$Z$168</c:f>
              <c:numCache>
                <c:formatCode>General</c:formatCode>
                <c:ptCount val="166"/>
                <c:pt idx="0">
                  <c:v>0.990415112</c:v>
                </c:pt>
                <c:pt idx="1">
                  <c:v>0.945156816</c:v>
                </c:pt>
                <c:pt idx="2">
                  <c:v>1.064428072</c:v>
                </c:pt>
                <c:pt idx="3">
                  <c:v>0</c:v>
                </c:pt>
                <c:pt idx="4">
                  <c:v>-0.000190883</c:v>
                </c:pt>
                <c:pt idx="5">
                  <c:v>0.000879945</c:v>
                </c:pt>
                <c:pt idx="6">
                  <c:v>0.006835388</c:v>
                </c:pt>
                <c:pt idx="7">
                  <c:v>0.02630825</c:v>
                </c:pt>
                <c:pt idx="8">
                  <c:v>0.032540552</c:v>
                </c:pt>
                <c:pt idx="9">
                  <c:v>0.028945554</c:v>
                </c:pt>
                <c:pt idx="10">
                  <c:v>0.030312574</c:v>
                </c:pt>
                <c:pt idx="11">
                  <c:v>0.045870723</c:v>
                </c:pt>
                <c:pt idx="12">
                  <c:v>0.072912156</c:v>
                </c:pt>
                <c:pt idx="13">
                  <c:v>0.064541615</c:v>
                </c:pt>
                <c:pt idx="14">
                  <c:v>0.082883008</c:v>
                </c:pt>
                <c:pt idx="15">
                  <c:v>0.103437158</c:v>
                </c:pt>
                <c:pt idx="16">
                  <c:v>0.119346246</c:v>
                </c:pt>
                <c:pt idx="17">
                  <c:v>0.110576125</c:v>
                </c:pt>
                <c:pt idx="18">
                  <c:v>0.130459761</c:v>
                </c:pt>
                <c:pt idx="19">
                  <c:v>0.133516825</c:v>
                </c:pt>
                <c:pt idx="20">
                  <c:v>0.117767188</c:v>
                </c:pt>
                <c:pt idx="21">
                  <c:v>0.150289955</c:v>
                </c:pt>
                <c:pt idx="22">
                  <c:v>0.10721305</c:v>
                </c:pt>
                <c:pt idx="23">
                  <c:v>0.12438177</c:v>
                </c:pt>
                <c:pt idx="24">
                  <c:v>0.14076186</c:v>
                </c:pt>
                <c:pt idx="25">
                  <c:v>0.168992087</c:v>
                </c:pt>
                <c:pt idx="26">
                  <c:v>0.168753189</c:v>
                </c:pt>
                <c:pt idx="27">
                  <c:v>0.167536469</c:v>
                </c:pt>
                <c:pt idx="28">
                  <c:v>0.192760909</c:v>
                </c:pt>
                <c:pt idx="29">
                  <c:v>0.188717896</c:v>
                </c:pt>
                <c:pt idx="30">
                  <c:v>0.159835075</c:v>
                </c:pt>
                <c:pt idx="31">
                  <c:v>0.193631395</c:v>
                </c:pt>
                <c:pt idx="32">
                  <c:v>0.198334107</c:v>
                </c:pt>
                <c:pt idx="33">
                  <c:v>0.283917827</c:v>
                </c:pt>
                <c:pt idx="34">
                  <c:v>0.273641851</c:v>
                </c:pt>
                <c:pt idx="35">
                  <c:v>0.283187708</c:v>
                </c:pt>
                <c:pt idx="36">
                  <c:v>0.264219889</c:v>
                </c:pt>
                <c:pt idx="37">
                  <c:v>0.307415471</c:v>
                </c:pt>
                <c:pt idx="38">
                  <c:v>0.313614971</c:v>
                </c:pt>
                <c:pt idx="39">
                  <c:v>0.341045512</c:v>
                </c:pt>
                <c:pt idx="40">
                  <c:v>0.324853941</c:v>
                </c:pt>
                <c:pt idx="41">
                  <c:v>0.384265312</c:v>
                </c:pt>
                <c:pt idx="42">
                  <c:v>0.356742339</c:v>
                </c:pt>
                <c:pt idx="43">
                  <c:v>0.353443594</c:v>
                </c:pt>
                <c:pt idx="44">
                  <c:v>0.40600077</c:v>
                </c:pt>
                <c:pt idx="45">
                  <c:v>0.394883547</c:v>
                </c:pt>
                <c:pt idx="46">
                  <c:v>0.364671046</c:v>
                </c:pt>
                <c:pt idx="47">
                  <c:v>0.350022733</c:v>
                </c:pt>
                <c:pt idx="48">
                  <c:v>0.364774058</c:v>
                </c:pt>
                <c:pt idx="49">
                  <c:v>0.384361636</c:v>
                </c:pt>
                <c:pt idx="50">
                  <c:v>0.398420019</c:v>
                </c:pt>
                <c:pt idx="51">
                  <c:v>0.402000996</c:v>
                </c:pt>
                <c:pt idx="52">
                  <c:v>0.391838494</c:v>
                </c:pt>
                <c:pt idx="53">
                  <c:v>0.395862034</c:v>
                </c:pt>
                <c:pt idx="54">
                  <c:v>0.448482044</c:v>
                </c:pt>
                <c:pt idx="55">
                  <c:v>0.47722497</c:v>
                </c:pt>
                <c:pt idx="56">
                  <c:v>0.440721926</c:v>
                </c:pt>
                <c:pt idx="57">
                  <c:v>0.48051007</c:v>
                </c:pt>
                <c:pt idx="58">
                  <c:v>0.476940599</c:v>
                </c:pt>
                <c:pt idx="59">
                  <c:v>0.463402413</c:v>
                </c:pt>
                <c:pt idx="60">
                  <c:v>0.445622311</c:v>
                </c:pt>
                <c:pt idx="61">
                  <c:v>0.460411121</c:v>
                </c:pt>
                <c:pt idx="62">
                  <c:v>0.451161879</c:v>
                </c:pt>
                <c:pt idx="63">
                  <c:v>0.448850037</c:v>
                </c:pt>
                <c:pt idx="64">
                  <c:v>0.512622755</c:v>
                </c:pt>
                <c:pt idx="65">
                  <c:v>0.465831753</c:v>
                </c:pt>
                <c:pt idx="66">
                  <c:v>0.526110892</c:v>
                </c:pt>
                <c:pt idx="67">
                  <c:v>0.430436648</c:v>
                </c:pt>
                <c:pt idx="68">
                  <c:v>0.477897803</c:v>
                </c:pt>
                <c:pt idx="69">
                  <c:v>0.445023862</c:v>
                </c:pt>
                <c:pt idx="70">
                  <c:v>0.476809468</c:v>
                </c:pt>
                <c:pt idx="71">
                  <c:v>0.535970006</c:v>
                </c:pt>
                <c:pt idx="72">
                  <c:v>0.593690927</c:v>
                </c:pt>
                <c:pt idx="73">
                  <c:v>0.513695792</c:v>
                </c:pt>
                <c:pt idx="74">
                  <c:v>0.609275588</c:v>
                </c:pt>
                <c:pt idx="75">
                  <c:v>0.598410814</c:v>
                </c:pt>
                <c:pt idx="76">
                  <c:v>0.690984504</c:v>
                </c:pt>
                <c:pt idx="77">
                  <c:v>0.661899731</c:v>
                </c:pt>
                <c:pt idx="78">
                  <c:v>0.586818088</c:v>
                </c:pt>
                <c:pt idx="79">
                  <c:v>0.617360561</c:v>
                </c:pt>
                <c:pt idx="80">
                  <c:v>0.667500399</c:v>
                </c:pt>
                <c:pt idx="81">
                  <c:v>0.734691246</c:v>
                </c:pt>
                <c:pt idx="82">
                  <c:v>0.724453567</c:v>
                </c:pt>
                <c:pt idx="83">
                  <c:v>0.727771766</c:v>
                </c:pt>
                <c:pt idx="84">
                  <c:v>0.659491566</c:v>
                </c:pt>
                <c:pt idx="85">
                  <c:v>0.751415613</c:v>
                </c:pt>
                <c:pt idx="86">
                  <c:v>0.718535969</c:v>
                </c:pt>
                <c:pt idx="87">
                  <c:v>0.691637777</c:v>
                </c:pt>
                <c:pt idx="88">
                  <c:v>0.753060979</c:v>
                </c:pt>
                <c:pt idx="89">
                  <c:v>0.829134841</c:v>
                </c:pt>
                <c:pt idx="90">
                  <c:v>0.807373714</c:v>
                </c:pt>
                <c:pt idx="91">
                  <c:v>0.735679985</c:v>
                </c:pt>
                <c:pt idx="92">
                  <c:v>0.833528882</c:v>
                </c:pt>
                <c:pt idx="93">
                  <c:v>0.869423592</c:v>
                </c:pt>
                <c:pt idx="94">
                  <c:v>0.806145287</c:v>
                </c:pt>
                <c:pt idx="95">
                  <c:v>0.730572277</c:v>
                </c:pt>
                <c:pt idx="96">
                  <c:v>0.817826326</c:v>
                </c:pt>
                <c:pt idx="97">
                  <c:v>0.876248062</c:v>
                </c:pt>
                <c:pt idx="98">
                  <c:v>0.868383953</c:v>
                </c:pt>
                <c:pt idx="99">
                  <c:v>0.860327103</c:v>
                </c:pt>
                <c:pt idx="100">
                  <c:v>0.863094091</c:v>
                </c:pt>
                <c:pt idx="101">
                  <c:v>0.776674783</c:v>
                </c:pt>
                <c:pt idx="102">
                  <c:v>0.781764205</c:v>
                </c:pt>
                <c:pt idx="103">
                  <c:v>0.741101569</c:v>
                </c:pt>
                <c:pt idx="104">
                  <c:v>0.759002718</c:v>
                </c:pt>
                <c:pt idx="105">
                  <c:v>0.738810578</c:v>
                </c:pt>
                <c:pt idx="106">
                  <c:v>0.747668902</c:v>
                </c:pt>
                <c:pt idx="107">
                  <c:v>0.742805028</c:v>
                </c:pt>
                <c:pt idx="108">
                  <c:v>0.700273507</c:v>
                </c:pt>
                <c:pt idx="109">
                  <c:v>0.649013309</c:v>
                </c:pt>
                <c:pt idx="110">
                  <c:v>0.624051667</c:v>
                </c:pt>
                <c:pt idx="111">
                  <c:v>0.587011658</c:v>
                </c:pt>
                <c:pt idx="112">
                  <c:v>0.569325523</c:v>
                </c:pt>
                <c:pt idx="113">
                  <c:v>0.606392945</c:v>
                </c:pt>
                <c:pt idx="114">
                  <c:v>0.631196355</c:v>
                </c:pt>
                <c:pt idx="115">
                  <c:v>0.694222932</c:v>
                </c:pt>
                <c:pt idx="116">
                  <c:v>0.648825894</c:v>
                </c:pt>
                <c:pt idx="117">
                  <c:v>0.649964664</c:v>
                </c:pt>
                <c:pt idx="118">
                  <c:v>0.675677247</c:v>
                </c:pt>
                <c:pt idx="119">
                  <c:v>0.737078611</c:v>
                </c:pt>
                <c:pt idx="120">
                  <c:v>0.611339061</c:v>
                </c:pt>
                <c:pt idx="121">
                  <c:v>0.645703169</c:v>
                </c:pt>
                <c:pt idx="122">
                  <c:v>0.699638224</c:v>
                </c:pt>
                <c:pt idx="123">
                  <c:v>0.690242312</c:v>
                </c:pt>
                <c:pt idx="124">
                  <c:v>0.610362399</c:v>
                </c:pt>
                <c:pt idx="125">
                  <c:v>0.674704503</c:v>
                </c:pt>
                <c:pt idx="126">
                  <c:v>0.710609424</c:v>
                </c:pt>
                <c:pt idx="127">
                  <c:v>0.664923747</c:v>
                </c:pt>
                <c:pt idx="128">
                  <c:v>0.736413634</c:v>
                </c:pt>
                <c:pt idx="129">
                  <c:v>0.657452788</c:v>
                </c:pt>
                <c:pt idx="130">
                  <c:v>0.64128986</c:v>
                </c:pt>
                <c:pt idx="131">
                  <c:v>0.643111558</c:v>
                </c:pt>
                <c:pt idx="132">
                  <c:v>0.650919159</c:v>
                </c:pt>
                <c:pt idx="133">
                  <c:v>0.693932811</c:v>
                </c:pt>
                <c:pt idx="134">
                  <c:v>0.627269018</c:v>
                </c:pt>
                <c:pt idx="135">
                  <c:v>0.732948549</c:v>
                </c:pt>
                <c:pt idx="136">
                  <c:v>0.710040932</c:v>
                </c:pt>
                <c:pt idx="137">
                  <c:v>0.675674311</c:v>
                </c:pt>
                <c:pt idx="138">
                  <c:v>0.575095196</c:v>
                </c:pt>
                <c:pt idx="139">
                  <c:v>0.602172906</c:v>
                </c:pt>
                <c:pt idx="140">
                  <c:v>0.715590728</c:v>
                </c:pt>
                <c:pt idx="141">
                  <c:v>0.670638404</c:v>
                </c:pt>
                <c:pt idx="142">
                  <c:v>0.661743551</c:v>
                </c:pt>
                <c:pt idx="143">
                  <c:v>0.702628903</c:v>
                </c:pt>
                <c:pt idx="144">
                  <c:v>0.68738103</c:v>
                </c:pt>
                <c:pt idx="145">
                  <c:v>0.693038587</c:v>
                </c:pt>
                <c:pt idx="146">
                  <c:v>0.625070399</c:v>
                </c:pt>
                <c:pt idx="147">
                  <c:v>0.552798609</c:v>
                </c:pt>
                <c:pt idx="148">
                  <c:v>0.609700837</c:v>
                </c:pt>
                <c:pt idx="149">
                  <c:v>0.436013383</c:v>
                </c:pt>
                <c:pt idx="150">
                  <c:v>0.541862103</c:v>
                </c:pt>
                <c:pt idx="151">
                  <c:v>0.452604376</c:v>
                </c:pt>
                <c:pt idx="152">
                  <c:v>0.528204375</c:v>
                </c:pt>
                <c:pt idx="153">
                  <c:v>0.605202805</c:v>
                </c:pt>
                <c:pt idx="154">
                  <c:v>0.56263835</c:v>
                </c:pt>
                <c:pt idx="155">
                  <c:v>0.602097216</c:v>
                </c:pt>
                <c:pt idx="156">
                  <c:v>0.57363034</c:v>
                </c:pt>
                <c:pt idx="157">
                  <c:v>0.546133076</c:v>
                </c:pt>
                <c:pt idx="158">
                  <c:v>0.450867134</c:v>
                </c:pt>
                <c:pt idx="159">
                  <c:v>0.445022024</c:v>
                </c:pt>
                <c:pt idx="160">
                  <c:v>0.465318847</c:v>
                </c:pt>
                <c:pt idx="161">
                  <c:v>0.424456676</c:v>
                </c:pt>
                <c:pt idx="162">
                  <c:v>0.604810796</c:v>
                </c:pt>
                <c:pt idx="163">
                  <c:v>0.537372146</c:v>
                </c:pt>
                <c:pt idx="164">
                  <c:v>0.481698966</c:v>
                </c:pt>
                <c:pt idx="165">
                  <c:v>0.5574260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B$3:$AB$168</c:f>
              <c:numCache>
                <c:formatCode>General</c:formatCode>
                <c:ptCount val="166"/>
                <c:pt idx="0">
                  <c:v>1.016454667</c:v>
                </c:pt>
                <c:pt idx="1">
                  <c:v>0.9963012</c:v>
                </c:pt>
                <c:pt idx="2">
                  <c:v>0.987244133</c:v>
                </c:pt>
                <c:pt idx="3">
                  <c:v>0</c:v>
                </c:pt>
                <c:pt idx="4">
                  <c:v>0.01989976</c:v>
                </c:pt>
                <c:pt idx="5">
                  <c:v>0.028459581</c:v>
                </c:pt>
                <c:pt idx="6">
                  <c:v>0.034466363</c:v>
                </c:pt>
                <c:pt idx="7">
                  <c:v>0.030681463</c:v>
                </c:pt>
                <c:pt idx="8">
                  <c:v>0.056425467</c:v>
                </c:pt>
                <c:pt idx="9">
                  <c:v>0.085389106</c:v>
                </c:pt>
                <c:pt idx="10">
                  <c:v>0.091212973</c:v>
                </c:pt>
                <c:pt idx="11">
                  <c:v>0.08428516</c:v>
                </c:pt>
                <c:pt idx="12">
                  <c:v>0.086449316</c:v>
                </c:pt>
                <c:pt idx="13">
                  <c:v>0.100643763</c:v>
                </c:pt>
                <c:pt idx="14">
                  <c:v>0.092840713</c:v>
                </c:pt>
                <c:pt idx="15">
                  <c:v>0.116519832</c:v>
                </c:pt>
                <c:pt idx="16">
                  <c:v>0.131493264</c:v>
                </c:pt>
                <c:pt idx="17">
                  <c:v>0.138872341</c:v>
                </c:pt>
                <c:pt idx="18">
                  <c:v>0.151972249</c:v>
                </c:pt>
                <c:pt idx="19">
                  <c:v>0.136834063</c:v>
                </c:pt>
                <c:pt idx="20">
                  <c:v>0.118120757</c:v>
                </c:pt>
                <c:pt idx="21">
                  <c:v>0.134574052</c:v>
                </c:pt>
                <c:pt idx="22">
                  <c:v>0.155995724</c:v>
                </c:pt>
                <c:pt idx="23">
                  <c:v>0.161850525</c:v>
                </c:pt>
                <c:pt idx="24">
                  <c:v>0.156403699</c:v>
                </c:pt>
                <c:pt idx="25">
                  <c:v>0.17882553</c:v>
                </c:pt>
                <c:pt idx="26">
                  <c:v>0.191688429</c:v>
                </c:pt>
                <c:pt idx="27">
                  <c:v>0.208112282</c:v>
                </c:pt>
                <c:pt idx="28">
                  <c:v>0.205333998</c:v>
                </c:pt>
                <c:pt idx="29">
                  <c:v>0.236118371</c:v>
                </c:pt>
                <c:pt idx="30">
                  <c:v>0.276416293</c:v>
                </c:pt>
                <c:pt idx="31">
                  <c:v>0.266974037</c:v>
                </c:pt>
                <c:pt idx="32">
                  <c:v>0.260083512</c:v>
                </c:pt>
                <c:pt idx="33">
                  <c:v>0.291820518</c:v>
                </c:pt>
                <c:pt idx="34">
                  <c:v>0.293573768</c:v>
                </c:pt>
                <c:pt idx="35">
                  <c:v>0.31063947</c:v>
                </c:pt>
                <c:pt idx="36">
                  <c:v>0.291578796</c:v>
                </c:pt>
                <c:pt idx="37">
                  <c:v>0.321364519</c:v>
                </c:pt>
                <c:pt idx="38">
                  <c:v>0.33064698</c:v>
                </c:pt>
                <c:pt idx="39">
                  <c:v>0.289959547</c:v>
                </c:pt>
                <c:pt idx="40">
                  <c:v>0.324068589</c:v>
                </c:pt>
                <c:pt idx="41">
                  <c:v>0.318350947</c:v>
                </c:pt>
                <c:pt idx="42">
                  <c:v>0.300813753</c:v>
                </c:pt>
                <c:pt idx="43">
                  <c:v>0.325643738</c:v>
                </c:pt>
                <c:pt idx="44">
                  <c:v>0.316091633</c:v>
                </c:pt>
                <c:pt idx="45">
                  <c:v>0.350295041</c:v>
                </c:pt>
                <c:pt idx="46">
                  <c:v>0.324475937</c:v>
                </c:pt>
                <c:pt idx="47">
                  <c:v>0.33855336</c:v>
                </c:pt>
                <c:pt idx="48">
                  <c:v>0.335264852</c:v>
                </c:pt>
                <c:pt idx="49">
                  <c:v>0.352934164</c:v>
                </c:pt>
                <c:pt idx="50">
                  <c:v>0.315677366</c:v>
                </c:pt>
                <c:pt idx="51">
                  <c:v>0.300932822</c:v>
                </c:pt>
                <c:pt idx="52">
                  <c:v>0.348177028</c:v>
                </c:pt>
                <c:pt idx="53">
                  <c:v>0.317455367</c:v>
                </c:pt>
                <c:pt idx="54">
                  <c:v>0.333390899</c:v>
                </c:pt>
                <c:pt idx="55">
                  <c:v>0.368250847</c:v>
                </c:pt>
                <c:pt idx="56">
                  <c:v>0.365396261</c:v>
                </c:pt>
                <c:pt idx="57">
                  <c:v>0.387586355</c:v>
                </c:pt>
                <c:pt idx="58">
                  <c:v>0.414002957</c:v>
                </c:pt>
                <c:pt idx="59">
                  <c:v>0.406799337</c:v>
                </c:pt>
                <c:pt idx="60">
                  <c:v>0.389028935</c:v>
                </c:pt>
                <c:pt idx="61">
                  <c:v>0.403887129</c:v>
                </c:pt>
                <c:pt idx="62">
                  <c:v>0.433943104</c:v>
                </c:pt>
                <c:pt idx="63">
                  <c:v>0.392932156</c:v>
                </c:pt>
                <c:pt idx="64">
                  <c:v>0.372891605</c:v>
                </c:pt>
                <c:pt idx="65">
                  <c:v>0.447670323</c:v>
                </c:pt>
                <c:pt idx="66">
                  <c:v>0.427345796</c:v>
                </c:pt>
                <c:pt idx="67">
                  <c:v>0.430079662</c:v>
                </c:pt>
                <c:pt idx="68">
                  <c:v>0.41815274</c:v>
                </c:pt>
                <c:pt idx="69">
                  <c:v>0.433029363</c:v>
                </c:pt>
                <c:pt idx="70">
                  <c:v>0.399423886</c:v>
                </c:pt>
                <c:pt idx="71">
                  <c:v>0.43732421</c:v>
                </c:pt>
                <c:pt idx="72">
                  <c:v>0.430757258</c:v>
                </c:pt>
                <c:pt idx="73">
                  <c:v>0.463678045</c:v>
                </c:pt>
                <c:pt idx="74">
                  <c:v>0.469253997</c:v>
                </c:pt>
                <c:pt idx="75">
                  <c:v>0.42787495</c:v>
                </c:pt>
                <c:pt idx="76">
                  <c:v>0.485612991</c:v>
                </c:pt>
                <c:pt idx="77">
                  <c:v>0.48453565</c:v>
                </c:pt>
                <c:pt idx="78">
                  <c:v>0.574732571</c:v>
                </c:pt>
                <c:pt idx="79">
                  <c:v>0.562196713</c:v>
                </c:pt>
                <c:pt idx="80">
                  <c:v>0.534624822</c:v>
                </c:pt>
                <c:pt idx="81">
                  <c:v>0.62665376</c:v>
                </c:pt>
                <c:pt idx="82">
                  <c:v>0.56466725</c:v>
                </c:pt>
                <c:pt idx="83">
                  <c:v>0.552517061</c:v>
                </c:pt>
                <c:pt idx="84">
                  <c:v>0.577375285</c:v>
                </c:pt>
                <c:pt idx="85">
                  <c:v>0.544529734</c:v>
                </c:pt>
                <c:pt idx="86">
                  <c:v>0.556435632</c:v>
                </c:pt>
                <c:pt idx="87">
                  <c:v>0.521770484</c:v>
                </c:pt>
                <c:pt idx="88">
                  <c:v>0.549105675</c:v>
                </c:pt>
                <c:pt idx="89">
                  <c:v>0.53958761</c:v>
                </c:pt>
                <c:pt idx="90">
                  <c:v>0.52803391</c:v>
                </c:pt>
                <c:pt idx="91">
                  <c:v>0.512161522</c:v>
                </c:pt>
                <c:pt idx="92">
                  <c:v>0.559462885</c:v>
                </c:pt>
                <c:pt idx="93">
                  <c:v>0.505650011</c:v>
                </c:pt>
                <c:pt idx="94">
                  <c:v>0.575884511</c:v>
                </c:pt>
                <c:pt idx="95">
                  <c:v>0.535193023</c:v>
                </c:pt>
                <c:pt idx="96">
                  <c:v>0.524446526</c:v>
                </c:pt>
                <c:pt idx="97">
                  <c:v>0.552439374</c:v>
                </c:pt>
                <c:pt idx="98">
                  <c:v>0.529157478</c:v>
                </c:pt>
                <c:pt idx="99">
                  <c:v>0.578414453</c:v>
                </c:pt>
                <c:pt idx="100">
                  <c:v>0.525594174</c:v>
                </c:pt>
                <c:pt idx="101">
                  <c:v>0.515739945</c:v>
                </c:pt>
                <c:pt idx="102">
                  <c:v>0.499336084</c:v>
                </c:pt>
                <c:pt idx="103">
                  <c:v>0.544617764</c:v>
                </c:pt>
                <c:pt idx="104">
                  <c:v>0.474451618</c:v>
                </c:pt>
                <c:pt idx="105">
                  <c:v>0.501841281</c:v>
                </c:pt>
                <c:pt idx="106">
                  <c:v>0.481115079</c:v>
                </c:pt>
                <c:pt idx="107">
                  <c:v>0.443517121</c:v>
                </c:pt>
                <c:pt idx="108">
                  <c:v>0.462060718</c:v>
                </c:pt>
                <c:pt idx="109">
                  <c:v>0.496533474</c:v>
                </c:pt>
                <c:pt idx="110">
                  <c:v>0.46227466</c:v>
                </c:pt>
                <c:pt idx="111">
                  <c:v>0.452169516</c:v>
                </c:pt>
                <c:pt idx="112">
                  <c:v>0.481954135</c:v>
                </c:pt>
                <c:pt idx="113">
                  <c:v>0.487890809</c:v>
                </c:pt>
                <c:pt idx="114">
                  <c:v>0.499995384</c:v>
                </c:pt>
                <c:pt idx="115">
                  <c:v>0.498102087</c:v>
                </c:pt>
                <c:pt idx="116">
                  <c:v>0.489331768</c:v>
                </c:pt>
                <c:pt idx="117">
                  <c:v>0.527798756</c:v>
                </c:pt>
                <c:pt idx="118">
                  <c:v>0.525666167</c:v>
                </c:pt>
                <c:pt idx="119">
                  <c:v>0.497907575</c:v>
                </c:pt>
                <c:pt idx="120">
                  <c:v>0.528010218</c:v>
                </c:pt>
                <c:pt idx="121">
                  <c:v>0.539894292</c:v>
                </c:pt>
                <c:pt idx="122">
                  <c:v>0.540721042</c:v>
                </c:pt>
                <c:pt idx="123">
                  <c:v>0.5515328</c:v>
                </c:pt>
                <c:pt idx="124">
                  <c:v>0.560522015</c:v>
                </c:pt>
                <c:pt idx="125">
                  <c:v>0.56475657</c:v>
                </c:pt>
                <c:pt idx="126">
                  <c:v>0.531475671</c:v>
                </c:pt>
                <c:pt idx="127">
                  <c:v>0.552588604</c:v>
                </c:pt>
                <c:pt idx="128">
                  <c:v>0.555394484</c:v>
                </c:pt>
                <c:pt idx="129">
                  <c:v>0.614790742</c:v>
                </c:pt>
                <c:pt idx="130">
                  <c:v>0.513057642</c:v>
                </c:pt>
                <c:pt idx="131">
                  <c:v>0.499589631</c:v>
                </c:pt>
                <c:pt idx="132">
                  <c:v>0.568673886</c:v>
                </c:pt>
                <c:pt idx="133">
                  <c:v>0.568990861</c:v>
                </c:pt>
                <c:pt idx="134">
                  <c:v>0.427285433</c:v>
                </c:pt>
                <c:pt idx="135">
                  <c:v>0.573693808</c:v>
                </c:pt>
                <c:pt idx="136">
                  <c:v>0.549305001</c:v>
                </c:pt>
                <c:pt idx="137">
                  <c:v>0.54701567</c:v>
                </c:pt>
                <c:pt idx="138">
                  <c:v>0.619130821</c:v>
                </c:pt>
                <c:pt idx="139">
                  <c:v>0.572350916</c:v>
                </c:pt>
                <c:pt idx="140">
                  <c:v>0.587526569</c:v>
                </c:pt>
                <c:pt idx="141">
                  <c:v>0.568756694</c:v>
                </c:pt>
                <c:pt idx="142">
                  <c:v>0.630506598</c:v>
                </c:pt>
                <c:pt idx="143">
                  <c:v>0.615824065</c:v>
                </c:pt>
                <c:pt idx="144">
                  <c:v>0.697213232</c:v>
                </c:pt>
                <c:pt idx="145">
                  <c:v>0.655101807</c:v>
                </c:pt>
                <c:pt idx="146">
                  <c:v>0.766931497</c:v>
                </c:pt>
                <c:pt idx="147">
                  <c:v>0.711719313</c:v>
                </c:pt>
                <c:pt idx="148">
                  <c:v>0.631654583</c:v>
                </c:pt>
                <c:pt idx="149">
                  <c:v>0.566348458</c:v>
                </c:pt>
                <c:pt idx="150">
                  <c:v>0.617457306</c:v>
                </c:pt>
                <c:pt idx="151">
                  <c:v>0.722848861</c:v>
                </c:pt>
                <c:pt idx="152">
                  <c:v>0.70292914</c:v>
                </c:pt>
                <c:pt idx="153">
                  <c:v>0.707242558</c:v>
                </c:pt>
                <c:pt idx="154">
                  <c:v>0.622274797</c:v>
                </c:pt>
                <c:pt idx="155">
                  <c:v>0.759223383</c:v>
                </c:pt>
                <c:pt idx="156">
                  <c:v>0.731916594</c:v>
                </c:pt>
                <c:pt idx="157">
                  <c:v>0.726591309</c:v>
                </c:pt>
                <c:pt idx="158">
                  <c:v>0.684604774</c:v>
                </c:pt>
                <c:pt idx="159">
                  <c:v>0.728487649</c:v>
                </c:pt>
                <c:pt idx="160">
                  <c:v>0.636414378</c:v>
                </c:pt>
                <c:pt idx="161">
                  <c:v>0.752746252</c:v>
                </c:pt>
                <c:pt idx="162">
                  <c:v>0.69317282</c:v>
                </c:pt>
                <c:pt idx="163">
                  <c:v>0.711172016</c:v>
                </c:pt>
                <c:pt idx="164">
                  <c:v>0.799318981</c:v>
                </c:pt>
                <c:pt idx="165">
                  <c:v>0.7992415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D$3:$AD$168</c:f>
              <c:numCache>
                <c:formatCode>General</c:formatCode>
                <c:ptCount val="166"/>
                <c:pt idx="0">
                  <c:v>1.003714057</c:v>
                </c:pt>
                <c:pt idx="1">
                  <c:v>0.967991499</c:v>
                </c:pt>
                <c:pt idx="2">
                  <c:v>1.028294444</c:v>
                </c:pt>
                <c:pt idx="3">
                  <c:v>0</c:v>
                </c:pt>
                <c:pt idx="4">
                  <c:v>0.012904502</c:v>
                </c:pt>
                <c:pt idx="5">
                  <c:v>0.039642554</c:v>
                </c:pt>
                <c:pt idx="6">
                  <c:v>0.050354389</c:v>
                </c:pt>
                <c:pt idx="7">
                  <c:v>0.073769361</c:v>
                </c:pt>
                <c:pt idx="8">
                  <c:v>0.092046942</c:v>
                </c:pt>
                <c:pt idx="9">
                  <c:v>0.062330819</c:v>
                </c:pt>
                <c:pt idx="10">
                  <c:v>0.088719302</c:v>
                </c:pt>
                <c:pt idx="11">
                  <c:v>0.150317484</c:v>
                </c:pt>
                <c:pt idx="12">
                  <c:v>0.159300734</c:v>
                </c:pt>
                <c:pt idx="13">
                  <c:v>0.149734213</c:v>
                </c:pt>
                <c:pt idx="14">
                  <c:v>0.15900989</c:v>
                </c:pt>
                <c:pt idx="15">
                  <c:v>0.157387346</c:v>
                </c:pt>
                <c:pt idx="16">
                  <c:v>0.208803252</c:v>
                </c:pt>
                <c:pt idx="17">
                  <c:v>0.221654071</c:v>
                </c:pt>
                <c:pt idx="18">
                  <c:v>0.252047909</c:v>
                </c:pt>
                <c:pt idx="19">
                  <c:v>0.298737089</c:v>
                </c:pt>
                <c:pt idx="20">
                  <c:v>0.287020668</c:v>
                </c:pt>
                <c:pt idx="21">
                  <c:v>0.351530721</c:v>
                </c:pt>
                <c:pt idx="22">
                  <c:v>0.351523451</c:v>
                </c:pt>
                <c:pt idx="23">
                  <c:v>0.312609722</c:v>
                </c:pt>
                <c:pt idx="24">
                  <c:v>0.305346883</c:v>
                </c:pt>
                <c:pt idx="25">
                  <c:v>0.319503501</c:v>
                </c:pt>
                <c:pt idx="26">
                  <c:v>0.375927357</c:v>
                </c:pt>
                <c:pt idx="27">
                  <c:v>0.36814084</c:v>
                </c:pt>
                <c:pt idx="28">
                  <c:v>0.327786037</c:v>
                </c:pt>
                <c:pt idx="29">
                  <c:v>0.404631272</c:v>
                </c:pt>
                <c:pt idx="30">
                  <c:v>0.378730946</c:v>
                </c:pt>
                <c:pt idx="31">
                  <c:v>0.386912547</c:v>
                </c:pt>
                <c:pt idx="32">
                  <c:v>0.416312555</c:v>
                </c:pt>
                <c:pt idx="33">
                  <c:v>0.448690556</c:v>
                </c:pt>
                <c:pt idx="34">
                  <c:v>0.508428988</c:v>
                </c:pt>
                <c:pt idx="35">
                  <c:v>0.475703493</c:v>
                </c:pt>
                <c:pt idx="36">
                  <c:v>0.492381735</c:v>
                </c:pt>
                <c:pt idx="37">
                  <c:v>0.484813989</c:v>
                </c:pt>
                <c:pt idx="38">
                  <c:v>0.455337429</c:v>
                </c:pt>
                <c:pt idx="39">
                  <c:v>0.459465344</c:v>
                </c:pt>
                <c:pt idx="40">
                  <c:v>0.486956281</c:v>
                </c:pt>
                <c:pt idx="41">
                  <c:v>0.495425774</c:v>
                </c:pt>
                <c:pt idx="42">
                  <c:v>0.508080586</c:v>
                </c:pt>
                <c:pt idx="43">
                  <c:v>0.449857488</c:v>
                </c:pt>
                <c:pt idx="44">
                  <c:v>0.465393388</c:v>
                </c:pt>
                <c:pt idx="45">
                  <c:v>0.455564868</c:v>
                </c:pt>
                <c:pt idx="46">
                  <c:v>0.491186464</c:v>
                </c:pt>
                <c:pt idx="47">
                  <c:v>0.525949539</c:v>
                </c:pt>
                <c:pt idx="48">
                  <c:v>0.59116221</c:v>
                </c:pt>
                <c:pt idx="49">
                  <c:v>0.586751463</c:v>
                </c:pt>
                <c:pt idx="50">
                  <c:v>0.582121413</c:v>
                </c:pt>
                <c:pt idx="51">
                  <c:v>0.563875073</c:v>
                </c:pt>
                <c:pt idx="52">
                  <c:v>0.638827632</c:v>
                </c:pt>
                <c:pt idx="53">
                  <c:v>0.603499838</c:v>
                </c:pt>
                <c:pt idx="54">
                  <c:v>0.629931353</c:v>
                </c:pt>
                <c:pt idx="55">
                  <c:v>0.718480373</c:v>
                </c:pt>
                <c:pt idx="56">
                  <c:v>0.693064021</c:v>
                </c:pt>
                <c:pt idx="57">
                  <c:v>0.695547736</c:v>
                </c:pt>
                <c:pt idx="58">
                  <c:v>0.780231012</c:v>
                </c:pt>
                <c:pt idx="59">
                  <c:v>0.755363915</c:v>
                </c:pt>
                <c:pt idx="60">
                  <c:v>0.71200782</c:v>
                </c:pt>
                <c:pt idx="61">
                  <c:v>0.759834747</c:v>
                </c:pt>
                <c:pt idx="62">
                  <c:v>0.680286421</c:v>
                </c:pt>
                <c:pt idx="63">
                  <c:v>0.647381883</c:v>
                </c:pt>
                <c:pt idx="64">
                  <c:v>0.710414349</c:v>
                </c:pt>
                <c:pt idx="65">
                  <c:v>0.651666527</c:v>
                </c:pt>
                <c:pt idx="66">
                  <c:v>0.660620792</c:v>
                </c:pt>
                <c:pt idx="67">
                  <c:v>0.679153836</c:v>
                </c:pt>
                <c:pt idx="68">
                  <c:v>0.734106906</c:v>
                </c:pt>
                <c:pt idx="69">
                  <c:v>0.721409203</c:v>
                </c:pt>
                <c:pt idx="70">
                  <c:v>0.628217054</c:v>
                </c:pt>
                <c:pt idx="71">
                  <c:v>0.526392179</c:v>
                </c:pt>
                <c:pt idx="72">
                  <c:v>0.525878307</c:v>
                </c:pt>
                <c:pt idx="73">
                  <c:v>0.541887588</c:v>
                </c:pt>
                <c:pt idx="74">
                  <c:v>0.554804717</c:v>
                </c:pt>
                <c:pt idx="75">
                  <c:v>0.505354012</c:v>
                </c:pt>
                <c:pt idx="76">
                  <c:v>0.534648767</c:v>
                </c:pt>
                <c:pt idx="77">
                  <c:v>0.519600596</c:v>
                </c:pt>
                <c:pt idx="78">
                  <c:v>0.461941608</c:v>
                </c:pt>
                <c:pt idx="79">
                  <c:v>0.416868517</c:v>
                </c:pt>
                <c:pt idx="80">
                  <c:v>0.471440898</c:v>
                </c:pt>
                <c:pt idx="81">
                  <c:v>0.486926246</c:v>
                </c:pt>
                <c:pt idx="82">
                  <c:v>0.461518291</c:v>
                </c:pt>
                <c:pt idx="83">
                  <c:v>0.444617615</c:v>
                </c:pt>
                <c:pt idx="84">
                  <c:v>0.485921116</c:v>
                </c:pt>
                <c:pt idx="85">
                  <c:v>0.491027169</c:v>
                </c:pt>
                <c:pt idx="86">
                  <c:v>0.533508306</c:v>
                </c:pt>
                <c:pt idx="87">
                  <c:v>0.528621855</c:v>
                </c:pt>
                <c:pt idx="88">
                  <c:v>0.501471311</c:v>
                </c:pt>
                <c:pt idx="89">
                  <c:v>0.471663386</c:v>
                </c:pt>
                <c:pt idx="90">
                  <c:v>0.452660684</c:v>
                </c:pt>
                <c:pt idx="91">
                  <c:v>0.502366775</c:v>
                </c:pt>
                <c:pt idx="92">
                  <c:v>0.512571154</c:v>
                </c:pt>
                <c:pt idx="93">
                  <c:v>0.532698797</c:v>
                </c:pt>
                <c:pt idx="94">
                  <c:v>0.467008718</c:v>
                </c:pt>
                <c:pt idx="95">
                  <c:v>0.526297714</c:v>
                </c:pt>
                <c:pt idx="96">
                  <c:v>0.446936552</c:v>
                </c:pt>
                <c:pt idx="97">
                  <c:v>0.463830882</c:v>
                </c:pt>
                <c:pt idx="98">
                  <c:v>0.593743882</c:v>
                </c:pt>
                <c:pt idx="99">
                  <c:v>0.477871332</c:v>
                </c:pt>
                <c:pt idx="100">
                  <c:v>0.474729034</c:v>
                </c:pt>
                <c:pt idx="101">
                  <c:v>0.463181348</c:v>
                </c:pt>
                <c:pt idx="102">
                  <c:v>0.487588724</c:v>
                </c:pt>
                <c:pt idx="103">
                  <c:v>0.584033909</c:v>
                </c:pt>
                <c:pt idx="104">
                  <c:v>0.582274922</c:v>
                </c:pt>
                <c:pt idx="105">
                  <c:v>0.509688302</c:v>
                </c:pt>
                <c:pt idx="106">
                  <c:v>0.515457476</c:v>
                </c:pt>
                <c:pt idx="107">
                  <c:v>0.504440432</c:v>
                </c:pt>
                <c:pt idx="108">
                  <c:v>0.499440729</c:v>
                </c:pt>
                <c:pt idx="109">
                  <c:v>0.486467826</c:v>
                </c:pt>
                <c:pt idx="110">
                  <c:v>0.424376591</c:v>
                </c:pt>
                <c:pt idx="111">
                  <c:v>0.384060044</c:v>
                </c:pt>
                <c:pt idx="112">
                  <c:v>0.386655461</c:v>
                </c:pt>
                <c:pt idx="113">
                  <c:v>0.317399275</c:v>
                </c:pt>
                <c:pt idx="114">
                  <c:v>0.417587612</c:v>
                </c:pt>
                <c:pt idx="115">
                  <c:v>0.450844978</c:v>
                </c:pt>
                <c:pt idx="116">
                  <c:v>0.34519071</c:v>
                </c:pt>
                <c:pt idx="117">
                  <c:v>0.343697134</c:v>
                </c:pt>
                <c:pt idx="118">
                  <c:v>0.377627127</c:v>
                </c:pt>
                <c:pt idx="119">
                  <c:v>0.371754987</c:v>
                </c:pt>
                <c:pt idx="120">
                  <c:v>0.330616396</c:v>
                </c:pt>
                <c:pt idx="121">
                  <c:v>0.344137635</c:v>
                </c:pt>
                <c:pt idx="122">
                  <c:v>0.354796662</c:v>
                </c:pt>
                <c:pt idx="123">
                  <c:v>0.429854411</c:v>
                </c:pt>
                <c:pt idx="124">
                  <c:v>0.38049761</c:v>
                </c:pt>
                <c:pt idx="125">
                  <c:v>0.372616195</c:v>
                </c:pt>
                <c:pt idx="126">
                  <c:v>0.37171399</c:v>
                </c:pt>
                <c:pt idx="127">
                  <c:v>0.495870581</c:v>
                </c:pt>
                <c:pt idx="128">
                  <c:v>0.427594624</c:v>
                </c:pt>
                <c:pt idx="129">
                  <c:v>0.430434843</c:v>
                </c:pt>
                <c:pt idx="130">
                  <c:v>0.422082597</c:v>
                </c:pt>
                <c:pt idx="131">
                  <c:v>0.458914845</c:v>
                </c:pt>
                <c:pt idx="132">
                  <c:v>0.51927864</c:v>
                </c:pt>
                <c:pt idx="133">
                  <c:v>0.451066136</c:v>
                </c:pt>
                <c:pt idx="134">
                  <c:v>0.530287917</c:v>
                </c:pt>
                <c:pt idx="135">
                  <c:v>0.545902391</c:v>
                </c:pt>
                <c:pt idx="136">
                  <c:v>0.470071823</c:v>
                </c:pt>
                <c:pt idx="137">
                  <c:v>0.516732511</c:v>
                </c:pt>
                <c:pt idx="138">
                  <c:v>0.626823083</c:v>
                </c:pt>
                <c:pt idx="139">
                  <c:v>0.5051618</c:v>
                </c:pt>
                <c:pt idx="140">
                  <c:v>0.574021125</c:v>
                </c:pt>
                <c:pt idx="141">
                  <c:v>0.591042967</c:v>
                </c:pt>
                <c:pt idx="142">
                  <c:v>0.527700589</c:v>
                </c:pt>
                <c:pt idx="143">
                  <c:v>0.556865272</c:v>
                </c:pt>
                <c:pt idx="144">
                  <c:v>0.512454097</c:v>
                </c:pt>
                <c:pt idx="145">
                  <c:v>0.584390127</c:v>
                </c:pt>
                <c:pt idx="146">
                  <c:v>0.692158708</c:v>
                </c:pt>
                <c:pt idx="147">
                  <c:v>0.553061398</c:v>
                </c:pt>
                <c:pt idx="148">
                  <c:v>0.66619777</c:v>
                </c:pt>
                <c:pt idx="149">
                  <c:v>0.677417008</c:v>
                </c:pt>
                <c:pt idx="150">
                  <c:v>0.523427808</c:v>
                </c:pt>
                <c:pt idx="151">
                  <c:v>0.608220153</c:v>
                </c:pt>
                <c:pt idx="152">
                  <c:v>0.718335406</c:v>
                </c:pt>
                <c:pt idx="153">
                  <c:v>0.680781837</c:v>
                </c:pt>
                <c:pt idx="154">
                  <c:v>0.808419446</c:v>
                </c:pt>
                <c:pt idx="155">
                  <c:v>0.637324656</c:v>
                </c:pt>
                <c:pt idx="156">
                  <c:v>0.86637519</c:v>
                </c:pt>
                <c:pt idx="157">
                  <c:v>0.77875265</c:v>
                </c:pt>
                <c:pt idx="158">
                  <c:v>0.631193903</c:v>
                </c:pt>
                <c:pt idx="159">
                  <c:v>0.751372771</c:v>
                </c:pt>
                <c:pt idx="160">
                  <c:v>0.781480211</c:v>
                </c:pt>
                <c:pt idx="161">
                  <c:v>0.537858687</c:v>
                </c:pt>
                <c:pt idx="162">
                  <c:v>0.905354491</c:v>
                </c:pt>
                <c:pt idx="163">
                  <c:v>0.777260926</c:v>
                </c:pt>
                <c:pt idx="164">
                  <c:v>0.73959883</c:v>
                </c:pt>
                <c:pt idx="165">
                  <c:v>0.756345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F$3:$AF$168</c:f>
              <c:numCache>
                <c:formatCode>General</c:formatCode>
                <c:ptCount val="166"/>
                <c:pt idx="0">
                  <c:v>0.963951044</c:v>
                </c:pt>
                <c:pt idx="1">
                  <c:v>1.000657064</c:v>
                </c:pt>
                <c:pt idx="2">
                  <c:v>1.035391892</c:v>
                </c:pt>
                <c:pt idx="3">
                  <c:v>0</c:v>
                </c:pt>
                <c:pt idx="4">
                  <c:v>0.022111456</c:v>
                </c:pt>
                <c:pt idx="5">
                  <c:v>0.049070096</c:v>
                </c:pt>
                <c:pt idx="6">
                  <c:v>0.104765643</c:v>
                </c:pt>
                <c:pt idx="7">
                  <c:v>0.125282738</c:v>
                </c:pt>
                <c:pt idx="8">
                  <c:v>0.155792163</c:v>
                </c:pt>
                <c:pt idx="9">
                  <c:v>0.140719301</c:v>
                </c:pt>
                <c:pt idx="10">
                  <c:v>0.171695705</c:v>
                </c:pt>
                <c:pt idx="11">
                  <c:v>0.214488553</c:v>
                </c:pt>
                <c:pt idx="12">
                  <c:v>0.21430298</c:v>
                </c:pt>
                <c:pt idx="13">
                  <c:v>0.228378383</c:v>
                </c:pt>
                <c:pt idx="14">
                  <c:v>0.270665568</c:v>
                </c:pt>
                <c:pt idx="15">
                  <c:v>0.295419589</c:v>
                </c:pt>
                <c:pt idx="16">
                  <c:v>0.260679843</c:v>
                </c:pt>
                <c:pt idx="17">
                  <c:v>0.300468195</c:v>
                </c:pt>
                <c:pt idx="18">
                  <c:v>0.321177582</c:v>
                </c:pt>
                <c:pt idx="19">
                  <c:v>0.362374705</c:v>
                </c:pt>
                <c:pt idx="20">
                  <c:v>0.400208406</c:v>
                </c:pt>
                <c:pt idx="21">
                  <c:v>0.435952765</c:v>
                </c:pt>
                <c:pt idx="22">
                  <c:v>0.388284372</c:v>
                </c:pt>
                <c:pt idx="23">
                  <c:v>0.417735638</c:v>
                </c:pt>
                <c:pt idx="24">
                  <c:v>0.373707909</c:v>
                </c:pt>
                <c:pt idx="25">
                  <c:v>0.400875699</c:v>
                </c:pt>
                <c:pt idx="26">
                  <c:v>0.396430799</c:v>
                </c:pt>
                <c:pt idx="27">
                  <c:v>0.405494268</c:v>
                </c:pt>
                <c:pt idx="28">
                  <c:v>0.379560602</c:v>
                </c:pt>
                <c:pt idx="29">
                  <c:v>0.396823385</c:v>
                </c:pt>
                <c:pt idx="30">
                  <c:v>0.436142605</c:v>
                </c:pt>
                <c:pt idx="31">
                  <c:v>0.466666703</c:v>
                </c:pt>
                <c:pt idx="32">
                  <c:v>0.460029932</c:v>
                </c:pt>
                <c:pt idx="33">
                  <c:v>0.485761725</c:v>
                </c:pt>
                <c:pt idx="34">
                  <c:v>0.510237842</c:v>
                </c:pt>
                <c:pt idx="35">
                  <c:v>0.464271147</c:v>
                </c:pt>
                <c:pt idx="36">
                  <c:v>0.444480559</c:v>
                </c:pt>
                <c:pt idx="37">
                  <c:v>0.487020147</c:v>
                </c:pt>
                <c:pt idx="38">
                  <c:v>0.457601319</c:v>
                </c:pt>
                <c:pt idx="39">
                  <c:v>0.524411992</c:v>
                </c:pt>
                <c:pt idx="40">
                  <c:v>0.508032227</c:v>
                </c:pt>
                <c:pt idx="41">
                  <c:v>0.517033899</c:v>
                </c:pt>
                <c:pt idx="42">
                  <c:v>0.541004732</c:v>
                </c:pt>
                <c:pt idx="43">
                  <c:v>0.535780422</c:v>
                </c:pt>
                <c:pt idx="44">
                  <c:v>0.513932094</c:v>
                </c:pt>
                <c:pt idx="45">
                  <c:v>0.492855889</c:v>
                </c:pt>
                <c:pt idx="46">
                  <c:v>0.483992062</c:v>
                </c:pt>
                <c:pt idx="47">
                  <c:v>0.532549067</c:v>
                </c:pt>
                <c:pt idx="48">
                  <c:v>0.545622764</c:v>
                </c:pt>
                <c:pt idx="49">
                  <c:v>0.571700236</c:v>
                </c:pt>
                <c:pt idx="50">
                  <c:v>0.611356705</c:v>
                </c:pt>
                <c:pt idx="51">
                  <c:v>0.670696897</c:v>
                </c:pt>
                <c:pt idx="52">
                  <c:v>0.710838224</c:v>
                </c:pt>
                <c:pt idx="53">
                  <c:v>0.619281106</c:v>
                </c:pt>
                <c:pt idx="54">
                  <c:v>0.716218334</c:v>
                </c:pt>
                <c:pt idx="55">
                  <c:v>0.638042878</c:v>
                </c:pt>
                <c:pt idx="56">
                  <c:v>0.571215401</c:v>
                </c:pt>
                <c:pt idx="57">
                  <c:v>0.59453692</c:v>
                </c:pt>
                <c:pt idx="58">
                  <c:v>0.574919825</c:v>
                </c:pt>
                <c:pt idx="59">
                  <c:v>0.554318797</c:v>
                </c:pt>
                <c:pt idx="60">
                  <c:v>0.490041243</c:v>
                </c:pt>
                <c:pt idx="61">
                  <c:v>0.494534626</c:v>
                </c:pt>
                <c:pt idx="62">
                  <c:v>0.593563937</c:v>
                </c:pt>
                <c:pt idx="63">
                  <c:v>0.580146594</c:v>
                </c:pt>
                <c:pt idx="64">
                  <c:v>0.613682985</c:v>
                </c:pt>
                <c:pt idx="65">
                  <c:v>0.644085141</c:v>
                </c:pt>
                <c:pt idx="66">
                  <c:v>0.632493207</c:v>
                </c:pt>
                <c:pt idx="67">
                  <c:v>0.670076134</c:v>
                </c:pt>
                <c:pt idx="68">
                  <c:v>0.694971826</c:v>
                </c:pt>
                <c:pt idx="69">
                  <c:v>0.6696159</c:v>
                </c:pt>
                <c:pt idx="70">
                  <c:v>0.674848733</c:v>
                </c:pt>
                <c:pt idx="71">
                  <c:v>0.606890157</c:v>
                </c:pt>
                <c:pt idx="72">
                  <c:v>0.599382954</c:v>
                </c:pt>
                <c:pt idx="73">
                  <c:v>0.65024637</c:v>
                </c:pt>
                <c:pt idx="74">
                  <c:v>0.691163493</c:v>
                </c:pt>
                <c:pt idx="75">
                  <c:v>0.641076304</c:v>
                </c:pt>
                <c:pt idx="76">
                  <c:v>0.639602105</c:v>
                </c:pt>
                <c:pt idx="77">
                  <c:v>0.656396803</c:v>
                </c:pt>
                <c:pt idx="78">
                  <c:v>0.697395614</c:v>
                </c:pt>
                <c:pt idx="79">
                  <c:v>0.726009242</c:v>
                </c:pt>
                <c:pt idx="80">
                  <c:v>0.756724596</c:v>
                </c:pt>
                <c:pt idx="81">
                  <c:v>0.764221891</c:v>
                </c:pt>
                <c:pt idx="82">
                  <c:v>0.857051079</c:v>
                </c:pt>
                <c:pt idx="83">
                  <c:v>0.819094123</c:v>
                </c:pt>
                <c:pt idx="84">
                  <c:v>0.772810781</c:v>
                </c:pt>
                <c:pt idx="85">
                  <c:v>0.790494138</c:v>
                </c:pt>
                <c:pt idx="86">
                  <c:v>0.844356253</c:v>
                </c:pt>
                <c:pt idx="87">
                  <c:v>0.773557854</c:v>
                </c:pt>
                <c:pt idx="88">
                  <c:v>0.797121327</c:v>
                </c:pt>
                <c:pt idx="89">
                  <c:v>0.725689843</c:v>
                </c:pt>
                <c:pt idx="90">
                  <c:v>0.866907743</c:v>
                </c:pt>
                <c:pt idx="91">
                  <c:v>0.936649615</c:v>
                </c:pt>
                <c:pt idx="92">
                  <c:v>0.745466089</c:v>
                </c:pt>
                <c:pt idx="93">
                  <c:v>0.758344346</c:v>
                </c:pt>
                <c:pt idx="94">
                  <c:v>0.776092306</c:v>
                </c:pt>
                <c:pt idx="95">
                  <c:v>0.867315122</c:v>
                </c:pt>
                <c:pt idx="96">
                  <c:v>0.798912025</c:v>
                </c:pt>
                <c:pt idx="97">
                  <c:v>0.757542247</c:v>
                </c:pt>
                <c:pt idx="98">
                  <c:v>0.728158392</c:v>
                </c:pt>
                <c:pt idx="99">
                  <c:v>0.779350107</c:v>
                </c:pt>
                <c:pt idx="100">
                  <c:v>0.742106232</c:v>
                </c:pt>
                <c:pt idx="101">
                  <c:v>0.741448204</c:v>
                </c:pt>
                <c:pt idx="102">
                  <c:v>0.649144762</c:v>
                </c:pt>
                <c:pt idx="103">
                  <c:v>0.697521286</c:v>
                </c:pt>
                <c:pt idx="104">
                  <c:v>0.816716516</c:v>
                </c:pt>
                <c:pt idx="105">
                  <c:v>0.763652859</c:v>
                </c:pt>
                <c:pt idx="106">
                  <c:v>0.777687403</c:v>
                </c:pt>
                <c:pt idx="107">
                  <c:v>0.836837932</c:v>
                </c:pt>
                <c:pt idx="108">
                  <c:v>0.890795981</c:v>
                </c:pt>
                <c:pt idx="109">
                  <c:v>0.766810384</c:v>
                </c:pt>
                <c:pt idx="110">
                  <c:v>0.805097499</c:v>
                </c:pt>
                <c:pt idx="111">
                  <c:v>0.770692887</c:v>
                </c:pt>
                <c:pt idx="112">
                  <c:v>0.672369788</c:v>
                </c:pt>
                <c:pt idx="113">
                  <c:v>0.603790366</c:v>
                </c:pt>
                <c:pt idx="114">
                  <c:v>0.622165397</c:v>
                </c:pt>
                <c:pt idx="115">
                  <c:v>0.611849924</c:v>
                </c:pt>
                <c:pt idx="116">
                  <c:v>0.705809981</c:v>
                </c:pt>
                <c:pt idx="117">
                  <c:v>0.717738505</c:v>
                </c:pt>
                <c:pt idx="118">
                  <c:v>0.798969907</c:v>
                </c:pt>
                <c:pt idx="119">
                  <c:v>0.796220817</c:v>
                </c:pt>
                <c:pt idx="120">
                  <c:v>0.685937066</c:v>
                </c:pt>
                <c:pt idx="121">
                  <c:v>0.756503736</c:v>
                </c:pt>
                <c:pt idx="122">
                  <c:v>0.70544244</c:v>
                </c:pt>
                <c:pt idx="123">
                  <c:v>0.814996841</c:v>
                </c:pt>
                <c:pt idx="124">
                  <c:v>0.853610165</c:v>
                </c:pt>
                <c:pt idx="125">
                  <c:v>0.716738371</c:v>
                </c:pt>
                <c:pt idx="126">
                  <c:v>0.742064063</c:v>
                </c:pt>
                <c:pt idx="127">
                  <c:v>0.895335508</c:v>
                </c:pt>
                <c:pt idx="128">
                  <c:v>0.671917091</c:v>
                </c:pt>
                <c:pt idx="129">
                  <c:v>0.675071316</c:v>
                </c:pt>
                <c:pt idx="130">
                  <c:v>0.794134872</c:v>
                </c:pt>
                <c:pt idx="131">
                  <c:v>0.885195485</c:v>
                </c:pt>
                <c:pt idx="132">
                  <c:v>0.822568807</c:v>
                </c:pt>
                <c:pt idx="133">
                  <c:v>0.772828805</c:v>
                </c:pt>
                <c:pt idx="134">
                  <c:v>0.822769373</c:v>
                </c:pt>
                <c:pt idx="135">
                  <c:v>0.775953611</c:v>
                </c:pt>
                <c:pt idx="136">
                  <c:v>0.941595506</c:v>
                </c:pt>
                <c:pt idx="137">
                  <c:v>0.876975661</c:v>
                </c:pt>
                <c:pt idx="138">
                  <c:v>0.919364853</c:v>
                </c:pt>
                <c:pt idx="139">
                  <c:v>0.885871529</c:v>
                </c:pt>
                <c:pt idx="140">
                  <c:v>0.841578627</c:v>
                </c:pt>
                <c:pt idx="141">
                  <c:v>0.882586338</c:v>
                </c:pt>
                <c:pt idx="142">
                  <c:v>0.852674048</c:v>
                </c:pt>
                <c:pt idx="143">
                  <c:v>0.694513301</c:v>
                </c:pt>
                <c:pt idx="144">
                  <c:v>0.797660535</c:v>
                </c:pt>
                <c:pt idx="145">
                  <c:v>0.868188381</c:v>
                </c:pt>
                <c:pt idx="146">
                  <c:v>0.803285575</c:v>
                </c:pt>
                <c:pt idx="147">
                  <c:v>0.751350965</c:v>
                </c:pt>
                <c:pt idx="148">
                  <c:v>0.919230074</c:v>
                </c:pt>
                <c:pt idx="149">
                  <c:v>1.017261064</c:v>
                </c:pt>
                <c:pt idx="150">
                  <c:v>0.964039698</c:v>
                </c:pt>
                <c:pt idx="151">
                  <c:v>0.913504387</c:v>
                </c:pt>
                <c:pt idx="152">
                  <c:v>0.803370114</c:v>
                </c:pt>
                <c:pt idx="153">
                  <c:v>0.954021121</c:v>
                </c:pt>
                <c:pt idx="154">
                  <c:v>0.849798914</c:v>
                </c:pt>
                <c:pt idx="155">
                  <c:v>1.021380297</c:v>
                </c:pt>
                <c:pt idx="156">
                  <c:v>0.881303757</c:v>
                </c:pt>
                <c:pt idx="157">
                  <c:v>0.933118003</c:v>
                </c:pt>
                <c:pt idx="158">
                  <c:v>0.911335299</c:v>
                </c:pt>
                <c:pt idx="159">
                  <c:v>0.895238365</c:v>
                </c:pt>
                <c:pt idx="160">
                  <c:v>0.976719853</c:v>
                </c:pt>
                <c:pt idx="161">
                  <c:v>0.887434774</c:v>
                </c:pt>
                <c:pt idx="162">
                  <c:v>0.876464301</c:v>
                </c:pt>
                <c:pt idx="163">
                  <c:v>0.647442685</c:v>
                </c:pt>
                <c:pt idx="164">
                  <c:v>0.731573179</c:v>
                </c:pt>
                <c:pt idx="165">
                  <c:v>0.72369667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90713a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H$3:$AH$168</c:f>
              <c:numCache>
                <c:formatCode>General</c:formatCode>
                <c:ptCount val="166"/>
                <c:pt idx="0">
                  <c:v>0.983534915</c:v>
                </c:pt>
                <c:pt idx="1">
                  <c:v>0.983902797</c:v>
                </c:pt>
                <c:pt idx="2">
                  <c:v>1.032562288</c:v>
                </c:pt>
                <c:pt idx="3">
                  <c:v>0</c:v>
                </c:pt>
                <c:pt idx="4">
                  <c:v>0.030547991</c:v>
                </c:pt>
                <c:pt idx="5">
                  <c:v>0.022537661</c:v>
                </c:pt>
                <c:pt idx="6">
                  <c:v>0.062141761</c:v>
                </c:pt>
                <c:pt idx="7">
                  <c:v>0.051532197</c:v>
                </c:pt>
                <c:pt idx="8">
                  <c:v>0.094384652</c:v>
                </c:pt>
                <c:pt idx="9">
                  <c:v>0.081691642</c:v>
                </c:pt>
                <c:pt idx="10">
                  <c:v>0.08986477</c:v>
                </c:pt>
                <c:pt idx="11">
                  <c:v>0.095753764</c:v>
                </c:pt>
                <c:pt idx="12">
                  <c:v>0.107726026</c:v>
                </c:pt>
                <c:pt idx="13">
                  <c:v>0.127141264</c:v>
                </c:pt>
                <c:pt idx="14">
                  <c:v>0.121433261</c:v>
                </c:pt>
                <c:pt idx="15">
                  <c:v>0.136093756</c:v>
                </c:pt>
                <c:pt idx="16">
                  <c:v>0.144951978</c:v>
                </c:pt>
                <c:pt idx="17">
                  <c:v>0.139515411</c:v>
                </c:pt>
                <c:pt idx="18">
                  <c:v>0.152038675</c:v>
                </c:pt>
                <c:pt idx="19">
                  <c:v>0.154180603</c:v>
                </c:pt>
                <c:pt idx="20">
                  <c:v>0.170600241</c:v>
                </c:pt>
                <c:pt idx="21">
                  <c:v>0.165074419</c:v>
                </c:pt>
                <c:pt idx="22">
                  <c:v>0.196637605</c:v>
                </c:pt>
                <c:pt idx="23">
                  <c:v>0.195684984</c:v>
                </c:pt>
                <c:pt idx="24">
                  <c:v>0.208963278</c:v>
                </c:pt>
                <c:pt idx="25">
                  <c:v>0.218440206</c:v>
                </c:pt>
                <c:pt idx="26">
                  <c:v>0.230822256</c:v>
                </c:pt>
                <c:pt idx="27">
                  <c:v>0.232456318</c:v>
                </c:pt>
                <c:pt idx="28">
                  <c:v>0.212445249</c:v>
                </c:pt>
                <c:pt idx="29">
                  <c:v>0.194670057</c:v>
                </c:pt>
                <c:pt idx="30">
                  <c:v>0.232886231</c:v>
                </c:pt>
                <c:pt idx="31">
                  <c:v>0.22527286</c:v>
                </c:pt>
                <c:pt idx="32">
                  <c:v>0.246743612</c:v>
                </c:pt>
                <c:pt idx="33">
                  <c:v>0.259932252</c:v>
                </c:pt>
                <c:pt idx="34">
                  <c:v>0.279126266</c:v>
                </c:pt>
                <c:pt idx="35">
                  <c:v>0.275663375</c:v>
                </c:pt>
                <c:pt idx="36">
                  <c:v>0.30569837</c:v>
                </c:pt>
                <c:pt idx="37">
                  <c:v>0.273485157</c:v>
                </c:pt>
                <c:pt idx="38">
                  <c:v>0.283381337</c:v>
                </c:pt>
                <c:pt idx="39">
                  <c:v>0.331978098</c:v>
                </c:pt>
                <c:pt idx="40">
                  <c:v>0.358841939</c:v>
                </c:pt>
                <c:pt idx="41">
                  <c:v>0.312585856</c:v>
                </c:pt>
                <c:pt idx="42">
                  <c:v>0.335016562</c:v>
                </c:pt>
                <c:pt idx="43">
                  <c:v>0.324101466</c:v>
                </c:pt>
                <c:pt idx="44">
                  <c:v>0.307230147</c:v>
                </c:pt>
                <c:pt idx="45">
                  <c:v>0.332294984</c:v>
                </c:pt>
                <c:pt idx="46">
                  <c:v>0.347244365</c:v>
                </c:pt>
                <c:pt idx="47">
                  <c:v>0.366307968</c:v>
                </c:pt>
                <c:pt idx="48">
                  <c:v>0.362242499</c:v>
                </c:pt>
                <c:pt idx="49">
                  <c:v>0.352038889</c:v>
                </c:pt>
                <c:pt idx="50">
                  <c:v>0.36680782</c:v>
                </c:pt>
                <c:pt idx="51">
                  <c:v>0.370815381</c:v>
                </c:pt>
                <c:pt idx="52">
                  <c:v>0.373690711</c:v>
                </c:pt>
                <c:pt idx="53">
                  <c:v>0.390391513</c:v>
                </c:pt>
                <c:pt idx="54">
                  <c:v>0.408861726</c:v>
                </c:pt>
                <c:pt idx="55">
                  <c:v>0.357725448</c:v>
                </c:pt>
                <c:pt idx="56">
                  <c:v>0.406326508</c:v>
                </c:pt>
                <c:pt idx="57">
                  <c:v>0.39622527</c:v>
                </c:pt>
                <c:pt idx="58">
                  <c:v>0.394835298</c:v>
                </c:pt>
                <c:pt idx="59">
                  <c:v>0.36588845</c:v>
                </c:pt>
                <c:pt idx="60">
                  <c:v>0.411314078</c:v>
                </c:pt>
                <c:pt idx="61">
                  <c:v>0.423443543</c:v>
                </c:pt>
                <c:pt idx="62">
                  <c:v>0.41825809</c:v>
                </c:pt>
                <c:pt idx="63">
                  <c:v>0.407385136</c:v>
                </c:pt>
                <c:pt idx="64">
                  <c:v>0.43162234</c:v>
                </c:pt>
                <c:pt idx="65">
                  <c:v>0.405645724</c:v>
                </c:pt>
                <c:pt idx="66">
                  <c:v>0.411103614</c:v>
                </c:pt>
                <c:pt idx="67">
                  <c:v>0.405358116</c:v>
                </c:pt>
                <c:pt idx="68">
                  <c:v>0.368267521</c:v>
                </c:pt>
                <c:pt idx="69">
                  <c:v>0.383110682</c:v>
                </c:pt>
                <c:pt idx="70">
                  <c:v>0.375965444</c:v>
                </c:pt>
                <c:pt idx="71">
                  <c:v>0.360876858</c:v>
                </c:pt>
                <c:pt idx="72">
                  <c:v>0.361354286</c:v>
                </c:pt>
                <c:pt idx="73">
                  <c:v>0.385706716</c:v>
                </c:pt>
                <c:pt idx="74">
                  <c:v>0.41131436</c:v>
                </c:pt>
                <c:pt idx="75">
                  <c:v>0.380778476</c:v>
                </c:pt>
                <c:pt idx="76">
                  <c:v>0.409013543</c:v>
                </c:pt>
                <c:pt idx="77">
                  <c:v>0.387579466</c:v>
                </c:pt>
                <c:pt idx="78">
                  <c:v>0.442028991</c:v>
                </c:pt>
                <c:pt idx="79">
                  <c:v>0.454926745</c:v>
                </c:pt>
                <c:pt idx="80">
                  <c:v>0.451623809</c:v>
                </c:pt>
                <c:pt idx="81">
                  <c:v>0.439423449</c:v>
                </c:pt>
                <c:pt idx="82">
                  <c:v>0.487632974</c:v>
                </c:pt>
                <c:pt idx="83">
                  <c:v>0.451316706</c:v>
                </c:pt>
                <c:pt idx="84">
                  <c:v>0.479871629</c:v>
                </c:pt>
                <c:pt idx="85">
                  <c:v>0.436685596</c:v>
                </c:pt>
                <c:pt idx="86">
                  <c:v>0.471594171</c:v>
                </c:pt>
                <c:pt idx="87">
                  <c:v>0.444389715</c:v>
                </c:pt>
                <c:pt idx="88">
                  <c:v>0.469960896</c:v>
                </c:pt>
                <c:pt idx="89">
                  <c:v>0.462171637</c:v>
                </c:pt>
                <c:pt idx="90">
                  <c:v>0.457090279</c:v>
                </c:pt>
                <c:pt idx="91">
                  <c:v>0.434627395</c:v>
                </c:pt>
                <c:pt idx="92">
                  <c:v>0.435216204</c:v>
                </c:pt>
                <c:pt idx="93">
                  <c:v>0.427463522</c:v>
                </c:pt>
                <c:pt idx="94">
                  <c:v>0.441766612</c:v>
                </c:pt>
                <c:pt idx="95">
                  <c:v>0.426346335</c:v>
                </c:pt>
                <c:pt idx="96">
                  <c:v>0.429408388</c:v>
                </c:pt>
                <c:pt idx="97">
                  <c:v>0.407542884</c:v>
                </c:pt>
                <c:pt idx="98">
                  <c:v>0.398964495</c:v>
                </c:pt>
                <c:pt idx="99">
                  <c:v>0.413794363</c:v>
                </c:pt>
                <c:pt idx="100">
                  <c:v>0.427642625</c:v>
                </c:pt>
                <c:pt idx="101">
                  <c:v>0.434359976</c:v>
                </c:pt>
                <c:pt idx="102">
                  <c:v>0.422520584</c:v>
                </c:pt>
                <c:pt idx="103">
                  <c:v>0.438108038</c:v>
                </c:pt>
                <c:pt idx="104">
                  <c:v>0.457839721</c:v>
                </c:pt>
                <c:pt idx="105">
                  <c:v>0.45687949</c:v>
                </c:pt>
                <c:pt idx="106">
                  <c:v>0.426277325</c:v>
                </c:pt>
                <c:pt idx="107">
                  <c:v>0.47580943</c:v>
                </c:pt>
                <c:pt idx="108">
                  <c:v>0.431289247</c:v>
                </c:pt>
                <c:pt idx="109">
                  <c:v>0.424553277</c:v>
                </c:pt>
                <c:pt idx="110">
                  <c:v>0.421744751</c:v>
                </c:pt>
                <c:pt idx="111">
                  <c:v>0.386272118</c:v>
                </c:pt>
                <c:pt idx="112">
                  <c:v>0.415565525</c:v>
                </c:pt>
                <c:pt idx="113">
                  <c:v>0.383790265</c:v>
                </c:pt>
                <c:pt idx="114">
                  <c:v>0.419238227</c:v>
                </c:pt>
                <c:pt idx="115">
                  <c:v>0.349239397</c:v>
                </c:pt>
                <c:pt idx="116">
                  <c:v>0.400125531</c:v>
                </c:pt>
                <c:pt idx="117">
                  <c:v>0.4235563</c:v>
                </c:pt>
                <c:pt idx="118">
                  <c:v>0.421334326</c:v>
                </c:pt>
                <c:pt idx="119">
                  <c:v>0.424618003</c:v>
                </c:pt>
                <c:pt idx="120">
                  <c:v>0.37847123</c:v>
                </c:pt>
                <c:pt idx="121">
                  <c:v>0.394033583</c:v>
                </c:pt>
                <c:pt idx="122">
                  <c:v>0.418022797</c:v>
                </c:pt>
                <c:pt idx="123">
                  <c:v>0.399210749</c:v>
                </c:pt>
                <c:pt idx="124">
                  <c:v>0.409961533</c:v>
                </c:pt>
                <c:pt idx="125">
                  <c:v>0.379623104</c:v>
                </c:pt>
                <c:pt idx="126">
                  <c:v>0.382575063</c:v>
                </c:pt>
                <c:pt idx="127">
                  <c:v>0.450728775</c:v>
                </c:pt>
                <c:pt idx="128">
                  <c:v>0.514245403</c:v>
                </c:pt>
                <c:pt idx="129">
                  <c:v>0.482714235</c:v>
                </c:pt>
                <c:pt idx="130">
                  <c:v>0.45430232</c:v>
                </c:pt>
                <c:pt idx="131">
                  <c:v>0.444920299</c:v>
                </c:pt>
                <c:pt idx="132">
                  <c:v>0.427297122</c:v>
                </c:pt>
                <c:pt idx="133">
                  <c:v>0.420930291</c:v>
                </c:pt>
                <c:pt idx="134">
                  <c:v>0.398239774</c:v>
                </c:pt>
                <c:pt idx="135">
                  <c:v>0.464200966</c:v>
                </c:pt>
                <c:pt idx="136">
                  <c:v>0.386914294</c:v>
                </c:pt>
                <c:pt idx="137">
                  <c:v>0.446171146</c:v>
                </c:pt>
                <c:pt idx="138">
                  <c:v>0.418403069</c:v>
                </c:pt>
                <c:pt idx="139">
                  <c:v>0.460044849</c:v>
                </c:pt>
                <c:pt idx="140">
                  <c:v>0.430259148</c:v>
                </c:pt>
                <c:pt idx="141">
                  <c:v>0.456190965</c:v>
                </c:pt>
                <c:pt idx="142">
                  <c:v>0.470401152</c:v>
                </c:pt>
                <c:pt idx="143">
                  <c:v>0.481612732</c:v>
                </c:pt>
                <c:pt idx="144">
                  <c:v>0.496434089</c:v>
                </c:pt>
                <c:pt idx="145">
                  <c:v>0.458328124</c:v>
                </c:pt>
                <c:pt idx="146">
                  <c:v>0.492532591</c:v>
                </c:pt>
                <c:pt idx="147">
                  <c:v>0.516221398</c:v>
                </c:pt>
                <c:pt idx="148">
                  <c:v>0.495994834</c:v>
                </c:pt>
                <c:pt idx="149">
                  <c:v>0.485017457</c:v>
                </c:pt>
                <c:pt idx="150">
                  <c:v>0.458800871</c:v>
                </c:pt>
                <c:pt idx="151">
                  <c:v>0.458626517</c:v>
                </c:pt>
                <c:pt idx="152">
                  <c:v>0.457446413</c:v>
                </c:pt>
                <c:pt idx="153">
                  <c:v>0.41230921</c:v>
                </c:pt>
                <c:pt idx="154">
                  <c:v>0.407837413</c:v>
                </c:pt>
                <c:pt idx="155">
                  <c:v>0.424486195</c:v>
                </c:pt>
                <c:pt idx="156">
                  <c:v>0.467302081</c:v>
                </c:pt>
                <c:pt idx="157">
                  <c:v>0.503451571</c:v>
                </c:pt>
                <c:pt idx="158">
                  <c:v>0.483711979</c:v>
                </c:pt>
                <c:pt idx="159">
                  <c:v>0.482144123</c:v>
                </c:pt>
                <c:pt idx="160">
                  <c:v>0.499474828</c:v>
                </c:pt>
                <c:pt idx="161">
                  <c:v>0.474712021</c:v>
                </c:pt>
                <c:pt idx="162">
                  <c:v>0.465578895</c:v>
                </c:pt>
                <c:pt idx="163">
                  <c:v>0.519703669</c:v>
                </c:pt>
                <c:pt idx="164">
                  <c:v>0.504323899</c:v>
                </c:pt>
                <c:pt idx="165">
                  <c:v>0.46141171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ell6"</c:f>
              <c:strCache>
                <c:ptCount val="1"/>
                <c:pt idx="0">
                  <c:v>cell6</c:v>
                </c:pt>
              </c:strCache>
            </c:strRef>
          </c:tx>
          <c:spPr>
            <a:solidFill>
              <a:srgbClr val="9933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J$3:$AJ$168</c:f>
              <c:numCache>
                <c:formatCode>General</c:formatCode>
                <c:ptCount val="166"/>
                <c:pt idx="0">
                  <c:v>0.945995527</c:v>
                </c:pt>
                <c:pt idx="1">
                  <c:v>1.032794033</c:v>
                </c:pt>
                <c:pt idx="2">
                  <c:v>1.021210439</c:v>
                </c:pt>
                <c:pt idx="3">
                  <c:v>0</c:v>
                </c:pt>
                <c:pt idx="4">
                  <c:v>-0.001684546</c:v>
                </c:pt>
                <c:pt idx="5">
                  <c:v>0.025229812</c:v>
                </c:pt>
                <c:pt idx="6">
                  <c:v>0.06144857</c:v>
                </c:pt>
                <c:pt idx="7">
                  <c:v>0.086998484</c:v>
                </c:pt>
                <c:pt idx="8">
                  <c:v>0.077786717</c:v>
                </c:pt>
                <c:pt idx="9">
                  <c:v>0.114171968</c:v>
                </c:pt>
                <c:pt idx="10">
                  <c:v>0.111260547</c:v>
                </c:pt>
                <c:pt idx="11">
                  <c:v>0.160901121</c:v>
                </c:pt>
                <c:pt idx="12">
                  <c:v>0.159660214</c:v>
                </c:pt>
                <c:pt idx="13">
                  <c:v>0.172734587</c:v>
                </c:pt>
                <c:pt idx="14">
                  <c:v>0.196854329</c:v>
                </c:pt>
                <c:pt idx="15">
                  <c:v>0.273474638</c:v>
                </c:pt>
                <c:pt idx="16">
                  <c:v>0.300053639</c:v>
                </c:pt>
                <c:pt idx="17">
                  <c:v>0.312664483</c:v>
                </c:pt>
                <c:pt idx="18">
                  <c:v>0.331969629</c:v>
                </c:pt>
                <c:pt idx="19">
                  <c:v>0.354159736</c:v>
                </c:pt>
                <c:pt idx="20">
                  <c:v>0.350595817</c:v>
                </c:pt>
                <c:pt idx="21">
                  <c:v>0.35861229</c:v>
                </c:pt>
                <c:pt idx="22">
                  <c:v>0.359641584</c:v>
                </c:pt>
                <c:pt idx="23">
                  <c:v>0.390167175</c:v>
                </c:pt>
                <c:pt idx="24">
                  <c:v>0.369917607</c:v>
                </c:pt>
                <c:pt idx="25">
                  <c:v>0.41286925</c:v>
                </c:pt>
                <c:pt idx="26">
                  <c:v>0.432563169</c:v>
                </c:pt>
                <c:pt idx="27">
                  <c:v>0.459777414</c:v>
                </c:pt>
                <c:pt idx="28">
                  <c:v>0.465330657</c:v>
                </c:pt>
                <c:pt idx="29">
                  <c:v>0.47230998</c:v>
                </c:pt>
                <c:pt idx="30">
                  <c:v>0.45258215</c:v>
                </c:pt>
                <c:pt idx="31">
                  <c:v>0.512838191</c:v>
                </c:pt>
                <c:pt idx="32">
                  <c:v>0.528268817</c:v>
                </c:pt>
                <c:pt idx="33">
                  <c:v>0.570662743</c:v>
                </c:pt>
                <c:pt idx="34">
                  <c:v>0.529804782</c:v>
                </c:pt>
                <c:pt idx="35">
                  <c:v>0.599084022</c:v>
                </c:pt>
                <c:pt idx="36">
                  <c:v>0.568112139</c:v>
                </c:pt>
                <c:pt idx="37">
                  <c:v>0.533876663</c:v>
                </c:pt>
                <c:pt idx="38">
                  <c:v>0.590112265</c:v>
                </c:pt>
                <c:pt idx="39">
                  <c:v>0.506169038</c:v>
                </c:pt>
                <c:pt idx="40">
                  <c:v>0.578556232</c:v>
                </c:pt>
                <c:pt idx="41">
                  <c:v>0.587924583</c:v>
                </c:pt>
                <c:pt idx="42">
                  <c:v>0.552398805</c:v>
                </c:pt>
                <c:pt idx="43">
                  <c:v>0.551592815</c:v>
                </c:pt>
                <c:pt idx="44">
                  <c:v>0.556613445</c:v>
                </c:pt>
                <c:pt idx="45">
                  <c:v>0.570188894</c:v>
                </c:pt>
                <c:pt idx="46">
                  <c:v>0.567433636</c:v>
                </c:pt>
                <c:pt idx="47">
                  <c:v>0.571562604</c:v>
                </c:pt>
                <c:pt idx="48">
                  <c:v>0.540854988</c:v>
                </c:pt>
                <c:pt idx="49">
                  <c:v>0.502833358</c:v>
                </c:pt>
                <c:pt idx="50">
                  <c:v>0.491285305</c:v>
                </c:pt>
                <c:pt idx="51">
                  <c:v>0.479444861</c:v>
                </c:pt>
                <c:pt idx="52">
                  <c:v>0.562521534</c:v>
                </c:pt>
                <c:pt idx="53">
                  <c:v>0.528507437</c:v>
                </c:pt>
                <c:pt idx="54">
                  <c:v>0.545098076</c:v>
                </c:pt>
                <c:pt idx="55">
                  <c:v>0.497589864</c:v>
                </c:pt>
                <c:pt idx="56">
                  <c:v>0.500863618</c:v>
                </c:pt>
                <c:pt idx="57">
                  <c:v>0.490493027</c:v>
                </c:pt>
                <c:pt idx="58">
                  <c:v>0.546902268</c:v>
                </c:pt>
                <c:pt idx="59">
                  <c:v>0.505679325</c:v>
                </c:pt>
                <c:pt idx="60">
                  <c:v>0.49148813</c:v>
                </c:pt>
                <c:pt idx="61">
                  <c:v>0.503405405</c:v>
                </c:pt>
                <c:pt idx="62">
                  <c:v>0.507887983</c:v>
                </c:pt>
                <c:pt idx="63">
                  <c:v>0.442422266</c:v>
                </c:pt>
                <c:pt idx="64">
                  <c:v>0.447344913</c:v>
                </c:pt>
                <c:pt idx="65">
                  <c:v>0.481563046</c:v>
                </c:pt>
                <c:pt idx="66">
                  <c:v>0.490241163</c:v>
                </c:pt>
                <c:pt idx="67">
                  <c:v>0.505439891</c:v>
                </c:pt>
                <c:pt idx="68">
                  <c:v>0.57738455</c:v>
                </c:pt>
                <c:pt idx="69">
                  <c:v>0.586207204</c:v>
                </c:pt>
                <c:pt idx="70">
                  <c:v>0.636751192</c:v>
                </c:pt>
                <c:pt idx="71">
                  <c:v>0.610885289</c:v>
                </c:pt>
                <c:pt idx="72">
                  <c:v>0.570143926</c:v>
                </c:pt>
                <c:pt idx="73">
                  <c:v>0.550514625</c:v>
                </c:pt>
                <c:pt idx="74">
                  <c:v>0.604661197</c:v>
                </c:pt>
                <c:pt idx="75">
                  <c:v>0.507297047</c:v>
                </c:pt>
                <c:pt idx="76">
                  <c:v>0.593944505</c:v>
                </c:pt>
                <c:pt idx="77">
                  <c:v>0.591321742</c:v>
                </c:pt>
                <c:pt idx="78">
                  <c:v>0.591980402</c:v>
                </c:pt>
                <c:pt idx="79">
                  <c:v>0.66299032</c:v>
                </c:pt>
                <c:pt idx="80">
                  <c:v>0.610877838</c:v>
                </c:pt>
                <c:pt idx="81">
                  <c:v>0.693777473</c:v>
                </c:pt>
                <c:pt idx="82">
                  <c:v>0.611366998</c:v>
                </c:pt>
                <c:pt idx="83">
                  <c:v>0.646886871</c:v>
                </c:pt>
                <c:pt idx="84">
                  <c:v>0.623693456</c:v>
                </c:pt>
                <c:pt idx="85">
                  <c:v>0.594274416</c:v>
                </c:pt>
                <c:pt idx="86">
                  <c:v>0.658843297</c:v>
                </c:pt>
                <c:pt idx="87">
                  <c:v>0.663375472</c:v>
                </c:pt>
                <c:pt idx="88">
                  <c:v>0.583127822</c:v>
                </c:pt>
                <c:pt idx="89">
                  <c:v>0.693030769</c:v>
                </c:pt>
                <c:pt idx="90">
                  <c:v>0.664270001</c:v>
                </c:pt>
                <c:pt idx="91">
                  <c:v>0.658909851</c:v>
                </c:pt>
                <c:pt idx="92">
                  <c:v>0.601271354</c:v>
                </c:pt>
                <c:pt idx="93">
                  <c:v>0.643319263</c:v>
                </c:pt>
                <c:pt idx="94">
                  <c:v>0.672801109</c:v>
                </c:pt>
                <c:pt idx="95">
                  <c:v>0.628385653</c:v>
                </c:pt>
                <c:pt idx="96">
                  <c:v>0.603379857</c:v>
                </c:pt>
                <c:pt idx="97">
                  <c:v>0.531882341</c:v>
                </c:pt>
                <c:pt idx="98">
                  <c:v>0.543415418</c:v>
                </c:pt>
                <c:pt idx="99">
                  <c:v>0.55333178</c:v>
                </c:pt>
                <c:pt idx="100">
                  <c:v>0.586128246</c:v>
                </c:pt>
                <c:pt idx="101">
                  <c:v>0.584888471</c:v>
                </c:pt>
                <c:pt idx="102">
                  <c:v>0.567261659</c:v>
                </c:pt>
                <c:pt idx="103">
                  <c:v>0.480499515</c:v>
                </c:pt>
                <c:pt idx="104">
                  <c:v>0.475963703</c:v>
                </c:pt>
                <c:pt idx="105">
                  <c:v>0.430001947</c:v>
                </c:pt>
                <c:pt idx="106">
                  <c:v>0.416201602</c:v>
                </c:pt>
                <c:pt idx="107">
                  <c:v>0.493979864</c:v>
                </c:pt>
                <c:pt idx="108">
                  <c:v>0.49066848</c:v>
                </c:pt>
                <c:pt idx="109">
                  <c:v>0.554392463</c:v>
                </c:pt>
                <c:pt idx="110">
                  <c:v>0.449470418</c:v>
                </c:pt>
                <c:pt idx="111">
                  <c:v>0.612606513</c:v>
                </c:pt>
                <c:pt idx="112">
                  <c:v>0.479146843</c:v>
                </c:pt>
                <c:pt idx="113">
                  <c:v>0.464905235</c:v>
                </c:pt>
                <c:pt idx="114">
                  <c:v>0.42145791</c:v>
                </c:pt>
                <c:pt idx="115">
                  <c:v>0.436112753</c:v>
                </c:pt>
                <c:pt idx="148">
                  <c:v>0.543281808</c:v>
                </c:pt>
                <c:pt idx="149">
                  <c:v>0.596131404</c:v>
                </c:pt>
                <c:pt idx="150">
                  <c:v>0.549793116</c:v>
                </c:pt>
                <c:pt idx="151">
                  <c:v>0.551318499</c:v>
                </c:pt>
                <c:pt idx="152">
                  <c:v>0.620238817</c:v>
                </c:pt>
                <c:pt idx="153">
                  <c:v>0.619749385</c:v>
                </c:pt>
                <c:pt idx="154">
                  <c:v>0.577138086</c:v>
                </c:pt>
                <c:pt idx="155">
                  <c:v>0.537893465</c:v>
                </c:pt>
                <c:pt idx="156">
                  <c:v>0.612482949</c:v>
                </c:pt>
                <c:pt idx="157">
                  <c:v>0.656536078</c:v>
                </c:pt>
                <c:pt idx="158">
                  <c:v>0.592926692</c:v>
                </c:pt>
                <c:pt idx="159">
                  <c:v>0.637815102</c:v>
                </c:pt>
                <c:pt idx="160">
                  <c:v>0.666378045</c:v>
                </c:pt>
                <c:pt idx="161">
                  <c:v>0.554858031</c:v>
                </c:pt>
                <c:pt idx="162">
                  <c:v>0.647047428</c:v>
                </c:pt>
                <c:pt idx="163">
                  <c:v>0.560913911</c:v>
                </c:pt>
                <c:pt idx="164">
                  <c:v>0.647599936</c:v>
                </c:pt>
                <c:pt idx="165">
                  <c:v>0.67343863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ell7"</c:f>
              <c:strCache>
                <c:ptCount val="1"/>
                <c:pt idx="0">
                  <c:v>cell7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plus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L$3:$AL$168</c:f>
              <c:numCache>
                <c:formatCode>General</c:formatCode>
                <c:ptCount val="166"/>
                <c:pt idx="0">
                  <c:v>0.978243962</c:v>
                </c:pt>
                <c:pt idx="1">
                  <c:v>0.994371447</c:v>
                </c:pt>
                <c:pt idx="2">
                  <c:v>1.027384591</c:v>
                </c:pt>
                <c:pt idx="3">
                  <c:v>0</c:v>
                </c:pt>
                <c:pt idx="4">
                  <c:v>0.007269114</c:v>
                </c:pt>
                <c:pt idx="5">
                  <c:v>0.007517255</c:v>
                </c:pt>
                <c:pt idx="6">
                  <c:v>0.016022684</c:v>
                </c:pt>
                <c:pt idx="7">
                  <c:v>0.017924095</c:v>
                </c:pt>
                <c:pt idx="8">
                  <c:v>0.018212391</c:v>
                </c:pt>
                <c:pt idx="9">
                  <c:v>0.014602737</c:v>
                </c:pt>
                <c:pt idx="10">
                  <c:v>0.01626339</c:v>
                </c:pt>
                <c:pt idx="11">
                  <c:v>0.013974786</c:v>
                </c:pt>
                <c:pt idx="12">
                  <c:v>0.013103901</c:v>
                </c:pt>
                <c:pt idx="13">
                  <c:v>0.015840113</c:v>
                </c:pt>
                <c:pt idx="14">
                  <c:v>0.023903707</c:v>
                </c:pt>
                <c:pt idx="15">
                  <c:v>0.019795304</c:v>
                </c:pt>
                <c:pt idx="16">
                  <c:v>0.03457859</c:v>
                </c:pt>
                <c:pt idx="17">
                  <c:v>0.036216948</c:v>
                </c:pt>
                <c:pt idx="18">
                  <c:v>0.030170125</c:v>
                </c:pt>
                <c:pt idx="19">
                  <c:v>0.040578912</c:v>
                </c:pt>
                <c:pt idx="20">
                  <c:v>0.039220833</c:v>
                </c:pt>
                <c:pt idx="21">
                  <c:v>0.044111911</c:v>
                </c:pt>
                <c:pt idx="22">
                  <c:v>0.044228866</c:v>
                </c:pt>
                <c:pt idx="23">
                  <c:v>0.049840516</c:v>
                </c:pt>
                <c:pt idx="24">
                  <c:v>0.055071953</c:v>
                </c:pt>
                <c:pt idx="25">
                  <c:v>0.047672296</c:v>
                </c:pt>
                <c:pt idx="26">
                  <c:v>0.062137621</c:v>
                </c:pt>
                <c:pt idx="27">
                  <c:v>0.063381291</c:v>
                </c:pt>
                <c:pt idx="28">
                  <c:v>0.088066704</c:v>
                </c:pt>
                <c:pt idx="29">
                  <c:v>0.078706719</c:v>
                </c:pt>
                <c:pt idx="30">
                  <c:v>0.08501131</c:v>
                </c:pt>
                <c:pt idx="31">
                  <c:v>0.079413005</c:v>
                </c:pt>
                <c:pt idx="32">
                  <c:v>0.087764951</c:v>
                </c:pt>
                <c:pt idx="33">
                  <c:v>0.092777824</c:v>
                </c:pt>
                <c:pt idx="34">
                  <c:v>0.087820405</c:v>
                </c:pt>
                <c:pt idx="35">
                  <c:v>0.102045813</c:v>
                </c:pt>
                <c:pt idx="36">
                  <c:v>0.082843988</c:v>
                </c:pt>
                <c:pt idx="37">
                  <c:v>0.096324278</c:v>
                </c:pt>
                <c:pt idx="38">
                  <c:v>0.098289587</c:v>
                </c:pt>
                <c:pt idx="39">
                  <c:v>0.119078946</c:v>
                </c:pt>
                <c:pt idx="40">
                  <c:v>0.114082768</c:v>
                </c:pt>
                <c:pt idx="41">
                  <c:v>0.118200182</c:v>
                </c:pt>
                <c:pt idx="42">
                  <c:v>0.135528895</c:v>
                </c:pt>
                <c:pt idx="43">
                  <c:v>0.119627104</c:v>
                </c:pt>
                <c:pt idx="44">
                  <c:v>0.115645962</c:v>
                </c:pt>
                <c:pt idx="45">
                  <c:v>0.127212958</c:v>
                </c:pt>
                <c:pt idx="46">
                  <c:v>0.12876534</c:v>
                </c:pt>
                <c:pt idx="47">
                  <c:v>0.153107891</c:v>
                </c:pt>
                <c:pt idx="48">
                  <c:v>0.144120726</c:v>
                </c:pt>
                <c:pt idx="49">
                  <c:v>0.137665616</c:v>
                </c:pt>
                <c:pt idx="50">
                  <c:v>0.137125536</c:v>
                </c:pt>
                <c:pt idx="51">
                  <c:v>0.154660093</c:v>
                </c:pt>
                <c:pt idx="52">
                  <c:v>0.160423604</c:v>
                </c:pt>
                <c:pt idx="53">
                  <c:v>0.172792152</c:v>
                </c:pt>
                <c:pt idx="54">
                  <c:v>0.136863667</c:v>
                </c:pt>
                <c:pt idx="55">
                  <c:v>0.156998309</c:v>
                </c:pt>
                <c:pt idx="56">
                  <c:v>0.178622933</c:v>
                </c:pt>
                <c:pt idx="57">
                  <c:v>0.168956916</c:v>
                </c:pt>
                <c:pt idx="58">
                  <c:v>0.200857555</c:v>
                </c:pt>
                <c:pt idx="59">
                  <c:v>0.181637474</c:v>
                </c:pt>
                <c:pt idx="60">
                  <c:v>0.210310342</c:v>
                </c:pt>
                <c:pt idx="61">
                  <c:v>0.190860583</c:v>
                </c:pt>
                <c:pt idx="62">
                  <c:v>0.194934353</c:v>
                </c:pt>
                <c:pt idx="63">
                  <c:v>0.216419963</c:v>
                </c:pt>
                <c:pt idx="64">
                  <c:v>0.212178958</c:v>
                </c:pt>
                <c:pt idx="65">
                  <c:v>0.225511039</c:v>
                </c:pt>
                <c:pt idx="66">
                  <c:v>0.211300205</c:v>
                </c:pt>
                <c:pt idx="67">
                  <c:v>0.230976758</c:v>
                </c:pt>
                <c:pt idx="68">
                  <c:v>0.293687703</c:v>
                </c:pt>
                <c:pt idx="69">
                  <c:v>0.281861013</c:v>
                </c:pt>
                <c:pt idx="70">
                  <c:v>0.295613454</c:v>
                </c:pt>
                <c:pt idx="71">
                  <c:v>0.289828842</c:v>
                </c:pt>
                <c:pt idx="72">
                  <c:v>0.293923314</c:v>
                </c:pt>
                <c:pt idx="73">
                  <c:v>0.29647193</c:v>
                </c:pt>
                <c:pt idx="74">
                  <c:v>0.267217324</c:v>
                </c:pt>
                <c:pt idx="75">
                  <c:v>0.269264418</c:v>
                </c:pt>
                <c:pt idx="76">
                  <c:v>0.304948217</c:v>
                </c:pt>
                <c:pt idx="77">
                  <c:v>0.306149339</c:v>
                </c:pt>
                <c:pt idx="78">
                  <c:v>0.311013052</c:v>
                </c:pt>
                <c:pt idx="79">
                  <c:v>0.368355239</c:v>
                </c:pt>
                <c:pt idx="80">
                  <c:v>0.41547621</c:v>
                </c:pt>
                <c:pt idx="81">
                  <c:v>0.315441878</c:v>
                </c:pt>
                <c:pt idx="82">
                  <c:v>0.347561463</c:v>
                </c:pt>
                <c:pt idx="83">
                  <c:v>0.358273473</c:v>
                </c:pt>
                <c:pt idx="84">
                  <c:v>0.337052059</c:v>
                </c:pt>
                <c:pt idx="85">
                  <c:v>0.373895136</c:v>
                </c:pt>
                <c:pt idx="86">
                  <c:v>0.342065509</c:v>
                </c:pt>
                <c:pt idx="87">
                  <c:v>0.310122462</c:v>
                </c:pt>
                <c:pt idx="88">
                  <c:v>0.346746191</c:v>
                </c:pt>
                <c:pt idx="89">
                  <c:v>0.347062214</c:v>
                </c:pt>
                <c:pt idx="90">
                  <c:v>0.320653586</c:v>
                </c:pt>
                <c:pt idx="91">
                  <c:v>0.33857047</c:v>
                </c:pt>
                <c:pt idx="92">
                  <c:v>0.335920812</c:v>
                </c:pt>
                <c:pt idx="93">
                  <c:v>0.348398118</c:v>
                </c:pt>
                <c:pt idx="94">
                  <c:v>0.341493535</c:v>
                </c:pt>
                <c:pt idx="95">
                  <c:v>0.306377913</c:v>
                </c:pt>
                <c:pt idx="96">
                  <c:v>0.354092513</c:v>
                </c:pt>
                <c:pt idx="97">
                  <c:v>0.381928944</c:v>
                </c:pt>
                <c:pt idx="98">
                  <c:v>0.394939309</c:v>
                </c:pt>
                <c:pt idx="99">
                  <c:v>0.388545383</c:v>
                </c:pt>
                <c:pt idx="100">
                  <c:v>0.393698146</c:v>
                </c:pt>
                <c:pt idx="101">
                  <c:v>0.346170038</c:v>
                </c:pt>
                <c:pt idx="102">
                  <c:v>0.412326912</c:v>
                </c:pt>
                <c:pt idx="103">
                  <c:v>0.391618825</c:v>
                </c:pt>
                <c:pt idx="104">
                  <c:v>0.386371994</c:v>
                </c:pt>
                <c:pt idx="105">
                  <c:v>0.449220357</c:v>
                </c:pt>
                <c:pt idx="106">
                  <c:v>0.385407727</c:v>
                </c:pt>
                <c:pt idx="107">
                  <c:v>0.463431868</c:v>
                </c:pt>
                <c:pt idx="108">
                  <c:v>0.415997667</c:v>
                </c:pt>
                <c:pt idx="109">
                  <c:v>0.409783827</c:v>
                </c:pt>
                <c:pt idx="110">
                  <c:v>0.422702955</c:v>
                </c:pt>
                <c:pt idx="111">
                  <c:v>0.388674688</c:v>
                </c:pt>
                <c:pt idx="112">
                  <c:v>0.393122087</c:v>
                </c:pt>
                <c:pt idx="113">
                  <c:v>0.500576527</c:v>
                </c:pt>
                <c:pt idx="114">
                  <c:v>0.431413194</c:v>
                </c:pt>
                <c:pt idx="115">
                  <c:v>0.404195391</c:v>
                </c:pt>
                <c:pt idx="116">
                  <c:v>0.483109334</c:v>
                </c:pt>
                <c:pt idx="117">
                  <c:v>0.426665273</c:v>
                </c:pt>
                <c:pt idx="118">
                  <c:v>0.392847167</c:v>
                </c:pt>
                <c:pt idx="119">
                  <c:v>0.420993895</c:v>
                </c:pt>
                <c:pt idx="120">
                  <c:v>0.400215128</c:v>
                </c:pt>
                <c:pt idx="121">
                  <c:v>0.391003951</c:v>
                </c:pt>
                <c:pt idx="122">
                  <c:v>0.334485887</c:v>
                </c:pt>
                <c:pt idx="123">
                  <c:v>0.327964066</c:v>
                </c:pt>
                <c:pt idx="124">
                  <c:v>0.377077727</c:v>
                </c:pt>
                <c:pt idx="125">
                  <c:v>0.326814483</c:v>
                </c:pt>
                <c:pt idx="126">
                  <c:v>0.352155223</c:v>
                </c:pt>
                <c:pt idx="127">
                  <c:v>0.35950859</c:v>
                </c:pt>
                <c:pt idx="128">
                  <c:v>0.38296552</c:v>
                </c:pt>
                <c:pt idx="129">
                  <c:v>0.396608833</c:v>
                </c:pt>
                <c:pt idx="130">
                  <c:v>0.337812334</c:v>
                </c:pt>
                <c:pt idx="131">
                  <c:v>0.487746377</c:v>
                </c:pt>
                <c:pt idx="132">
                  <c:v>0.445928386</c:v>
                </c:pt>
                <c:pt idx="133">
                  <c:v>0.487187541</c:v>
                </c:pt>
                <c:pt idx="134">
                  <c:v>0.402013269</c:v>
                </c:pt>
                <c:pt idx="135">
                  <c:v>0.409969436</c:v>
                </c:pt>
                <c:pt idx="136">
                  <c:v>0.504437759</c:v>
                </c:pt>
                <c:pt idx="137">
                  <c:v>0.397293483</c:v>
                </c:pt>
                <c:pt idx="138">
                  <c:v>0.402392152</c:v>
                </c:pt>
                <c:pt idx="139">
                  <c:v>0.449597672</c:v>
                </c:pt>
                <c:pt idx="140">
                  <c:v>0.455133678</c:v>
                </c:pt>
                <c:pt idx="141">
                  <c:v>0.417562157</c:v>
                </c:pt>
                <c:pt idx="142">
                  <c:v>0.483585948</c:v>
                </c:pt>
                <c:pt idx="143">
                  <c:v>0.487670567</c:v>
                </c:pt>
                <c:pt idx="144">
                  <c:v>0.501501442</c:v>
                </c:pt>
                <c:pt idx="145">
                  <c:v>0.443109345</c:v>
                </c:pt>
                <c:pt idx="146">
                  <c:v>0.430866729</c:v>
                </c:pt>
                <c:pt idx="147">
                  <c:v>0.466624124</c:v>
                </c:pt>
                <c:pt idx="148">
                  <c:v>0.586813015</c:v>
                </c:pt>
                <c:pt idx="149">
                  <c:v>0.469307874</c:v>
                </c:pt>
                <c:pt idx="150">
                  <c:v>0.472742271</c:v>
                </c:pt>
                <c:pt idx="151">
                  <c:v>0.420713547</c:v>
                </c:pt>
                <c:pt idx="152">
                  <c:v>0.715817307</c:v>
                </c:pt>
                <c:pt idx="153">
                  <c:v>0.528503477</c:v>
                </c:pt>
                <c:pt idx="154">
                  <c:v>0.595558045</c:v>
                </c:pt>
                <c:pt idx="155">
                  <c:v>0.512205761</c:v>
                </c:pt>
                <c:pt idx="156">
                  <c:v>0.520532266</c:v>
                </c:pt>
                <c:pt idx="157">
                  <c:v>0.591916019</c:v>
                </c:pt>
                <c:pt idx="158">
                  <c:v>0.50402536</c:v>
                </c:pt>
                <c:pt idx="159">
                  <c:v>0.422308517</c:v>
                </c:pt>
                <c:pt idx="160">
                  <c:v>0.634202695</c:v>
                </c:pt>
                <c:pt idx="161">
                  <c:v>0.498338342</c:v>
                </c:pt>
                <c:pt idx="162">
                  <c:v>0.484168454</c:v>
                </c:pt>
                <c:pt idx="163">
                  <c:v>0.490396496</c:v>
                </c:pt>
                <c:pt idx="164">
                  <c:v>0.41223864</c:v>
                </c:pt>
                <c:pt idx="165">
                  <c:v>0.54529320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cell8"</c:f>
              <c:strCache>
                <c:ptCount val="1"/>
                <c:pt idx="0">
                  <c:v>cell8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N$3:$AN$168</c:f>
              <c:numCache>
                <c:formatCode>General</c:formatCode>
                <c:ptCount val="166"/>
                <c:pt idx="0">
                  <c:v>0.998150381</c:v>
                </c:pt>
                <c:pt idx="1">
                  <c:v>0.97840948</c:v>
                </c:pt>
                <c:pt idx="2">
                  <c:v>1.023440139</c:v>
                </c:pt>
                <c:pt idx="3">
                  <c:v>0</c:v>
                </c:pt>
                <c:pt idx="4">
                  <c:v>-0.020501621</c:v>
                </c:pt>
                <c:pt idx="5">
                  <c:v>0.042389306</c:v>
                </c:pt>
                <c:pt idx="6">
                  <c:v>0.033226292</c:v>
                </c:pt>
                <c:pt idx="7">
                  <c:v>-0.037927818</c:v>
                </c:pt>
                <c:pt idx="8">
                  <c:v>0.012493225</c:v>
                </c:pt>
                <c:pt idx="9">
                  <c:v>0.020444998</c:v>
                </c:pt>
                <c:pt idx="10">
                  <c:v>0.028595393</c:v>
                </c:pt>
                <c:pt idx="11">
                  <c:v>0.042056509</c:v>
                </c:pt>
                <c:pt idx="12">
                  <c:v>0.041186939</c:v>
                </c:pt>
                <c:pt idx="13">
                  <c:v>0.054563749</c:v>
                </c:pt>
                <c:pt idx="14">
                  <c:v>0.04327623</c:v>
                </c:pt>
                <c:pt idx="15">
                  <c:v>0.013107242</c:v>
                </c:pt>
                <c:pt idx="16">
                  <c:v>0.039089959</c:v>
                </c:pt>
                <c:pt idx="17">
                  <c:v>0.067808334</c:v>
                </c:pt>
                <c:pt idx="18">
                  <c:v>0.095285197</c:v>
                </c:pt>
                <c:pt idx="19">
                  <c:v>0.052363161</c:v>
                </c:pt>
                <c:pt idx="20">
                  <c:v>0.061803783</c:v>
                </c:pt>
                <c:pt idx="21">
                  <c:v>0.058435699</c:v>
                </c:pt>
                <c:pt idx="22">
                  <c:v>0.051751197</c:v>
                </c:pt>
                <c:pt idx="23">
                  <c:v>0.088357741</c:v>
                </c:pt>
                <c:pt idx="24">
                  <c:v>0.057904641</c:v>
                </c:pt>
                <c:pt idx="25">
                  <c:v>0.053557299</c:v>
                </c:pt>
                <c:pt idx="26">
                  <c:v>0.068297046</c:v>
                </c:pt>
                <c:pt idx="27">
                  <c:v>0.094350541</c:v>
                </c:pt>
                <c:pt idx="28">
                  <c:v>0.150237961</c:v>
                </c:pt>
                <c:pt idx="29">
                  <c:v>0.08228764</c:v>
                </c:pt>
                <c:pt idx="30">
                  <c:v>0.079916304</c:v>
                </c:pt>
                <c:pt idx="31">
                  <c:v>0.152519678</c:v>
                </c:pt>
                <c:pt idx="32">
                  <c:v>0.118551662</c:v>
                </c:pt>
                <c:pt idx="33">
                  <c:v>0.126513409</c:v>
                </c:pt>
                <c:pt idx="34">
                  <c:v>0.078537464</c:v>
                </c:pt>
                <c:pt idx="35">
                  <c:v>0.090080217</c:v>
                </c:pt>
                <c:pt idx="36">
                  <c:v>0.08608422</c:v>
                </c:pt>
                <c:pt idx="37">
                  <c:v>0.147338186</c:v>
                </c:pt>
                <c:pt idx="38">
                  <c:v>0.158315378</c:v>
                </c:pt>
                <c:pt idx="39">
                  <c:v>0.187865489</c:v>
                </c:pt>
                <c:pt idx="40">
                  <c:v>0.258844358</c:v>
                </c:pt>
                <c:pt idx="41">
                  <c:v>0.197239828</c:v>
                </c:pt>
                <c:pt idx="42">
                  <c:v>0.268037512</c:v>
                </c:pt>
                <c:pt idx="43">
                  <c:v>0.220524284</c:v>
                </c:pt>
                <c:pt idx="44">
                  <c:v>0.192285562</c:v>
                </c:pt>
                <c:pt idx="45">
                  <c:v>0.22061052</c:v>
                </c:pt>
                <c:pt idx="46">
                  <c:v>0.249555578</c:v>
                </c:pt>
                <c:pt idx="47">
                  <c:v>0.260899774</c:v>
                </c:pt>
                <c:pt idx="48">
                  <c:v>0.263216517</c:v>
                </c:pt>
                <c:pt idx="49">
                  <c:v>0.292926629</c:v>
                </c:pt>
                <c:pt idx="50">
                  <c:v>0.342028245</c:v>
                </c:pt>
                <c:pt idx="51">
                  <c:v>0.314958226</c:v>
                </c:pt>
                <c:pt idx="52">
                  <c:v>0.331131367</c:v>
                </c:pt>
                <c:pt idx="53">
                  <c:v>0.374007057</c:v>
                </c:pt>
                <c:pt idx="54">
                  <c:v>0.381861499</c:v>
                </c:pt>
                <c:pt idx="55">
                  <c:v>0.322219429</c:v>
                </c:pt>
                <c:pt idx="56">
                  <c:v>0.281253752</c:v>
                </c:pt>
                <c:pt idx="57">
                  <c:v>0.339207742</c:v>
                </c:pt>
                <c:pt idx="58">
                  <c:v>0.367224567</c:v>
                </c:pt>
                <c:pt idx="59">
                  <c:v>0.386678686</c:v>
                </c:pt>
                <c:pt idx="60">
                  <c:v>0.402007628</c:v>
                </c:pt>
                <c:pt idx="61">
                  <c:v>0.414993531</c:v>
                </c:pt>
                <c:pt idx="62">
                  <c:v>0.394900047</c:v>
                </c:pt>
                <c:pt idx="63">
                  <c:v>0.347870811</c:v>
                </c:pt>
                <c:pt idx="64">
                  <c:v>0.298003625</c:v>
                </c:pt>
                <c:pt idx="65">
                  <c:v>0.394484152</c:v>
                </c:pt>
                <c:pt idx="66">
                  <c:v>0.417009928</c:v>
                </c:pt>
                <c:pt idx="67">
                  <c:v>0.376889053</c:v>
                </c:pt>
                <c:pt idx="68">
                  <c:v>0.453239426</c:v>
                </c:pt>
                <c:pt idx="69">
                  <c:v>0.389681581</c:v>
                </c:pt>
                <c:pt idx="70">
                  <c:v>0.454582087</c:v>
                </c:pt>
                <c:pt idx="71">
                  <c:v>0.445127263</c:v>
                </c:pt>
                <c:pt idx="72">
                  <c:v>0.39160282</c:v>
                </c:pt>
                <c:pt idx="73">
                  <c:v>0.38761855</c:v>
                </c:pt>
                <c:pt idx="74">
                  <c:v>0.41875343</c:v>
                </c:pt>
                <c:pt idx="75">
                  <c:v>0.525118677</c:v>
                </c:pt>
                <c:pt idx="76">
                  <c:v>0.484573878</c:v>
                </c:pt>
                <c:pt idx="77">
                  <c:v>0.462425568</c:v>
                </c:pt>
                <c:pt idx="78">
                  <c:v>0.480484443</c:v>
                </c:pt>
                <c:pt idx="79">
                  <c:v>0.502992071</c:v>
                </c:pt>
                <c:pt idx="80">
                  <c:v>0.509758256</c:v>
                </c:pt>
                <c:pt idx="81">
                  <c:v>0.459929556</c:v>
                </c:pt>
                <c:pt idx="82">
                  <c:v>0.436799125</c:v>
                </c:pt>
                <c:pt idx="83">
                  <c:v>0.438013835</c:v>
                </c:pt>
                <c:pt idx="84">
                  <c:v>0.411182162</c:v>
                </c:pt>
                <c:pt idx="85">
                  <c:v>0.424293458</c:v>
                </c:pt>
                <c:pt idx="86">
                  <c:v>0.431465016</c:v>
                </c:pt>
                <c:pt idx="87">
                  <c:v>0.409022515</c:v>
                </c:pt>
                <c:pt idx="88">
                  <c:v>0.375051489</c:v>
                </c:pt>
                <c:pt idx="89">
                  <c:v>0.407342554</c:v>
                </c:pt>
                <c:pt idx="90">
                  <c:v>0.39137803</c:v>
                </c:pt>
                <c:pt idx="91">
                  <c:v>0.322430465</c:v>
                </c:pt>
                <c:pt idx="92">
                  <c:v>0.34163097</c:v>
                </c:pt>
                <c:pt idx="93">
                  <c:v>0.382215263</c:v>
                </c:pt>
                <c:pt idx="94">
                  <c:v>0.294422699</c:v>
                </c:pt>
                <c:pt idx="95">
                  <c:v>0.351753969</c:v>
                </c:pt>
                <c:pt idx="96">
                  <c:v>0.379780768</c:v>
                </c:pt>
                <c:pt idx="97">
                  <c:v>0.357877335</c:v>
                </c:pt>
                <c:pt idx="98">
                  <c:v>0.417692661</c:v>
                </c:pt>
                <c:pt idx="99">
                  <c:v>0.481572886</c:v>
                </c:pt>
                <c:pt idx="100">
                  <c:v>0.404133279</c:v>
                </c:pt>
                <c:pt idx="101">
                  <c:v>0.428888902</c:v>
                </c:pt>
                <c:pt idx="102">
                  <c:v>0.370662371</c:v>
                </c:pt>
                <c:pt idx="103">
                  <c:v>0.456955184</c:v>
                </c:pt>
                <c:pt idx="104">
                  <c:v>0.397718844</c:v>
                </c:pt>
                <c:pt idx="105">
                  <c:v>0.454892767</c:v>
                </c:pt>
                <c:pt idx="106">
                  <c:v>0.500581491</c:v>
                </c:pt>
                <c:pt idx="107">
                  <c:v>0.453943666</c:v>
                </c:pt>
                <c:pt idx="108">
                  <c:v>0.491356347</c:v>
                </c:pt>
                <c:pt idx="109">
                  <c:v>0.49382321</c:v>
                </c:pt>
                <c:pt idx="110">
                  <c:v>0.474495005</c:v>
                </c:pt>
                <c:pt idx="111">
                  <c:v>0.497371632</c:v>
                </c:pt>
                <c:pt idx="112">
                  <c:v>0.449648755</c:v>
                </c:pt>
                <c:pt idx="113">
                  <c:v>0.517643563</c:v>
                </c:pt>
                <c:pt idx="114">
                  <c:v>0.46233845</c:v>
                </c:pt>
                <c:pt idx="115">
                  <c:v>0.404732964</c:v>
                </c:pt>
                <c:pt idx="116">
                  <c:v>0.514022945</c:v>
                </c:pt>
                <c:pt idx="117">
                  <c:v>0.519180591</c:v>
                </c:pt>
                <c:pt idx="118">
                  <c:v>0.400577063</c:v>
                </c:pt>
                <c:pt idx="119">
                  <c:v>0.45648579</c:v>
                </c:pt>
                <c:pt idx="120">
                  <c:v>0.461281982</c:v>
                </c:pt>
                <c:pt idx="121">
                  <c:v>0.379733238</c:v>
                </c:pt>
                <c:pt idx="122">
                  <c:v>0.453862333</c:v>
                </c:pt>
                <c:pt idx="123">
                  <c:v>0.412026786</c:v>
                </c:pt>
                <c:pt idx="124">
                  <c:v>0.570106575</c:v>
                </c:pt>
                <c:pt idx="125">
                  <c:v>0.488820893</c:v>
                </c:pt>
                <c:pt idx="126">
                  <c:v>0.36099959</c:v>
                </c:pt>
                <c:pt idx="127">
                  <c:v>0.47766972</c:v>
                </c:pt>
                <c:pt idx="128">
                  <c:v>0.541790801</c:v>
                </c:pt>
                <c:pt idx="129">
                  <c:v>0.412088255</c:v>
                </c:pt>
                <c:pt idx="130">
                  <c:v>0.365505689</c:v>
                </c:pt>
                <c:pt idx="131">
                  <c:v>0.422296715</c:v>
                </c:pt>
                <c:pt idx="132">
                  <c:v>0.411966175</c:v>
                </c:pt>
                <c:pt idx="133">
                  <c:v>0.444715076</c:v>
                </c:pt>
                <c:pt idx="134">
                  <c:v>0.478304292</c:v>
                </c:pt>
                <c:pt idx="135">
                  <c:v>0.410314353</c:v>
                </c:pt>
                <c:pt idx="136">
                  <c:v>0.516597378</c:v>
                </c:pt>
                <c:pt idx="137">
                  <c:v>0.431304409</c:v>
                </c:pt>
                <c:pt idx="138">
                  <c:v>0.439121944</c:v>
                </c:pt>
                <c:pt idx="139">
                  <c:v>0.371905536</c:v>
                </c:pt>
                <c:pt idx="140">
                  <c:v>0.459865634</c:v>
                </c:pt>
                <c:pt idx="141">
                  <c:v>0.45778914</c:v>
                </c:pt>
                <c:pt idx="142">
                  <c:v>0.506785852</c:v>
                </c:pt>
                <c:pt idx="143">
                  <c:v>0.428430049</c:v>
                </c:pt>
                <c:pt idx="144">
                  <c:v>0.426279963</c:v>
                </c:pt>
                <c:pt idx="145">
                  <c:v>0.427050665</c:v>
                </c:pt>
                <c:pt idx="146">
                  <c:v>0.430152934</c:v>
                </c:pt>
                <c:pt idx="147">
                  <c:v>0.444713995</c:v>
                </c:pt>
                <c:pt idx="148">
                  <c:v>0.409517448</c:v>
                </c:pt>
                <c:pt idx="149">
                  <c:v>0.430276008</c:v>
                </c:pt>
                <c:pt idx="150">
                  <c:v>0.376249497</c:v>
                </c:pt>
                <c:pt idx="151">
                  <c:v>0.361572485</c:v>
                </c:pt>
                <c:pt idx="152">
                  <c:v>0.442828243</c:v>
                </c:pt>
                <c:pt idx="153">
                  <c:v>0.452218625</c:v>
                </c:pt>
                <c:pt idx="154">
                  <c:v>0.423054109</c:v>
                </c:pt>
                <c:pt idx="155">
                  <c:v>0.428723245</c:v>
                </c:pt>
                <c:pt idx="156">
                  <c:v>0.564684891</c:v>
                </c:pt>
                <c:pt idx="157">
                  <c:v>0.416589704</c:v>
                </c:pt>
                <c:pt idx="158">
                  <c:v>0.522273119</c:v>
                </c:pt>
                <c:pt idx="159">
                  <c:v>0.646562322</c:v>
                </c:pt>
                <c:pt idx="160">
                  <c:v>0.454942144</c:v>
                </c:pt>
                <c:pt idx="161">
                  <c:v>0.454230331</c:v>
                </c:pt>
                <c:pt idx="162">
                  <c:v>0.618654312</c:v>
                </c:pt>
                <c:pt idx="163">
                  <c:v>0.645811827</c:v>
                </c:pt>
                <c:pt idx="164">
                  <c:v>0.487573048</c:v>
                </c:pt>
                <c:pt idx="165">
                  <c:v>0.63052694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cell9"</c:f>
              <c:strCache>
                <c:ptCount val="1"/>
                <c:pt idx="0">
                  <c:v>cell9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dash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P$3:$AP$168</c:f>
              <c:numCache>
                <c:formatCode>General</c:formatCode>
                <c:ptCount val="166"/>
                <c:pt idx="0">
                  <c:v>0.971060559</c:v>
                </c:pt>
                <c:pt idx="1">
                  <c:v>1.023167106</c:v>
                </c:pt>
                <c:pt idx="2">
                  <c:v>1.005772335</c:v>
                </c:pt>
                <c:pt idx="3">
                  <c:v>0</c:v>
                </c:pt>
                <c:pt idx="4">
                  <c:v>0.014343002</c:v>
                </c:pt>
                <c:pt idx="5">
                  <c:v>0.022965634</c:v>
                </c:pt>
                <c:pt idx="6">
                  <c:v>0.021628848</c:v>
                </c:pt>
                <c:pt idx="7">
                  <c:v>0.028202518</c:v>
                </c:pt>
                <c:pt idx="8">
                  <c:v>0.025245073</c:v>
                </c:pt>
                <c:pt idx="9">
                  <c:v>0.025045557</c:v>
                </c:pt>
                <c:pt idx="10">
                  <c:v>0.051545079</c:v>
                </c:pt>
                <c:pt idx="11">
                  <c:v>0.038235617</c:v>
                </c:pt>
                <c:pt idx="12">
                  <c:v>0.042067931</c:v>
                </c:pt>
                <c:pt idx="13">
                  <c:v>0.049408107</c:v>
                </c:pt>
                <c:pt idx="14">
                  <c:v>0.044064447</c:v>
                </c:pt>
                <c:pt idx="15">
                  <c:v>0.063710834</c:v>
                </c:pt>
                <c:pt idx="16">
                  <c:v>0.040391121</c:v>
                </c:pt>
                <c:pt idx="17">
                  <c:v>0.045620748</c:v>
                </c:pt>
                <c:pt idx="18">
                  <c:v>0.055139982</c:v>
                </c:pt>
                <c:pt idx="19">
                  <c:v>0.062605454</c:v>
                </c:pt>
                <c:pt idx="20">
                  <c:v>0.057473693</c:v>
                </c:pt>
                <c:pt idx="21">
                  <c:v>0.07032188</c:v>
                </c:pt>
                <c:pt idx="22">
                  <c:v>0.07215304</c:v>
                </c:pt>
                <c:pt idx="23">
                  <c:v>0.05817935</c:v>
                </c:pt>
                <c:pt idx="24">
                  <c:v>0.079041189</c:v>
                </c:pt>
                <c:pt idx="25">
                  <c:v>0.050092793</c:v>
                </c:pt>
                <c:pt idx="26">
                  <c:v>0.067867965</c:v>
                </c:pt>
                <c:pt idx="27">
                  <c:v>0.068619994</c:v>
                </c:pt>
                <c:pt idx="28">
                  <c:v>0.092556426</c:v>
                </c:pt>
                <c:pt idx="29">
                  <c:v>0.087834754</c:v>
                </c:pt>
                <c:pt idx="30">
                  <c:v>0.090151634</c:v>
                </c:pt>
                <c:pt idx="31">
                  <c:v>0.101189007</c:v>
                </c:pt>
                <c:pt idx="32">
                  <c:v>0.102382916</c:v>
                </c:pt>
                <c:pt idx="33">
                  <c:v>0.110711011</c:v>
                </c:pt>
                <c:pt idx="34">
                  <c:v>0.098856093</c:v>
                </c:pt>
                <c:pt idx="35">
                  <c:v>0.101977425</c:v>
                </c:pt>
                <c:pt idx="36">
                  <c:v>0.099788901</c:v>
                </c:pt>
                <c:pt idx="37">
                  <c:v>0.120375037</c:v>
                </c:pt>
                <c:pt idx="38">
                  <c:v>0.12409593</c:v>
                </c:pt>
                <c:pt idx="39">
                  <c:v>0.122827281</c:v>
                </c:pt>
                <c:pt idx="40">
                  <c:v>0.121853356</c:v>
                </c:pt>
                <c:pt idx="41">
                  <c:v>0.142954843</c:v>
                </c:pt>
                <c:pt idx="42">
                  <c:v>0.115601171</c:v>
                </c:pt>
                <c:pt idx="43">
                  <c:v>0.101157448</c:v>
                </c:pt>
                <c:pt idx="44">
                  <c:v>0.125385295</c:v>
                </c:pt>
                <c:pt idx="45">
                  <c:v>0.113285459</c:v>
                </c:pt>
                <c:pt idx="46">
                  <c:v>0.128384544</c:v>
                </c:pt>
                <c:pt idx="47">
                  <c:v>0.134345218</c:v>
                </c:pt>
                <c:pt idx="48">
                  <c:v>0.126702487</c:v>
                </c:pt>
                <c:pt idx="49">
                  <c:v>0.142574153</c:v>
                </c:pt>
                <c:pt idx="50">
                  <c:v>0.138054432</c:v>
                </c:pt>
                <c:pt idx="51">
                  <c:v>0.14982479</c:v>
                </c:pt>
                <c:pt idx="52">
                  <c:v>0.201112888</c:v>
                </c:pt>
                <c:pt idx="53">
                  <c:v>0.176712045</c:v>
                </c:pt>
                <c:pt idx="54">
                  <c:v>0.149546379</c:v>
                </c:pt>
                <c:pt idx="55">
                  <c:v>0.16858883</c:v>
                </c:pt>
                <c:pt idx="56">
                  <c:v>0.155612322</c:v>
                </c:pt>
                <c:pt idx="57">
                  <c:v>0.195051918</c:v>
                </c:pt>
                <c:pt idx="58">
                  <c:v>0.230478679</c:v>
                </c:pt>
                <c:pt idx="59">
                  <c:v>0.209319401</c:v>
                </c:pt>
                <c:pt idx="60">
                  <c:v>0.210551442</c:v>
                </c:pt>
                <c:pt idx="61">
                  <c:v>0.184359234</c:v>
                </c:pt>
                <c:pt idx="62">
                  <c:v>0.195065377</c:v>
                </c:pt>
                <c:pt idx="63">
                  <c:v>0.210557314</c:v>
                </c:pt>
                <c:pt idx="64">
                  <c:v>0.206005028</c:v>
                </c:pt>
                <c:pt idx="65">
                  <c:v>0.233701661</c:v>
                </c:pt>
                <c:pt idx="66">
                  <c:v>0.240178676</c:v>
                </c:pt>
                <c:pt idx="67">
                  <c:v>0.240063676</c:v>
                </c:pt>
                <c:pt idx="68">
                  <c:v>0.245752647</c:v>
                </c:pt>
                <c:pt idx="69">
                  <c:v>0.253161869</c:v>
                </c:pt>
                <c:pt idx="70">
                  <c:v>0.272300387</c:v>
                </c:pt>
                <c:pt idx="71">
                  <c:v>0.274989122</c:v>
                </c:pt>
                <c:pt idx="72">
                  <c:v>0.272488502</c:v>
                </c:pt>
                <c:pt idx="73">
                  <c:v>0.237682648</c:v>
                </c:pt>
                <c:pt idx="74">
                  <c:v>0.215534084</c:v>
                </c:pt>
                <c:pt idx="75">
                  <c:v>0.202308781</c:v>
                </c:pt>
                <c:pt idx="76">
                  <c:v>0.2510908</c:v>
                </c:pt>
                <c:pt idx="77">
                  <c:v>0.207110846</c:v>
                </c:pt>
                <c:pt idx="78">
                  <c:v>0.206331496</c:v>
                </c:pt>
                <c:pt idx="79">
                  <c:v>0.246525948</c:v>
                </c:pt>
                <c:pt idx="80">
                  <c:v>0.248591333</c:v>
                </c:pt>
                <c:pt idx="81">
                  <c:v>0.257972168</c:v>
                </c:pt>
                <c:pt idx="82">
                  <c:v>0.245726702</c:v>
                </c:pt>
                <c:pt idx="83">
                  <c:v>0.245563394</c:v>
                </c:pt>
                <c:pt idx="84">
                  <c:v>0.23332095</c:v>
                </c:pt>
                <c:pt idx="85">
                  <c:v>0.247036924</c:v>
                </c:pt>
                <c:pt idx="86">
                  <c:v>0.237702346</c:v>
                </c:pt>
                <c:pt idx="87">
                  <c:v>0.234312923</c:v>
                </c:pt>
                <c:pt idx="88">
                  <c:v>0.205932017</c:v>
                </c:pt>
                <c:pt idx="89">
                  <c:v>0.263776454</c:v>
                </c:pt>
                <c:pt idx="90">
                  <c:v>0.291474591</c:v>
                </c:pt>
                <c:pt idx="91">
                  <c:v>0.268270602</c:v>
                </c:pt>
                <c:pt idx="92">
                  <c:v>0.292681067</c:v>
                </c:pt>
                <c:pt idx="93">
                  <c:v>0.306965849</c:v>
                </c:pt>
                <c:pt idx="94">
                  <c:v>0.29989679</c:v>
                </c:pt>
                <c:pt idx="95">
                  <c:v>0.320897601</c:v>
                </c:pt>
                <c:pt idx="96">
                  <c:v>0.368004397</c:v>
                </c:pt>
                <c:pt idx="97">
                  <c:v>0.320307487</c:v>
                </c:pt>
                <c:pt idx="98">
                  <c:v>0.348663215</c:v>
                </c:pt>
                <c:pt idx="99">
                  <c:v>0.313587957</c:v>
                </c:pt>
                <c:pt idx="100">
                  <c:v>0.356389687</c:v>
                </c:pt>
                <c:pt idx="101">
                  <c:v>0.387503507</c:v>
                </c:pt>
                <c:pt idx="102">
                  <c:v>0.347755311</c:v>
                </c:pt>
                <c:pt idx="103">
                  <c:v>0.335123421</c:v>
                </c:pt>
                <c:pt idx="104">
                  <c:v>0.337403635</c:v>
                </c:pt>
                <c:pt idx="105">
                  <c:v>0.304412199</c:v>
                </c:pt>
                <c:pt idx="106">
                  <c:v>0.312043882</c:v>
                </c:pt>
                <c:pt idx="107">
                  <c:v>0.325674513</c:v>
                </c:pt>
                <c:pt idx="108">
                  <c:v>0.279079316</c:v>
                </c:pt>
                <c:pt idx="109">
                  <c:v>0.305468641</c:v>
                </c:pt>
                <c:pt idx="110">
                  <c:v>0.309623425</c:v>
                </c:pt>
                <c:pt idx="111">
                  <c:v>0.276386661</c:v>
                </c:pt>
                <c:pt idx="112">
                  <c:v>0.379158251</c:v>
                </c:pt>
                <c:pt idx="113">
                  <c:v>0.335593544</c:v>
                </c:pt>
                <c:pt idx="114">
                  <c:v>0.323776958</c:v>
                </c:pt>
                <c:pt idx="115">
                  <c:v>0.33883274</c:v>
                </c:pt>
                <c:pt idx="116">
                  <c:v>0.403140048</c:v>
                </c:pt>
                <c:pt idx="117">
                  <c:v>0.38717528</c:v>
                </c:pt>
                <c:pt idx="118">
                  <c:v>0.337864161</c:v>
                </c:pt>
                <c:pt idx="119">
                  <c:v>0.335269431</c:v>
                </c:pt>
                <c:pt idx="120">
                  <c:v>0.314013449</c:v>
                </c:pt>
                <c:pt idx="121">
                  <c:v>0.308275787</c:v>
                </c:pt>
                <c:pt idx="122">
                  <c:v>0.338635896</c:v>
                </c:pt>
                <c:pt idx="123">
                  <c:v>0.339697332</c:v>
                </c:pt>
                <c:pt idx="124">
                  <c:v>0.320630506</c:v>
                </c:pt>
                <c:pt idx="125">
                  <c:v>0.344376076</c:v>
                </c:pt>
                <c:pt idx="126">
                  <c:v>0.319651709</c:v>
                </c:pt>
                <c:pt idx="127">
                  <c:v>0.33888431</c:v>
                </c:pt>
                <c:pt idx="128">
                  <c:v>0.376522254</c:v>
                </c:pt>
                <c:pt idx="129">
                  <c:v>0.347886409</c:v>
                </c:pt>
                <c:pt idx="130">
                  <c:v>0.371483672</c:v>
                </c:pt>
                <c:pt idx="131">
                  <c:v>0.374611657</c:v>
                </c:pt>
                <c:pt idx="132">
                  <c:v>0.401050711</c:v>
                </c:pt>
                <c:pt idx="133">
                  <c:v>0.420102914</c:v>
                </c:pt>
                <c:pt idx="134">
                  <c:v>0.377678543</c:v>
                </c:pt>
                <c:pt idx="135">
                  <c:v>0.409306783</c:v>
                </c:pt>
                <c:pt idx="136">
                  <c:v>0.390719297</c:v>
                </c:pt>
                <c:pt idx="137">
                  <c:v>0.411773087</c:v>
                </c:pt>
                <c:pt idx="138">
                  <c:v>0.529844581</c:v>
                </c:pt>
                <c:pt idx="139">
                  <c:v>0.485046734</c:v>
                </c:pt>
                <c:pt idx="140">
                  <c:v>0.593258235</c:v>
                </c:pt>
                <c:pt idx="141">
                  <c:v>0.435863322</c:v>
                </c:pt>
                <c:pt idx="142">
                  <c:v>0.483529658</c:v>
                </c:pt>
                <c:pt idx="143">
                  <c:v>0.510071702</c:v>
                </c:pt>
                <c:pt idx="144">
                  <c:v>0.525246973</c:v>
                </c:pt>
                <c:pt idx="145">
                  <c:v>0.571060559</c:v>
                </c:pt>
                <c:pt idx="146">
                  <c:v>0.546738552</c:v>
                </c:pt>
                <c:pt idx="147">
                  <c:v>0.544620951</c:v>
                </c:pt>
                <c:pt idx="148">
                  <c:v>0.484333735</c:v>
                </c:pt>
                <c:pt idx="149">
                  <c:v>0.54824402</c:v>
                </c:pt>
                <c:pt idx="150">
                  <c:v>0.599511225</c:v>
                </c:pt>
                <c:pt idx="151">
                  <c:v>0.499353029</c:v>
                </c:pt>
                <c:pt idx="152">
                  <c:v>0.499822769</c:v>
                </c:pt>
                <c:pt idx="153">
                  <c:v>0.503261559</c:v>
                </c:pt>
                <c:pt idx="154">
                  <c:v>0.46733387</c:v>
                </c:pt>
                <c:pt idx="155">
                  <c:v>0.519898992</c:v>
                </c:pt>
                <c:pt idx="156">
                  <c:v>0.514792948</c:v>
                </c:pt>
                <c:pt idx="157">
                  <c:v>0.473562414</c:v>
                </c:pt>
                <c:pt idx="158">
                  <c:v>0.507354796</c:v>
                </c:pt>
                <c:pt idx="159">
                  <c:v>0.485138289</c:v>
                </c:pt>
                <c:pt idx="160">
                  <c:v>0.465705305</c:v>
                </c:pt>
                <c:pt idx="161">
                  <c:v>0.417178319</c:v>
                </c:pt>
                <c:pt idx="162">
                  <c:v>0.432951369</c:v>
                </c:pt>
                <c:pt idx="163">
                  <c:v>0.477390513</c:v>
                </c:pt>
                <c:pt idx="164">
                  <c:v>0.457829973</c:v>
                </c:pt>
                <c:pt idx="165">
                  <c:v>0.44863246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cell10"</c:f>
              <c:strCache>
                <c:ptCount val="1"/>
                <c:pt idx="0">
                  <c:v>cell10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R$3:$AR$168</c:f>
              <c:numCache>
                <c:formatCode>General</c:formatCode>
                <c:ptCount val="166"/>
                <c:pt idx="0">
                  <c:v>1.017550356</c:v>
                </c:pt>
                <c:pt idx="1">
                  <c:v>0.990288138</c:v>
                </c:pt>
                <c:pt idx="2">
                  <c:v>0.992161506</c:v>
                </c:pt>
                <c:pt idx="3">
                  <c:v>0</c:v>
                </c:pt>
                <c:pt idx="4">
                  <c:v>0.021773233</c:v>
                </c:pt>
                <c:pt idx="5">
                  <c:v>0.052827404</c:v>
                </c:pt>
                <c:pt idx="6">
                  <c:v>0.073487327</c:v>
                </c:pt>
                <c:pt idx="7">
                  <c:v>0.085114568</c:v>
                </c:pt>
                <c:pt idx="8">
                  <c:v>0.095111961</c:v>
                </c:pt>
                <c:pt idx="9">
                  <c:v>0.107105778</c:v>
                </c:pt>
                <c:pt idx="10">
                  <c:v>0.118420131</c:v>
                </c:pt>
                <c:pt idx="11">
                  <c:v>0.113183508</c:v>
                </c:pt>
                <c:pt idx="12">
                  <c:v>0.10025543</c:v>
                </c:pt>
                <c:pt idx="13">
                  <c:v>0.120506723</c:v>
                </c:pt>
                <c:pt idx="14">
                  <c:v>0.143200127</c:v>
                </c:pt>
                <c:pt idx="15">
                  <c:v>0.176643054</c:v>
                </c:pt>
                <c:pt idx="16">
                  <c:v>0.159424854</c:v>
                </c:pt>
                <c:pt idx="17">
                  <c:v>0.204031266</c:v>
                </c:pt>
                <c:pt idx="18">
                  <c:v>0.176229343</c:v>
                </c:pt>
                <c:pt idx="19">
                  <c:v>0.173333794</c:v>
                </c:pt>
                <c:pt idx="20">
                  <c:v>0.182637772</c:v>
                </c:pt>
                <c:pt idx="21">
                  <c:v>0.185372511</c:v>
                </c:pt>
                <c:pt idx="22">
                  <c:v>0.237928926</c:v>
                </c:pt>
                <c:pt idx="23">
                  <c:v>0.214039527</c:v>
                </c:pt>
                <c:pt idx="24">
                  <c:v>0.226750652</c:v>
                </c:pt>
                <c:pt idx="25">
                  <c:v>0.196270649</c:v>
                </c:pt>
                <c:pt idx="26">
                  <c:v>0.300672839</c:v>
                </c:pt>
                <c:pt idx="27">
                  <c:v>0.298310641</c:v>
                </c:pt>
                <c:pt idx="28">
                  <c:v>0.270591598</c:v>
                </c:pt>
                <c:pt idx="29">
                  <c:v>0.258527695</c:v>
                </c:pt>
                <c:pt idx="30">
                  <c:v>0.279671591</c:v>
                </c:pt>
                <c:pt idx="31">
                  <c:v>0.233177702</c:v>
                </c:pt>
                <c:pt idx="32">
                  <c:v>0.181366051</c:v>
                </c:pt>
                <c:pt idx="33">
                  <c:v>0.229175853</c:v>
                </c:pt>
                <c:pt idx="34">
                  <c:v>0.255636707</c:v>
                </c:pt>
                <c:pt idx="35">
                  <c:v>0.290080155</c:v>
                </c:pt>
                <c:pt idx="36">
                  <c:v>0.260503534</c:v>
                </c:pt>
                <c:pt idx="37">
                  <c:v>0.267075212</c:v>
                </c:pt>
                <c:pt idx="38">
                  <c:v>0.278205412</c:v>
                </c:pt>
                <c:pt idx="39">
                  <c:v>0.233231471</c:v>
                </c:pt>
                <c:pt idx="40">
                  <c:v>0.260317559</c:v>
                </c:pt>
                <c:pt idx="41">
                  <c:v>0.212691839</c:v>
                </c:pt>
                <c:pt idx="42">
                  <c:v>0.203855851</c:v>
                </c:pt>
                <c:pt idx="43">
                  <c:v>0.263466229</c:v>
                </c:pt>
                <c:pt idx="44">
                  <c:v>0.234781181</c:v>
                </c:pt>
                <c:pt idx="45">
                  <c:v>0.209999281</c:v>
                </c:pt>
                <c:pt idx="46">
                  <c:v>0.240773123</c:v>
                </c:pt>
                <c:pt idx="47">
                  <c:v>0.273294788</c:v>
                </c:pt>
                <c:pt idx="48">
                  <c:v>0.263182049</c:v>
                </c:pt>
                <c:pt idx="49">
                  <c:v>0.278996816</c:v>
                </c:pt>
                <c:pt idx="50">
                  <c:v>0.296744739</c:v>
                </c:pt>
                <c:pt idx="51">
                  <c:v>0.352756555</c:v>
                </c:pt>
                <c:pt idx="52">
                  <c:v>0.370336376</c:v>
                </c:pt>
                <c:pt idx="53">
                  <c:v>0.255547194</c:v>
                </c:pt>
                <c:pt idx="54">
                  <c:v>0.272096016</c:v>
                </c:pt>
                <c:pt idx="55">
                  <c:v>0.29298274</c:v>
                </c:pt>
                <c:pt idx="56">
                  <c:v>0.292348281</c:v>
                </c:pt>
                <c:pt idx="57">
                  <c:v>0.299596179</c:v>
                </c:pt>
                <c:pt idx="58">
                  <c:v>0.268744592</c:v>
                </c:pt>
                <c:pt idx="59">
                  <c:v>0.349747403</c:v>
                </c:pt>
                <c:pt idx="60">
                  <c:v>0.247724893</c:v>
                </c:pt>
                <c:pt idx="61">
                  <c:v>0.334821277</c:v>
                </c:pt>
                <c:pt idx="62">
                  <c:v>0.367179218</c:v>
                </c:pt>
                <c:pt idx="63">
                  <c:v>0.473198158</c:v>
                </c:pt>
                <c:pt idx="64">
                  <c:v>0.421655649</c:v>
                </c:pt>
                <c:pt idx="65">
                  <c:v>0.425195345</c:v>
                </c:pt>
                <c:pt idx="66">
                  <c:v>0.344180392</c:v>
                </c:pt>
                <c:pt idx="67">
                  <c:v>0.371885347</c:v>
                </c:pt>
                <c:pt idx="68">
                  <c:v>0.406068145</c:v>
                </c:pt>
                <c:pt idx="69">
                  <c:v>0.441788571</c:v>
                </c:pt>
                <c:pt idx="70">
                  <c:v>0.384761983</c:v>
                </c:pt>
                <c:pt idx="71">
                  <c:v>0.443138953</c:v>
                </c:pt>
                <c:pt idx="72">
                  <c:v>0.3877116</c:v>
                </c:pt>
                <c:pt idx="73">
                  <c:v>0.369253718</c:v>
                </c:pt>
                <c:pt idx="74">
                  <c:v>0.39117803</c:v>
                </c:pt>
                <c:pt idx="75">
                  <c:v>0.363205479</c:v>
                </c:pt>
                <c:pt idx="76">
                  <c:v>0.381081057</c:v>
                </c:pt>
                <c:pt idx="77">
                  <c:v>0.395594679</c:v>
                </c:pt>
                <c:pt idx="78">
                  <c:v>0.376039318</c:v>
                </c:pt>
                <c:pt idx="79">
                  <c:v>0.382447576</c:v>
                </c:pt>
                <c:pt idx="80">
                  <c:v>0.437185378</c:v>
                </c:pt>
                <c:pt idx="81">
                  <c:v>0.412021164</c:v>
                </c:pt>
                <c:pt idx="82">
                  <c:v>0.403471476</c:v>
                </c:pt>
                <c:pt idx="83">
                  <c:v>0.391014951</c:v>
                </c:pt>
                <c:pt idx="84">
                  <c:v>0.420479084</c:v>
                </c:pt>
                <c:pt idx="85">
                  <c:v>0.44078444</c:v>
                </c:pt>
                <c:pt idx="86">
                  <c:v>0.462636776</c:v>
                </c:pt>
                <c:pt idx="87">
                  <c:v>0.430184504</c:v>
                </c:pt>
                <c:pt idx="88">
                  <c:v>0.445084732</c:v>
                </c:pt>
                <c:pt idx="89">
                  <c:v>0.453769332</c:v>
                </c:pt>
                <c:pt idx="90">
                  <c:v>0.534020254</c:v>
                </c:pt>
                <c:pt idx="91">
                  <c:v>0.439868883</c:v>
                </c:pt>
                <c:pt idx="92">
                  <c:v>0.459648324</c:v>
                </c:pt>
                <c:pt idx="93">
                  <c:v>0.460230691</c:v>
                </c:pt>
                <c:pt idx="94">
                  <c:v>0.516009051</c:v>
                </c:pt>
                <c:pt idx="95">
                  <c:v>0.470958007</c:v>
                </c:pt>
                <c:pt idx="96">
                  <c:v>0.435626338</c:v>
                </c:pt>
                <c:pt idx="97">
                  <c:v>0.471981189</c:v>
                </c:pt>
                <c:pt idx="98">
                  <c:v>0.53015999</c:v>
                </c:pt>
                <c:pt idx="99">
                  <c:v>0.515714521</c:v>
                </c:pt>
                <c:pt idx="100">
                  <c:v>0.511111851</c:v>
                </c:pt>
                <c:pt idx="101">
                  <c:v>0.480222088</c:v>
                </c:pt>
                <c:pt idx="102">
                  <c:v>0.548825533</c:v>
                </c:pt>
                <c:pt idx="103">
                  <c:v>0.564494288</c:v>
                </c:pt>
                <c:pt idx="104">
                  <c:v>0.53101505</c:v>
                </c:pt>
                <c:pt idx="105">
                  <c:v>0.543693018</c:v>
                </c:pt>
                <c:pt idx="106">
                  <c:v>0.547403565</c:v>
                </c:pt>
                <c:pt idx="107">
                  <c:v>0.513996423</c:v>
                </c:pt>
                <c:pt idx="108">
                  <c:v>0.530094401</c:v>
                </c:pt>
                <c:pt idx="109">
                  <c:v>0.546812424</c:v>
                </c:pt>
                <c:pt idx="110">
                  <c:v>0.51954185</c:v>
                </c:pt>
                <c:pt idx="111">
                  <c:v>0.500867405</c:v>
                </c:pt>
                <c:pt idx="112">
                  <c:v>0.514606869</c:v>
                </c:pt>
                <c:pt idx="113">
                  <c:v>0.57004845</c:v>
                </c:pt>
                <c:pt idx="114">
                  <c:v>0.521197454</c:v>
                </c:pt>
                <c:pt idx="115">
                  <c:v>0.48074935</c:v>
                </c:pt>
                <c:pt idx="116">
                  <c:v>0.540538888</c:v>
                </c:pt>
                <c:pt idx="117">
                  <c:v>0.568132006</c:v>
                </c:pt>
                <c:pt idx="118">
                  <c:v>0.604246129</c:v>
                </c:pt>
                <c:pt idx="119">
                  <c:v>0.701938589</c:v>
                </c:pt>
                <c:pt idx="120">
                  <c:v>0.660857334</c:v>
                </c:pt>
                <c:pt idx="121">
                  <c:v>0.616837874</c:v>
                </c:pt>
                <c:pt idx="122">
                  <c:v>0.577192349</c:v>
                </c:pt>
                <c:pt idx="123">
                  <c:v>0.644671842</c:v>
                </c:pt>
                <c:pt idx="124">
                  <c:v>0.666942121</c:v>
                </c:pt>
                <c:pt idx="125">
                  <c:v>0.560163492</c:v>
                </c:pt>
                <c:pt idx="126">
                  <c:v>0.581761239</c:v>
                </c:pt>
                <c:pt idx="127">
                  <c:v>0.601316292</c:v>
                </c:pt>
                <c:pt idx="128">
                  <c:v>0.684371998</c:v>
                </c:pt>
                <c:pt idx="129">
                  <c:v>0.641726203</c:v>
                </c:pt>
                <c:pt idx="130">
                  <c:v>0.552124927</c:v>
                </c:pt>
                <c:pt idx="131">
                  <c:v>0.640331843</c:v>
                </c:pt>
                <c:pt idx="132">
                  <c:v>0.799315473</c:v>
                </c:pt>
                <c:pt idx="133">
                  <c:v>0.702967945</c:v>
                </c:pt>
                <c:pt idx="134">
                  <c:v>0.64595261</c:v>
                </c:pt>
                <c:pt idx="135">
                  <c:v>0.589253431</c:v>
                </c:pt>
                <c:pt idx="136">
                  <c:v>0.621821124</c:v>
                </c:pt>
                <c:pt idx="137">
                  <c:v>0.676909934</c:v>
                </c:pt>
                <c:pt idx="138">
                  <c:v>0.704994196</c:v>
                </c:pt>
                <c:pt idx="139">
                  <c:v>0.703061074</c:v>
                </c:pt>
                <c:pt idx="140">
                  <c:v>0.740719717</c:v>
                </c:pt>
                <c:pt idx="141">
                  <c:v>0.745873464</c:v>
                </c:pt>
                <c:pt idx="142">
                  <c:v>0.656748327</c:v>
                </c:pt>
                <c:pt idx="143">
                  <c:v>0.70710971</c:v>
                </c:pt>
                <c:pt idx="144">
                  <c:v>0.757675275</c:v>
                </c:pt>
                <c:pt idx="145">
                  <c:v>0.670793919</c:v>
                </c:pt>
                <c:pt idx="146">
                  <c:v>0.626637048</c:v>
                </c:pt>
                <c:pt idx="147">
                  <c:v>0.63396029</c:v>
                </c:pt>
                <c:pt idx="148">
                  <c:v>0.578874792</c:v>
                </c:pt>
                <c:pt idx="149">
                  <c:v>0.423770635</c:v>
                </c:pt>
                <c:pt idx="150">
                  <c:v>0.565440508</c:v>
                </c:pt>
                <c:pt idx="151">
                  <c:v>0.58254158</c:v>
                </c:pt>
                <c:pt idx="152">
                  <c:v>0.529549037</c:v>
                </c:pt>
                <c:pt idx="153">
                  <c:v>0.561971563</c:v>
                </c:pt>
                <c:pt idx="154">
                  <c:v>0.667268252</c:v>
                </c:pt>
                <c:pt idx="155">
                  <c:v>0.676209279</c:v>
                </c:pt>
                <c:pt idx="156">
                  <c:v>0.726020187</c:v>
                </c:pt>
                <c:pt idx="157">
                  <c:v>0.662656956</c:v>
                </c:pt>
                <c:pt idx="158">
                  <c:v>0.746013789</c:v>
                </c:pt>
                <c:pt idx="159">
                  <c:v>0.699491738</c:v>
                </c:pt>
                <c:pt idx="160">
                  <c:v>0.820913457</c:v>
                </c:pt>
                <c:pt idx="161">
                  <c:v>0.883433487</c:v>
                </c:pt>
                <c:pt idx="162">
                  <c:v>0.764267058</c:v>
                </c:pt>
                <c:pt idx="163">
                  <c:v>0.815377829</c:v>
                </c:pt>
                <c:pt idx="164">
                  <c:v>0.854037162</c:v>
                </c:pt>
                <c:pt idx="165">
                  <c:v>0.77103663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cell11"</c:f>
              <c:strCache>
                <c:ptCount val="1"/>
                <c:pt idx="0">
                  <c:v>cell11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T$3:$AT$168</c:f>
              <c:numCache>
                <c:formatCode>General</c:formatCode>
                <c:ptCount val="166"/>
                <c:pt idx="0">
                  <c:v>0.975017685</c:v>
                </c:pt>
                <c:pt idx="1">
                  <c:v>1.003018345</c:v>
                </c:pt>
                <c:pt idx="2">
                  <c:v>1.02196397</c:v>
                </c:pt>
                <c:pt idx="3">
                  <c:v>0</c:v>
                </c:pt>
                <c:pt idx="4">
                  <c:v>0.043850336</c:v>
                </c:pt>
                <c:pt idx="5">
                  <c:v>0.041355915</c:v>
                </c:pt>
                <c:pt idx="6">
                  <c:v>0.073817315</c:v>
                </c:pt>
                <c:pt idx="7">
                  <c:v>0.082035456</c:v>
                </c:pt>
                <c:pt idx="8">
                  <c:v>0.091372442</c:v>
                </c:pt>
                <c:pt idx="9">
                  <c:v>0.068610008</c:v>
                </c:pt>
                <c:pt idx="10">
                  <c:v>0.104122287</c:v>
                </c:pt>
                <c:pt idx="11">
                  <c:v>0.147432729</c:v>
                </c:pt>
                <c:pt idx="12">
                  <c:v>0.160990588</c:v>
                </c:pt>
                <c:pt idx="13">
                  <c:v>0.149710958</c:v>
                </c:pt>
                <c:pt idx="14">
                  <c:v>0.166249032</c:v>
                </c:pt>
                <c:pt idx="15">
                  <c:v>0.15868125</c:v>
                </c:pt>
                <c:pt idx="16">
                  <c:v>0.189397621</c:v>
                </c:pt>
                <c:pt idx="17">
                  <c:v>0.185575724</c:v>
                </c:pt>
                <c:pt idx="18">
                  <c:v>0.187442665</c:v>
                </c:pt>
                <c:pt idx="19">
                  <c:v>0.202401237</c:v>
                </c:pt>
                <c:pt idx="20">
                  <c:v>0.240178907</c:v>
                </c:pt>
                <c:pt idx="21">
                  <c:v>0.232035311</c:v>
                </c:pt>
                <c:pt idx="22">
                  <c:v>0.24186154</c:v>
                </c:pt>
                <c:pt idx="23">
                  <c:v>0.233156935</c:v>
                </c:pt>
                <c:pt idx="24">
                  <c:v>0.29455921</c:v>
                </c:pt>
                <c:pt idx="25">
                  <c:v>0.314145985</c:v>
                </c:pt>
                <c:pt idx="26">
                  <c:v>0.318193579</c:v>
                </c:pt>
                <c:pt idx="27">
                  <c:v>0.289436607</c:v>
                </c:pt>
                <c:pt idx="28">
                  <c:v>0.313218236</c:v>
                </c:pt>
                <c:pt idx="29">
                  <c:v>0.367115911</c:v>
                </c:pt>
                <c:pt idx="30">
                  <c:v>0.35314302</c:v>
                </c:pt>
                <c:pt idx="31">
                  <c:v>0.354854607</c:v>
                </c:pt>
                <c:pt idx="32">
                  <c:v>0.382672423</c:v>
                </c:pt>
                <c:pt idx="33">
                  <c:v>0.402614219</c:v>
                </c:pt>
                <c:pt idx="34">
                  <c:v>0.384902937</c:v>
                </c:pt>
                <c:pt idx="35">
                  <c:v>0.397714025</c:v>
                </c:pt>
                <c:pt idx="36">
                  <c:v>0.380005424</c:v>
                </c:pt>
                <c:pt idx="37">
                  <c:v>0.363090258</c:v>
                </c:pt>
                <c:pt idx="38">
                  <c:v>0.362292829</c:v>
                </c:pt>
                <c:pt idx="39">
                  <c:v>0.408729785</c:v>
                </c:pt>
                <c:pt idx="40">
                  <c:v>0.388314949</c:v>
                </c:pt>
                <c:pt idx="41">
                  <c:v>0.367465808</c:v>
                </c:pt>
                <c:pt idx="42">
                  <c:v>0.384837995</c:v>
                </c:pt>
                <c:pt idx="43">
                  <c:v>0.463166743</c:v>
                </c:pt>
                <c:pt idx="44">
                  <c:v>0.463150714</c:v>
                </c:pt>
                <c:pt idx="45">
                  <c:v>0.450062098</c:v>
                </c:pt>
                <c:pt idx="46">
                  <c:v>0.488758616</c:v>
                </c:pt>
                <c:pt idx="47">
                  <c:v>0.536131418</c:v>
                </c:pt>
                <c:pt idx="48">
                  <c:v>0.544820025</c:v>
                </c:pt>
                <c:pt idx="49">
                  <c:v>0.515237906</c:v>
                </c:pt>
                <c:pt idx="50">
                  <c:v>0.463708392</c:v>
                </c:pt>
                <c:pt idx="51">
                  <c:v>0.465492272</c:v>
                </c:pt>
                <c:pt idx="52">
                  <c:v>0.459564663</c:v>
                </c:pt>
                <c:pt idx="53">
                  <c:v>0.544332333</c:v>
                </c:pt>
                <c:pt idx="54">
                  <c:v>0.503228279</c:v>
                </c:pt>
                <c:pt idx="55">
                  <c:v>0.424890038</c:v>
                </c:pt>
                <c:pt idx="56">
                  <c:v>0.474296232</c:v>
                </c:pt>
                <c:pt idx="57">
                  <c:v>0.463239795</c:v>
                </c:pt>
                <c:pt idx="58">
                  <c:v>0.442178708</c:v>
                </c:pt>
                <c:pt idx="59">
                  <c:v>0.467817657</c:v>
                </c:pt>
                <c:pt idx="60">
                  <c:v>0.508631744</c:v>
                </c:pt>
                <c:pt idx="61">
                  <c:v>0.524924554</c:v>
                </c:pt>
                <c:pt idx="62">
                  <c:v>0.481320293</c:v>
                </c:pt>
                <c:pt idx="63">
                  <c:v>0.546636651</c:v>
                </c:pt>
                <c:pt idx="64">
                  <c:v>0.529075939</c:v>
                </c:pt>
                <c:pt idx="65">
                  <c:v>0.461857292</c:v>
                </c:pt>
                <c:pt idx="66">
                  <c:v>0.482399714</c:v>
                </c:pt>
                <c:pt idx="67">
                  <c:v>0.485668284</c:v>
                </c:pt>
                <c:pt idx="68">
                  <c:v>0.468843743</c:v>
                </c:pt>
                <c:pt idx="69">
                  <c:v>0.426918678</c:v>
                </c:pt>
                <c:pt idx="70">
                  <c:v>0.506207313</c:v>
                </c:pt>
                <c:pt idx="71">
                  <c:v>0.389404781</c:v>
                </c:pt>
                <c:pt idx="72">
                  <c:v>0.414188918</c:v>
                </c:pt>
                <c:pt idx="73">
                  <c:v>0.415598029</c:v>
                </c:pt>
                <c:pt idx="74">
                  <c:v>0.371876961</c:v>
                </c:pt>
                <c:pt idx="75">
                  <c:v>0.339029957</c:v>
                </c:pt>
                <c:pt idx="76">
                  <c:v>0.479713619</c:v>
                </c:pt>
                <c:pt idx="77">
                  <c:v>0.413793002</c:v>
                </c:pt>
                <c:pt idx="78">
                  <c:v>0.440267357</c:v>
                </c:pt>
                <c:pt idx="79">
                  <c:v>0.463965253</c:v>
                </c:pt>
                <c:pt idx="80">
                  <c:v>0.532486198</c:v>
                </c:pt>
                <c:pt idx="81">
                  <c:v>0.494194843</c:v>
                </c:pt>
                <c:pt idx="82">
                  <c:v>0.533669415</c:v>
                </c:pt>
                <c:pt idx="83">
                  <c:v>0.544830696</c:v>
                </c:pt>
                <c:pt idx="84">
                  <c:v>0.524456605</c:v>
                </c:pt>
                <c:pt idx="85">
                  <c:v>0.51731874</c:v>
                </c:pt>
                <c:pt idx="86">
                  <c:v>0.481276089</c:v>
                </c:pt>
                <c:pt idx="87">
                  <c:v>0.510372415</c:v>
                </c:pt>
                <c:pt idx="88">
                  <c:v>0.467746529</c:v>
                </c:pt>
                <c:pt idx="89">
                  <c:v>0.490675875</c:v>
                </c:pt>
                <c:pt idx="90">
                  <c:v>0.534298378</c:v>
                </c:pt>
                <c:pt idx="91">
                  <c:v>0.544477994</c:v>
                </c:pt>
                <c:pt idx="92">
                  <c:v>0.507250573</c:v>
                </c:pt>
                <c:pt idx="93">
                  <c:v>0.454500759</c:v>
                </c:pt>
                <c:pt idx="94">
                  <c:v>0.452231675</c:v>
                </c:pt>
                <c:pt idx="95">
                  <c:v>0.532281564</c:v>
                </c:pt>
                <c:pt idx="96">
                  <c:v>0.539238269</c:v>
                </c:pt>
                <c:pt idx="97">
                  <c:v>0.524291442</c:v>
                </c:pt>
                <c:pt idx="98">
                  <c:v>0.533919933</c:v>
                </c:pt>
                <c:pt idx="99">
                  <c:v>0.490993146</c:v>
                </c:pt>
                <c:pt idx="100">
                  <c:v>0.514515015</c:v>
                </c:pt>
                <c:pt idx="101">
                  <c:v>0.53987918</c:v>
                </c:pt>
                <c:pt idx="102">
                  <c:v>0.499871768</c:v>
                </c:pt>
                <c:pt idx="103">
                  <c:v>0.507572538</c:v>
                </c:pt>
                <c:pt idx="104">
                  <c:v>0.528139164</c:v>
                </c:pt>
                <c:pt idx="105">
                  <c:v>0.502584751</c:v>
                </c:pt>
                <c:pt idx="106">
                  <c:v>0.510120013</c:v>
                </c:pt>
                <c:pt idx="107">
                  <c:v>0.443432366</c:v>
                </c:pt>
                <c:pt idx="108">
                  <c:v>0.502349414</c:v>
                </c:pt>
                <c:pt idx="109">
                  <c:v>0.545470625</c:v>
                </c:pt>
                <c:pt idx="110">
                  <c:v>0.474081873</c:v>
                </c:pt>
                <c:pt idx="111">
                  <c:v>0.472864695</c:v>
                </c:pt>
                <c:pt idx="112">
                  <c:v>0.498250882</c:v>
                </c:pt>
                <c:pt idx="113">
                  <c:v>0.55424203</c:v>
                </c:pt>
                <c:pt idx="114">
                  <c:v>0.55643818</c:v>
                </c:pt>
                <c:pt idx="115">
                  <c:v>0.539278281</c:v>
                </c:pt>
                <c:pt idx="116">
                  <c:v>0.608532675</c:v>
                </c:pt>
                <c:pt idx="117">
                  <c:v>0.595106069</c:v>
                </c:pt>
                <c:pt idx="118">
                  <c:v>0.684259635</c:v>
                </c:pt>
                <c:pt idx="119">
                  <c:v>0.643935399</c:v>
                </c:pt>
                <c:pt idx="120">
                  <c:v>0.674065768</c:v>
                </c:pt>
                <c:pt idx="121">
                  <c:v>0.602958235</c:v>
                </c:pt>
                <c:pt idx="122">
                  <c:v>0.621722285</c:v>
                </c:pt>
                <c:pt idx="123">
                  <c:v>0.586407924</c:v>
                </c:pt>
                <c:pt idx="124">
                  <c:v>0.623121271</c:v>
                </c:pt>
                <c:pt idx="125">
                  <c:v>0.667856767</c:v>
                </c:pt>
                <c:pt idx="126">
                  <c:v>0.780113429</c:v>
                </c:pt>
                <c:pt idx="127">
                  <c:v>0.740814706</c:v>
                </c:pt>
                <c:pt idx="128">
                  <c:v>0.74442821</c:v>
                </c:pt>
                <c:pt idx="129">
                  <c:v>0.808598617</c:v>
                </c:pt>
                <c:pt idx="130">
                  <c:v>0.954554595</c:v>
                </c:pt>
                <c:pt idx="131">
                  <c:v>0.95875588</c:v>
                </c:pt>
                <c:pt idx="132">
                  <c:v>1.065619783</c:v>
                </c:pt>
                <c:pt idx="133">
                  <c:v>0.939913424</c:v>
                </c:pt>
                <c:pt idx="134">
                  <c:v>0.933343683</c:v>
                </c:pt>
                <c:pt idx="135">
                  <c:v>0.771386025</c:v>
                </c:pt>
                <c:pt idx="136">
                  <c:v>0.799856747</c:v>
                </c:pt>
                <c:pt idx="137">
                  <c:v>0.980258912</c:v>
                </c:pt>
                <c:pt idx="138">
                  <c:v>0.884048741</c:v>
                </c:pt>
                <c:pt idx="139">
                  <c:v>0.76969746</c:v>
                </c:pt>
                <c:pt idx="140">
                  <c:v>0.783996758</c:v>
                </c:pt>
                <c:pt idx="141">
                  <c:v>0.726342003</c:v>
                </c:pt>
                <c:pt idx="142">
                  <c:v>0.734422769</c:v>
                </c:pt>
                <c:pt idx="143">
                  <c:v>0.928274399</c:v>
                </c:pt>
                <c:pt idx="144">
                  <c:v>0.848364474</c:v>
                </c:pt>
                <c:pt idx="145">
                  <c:v>0.966829336</c:v>
                </c:pt>
              </c:numCache>
            </c:numRef>
          </c:yVal>
          <c:smooth val="0"/>
        </c:ser>
        <c:axId val="39331335"/>
        <c:axId val="7643948"/>
      </c:scatterChart>
      <c:valAx>
        <c:axId val="39331335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455021161985379"/>
              <c:y val="0.824278215223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3948"/>
        <c:crossesAt val="0"/>
        <c:crossBetween val="midCat"/>
        <c:majorUnit val="50"/>
      </c:valAx>
      <c:valAx>
        <c:axId val="76439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3020997375328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33133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2093112735668"/>
          <c:y val="0.227821522309711"/>
          <c:w val="0.11943055021162"/>
          <c:h val="0.7083989501312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spc72∆ misaligned)</a:t>
            </a:r>
          </a:p>
        </c:rich>
      </c:tx>
      <c:layout>
        <c:manualLayout>
          <c:xMode val="edge"/>
          <c:yMode val="edge"/>
          <c:x val="0.259002770083103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67774699908"/>
          <c:y val="0.140288713910761"/>
          <c:w val="0.72953216374269"/>
          <c:h val="0.770209973753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AW$3:$AW$168</c:f>
              <c:numCache>
                <c:formatCode>General</c:formatCode>
                <c:ptCount val="166"/>
                <c:pt idx="0">
                  <c:v>0.985826206</c:v>
                </c:pt>
                <c:pt idx="1">
                  <c:v>0.992368902</c:v>
                </c:pt>
                <c:pt idx="2">
                  <c:v>1.021804892</c:v>
                </c:pt>
                <c:pt idx="3">
                  <c:v>0</c:v>
                </c:pt>
                <c:pt idx="4">
                  <c:v>0.013665668</c:v>
                </c:pt>
                <c:pt idx="5">
                  <c:v>0.030261378</c:v>
                </c:pt>
                <c:pt idx="6">
                  <c:v>0.04892678</c:v>
                </c:pt>
                <c:pt idx="7">
                  <c:v>0.051811028</c:v>
                </c:pt>
                <c:pt idx="8">
                  <c:v>0.068310144</c:v>
                </c:pt>
                <c:pt idx="9">
                  <c:v>0.068096133</c:v>
                </c:pt>
                <c:pt idx="10">
                  <c:v>0.082001105</c:v>
                </c:pt>
                <c:pt idx="11">
                  <c:v>0.100590905</c:v>
                </c:pt>
                <c:pt idx="12">
                  <c:v>0.105268747</c:v>
                </c:pt>
                <c:pt idx="13">
                  <c:v>0.112109407</c:v>
                </c:pt>
                <c:pt idx="14">
                  <c:v>0.122216392</c:v>
                </c:pt>
                <c:pt idx="15">
                  <c:v>0.137660909</c:v>
                </c:pt>
                <c:pt idx="16">
                  <c:v>0.148019124</c:v>
                </c:pt>
                <c:pt idx="17">
                  <c:v>0.160273059</c:v>
                </c:pt>
                <c:pt idx="18">
                  <c:v>0.171266647</c:v>
                </c:pt>
                <c:pt idx="19">
                  <c:v>0.179189598</c:v>
                </c:pt>
                <c:pt idx="20">
                  <c:v>0.184148006</c:v>
                </c:pt>
                <c:pt idx="21">
                  <c:v>0.198755592</c:v>
                </c:pt>
                <c:pt idx="22">
                  <c:v>0.200656305</c:v>
                </c:pt>
                <c:pt idx="23">
                  <c:v>0.204182171</c:v>
                </c:pt>
                <c:pt idx="24">
                  <c:v>0.206220807</c:v>
                </c:pt>
                <c:pt idx="25">
                  <c:v>0.214658663</c:v>
                </c:pt>
                <c:pt idx="26">
                  <c:v>0.237577659</c:v>
                </c:pt>
                <c:pt idx="27">
                  <c:v>0.241419697</c:v>
                </c:pt>
                <c:pt idx="28">
                  <c:v>0.24526258</c:v>
                </c:pt>
                <c:pt idx="29">
                  <c:v>0.251613062</c:v>
                </c:pt>
                <c:pt idx="30">
                  <c:v>0.25677156</c:v>
                </c:pt>
                <c:pt idx="31">
                  <c:v>0.270313612</c:v>
                </c:pt>
                <c:pt idx="32">
                  <c:v>0.271137322</c:v>
                </c:pt>
                <c:pt idx="33">
                  <c:v>0.300234358</c:v>
                </c:pt>
                <c:pt idx="34">
                  <c:v>0.300051555</c:v>
                </c:pt>
                <c:pt idx="35">
                  <c:v>0.308222441</c:v>
                </c:pt>
                <c:pt idx="36">
                  <c:v>0.297790687</c:v>
                </c:pt>
                <c:pt idx="37">
                  <c:v>0.309288993</c:v>
                </c:pt>
                <c:pt idx="38">
                  <c:v>0.313808494</c:v>
                </c:pt>
                <c:pt idx="39">
                  <c:v>0.320432955</c:v>
                </c:pt>
                <c:pt idx="40">
                  <c:v>0.338611109</c:v>
                </c:pt>
                <c:pt idx="41">
                  <c:v>0.332194443</c:v>
                </c:pt>
                <c:pt idx="42">
                  <c:v>0.336538018</c:v>
                </c:pt>
                <c:pt idx="43">
                  <c:v>0.337123757</c:v>
                </c:pt>
                <c:pt idx="44">
                  <c:v>0.336046381</c:v>
                </c:pt>
                <c:pt idx="45">
                  <c:v>0.33793214</c:v>
                </c:pt>
                <c:pt idx="46">
                  <c:v>0.346840065</c:v>
                </c:pt>
                <c:pt idx="47">
                  <c:v>0.367520396</c:v>
                </c:pt>
                <c:pt idx="48">
                  <c:v>0.371087561</c:v>
                </c:pt>
                <c:pt idx="49">
                  <c:v>0.374365533</c:v>
                </c:pt>
                <c:pt idx="50">
                  <c:v>0.376666361</c:v>
                </c:pt>
                <c:pt idx="51">
                  <c:v>0.384132542</c:v>
                </c:pt>
                <c:pt idx="52">
                  <c:v>0.413496593</c:v>
                </c:pt>
                <c:pt idx="53">
                  <c:v>0.39803528</c:v>
                </c:pt>
                <c:pt idx="54">
                  <c:v>0.411416206</c:v>
                </c:pt>
                <c:pt idx="55">
                  <c:v>0.402090339</c:v>
                </c:pt>
                <c:pt idx="56">
                  <c:v>0.396338296</c:v>
                </c:pt>
                <c:pt idx="57">
                  <c:v>0.410086539</c:v>
                </c:pt>
                <c:pt idx="58">
                  <c:v>0.427028733</c:v>
                </c:pt>
                <c:pt idx="59">
                  <c:v>0.422422987</c:v>
                </c:pt>
                <c:pt idx="60">
                  <c:v>0.410793506</c:v>
                </c:pt>
                <c:pt idx="61">
                  <c:v>0.426861432</c:v>
                </c:pt>
                <c:pt idx="62">
                  <c:v>0.428954609</c:v>
                </c:pt>
                <c:pt idx="63">
                  <c:v>0.428527361</c:v>
                </c:pt>
                <c:pt idx="64">
                  <c:v>0.432318013</c:v>
                </c:pt>
                <c:pt idx="65">
                  <c:v>0.439746546</c:v>
                </c:pt>
                <c:pt idx="66">
                  <c:v>0.440271307</c:v>
                </c:pt>
                <c:pt idx="67">
                  <c:v>0.438729764</c:v>
                </c:pt>
                <c:pt idx="68">
                  <c:v>0.467124819</c:v>
                </c:pt>
                <c:pt idx="69">
                  <c:v>0.457437084</c:v>
                </c:pt>
                <c:pt idx="70">
                  <c:v>0.464134637</c:v>
                </c:pt>
                <c:pt idx="71">
                  <c:v>0.447347969</c:v>
                </c:pt>
                <c:pt idx="72">
                  <c:v>0.440102074</c:v>
                </c:pt>
                <c:pt idx="73">
                  <c:v>0.437486728</c:v>
                </c:pt>
                <c:pt idx="74">
                  <c:v>0.455003017</c:v>
                </c:pt>
                <c:pt idx="75">
                  <c:v>0.43270172</c:v>
                </c:pt>
                <c:pt idx="76">
                  <c:v>0.477746726</c:v>
                </c:pt>
                <c:pt idx="77">
                  <c:v>0.462400675</c:v>
                </c:pt>
                <c:pt idx="78">
                  <c:v>0.469912085</c:v>
                </c:pt>
                <c:pt idx="79">
                  <c:v>0.491330744</c:v>
                </c:pt>
                <c:pt idx="80">
                  <c:v>0.512389976</c:v>
                </c:pt>
                <c:pt idx="81">
                  <c:v>0.516841243</c:v>
                </c:pt>
                <c:pt idx="82">
                  <c:v>0.515810758</c:v>
                </c:pt>
                <c:pt idx="83">
                  <c:v>0.510900045</c:v>
                </c:pt>
                <c:pt idx="84">
                  <c:v>0.502332245</c:v>
                </c:pt>
                <c:pt idx="85">
                  <c:v>0.510159578</c:v>
                </c:pt>
                <c:pt idx="86">
                  <c:v>0.521674488</c:v>
                </c:pt>
                <c:pt idx="87">
                  <c:v>0.501578907</c:v>
                </c:pt>
                <c:pt idx="88">
                  <c:v>0.499491724</c:v>
                </c:pt>
                <c:pt idx="89">
                  <c:v>0.516718592</c:v>
                </c:pt>
                <c:pt idx="90">
                  <c:v>0.531651015</c:v>
                </c:pt>
                <c:pt idx="91">
                  <c:v>0.517637596</c:v>
                </c:pt>
                <c:pt idx="92">
                  <c:v>0.511331665</c:v>
                </c:pt>
                <c:pt idx="93">
                  <c:v>0.517200928</c:v>
                </c:pt>
                <c:pt idx="94">
                  <c:v>0.51306839</c:v>
                </c:pt>
                <c:pt idx="95">
                  <c:v>0.517852653</c:v>
                </c:pt>
                <c:pt idx="96">
                  <c:v>0.51796836</c:v>
                </c:pt>
                <c:pt idx="97">
                  <c:v>0.513261108</c:v>
                </c:pt>
                <c:pt idx="98">
                  <c:v>0.535199884</c:v>
                </c:pt>
                <c:pt idx="99">
                  <c:v>0.532136639</c:v>
                </c:pt>
                <c:pt idx="100">
                  <c:v>0.527194762</c:v>
                </c:pt>
                <c:pt idx="101">
                  <c:v>0.518086949</c:v>
                </c:pt>
                <c:pt idx="102">
                  <c:v>0.507914356</c:v>
                </c:pt>
                <c:pt idx="103">
                  <c:v>0.521967849</c:v>
                </c:pt>
                <c:pt idx="104">
                  <c:v>0.522445262</c:v>
                </c:pt>
                <c:pt idx="105">
                  <c:v>0.514152504</c:v>
                </c:pt>
                <c:pt idx="106">
                  <c:v>0.510905861</c:v>
                </c:pt>
                <c:pt idx="107">
                  <c:v>0.517988058</c:v>
                </c:pt>
                <c:pt idx="108">
                  <c:v>0.517582346</c:v>
                </c:pt>
                <c:pt idx="109">
                  <c:v>0.516284496</c:v>
                </c:pt>
                <c:pt idx="110">
                  <c:v>0.489769154</c:v>
                </c:pt>
                <c:pt idx="111">
                  <c:v>0.484452529</c:v>
                </c:pt>
                <c:pt idx="112">
                  <c:v>0.476345829</c:v>
                </c:pt>
                <c:pt idx="113">
                  <c:v>0.485661183</c:v>
                </c:pt>
                <c:pt idx="114">
                  <c:v>0.482436829</c:v>
                </c:pt>
                <c:pt idx="115">
                  <c:v>0.473469163</c:v>
                </c:pt>
                <c:pt idx="116">
                  <c:v>0.513862778</c:v>
                </c:pt>
                <c:pt idx="117">
                  <c:v>0.515901458</c:v>
                </c:pt>
                <c:pt idx="118">
                  <c:v>0.521906893</c:v>
                </c:pt>
                <c:pt idx="119">
                  <c:v>0.53862031</c:v>
                </c:pt>
                <c:pt idx="120">
                  <c:v>0.504480763</c:v>
                </c:pt>
                <c:pt idx="121">
                  <c:v>0.49790815</c:v>
                </c:pt>
                <c:pt idx="122">
                  <c:v>0.504451992</c:v>
                </c:pt>
                <c:pt idx="123">
                  <c:v>0.519660506</c:v>
                </c:pt>
                <c:pt idx="124">
                  <c:v>0.537283192</c:v>
                </c:pt>
                <c:pt idx="125">
                  <c:v>0.509647045</c:v>
                </c:pt>
                <c:pt idx="126">
                  <c:v>0.51331194</c:v>
                </c:pt>
                <c:pt idx="127">
                  <c:v>0.557764083</c:v>
                </c:pt>
                <c:pt idx="128">
                  <c:v>0.563564402</c:v>
                </c:pt>
                <c:pt idx="129">
                  <c:v>0.546737224</c:v>
                </c:pt>
                <c:pt idx="130">
                  <c:v>0.540634851</c:v>
                </c:pt>
                <c:pt idx="131">
                  <c:v>0.581547429</c:v>
                </c:pt>
                <c:pt idx="132">
                  <c:v>0.611261814</c:v>
                </c:pt>
                <c:pt idx="133">
                  <c:v>0.59026358</c:v>
                </c:pt>
                <c:pt idx="134">
                  <c:v>0.564314391</c:v>
                </c:pt>
                <c:pt idx="135">
                  <c:v>0.568292935</c:v>
                </c:pt>
                <c:pt idx="136">
                  <c:v>0.589135986</c:v>
                </c:pt>
                <c:pt idx="137">
                  <c:v>0.596010912</c:v>
                </c:pt>
                <c:pt idx="138">
                  <c:v>0.611921864</c:v>
                </c:pt>
                <c:pt idx="139">
                  <c:v>0.580491048</c:v>
                </c:pt>
                <c:pt idx="140">
                  <c:v>0.618195022</c:v>
                </c:pt>
                <c:pt idx="141">
                  <c:v>0.595264545</c:v>
                </c:pt>
                <c:pt idx="142">
                  <c:v>0.600809849</c:v>
                </c:pt>
                <c:pt idx="143">
                  <c:v>0.61130007</c:v>
                </c:pt>
                <c:pt idx="144">
                  <c:v>0.625021111</c:v>
                </c:pt>
                <c:pt idx="145">
                  <c:v>0.633789085</c:v>
                </c:pt>
                <c:pt idx="146">
                  <c:v>0.601597115</c:v>
                </c:pt>
                <c:pt idx="147">
                  <c:v>0.575007894</c:v>
                </c:pt>
                <c:pt idx="148">
                  <c:v>0.59255989</c:v>
                </c:pt>
                <c:pt idx="149">
                  <c:v>0.564978731</c:v>
                </c:pt>
                <c:pt idx="150">
                  <c:v>0.56693244</c:v>
                </c:pt>
                <c:pt idx="151">
                  <c:v>0.557130343</c:v>
                </c:pt>
                <c:pt idx="152">
                  <c:v>0.601854162</c:v>
                </c:pt>
                <c:pt idx="153">
                  <c:v>0.602526214</c:v>
                </c:pt>
                <c:pt idx="154">
                  <c:v>0.598132128</c:v>
                </c:pt>
                <c:pt idx="155">
                  <c:v>0.611944249</c:v>
                </c:pt>
                <c:pt idx="156">
                  <c:v>0.64590412</c:v>
                </c:pt>
                <c:pt idx="157">
                  <c:v>0.628930778</c:v>
                </c:pt>
                <c:pt idx="158">
                  <c:v>0.603430685</c:v>
                </c:pt>
                <c:pt idx="159">
                  <c:v>0.61935809</c:v>
                </c:pt>
                <c:pt idx="160">
                  <c:v>0.640154976</c:v>
                </c:pt>
                <c:pt idx="161">
                  <c:v>0.588524692</c:v>
                </c:pt>
                <c:pt idx="162">
                  <c:v>0.649246992</c:v>
                </c:pt>
                <c:pt idx="163">
                  <c:v>0.618284202</c:v>
                </c:pt>
                <c:pt idx="164">
                  <c:v>0.611579262</c:v>
                </c:pt>
                <c:pt idx="165">
                  <c:v>0.636704922</c:v>
                </c:pt>
              </c:numCache>
            </c:numRef>
          </c:yVal>
          <c:smooth val="0"/>
        </c:ser>
        <c:axId val="28558115"/>
        <c:axId val="94128046"/>
      </c:scatterChart>
      <c:valAx>
        <c:axId val="285581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13604185903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128046"/>
        <c:crossesAt val="0"/>
        <c:crossBetween val="midCat"/>
      </c:valAx>
      <c:valAx>
        <c:axId val="941280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66882117575"/>
              <c:y val="0.257217847769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5581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33025546322"/>
          <c:y val="0.540944881889764"/>
          <c:w val="0.138427208371807"/>
          <c:h val="0.0879265091863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kin4∆ misaligned)</a:t>
            </a:r>
          </a:p>
        </c:rich>
      </c:tx>
      <c:layout>
        <c:manualLayout>
          <c:xMode val="edge"/>
          <c:yMode val="edge"/>
          <c:x val="0.220914127423823"/>
          <c:y val="0.050780737436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67774699908"/>
          <c:y val="0.140270305734156"/>
          <c:w val="0.781932902431517"/>
          <c:h val="0.788085553077024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H$3:$BH$168</c:f>
              <c:numCache>
                <c:formatCode>General</c:formatCode>
                <c:ptCount val="166"/>
                <c:pt idx="0">
                  <c:v>0.950509220272504</c:v>
                </c:pt>
                <c:pt idx="1">
                  <c:v>1.01221055877127</c:v>
                </c:pt>
                <c:pt idx="2">
                  <c:v>1.03728022095623</c:v>
                </c:pt>
                <c:pt idx="3">
                  <c:v>0</c:v>
                </c:pt>
                <c:pt idx="4">
                  <c:v>0.0278390681454745</c:v>
                </c:pt>
                <c:pt idx="5">
                  <c:v>0.0541065084507161</c:v>
                </c:pt>
                <c:pt idx="6">
                  <c:v>0.0588248932277163</c:v>
                </c:pt>
                <c:pt idx="7">
                  <c:v>0.0707889107496804</c:v>
                </c:pt>
                <c:pt idx="8">
                  <c:v>0.0874242662269322</c:v>
                </c:pt>
                <c:pt idx="9">
                  <c:v>0.107673186459813</c:v>
                </c:pt>
                <c:pt idx="10">
                  <c:v>0.109238036421406</c:v>
                </c:pt>
                <c:pt idx="11">
                  <c:v>0.127086690607202</c:v>
                </c:pt>
                <c:pt idx="12">
                  <c:v>0.12808422722626</c:v>
                </c:pt>
                <c:pt idx="13">
                  <c:v>0.125969664171658</c:v>
                </c:pt>
                <c:pt idx="14">
                  <c:v>0.14231457530724</c:v>
                </c:pt>
                <c:pt idx="15">
                  <c:v>0.156556616076225</c:v>
                </c:pt>
                <c:pt idx="16">
                  <c:v>0.155391946694361</c:v>
                </c:pt>
                <c:pt idx="17">
                  <c:v>0.179078637009327</c:v>
                </c:pt>
                <c:pt idx="18">
                  <c:v>0.175231800783938</c:v>
                </c:pt>
                <c:pt idx="19">
                  <c:v>0.195855624941126</c:v>
                </c:pt>
                <c:pt idx="20">
                  <c:v>0.191294253576975</c:v>
                </c:pt>
                <c:pt idx="21">
                  <c:v>0.211796365179969</c:v>
                </c:pt>
                <c:pt idx="22">
                  <c:v>0.221765440832796</c:v>
                </c:pt>
                <c:pt idx="23">
                  <c:v>0.221867660534668</c:v>
                </c:pt>
                <c:pt idx="24">
                  <c:v>0.260412497485058</c:v>
                </c:pt>
                <c:pt idx="25">
                  <c:v>0.241576971443269</c:v>
                </c:pt>
                <c:pt idx="26">
                  <c:v>0.259310154373478</c:v>
                </c:pt>
                <c:pt idx="27">
                  <c:v>0.27955936576555</c:v>
                </c:pt>
                <c:pt idx="28">
                  <c:v>0.274912314849506</c:v>
                </c:pt>
                <c:pt idx="29">
                  <c:v>0.275228950345053</c:v>
                </c:pt>
                <c:pt idx="30">
                  <c:v>0.295139062161544</c:v>
                </c:pt>
                <c:pt idx="31">
                  <c:v>0.296931817252732</c:v>
                </c:pt>
                <c:pt idx="32">
                  <c:v>0.279767862937438</c:v>
                </c:pt>
                <c:pt idx="33">
                  <c:v>0.287286816206227</c:v>
                </c:pt>
                <c:pt idx="34">
                  <c:v>0.314242507269651</c:v>
                </c:pt>
                <c:pt idx="35">
                  <c:v>0.297196832598427</c:v>
                </c:pt>
                <c:pt idx="36">
                  <c:v>0.305038600806819</c:v>
                </c:pt>
                <c:pt idx="37">
                  <c:v>0.314319720635992</c:v>
                </c:pt>
                <c:pt idx="38">
                  <c:v>0.299170276705949</c:v>
                </c:pt>
                <c:pt idx="39">
                  <c:v>0.317502141470327</c:v>
                </c:pt>
                <c:pt idx="40">
                  <c:v>0.295234248701315</c:v>
                </c:pt>
                <c:pt idx="41">
                  <c:v>0.314868539570374</c:v>
                </c:pt>
                <c:pt idx="42">
                  <c:v>0.319426503990278</c:v>
                </c:pt>
                <c:pt idx="43">
                  <c:v>0.362538545948044</c:v>
                </c:pt>
                <c:pt idx="44">
                  <c:v>0.327576367468596</c:v>
                </c:pt>
                <c:pt idx="45">
                  <c:v>0.358601994613415</c:v>
                </c:pt>
                <c:pt idx="46">
                  <c:v>0.332923097553088</c:v>
                </c:pt>
                <c:pt idx="47">
                  <c:v>0.336607661365589</c:v>
                </c:pt>
                <c:pt idx="48">
                  <c:v>0.333436734406161</c:v>
                </c:pt>
                <c:pt idx="49">
                  <c:v>0.32962825524044</c:v>
                </c:pt>
                <c:pt idx="50">
                  <c:v>0.353084881061821</c:v>
                </c:pt>
                <c:pt idx="51">
                  <c:v>0.351034398117538</c:v>
                </c:pt>
                <c:pt idx="52">
                  <c:v>0.347186064465742</c:v>
                </c:pt>
                <c:pt idx="53">
                  <c:v>0.295620025781746</c:v>
                </c:pt>
                <c:pt idx="54">
                  <c:v>0.325540850204312</c:v>
                </c:pt>
                <c:pt idx="55">
                  <c:v>0.355106799842471</c:v>
                </c:pt>
                <c:pt idx="56">
                  <c:v>0.321695396632355</c:v>
                </c:pt>
                <c:pt idx="57">
                  <c:v>0.355168256597713</c:v>
                </c:pt>
                <c:pt idx="58">
                  <c:v>0.377093979019837</c:v>
                </c:pt>
                <c:pt idx="59">
                  <c:v>0.362515358901939</c:v>
                </c:pt>
                <c:pt idx="60">
                  <c:v>0.354221621412825</c:v>
                </c:pt>
                <c:pt idx="61">
                  <c:v>0.356396709083714</c:v>
                </c:pt>
                <c:pt idx="62">
                  <c:v>0.348022140175881</c:v>
                </c:pt>
                <c:pt idx="63">
                  <c:v>0.338497876789085</c:v>
                </c:pt>
                <c:pt idx="64">
                  <c:v>0.352269356712917</c:v>
                </c:pt>
                <c:pt idx="65">
                  <c:v>0.347552323980384</c:v>
                </c:pt>
                <c:pt idx="66">
                  <c:v>0.364912898329292</c:v>
                </c:pt>
                <c:pt idx="67">
                  <c:v>0.371742586232304</c:v>
                </c:pt>
                <c:pt idx="68">
                  <c:v>0.364845893934483</c:v>
                </c:pt>
                <c:pt idx="69">
                  <c:v>0.38498184524902</c:v>
                </c:pt>
                <c:pt idx="70">
                  <c:v>0.355205415594277</c:v>
                </c:pt>
                <c:pt idx="71">
                  <c:v>0.366683199690112</c:v>
                </c:pt>
                <c:pt idx="72">
                  <c:v>0.39774380183226</c:v>
                </c:pt>
                <c:pt idx="73">
                  <c:v>0.352689283915196</c:v>
                </c:pt>
                <c:pt idx="74">
                  <c:v>0.339473578970997</c:v>
                </c:pt>
                <c:pt idx="75">
                  <c:v>0.304013343656127</c:v>
                </c:pt>
                <c:pt idx="76">
                  <c:v>0.302022456661253</c:v>
                </c:pt>
                <c:pt idx="77">
                  <c:v>0.283072434183918</c:v>
                </c:pt>
                <c:pt idx="78">
                  <c:v>0.334151597302633</c:v>
                </c:pt>
                <c:pt idx="79">
                  <c:v>0.346927551363301</c:v>
                </c:pt>
                <c:pt idx="80">
                  <c:v>0.351451325759192</c:v>
                </c:pt>
                <c:pt idx="81">
                  <c:v>0.355708246746614</c:v>
                </c:pt>
                <c:pt idx="82">
                  <c:v>0.339797114780479</c:v>
                </c:pt>
                <c:pt idx="83">
                  <c:v>0.324866256673457</c:v>
                </c:pt>
                <c:pt idx="84">
                  <c:v>0.305438609659871</c:v>
                </c:pt>
                <c:pt idx="85">
                  <c:v>0.314047677815008</c:v>
                </c:pt>
                <c:pt idx="86">
                  <c:v>0.325684481432636</c:v>
                </c:pt>
                <c:pt idx="87">
                  <c:v>0.329986220117284</c:v>
                </c:pt>
                <c:pt idx="88">
                  <c:v>0.320441245882558</c:v>
                </c:pt>
                <c:pt idx="89">
                  <c:v>0.282546914815241</c:v>
                </c:pt>
                <c:pt idx="90">
                  <c:v>0.318934727466656</c:v>
                </c:pt>
                <c:pt idx="91">
                  <c:v>0.324090902300598</c:v>
                </c:pt>
                <c:pt idx="92">
                  <c:v>0.36558929352741</c:v>
                </c:pt>
                <c:pt idx="93">
                  <c:v>0.360833757353889</c:v>
                </c:pt>
                <c:pt idx="94">
                  <c:v>0.343377012341945</c:v>
                </c:pt>
                <c:pt idx="95">
                  <c:v>0.321714867787505</c:v>
                </c:pt>
                <c:pt idx="96">
                  <c:v>0.335437450356702</c:v>
                </c:pt>
                <c:pt idx="97">
                  <c:v>0.374827512356376</c:v>
                </c:pt>
                <c:pt idx="98">
                  <c:v>0.378920677582181</c:v>
                </c:pt>
                <c:pt idx="99">
                  <c:v>0.384707968210668</c:v>
                </c:pt>
                <c:pt idx="100">
                  <c:v>0.384877002236814</c:v>
                </c:pt>
                <c:pt idx="101">
                  <c:v>0.39488317139619</c:v>
                </c:pt>
                <c:pt idx="102">
                  <c:v>0.437733817293588</c:v>
                </c:pt>
                <c:pt idx="103">
                  <c:v>0.434063960559761</c:v>
                </c:pt>
                <c:pt idx="104">
                  <c:v>0.420523863115535</c:v>
                </c:pt>
                <c:pt idx="105">
                  <c:v>0.393353671482794</c:v>
                </c:pt>
                <c:pt idx="106">
                  <c:v>0.409734629346869</c:v>
                </c:pt>
                <c:pt idx="107">
                  <c:v>0.401045278246603</c:v>
                </c:pt>
                <c:pt idx="108">
                  <c:v>0.405631279164756</c:v>
                </c:pt>
                <c:pt idx="109">
                  <c:v>0.422045217531452</c:v>
                </c:pt>
                <c:pt idx="110">
                  <c:v>0.397548496364675</c:v>
                </c:pt>
                <c:pt idx="111">
                  <c:v>0.389399053129451</c:v>
                </c:pt>
                <c:pt idx="112">
                  <c:v>0.402132785963471</c:v>
                </c:pt>
                <c:pt idx="113">
                  <c:v>0.421622409519414</c:v>
                </c:pt>
                <c:pt idx="114">
                  <c:v>0.442618172734458</c:v>
                </c:pt>
                <c:pt idx="115">
                  <c:v>0.464251847798511</c:v>
                </c:pt>
                <c:pt idx="116">
                  <c:v>0.460290048175678</c:v>
                </c:pt>
                <c:pt idx="117">
                  <c:v>0.429730609307762</c:v>
                </c:pt>
                <c:pt idx="118">
                  <c:v>0.458086099183315</c:v>
                </c:pt>
                <c:pt idx="119">
                  <c:v>0.449248825495279</c:v>
                </c:pt>
                <c:pt idx="120">
                  <c:v>0.409947830881292</c:v>
                </c:pt>
                <c:pt idx="121">
                  <c:v>0.447065305282729</c:v>
                </c:pt>
                <c:pt idx="122">
                  <c:v>0.401090604323994</c:v>
                </c:pt>
                <c:pt idx="123">
                  <c:v>0.395672088364324</c:v>
                </c:pt>
                <c:pt idx="124">
                  <c:v>0.438013689618318</c:v>
                </c:pt>
                <c:pt idx="125">
                  <c:v>0.414136191890234</c:v>
                </c:pt>
                <c:pt idx="126">
                  <c:v>0.411211708932263</c:v>
                </c:pt>
                <c:pt idx="127">
                  <c:v>0.349442631786768</c:v>
                </c:pt>
                <c:pt idx="128">
                  <c:v>0.360983448260636</c:v>
                </c:pt>
                <c:pt idx="129">
                  <c:v>0.410391732979337</c:v>
                </c:pt>
                <c:pt idx="130">
                  <c:v>0.380547684683605</c:v>
                </c:pt>
                <c:pt idx="131">
                  <c:v>0.378812587019179</c:v>
                </c:pt>
                <c:pt idx="132">
                  <c:v>0.465255980649427</c:v>
                </c:pt>
                <c:pt idx="133">
                  <c:v>0.429148053040932</c:v>
                </c:pt>
                <c:pt idx="134">
                  <c:v>0.416721126170558</c:v>
                </c:pt>
                <c:pt idx="135">
                  <c:v>0.363851532324733</c:v>
                </c:pt>
                <c:pt idx="136">
                  <c:v>0.3634631979000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J$3:$BJ$168</c:f>
              <c:numCache>
                <c:formatCode>General</c:formatCode>
                <c:ptCount val="166"/>
                <c:pt idx="0">
                  <c:v>0.97892404135026</c:v>
                </c:pt>
                <c:pt idx="1">
                  <c:v>0.980923576569478</c:v>
                </c:pt>
                <c:pt idx="2">
                  <c:v>1.04015238208026</c:v>
                </c:pt>
                <c:pt idx="3">
                  <c:v>0</c:v>
                </c:pt>
                <c:pt idx="4">
                  <c:v>0.0220036233159478</c:v>
                </c:pt>
                <c:pt idx="5">
                  <c:v>0.0360604242472118</c:v>
                </c:pt>
                <c:pt idx="6">
                  <c:v>0.0406693638810867</c:v>
                </c:pt>
                <c:pt idx="7">
                  <c:v>0.0572573002832939</c:v>
                </c:pt>
                <c:pt idx="8">
                  <c:v>0.0838368834601078</c:v>
                </c:pt>
                <c:pt idx="9">
                  <c:v>0.0992938518887789</c:v>
                </c:pt>
                <c:pt idx="10">
                  <c:v>0.0891859652286366</c:v>
                </c:pt>
                <c:pt idx="11">
                  <c:v>0.104957783678269</c:v>
                </c:pt>
                <c:pt idx="12">
                  <c:v>0.126262827477998</c:v>
                </c:pt>
                <c:pt idx="13">
                  <c:v>0.149189945036694</c:v>
                </c:pt>
                <c:pt idx="14">
                  <c:v>0.162176222636943</c:v>
                </c:pt>
                <c:pt idx="15">
                  <c:v>0.170712504720145</c:v>
                </c:pt>
                <c:pt idx="16">
                  <c:v>0.15035348217409</c:v>
                </c:pt>
                <c:pt idx="17">
                  <c:v>0.16625367264501</c:v>
                </c:pt>
                <c:pt idx="18">
                  <c:v>0.207299326608661</c:v>
                </c:pt>
                <c:pt idx="19">
                  <c:v>0.19661268473645</c:v>
                </c:pt>
                <c:pt idx="20">
                  <c:v>0.183898765143829</c:v>
                </c:pt>
                <c:pt idx="21">
                  <c:v>0.214208137007575</c:v>
                </c:pt>
                <c:pt idx="22">
                  <c:v>0.229874674680351</c:v>
                </c:pt>
                <c:pt idx="23">
                  <c:v>0.244429270957092</c:v>
                </c:pt>
                <c:pt idx="24">
                  <c:v>0.256216542175788</c:v>
                </c:pt>
                <c:pt idx="25">
                  <c:v>0.240192135494863</c:v>
                </c:pt>
                <c:pt idx="26">
                  <c:v>0.215032821471802</c:v>
                </c:pt>
                <c:pt idx="27">
                  <c:v>0.239177660102381</c:v>
                </c:pt>
                <c:pt idx="28">
                  <c:v>0.22257829602995</c:v>
                </c:pt>
                <c:pt idx="29">
                  <c:v>0.244781439191149</c:v>
                </c:pt>
                <c:pt idx="30">
                  <c:v>0.249627891884755</c:v>
                </c:pt>
                <c:pt idx="31">
                  <c:v>0.246020456247727</c:v>
                </c:pt>
                <c:pt idx="32">
                  <c:v>0.264226356791736</c:v>
                </c:pt>
                <c:pt idx="33">
                  <c:v>0.323110615416037</c:v>
                </c:pt>
                <c:pt idx="34">
                  <c:v>0.323570442235203</c:v>
                </c:pt>
                <c:pt idx="35">
                  <c:v>0.365225912800761</c:v>
                </c:pt>
                <c:pt idx="36">
                  <c:v>0.393817037819894</c:v>
                </c:pt>
                <c:pt idx="37">
                  <c:v>0.378537681706367</c:v>
                </c:pt>
                <c:pt idx="38">
                  <c:v>0.443297486028318</c:v>
                </c:pt>
                <c:pt idx="39">
                  <c:v>0.387089568106182</c:v>
                </c:pt>
                <c:pt idx="40">
                  <c:v>0.385582158508715</c:v>
                </c:pt>
                <c:pt idx="41">
                  <c:v>0.432095131590056</c:v>
                </c:pt>
                <c:pt idx="42">
                  <c:v>0.426499147412724</c:v>
                </c:pt>
                <c:pt idx="43">
                  <c:v>0.418899558609981</c:v>
                </c:pt>
                <c:pt idx="44">
                  <c:v>0.441961654760933</c:v>
                </c:pt>
                <c:pt idx="45">
                  <c:v>0.441289785868448</c:v>
                </c:pt>
                <c:pt idx="46">
                  <c:v>0.413669800824667</c:v>
                </c:pt>
                <c:pt idx="47">
                  <c:v>0.411377948994068</c:v>
                </c:pt>
                <c:pt idx="48">
                  <c:v>0.420182004591686</c:v>
                </c:pt>
                <c:pt idx="49">
                  <c:v>0.431308281519653</c:v>
                </c:pt>
                <c:pt idx="50">
                  <c:v>0.453656895942751</c:v>
                </c:pt>
                <c:pt idx="51">
                  <c:v>0.552151524985833</c:v>
                </c:pt>
                <c:pt idx="52">
                  <c:v>0.54463646673912</c:v>
                </c:pt>
                <c:pt idx="53">
                  <c:v>0.510943018827741</c:v>
                </c:pt>
                <c:pt idx="54">
                  <c:v>0.558929427425226</c:v>
                </c:pt>
                <c:pt idx="55">
                  <c:v>0.548791068880006</c:v>
                </c:pt>
                <c:pt idx="56">
                  <c:v>0.557767220577715</c:v>
                </c:pt>
                <c:pt idx="57">
                  <c:v>0.589697406197306</c:v>
                </c:pt>
                <c:pt idx="58">
                  <c:v>0.654414326669969</c:v>
                </c:pt>
                <c:pt idx="59">
                  <c:v>0.578310629997772</c:v>
                </c:pt>
                <c:pt idx="60">
                  <c:v>0.601542734213989</c:v>
                </c:pt>
                <c:pt idx="61">
                  <c:v>0.594879167865985</c:v>
                </c:pt>
                <c:pt idx="62">
                  <c:v>0.536600934731878</c:v>
                </c:pt>
                <c:pt idx="63">
                  <c:v>0.521714600009544</c:v>
                </c:pt>
                <c:pt idx="64">
                  <c:v>0.541916304902051</c:v>
                </c:pt>
                <c:pt idx="65">
                  <c:v>0.532281615988063</c:v>
                </c:pt>
                <c:pt idx="66">
                  <c:v>0.565631785684882</c:v>
                </c:pt>
                <c:pt idx="67">
                  <c:v>0.568169962938428</c:v>
                </c:pt>
                <c:pt idx="68">
                  <c:v>0.512432223612709</c:v>
                </c:pt>
                <c:pt idx="69">
                  <c:v>0.526901129908198</c:v>
                </c:pt>
                <c:pt idx="70">
                  <c:v>0.529438374992632</c:v>
                </c:pt>
                <c:pt idx="71">
                  <c:v>0.539910777666925</c:v>
                </c:pt>
                <c:pt idx="72">
                  <c:v>0.543286320787027</c:v>
                </c:pt>
                <c:pt idx="73">
                  <c:v>0.519911257171339</c:v>
                </c:pt>
                <c:pt idx="74">
                  <c:v>0.525957896672856</c:v>
                </c:pt>
                <c:pt idx="75">
                  <c:v>0.534232392807164</c:v>
                </c:pt>
                <c:pt idx="76">
                  <c:v>0.461454996590629</c:v>
                </c:pt>
                <c:pt idx="77">
                  <c:v>0.488699300101685</c:v>
                </c:pt>
                <c:pt idx="78">
                  <c:v>0.500874229246809</c:v>
                </c:pt>
                <c:pt idx="79">
                  <c:v>0.486069290991605</c:v>
                </c:pt>
                <c:pt idx="80">
                  <c:v>0.458698252188957</c:v>
                </c:pt>
                <c:pt idx="81">
                  <c:v>0.495382258330289</c:v>
                </c:pt>
                <c:pt idx="82">
                  <c:v>0.428858373713098</c:v>
                </c:pt>
                <c:pt idx="83">
                  <c:v>0.474876595171318</c:v>
                </c:pt>
                <c:pt idx="84">
                  <c:v>0.469535074415402</c:v>
                </c:pt>
                <c:pt idx="85">
                  <c:v>0.504210931372572</c:v>
                </c:pt>
                <c:pt idx="86">
                  <c:v>0.524739405702586</c:v>
                </c:pt>
                <c:pt idx="87">
                  <c:v>0.52177673940111</c:v>
                </c:pt>
                <c:pt idx="88">
                  <c:v>0.480688572964243</c:v>
                </c:pt>
                <c:pt idx="89">
                  <c:v>0.497866112142019</c:v>
                </c:pt>
                <c:pt idx="90">
                  <c:v>0.554645208144469</c:v>
                </c:pt>
                <c:pt idx="91">
                  <c:v>0.505692854767065</c:v>
                </c:pt>
                <c:pt idx="92">
                  <c:v>0.535984786230436</c:v>
                </c:pt>
                <c:pt idx="93">
                  <c:v>0.50999074157381</c:v>
                </c:pt>
                <c:pt idx="94">
                  <c:v>0.528262302337335</c:v>
                </c:pt>
                <c:pt idx="95">
                  <c:v>0.550516292424912</c:v>
                </c:pt>
                <c:pt idx="96">
                  <c:v>0.528534439679735</c:v>
                </c:pt>
                <c:pt idx="97">
                  <c:v>0.520204047031661</c:v>
                </c:pt>
                <c:pt idx="98">
                  <c:v>0.53410536635071</c:v>
                </c:pt>
                <c:pt idx="99">
                  <c:v>0.490005419801491</c:v>
                </c:pt>
                <c:pt idx="100">
                  <c:v>0.493178692443013</c:v>
                </c:pt>
                <c:pt idx="101">
                  <c:v>0.547598060984066</c:v>
                </c:pt>
                <c:pt idx="102">
                  <c:v>0.587010415609313</c:v>
                </c:pt>
                <c:pt idx="103">
                  <c:v>0.555822858500891</c:v>
                </c:pt>
                <c:pt idx="104">
                  <c:v>0.544732648863821</c:v>
                </c:pt>
                <c:pt idx="105">
                  <c:v>0.566968136551965</c:v>
                </c:pt>
                <c:pt idx="106">
                  <c:v>0.588017776774456</c:v>
                </c:pt>
                <c:pt idx="107">
                  <c:v>0.580224174701513</c:v>
                </c:pt>
                <c:pt idx="108">
                  <c:v>0.531963905553736</c:v>
                </c:pt>
                <c:pt idx="109">
                  <c:v>0.564020439828604</c:v>
                </c:pt>
                <c:pt idx="110">
                  <c:v>0.594120710708856</c:v>
                </c:pt>
                <c:pt idx="111">
                  <c:v>0.522000761834498</c:v>
                </c:pt>
                <c:pt idx="112">
                  <c:v>0.602207022355022</c:v>
                </c:pt>
                <c:pt idx="113">
                  <c:v>0.619265354880043</c:v>
                </c:pt>
                <c:pt idx="114">
                  <c:v>0.643389801975366</c:v>
                </c:pt>
                <c:pt idx="115">
                  <c:v>0.644472217063316</c:v>
                </c:pt>
                <c:pt idx="116">
                  <c:v>0.663922740771877</c:v>
                </c:pt>
                <c:pt idx="117">
                  <c:v>0.608486443706389</c:v>
                </c:pt>
                <c:pt idx="118">
                  <c:v>0.599664175342141</c:v>
                </c:pt>
                <c:pt idx="119">
                  <c:v>0.568005780446549</c:v>
                </c:pt>
                <c:pt idx="120">
                  <c:v>0.548172534052878</c:v>
                </c:pt>
                <c:pt idx="121">
                  <c:v>0.534237461969046</c:v>
                </c:pt>
                <c:pt idx="122">
                  <c:v>0.536376369225236</c:v>
                </c:pt>
                <c:pt idx="123">
                  <c:v>0.572692864695677</c:v>
                </c:pt>
                <c:pt idx="124">
                  <c:v>0.605786450960822</c:v>
                </c:pt>
                <c:pt idx="125">
                  <c:v>0.587141633523475</c:v>
                </c:pt>
                <c:pt idx="126">
                  <c:v>0.608149551972313</c:v>
                </c:pt>
                <c:pt idx="127">
                  <c:v>0.606105016647717</c:v>
                </c:pt>
                <c:pt idx="128">
                  <c:v>0.631165976571128</c:v>
                </c:pt>
                <c:pt idx="129">
                  <c:v>0.666951032486515</c:v>
                </c:pt>
                <c:pt idx="130">
                  <c:v>0.628963547991564</c:v>
                </c:pt>
                <c:pt idx="131">
                  <c:v>0.577805461133278</c:v>
                </c:pt>
                <c:pt idx="132">
                  <c:v>0.596051059244395</c:v>
                </c:pt>
                <c:pt idx="133">
                  <c:v>0.551930149394414</c:v>
                </c:pt>
                <c:pt idx="134">
                  <c:v>0.576543738447331</c:v>
                </c:pt>
                <c:pt idx="135">
                  <c:v>0.605025513624924</c:v>
                </c:pt>
                <c:pt idx="136">
                  <c:v>0.518992779785546</c:v>
                </c:pt>
                <c:pt idx="137">
                  <c:v>0.47022328141848</c:v>
                </c:pt>
                <c:pt idx="138">
                  <c:v>0.555704494177333</c:v>
                </c:pt>
                <c:pt idx="139">
                  <c:v>0.502584977893052</c:v>
                </c:pt>
                <c:pt idx="140">
                  <c:v>0.522015284244821</c:v>
                </c:pt>
                <c:pt idx="141">
                  <c:v>0.583271392843151</c:v>
                </c:pt>
                <c:pt idx="142">
                  <c:v>0.602404549122662</c:v>
                </c:pt>
                <c:pt idx="143">
                  <c:v>0.570967836151879</c:v>
                </c:pt>
                <c:pt idx="144">
                  <c:v>0.581144766024949</c:v>
                </c:pt>
                <c:pt idx="145">
                  <c:v>0.594898018170656</c:v>
                </c:pt>
                <c:pt idx="146">
                  <c:v>0.580756123728528</c:v>
                </c:pt>
                <c:pt idx="147">
                  <c:v>0.593979841761741</c:v>
                </c:pt>
                <c:pt idx="148">
                  <c:v>0.59098887005067</c:v>
                </c:pt>
                <c:pt idx="149">
                  <c:v>0.603303451497197</c:v>
                </c:pt>
                <c:pt idx="150">
                  <c:v>0.605608205058277</c:v>
                </c:pt>
                <c:pt idx="151">
                  <c:v>0.607166491245048</c:v>
                </c:pt>
                <c:pt idx="152">
                  <c:v>0.576193516778103</c:v>
                </c:pt>
                <c:pt idx="153">
                  <c:v>0.618677995645044</c:v>
                </c:pt>
                <c:pt idx="154">
                  <c:v>0.601378124426813</c:v>
                </c:pt>
                <c:pt idx="155">
                  <c:v>0.578543733203241</c:v>
                </c:pt>
                <c:pt idx="156">
                  <c:v>0.595949671223717</c:v>
                </c:pt>
                <c:pt idx="157">
                  <c:v>0.576219768729486</c:v>
                </c:pt>
                <c:pt idx="158">
                  <c:v>0.529999161128711</c:v>
                </c:pt>
                <c:pt idx="159">
                  <c:v>0.559131273572194</c:v>
                </c:pt>
                <c:pt idx="160">
                  <c:v>0.567929652077268</c:v>
                </c:pt>
                <c:pt idx="161">
                  <c:v>0.57449262529849</c:v>
                </c:pt>
                <c:pt idx="162">
                  <c:v>0.488023853123624</c:v>
                </c:pt>
                <c:pt idx="163">
                  <c:v>0.513533971919944</c:v>
                </c:pt>
                <c:pt idx="164">
                  <c:v>0.489545224241924</c:v>
                </c:pt>
                <c:pt idx="165">
                  <c:v>0.5005056060804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L$3:$BL$168</c:f>
              <c:numCache>
                <c:formatCode>General</c:formatCode>
                <c:ptCount val="166"/>
                <c:pt idx="0">
                  <c:v>0.978833111549562</c:v>
                </c:pt>
                <c:pt idx="1">
                  <c:v>0.997673210007169</c:v>
                </c:pt>
                <c:pt idx="2">
                  <c:v>1.02349367844327</c:v>
                </c:pt>
                <c:pt idx="3">
                  <c:v>0</c:v>
                </c:pt>
                <c:pt idx="4">
                  <c:v>0.0232865373192092</c:v>
                </c:pt>
                <c:pt idx="5">
                  <c:v>0.0495198830799903</c:v>
                </c:pt>
                <c:pt idx="6">
                  <c:v>0.0605045172556991</c:v>
                </c:pt>
                <c:pt idx="7">
                  <c:v>0.0694555555053631</c:v>
                </c:pt>
                <c:pt idx="8">
                  <c:v>0.0822122845648221</c:v>
                </c:pt>
                <c:pt idx="9">
                  <c:v>0.100886379655341</c:v>
                </c:pt>
                <c:pt idx="10">
                  <c:v>0.0986730536676953</c:v>
                </c:pt>
                <c:pt idx="11">
                  <c:v>0.141140351668032</c:v>
                </c:pt>
                <c:pt idx="12">
                  <c:v>0.151573284627213</c:v>
                </c:pt>
                <c:pt idx="13">
                  <c:v>0.167322419589732</c:v>
                </c:pt>
                <c:pt idx="14">
                  <c:v>0.173388705195785</c:v>
                </c:pt>
                <c:pt idx="15">
                  <c:v>0.170618011484116</c:v>
                </c:pt>
                <c:pt idx="16">
                  <c:v>0.191852193028208</c:v>
                </c:pt>
                <c:pt idx="17">
                  <c:v>0.171335151312153</c:v>
                </c:pt>
                <c:pt idx="18">
                  <c:v>0.185656195281462</c:v>
                </c:pt>
                <c:pt idx="19">
                  <c:v>0.184639717040495</c:v>
                </c:pt>
                <c:pt idx="20">
                  <c:v>0.202577583352831</c:v>
                </c:pt>
                <c:pt idx="21">
                  <c:v>0.189448930324299</c:v>
                </c:pt>
                <c:pt idx="22">
                  <c:v>0.222436642264648</c:v>
                </c:pt>
                <c:pt idx="23">
                  <c:v>0.222135661405642</c:v>
                </c:pt>
                <c:pt idx="24">
                  <c:v>0.218590703419604</c:v>
                </c:pt>
                <c:pt idx="25">
                  <c:v>0.179129373002962</c:v>
                </c:pt>
                <c:pt idx="26">
                  <c:v>0.213216453492352</c:v>
                </c:pt>
                <c:pt idx="27">
                  <c:v>0.23661137384071</c:v>
                </c:pt>
                <c:pt idx="28">
                  <c:v>0.238253327276527</c:v>
                </c:pt>
                <c:pt idx="29">
                  <c:v>0.226377802087113</c:v>
                </c:pt>
                <c:pt idx="30">
                  <c:v>0.226856320080476</c:v>
                </c:pt>
                <c:pt idx="31">
                  <c:v>0.249427086154055</c:v>
                </c:pt>
                <c:pt idx="32">
                  <c:v>0.244081616653716</c:v>
                </c:pt>
                <c:pt idx="33">
                  <c:v>0.262113260939514</c:v>
                </c:pt>
                <c:pt idx="34">
                  <c:v>0.244768246643346</c:v>
                </c:pt>
                <c:pt idx="35">
                  <c:v>0.243800042193709</c:v>
                </c:pt>
                <c:pt idx="36">
                  <c:v>0.236799975656681</c:v>
                </c:pt>
                <c:pt idx="37">
                  <c:v>0.224064968351328</c:v>
                </c:pt>
                <c:pt idx="38">
                  <c:v>0.262389272415096</c:v>
                </c:pt>
                <c:pt idx="39">
                  <c:v>0.281350531278999</c:v>
                </c:pt>
                <c:pt idx="40">
                  <c:v>0.25555895837854</c:v>
                </c:pt>
                <c:pt idx="41">
                  <c:v>0.268303891226618</c:v>
                </c:pt>
                <c:pt idx="42">
                  <c:v>0.290726192187575</c:v>
                </c:pt>
                <c:pt idx="43">
                  <c:v>0.310608496141587</c:v>
                </c:pt>
                <c:pt idx="44">
                  <c:v>0.282143959185762</c:v>
                </c:pt>
                <c:pt idx="45">
                  <c:v>0.28407300114478</c:v>
                </c:pt>
                <c:pt idx="46">
                  <c:v>0.294765925311223</c:v>
                </c:pt>
                <c:pt idx="47">
                  <c:v>0.256508782848853</c:v>
                </c:pt>
                <c:pt idx="48">
                  <c:v>0.29165188885959</c:v>
                </c:pt>
                <c:pt idx="49">
                  <c:v>0.304021531005124</c:v>
                </c:pt>
                <c:pt idx="50">
                  <c:v>0.254877732934366</c:v>
                </c:pt>
                <c:pt idx="51">
                  <c:v>0.269288327131646</c:v>
                </c:pt>
                <c:pt idx="52">
                  <c:v>0.286300634384449</c:v>
                </c:pt>
                <c:pt idx="53">
                  <c:v>0.275080741994813</c:v>
                </c:pt>
                <c:pt idx="54">
                  <c:v>0.284363576649047</c:v>
                </c:pt>
                <c:pt idx="55">
                  <c:v>0.257832830536558</c:v>
                </c:pt>
                <c:pt idx="56">
                  <c:v>0.271595608461026</c:v>
                </c:pt>
                <c:pt idx="57">
                  <c:v>0.305862256500949</c:v>
                </c:pt>
                <c:pt idx="58">
                  <c:v>0.29667099932471</c:v>
                </c:pt>
                <c:pt idx="59">
                  <c:v>0.275234621889824</c:v>
                </c:pt>
                <c:pt idx="60">
                  <c:v>0.262309380686243</c:v>
                </c:pt>
                <c:pt idx="61">
                  <c:v>0.299863498630176</c:v>
                </c:pt>
                <c:pt idx="62">
                  <c:v>0.275350810017729</c:v>
                </c:pt>
                <c:pt idx="63">
                  <c:v>0.291611739628086</c:v>
                </c:pt>
                <c:pt idx="64">
                  <c:v>0.267873681872091</c:v>
                </c:pt>
                <c:pt idx="65">
                  <c:v>0.236811429335802</c:v>
                </c:pt>
                <c:pt idx="66">
                  <c:v>0.265527969747354</c:v>
                </c:pt>
                <c:pt idx="67">
                  <c:v>0.291192297281082</c:v>
                </c:pt>
                <c:pt idx="68">
                  <c:v>0.307581114258319</c:v>
                </c:pt>
                <c:pt idx="69">
                  <c:v>0.308479411839085</c:v>
                </c:pt>
                <c:pt idx="70">
                  <c:v>0.294946434495441</c:v>
                </c:pt>
                <c:pt idx="71">
                  <c:v>0.294730589737992</c:v>
                </c:pt>
                <c:pt idx="72">
                  <c:v>0.353214724957167</c:v>
                </c:pt>
                <c:pt idx="73">
                  <c:v>0.342706567073769</c:v>
                </c:pt>
                <c:pt idx="74">
                  <c:v>0.353784054817539</c:v>
                </c:pt>
                <c:pt idx="75">
                  <c:v>0.355463263796821</c:v>
                </c:pt>
                <c:pt idx="76">
                  <c:v>0.379662472684354</c:v>
                </c:pt>
                <c:pt idx="77">
                  <c:v>0.353210542562036</c:v>
                </c:pt>
                <c:pt idx="78">
                  <c:v>0.334185409466339</c:v>
                </c:pt>
                <c:pt idx="79">
                  <c:v>0.368424109836276</c:v>
                </c:pt>
                <c:pt idx="80">
                  <c:v>0.420638745877615</c:v>
                </c:pt>
                <c:pt idx="81">
                  <c:v>0.389718315610526</c:v>
                </c:pt>
                <c:pt idx="82">
                  <c:v>0.362339920716132</c:v>
                </c:pt>
                <c:pt idx="83">
                  <c:v>0.371816965772026</c:v>
                </c:pt>
                <c:pt idx="84">
                  <c:v>0.389266741920466</c:v>
                </c:pt>
                <c:pt idx="85">
                  <c:v>0.35407866011699</c:v>
                </c:pt>
                <c:pt idx="86">
                  <c:v>0.321751140412032</c:v>
                </c:pt>
                <c:pt idx="87">
                  <c:v>0.288682177549292</c:v>
                </c:pt>
                <c:pt idx="88">
                  <c:v>0.31682758999333</c:v>
                </c:pt>
                <c:pt idx="89">
                  <c:v>0.330484691562936</c:v>
                </c:pt>
                <c:pt idx="90">
                  <c:v>0.357970580255169</c:v>
                </c:pt>
                <c:pt idx="91">
                  <c:v>0.350966741368027</c:v>
                </c:pt>
                <c:pt idx="92">
                  <c:v>0.369967936240831</c:v>
                </c:pt>
                <c:pt idx="93">
                  <c:v>0.3398071405637</c:v>
                </c:pt>
                <c:pt idx="94">
                  <c:v>0.342617485692781</c:v>
                </c:pt>
                <c:pt idx="95">
                  <c:v>0.348093839751877</c:v>
                </c:pt>
                <c:pt idx="96">
                  <c:v>0.37788684397821</c:v>
                </c:pt>
                <c:pt idx="97">
                  <c:v>0.380211936934076</c:v>
                </c:pt>
                <c:pt idx="98">
                  <c:v>0.333338762952464</c:v>
                </c:pt>
                <c:pt idx="99">
                  <c:v>0.350796743737721</c:v>
                </c:pt>
                <c:pt idx="100">
                  <c:v>0.339701732433428</c:v>
                </c:pt>
                <c:pt idx="101">
                  <c:v>0.330654127385865</c:v>
                </c:pt>
                <c:pt idx="102">
                  <c:v>0.359910830402898</c:v>
                </c:pt>
                <c:pt idx="103">
                  <c:v>0.32813313414665</c:v>
                </c:pt>
                <c:pt idx="104">
                  <c:v>0.353178238489259</c:v>
                </c:pt>
                <c:pt idx="105">
                  <c:v>0.343627908724149</c:v>
                </c:pt>
                <c:pt idx="106">
                  <c:v>0.353021671270122</c:v>
                </c:pt>
                <c:pt idx="107">
                  <c:v>0.353821445533747</c:v>
                </c:pt>
                <c:pt idx="108">
                  <c:v>0.355210498635285</c:v>
                </c:pt>
                <c:pt idx="109">
                  <c:v>0.373761002398843</c:v>
                </c:pt>
                <c:pt idx="110">
                  <c:v>0.366017868822206</c:v>
                </c:pt>
                <c:pt idx="111">
                  <c:v>0.408020433683751</c:v>
                </c:pt>
                <c:pt idx="112">
                  <c:v>0.3729266237653</c:v>
                </c:pt>
                <c:pt idx="113">
                  <c:v>0.344278322553095</c:v>
                </c:pt>
                <c:pt idx="114">
                  <c:v>0.334475886013692</c:v>
                </c:pt>
                <c:pt idx="115">
                  <c:v>0.353523863184304</c:v>
                </c:pt>
                <c:pt idx="116">
                  <c:v>0.362891267342244</c:v>
                </c:pt>
                <c:pt idx="117">
                  <c:v>0.357894316426746</c:v>
                </c:pt>
                <c:pt idx="118">
                  <c:v>0.435337527719584</c:v>
                </c:pt>
                <c:pt idx="119">
                  <c:v>0.473238348078067</c:v>
                </c:pt>
                <c:pt idx="120">
                  <c:v>0.422330865263174</c:v>
                </c:pt>
                <c:pt idx="121">
                  <c:v>0.415842015828825</c:v>
                </c:pt>
                <c:pt idx="122">
                  <c:v>0.426228127272002</c:v>
                </c:pt>
                <c:pt idx="123">
                  <c:v>0.432785121168722</c:v>
                </c:pt>
                <c:pt idx="124">
                  <c:v>0.406514073629582</c:v>
                </c:pt>
                <c:pt idx="125">
                  <c:v>0.389749102297152</c:v>
                </c:pt>
                <c:pt idx="126">
                  <c:v>0.445078025266011</c:v>
                </c:pt>
                <c:pt idx="127">
                  <c:v>0.426673058528211</c:v>
                </c:pt>
                <c:pt idx="128">
                  <c:v>0.417673173877976</c:v>
                </c:pt>
                <c:pt idx="129">
                  <c:v>0.403724822868484</c:v>
                </c:pt>
                <c:pt idx="130">
                  <c:v>0.389959349408223</c:v>
                </c:pt>
                <c:pt idx="131">
                  <c:v>0.402815547695612</c:v>
                </c:pt>
                <c:pt idx="132">
                  <c:v>0.400467729323737</c:v>
                </c:pt>
                <c:pt idx="133">
                  <c:v>0.426681931853643</c:v>
                </c:pt>
                <c:pt idx="134">
                  <c:v>0.424992633219896</c:v>
                </c:pt>
                <c:pt idx="135">
                  <c:v>0.375390822608201</c:v>
                </c:pt>
                <c:pt idx="136">
                  <c:v>0.381521261009816</c:v>
                </c:pt>
                <c:pt idx="137">
                  <c:v>0.402172400193808</c:v>
                </c:pt>
                <c:pt idx="138">
                  <c:v>0.418344394777045</c:v>
                </c:pt>
                <c:pt idx="139">
                  <c:v>0.395868135245811</c:v>
                </c:pt>
                <c:pt idx="140">
                  <c:v>0.443857892797328</c:v>
                </c:pt>
                <c:pt idx="141">
                  <c:v>0.406429518292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N$3:$BN$168</c:f>
              <c:numCache>
                <c:formatCode>General</c:formatCode>
                <c:ptCount val="166"/>
                <c:pt idx="0">
                  <c:v>0.983777774583449</c:v>
                </c:pt>
                <c:pt idx="1">
                  <c:v>0.99286002370015</c:v>
                </c:pt>
                <c:pt idx="2">
                  <c:v>1.0233622017164</c:v>
                </c:pt>
                <c:pt idx="3">
                  <c:v>0</c:v>
                </c:pt>
                <c:pt idx="4">
                  <c:v>0.00747286016434808</c:v>
                </c:pt>
                <c:pt idx="5">
                  <c:v>0.0226849366061937</c:v>
                </c:pt>
                <c:pt idx="6">
                  <c:v>0.0280801659934211</c:v>
                </c:pt>
                <c:pt idx="7">
                  <c:v>0.0349003268718633</c:v>
                </c:pt>
                <c:pt idx="8">
                  <c:v>0.0373682215460485</c:v>
                </c:pt>
                <c:pt idx="9">
                  <c:v>0.0631632820114681</c:v>
                </c:pt>
                <c:pt idx="10">
                  <c:v>0.0827864081234097</c:v>
                </c:pt>
                <c:pt idx="11">
                  <c:v>0.100392554436757</c:v>
                </c:pt>
                <c:pt idx="12">
                  <c:v>0.107206265126</c:v>
                </c:pt>
                <c:pt idx="13">
                  <c:v>0.113720513200756</c:v>
                </c:pt>
                <c:pt idx="14">
                  <c:v>0.114867558578297</c:v>
                </c:pt>
                <c:pt idx="15">
                  <c:v>0.117548913362949</c:v>
                </c:pt>
                <c:pt idx="16">
                  <c:v>0.117413434447417</c:v>
                </c:pt>
                <c:pt idx="17">
                  <c:v>0.111002088668369</c:v>
                </c:pt>
                <c:pt idx="18">
                  <c:v>0.144700988220575</c:v>
                </c:pt>
                <c:pt idx="19">
                  <c:v>0.177042051175724</c:v>
                </c:pt>
                <c:pt idx="20">
                  <c:v>0.172948793240585</c:v>
                </c:pt>
                <c:pt idx="21">
                  <c:v>0.144995264433623</c:v>
                </c:pt>
                <c:pt idx="22">
                  <c:v>0.144444807277695</c:v>
                </c:pt>
                <c:pt idx="23">
                  <c:v>0.145653912944711</c:v>
                </c:pt>
                <c:pt idx="24">
                  <c:v>0.159143953664855</c:v>
                </c:pt>
                <c:pt idx="25">
                  <c:v>0.164119161674076</c:v>
                </c:pt>
                <c:pt idx="26">
                  <c:v>0.193077001105456</c:v>
                </c:pt>
                <c:pt idx="27">
                  <c:v>0.18214740993871</c:v>
                </c:pt>
                <c:pt idx="28">
                  <c:v>0.207092152868321</c:v>
                </c:pt>
                <c:pt idx="29">
                  <c:v>0.211896545496123</c:v>
                </c:pt>
                <c:pt idx="30">
                  <c:v>0.236926533543399</c:v>
                </c:pt>
                <c:pt idx="31">
                  <c:v>0.234408267513115</c:v>
                </c:pt>
                <c:pt idx="32">
                  <c:v>0.220401596370519</c:v>
                </c:pt>
                <c:pt idx="33">
                  <c:v>0.241503670738896</c:v>
                </c:pt>
                <c:pt idx="34">
                  <c:v>0.206682780461895</c:v>
                </c:pt>
                <c:pt idx="35">
                  <c:v>0.213082988390609</c:v>
                </c:pt>
                <c:pt idx="36">
                  <c:v>0.220053124124054</c:v>
                </c:pt>
                <c:pt idx="37">
                  <c:v>0.241413974240258</c:v>
                </c:pt>
                <c:pt idx="38">
                  <c:v>0.229385581852696</c:v>
                </c:pt>
                <c:pt idx="39">
                  <c:v>0.271577185948351</c:v>
                </c:pt>
                <c:pt idx="40">
                  <c:v>0.271128578615621</c:v>
                </c:pt>
                <c:pt idx="41">
                  <c:v>0.307859597606792</c:v>
                </c:pt>
                <c:pt idx="42">
                  <c:v>0.300606147769163</c:v>
                </c:pt>
                <c:pt idx="43">
                  <c:v>0.284490938091708</c:v>
                </c:pt>
                <c:pt idx="44">
                  <c:v>0.285280222770005</c:v>
                </c:pt>
                <c:pt idx="45">
                  <c:v>0.287308037515451</c:v>
                </c:pt>
                <c:pt idx="46">
                  <c:v>0.33038439924725</c:v>
                </c:pt>
                <c:pt idx="47">
                  <c:v>0.298657594746781</c:v>
                </c:pt>
                <c:pt idx="48">
                  <c:v>0.311066737392102</c:v>
                </c:pt>
                <c:pt idx="49">
                  <c:v>0.325183976512275</c:v>
                </c:pt>
                <c:pt idx="50">
                  <c:v>0.322660372928496</c:v>
                </c:pt>
                <c:pt idx="51">
                  <c:v>0.313184070355137</c:v>
                </c:pt>
                <c:pt idx="52">
                  <c:v>0.338609827623121</c:v>
                </c:pt>
                <c:pt idx="53">
                  <c:v>0.33466595074846</c:v>
                </c:pt>
                <c:pt idx="54">
                  <c:v>0.334926320806067</c:v>
                </c:pt>
                <c:pt idx="55">
                  <c:v>0.300975645644151</c:v>
                </c:pt>
                <c:pt idx="56">
                  <c:v>0.307924165607363</c:v>
                </c:pt>
                <c:pt idx="57">
                  <c:v>0.329121334840798</c:v>
                </c:pt>
                <c:pt idx="58">
                  <c:v>0.31188783206361</c:v>
                </c:pt>
                <c:pt idx="59">
                  <c:v>0.29605148957585</c:v>
                </c:pt>
                <c:pt idx="60">
                  <c:v>0.282699503206691</c:v>
                </c:pt>
                <c:pt idx="61">
                  <c:v>0.310391482248744</c:v>
                </c:pt>
                <c:pt idx="62">
                  <c:v>0.307266866021037</c:v>
                </c:pt>
                <c:pt idx="63">
                  <c:v>0.346792416974651</c:v>
                </c:pt>
                <c:pt idx="64">
                  <c:v>0.334206759280683</c:v>
                </c:pt>
                <c:pt idx="65">
                  <c:v>0.329175245745249</c:v>
                </c:pt>
                <c:pt idx="66">
                  <c:v>0.317169693599077</c:v>
                </c:pt>
                <c:pt idx="67">
                  <c:v>0.327594768694386</c:v>
                </c:pt>
                <c:pt idx="68">
                  <c:v>0.310848823251333</c:v>
                </c:pt>
                <c:pt idx="69">
                  <c:v>0.35685998129152</c:v>
                </c:pt>
                <c:pt idx="70">
                  <c:v>0.338580488694109</c:v>
                </c:pt>
                <c:pt idx="71">
                  <c:v>0.41292051675015</c:v>
                </c:pt>
                <c:pt idx="72">
                  <c:v>0.345330024327927</c:v>
                </c:pt>
                <c:pt idx="73">
                  <c:v>0.339721926648385</c:v>
                </c:pt>
                <c:pt idx="74">
                  <c:v>0.37793440247885</c:v>
                </c:pt>
                <c:pt idx="75">
                  <c:v>0.379071859675847</c:v>
                </c:pt>
                <c:pt idx="76">
                  <c:v>0.302586993815405</c:v>
                </c:pt>
                <c:pt idx="77">
                  <c:v>0.318391299917304</c:v>
                </c:pt>
                <c:pt idx="78">
                  <c:v>0.383641885601659</c:v>
                </c:pt>
                <c:pt idx="79">
                  <c:v>0.320811413014735</c:v>
                </c:pt>
                <c:pt idx="80">
                  <c:v>0.283924518301009</c:v>
                </c:pt>
                <c:pt idx="81">
                  <c:v>0.32888450854536</c:v>
                </c:pt>
                <c:pt idx="82">
                  <c:v>0.305843865738429</c:v>
                </c:pt>
                <c:pt idx="83">
                  <c:v>0.321233387523848</c:v>
                </c:pt>
                <c:pt idx="84">
                  <c:v>0.321925531210411</c:v>
                </c:pt>
                <c:pt idx="85">
                  <c:v>0.312068043933384</c:v>
                </c:pt>
                <c:pt idx="86">
                  <c:v>0.314024904775465</c:v>
                </c:pt>
                <c:pt idx="87">
                  <c:v>0.304860940252288</c:v>
                </c:pt>
                <c:pt idx="88">
                  <c:v>0.338321981182514</c:v>
                </c:pt>
                <c:pt idx="89">
                  <c:v>0.32543454567068</c:v>
                </c:pt>
                <c:pt idx="90">
                  <c:v>0.28554221504752</c:v>
                </c:pt>
                <c:pt idx="91">
                  <c:v>0.311325820737854</c:v>
                </c:pt>
                <c:pt idx="92">
                  <c:v>0.269549900915902</c:v>
                </c:pt>
                <c:pt idx="93">
                  <c:v>0.299061413789711</c:v>
                </c:pt>
                <c:pt idx="94">
                  <c:v>0.351447161621276</c:v>
                </c:pt>
                <c:pt idx="95">
                  <c:v>0.343431650435006</c:v>
                </c:pt>
                <c:pt idx="96">
                  <c:v>0.333637210927635</c:v>
                </c:pt>
                <c:pt idx="97">
                  <c:v>0.327237674249903</c:v>
                </c:pt>
                <c:pt idx="98">
                  <c:v>0.290640134025193</c:v>
                </c:pt>
                <c:pt idx="99">
                  <c:v>0.298720175024653</c:v>
                </c:pt>
                <c:pt idx="100">
                  <c:v>0.320778236366278</c:v>
                </c:pt>
                <c:pt idx="101">
                  <c:v>0.268195545516438</c:v>
                </c:pt>
                <c:pt idx="102">
                  <c:v>0.27308721354035</c:v>
                </c:pt>
                <c:pt idx="103">
                  <c:v>0.291995823435014</c:v>
                </c:pt>
                <c:pt idx="104">
                  <c:v>0.316981332351721</c:v>
                </c:pt>
                <c:pt idx="105">
                  <c:v>0.349348997950613</c:v>
                </c:pt>
                <c:pt idx="106">
                  <c:v>0.328356719607757</c:v>
                </c:pt>
                <c:pt idx="107">
                  <c:v>0.337032667677083</c:v>
                </c:pt>
                <c:pt idx="108">
                  <c:v>0.38042520962241</c:v>
                </c:pt>
                <c:pt idx="109">
                  <c:v>0.40715001196215</c:v>
                </c:pt>
                <c:pt idx="110">
                  <c:v>0.400164588543679</c:v>
                </c:pt>
                <c:pt idx="111">
                  <c:v>0.416746554078639</c:v>
                </c:pt>
                <c:pt idx="112">
                  <c:v>0.363973756714084</c:v>
                </c:pt>
                <c:pt idx="113">
                  <c:v>0.419883483124835</c:v>
                </c:pt>
                <c:pt idx="114">
                  <c:v>0.376076610545421</c:v>
                </c:pt>
                <c:pt idx="115">
                  <c:v>0.431557405467369</c:v>
                </c:pt>
                <c:pt idx="116">
                  <c:v>0.43027278567542</c:v>
                </c:pt>
                <c:pt idx="117">
                  <c:v>0.420287275295793</c:v>
                </c:pt>
                <c:pt idx="118">
                  <c:v>0.445808025092733</c:v>
                </c:pt>
                <c:pt idx="119">
                  <c:v>0.374881969575757</c:v>
                </c:pt>
                <c:pt idx="120">
                  <c:v>0.314012277691136</c:v>
                </c:pt>
                <c:pt idx="138">
                  <c:v>0.401361298622484</c:v>
                </c:pt>
                <c:pt idx="139">
                  <c:v>0.431957968507406</c:v>
                </c:pt>
                <c:pt idx="140">
                  <c:v>0.403423833657754</c:v>
                </c:pt>
                <c:pt idx="141">
                  <c:v>0.390901316738491</c:v>
                </c:pt>
                <c:pt idx="143">
                  <c:v>0.396893780325999</c:v>
                </c:pt>
                <c:pt idx="146">
                  <c:v>0.382552438419967</c:v>
                </c:pt>
                <c:pt idx="147">
                  <c:v>0.380676434750803</c:v>
                </c:pt>
                <c:pt idx="152">
                  <c:v>0.389736970159229</c:v>
                </c:pt>
                <c:pt idx="153">
                  <c:v>0.40077117560361</c:v>
                </c:pt>
                <c:pt idx="157">
                  <c:v>0.394924577921683</c:v>
                </c:pt>
                <c:pt idx="160">
                  <c:v>0.391134613586698</c:v>
                </c:pt>
                <c:pt idx="162">
                  <c:v>0.381283734683499</c:v>
                </c:pt>
                <c:pt idx="165">
                  <c:v>0.3880010167192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P$3:$BP$168</c:f>
              <c:numCache>
                <c:formatCode>General</c:formatCode>
                <c:ptCount val="166"/>
                <c:pt idx="0">
                  <c:v>0.99668097607804</c:v>
                </c:pt>
                <c:pt idx="1">
                  <c:v>0.999654092792679</c:v>
                </c:pt>
                <c:pt idx="2">
                  <c:v>1.00366493112928</c:v>
                </c:pt>
                <c:pt idx="3">
                  <c:v>0</c:v>
                </c:pt>
                <c:pt idx="4">
                  <c:v>0.00291757547020431</c:v>
                </c:pt>
                <c:pt idx="5">
                  <c:v>0.00133613687354399</c:v>
                </c:pt>
                <c:pt idx="6">
                  <c:v>0.000267648852300222</c:v>
                </c:pt>
                <c:pt idx="7">
                  <c:v>0.0161817227981582</c:v>
                </c:pt>
                <c:pt idx="8">
                  <c:v>0.00297592103964401</c:v>
                </c:pt>
                <c:pt idx="9">
                  <c:v>0.023397878305716</c:v>
                </c:pt>
                <c:pt idx="10">
                  <c:v>0.0447635933816681</c:v>
                </c:pt>
                <c:pt idx="11">
                  <c:v>0.0803340925293593</c:v>
                </c:pt>
                <c:pt idx="12">
                  <c:v>0.0977566924427284</c:v>
                </c:pt>
                <c:pt idx="13">
                  <c:v>0.0917115336014505</c:v>
                </c:pt>
                <c:pt idx="14">
                  <c:v>0.0971319108700617</c:v>
                </c:pt>
                <c:pt idx="15">
                  <c:v>0.111780286732852</c:v>
                </c:pt>
                <c:pt idx="16">
                  <c:v>0.118351412194268</c:v>
                </c:pt>
                <c:pt idx="17">
                  <c:v>0.122604938593963</c:v>
                </c:pt>
                <c:pt idx="18">
                  <c:v>0.136486621383527</c:v>
                </c:pt>
                <c:pt idx="19">
                  <c:v>0.144677390732547</c:v>
                </c:pt>
                <c:pt idx="20">
                  <c:v>0.145289055893249</c:v>
                </c:pt>
                <c:pt idx="21">
                  <c:v>0.13304332370262</c:v>
                </c:pt>
                <c:pt idx="22">
                  <c:v>0.171891693410932</c:v>
                </c:pt>
                <c:pt idx="23">
                  <c:v>0.17119791846982</c:v>
                </c:pt>
                <c:pt idx="24">
                  <c:v>0.184300122854605</c:v>
                </c:pt>
                <c:pt idx="25">
                  <c:v>0.157893794331154</c:v>
                </c:pt>
                <c:pt idx="26">
                  <c:v>0.154748402251426</c:v>
                </c:pt>
                <c:pt idx="27">
                  <c:v>0.175806831022494</c:v>
                </c:pt>
                <c:pt idx="28">
                  <c:v>0.167096436721399</c:v>
                </c:pt>
                <c:pt idx="29">
                  <c:v>0.147861108553338</c:v>
                </c:pt>
                <c:pt idx="30">
                  <c:v>0.176000254744513</c:v>
                </c:pt>
                <c:pt idx="31">
                  <c:v>0.181029891689531</c:v>
                </c:pt>
                <c:pt idx="32">
                  <c:v>0.206739097435194</c:v>
                </c:pt>
                <c:pt idx="33">
                  <c:v>0.206836799638361</c:v>
                </c:pt>
                <c:pt idx="34">
                  <c:v>0.200121456105572</c:v>
                </c:pt>
                <c:pt idx="35">
                  <c:v>0.211418064873844</c:v>
                </c:pt>
                <c:pt idx="36">
                  <c:v>0.22627379923994</c:v>
                </c:pt>
                <c:pt idx="37">
                  <c:v>0.186278013280906</c:v>
                </c:pt>
                <c:pt idx="38">
                  <c:v>0.22304257076322</c:v>
                </c:pt>
                <c:pt idx="39">
                  <c:v>0.22728492915078</c:v>
                </c:pt>
                <c:pt idx="40">
                  <c:v>0.206167781085453</c:v>
                </c:pt>
                <c:pt idx="41">
                  <c:v>0.217543979720135</c:v>
                </c:pt>
                <c:pt idx="42">
                  <c:v>0.205756139925721</c:v>
                </c:pt>
                <c:pt idx="43">
                  <c:v>0.193123306922598</c:v>
                </c:pt>
                <c:pt idx="44">
                  <c:v>0.197726948337468</c:v>
                </c:pt>
                <c:pt idx="45">
                  <c:v>0.207597631510705</c:v>
                </c:pt>
                <c:pt idx="46">
                  <c:v>0.176569051321299</c:v>
                </c:pt>
                <c:pt idx="47">
                  <c:v>0.189418748156661</c:v>
                </c:pt>
                <c:pt idx="48">
                  <c:v>0.190184964280218</c:v>
                </c:pt>
                <c:pt idx="49">
                  <c:v>0.163674295964924</c:v>
                </c:pt>
                <c:pt idx="50">
                  <c:v>0.192602710051381</c:v>
                </c:pt>
                <c:pt idx="51">
                  <c:v>0.21957058386344</c:v>
                </c:pt>
                <c:pt idx="52">
                  <c:v>0.23822058978384</c:v>
                </c:pt>
                <c:pt idx="53">
                  <c:v>0.243512984152908</c:v>
                </c:pt>
                <c:pt idx="54">
                  <c:v>0.261278696597311</c:v>
                </c:pt>
                <c:pt idx="55">
                  <c:v>0.256060418897595</c:v>
                </c:pt>
                <c:pt idx="56">
                  <c:v>0.255484619217706</c:v>
                </c:pt>
                <c:pt idx="57">
                  <c:v>0.262064468242062</c:v>
                </c:pt>
                <c:pt idx="58">
                  <c:v>0.271684910508834</c:v>
                </c:pt>
                <c:pt idx="59">
                  <c:v>0.280407918669142</c:v>
                </c:pt>
                <c:pt idx="60">
                  <c:v>0.302660016110153</c:v>
                </c:pt>
                <c:pt idx="61">
                  <c:v>0.274314551140202</c:v>
                </c:pt>
                <c:pt idx="62">
                  <c:v>0.297416547383907</c:v>
                </c:pt>
                <c:pt idx="63">
                  <c:v>0.274215046757432</c:v>
                </c:pt>
                <c:pt idx="64">
                  <c:v>0.312001540706721</c:v>
                </c:pt>
                <c:pt idx="65">
                  <c:v>0.330518076301892</c:v>
                </c:pt>
                <c:pt idx="66">
                  <c:v>0.336213452355374</c:v>
                </c:pt>
                <c:pt idx="67">
                  <c:v>0.363891608707785</c:v>
                </c:pt>
                <c:pt idx="68">
                  <c:v>0.404420566587944</c:v>
                </c:pt>
                <c:pt idx="69">
                  <c:v>0.415545473312481</c:v>
                </c:pt>
                <c:pt idx="70">
                  <c:v>0.426104365696166</c:v>
                </c:pt>
                <c:pt idx="71">
                  <c:v>0.406133147157421</c:v>
                </c:pt>
                <c:pt idx="72">
                  <c:v>0.353339792610102</c:v>
                </c:pt>
                <c:pt idx="73">
                  <c:v>0.356645495284952</c:v>
                </c:pt>
                <c:pt idx="74">
                  <c:v>0.397570693294354</c:v>
                </c:pt>
                <c:pt idx="75">
                  <c:v>0.350233663199577</c:v>
                </c:pt>
                <c:pt idx="76">
                  <c:v>0.369426375827706</c:v>
                </c:pt>
                <c:pt idx="77">
                  <c:v>0.432978955580867</c:v>
                </c:pt>
                <c:pt idx="78">
                  <c:v>0.403072498850991</c:v>
                </c:pt>
                <c:pt idx="79">
                  <c:v>0.402983973027721</c:v>
                </c:pt>
                <c:pt idx="80">
                  <c:v>0.388143152496118</c:v>
                </c:pt>
                <c:pt idx="81">
                  <c:v>0.424975279894528</c:v>
                </c:pt>
                <c:pt idx="82">
                  <c:v>0.459677782170644</c:v>
                </c:pt>
                <c:pt idx="83">
                  <c:v>0.448756518577804</c:v>
                </c:pt>
                <c:pt idx="84">
                  <c:v>0.480848074074118</c:v>
                </c:pt>
                <c:pt idx="85">
                  <c:v>0.49222763175932</c:v>
                </c:pt>
                <c:pt idx="86">
                  <c:v>0.440416241079176</c:v>
                </c:pt>
                <c:pt idx="87">
                  <c:v>0.473267733423662</c:v>
                </c:pt>
                <c:pt idx="88">
                  <c:v>0.505447424078255</c:v>
                </c:pt>
                <c:pt idx="89">
                  <c:v>0.543923212217791</c:v>
                </c:pt>
                <c:pt idx="90">
                  <c:v>0.477445099050766</c:v>
                </c:pt>
                <c:pt idx="91">
                  <c:v>0.518645520045143</c:v>
                </c:pt>
                <c:pt idx="92">
                  <c:v>0.528416011377348</c:v>
                </c:pt>
                <c:pt idx="93">
                  <c:v>0.488940487223737</c:v>
                </c:pt>
                <c:pt idx="94">
                  <c:v>0.504025331531674</c:v>
                </c:pt>
                <c:pt idx="95">
                  <c:v>0.49925000662154</c:v>
                </c:pt>
                <c:pt idx="96">
                  <c:v>0.452373671018087</c:v>
                </c:pt>
                <c:pt idx="97">
                  <c:v>0.453852038333427</c:v>
                </c:pt>
                <c:pt idx="98">
                  <c:v>0.458728238418066</c:v>
                </c:pt>
                <c:pt idx="99">
                  <c:v>0.494276831488517</c:v>
                </c:pt>
                <c:pt idx="100">
                  <c:v>0.520326934826292</c:v>
                </c:pt>
                <c:pt idx="101">
                  <c:v>0.494283866548807</c:v>
                </c:pt>
                <c:pt idx="102">
                  <c:v>0.493969668666394</c:v>
                </c:pt>
                <c:pt idx="103">
                  <c:v>0.591034337620611</c:v>
                </c:pt>
                <c:pt idx="104">
                  <c:v>0.630930302964049</c:v>
                </c:pt>
                <c:pt idx="105">
                  <c:v>0.555460308163672</c:v>
                </c:pt>
                <c:pt idx="106">
                  <c:v>0.514700241437408</c:v>
                </c:pt>
                <c:pt idx="107">
                  <c:v>0.50508767111394</c:v>
                </c:pt>
                <c:pt idx="108">
                  <c:v>0.616421846610728</c:v>
                </c:pt>
                <c:pt idx="109">
                  <c:v>0.584256549550273</c:v>
                </c:pt>
                <c:pt idx="110">
                  <c:v>0.555560445186242</c:v>
                </c:pt>
                <c:pt idx="111">
                  <c:v>0.583637660923276</c:v>
                </c:pt>
                <c:pt idx="112">
                  <c:v>0.603822805462796</c:v>
                </c:pt>
                <c:pt idx="113">
                  <c:v>0.628187290128045</c:v>
                </c:pt>
                <c:pt idx="114">
                  <c:v>0.629564622808198</c:v>
                </c:pt>
                <c:pt idx="115">
                  <c:v>0.594145033989102</c:v>
                </c:pt>
                <c:pt idx="116">
                  <c:v>0.605825235200006</c:v>
                </c:pt>
                <c:pt idx="117">
                  <c:v>0.616086020447834</c:v>
                </c:pt>
                <c:pt idx="118">
                  <c:v>0.545026081224363</c:v>
                </c:pt>
                <c:pt idx="119">
                  <c:v>0.518971553495151</c:v>
                </c:pt>
                <c:pt idx="120">
                  <c:v>0.520312484853531</c:v>
                </c:pt>
                <c:pt idx="121">
                  <c:v>0.546843280323239</c:v>
                </c:pt>
                <c:pt idx="122">
                  <c:v>0.486157961547819</c:v>
                </c:pt>
                <c:pt idx="123">
                  <c:v>0.510854550010096</c:v>
                </c:pt>
                <c:pt idx="124">
                  <c:v>0.539791682014817</c:v>
                </c:pt>
                <c:pt idx="125">
                  <c:v>0.470185732438898</c:v>
                </c:pt>
                <c:pt idx="126">
                  <c:v>0.489778455222004</c:v>
                </c:pt>
                <c:pt idx="127">
                  <c:v>0.524278435398296</c:v>
                </c:pt>
                <c:pt idx="128">
                  <c:v>0.527310380949229</c:v>
                </c:pt>
                <c:pt idx="129">
                  <c:v>0.524384590952693</c:v>
                </c:pt>
                <c:pt idx="130">
                  <c:v>0.569418370236308</c:v>
                </c:pt>
                <c:pt idx="131">
                  <c:v>0.607887153286713</c:v>
                </c:pt>
                <c:pt idx="132">
                  <c:v>0.612968285366524</c:v>
                </c:pt>
                <c:pt idx="133">
                  <c:v>0.567115015140675</c:v>
                </c:pt>
                <c:pt idx="134">
                  <c:v>0.542980611701239</c:v>
                </c:pt>
                <c:pt idx="135">
                  <c:v>0.566007056300234</c:v>
                </c:pt>
                <c:pt idx="136">
                  <c:v>0.53939973050978</c:v>
                </c:pt>
                <c:pt idx="137">
                  <c:v>0.544556106757596</c:v>
                </c:pt>
                <c:pt idx="138">
                  <c:v>0.583140678768377</c:v>
                </c:pt>
                <c:pt idx="139">
                  <c:v>0.593475945031252</c:v>
                </c:pt>
                <c:pt idx="140">
                  <c:v>0.607310830355584</c:v>
                </c:pt>
                <c:pt idx="141">
                  <c:v>0.583495068805799</c:v>
                </c:pt>
                <c:pt idx="142">
                  <c:v>0.62134907621175</c:v>
                </c:pt>
                <c:pt idx="143">
                  <c:v>0.695591675254823</c:v>
                </c:pt>
                <c:pt idx="144">
                  <c:v>0.598981034124564</c:v>
                </c:pt>
                <c:pt idx="145">
                  <c:v>0.63070196881672</c:v>
                </c:pt>
                <c:pt idx="146">
                  <c:v>0.731723332619754</c:v>
                </c:pt>
                <c:pt idx="147">
                  <c:v>0.646035939413054</c:v>
                </c:pt>
                <c:pt idx="148">
                  <c:v>0.620235540496521</c:v>
                </c:pt>
                <c:pt idx="149">
                  <c:v>0.597756327894797</c:v>
                </c:pt>
                <c:pt idx="150">
                  <c:v>0.600763407955871</c:v>
                </c:pt>
                <c:pt idx="151">
                  <c:v>0.61838846658018</c:v>
                </c:pt>
                <c:pt idx="152">
                  <c:v>0.619860057921993</c:v>
                </c:pt>
                <c:pt idx="153">
                  <c:v>0.61751171777236</c:v>
                </c:pt>
                <c:pt idx="154">
                  <c:v>0.616661483836925</c:v>
                </c:pt>
                <c:pt idx="155">
                  <c:v>0.603961933324444</c:v>
                </c:pt>
                <c:pt idx="156">
                  <c:v>0.598359702469834</c:v>
                </c:pt>
                <c:pt idx="157">
                  <c:v>0.641332499248336</c:v>
                </c:pt>
                <c:pt idx="158">
                  <c:v>0.661332495695535</c:v>
                </c:pt>
                <c:pt idx="159">
                  <c:v>0.606171630799675</c:v>
                </c:pt>
                <c:pt idx="160">
                  <c:v>0.62652999866683</c:v>
                </c:pt>
                <c:pt idx="161">
                  <c:v>0.62813605714246</c:v>
                </c:pt>
                <c:pt idx="162">
                  <c:v>0.5028060272698</c:v>
                </c:pt>
                <c:pt idx="163">
                  <c:v>0.524517118370988</c:v>
                </c:pt>
                <c:pt idx="164">
                  <c:v>0.549819620824721</c:v>
                </c:pt>
                <c:pt idx="165">
                  <c:v>0.5460937694438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ell6"</c:f>
              <c:strCache>
                <c:ptCount val="1"/>
                <c:pt idx="0">
                  <c:v>cell6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R$3:$BR$168</c:f>
              <c:numCache>
                <c:formatCode>General</c:formatCode>
                <c:ptCount val="166"/>
                <c:pt idx="0">
                  <c:v>0.988510022587628</c:v>
                </c:pt>
                <c:pt idx="1">
                  <c:v>0.980824826237908</c:v>
                </c:pt>
                <c:pt idx="2">
                  <c:v>1.03066515117446</c:v>
                </c:pt>
                <c:pt idx="3">
                  <c:v>0</c:v>
                </c:pt>
                <c:pt idx="4">
                  <c:v>0.0300737741713367</c:v>
                </c:pt>
                <c:pt idx="5">
                  <c:v>0.0443816565444376</c:v>
                </c:pt>
                <c:pt idx="6">
                  <c:v>0.0653290989959893</c:v>
                </c:pt>
                <c:pt idx="7">
                  <c:v>0.118705491280781</c:v>
                </c:pt>
                <c:pt idx="8">
                  <c:v>0.13412077007398</c:v>
                </c:pt>
                <c:pt idx="9">
                  <c:v>0.151674268055432</c:v>
                </c:pt>
                <c:pt idx="10">
                  <c:v>0.175559639839169</c:v>
                </c:pt>
                <c:pt idx="11">
                  <c:v>0.18576399154539</c:v>
                </c:pt>
                <c:pt idx="12">
                  <c:v>0.198781264902826</c:v>
                </c:pt>
                <c:pt idx="13">
                  <c:v>0.225894770848741</c:v>
                </c:pt>
                <c:pt idx="14">
                  <c:v>0.254627904344714</c:v>
                </c:pt>
                <c:pt idx="15">
                  <c:v>0.259580408051864</c:v>
                </c:pt>
                <c:pt idx="16">
                  <c:v>0.275632411301301</c:v>
                </c:pt>
                <c:pt idx="17">
                  <c:v>0.244871315776603</c:v>
                </c:pt>
                <c:pt idx="18">
                  <c:v>0.253159617246726</c:v>
                </c:pt>
                <c:pt idx="19">
                  <c:v>0.288798849936086</c:v>
                </c:pt>
                <c:pt idx="20">
                  <c:v>0.294607542967952</c:v>
                </c:pt>
                <c:pt idx="21">
                  <c:v>0.294114669091452</c:v>
                </c:pt>
                <c:pt idx="22">
                  <c:v>0.292736740524258</c:v>
                </c:pt>
                <c:pt idx="23">
                  <c:v>0.308868428503145</c:v>
                </c:pt>
                <c:pt idx="24">
                  <c:v>0.323946224796205</c:v>
                </c:pt>
                <c:pt idx="25">
                  <c:v>0.318106403510541</c:v>
                </c:pt>
                <c:pt idx="26">
                  <c:v>0.332261451239532</c:v>
                </c:pt>
                <c:pt idx="27">
                  <c:v>0.3454751970717</c:v>
                </c:pt>
                <c:pt idx="28">
                  <c:v>0.381948844897867</c:v>
                </c:pt>
                <c:pt idx="29">
                  <c:v>0.372889231509326</c:v>
                </c:pt>
                <c:pt idx="30">
                  <c:v>0.35044069584959</c:v>
                </c:pt>
                <c:pt idx="31">
                  <c:v>0.35105752751788</c:v>
                </c:pt>
                <c:pt idx="32">
                  <c:v>0.381625549007235</c:v>
                </c:pt>
                <c:pt idx="33">
                  <c:v>0.383749832270674</c:v>
                </c:pt>
                <c:pt idx="34">
                  <c:v>0.385303115153158</c:v>
                </c:pt>
                <c:pt idx="35">
                  <c:v>0.422422989373128</c:v>
                </c:pt>
                <c:pt idx="36">
                  <c:v>0.424192753096227</c:v>
                </c:pt>
                <c:pt idx="37">
                  <c:v>0.429599627566357</c:v>
                </c:pt>
                <c:pt idx="38">
                  <c:v>0.438953367279941</c:v>
                </c:pt>
                <c:pt idx="39">
                  <c:v>0.498702135174496</c:v>
                </c:pt>
                <c:pt idx="40">
                  <c:v>0.480925507241208</c:v>
                </c:pt>
                <c:pt idx="41">
                  <c:v>0.503439175271627</c:v>
                </c:pt>
                <c:pt idx="42">
                  <c:v>0.521800394103004</c:v>
                </c:pt>
                <c:pt idx="43">
                  <c:v>0.48272016682376</c:v>
                </c:pt>
                <c:pt idx="44">
                  <c:v>0.525631467692538</c:v>
                </c:pt>
                <c:pt idx="45">
                  <c:v>0.549763933476537</c:v>
                </c:pt>
                <c:pt idx="46">
                  <c:v>0.550652861985425</c:v>
                </c:pt>
                <c:pt idx="47">
                  <c:v>0.580017553114157</c:v>
                </c:pt>
                <c:pt idx="48">
                  <c:v>0.550204214112302</c:v>
                </c:pt>
                <c:pt idx="49">
                  <c:v>0.571446272020733</c:v>
                </c:pt>
                <c:pt idx="50">
                  <c:v>0.613976627212273</c:v>
                </c:pt>
                <c:pt idx="51">
                  <c:v>0.585513103526572</c:v>
                </c:pt>
                <c:pt idx="52">
                  <c:v>0.594418052893947</c:v>
                </c:pt>
                <c:pt idx="53">
                  <c:v>0.584250447215895</c:v>
                </c:pt>
                <c:pt idx="54">
                  <c:v>0.56667558998003</c:v>
                </c:pt>
                <c:pt idx="55">
                  <c:v>0.549151896327806</c:v>
                </c:pt>
                <c:pt idx="56">
                  <c:v>0.582016508544066</c:v>
                </c:pt>
                <c:pt idx="57">
                  <c:v>0.594129099677788</c:v>
                </c:pt>
                <c:pt idx="58">
                  <c:v>0.575789377508492</c:v>
                </c:pt>
                <c:pt idx="59">
                  <c:v>0.552286574768485</c:v>
                </c:pt>
                <c:pt idx="60">
                  <c:v>0.566949004235418</c:v>
                </c:pt>
                <c:pt idx="61">
                  <c:v>0.540250655218077</c:v>
                </c:pt>
                <c:pt idx="62">
                  <c:v>0.55330242580609</c:v>
                </c:pt>
                <c:pt idx="63">
                  <c:v>0.537270593337952</c:v>
                </c:pt>
                <c:pt idx="64">
                  <c:v>0.573886932680625</c:v>
                </c:pt>
                <c:pt idx="65">
                  <c:v>0.544482104242899</c:v>
                </c:pt>
                <c:pt idx="66">
                  <c:v>0.527053763730288</c:v>
                </c:pt>
                <c:pt idx="67">
                  <c:v>0.580672084598223</c:v>
                </c:pt>
                <c:pt idx="68">
                  <c:v>0.566679503626824</c:v>
                </c:pt>
                <c:pt idx="69">
                  <c:v>0.64803138891471</c:v>
                </c:pt>
                <c:pt idx="70">
                  <c:v>0.640629386343014</c:v>
                </c:pt>
                <c:pt idx="71">
                  <c:v>0.635875617817554</c:v>
                </c:pt>
                <c:pt idx="72">
                  <c:v>0.638845601104351</c:v>
                </c:pt>
                <c:pt idx="73">
                  <c:v>0.651275719106743</c:v>
                </c:pt>
                <c:pt idx="74">
                  <c:v>0.562621541458109</c:v>
                </c:pt>
                <c:pt idx="75">
                  <c:v>0.618678905330234</c:v>
                </c:pt>
                <c:pt idx="76">
                  <c:v>0.595030630823578</c:v>
                </c:pt>
                <c:pt idx="77">
                  <c:v>0.675318545362325</c:v>
                </c:pt>
                <c:pt idx="78">
                  <c:v>0.643768368497744</c:v>
                </c:pt>
                <c:pt idx="79">
                  <c:v>0.619233343440837</c:v>
                </c:pt>
                <c:pt idx="80">
                  <c:v>0.638315260648163</c:v>
                </c:pt>
                <c:pt idx="81">
                  <c:v>0.625703899771891</c:v>
                </c:pt>
                <c:pt idx="82">
                  <c:v>0.5843701545277</c:v>
                </c:pt>
                <c:pt idx="83">
                  <c:v>0.596861684868528</c:v>
                </c:pt>
                <c:pt idx="84">
                  <c:v>0.604750556421478</c:v>
                </c:pt>
                <c:pt idx="85">
                  <c:v>0.570921844884004</c:v>
                </c:pt>
                <c:pt idx="86">
                  <c:v>0.577703815199883</c:v>
                </c:pt>
                <c:pt idx="87">
                  <c:v>0.615651613890381</c:v>
                </c:pt>
                <c:pt idx="88">
                  <c:v>0.635275467847432</c:v>
                </c:pt>
                <c:pt idx="89">
                  <c:v>0.632649620223032</c:v>
                </c:pt>
                <c:pt idx="90">
                  <c:v>0.608454254945838</c:v>
                </c:pt>
                <c:pt idx="91">
                  <c:v>0.580708788492058</c:v>
                </c:pt>
                <c:pt idx="92">
                  <c:v>0.566537940314463</c:v>
                </c:pt>
                <c:pt idx="93">
                  <c:v>0.607825161030436</c:v>
                </c:pt>
                <c:pt idx="94">
                  <c:v>0.592103700202627</c:v>
                </c:pt>
                <c:pt idx="95">
                  <c:v>0.599070199914073</c:v>
                </c:pt>
                <c:pt idx="96">
                  <c:v>0.588092554590528</c:v>
                </c:pt>
                <c:pt idx="97">
                  <c:v>0.567777529840794</c:v>
                </c:pt>
                <c:pt idx="98">
                  <c:v>0.528982671732042</c:v>
                </c:pt>
                <c:pt idx="99">
                  <c:v>0.531001104773943</c:v>
                </c:pt>
                <c:pt idx="100">
                  <c:v>0.531759529617603</c:v>
                </c:pt>
                <c:pt idx="101">
                  <c:v>0.564373094532398</c:v>
                </c:pt>
                <c:pt idx="102">
                  <c:v>0.544351479394975</c:v>
                </c:pt>
                <c:pt idx="103">
                  <c:v>0.580618846144197</c:v>
                </c:pt>
                <c:pt idx="104">
                  <c:v>0.615533189935086</c:v>
                </c:pt>
                <c:pt idx="105">
                  <c:v>0.595817199680257</c:v>
                </c:pt>
                <c:pt idx="106">
                  <c:v>0.61908147968615</c:v>
                </c:pt>
                <c:pt idx="107">
                  <c:v>0.588812324103338</c:v>
                </c:pt>
                <c:pt idx="108">
                  <c:v>0.594743096931626</c:v>
                </c:pt>
                <c:pt idx="109">
                  <c:v>0.59442943982942</c:v>
                </c:pt>
                <c:pt idx="110">
                  <c:v>0.600233822261415</c:v>
                </c:pt>
                <c:pt idx="111">
                  <c:v>0.581587432783325</c:v>
                </c:pt>
                <c:pt idx="112">
                  <c:v>0.68484189567913</c:v>
                </c:pt>
                <c:pt idx="113">
                  <c:v>0.588382349413985</c:v>
                </c:pt>
                <c:pt idx="114">
                  <c:v>0.679892449706623</c:v>
                </c:pt>
                <c:pt idx="115">
                  <c:v>0.626376774467141</c:v>
                </c:pt>
                <c:pt idx="116">
                  <c:v>0.625562936280826</c:v>
                </c:pt>
                <c:pt idx="117">
                  <c:v>0.616119174908581</c:v>
                </c:pt>
                <c:pt idx="118">
                  <c:v>0.650782280923261</c:v>
                </c:pt>
                <c:pt idx="119">
                  <c:v>0.668508604539144</c:v>
                </c:pt>
                <c:pt idx="120">
                  <c:v>0.636054516342576</c:v>
                </c:pt>
                <c:pt idx="121">
                  <c:v>0.621905727944902</c:v>
                </c:pt>
                <c:pt idx="122">
                  <c:v>0.632190805687963</c:v>
                </c:pt>
                <c:pt idx="123">
                  <c:v>0.633418379195918</c:v>
                </c:pt>
                <c:pt idx="124">
                  <c:v>0.652405259876741</c:v>
                </c:pt>
                <c:pt idx="125">
                  <c:v>0.617371251765372</c:v>
                </c:pt>
                <c:pt idx="126">
                  <c:v>0.617398278669025</c:v>
                </c:pt>
                <c:pt idx="127">
                  <c:v>0.66066584813801</c:v>
                </c:pt>
                <c:pt idx="128">
                  <c:v>0.647981971302625</c:v>
                </c:pt>
                <c:pt idx="129">
                  <c:v>0.624468390348747</c:v>
                </c:pt>
                <c:pt idx="130">
                  <c:v>0.644516107466699</c:v>
                </c:pt>
                <c:pt idx="131">
                  <c:v>0.683802110116981</c:v>
                </c:pt>
                <c:pt idx="132">
                  <c:v>0.649379513647142</c:v>
                </c:pt>
                <c:pt idx="133">
                  <c:v>0.633922226251972</c:v>
                </c:pt>
                <c:pt idx="134">
                  <c:v>0.675560601055469</c:v>
                </c:pt>
                <c:pt idx="135">
                  <c:v>0.635689441963743</c:v>
                </c:pt>
                <c:pt idx="136">
                  <c:v>0.721816677587516</c:v>
                </c:pt>
                <c:pt idx="137">
                  <c:v>0.715912651374782</c:v>
                </c:pt>
                <c:pt idx="138">
                  <c:v>0.686315820306215</c:v>
                </c:pt>
                <c:pt idx="139">
                  <c:v>0.708557668463866</c:v>
                </c:pt>
                <c:pt idx="140">
                  <c:v>0.683728827191984</c:v>
                </c:pt>
                <c:pt idx="141">
                  <c:v>0.725821691160188</c:v>
                </c:pt>
                <c:pt idx="142">
                  <c:v>0.696851776286937</c:v>
                </c:pt>
                <c:pt idx="143">
                  <c:v>0.659004978467062</c:v>
                </c:pt>
                <c:pt idx="144">
                  <c:v>0.711478906537509</c:v>
                </c:pt>
                <c:pt idx="145">
                  <c:v>0.639611044162906</c:v>
                </c:pt>
                <c:pt idx="146">
                  <c:v>0.637562757188377</c:v>
                </c:pt>
                <c:pt idx="147">
                  <c:v>0.661180072502998</c:v>
                </c:pt>
                <c:pt idx="148">
                  <c:v>0.684332438620356</c:v>
                </c:pt>
                <c:pt idx="149">
                  <c:v>0.634985953317724</c:v>
                </c:pt>
                <c:pt idx="150">
                  <c:v>0.613759379231393</c:v>
                </c:pt>
                <c:pt idx="151">
                  <c:v>0.563002079378688</c:v>
                </c:pt>
                <c:pt idx="152">
                  <c:v>0.536706981439611</c:v>
                </c:pt>
                <c:pt idx="153">
                  <c:v>0.583482100293771</c:v>
                </c:pt>
                <c:pt idx="154">
                  <c:v>0.613648241943796</c:v>
                </c:pt>
                <c:pt idx="155">
                  <c:v>0.629630509967059</c:v>
                </c:pt>
                <c:pt idx="156">
                  <c:v>0.599276366691252</c:v>
                </c:pt>
                <c:pt idx="157">
                  <c:v>0.611128533377281</c:v>
                </c:pt>
                <c:pt idx="158">
                  <c:v>0.622002773677179</c:v>
                </c:pt>
                <c:pt idx="159">
                  <c:v>0.65154066952779</c:v>
                </c:pt>
                <c:pt idx="160">
                  <c:v>0.726231148683648</c:v>
                </c:pt>
                <c:pt idx="161">
                  <c:v>0.699263317032735</c:v>
                </c:pt>
                <c:pt idx="162">
                  <c:v>0.698051614008698</c:v>
                </c:pt>
                <c:pt idx="163">
                  <c:v>0.704094055758255</c:v>
                </c:pt>
                <c:pt idx="164">
                  <c:v>0.698656756232635</c:v>
                </c:pt>
                <c:pt idx="165">
                  <c:v>0.72521653084174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cell7"</c:f>
              <c:strCache>
                <c:ptCount val="1"/>
                <c:pt idx="0">
                  <c:v>cell7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plus"/>
            <c:size val="9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T$3:$BT$168</c:f>
              <c:numCache>
                <c:formatCode>General</c:formatCode>
                <c:ptCount val="166"/>
                <c:pt idx="0">
                  <c:v>0.970252915123353</c:v>
                </c:pt>
                <c:pt idx="1">
                  <c:v>0.970085075021592</c:v>
                </c:pt>
                <c:pt idx="2">
                  <c:v>1.05966200985506</c:v>
                </c:pt>
                <c:pt idx="3">
                  <c:v>0</c:v>
                </c:pt>
                <c:pt idx="4">
                  <c:v>0.0162394401226547</c:v>
                </c:pt>
                <c:pt idx="5">
                  <c:v>0.0368121311005922</c:v>
                </c:pt>
                <c:pt idx="6">
                  <c:v>0.0789147926647953</c:v>
                </c:pt>
                <c:pt idx="7">
                  <c:v>0.0737320643864066</c:v>
                </c:pt>
                <c:pt idx="8">
                  <c:v>0.113541685398611</c:v>
                </c:pt>
                <c:pt idx="9">
                  <c:v>0.156478036058701</c:v>
                </c:pt>
                <c:pt idx="10">
                  <c:v>0.15881190039952</c:v>
                </c:pt>
                <c:pt idx="11">
                  <c:v>0.199006662971182</c:v>
                </c:pt>
                <c:pt idx="12">
                  <c:v>0.135658410111696</c:v>
                </c:pt>
                <c:pt idx="13">
                  <c:v>0.138121784878372</c:v>
                </c:pt>
                <c:pt idx="14">
                  <c:v>0.147143788991912</c:v>
                </c:pt>
                <c:pt idx="15">
                  <c:v>0.156471098187163</c:v>
                </c:pt>
                <c:pt idx="16">
                  <c:v>0.234997579510642</c:v>
                </c:pt>
                <c:pt idx="17">
                  <c:v>0.246382686464738</c:v>
                </c:pt>
                <c:pt idx="18">
                  <c:v>0.247691997822304</c:v>
                </c:pt>
                <c:pt idx="19">
                  <c:v>0.251221640173825</c:v>
                </c:pt>
                <c:pt idx="20">
                  <c:v>0.272461342393612</c:v>
                </c:pt>
                <c:pt idx="21">
                  <c:v>0.277879900830068</c:v>
                </c:pt>
                <c:pt idx="22">
                  <c:v>0.33563384309781</c:v>
                </c:pt>
                <c:pt idx="23">
                  <c:v>0.326511315053237</c:v>
                </c:pt>
                <c:pt idx="24">
                  <c:v>0.365193128873028</c:v>
                </c:pt>
                <c:pt idx="25">
                  <c:v>0.392640852881824</c:v>
                </c:pt>
                <c:pt idx="26">
                  <c:v>0.403063394540026</c:v>
                </c:pt>
                <c:pt idx="27">
                  <c:v>0.42729250915274</c:v>
                </c:pt>
                <c:pt idx="28">
                  <c:v>0.450954382638242</c:v>
                </c:pt>
                <c:pt idx="29">
                  <c:v>0.449556778150548</c:v>
                </c:pt>
                <c:pt idx="30">
                  <c:v>0.424339141103707</c:v>
                </c:pt>
                <c:pt idx="31">
                  <c:v>0.434379561291209</c:v>
                </c:pt>
                <c:pt idx="32">
                  <c:v>0.42660145440428</c:v>
                </c:pt>
                <c:pt idx="33">
                  <c:v>0.47737103813292</c:v>
                </c:pt>
                <c:pt idx="34">
                  <c:v>0.509561519167168</c:v>
                </c:pt>
                <c:pt idx="35">
                  <c:v>0.551253389760601</c:v>
                </c:pt>
                <c:pt idx="36">
                  <c:v>0.570358244799649</c:v>
                </c:pt>
                <c:pt idx="37">
                  <c:v>0.519525166041928</c:v>
                </c:pt>
                <c:pt idx="38">
                  <c:v>0.534455409012999</c:v>
                </c:pt>
                <c:pt idx="39">
                  <c:v>0.496810607343729</c:v>
                </c:pt>
                <c:pt idx="40">
                  <c:v>0.520524906715072</c:v>
                </c:pt>
                <c:pt idx="41">
                  <c:v>0.598248133114418</c:v>
                </c:pt>
                <c:pt idx="42">
                  <c:v>0.611283636179885</c:v>
                </c:pt>
                <c:pt idx="43">
                  <c:v>0.558212426743201</c:v>
                </c:pt>
                <c:pt idx="44">
                  <c:v>0.571532702650284</c:v>
                </c:pt>
                <c:pt idx="45">
                  <c:v>0.627652071920213</c:v>
                </c:pt>
                <c:pt idx="46">
                  <c:v>0.567824339155891</c:v>
                </c:pt>
                <c:pt idx="47">
                  <c:v>0.569212418511864</c:v>
                </c:pt>
                <c:pt idx="48">
                  <c:v>0.46877726992929</c:v>
                </c:pt>
                <c:pt idx="49">
                  <c:v>0.491828557840351</c:v>
                </c:pt>
                <c:pt idx="50">
                  <c:v>0.496276215658191</c:v>
                </c:pt>
                <c:pt idx="51">
                  <c:v>0.515013363792679</c:v>
                </c:pt>
                <c:pt idx="52">
                  <c:v>0.440293037525247</c:v>
                </c:pt>
                <c:pt idx="53">
                  <c:v>0.478765253038174</c:v>
                </c:pt>
                <c:pt idx="54">
                  <c:v>0.483000816459926</c:v>
                </c:pt>
                <c:pt idx="55">
                  <c:v>0.531630960337258</c:v>
                </c:pt>
                <c:pt idx="56">
                  <c:v>0.563286399958405</c:v>
                </c:pt>
                <c:pt idx="57">
                  <c:v>0.557246603928403</c:v>
                </c:pt>
                <c:pt idx="58">
                  <c:v>0.574344781451733</c:v>
                </c:pt>
                <c:pt idx="59">
                  <c:v>0.65871692443289</c:v>
                </c:pt>
                <c:pt idx="60">
                  <c:v>0.652570401086774</c:v>
                </c:pt>
                <c:pt idx="61">
                  <c:v>0.615175911894599</c:v>
                </c:pt>
                <c:pt idx="62">
                  <c:v>0.614972522775523</c:v>
                </c:pt>
                <c:pt idx="63">
                  <c:v>0.627664893457867</c:v>
                </c:pt>
                <c:pt idx="64">
                  <c:v>0.53120436759466</c:v>
                </c:pt>
                <c:pt idx="65">
                  <c:v>0.586563657451105</c:v>
                </c:pt>
                <c:pt idx="66">
                  <c:v>0.569864879852215</c:v>
                </c:pt>
                <c:pt idx="67">
                  <c:v>0.641776507698106</c:v>
                </c:pt>
                <c:pt idx="68">
                  <c:v>0.704838415194753</c:v>
                </c:pt>
                <c:pt idx="69">
                  <c:v>0.643296409895403</c:v>
                </c:pt>
                <c:pt idx="70">
                  <c:v>0.654912363364674</c:v>
                </c:pt>
                <c:pt idx="71">
                  <c:v>0.618678716647415</c:v>
                </c:pt>
                <c:pt idx="72">
                  <c:v>0.617378871371209</c:v>
                </c:pt>
                <c:pt idx="73">
                  <c:v>0.644518222778489</c:v>
                </c:pt>
                <c:pt idx="74">
                  <c:v>0.618666013930497</c:v>
                </c:pt>
                <c:pt idx="75">
                  <c:v>0.622157405890024</c:v>
                </c:pt>
                <c:pt idx="76">
                  <c:v>0.627447506447276</c:v>
                </c:pt>
                <c:pt idx="77">
                  <c:v>0.589820895235482</c:v>
                </c:pt>
                <c:pt idx="78">
                  <c:v>0.657572864900075</c:v>
                </c:pt>
                <c:pt idx="79">
                  <c:v>0.673670417812983</c:v>
                </c:pt>
                <c:pt idx="80">
                  <c:v>0.677358242161389</c:v>
                </c:pt>
                <c:pt idx="81">
                  <c:v>0.724509172334483</c:v>
                </c:pt>
                <c:pt idx="82">
                  <c:v>0.700484205404783</c:v>
                </c:pt>
                <c:pt idx="83">
                  <c:v>0.676157656061184</c:v>
                </c:pt>
                <c:pt idx="84">
                  <c:v>0.616988883892808</c:v>
                </c:pt>
                <c:pt idx="85">
                  <c:v>0.713046488799261</c:v>
                </c:pt>
                <c:pt idx="86">
                  <c:v>0.6252875092823</c:v>
                </c:pt>
                <c:pt idx="87">
                  <c:v>0.660685125468706</c:v>
                </c:pt>
                <c:pt idx="88">
                  <c:v>0.702370698270658</c:v>
                </c:pt>
                <c:pt idx="89">
                  <c:v>0.786950315829011</c:v>
                </c:pt>
                <c:pt idx="90">
                  <c:v>0.777583737400669</c:v>
                </c:pt>
                <c:pt idx="91">
                  <c:v>0.761997450331166</c:v>
                </c:pt>
                <c:pt idx="92">
                  <c:v>0.75753549139625</c:v>
                </c:pt>
                <c:pt idx="93">
                  <c:v>0.704993280528459</c:v>
                </c:pt>
                <c:pt idx="94">
                  <c:v>0.718714295866822</c:v>
                </c:pt>
                <c:pt idx="95">
                  <c:v>0.691191212268661</c:v>
                </c:pt>
                <c:pt idx="96">
                  <c:v>0.68150260363595</c:v>
                </c:pt>
                <c:pt idx="97">
                  <c:v>0.648705525315691</c:v>
                </c:pt>
                <c:pt idx="98">
                  <c:v>0.634231006206417</c:v>
                </c:pt>
                <c:pt idx="99">
                  <c:v>0.581302699549712</c:v>
                </c:pt>
                <c:pt idx="100">
                  <c:v>0.65759862657161</c:v>
                </c:pt>
                <c:pt idx="101">
                  <c:v>0.55486874440998</c:v>
                </c:pt>
                <c:pt idx="102">
                  <c:v>0.584631958529624</c:v>
                </c:pt>
                <c:pt idx="103">
                  <c:v>0.584262290173315</c:v>
                </c:pt>
                <c:pt idx="104">
                  <c:v>0.544852308660436</c:v>
                </c:pt>
                <c:pt idx="105">
                  <c:v>0.566511337907304</c:v>
                </c:pt>
                <c:pt idx="106">
                  <c:v>0.6156144778217</c:v>
                </c:pt>
                <c:pt idx="107">
                  <c:v>0.667819776842589</c:v>
                </c:pt>
                <c:pt idx="108">
                  <c:v>0.596895336173688</c:v>
                </c:pt>
                <c:pt idx="109">
                  <c:v>0.597446286829619</c:v>
                </c:pt>
                <c:pt idx="110">
                  <c:v>0.632589905552656</c:v>
                </c:pt>
                <c:pt idx="111">
                  <c:v>0.513394008524178</c:v>
                </c:pt>
                <c:pt idx="112">
                  <c:v>0.543778737075096</c:v>
                </c:pt>
                <c:pt idx="113">
                  <c:v>0.573791357316497</c:v>
                </c:pt>
                <c:pt idx="114">
                  <c:v>0.512185340188773</c:v>
                </c:pt>
                <c:pt idx="115">
                  <c:v>0.535613023781058</c:v>
                </c:pt>
                <c:pt idx="116">
                  <c:v>0.709329422498246</c:v>
                </c:pt>
                <c:pt idx="117">
                  <c:v>0.606258711387041</c:v>
                </c:pt>
                <c:pt idx="118">
                  <c:v>0.641039416577734</c:v>
                </c:pt>
                <c:pt idx="119">
                  <c:v>0.628387593749052</c:v>
                </c:pt>
                <c:pt idx="120">
                  <c:v>0.646178968488172</c:v>
                </c:pt>
                <c:pt idx="121">
                  <c:v>0.644079116077964</c:v>
                </c:pt>
                <c:pt idx="122">
                  <c:v>0.674363613986593</c:v>
                </c:pt>
                <c:pt idx="123">
                  <c:v>0.616053472452544</c:v>
                </c:pt>
                <c:pt idx="124">
                  <c:v>0.654750757942111</c:v>
                </c:pt>
                <c:pt idx="125">
                  <c:v>0.655023067820824</c:v>
                </c:pt>
                <c:pt idx="126">
                  <c:v>0.600709594949278</c:v>
                </c:pt>
                <c:pt idx="127">
                  <c:v>0.655255305835059</c:v>
                </c:pt>
                <c:pt idx="128">
                  <c:v>0.660268159508409</c:v>
                </c:pt>
                <c:pt idx="129">
                  <c:v>0.642742266115</c:v>
                </c:pt>
                <c:pt idx="130">
                  <c:v>0.603636396508129</c:v>
                </c:pt>
                <c:pt idx="131">
                  <c:v>0.545275941648747</c:v>
                </c:pt>
                <c:pt idx="132">
                  <c:v>0.468690470427245</c:v>
                </c:pt>
                <c:pt idx="133">
                  <c:v>0.49051132807466</c:v>
                </c:pt>
                <c:pt idx="134">
                  <c:v>0.380839573543869</c:v>
                </c:pt>
                <c:pt idx="135">
                  <c:v>0.448995624405524</c:v>
                </c:pt>
                <c:pt idx="136">
                  <c:v>0.424771502306929</c:v>
                </c:pt>
                <c:pt idx="137">
                  <c:v>0.432445665200416</c:v>
                </c:pt>
                <c:pt idx="138">
                  <c:v>0.462633759693386</c:v>
                </c:pt>
                <c:pt idx="140">
                  <c:v>0.418274970234808</c:v>
                </c:pt>
                <c:pt idx="142">
                  <c:v>0.40072493955624</c:v>
                </c:pt>
                <c:pt idx="144">
                  <c:v>0.418284681815784</c:v>
                </c:pt>
                <c:pt idx="145">
                  <c:v>0.417599816511045</c:v>
                </c:pt>
                <c:pt idx="146">
                  <c:v>0.47816166520127</c:v>
                </c:pt>
                <c:pt idx="147">
                  <c:v>0.419339201325574</c:v>
                </c:pt>
                <c:pt idx="148">
                  <c:v>0.435762404170497</c:v>
                </c:pt>
                <c:pt idx="149">
                  <c:v>0.4353185516538</c:v>
                </c:pt>
                <c:pt idx="160">
                  <c:v>0.424010968478288</c:v>
                </c:pt>
                <c:pt idx="161">
                  <c:v>0.447029459558273</c:v>
                </c:pt>
                <c:pt idx="162">
                  <c:v>0.449034634212617</c:v>
                </c:pt>
                <c:pt idx="163">
                  <c:v>0.541249466021463</c:v>
                </c:pt>
                <c:pt idx="164">
                  <c:v>0.514538823400047</c:v>
                </c:pt>
                <c:pt idx="165">
                  <c:v>0.50375538039130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cell8"</c:f>
              <c:strCache>
                <c:ptCount val="1"/>
                <c:pt idx="0">
                  <c:v>cell8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V$3:$BV$168</c:f>
              <c:numCache>
                <c:formatCode>General</c:formatCode>
                <c:ptCount val="166"/>
                <c:pt idx="0">
                  <c:v>0.90097071340835</c:v>
                </c:pt>
                <c:pt idx="1">
                  <c:v>1.02578352417667</c:v>
                </c:pt>
                <c:pt idx="2">
                  <c:v>1.07324576241498</c:v>
                </c:pt>
                <c:pt idx="3">
                  <c:v>0</c:v>
                </c:pt>
                <c:pt idx="4">
                  <c:v>-0.00612183115678774</c:v>
                </c:pt>
                <c:pt idx="5">
                  <c:v>0.0144520584278578</c:v>
                </c:pt>
                <c:pt idx="6">
                  <c:v>0.0501344392697542</c:v>
                </c:pt>
                <c:pt idx="7">
                  <c:v>0.033564748405849</c:v>
                </c:pt>
                <c:pt idx="8">
                  <c:v>0.0602642466922831</c:v>
                </c:pt>
                <c:pt idx="9">
                  <c:v>0.0720216748472424</c:v>
                </c:pt>
                <c:pt idx="10">
                  <c:v>0.0727366921090619</c:v>
                </c:pt>
                <c:pt idx="11">
                  <c:v>0.0587981761156718</c:v>
                </c:pt>
                <c:pt idx="12">
                  <c:v>0.0984786336312098</c:v>
                </c:pt>
                <c:pt idx="13">
                  <c:v>0.10128095123453</c:v>
                </c:pt>
                <c:pt idx="14">
                  <c:v>0.102969453399809</c:v>
                </c:pt>
                <c:pt idx="15">
                  <c:v>0.123636686571799</c:v>
                </c:pt>
                <c:pt idx="16">
                  <c:v>0.121045845495194</c:v>
                </c:pt>
                <c:pt idx="17">
                  <c:v>0.129495964656828</c:v>
                </c:pt>
                <c:pt idx="18">
                  <c:v>0.12873212558886</c:v>
                </c:pt>
                <c:pt idx="19">
                  <c:v>0.150936542369623</c:v>
                </c:pt>
                <c:pt idx="20">
                  <c:v>0.146432829072079</c:v>
                </c:pt>
                <c:pt idx="21">
                  <c:v>0.177913455439002</c:v>
                </c:pt>
                <c:pt idx="22">
                  <c:v>0.188046369059721</c:v>
                </c:pt>
                <c:pt idx="23">
                  <c:v>0.168793568518036</c:v>
                </c:pt>
                <c:pt idx="24">
                  <c:v>0.194720110237413</c:v>
                </c:pt>
                <c:pt idx="25">
                  <c:v>0.212224554763794</c:v>
                </c:pt>
                <c:pt idx="26">
                  <c:v>0.201682033768726</c:v>
                </c:pt>
                <c:pt idx="27">
                  <c:v>0.204216834580402</c:v>
                </c:pt>
                <c:pt idx="28">
                  <c:v>0.192118351037256</c:v>
                </c:pt>
                <c:pt idx="29">
                  <c:v>0.237973279840244</c:v>
                </c:pt>
                <c:pt idx="30">
                  <c:v>0.273814333621497</c:v>
                </c:pt>
                <c:pt idx="31">
                  <c:v>0.28638958142858</c:v>
                </c:pt>
                <c:pt idx="32">
                  <c:v>0.333427531021585</c:v>
                </c:pt>
                <c:pt idx="33">
                  <c:v>0.342943296057721</c:v>
                </c:pt>
                <c:pt idx="34">
                  <c:v>0.362441630961237</c:v>
                </c:pt>
                <c:pt idx="35">
                  <c:v>0.353286752696834</c:v>
                </c:pt>
                <c:pt idx="36">
                  <c:v>0.351888458585871</c:v>
                </c:pt>
                <c:pt idx="37">
                  <c:v>0.359684667229518</c:v>
                </c:pt>
                <c:pt idx="38">
                  <c:v>0.384976060496267</c:v>
                </c:pt>
                <c:pt idx="39">
                  <c:v>0.443385448480404</c:v>
                </c:pt>
                <c:pt idx="40">
                  <c:v>0.415691411225522</c:v>
                </c:pt>
                <c:pt idx="41">
                  <c:v>0.453599796873718</c:v>
                </c:pt>
                <c:pt idx="42">
                  <c:v>0.485884833997088</c:v>
                </c:pt>
                <c:pt idx="43">
                  <c:v>0.448981952103228</c:v>
                </c:pt>
                <c:pt idx="44">
                  <c:v>0.453748195701433</c:v>
                </c:pt>
                <c:pt idx="45">
                  <c:v>0.465392540757801</c:v>
                </c:pt>
                <c:pt idx="46">
                  <c:v>0.467826864064372</c:v>
                </c:pt>
                <c:pt idx="47">
                  <c:v>0.512442051032485</c:v>
                </c:pt>
                <c:pt idx="48">
                  <c:v>0.441375914385999</c:v>
                </c:pt>
                <c:pt idx="49">
                  <c:v>0.459254063848851</c:v>
                </c:pt>
                <c:pt idx="50">
                  <c:v>0.471899245310455</c:v>
                </c:pt>
                <c:pt idx="51">
                  <c:v>0.473627088661163</c:v>
                </c:pt>
                <c:pt idx="52">
                  <c:v>0.514277854054466</c:v>
                </c:pt>
                <c:pt idx="53">
                  <c:v>0.489363836503689</c:v>
                </c:pt>
                <c:pt idx="54">
                  <c:v>0.465976525105869</c:v>
                </c:pt>
                <c:pt idx="55">
                  <c:v>0.536991486588777</c:v>
                </c:pt>
                <c:pt idx="56">
                  <c:v>0.576060491388652</c:v>
                </c:pt>
                <c:pt idx="57">
                  <c:v>0.51394123171371</c:v>
                </c:pt>
                <c:pt idx="58">
                  <c:v>0.558471647621227</c:v>
                </c:pt>
                <c:pt idx="59">
                  <c:v>0.574350238579068</c:v>
                </c:pt>
                <c:pt idx="60">
                  <c:v>0.583074729269644</c:v>
                </c:pt>
                <c:pt idx="61">
                  <c:v>0.537038612517726</c:v>
                </c:pt>
                <c:pt idx="62">
                  <c:v>0.568786770212005</c:v>
                </c:pt>
                <c:pt idx="63">
                  <c:v>0.55170292622492</c:v>
                </c:pt>
                <c:pt idx="64">
                  <c:v>0.51910622292027</c:v>
                </c:pt>
                <c:pt idx="65">
                  <c:v>0.50586228314929</c:v>
                </c:pt>
                <c:pt idx="66">
                  <c:v>0.485058589590845</c:v>
                </c:pt>
                <c:pt idx="67">
                  <c:v>0.531783791852896</c:v>
                </c:pt>
                <c:pt idx="68">
                  <c:v>0.494552356831482</c:v>
                </c:pt>
                <c:pt idx="69">
                  <c:v>0.511826270350828</c:v>
                </c:pt>
                <c:pt idx="70">
                  <c:v>0.486885589102058</c:v>
                </c:pt>
                <c:pt idx="71">
                  <c:v>0.515041066700765</c:v>
                </c:pt>
                <c:pt idx="72">
                  <c:v>0.493153700115153</c:v>
                </c:pt>
                <c:pt idx="73">
                  <c:v>0.501902631029374</c:v>
                </c:pt>
                <c:pt idx="74">
                  <c:v>0.532389614930983</c:v>
                </c:pt>
                <c:pt idx="75">
                  <c:v>0.545570127039934</c:v>
                </c:pt>
                <c:pt idx="76">
                  <c:v>0.599782637218101</c:v>
                </c:pt>
                <c:pt idx="77">
                  <c:v>0.592228049138881</c:v>
                </c:pt>
                <c:pt idx="78">
                  <c:v>0.574594747927409</c:v>
                </c:pt>
                <c:pt idx="79">
                  <c:v>0.573800665456815</c:v>
                </c:pt>
                <c:pt idx="80">
                  <c:v>0.562994713669101</c:v>
                </c:pt>
                <c:pt idx="81">
                  <c:v>0.621174320660845</c:v>
                </c:pt>
                <c:pt idx="82">
                  <c:v>0.620582486318823</c:v>
                </c:pt>
                <c:pt idx="83">
                  <c:v>0.560136383575604</c:v>
                </c:pt>
                <c:pt idx="84">
                  <c:v>0.529639714890545</c:v>
                </c:pt>
                <c:pt idx="85">
                  <c:v>0.548267210707588</c:v>
                </c:pt>
                <c:pt idx="86">
                  <c:v>0.536115603527864</c:v>
                </c:pt>
                <c:pt idx="87">
                  <c:v>0.59566659300107</c:v>
                </c:pt>
                <c:pt idx="88">
                  <c:v>0.554482962333546</c:v>
                </c:pt>
                <c:pt idx="89">
                  <c:v>0.582460397629577</c:v>
                </c:pt>
                <c:pt idx="90">
                  <c:v>0.626938512292913</c:v>
                </c:pt>
                <c:pt idx="91">
                  <c:v>0.577979236069165</c:v>
                </c:pt>
                <c:pt idx="92">
                  <c:v>0.628248909122264</c:v>
                </c:pt>
                <c:pt idx="93">
                  <c:v>0.546406755677956</c:v>
                </c:pt>
                <c:pt idx="94">
                  <c:v>0.600688685625906</c:v>
                </c:pt>
                <c:pt idx="95">
                  <c:v>0.523483988957448</c:v>
                </c:pt>
                <c:pt idx="96">
                  <c:v>0.587858622396766</c:v>
                </c:pt>
                <c:pt idx="97">
                  <c:v>0.587186188653955</c:v>
                </c:pt>
                <c:pt idx="98">
                  <c:v>0.586845741254956</c:v>
                </c:pt>
                <c:pt idx="99">
                  <c:v>0.628264931095702</c:v>
                </c:pt>
                <c:pt idx="100">
                  <c:v>0.579255659588138</c:v>
                </c:pt>
                <c:pt idx="101">
                  <c:v>0.634294421359615</c:v>
                </c:pt>
                <c:pt idx="102">
                  <c:v>0.582798955349641</c:v>
                </c:pt>
                <c:pt idx="103">
                  <c:v>0.664065182410718</c:v>
                </c:pt>
                <c:pt idx="104">
                  <c:v>0.632085181181161</c:v>
                </c:pt>
                <c:pt idx="105">
                  <c:v>0.585254196521576</c:v>
                </c:pt>
                <c:pt idx="106">
                  <c:v>0.639025735682129</c:v>
                </c:pt>
                <c:pt idx="107">
                  <c:v>0.678130936028026</c:v>
                </c:pt>
                <c:pt idx="108">
                  <c:v>0.703541971264392</c:v>
                </c:pt>
                <c:pt idx="109">
                  <c:v>0.696619736684704</c:v>
                </c:pt>
                <c:pt idx="110">
                  <c:v>0.660460839046813</c:v>
                </c:pt>
                <c:pt idx="111">
                  <c:v>0.628232877309101</c:v>
                </c:pt>
                <c:pt idx="112">
                  <c:v>0.741913791521247</c:v>
                </c:pt>
                <c:pt idx="113">
                  <c:v>0.767855878843859</c:v>
                </c:pt>
                <c:pt idx="114">
                  <c:v>0.730075677664892</c:v>
                </c:pt>
                <c:pt idx="115">
                  <c:v>0.786004867030358</c:v>
                </c:pt>
                <c:pt idx="116">
                  <c:v>0.763768938527344</c:v>
                </c:pt>
                <c:pt idx="117">
                  <c:v>0.75610890862463</c:v>
                </c:pt>
                <c:pt idx="118">
                  <c:v>0.733846016249298</c:v>
                </c:pt>
                <c:pt idx="119">
                  <c:v>0.718771200670228</c:v>
                </c:pt>
                <c:pt idx="120">
                  <c:v>0.8016719538895</c:v>
                </c:pt>
                <c:pt idx="121">
                  <c:v>0.664470718275164</c:v>
                </c:pt>
                <c:pt idx="122">
                  <c:v>0.690227198862459</c:v>
                </c:pt>
                <c:pt idx="123">
                  <c:v>0.672248360350397</c:v>
                </c:pt>
                <c:pt idx="124">
                  <c:v>0.681038919611062</c:v>
                </c:pt>
                <c:pt idx="125">
                  <c:v>0.641774497276167</c:v>
                </c:pt>
                <c:pt idx="126">
                  <c:v>0.656839366154807</c:v>
                </c:pt>
                <c:pt idx="127">
                  <c:v>0.704549003938698</c:v>
                </c:pt>
                <c:pt idx="128">
                  <c:v>0.671515593893399</c:v>
                </c:pt>
                <c:pt idx="129">
                  <c:v>0.621453069883917</c:v>
                </c:pt>
                <c:pt idx="130">
                  <c:v>0.684845734878198</c:v>
                </c:pt>
                <c:pt idx="131">
                  <c:v>0.662151203822007</c:v>
                </c:pt>
                <c:pt idx="132">
                  <c:v>0.659542369843901</c:v>
                </c:pt>
                <c:pt idx="133">
                  <c:v>0.621655233914953</c:v>
                </c:pt>
                <c:pt idx="134">
                  <c:v>0.606586860661363</c:v>
                </c:pt>
                <c:pt idx="135">
                  <c:v>0.629017403242168</c:v>
                </c:pt>
                <c:pt idx="136">
                  <c:v>0.606867389112541</c:v>
                </c:pt>
                <c:pt idx="137">
                  <c:v>0.612841573214873</c:v>
                </c:pt>
                <c:pt idx="138">
                  <c:v>0.645747044450007</c:v>
                </c:pt>
                <c:pt idx="139">
                  <c:v>0.635185936656641</c:v>
                </c:pt>
                <c:pt idx="140">
                  <c:v>0.694236329431042</c:v>
                </c:pt>
                <c:pt idx="141">
                  <c:v>0.751292511593769</c:v>
                </c:pt>
                <c:pt idx="142">
                  <c:v>0.726444256703667</c:v>
                </c:pt>
                <c:pt idx="143">
                  <c:v>0.737808680752931</c:v>
                </c:pt>
                <c:pt idx="144">
                  <c:v>0.747258614563196</c:v>
                </c:pt>
                <c:pt idx="145">
                  <c:v>0.838540587575182</c:v>
                </c:pt>
                <c:pt idx="146">
                  <c:v>0.780524789931822</c:v>
                </c:pt>
                <c:pt idx="147">
                  <c:v>0.751867959225616</c:v>
                </c:pt>
                <c:pt idx="148">
                  <c:v>0.675909938489756</c:v>
                </c:pt>
                <c:pt idx="149">
                  <c:v>0.664141395762131</c:v>
                </c:pt>
                <c:pt idx="150">
                  <c:v>0.683700791893971</c:v>
                </c:pt>
                <c:pt idx="151">
                  <c:v>0.62916768103209</c:v>
                </c:pt>
                <c:pt idx="152">
                  <c:v>0.686991513554482</c:v>
                </c:pt>
                <c:pt idx="153">
                  <c:v>0.665254001339455</c:v>
                </c:pt>
                <c:pt idx="154">
                  <c:v>0.709314539078566</c:v>
                </c:pt>
                <c:pt idx="155">
                  <c:v>0.702251453354993</c:v>
                </c:pt>
                <c:pt idx="156">
                  <c:v>0.654074166372658</c:v>
                </c:pt>
                <c:pt idx="157">
                  <c:v>0.650783146391875</c:v>
                </c:pt>
                <c:pt idx="158">
                  <c:v>0.633184102313653</c:v>
                </c:pt>
                <c:pt idx="159">
                  <c:v>0.608764628082009</c:v>
                </c:pt>
                <c:pt idx="160">
                  <c:v>0.664737599842402</c:v>
                </c:pt>
                <c:pt idx="161">
                  <c:v>0.705174452492771</c:v>
                </c:pt>
                <c:pt idx="162">
                  <c:v>0.621435002152501</c:v>
                </c:pt>
                <c:pt idx="163">
                  <c:v>0.682351548857896</c:v>
                </c:pt>
                <c:pt idx="164">
                  <c:v>0.674399084258387</c:v>
                </c:pt>
                <c:pt idx="165">
                  <c:v>0.625426567996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cell9"</c:f>
              <c:strCache>
                <c:ptCount val="1"/>
                <c:pt idx="0">
                  <c:v>cell9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dash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AK$3:$AK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X$3:$BX$168</c:f>
              <c:numCache>
                <c:formatCode>General</c:formatCode>
                <c:ptCount val="166"/>
                <c:pt idx="0">
                  <c:v>0.967420414667242</c:v>
                </c:pt>
                <c:pt idx="1">
                  <c:v>0.9993344580677</c:v>
                </c:pt>
                <c:pt idx="2">
                  <c:v>1.03324512726506</c:v>
                </c:pt>
                <c:pt idx="3">
                  <c:v>0</c:v>
                </c:pt>
                <c:pt idx="4">
                  <c:v>0.0498345871712003</c:v>
                </c:pt>
                <c:pt idx="5">
                  <c:v>0.0475025975916603</c:v>
                </c:pt>
                <c:pt idx="6">
                  <c:v>0.0515831513416031</c:v>
                </c:pt>
                <c:pt idx="7">
                  <c:v>0.0763937938248069</c:v>
                </c:pt>
                <c:pt idx="8">
                  <c:v>0.0693546981420829</c:v>
                </c:pt>
                <c:pt idx="9">
                  <c:v>0.0891098042637741</c:v>
                </c:pt>
                <c:pt idx="10">
                  <c:v>0.114224664253993</c:v>
                </c:pt>
                <c:pt idx="11">
                  <c:v>0.11741827871441</c:v>
                </c:pt>
                <c:pt idx="12">
                  <c:v>0.124939619588973</c:v>
                </c:pt>
                <c:pt idx="13">
                  <c:v>0.150001106840073</c:v>
                </c:pt>
                <c:pt idx="14">
                  <c:v>0.13922756936477</c:v>
                </c:pt>
                <c:pt idx="15">
                  <c:v>0.130395018729297</c:v>
                </c:pt>
                <c:pt idx="16">
                  <c:v>0.162750340915737</c:v>
                </c:pt>
                <c:pt idx="17">
                  <c:v>0.198631372959222</c:v>
                </c:pt>
                <c:pt idx="18">
                  <c:v>0.257008939550531</c:v>
                </c:pt>
                <c:pt idx="19">
                  <c:v>0.193446978439511</c:v>
                </c:pt>
                <c:pt idx="20">
                  <c:v>0.185511022000297</c:v>
                </c:pt>
                <c:pt idx="21">
                  <c:v>0.181764375484872</c:v>
                </c:pt>
                <c:pt idx="22">
                  <c:v>0.182577549619653</c:v>
                </c:pt>
                <c:pt idx="23">
                  <c:v>0.178737497234721</c:v>
                </c:pt>
                <c:pt idx="24">
                  <c:v>0.179031626689963</c:v>
                </c:pt>
                <c:pt idx="25">
                  <c:v>0.201155586044724</c:v>
                </c:pt>
                <c:pt idx="26">
                  <c:v>0.213144853328481</c:v>
                </c:pt>
                <c:pt idx="27">
                  <c:v>0.240957797648579</c:v>
                </c:pt>
                <c:pt idx="28">
                  <c:v>0.188770865073486</c:v>
                </c:pt>
                <c:pt idx="29">
                  <c:v>0.194864617652679</c:v>
                </c:pt>
                <c:pt idx="30">
                  <c:v>0.192160137828177</c:v>
                </c:pt>
                <c:pt idx="31">
                  <c:v>0.193632998301684</c:v>
                </c:pt>
                <c:pt idx="32">
                  <c:v>0.221163662014133</c:v>
                </c:pt>
                <c:pt idx="33">
                  <c:v>0.222551358490758</c:v>
                </c:pt>
                <c:pt idx="34">
                  <c:v>0.224435060105864</c:v>
                </c:pt>
                <c:pt idx="35">
                  <c:v>0.247840750045322</c:v>
                </c:pt>
                <c:pt idx="36">
                  <c:v>0.221441986030755</c:v>
                </c:pt>
                <c:pt idx="37">
                  <c:v>0.280817959802473</c:v>
                </c:pt>
                <c:pt idx="38">
                  <c:v>0.259288144453738</c:v>
                </c:pt>
                <c:pt idx="39">
                  <c:v>0.2752477859208</c:v>
                </c:pt>
                <c:pt idx="40">
                  <c:v>0.26937229000812</c:v>
                </c:pt>
                <c:pt idx="41">
                  <c:v>0.261566553612222</c:v>
                </c:pt>
                <c:pt idx="42">
                  <c:v>0.269167129445621</c:v>
                </c:pt>
                <c:pt idx="43">
                  <c:v>0.312806196079249</c:v>
                </c:pt>
                <c:pt idx="44">
                  <c:v>0.264706506632622</c:v>
                </c:pt>
                <c:pt idx="45">
                  <c:v>0.316276115091487</c:v>
                </c:pt>
                <c:pt idx="46">
                  <c:v>0.381296835645509</c:v>
                </c:pt>
                <c:pt idx="47">
                  <c:v>0.4078842093078</c:v>
                </c:pt>
                <c:pt idx="48">
                  <c:v>0.480419371746289</c:v>
                </c:pt>
                <c:pt idx="49">
                  <c:v>0.521459307824562</c:v>
                </c:pt>
                <c:pt idx="50">
                  <c:v>0.59308195889525</c:v>
                </c:pt>
                <c:pt idx="51">
                  <c:v>0.613102596988096</c:v>
                </c:pt>
                <c:pt idx="52">
                  <c:v>0.654623431891256</c:v>
                </c:pt>
                <c:pt idx="53">
                  <c:v>0.577357878063042</c:v>
                </c:pt>
                <c:pt idx="54">
                  <c:v>0.616010288862633</c:v>
                </c:pt>
                <c:pt idx="55">
                  <c:v>0.599291077484855</c:v>
                </c:pt>
                <c:pt idx="56">
                  <c:v>0.563338336337684</c:v>
                </c:pt>
                <c:pt idx="57">
                  <c:v>0.653828396994726</c:v>
                </c:pt>
                <c:pt idx="58">
                  <c:v>0.642477205817581</c:v>
                </c:pt>
                <c:pt idx="59">
                  <c:v>0.639242088973132</c:v>
                </c:pt>
                <c:pt idx="60">
                  <c:v>0.627069630535563</c:v>
                </c:pt>
                <c:pt idx="61">
                  <c:v>0.632554880600778</c:v>
                </c:pt>
                <c:pt idx="62">
                  <c:v>0.645830934126393</c:v>
                </c:pt>
                <c:pt idx="63">
                  <c:v>0.584856930693277</c:v>
                </c:pt>
                <c:pt idx="64">
                  <c:v>0.579147201360863</c:v>
                </c:pt>
                <c:pt idx="65">
                  <c:v>0.515408511176134</c:v>
                </c:pt>
                <c:pt idx="66">
                  <c:v>0.513353928376445</c:v>
                </c:pt>
                <c:pt idx="67">
                  <c:v>0.551890935964243</c:v>
                </c:pt>
                <c:pt idx="68">
                  <c:v>0.517860770542379</c:v>
                </c:pt>
                <c:pt idx="69">
                  <c:v>0.551496633031291</c:v>
                </c:pt>
                <c:pt idx="70">
                  <c:v>0.538780239403079</c:v>
                </c:pt>
                <c:pt idx="71">
                  <c:v>0.549589258776192</c:v>
                </c:pt>
                <c:pt idx="72">
                  <c:v>0.5600272877171</c:v>
                </c:pt>
                <c:pt idx="73">
                  <c:v>0.556955132173489</c:v>
                </c:pt>
                <c:pt idx="74">
                  <c:v>0.544304563372573</c:v>
                </c:pt>
                <c:pt idx="75">
                  <c:v>0.532813711327408</c:v>
                </c:pt>
                <c:pt idx="76">
                  <c:v>0.507202252177363</c:v>
                </c:pt>
                <c:pt idx="77">
                  <c:v>0.482922645642692</c:v>
                </c:pt>
                <c:pt idx="78">
                  <c:v>0.537854204308505</c:v>
                </c:pt>
                <c:pt idx="79">
                  <c:v>0.46170165273744</c:v>
                </c:pt>
                <c:pt idx="80">
                  <c:v>0.451570075809352</c:v>
                </c:pt>
                <c:pt idx="81">
                  <c:v>0.512270925056419</c:v>
                </c:pt>
                <c:pt idx="82">
                  <c:v>0.492453701120029</c:v>
                </c:pt>
                <c:pt idx="83">
                  <c:v>0.445602346754962</c:v>
                </c:pt>
                <c:pt idx="84">
                  <c:v>0.498248128135368</c:v>
                </c:pt>
                <c:pt idx="85">
                  <c:v>0.488322071884574</c:v>
                </c:pt>
                <c:pt idx="86">
                  <c:v>0.454975045315853</c:v>
                </c:pt>
                <c:pt idx="87">
                  <c:v>0.506212763843102</c:v>
                </c:pt>
                <c:pt idx="88">
                  <c:v>0.468687051201662</c:v>
                </c:pt>
                <c:pt idx="89">
                  <c:v>0.467522354224349</c:v>
                </c:pt>
                <c:pt idx="90">
                  <c:v>0.485339421267599</c:v>
                </c:pt>
                <c:pt idx="91">
                  <c:v>0.505998098726963</c:v>
                </c:pt>
                <c:pt idx="92">
                  <c:v>0.545273282652366</c:v>
                </c:pt>
                <c:pt idx="93">
                  <c:v>0.510439357839099</c:v>
                </c:pt>
                <c:pt idx="94">
                  <c:v>0.512655899357128</c:v>
                </c:pt>
                <c:pt idx="95">
                  <c:v>0.566156625719233</c:v>
                </c:pt>
                <c:pt idx="96">
                  <c:v>0.501966924269592</c:v>
                </c:pt>
                <c:pt idx="97">
                  <c:v>0.464485418585473</c:v>
                </c:pt>
                <c:pt idx="98">
                  <c:v>0.490534547216554</c:v>
                </c:pt>
                <c:pt idx="99">
                  <c:v>0.449705111369961</c:v>
                </c:pt>
                <c:pt idx="100">
                  <c:v>0.524727382608049</c:v>
                </c:pt>
                <c:pt idx="101">
                  <c:v>0.509025514577117</c:v>
                </c:pt>
                <c:pt idx="102">
                  <c:v>0.473726576736582</c:v>
                </c:pt>
                <c:pt idx="103">
                  <c:v>0.484521931227193</c:v>
                </c:pt>
                <c:pt idx="104">
                  <c:v>0.480216824191888</c:v>
                </c:pt>
                <c:pt idx="105">
                  <c:v>0.416972919660617</c:v>
                </c:pt>
                <c:pt idx="106">
                  <c:v>0.41850193622388</c:v>
                </c:pt>
                <c:pt idx="107">
                  <c:v>0.487503709654875</c:v>
                </c:pt>
                <c:pt idx="108">
                  <c:v>0.497375058819197</c:v>
                </c:pt>
                <c:pt idx="109">
                  <c:v>0.500918016548515</c:v>
                </c:pt>
                <c:pt idx="110">
                  <c:v>0.413586478900645</c:v>
                </c:pt>
                <c:pt idx="111">
                  <c:v>0.426983079315738</c:v>
                </c:pt>
                <c:pt idx="112">
                  <c:v>0.419544177717168</c:v>
                </c:pt>
                <c:pt idx="113">
                  <c:v>0.488689799669307</c:v>
                </c:pt>
                <c:pt idx="114">
                  <c:v>0.526445167456602</c:v>
                </c:pt>
                <c:pt idx="115">
                  <c:v>0.506785751216299</c:v>
                </c:pt>
                <c:pt idx="116">
                  <c:v>0.477127373326056</c:v>
                </c:pt>
                <c:pt idx="117">
                  <c:v>0.491979345982153</c:v>
                </c:pt>
                <c:pt idx="118">
                  <c:v>0.449424950131192</c:v>
                </c:pt>
                <c:pt idx="119">
                  <c:v>0.535503548913298</c:v>
                </c:pt>
                <c:pt idx="120">
                  <c:v>0.501133030362614</c:v>
                </c:pt>
                <c:pt idx="121">
                  <c:v>0.475434911116824</c:v>
                </c:pt>
                <c:pt idx="122">
                  <c:v>0.563039147718399</c:v>
                </c:pt>
                <c:pt idx="123">
                  <c:v>0.589119869574698</c:v>
                </c:pt>
                <c:pt idx="124">
                  <c:v>0.539226988814641</c:v>
                </c:pt>
                <c:pt idx="125">
                  <c:v>0.635109527428242</c:v>
                </c:pt>
                <c:pt idx="126">
                  <c:v>0.604465168212243</c:v>
                </c:pt>
                <c:pt idx="127">
                  <c:v>0.587305744366254</c:v>
                </c:pt>
                <c:pt idx="128">
                  <c:v>0.545246915268027</c:v>
                </c:pt>
                <c:pt idx="129">
                  <c:v>0.562997925486492</c:v>
                </c:pt>
                <c:pt idx="130">
                  <c:v>0.59708345559766</c:v>
                </c:pt>
                <c:pt idx="131">
                  <c:v>0.558941603656953</c:v>
                </c:pt>
                <c:pt idx="132">
                  <c:v>0.548662551137011</c:v>
                </c:pt>
                <c:pt idx="133">
                  <c:v>0.577736796357489</c:v>
                </c:pt>
                <c:pt idx="134">
                  <c:v>0.549220914079199</c:v>
                </c:pt>
                <c:pt idx="135">
                  <c:v>0.578473817572932</c:v>
                </c:pt>
                <c:pt idx="136">
                  <c:v>0.583813733874408</c:v>
                </c:pt>
                <c:pt idx="137">
                  <c:v>0.60853484380027</c:v>
                </c:pt>
                <c:pt idx="138">
                  <c:v>0.516761784758413</c:v>
                </c:pt>
                <c:pt idx="139">
                  <c:v>0.52085984333571</c:v>
                </c:pt>
                <c:pt idx="140">
                  <c:v>0.581793732640001</c:v>
                </c:pt>
                <c:pt idx="141">
                  <c:v>0.574474763876133</c:v>
                </c:pt>
                <c:pt idx="142">
                  <c:v>0.515564239445656</c:v>
                </c:pt>
                <c:pt idx="143">
                  <c:v>0.504963177372947</c:v>
                </c:pt>
                <c:pt idx="144">
                  <c:v>0.455003228194405</c:v>
                </c:pt>
                <c:pt idx="145">
                  <c:v>0.500052076599497</c:v>
                </c:pt>
                <c:pt idx="146">
                  <c:v>0.458758081964023</c:v>
                </c:pt>
                <c:pt idx="147">
                  <c:v>0.491373418363375</c:v>
                </c:pt>
                <c:pt idx="148">
                  <c:v>0.439144209272508</c:v>
                </c:pt>
                <c:pt idx="149">
                  <c:v>0.471565416205781</c:v>
                </c:pt>
                <c:pt idx="150">
                  <c:v>0.545842525988568</c:v>
                </c:pt>
                <c:pt idx="151">
                  <c:v>0.556848985660479</c:v>
                </c:pt>
                <c:pt idx="152">
                  <c:v>0.508801262695895</c:v>
                </c:pt>
                <c:pt idx="153">
                  <c:v>0.488764756398517</c:v>
                </c:pt>
                <c:pt idx="154">
                  <c:v>0.556973196472129</c:v>
                </c:pt>
                <c:pt idx="155">
                  <c:v>0.517325131722917</c:v>
                </c:pt>
                <c:pt idx="157">
                  <c:v>0.471200652746725</c:v>
                </c:pt>
                <c:pt idx="158">
                  <c:v>0.481123022792504</c:v>
                </c:pt>
                <c:pt idx="159">
                  <c:v>0.471706999973324</c:v>
                </c:pt>
                <c:pt idx="160">
                  <c:v>0.449237242400386</c:v>
                </c:pt>
                <c:pt idx="161">
                  <c:v>0.482585006213387</c:v>
                </c:pt>
                <c:pt idx="162">
                  <c:v>0.443785712224165</c:v>
                </c:pt>
                <c:pt idx="163">
                  <c:v>0.496563105893354</c:v>
                </c:pt>
                <c:pt idx="164">
                  <c:v>0.494710431139558</c:v>
                </c:pt>
              </c:numCache>
            </c:numRef>
          </c:yVal>
          <c:smooth val="0"/>
        </c:ser>
        <c:axId val="1495895"/>
        <c:axId val="17072610"/>
      </c:scatterChart>
      <c:valAx>
        <c:axId val="1495895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460603262542321"/>
              <c:y val="0.824170056423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72610"/>
        <c:crossesAt val="0"/>
        <c:crossBetween val="midCat"/>
        <c:majorUnit val="50"/>
      </c:valAx>
      <c:valAx>
        <c:axId val="170726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66882117575"/>
              <c:y val="0.3020600971001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9589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1797476146507"/>
          <c:y val="0.227922844771027"/>
          <c:w val="0.11942136041859"/>
          <c:h val="0.7083059965883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kin4∆ misaligned)</a:t>
            </a:r>
          </a:p>
        </c:rich>
      </c:tx>
      <c:layout>
        <c:manualLayout>
          <c:xMode val="edge"/>
          <c:yMode val="edge"/>
          <c:x val="0.26711801815664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133866748731"/>
          <c:y val="0.140288713910761"/>
          <c:w val="0.729573780581628"/>
          <c:h val="0.770209973753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Z$3:$BZ$168</c:f>
              <c:numCache>
                <c:formatCode>General</c:formatCode>
                <c:ptCount val="166"/>
                <c:pt idx="0">
                  <c:v>0.968431021068932</c:v>
                </c:pt>
                <c:pt idx="1">
                  <c:v>0.995483260593846</c:v>
                </c:pt>
                <c:pt idx="2">
                  <c:v>1.03608571833722</c:v>
                </c:pt>
                <c:pt idx="3">
                  <c:v>0</c:v>
                </c:pt>
                <c:pt idx="4">
                  <c:v>0.0192828483026209</c:v>
                </c:pt>
                <c:pt idx="5">
                  <c:v>0.0340951481024671</c:v>
                </c:pt>
                <c:pt idx="6">
                  <c:v>0.0482564523869295</c:v>
                </c:pt>
                <c:pt idx="7">
                  <c:v>0.0612199904562447</c:v>
                </c:pt>
                <c:pt idx="8">
                  <c:v>0.0745665530160569</c:v>
                </c:pt>
                <c:pt idx="9">
                  <c:v>0.0959664846162518</c:v>
                </c:pt>
                <c:pt idx="10">
                  <c:v>0.10510888371384</c:v>
                </c:pt>
                <c:pt idx="11">
                  <c:v>0.123877620251808</c:v>
                </c:pt>
                <c:pt idx="12">
                  <c:v>0.1298601361261</c:v>
                </c:pt>
                <c:pt idx="13">
                  <c:v>0.140356965489112</c:v>
                </c:pt>
                <c:pt idx="14">
                  <c:v>0.148205298743281</c:v>
                </c:pt>
                <c:pt idx="15">
                  <c:v>0.155255504879601</c:v>
                </c:pt>
                <c:pt idx="16">
                  <c:v>0.169754293973469</c:v>
                </c:pt>
                <c:pt idx="17">
                  <c:v>0.17440620312069</c:v>
                </c:pt>
                <c:pt idx="18">
                  <c:v>0.192885290276287</c:v>
                </c:pt>
                <c:pt idx="19">
                  <c:v>0.198136831060599</c:v>
                </c:pt>
                <c:pt idx="20">
                  <c:v>0.199446798626823</c:v>
                </c:pt>
                <c:pt idx="21">
                  <c:v>0.202796046832609</c:v>
                </c:pt>
                <c:pt idx="22">
                  <c:v>0.221045306751985</c:v>
                </c:pt>
                <c:pt idx="23">
                  <c:v>0.220910581513452</c:v>
                </c:pt>
                <c:pt idx="24">
                  <c:v>0.237950545577391</c:v>
                </c:pt>
                <c:pt idx="25">
                  <c:v>0.234115425905245</c:v>
                </c:pt>
                <c:pt idx="26">
                  <c:v>0.242837396174586</c:v>
                </c:pt>
                <c:pt idx="27">
                  <c:v>0.259027219902585</c:v>
                </c:pt>
                <c:pt idx="28">
                  <c:v>0.258191663488061</c:v>
                </c:pt>
                <c:pt idx="29">
                  <c:v>0.262381083647286</c:v>
                </c:pt>
                <c:pt idx="30">
                  <c:v>0.269478263424184</c:v>
                </c:pt>
                <c:pt idx="31">
                  <c:v>0.27480857637739</c:v>
                </c:pt>
                <c:pt idx="32">
                  <c:v>0.286448302959537</c:v>
                </c:pt>
                <c:pt idx="33">
                  <c:v>0.305274076432345</c:v>
                </c:pt>
                <c:pt idx="34">
                  <c:v>0.307902973122566</c:v>
                </c:pt>
                <c:pt idx="35">
                  <c:v>0.322836413637026</c:v>
                </c:pt>
                <c:pt idx="36">
                  <c:v>0.32776266446221</c:v>
                </c:pt>
                <c:pt idx="37">
                  <c:v>0.326026864317236</c:v>
                </c:pt>
                <c:pt idx="38">
                  <c:v>0.341662018778692</c:v>
                </c:pt>
                <c:pt idx="39">
                  <c:v>0.355438925874896</c:v>
                </c:pt>
                <c:pt idx="40">
                  <c:v>0.344465093386618</c:v>
                </c:pt>
                <c:pt idx="41">
                  <c:v>0.373058310953996</c:v>
                </c:pt>
                <c:pt idx="42">
                  <c:v>0.381238902779007</c:v>
                </c:pt>
                <c:pt idx="43">
                  <c:v>0.374709065273706</c:v>
                </c:pt>
                <c:pt idx="44">
                  <c:v>0.372256447244405</c:v>
                </c:pt>
                <c:pt idx="45">
                  <c:v>0.393106123544315</c:v>
                </c:pt>
                <c:pt idx="46">
                  <c:v>0.390657019456525</c:v>
                </c:pt>
                <c:pt idx="47">
                  <c:v>0.395791885342029</c:v>
                </c:pt>
                <c:pt idx="48">
                  <c:v>0.387477677744848</c:v>
                </c:pt>
                <c:pt idx="49">
                  <c:v>0.399756060197435</c:v>
                </c:pt>
                <c:pt idx="50">
                  <c:v>0.416901848888332</c:v>
                </c:pt>
                <c:pt idx="51">
                  <c:v>0.432498339713567</c:v>
                </c:pt>
                <c:pt idx="52">
                  <c:v>0.439840662151243</c:v>
                </c:pt>
                <c:pt idx="53">
                  <c:v>0.421062237369608</c:v>
                </c:pt>
                <c:pt idx="54">
                  <c:v>0.432966899121158</c:v>
                </c:pt>
                <c:pt idx="55">
                  <c:v>0.437314687171053</c:v>
                </c:pt>
                <c:pt idx="56">
                  <c:v>0.444352082969441</c:v>
                </c:pt>
                <c:pt idx="57">
                  <c:v>0.462339894965939</c:v>
                </c:pt>
                <c:pt idx="58">
                  <c:v>0.473648339998444</c:v>
                </c:pt>
                <c:pt idx="59">
                  <c:v>0.468568427309789</c:v>
                </c:pt>
                <c:pt idx="60">
                  <c:v>0.470344113417478</c:v>
                </c:pt>
                <c:pt idx="61">
                  <c:v>0.462318385466667</c:v>
                </c:pt>
                <c:pt idx="62">
                  <c:v>0.460838883472271</c:v>
                </c:pt>
                <c:pt idx="63">
                  <c:v>0.452703002652535</c:v>
                </c:pt>
                <c:pt idx="64">
                  <c:v>0.445734707558987</c:v>
                </c:pt>
                <c:pt idx="65">
                  <c:v>0.436517249707869</c:v>
                </c:pt>
                <c:pt idx="66">
                  <c:v>0.438309662362864</c:v>
                </c:pt>
                <c:pt idx="67">
                  <c:v>0.469857171551939</c:v>
                </c:pt>
                <c:pt idx="68">
                  <c:v>0.464895518648914</c:v>
                </c:pt>
                <c:pt idx="69">
                  <c:v>0.483046504865837</c:v>
                </c:pt>
                <c:pt idx="70">
                  <c:v>0.473942517520606</c:v>
                </c:pt>
                <c:pt idx="71">
                  <c:v>0.482173654549392</c:v>
                </c:pt>
                <c:pt idx="72">
                  <c:v>0.478035569424699</c:v>
                </c:pt>
                <c:pt idx="73">
                  <c:v>0.474036248353526</c:v>
                </c:pt>
                <c:pt idx="74">
                  <c:v>0.472522484436306</c:v>
                </c:pt>
                <c:pt idx="75">
                  <c:v>0.471359408080348</c:v>
                </c:pt>
                <c:pt idx="76">
                  <c:v>0.460512924693963</c:v>
                </c:pt>
                <c:pt idx="77">
                  <c:v>0.468515851969466</c:v>
                </c:pt>
                <c:pt idx="78">
                  <c:v>0.485523978455796</c:v>
                </c:pt>
                <c:pt idx="79">
                  <c:v>0.472624713075746</c:v>
                </c:pt>
                <c:pt idx="80">
                  <c:v>0.470343809656766</c:v>
                </c:pt>
                <c:pt idx="81">
                  <c:v>0.497591880772328</c:v>
                </c:pt>
                <c:pt idx="82">
                  <c:v>0.477156400498902</c:v>
                </c:pt>
                <c:pt idx="83">
                  <c:v>0.46892308833097</c:v>
                </c:pt>
                <c:pt idx="84">
                  <c:v>0.468515701624496</c:v>
                </c:pt>
                <c:pt idx="85">
                  <c:v>0.477465617919189</c:v>
                </c:pt>
                <c:pt idx="86">
                  <c:v>0.457855349636422</c:v>
                </c:pt>
                <c:pt idx="87">
                  <c:v>0.477421100771877</c:v>
                </c:pt>
                <c:pt idx="88">
                  <c:v>0.480282554861577</c:v>
                </c:pt>
                <c:pt idx="89">
                  <c:v>0.494426462701626</c:v>
                </c:pt>
                <c:pt idx="90">
                  <c:v>0.499205972874622</c:v>
                </c:pt>
                <c:pt idx="91">
                  <c:v>0.493045045870893</c:v>
                </c:pt>
                <c:pt idx="92">
                  <c:v>0.507455950197474</c:v>
                </c:pt>
                <c:pt idx="93">
                  <c:v>0.485366455064533</c:v>
                </c:pt>
                <c:pt idx="94">
                  <c:v>0.499321319397499</c:v>
                </c:pt>
                <c:pt idx="95">
                  <c:v>0.493656520431139</c:v>
                </c:pt>
                <c:pt idx="96">
                  <c:v>0.487476702317023</c:v>
                </c:pt>
                <c:pt idx="97">
                  <c:v>0.480498652366817</c:v>
                </c:pt>
                <c:pt idx="98">
                  <c:v>0.470703016193176</c:v>
                </c:pt>
                <c:pt idx="99">
                  <c:v>0.467642331672485</c:v>
                </c:pt>
                <c:pt idx="100">
                  <c:v>0.483578199632358</c:v>
                </c:pt>
                <c:pt idx="101">
                  <c:v>0.47757517185672</c:v>
                </c:pt>
                <c:pt idx="102">
                  <c:v>0.481913435058152</c:v>
                </c:pt>
                <c:pt idx="103">
                  <c:v>0.501613151579817</c:v>
                </c:pt>
                <c:pt idx="104">
                  <c:v>0.50433709886144</c:v>
                </c:pt>
                <c:pt idx="105">
                  <c:v>0.485923852960327</c:v>
                </c:pt>
                <c:pt idx="106">
                  <c:v>0.498450518650052</c:v>
                </c:pt>
                <c:pt idx="107">
                  <c:v>0.511053109322413</c:v>
                </c:pt>
                <c:pt idx="108">
                  <c:v>0.52024535586398</c:v>
                </c:pt>
                <c:pt idx="109">
                  <c:v>0.526738522351509</c:v>
                </c:pt>
                <c:pt idx="110">
                  <c:v>0.513364795043021</c:v>
                </c:pt>
                <c:pt idx="111">
                  <c:v>0.496666873509106</c:v>
                </c:pt>
                <c:pt idx="112">
                  <c:v>0.526126844028146</c:v>
                </c:pt>
                <c:pt idx="113">
                  <c:v>0.539106249494342</c:v>
                </c:pt>
                <c:pt idx="114">
                  <c:v>0.541635969899336</c:v>
                </c:pt>
                <c:pt idx="115">
                  <c:v>0.549192309333051</c:v>
                </c:pt>
                <c:pt idx="116">
                  <c:v>0.566554527533077</c:v>
                </c:pt>
                <c:pt idx="117">
                  <c:v>0.544772311787437</c:v>
                </c:pt>
                <c:pt idx="118">
                  <c:v>0.551001619160402</c:v>
                </c:pt>
                <c:pt idx="119">
                  <c:v>0.548390824995836</c:v>
                </c:pt>
                <c:pt idx="120">
                  <c:v>0.533312717980542</c:v>
                </c:pt>
                <c:pt idx="121">
                  <c:v>0.543734817102337</c:v>
                </c:pt>
                <c:pt idx="122">
                  <c:v>0.551209228578058</c:v>
                </c:pt>
                <c:pt idx="123">
                  <c:v>0.552855588226547</c:v>
                </c:pt>
                <c:pt idx="124">
                  <c:v>0.564690977808512</c:v>
                </c:pt>
                <c:pt idx="125">
                  <c:v>0.551311375555046</c:v>
                </c:pt>
                <c:pt idx="126">
                  <c:v>0.554203768672243</c:v>
                </c:pt>
                <c:pt idx="127">
                  <c:v>0.564284380579876</c:v>
                </c:pt>
                <c:pt idx="128">
                  <c:v>0.557768202453929</c:v>
                </c:pt>
                <c:pt idx="129">
                  <c:v>0.557139228890148</c:v>
                </c:pt>
                <c:pt idx="130">
                  <c:v>0.562371330846298</c:v>
                </c:pt>
                <c:pt idx="131">
                  <c:v>0.552186451047434</c:v>
                </c:pt>
                <c:pt idx="132">
                  <c:v>0.550127244954923</c:v>
                </c:pt>
                <c:pt idx="133">
                  <c:v>0.537337591753592</c:v>
                </c:pt>
                <c:pt idx="134">
                  <c:v>0.521680757359865</c:v>
                </c:pt>
                <c:pt idx="135">
                  <c:v>0.525306401505307</c:v>
                </c:pt>
                <c:pt idx="136">
                  <c:v>0.51758078401082</c:v>
                </c:pt>
                <c:pt idx="137">
                  <c:v>0.540955217422889</c:v>
                </c:pt>
                <c:pt idx="138">
                  <c:v>0.533751159444158</c:v>
                </c:pt>
                <c:pt idx="139">
                  <c:v>0.541212925019105</c:v>
                </c:pt>
                <c:pt idx="140">
                  <c:v>0.544330212569165</c:v>
                </c:pt>
                <c:pt idx="141">
                  <c:v>0.573669466187204</c:v>
                </c:pt>
                <c:pt idx="142">
                  <c:v>0.593889806221152</c:v>
                </c:pt>
                <c:pt idx="143">
                  <c:v>0.594205021387607</c:v>
                </c:pt>
                <c:pt idx="144">
                  <c:v>0.585358538543401</c:v>
                </c:pt>
                <c:pt idx="145">
                  <c:v>0.603567251972668</c:v>
                </c:pt>
                <c:pt idx="146">
                  <c:v>0.578577027007677</c:v>
                </c:pt>
                <c:pt idx="147">
                  <c:v>0.563493266763309</c:v>
                </c:pt>
                <c:pt idx="148">
                  <c:v>0.574395566850051</c:v>
                </c:pt>
                <c:pt idx="149">
                  <c:v>0.567845182721905</c:v>
                </c:pt>
                <c:pt idx="150">
                  <c:v>0.609934862025616</c:v>
                </c:pt>
                <c:pt idx="151">
                  <c:v>0.594914740779297</c:v>
                </c:pt>
                <c:pt idx="152">
                  <c:v>0.553048383758219</c:v>
                </c:pt>
                <c:pt idx="153">
                  <c:v>0.56241029117546</c:v>
                </c:pt>
                <c:pt idx="154">
                  <c:v>0.619595117151646</c:v>
                </c:pt>
                <c:pt idx="155">
                  <c:v>0.606342552314531</c:v>
                </c:pt>
                <c:pt idx="156">
                  <c:v>0.611914976689365</c:v>
                </c:pt>
                <c:pt idx="157">
                  <c:v>0.557598196402565</c:v>
                </c:pt>
                <c:pt idx="158">
                  <c:v>0.585528311121517</c:v>
                </c:pt>
                <c:pt idx="159">
                  <c:v>0.579463040390999</c:v>
                </c:pt>
                <c:pt idx="160">
                  <c:v>0.549973031962217</c:v>
                </c:pt>
                <c:pt idx="161">
                  <c:v>0.589446819623019</c:v>
                </c:pt>
                <c:pt idx="162">
                  <c:v>0.512060082524986</c:v>
                </c:pt>
                <c:pt idx="163">
                  <c:v>0.577051544470317</c:v>
                </c:pt>
                <c:pt idx="164">
                  <c:v>0.570278323349545</c:v>
                </c:pt>
                <c:pt idx="165">
                  <c:v>0.548166478578821</c:v>
                </c:pt>
              </c:numCache>
            </c:numRef>
          </c:yVal>
          <c:smooth val="0"/>
        </c:ser>
        <c:axId val="49763491"/>
        <c:axId val="24390185"/>
      </c:scatterChart>
      <c:valAx>
        <c:axId val="497634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22188028928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390185"/>
        <c:crossesAt val="0"/>
        <c:crossBetween val="midCat"/>
      </c:valAx>
      <c:valAx>
        <c:axId val="243901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37282658871"/>
              <c:y val="0.257217847769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7634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28050469303"/>
          <c:y val="0.540944881889764"/>
          <c:w val="0.138405908601323"/>
          <c:h val="0.0879265091863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individual cells (spc72∆ misaligned)</a:t>
            </a:r>
          </a:p>
        </c:rich>
      </c:tx>
      <c:layout>
        <c:manualLayout>
          <c:xMode val="edge"/>
          <c:yMode val="edge"/>
          <c:x val="0.212774143901501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34744132359"/>
          <c:y val="0.140288713910761"/>
          <c:w val="0.781993074259331"/>
          <c:h val="0.770209973753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cell1"</c:f>
              <c:strCache>
                <c:ptCount val="1"/>
                <c:pt idx="0">
                  <c:v>cell1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CJ$3:$CJ$168</c:f>
              <c:numCache>
                <c:formatCode>General</c:formatCode>
                <c:ptCount val="166"/>
                <c:pt idx="0">
                  <c:v>0.999456382902763</c:v>
                </c:pt>
                <c:pt idx="1">
                  <c:v>1.03257536001914</c:v>
                </c:pt>
                <c:pt idx="2">
                  <c:v>0.9679682570781</c:v>
                </c:pt>
                <c:pt idx="3">
                  <c:v>0</c:v>
                </c:pt>
                <c:pt idx="4">
                  <c:v>0.00627694065284661</c:v>
                </c:pt>
                <c:pt idx="5">
                  <c:v>0.0302893812426525</c:v>
                </c:pt>
                <c:pt idx="6">
                  <c:v>0.0330559687180153</c:v>
                </c:pt>
                <c:pt idx="7">
                  <c:v>0.031190270304271</c:v>
                </c:pt>
                <c:pt idx="8">
                  <c:v>0.046558729967342</c:v>
                </c:pt>
                <c:pt idx="9">
                  <c:v>0.0825233908003239</c:v>
                </c:pt>
                <c:pt idx="10">
                  <c:v>0.086428375313089</c:v>
                </c:pt>
                <c:pt idx="11">
                  <c:v>0.085550843352759</c:v>
                </c:pt>
                <c:pt idx="12">
                  <c:v>0.0969054525838567</c:v>
                </c:pt>
                <c:pt idx="13">
                  <c:v>0.102979939802829</c:v>
                </c:pt>
                <c:pt idx="14">
                  <c:v>0.110250348988232</c:v>
                </c:pt>
                <c:pt idx="15">
                  <c:v>0.123467755420898</c:v>
                </c:pt>
                <c:pt idx="16">
                  <c:v>0.151092804356975</c:v>
                </c:pt>
                <c:pt idx="17">
                  <c:v>0.12485546769961</c:v>
                </c:pt>
                <c:pt idx="18">
                  <c:v>0.147260715048816</c:v>
                </c:pt>
                <c:pt idx="19">
                  <c:v>0.159771016773703</c:v>
                </c:pt>
                <c:pt idx="20">
                  <c:v>0.187654844477515</c:v>
                </c:pt>
                <c:pt idx="21">
                  <c:v>0.151419589910698</c:v>
                </c:pt>
                <c:pt idx="22">
                  <c:v>0.161704138755769</c:v>
                </c:pt>
                <c:pt idx="23">
                  <c:v>0.186068786618341</c:v>
                </c:pt>
                <c:pt idx="24">
                  <c:v>0.181850776376839</c:v>
                </c:pt>
                <c:pt idx="25">
                  <c:v>0.218236145709797</c:v>
                </c:pt>
                <c:pt idx="26">
                  <c:v>0.224111776386404</c:v>
                </c:pt>
                <c:pt idx="27">
                  <c:v>0.232728167343528</c:v>
                </c:pt>
                <c:pt idx="28">
                  <c:v>0.262406460551658</c:v>
                </c:pt>
                <c:pt idx="29">
                  <c:v>0.26714488329618</c:v>
                </c:pt>
                <c:pt idx="30">
                  <c:v>0.272037915461191</c:v>
                </c:pt>
                <c:pt idx="31">
                  <c:v>0.260760129359464</c:v>
                </c:pt>
                <c:pt idx="32">
                  <c:v>0.284770040420629</c:v>
                </c:pt>
                <c:pt idx="33">
                  <c:v>0.310501181615471</c:v>
                </c:pt>
                <c:pt idx="34">
                  <c:v>0.300784811882119</c:v>
                </c:pt>
                <c:pt idx="35">
                  <c:v>0.287125219989238</c:v>
                </c:pt>
                <c:pt idx="36">
                  <c:v>0.287223703771284</c:v>
                </c:pt>
                <c:pt idx="37">
                  <c:v>0.307042623399125</c:v>
                </c:pt>
                <c:pt idx="38">
                  <c:v>0.308971213778968</c:v>
                </c:pt>
                <c:pt idx="39">
                  <c:v>0.300128115893111</c:v>
                </c:pt>
                <c:pt idx="40">
                  <c:v>0.326032096117708</c:v>
                </c:pt>
                <c:pt idx="41">
                  <c:v>0.317827208398589</c:v>
                </c:pt>
                <c:pt idx="42">
                  <c:v>0.318135322412414</c:v>
                </c:pt>
                <c:pt idx="43">
                  <c:v>0.340207106415048</c:v>
                </c:pt>
                <c:pt idx="44">
                  <c:v>0.326272980994067</c:v>
                </c:pt>
                <c:pt idx="45">
                  <c:v>0.332185733036148</c:v>
                </c:pt>
                <c:pt idx="46">
                  <c:v>0.352190084274476</c:v>
                </c:pt>
                <c:pt idx="47">
                  <c:v>0.320432760879348</c:v>
                </c:pt>
                <c:pt idx="48">
                  <c:v>0.342351786761771</c:v>
                </c:pt>
                <c:pt idx="49">
                  <c:v>0.338870273129694</c:v>
                </c:pt>
                <c:pt idx="50">
                  <c:v>0.374832319284527</c:v>
                </c:pt>
                <c:pt idx="51">
                  <c:v>0.380476280378599</c:v>
                </c:pt>
                <c:pt idx="52">
                  <c:v>0.355257092228609</c:v>
                </c:pt>
                <c:pt idx="53">
                  <c:v>0.373549066050044</c:v>
                </c:pt>
                <c:pt idx="54">
                  <c:v>0.393768970884306</c:v>
                </c:pt>
                <c:pt idx="55">
                  <c:v>0.36002757136668</c:v>
                </c:pt>
                <c:pt idx="56">
                  <c:v>0.389535746350218</c:v>
                </c:pt>
                <c:pt idx="57">
                  <c:v>0.387833921660203</c:v>
                </c:pt>
                <c:pt idx="58">
                  <c:v>0.426662808805267</c:v>
                </c:pt>
                <c:pt idx="59">
                  <c:v>0.381223076525708</c:v>
                </c:pt>
                <c:pt idx="60">
                  <c:v>0.402458967156409</c:v>
                </c:pt>
                <c:pt idx="61">
                  <c:v>0.385560309081323</c:v>
                </c:pt>
                <c:pt idx="62">
                  <c:v>0.381920189594789</c:v>
                </c:pt>
                <c:pt idx="63">
                  <c:v>0.390608970063796</c:v>
                </c:pt>
                <c:pt idx="64">
                  <c:v>0.449745390853919</c:v>
                </c:pt>
                <c:pt idx="65">
                  <c:v>0.444371631873808</c:v>
                </c:pt>
                <c:pt idx="66">
                  <c:v>0.424261699268338</c:v>
                </c:pt>
                <c:pt idx="67">
                  <c:v>0.398589901192811</c:v>
                </c:pt>
                <c:pt idx="68">
                  <c:v>0.439993911794563</c:v>
                </c:pt>
                <c:pt idx="69">
                  <c:v>0.445522303000248</c:v>
                </c:pt>
                <c:pt idx="70">
                  <c:v>0.474802541655606</c:v>
                </c:pt>
                <c:pt idx="71">
                  <c:v>0.462872062983483</c:v>
                </c:pt>
                <c:pt idx="72">
                  <c:v>0.472778867499367</c:v>
                </c:pt>
                <c:pt idx="73">
                  <c:v>0.469562165383046</c:v>
                </c:pt>
                <c:pt idx="74">
                  <c:v>0.52117179846871</c:v>
                </c:pt>
                <c:pt idx="75">
                  <c:v>0.489145477053469</c:v>
                </c:pt>
                <c:pt idx="76">
                  <c:v>0.486997054062508</c:v>
                </c:pt>
                <c:pt idx="77">
                  <c:v>0.504034319393929</c:v>
                </c:pt>
                <c:pt idx="78">
                  <c:v>0.491037910286369</c:v>
                </c:pt>
                <c:pt idx="79">
                  <c:v>0.493509765361323</c:v>
                </c:pt>
                <c:pt idx="80">
                  <c:v>0.510085821902337</c:v>
                </c:pt>
                <c:pt idx="81">
                  <c:v>0.492197318415919</c:v>
                </c:pt>
                <c:pt idx="82">
                  <c:v>0.508888587219394</c:v>
                </c:pt>
                <c:pt idx="83">
                  <c:v>0.554557962701027</c:v>
                </c:pt>
                <c:pt idx="84">
                  <c:v>0.529712233850956</c:v>
                </c:pt>
                <c:pt idx="85">
                  <c:v>0.545264745141696</c:v>
                </c:pt>
                <c:pt idx="86">
                  <c:v>0.566930240055439</c:v>
                </c:pt>
                <c:pt idx="87">
                  <c:v>0.554443860022394</c:v>
                </c:pt>
                <c:pt idx="88">
                  <c:v>0.551297016499065</c:v>
                </c:pt>
                <c:pt idx="89">
                  <c:v>0.542609553431167</c:v>
                </c:pt>
                <c:pt idx="90">
                  <c:v>0.553162402831894</c:v>
                </c:pt>
                <c:pt idx="91">
                  <c:v>0.578982226745613</c:v>
                </c:pt>
                <c:pt idx="92">
                  <c:v>0.523765494564253</c:v>
                </c:pt>
                <c:pt idx="93">
                  <c:v>0.513975479075255</c:v>
                </c:pt>
                <c:pt idx="94">
                  <c:v>0.561276691640378</c:v>
                </c:pt>
                <c:pt idx="95">
                  <c:v>0.560650634706066</c:v>
                </c:pt>
                <c:pt idx="96">
                  <c:v>0.535366086571683</c:v>
                </c:pt>
                <c:pt idx="97">
                  <c:v>0.59963246570918</c:v>
                </c:pt>
                <c:pt idx="98">
                  <c:v>0.544010779487542</c:v>
                </c:pt>
                <c:pt idx="99">
                  <c:v>0.538287959525442</c:v>
                </c:pt>
                <c:pt idx="100">
                  <c:v>0.597067614765967</c:v>
                </c:pt>
                <c:pt idx="101">
                  <c:v>0.569444135255893</c:v>
                </c:pt>
                <c:pt idx="102">
                  <c:v>0.540442434842457</c:v>
                </c:pt>
                <c:pt idx="103">
                  <c:v>0.623072523545778</c:v>
                </c:pt>
                <c:pt idx="104">
                  <c:v>0.61039769856775</c:v>
                </c:pt>
                <c:pt idx="105">
                  <c:v>0.682412168297354</c:v>
                </c:pt>
                <c:pt idx="106">
                  <c:v>0.660667450548135</c:v>
                </c:pt>
                <c:pt idx="107">
                  <c:v>0.746007891844439</c:v>
                </c:pt>
                <c:pt idx="108">
                  <c:v>0.69031701852969</c:v>
                </c:pt>
                <c:pt idx="109">
                  <c:v>0.67088245806923</c:v>
                </c:pt>
                <c:pt idx="110">
                  <c:v>0.66434573329116</c:v>
                </c:pt>
                <c:pt idx="111">
                  <c:v>0.674484022090322</c:v>
                </c:pt>
                <c:pt idx="112">
                  <c:v>0.719474103600206</c:v>
                </c:pt>
                <c:pt idx="113">
                  <c:v>0.686204207401244</c:v>
                </c:pt>
                <c:pt idx="114">
                  <c:v>0.727171085652319</c:v>
                </c:pt>
                <c:pt idx="115">
                  <c:v>0.74143215928436</c:v>
                </c:pt>
                <c:pt idx="116">
                  <c:v>0.769566155411112</c:v>
                </c:pt>
                <c:pt idx="117">
                  <c:v>0.765625436279055</c:v>
                </c:pt>
                <c:pt idx="118">
                  <c:v>0.724069151812364</c:v>
                </c:pt>
                <c:pt idx="119">
                  <c:v>0.635213563527099</c:v>
                </c:pt>
                <c:pt idx="120">
                  <c:v>0.68272400642878</c:v>
                </c:pt>
                <c:pt idx="121">
                  <c:v>0.645608212067632</c:v>
                </c:pt>
                <c:pt idx="122">
                  <c:v>0.640527741330685</c:v>
                </c:pt>
                <c:pt idx="123">
                  <c:v>0.696797341535261</c:v>
                </c:pt>
                <c:pt idx="124">
                  <c:v>0.659378641208788</c:v>
                </c:pt>
                <c:pt idx="125">
                  <c:v>0.694573723711732</c:v>
                </c:pt>
                <c:pt idx="126">
                  <c:v>0.63239282439329</c:v>
                </c:pt>
                <c:pt idx="127">
                  <c:v>0.66014607571114</c:v>
                </c:pt>
                <c:pt idx="128">
                  <c:v>0.73924050206208</c:v>
                </c:pt>
                <c:pt idx="129">
                  <c:v>0.67904808957106</c:v>
                </c:pt>
                <c:pt idx="130">
                  <c:v>0.689064452813504</c:v>
                </c:pt>
                <c:pt idx="131">
                  <c:v>0.730973956312441</c:v>
                </c:pt>
                <c:pt idx="132">
                  <c:v>0.645380546674811</c:v>
                </c:pt>
                <c:pt idx="133">
                  <c:v>0.672880661100883</c:v>
                </c:pt>
                <c:pt idx="134">
                  <c:v>0.681282584237746</c:v>
                </c:pt>
                <c:pt idx="135">
                  <c:v>0.631416350042862</c:v>
                </c:pt>
                <c:pt idx="136">
                  <c:v>0.690881193378025</c:v>
                </c:pt>
                <c:pt idx="137">
                  <c:v>0.730512763546503</c:v>
                </c:pt>
                <c:pt idx="138">
                  <c:v>0.727463723747403</c:v>
                </c:pt>
                <c:pt idx="139">
                  <c:v>0.682554372271557</c:v>
                </c:pt>
                <c:pt idx="140">
                  <c:v>0.723459335492939</c:v>
                </c:pt>
                <c:pt idx="141">
                  <c:v>0.746273431209956</c:v>
                </c:pt>
                <c:pt idx="142">
                  <c:v>0.855799162760303</c:v>
                </c:pt>
                <c:pt idx="143">
                  <c:v>0.845499480770155</c:v>
                </c:pt>
                <c:pt idx="144">
                  <c:v>0.889108258895455</c:v>
                </c:pt>
                <c:pt idx="145">
                  <c:v>0.812337466092872</c:v>
                </c:pt>
                <c:pt idx="146">
                  <c:v>0.845586453785111</c:v>
                </c:pt>
                <c:pt idx="147">
                  <c:v>0.80723975691796</c:v>
                </c:pt>
                <c:pt idx="148">
                  <c:v>0.768145604232209</c:v>
                </c:pt>
                <c:pt idx="149">
                  <c:v>0.871433004473946</c:v>
                </c:pt>
                <c:pt idx="150">
                  <c:v>0.834994771065177</c:v>
                </c:pt>
                <c:pt idx="151">
                  <c:v>0.793876089265157</c:v>
                </c:pt>
                <c:pt idx="152">
                  <c:v>0.80627237581248</c:v>
                </c:pt>
                <c:pt idx="153">
                  <c:v>0.724133556881033</c:v>
                </c:pt>
                <c:pt idx="154">
                  <c:v>0.824320372724968</c:v>
                </c:pt>
                <c:pt idx="155">
                  <c:v>0.68057422037879</c:v>
                </c:pt>
                <c:pt idx="156">
                  <c:v>0.763914249718897</c:v>
                </c:pt>
                <c:pt idx="157">
                  <c:v>0.732074929434787</c:v>
                </c:pt>
                <c:pt idx="158">
                  <c:v>0.753299222551645</c:v>
                </c:pt>
                <c:pt idx="159">
                  <c:v>0.740459550912052</c:v>
                </c:pt>
                <c:pt idx="160">
                  <c:v>0.68089225861036</c:v>
                </c:pt>
                <c:pt idx="161">
                  <c:v>0.724087145126635</c:v>
                </c:pt>
                <c:pt idx="162">
                  <c:v>0.754504257958575</c:v>
                </c:pt>
                <c:pt idx="163">
                  <c:v>0.716944426437891</c:v>
                </c:pt>
                <c:pt idx="164">
                  <c:v>0.707751108834568</c:v>
                </c:pt>
                <c:pt idx="165">
                  <c:v>0.6632728364535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ell2"</c:f>
              <c:strCache>
                <c:ptCount val="1"/>
                <c:pt idx="0">
                  <c:v>cell2</c:v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CL$3:$CL$168</c:f>
              <c:numCache>
                <c:formatCode>General</c:formatCode>
                <c:ptCount val="166"/>
                <c:pt idx="0">
                  <c:v>1.01183577535229</c:v>
                </c:pt>
                <c:pt idx="1">
                  <c:v>1.00879493663062</c:v>
                </c:pt>
                <c:pt idx="2">
                  <c:v>0.979369288017088</c:v>
                </c:pt>
                <c:pt idx="3">
                  <c:v>0</c:v>
                </c:pt>
                <c:pt idx="4">
                  <c:v>0.0190360166109654</c:v>
                </c:pt>
                <c:pt idx="5">
                  <c:v>0.0272581631354266</c:v>
                </c:pt>
                <c:pt idx="6">
                  <c:v>0.0878602464021408</c:v>
                </c:pt>
                <c:pt idx="7">
                  <c:v>0.13661363102523</c:v>
                </c:pt>
                <c:pt idx="8">
                  <c:v>0.119277484416858</c:v>
                </c:pt>
                <c:pt idx="9">
                  <c:v>0.155005989514217</c:v>
                </c:pt>
                <c:pt idx="10">
                  <c:v>0.123320159830265</c:v>
                </c:pt>
                <c:pt idx="11">
                  <c:v>0.115409366791686</c:v>
                </c:pt>
                <c:pt idx="12">
                  <c:v>0.176037955195028</c:v>
                </c:pt>
                <c:pt idx="13">
                  <c:v>0.13901211359083</c:v>
                </c:pt>
                <c:pt idx="14">
                  <c:v>0.144758794646757</c:v>
                </c:pt>
                <c:pt idx="15">
                  <c:v>0.205245044870907</c:v>
                </c:pt>
                <c:pt idx="16">
                  <c:v>0.188344744182091</c:v>
                </c:pt>
                <c:pt idx="17">
                  <c:v>0.275689588258865</c:v>
                </c:pt>
                <c:pt idx="18">
                  <c:v>0.256212497274205</c:v>
                </c:pt>
                <c:pt idx="19">
                  <c:v>0.291408914294185</c:v>
                </c:pt>
                <c:pt idx="20">
                  <c:v>0.241992230314806</c:v>
                </c:pt>
                <c:pt idx="21">
                  <c:v>0.289975338189395</c:v>
                </c:pt>
                <c:pt idx="22">
                  <c:v>0.319664332921881</c:v>
                </c:pt>
                <c:pt idx="23">
                  <c:v>0.257763353938721</c:v>
                </c:pt>
                <c:pt idx="24">
                  <c:v>0.190455095525941</c:v>
                </c:pt>
                <c:pt idx="25">
                  <c:v>0.21224105255407</c:v>
                </c:pt>
                <c:pt idx="26">
                  <c:v>0.217550192180638</c:v>
                </c:pt>
                <c:pt idx="27">
                  <c:v>0.3079188852052</c:v>
                </c:pt>
                <c:pt idx="28">
                  <c:v>0.289403109375446</c:v>
                </c:pt>
                <c:pt idx="29">
                  <c:v>0.305642374320567</c:v>
                </c:pt>
                <c:pt idx="30">
                  <c:v>0.257770011666011</c:v>
                </c:pt>
                <c:pt idx="31">
                  <c:v>0.326572344602938</c:v>
                </c:pt>
                <c:pt idx="32">
                  <c:v>0.246065667566797</c:v>
                </c:pt>
                <c:pt idx="33">
                  <c:v>0.238741207871782</c:v>
                </c:pt>
                <c:pt idx="34">
                  <c:v>0.227540420736064</c:v>
                </c:pt>
                <c:pt idx="35">
                  <c:v>0.236909426061568</c:v>
                </c:pt>
                <c:pt idx="36">
                  <c:v>0.214807185313105</c:v>
                </c:pt>
                <c:pt idx="37">
                  <c:v>0.264094242132955</c:v>
                </c:pt>
                <c:pt idx="38">
                  <c:v>0.268929030517657</c:v>
                </c:pt>
                <c:pt idx="39">
                  <c:v>0.253254389806716</c:v>
                </c:pt>
                <c:pt idx="40">
                  <c:v>0.27825199621817</c:v>
                </c:pt>
                <c:pt idx="41">
                  <c:v>0.279926056476665</c:v>
                </c:pt>
                <c:pt idx="42">
                  <c:v>0.382073656334517</c:v>
                </c:pt>
                <c:pt idx="43">
                  <c:v>0.317552626394727</c:v>
                </c:pt>
                <c:pt idx="44">
                  <c:v>0.304996946088114</c:v>
                </c:pt>
                <c:pt idx="45">
                  <c:v>0.32460236437008</c:v>
                </c:pt>
                <c:pt idx="46">
                  <c:v>0.267205370127088</c:v>
                </c:pt>
                <c:pt idx="47">
                  <c:v>0.301788735801911</c:v>
                </c:pt>
                <c:pt idx="48">
                  <c:v>0.28767818658497</c:v>
                </c:pt>
                <c:pt idx="49">
                  <c:v>0.254025481112533</c:v>
                </c:pt>
                <c:pt idx="50">
                  <c:v>0.315916152004413</c:v>
                </c:pt>
                <c:pt idx="51">
                  <c:v>0.294770126380112</c:v>
                </c:pt>
                <c:pt idx="52">
                  <c:v>0.393277297074432</c:v>
                </c:pt>
                <c:pt idx="53">
                  <c:v>0.365705313025064</c:v>
                </c:pt>
                <c:pt idx="54">
                  <c:v>0.32092775881745</c:v>
                </c:pt>
                <c:pt idx="55">
                  <c:v>0.397253520146908</c:v>
                </c:pt>
                <c:pt idx="56">
                  <c:v>0.315215865606566</c:v>
                </c:pt>
                <c:pt idx="57">
                  <c:v>0.284309454065121</c:v>
                </c:pt>
                <c:pt idx="58">
                  <c:v>0.299464123082318</c:v>
                </c:pt>
                <c:pt idx="59">
                  <c:v>0.346269239987227</c:v>
                </c:pt>
                <c:pt idx="60">
                  <c:v>0.327893431377944</c:v>
                </c:pt>
                <c:pt idx="61">
                  <c:v>0.350190967239078</c:v>
                </c:pt>
                <c:pt idx="62">
                  <c:v>0.485944935921947</c:v>
                </c:pt>
                <c:pt idx="63">
                  <c:v>0.467172296056129</c:v>
                </c:pt>
                <c:pt idx="64">
                  <c:v>0.480817368417469</c:v>
                </c:pt>
                <c:pt idx="65">
                  <c:v>0.51899965554307</c:v>
                </c:pt>
                <c:pt idx="66">
                  <c:v>0.519128383905889</c:v>
                </c:pt>
                <c:pt idx="67">
                  <c:v>0.527830842521276</c:v>
                </c:pt>
                <c:pt idx="68">
                  <c:v>0.519735912916677</c:v>
                </c:pt>
                <c:pt idx="69">
                  <c:v>0.525004750407437</c:v>
                </c:pt>
                <c:pt idx="70">
                  <c:v>0.431395805079055</c:v>
                </c:pt>
                <c:pt idx="71">
                  <c:v>0.489292907355476</c:v>
                </c:pt>
                <c:pt idx="72">
                  <c:v>0.54168599580627</c:v>
                </c:pt>
                <c:pt idx="73">
                  <c:v>0.533822121243842</c:v>
                </c:pt>
                <c:pt idx="74">
                  <c:v>0.539340579750466</c:v>
                </c:pt>
                <c:pt idx="75">
                  <c:v>0.474741563861569</c:v>
                </c:pt>
                <c:pt idx="76">
                  <c:v>0.525492352427988</c:v>
                </c:pt>
                <c:pt idx="77">
                  <c:v>0.586820580073874</c:v>
                </c:pt>
                <c:pt idx="78">
                  <c:v>0.564927171820319</c:v>
                </c:pt>
                <c:pt idx="79">
                  <c:v>0.509522606235179</c:v>
                </c:pt>
                <c:pt idx="80">
                  <c:v>0.490593036607685</c:v>
                </c:pt>
                <c:pt idx="81">
                  <c:v>0.47513370780267</c:v>
                </c:pt>
                <c:pt idx="82">
                  <c:v>0.533018156274602</c:v>
                </c:pt>
                <c:pt idx="83">
                  <c:v>0.483109215534229</c:v>
                </c:pt>
                <c:pt idx="84">
                  <c:v>0.461256553820534</c:v>
                </c:pt>
                <c:pt idx="85">
                  <c:v>0.478033612871743</c:v>
                </c:pt>
                <c:pt idx="86">
                  <c:v>0.391660941601978</c:v>
                </c:pt>
                <c:pt idx="87">
                  <c:v>0.462830434429649</c:v>
                </c:pt>
                <c:pt idx="88">
                  <c:v>0.504955905048735</c:v>
                </c:pt>
                <c:pt idx="89">
                  <c:v>0.500573736379442</c:v>
                </c:pt>
                <c:pt idx="90">
                  <c:v>0.502805531579515</c:v>
                </c:pt>
                <c:pt idx="91">
                  <c:v>0.492793204526907</c:v>
                </c:pt>
                <c:pt idx="92">
                  <c:v>0.495634301369301</c:v>
                </c:pt>
                <c:pt idx="93">
                  <c:v>0.52401416598477</c:v>
                </c:pt>
                <c:pt idx="94">
                  <c:v>0.487276748989743</c:v>
                </c:pt>
                <c:pt idx="95">
                  <c:v>0.524460455106633</c:v>
                </c:pt>
                <c:pt idx="96">
                  <c:v>0.535253403577578</c:v>
                </c:pt>
                <c:pt idx="97">
                  <c:v>0.547950895491523</c:v>
                </c:pt>
                <c:pt idx="98">
                  <c:v>0.612910360564484</c:v>
                </c:pt>
                <c:pt idx="99">
                  <c:v>0.587454389075025</c:v>
                </c:pt>
                <c:pt idx="100">
                  <c:v>0.67254111077856</c:v>
                </c:pt>
                <c:pt idx="101">
                  <c:v>0.65310990448295</c:v>
                </c:pt>
                <c:pt idx="102">
                  <c:v>0.634508029249389</c:v>
                </c:pt>
                <c:pt idx="103">
                  <c:v>0.552032813848531</c:v>
                </c:pt>
                <c:pt idx="104">
                  <c:v>0.588127715099222</c:v>
                </c:pt>
                <c:pt idx="105">
                  <c:v>0.677503755004645</c:v>
                </c:pt>
                <c:pt idx="106">
                  <c:v>0.57821282256519</c:v>
                </c:pt>
                <c:pt idx="107">
                  <c:v>0.605670360447984</c:v>
                </c:pt>
                <c:pt idx="108">
                  <c:v>0.659555730754346</c:v>
                </c:pt>
                <c:pt idx="109">
                  <c:v>0.619409924229738</c:v>
                </c:pt>
                <c:pt idx="110">
                  <c:v>0.605385221918957</c:v>
                </c:pt>
                <c:pt idx="111">
                  <c:v>0.510683528405075</c:v>
                </c:pt>
                <c:pt idx="112">
                  <c:v>0.527447420535431</c:v>
                </c:pt>
                <c:pt idx="113">
                  <c:v>0.589383324575563</c:v>
                </c:pt>
                <c:pt idx="114">
                  <c:v>0.52562333617957</c:v>
                </c:pt>
                <c:pt idx="115">
                  <c:v>0.555910304321425</c:v>
                </c:pt>
                <c:pt idx="116">
                  <c:v>0.554757786450781</c:v>
                </c:pt>
                <c:pt idx="117">
                  <c:v>0.438659176838266</c:v>
                </c:pt>
                <c:pt idx="118">
                  <c:v>0.588155227046246</c:v>
                </c:pt>
                <c:pt idx="119">
                  <c:v>0.631382085382939</c:v>
                </c:pt>
                <c:pt idx="120">
                  <c:v>0.604203758175795</c:v>
                </c:pt>
                <c:pt idx="121">
                  <c:v>0.579442684945263</c:v>
                </c:pt>
                <c:pt idx="122">
                  <c:v>0.636255585226015</c:v>
                </c:pt>
                <c:pt idx="123">
                  <c:v>0.722715996386831</c:v>
                </c:pt>
                <c:pt idx="124">
                  <c:v>0.620425234892724</c:v>
                </c:pt>
                <c:pt idx="125">
                  <c:v>0.75593817628438</c:v>
                </c:pt>
                <c:pt idx="126">
                  <c:v>0.705860337816515</c:v>
                </c:pt>
                <c:pt idx="127">
                  <c:v>0.760700015008257</c:v>
                </c:pt>
                <c:pt idx="128">
                  <c:v>0.783777313921803</c:v>
                </c:pt>
                <c:pt idx="129">
                  <c:v>0.733749815903984</c:v>
                </c:pt>
                <c:pt idx="130">
                  <c:v>0.772413952381741</c:v>
                </c:pt>
                <c:pt idx="131">
                  <c:v>0.684425125290257</c:v>
                </c:pt>
                <c:pt idx="132">
                  <c:v>0.791682295237166</c:v>
                </c:pt>
                <c:pt idx="133">
                  <c:v>0.783655432043415</c:v>
                </c:pt>
                <c:pt idx="134">
                  <c:v>0.747599317268713</c:v>
                </c:pt>
                <c:pt idx="135">
                  <c:v>0.632193635307895</c:v>
                </c:pt>
                <c:pt idx="136">
                  <c:v>0.601876382580538</c:v>
                </c:pt>
                <c:pt idx="137">
                  <c:v>0.631090560058886</c:v>
                </c:pt>
                <c:pt idx="138">
                  <c:v>0.683220379669128</c:v>
                </c:pt>
                <c:pt idx="139">
                  <c:v>0.63570288115157</c:v>
                </c:pt>
                <c:pt idx="140">
                  <c:v>0.715958547806176</c:v>
                </c:pt>
                <c:pt idx="141">
                  <c:v>0.787802590899957</c:v>
                </c:pt>
                <c:pt idx="142">
                  <c:v>0.790234591978573</c:v>
                </c:pt>
                <c:pt idx="143">
                  <c:v>0.783977050183301</c:v>
                </c:pt>
                <c:pt idx="144">
                  <c:v>0.906624462968042</c:v>
                </c:pt>
                <c:pt idx="145">
                  <c:v>0.850540006383158</c:v>
                </c:pt>
                <c:pt idx="146">
                  <c:v>0.789413489731462</c:v>
                </c:pt>
                <c:pt idx="147">
                  <c:v>0.823603311111437</c:v>
                </c:pt>
                <c:pt idx="148">
                  <c:v>0.882407950456551</c:v>
                </c:pt>
                <c:pt idx="149">
                  <c:v>0.845170091377195</c:v>
                </c:pt>
                <c:pt idx="150">
                  <c:v>0.772963640301616</c:v>
                </c:pt>
                <c:pt idx="151">
                  <c:v>0.73667986082314</c:v>
                </c:pt>
                <c:pt idx="152">
                  <c:v>0.756622889335556</c:v>
                </c:pt>
                <c:pt idx="153">
                  <c:v>0.711946577671408</c:v>
                </c:pt>
                <c:pt idx="154">
                  <c:v>0.620000556611484</c:v>
                </c:pt>
                <c:pt idx="155">
                  <c:v>0.703067775837922</c:v>
                </c:pt>
                <c:pt idx="156">
                  <c:v>0.571525353185447</c:v>
                </c:pt>
                <c:pt idx="157">
                  <c:v>0.518541514452061</c:v>
                </c:pt>
                <c:pt idx="158">
                  <c:v>0.632219002345079</c:v>
                </c:pt>
                <c:pt idx="159">
                  <c:v>0.647758925756983</c:v>
                </c:pt>
                <c:pt idx="160">
                  <c:v>0.660456486109713</c:v>
                </c:pt>
                <c:pt idx="161">
                  <c:v>0.62391523442307</c:v>
                </c:pt>
                <c:pt idx="162">
                  <c:v>0.598942901531459</c:v>
                </c:pt>
                <c:pt idx="163">
                  <c:v>0.569670357189379</c:v>
                </c:pt>
                <c:pt idx="164">
                  <c:v>0.743301578734329</c:v>
                </c:pt>
                <c:pt idx="165">
                  <c:v>0.8233930003331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ell3"</c:f>
              <c:strCache>
                <c:ptCount val="1"/>
                <c:pt idx="0">
                  <c:v>cell3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CN$3:$CN$168</c:f>
              <c:numCache>
                <c:formatCode>General</c:formatCode>
                <c:ptCount val="166"/>
                <c:pt idx="0">
                  <c:v>0.939773258899313</c:v>
                </c:pt>
                <c:pt idx="1">
                  <c:v>0.992880103813317</c:v>
                </c:pt>
                <c:pt idx="2">
                  <c:v>1.06734663728737</c:v>
                </c:pt>
                <c:pt idx="3">
                  <c:v>0</c:v>
                </c:pt>
                <c:pt idx="4">
                  <c:v>0.0201375654650593</c:v>
                </c:pt>
                <c:pt idx="5">
                  <c:v>0.053648976898248</c:v>
                </c:pt>
                <c:pt idx="6">
                  <c:v>0.0532144698203298</c:v>
                </c:pt>
                <c:pt idx="7">
                  <c:v>0.0514969730204011</c:v>
                </c:pt>
                <c:pt idx="8">
                  <c:v>0.0469566974890618</c:v>
                </c:pt>
                <c:pt idx="9">
                  <c:v>0.058449337604829</c:v>
                </c:pt>
                <c:pt idx="10">
                  <c:v>0.0983996070728794</c:v>
                </c:pt>
                <c:pt idx="11">
                  <c:v>0.0878669278092481</c:v>
                </c:pt>
                <c:pt idx="12">
                  <c:v>0.100414396804194</c:v>
                </c:pt>
                <c:pt idx="13">
                  <c:v>0.122494797020981</c:v>
                </c:pt>
                <c:pt idx="14">
                  <c:v>0.134113214130695</c:v>
                </c:pt>
                <c:pt idx="15">
                  <c:v>0.150711104438695</c:v>
                </c:pt>
                <c:pt idx="16">
                  <c:v>0.148110495930866</c:v>
                </c:pt>
                <c:pt idx="17">
                  <c:v>0.185756791490226</c:v>
                </c:pt>
                <c:pt idx="18">
                  <c:v>0.174071596965643</c:v>
                </c:pt>
                <c:pt idx="19">
                  <c:v>0.201995520587346</c:v>
                </c:pt>
                <c:pt idx="20">
                  <c:v>0.20286142205516</c:v>
                </c:pt>
                <c:pt idx="21">
                  <c:v>0.192436451773761</c:v>
                </c:pt>
                <c:pt idx="22">
                  <c:v>0.212326916001585</c:v>
                </c:pt>
                <c:pt idx="23">
                  <c:v>0.203593840022962</c:v>
                </c:pt>
                <c:pt idx="24">
                  <c:v>0.165881489522291</c:v>
                </c:pt>
                <c:pt idx="25">
                  <c:v>0.220295716844464</c:v>
                </c:pt>
                <c:pt idx="26">
                  <c:v>0.228835742498795</c:v>
                </c:pt>
                <c:pt idx="27">
                  <c:v>0.203265094649629</c:v>
                </c:pt>
                <c:pt idx="28">
                  <c:v>0.230815882567214</c:v>
                </c:pt>
                <c:pt idx="29">
                  <c:v>0.237207862417667</c:v>
                </c:pt>
                <c:pt idx="30">
                  <c:v>0.219644608765866</c:v>
                </c:pt>
                <c:pt idx="31">
                  <c:v>0.233538456123195</c:v>
                </c:pt>
                <c:pt idx="32">
                  <c:v>0.20355044099497</c:v>
                </c:pt>
                <c:pt idx="33">
                  <c:v>0.246416740682921</c:v>
                </c:pt>
                <c:pt idx="34">
                  <c:v>0.252223522420844</c:v>
                </c:pt>
                <c:pt idx="35">
                  <c:v>0.290076537598364</c:v>
                </c:pt>
                <c:pt idx="36">
                  <c:v>0.301143037138498</c:v>
                </c:pt>
                <c:pt idx="37">
                  <c:v>0.309045587144724</c:v>
                </c:pt>
                <c:pt idx="38">
                  <c:v>0.309170888620813</c:v>
                </c:pt>
                <c:pt idx="39">
                  <c:v>0.29004861377235</c:v>
                </c:pt>
                <c:pt idx="40">
                  <c:v>0.331753926154932</c:v>
                </c:pt>
                <c:pt idx="41">
                  <c:v>0.358486856233753</c:v>
                </c:pt>
                <c:pt idx="42">
                  <c:v>0.361952037012761</c:v>
                </c:pt>
                <c:pt idx="43">
                  <c:v>0.354906411946735</c:v>
                </c:pt>
                <c:pt idx="44">
                  <c:v>0.328459474508381</c:v>
                </c:pt>
                <c:pt idx="45">
                  <c:v>0.306051824014432</c:v>
                </c:pt>
                <c:pt idx="46">
                  <c:v>0.310860177118431</c:v>
                </c:pt>
                <c:pt idx="47">
                  <c:v>0.345677437051158</c:v>
                </c:pt>
                <c:pt idx="48">
                  <c:v>0.321365729971046</c:v>
                </c:pt>
                <c:pt idx="49">
                  <c:v>0.307721758174204</c:v>
                </c:pt>
                <c:pt idx="50">
                  <c:v>0.326575601395783</c:v>
                </c:pt>
                <c:pt idx="51">
                  <c:v>0.284468486482088</c:v>
                </c:pt>
                <c:pt idx="52">
                  <c:v>0.289590176151585</c:v>
                </c:pt>
                <c:pt idx="53">
                  <c:v>0.35085626566983</c:v>
                </c:pt>
                <c:pt idx="54">
                  <c:v>0.318970763243789</c:v>
                </c:pt>
                <c:pt idx="55">
                  <c:v>0.317914094934241</c:v>
                </c:pt>
                <c:pt idx="56">
                  <c:v>0.324214789541103</c:v>
                </c:pt>
                <c:pt idx="57">
                  <c:v>0.348266439575413</c:v>
                </c:pt>
                <c:pt idx="58">
                  <c:v>0.325812638362201</c:v>
                </c:pt>
                <c:pt idx="59">
                  <c:v>0.325943786908753</c:v>
                </c:pt>
                <c:pt idx="60">
                  <c:v>0.354653765183772</c:v>
                </c:pt>
                <c:pt idx="61">
                  <c:v>0.358615467302141</c:v>
                </c:pt>
                <c:pt idx="62">
                  <c:v>0.346252693681979</c:v>
                </c:pt>
                <c:pt idx="63">
                  <c:v>0.330649518287808</c:v>
                </c:pt>
                <c:pt idx="64">
                  <c:v>0.371228765282447</c:v>
                </c:pt>
                <c:pt idx="65">
                  <c:v>0.365752698679555</c:v>
                </c:pt>
                <c:pt idx="66">
                  <c:v>0.31447276305849</c:v>
                </c:pt>
                <c:pt idx="67">
                  <c:v>0.340584653143652</c:v>
                </c:pt>
                <c:pt idx="68">
                  <c:v>0.359217141544407</c:v>
                </c:pt>
                <c:pt idx="69">
                  <c:v>0.37623020970928</c:v>
                </c:pt>
                <c:pt idx="70">
                  <c:v>0.369537990742348</c:v>
                </c:pt>
                <c:pt idx="71">
                  <c:v>0.398202601164604</c:v>
                </c:pt>
                <c:pt idx="72">
                  <c:v>0.395253405116235</c:v>
                </c:pt>
                <c:pt idx="73">
                  <c:v>0.346791882447464</c:v>
                </c:pt>
                <c:pt idx="74">
                  <c:v>0.403584010678841</c:v>
                </c:pt>
                <c:pt idx="75">
                  <c:v>0.398800102680144</c:v>
                </c:pt>
                <c:pt idx="76">
                  <c:v>0.386980505951128</c:v>
                </c:pt>
                <c:pt idx="77">
                  <c:v>0.389888299522483</c:v>
                </c:pt>
                <c:pt idx="78">
                  <c:v>0.368638892323542</c:v>
                </c:pt>
                <c:pt idx="79">
                  <c:v>0.390487048089787</c:v>
                </c:pt>
                <c:pt idx="80">
                  <c:v>0.390066964769636</c:v>
                </c:pt>
                <c:pt idx="81">
                  <c:v>0.427779432757782</c:v>
                </c:pt>
                <c:pt idx="82">
                  <c:v>0.445642010825029</c:v>
                </c:pt>
                <c:pt idx="83">
                  <c:v>0.416097041640298</c:v>
                </c:pt>
                <c:pt idx="84">
                  <c:v>0.378252470825106</c:v>
                </c:pt>
                <c:pt idx="85">
                  <c:v>0.421089643034096</c:v>
                </c:pt>
                <c:pt idx="86">
                  <c:v>0.422664862896673</c:v>
                </c:pt>
                <c:pt idx="87">
                  <c:v>0.442476817001908</c:v>
                </c:pt>
                <c:pt idx="88">
                  <c:v>0.437763090945158</c:v>
                </c:pt>
                <c:pt idx="89">
                  <c:v>0.41973730541813</c:v>
                </c:pt>
                <c:pt idx="90">
                  <c:v>0.421064876481736</c:v>
                </c:pt>
                <c:pt idx="91">
                  <c:v>0.412113473467405</c:v>
                </c:pt>
                <c:pt idx="92">
                  <c:v>0.418683561425833</c:v>
                </c:pt>
                <c:pt idx="93">
                  <c:v>0.507655373566544</c:v>
                </c:pt>
                <c:pt idx="94">
                  <c:v>0.463914247392046</c:v>
                </c:pt>
                <c:pt idx="95">
                  <c:v>0.456653786624875</c:v>
                </c:pt>
                <c:pt idx="96">
                  <c:v>0.440934883149419</c:v>
                </c:pt>
                <c:pt idx="97">
                  <c:v>0.438522838287048</c:v>
                </c:pt>
                <c:pt idx="98">
                  <c:v>0.427093515935222</c:v>
                </c:pt>
                <c:pt idx="99">
                  <c:v>0.452102417399984</c:v>
                </c:pt>
                <c:pt idx="100">
                  <c:v>0.454685782357572</c:v>
                </c:pt>
                <c:pt idx="101">
                  <c:v>0.447922940317738</c:v>
                </c:pt>
                <c:pt idx="102">
                  <c:v>0.456728809418348</c:v>
                </c:pt>
                <c:pt idx="103">
                  <c:v>0.465370967823307</c:v>
                </c:pt>
                <c:pt idx="104">
                  <c:v>0.492305475427569</c:v>
                </c:pt>
                <c:pt idx="105">
                  <c:v>0.460304641792775</c:v>
                </c:pt>
                <c:pt idx="106">
                  <c:v>0.444222939517434</c:v>
                </c:pt>
                <c:pt idx="107">
                  <c:v>0.48275725854842</c:v>
                </c:pt>
                <c:pt idx="108">
                  <c:v>0.462297632567493</c:v>
                </c:pt>
                <c:pt idx="109">
                  <c:v>0.425770462720741</c:v>
                </c:pt>
                <c:pt idx="110">
                  <c:v>0.448003006858822</c:v>
                </c:pt>
                <c:pt idx="111">
                  <c:v>0.47092069706792</c:v>
                </c:pt>
                <c:pt idx="112">
                  <c:v>0.444408728933613</c:v>
                </c:pt>
                <c:pt idx="113">
                  <c:v>0.455330520035132</c:v>
                </c:pt>
                <c:pt idx="114">
                  <c:v>0.481010107953233</c:v>
                </c:pt>
                <c:pt idx="115">
                  <c:v>0.445032475747153</c:v>
                </c:pt>
                <c:pt idx="116">
                  <c:v>0.48141236822675</c:v>
                </c:pt>
                <c:pt idx="117">
                  <c:v>0.4856138842283</c:v>
                </c:pt>
                <c:pt idx="118">
                  <c:v>0.490392611924508</c:v>
                </c:pt>
                <c:pt idx="119">
                  <c:v>0.455928559722871</c:v>
                </c:pt>
                <c:pt idx="120">
                  <c:v>0.489957072552469</c:v>
                </c:pt>
                <c:pt idx="121">
                  <c:v>0.504129238790975</c:v>
                </c:pt>
                <c:pt idx="122">
                  <c:v>0.463179598925774</c:v>
                </c:pt>
                <c:pt idx="123">
                  <c:v>0.489984057651002</c:v>
                </c:pt>
                <c:pt idx="124">
                  <c:v>0.457162319603938</c:v>
                </c:pt>
                <c:pt idx="125">
                  <c:v>0.454509550286324</c:v>
                </c:pt>
                <c:pt idx="126">
                  <c:v>0.499670848661229</c:v>
                </c:pt>
                <c:pt idx="127">
                  <c:v>0.493773301703997</c:v>
                </c:pt>
                <c:pt idx="128">
                  <c:v>0.461813302389722</c:v>
                </c:pt>
                <c:pt idx="129">
                  <c:v>0.508937868630983</c:v>
                </c:pt>
                <c:pt idx="130">
                  <c:v>0.487079394130325</c:v>
                </c:pt>
                <c:pt idx="131">
                  <c:v>0.48990894606321</c:v>
                </c:pt>
                <c:pt idx="132">
                  <c:v>0.463899928952403</c:v>
                </c:pt>
                <c:pt idx="133">
                  <c:v>0.532335942132675</c:v>
                </c:pt>
                <c:pt idx="134">
                  <c:v>0.545980401339145</c:v>
                </c:pt>
                <c:pt idx="135">
                  <c:v>0.494187608621801</c:v>
                </c:pt>
                <c:pt idx="136">
                  <c:v>0.521330927060925</c:v>
                </c:pt>
                <c:pt idx="137">
                  <c:v>0.562875499587526</c:v>
                </c:pt>
                <c:pt idx="138">
                  <c:v>0.504822911463499</c:v>
                </c:pt>
                <c:pt idx="139">
                  <c:v>0.53359903249057</c:v>
                </c:pt>
                <c:pt idx="140">
                  <c:v>0.570694132546891</c:v>
                </c:pt>
                <c:pt idx="141">
                  <c:v>0.540690853794196</c:v>
                </c:pt>
                <c:pt idx="142">
                  <c:v>0.532391907645622</c:v>
                </c:pt>
                <c:pt idx="143">
                  <c:v>0.481684763142349</c:v>
                </c:pt>
                <c:pt idx="144">
                  <c:v>0.501045160306624</c:v>
                </c:pt>
                <c:pt idx="145">
                  <c:v>0.494822048665382</c:v>
                </c:pt>
                <c:pt idx="146">
                  <c:v>0.521866589543545</c:v>
                </c:pt>
                <c:pt idx="147">
                  <c:v>0.496462157245078</c:v>
                </c:pt>
                <c:pt idx="148">
                  <c:v>0.484002219337313</c:v>
                </c:pt>
                <c:pt idx="149">
                  <c:v>0.482133753246926</c:v>
                </c:pt>
                <c:pt idx="150">
                  <c:v>0.483025121911173</c:v>
                </c:pt>
                <c:pt idx="151">
                  <c:v>0.472058461975337</c:v>
                </c:pt>
                <c:pt idx="152">
                  <c:v>0.50949894475805</c:v>
                </c:pt>
                <c:pt idx="153">
                  <c:v>0.498575455428202</c:v>
                </c:pt>
                <c:pt idx="154">
                  <c:v>0.50597484146412</c:v>
                </c:pt>
                <c:pt idx="155">
                  <c:v>0.540324033379832</c:v>
                </c:pt>
                <c:pt idx="156">
                  <c:v>0.482608386795697</c:v>
                </c:pt>
                <c:pt idx="157">
                  <c:v>0.546134980635832</c:v>
                </c:pt>
                <c:pt idx="158">
                  <c:v>0.543733125020919</c:v>
                </c:pt>
                <c:pt idx="159">
                  <c:v>0.584390816134799</c:v>
                </c:pt>
                <c:pt idx="160">
                  <c:v>0.621349337837612</c:v>
                </c:pt>
                <c:pt idx="161">
                  <c:v>0.584669951311498</c:v>
                </c:pt>
                <c:pt idx="162">
                  <c:v>0.619412165044223</c:v>
                </c:pt>
                <c:pt idx="163">
                  <c:v>0.62662172004158</c:v>
                </c:pt>
                <c:pt idx="164">
                  <c:v>0.58334098637605</c:v>
                </c:pt>
                <c:pt idx="165">
                  <c:v>0.5750993419590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ell4"</c:f>
              <c:strCache>
                <c:ptCount val="1"/>
                <c:pt idx="0">
                  <c:v>cell4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CP$3:$CP$168</c:f>
              <c:numCache>
                <c:formatCode>General</c:formatCode>
                <c:ptCount val="166"/>
                <c:pt idx="0">
                  <c:v>0.956923807433632</c:v>
                </c:pt>
                <c:pt idx="1">
                  <c:v>1.00528171308368</c:v>
                </c:pt>
                <c:pt idx="2">
                  <c:v>1.03779447948268</c:v>
                </c:pt>
                <c:pt idx="3">
                  <c:v>0</c:v>
                </c:pt>
                <c:pt idx="4">
                  <c:v>0.0311963747430936</c:v>
                </c:pt>
                <c:pt idx="5">
                  <c:v>0.0350787977090009</c:v>
                </c:pt>
                <c:pt idx="6">
                  <c:v>0.0591032681364036</c:v>
                </c:pt>
                <c:pt idx="7">
                  <c:v>0.112884252165029</c:v>
                </c:pt>
                <c:pt idx="8">
                  <c:v>0.142918621442332</c:v>
                </c:pt>
                <c:pt idx="9">
                  <c:v>0.145063233490901</c:v>
                </c:pt>
                <c:pt idx="10">
                  <c:v>0.17331824065413</c:v>
                </c:pt>
                <c:pt idx="11">
                  <c:v>0.215337007325528</c:v>
                </c:pt>
                <c:pt idx="12">
                  <c:v>0.247811404363406</c:v>
                </c:pt>
                <c:pt idx="13">
                  <c:v>0.265015463505961</c:v>
                </c:pt>
                <c:pt idx="14">
                  <c:v>0.255657912684169</c:v>
                </c:pt>
                <c:pt idx="15">
                  <c:v>0.229421343790855</c:v>
                </c:pt>
                <c:pt idx="16">
                  <c:v>0.223511046684085</c:v>
                </c:pt>
                <c:pt idx="17">
                  <c:v>0.268150056229536</c:v>
                </c:pt>
                <c:pt idx="18">
                  <c:v>0.245331981973043</c:v>
                </c:pt>
                <c:pt idx="19">
                  <c:v>0.277817372269756</c:v>
                </c:pt>
                <c:pt idx="20">
                  <c:v>0.301082039794654</c:v>
                </c:pt>
                <c:pt idx="21">
                  <c:v>0.307101019004105</c:v>
                </c:pt>
                <c:pt idx="22">
                  <c:v>0.302301285081086</c:v>
                </c:pt>
                <c:pt idx="23">
                  <c:v>0.34052153811893</c:v>
                </c:pt>
                <c:pt idx="24">
                  <c:v>0.298147043110089</c:v>
                </c:pt>
                <c:pt idx="25">
                  <c:v>0.342657802408392</c:v>
                </c:pt>
                <c:pt idx="26">
                  <c:v>0.346814327642043</c:v>
                </c:pt>
                <c:pt idx="27">
                  <c:v>0.354636863925175</c:v>
                </c:pt>
                <c:pt idx="28">
                  <c:v>0.378634479516475</c:v>
                </c:pt>
                <c:pt idx="29">
                  <c:v>0.35479059400679</c:v>
                </c:pt>
                <c:pt idx="30">
                  <c:v>0.398050834313484</c:v>
                </c:pt>
                <c:pt idx="31">
                  <c:v>0.373293314985777</c:v>
                </c:pt>
                <c:pt idx="32">
                  <c:v>0.402311823246874</c:v>
                </c:pt>
                <c:pt idx="33">
                  <c:v>0.450003839279889</c:v>
                </c:pt>
                <c:pt idx="34">
                  <c:v>0.365784450411787</c:v>
                </c:pt>
                <c:pt idx="35">
                  <c:v>0.382596744560654</c:v>
                </c:pt>
                <c:pt idx="36">
                  <c:v>0.375173767397394</c:v>
                </c:pt>
                <c:pt idx="37">
                  <c:v>0.413723802183151</c:v>
                </c:pt>
                <c:pt idx="38">
                  <c:v>0.469052362523039</c:v>
                </c:pt>
                <c:pt idx="39">
                  <c:v>0.50147506211603</c:v>
                </c:pt>
                <c:pt idx="40">
                  <c:v>0.468450625729764</c:v>
                </c:pt>
                <c:pt idx="41">
                  <c:v>0.518513432511887</c:v>
                </c:pt>
                <c:pt idx="42">
                  <c:v>0.560813907449954</c:v>
                </c:pt>
                <c:pt idx="43">
                  <c:v>0.525402427268546</c:v>
                </c:pt>
                <c:pt idx="44">
                  <c:v>0.531965938988872</c:v>
                </c:pt>
                <c:pt idx="45">
                  <c:v>0.520840963445868</c:v>
                </c:pt>
                <c:pt idx="46">
                  <c:v>0.507888717021855</c:v>
                </c:pt>
                <c:pt idx="47">
                  <c:v>0.490329802797462</c:v>
                </c:pt>
                <c:pt idx="48">
                  <c:v>0.52209719548285</c:v>
                </c:pt>
                <c:pt idx="49">
                  <c:v>0.527243845077265</c:v>
                </c:pt>
                <c:pt idx="50">
                  <c:v>0.455630467425135</c:v>
                </c:pt>
                <c:pt idx="51">
                  <c:v>0.428997164936659</c:v>
                </c:pt>
                <c:pt idx="52">
                  <c:v>0.453026256407763</c:v>
                </c:pt>
                <c:pt idx="53">
                  <c:v>0.461104680578844</c:v>
                </c:pt>
                <c:pt idx="54">
                  <c:v>0.479615762831745</c:v>
                </c:pt>
                <c:pt idx="55">
                  <c:v>0.447670243739047</c:v>
                </c:pt>
                <c:pt idx="56">
                  <c:v>0.419429200289848</c:v>
                </c:pt>
                <c:pt idx="57">
                  <c:v>0.434782039112479</c:v>
                </c:pt>
                <c:pt idx="58">
                  <c:v>0.433219866111673</c:v>
                </c:pt>
                <c:pt idx="59">
                  <c:v>0.416583615250036</c:v>
                </c:pt>
                <c:pt idx="60">
                  <c:v>0.481580927768686</c:v>
                </c:pt>
                <c:pt idx="61">
                  <c:v>0.454711381019952</c:v>
                </c:pt>
                <c:pt idx="62">
                  <c:v>0.490930842352244</c:v>
                </c:pt>
                <c:pt idx="63">
                  <c:v>0.53474537246045</c:v>
                </c:pt>
                <c:pt idx="64">
                  <c:v>0.5220628264015</c:v>
                </c:pt>
                <c:pt idx="65">
                  <c:v>0.514835997214049</c:v>
                </c:pt>
                <c:pt idx="66">
                  <c:v>0.536425894868496</c:v>
                </c:pt>
                <c:pt idx="67">
                  <c:v>0.532098578686454</c:v>
                </c:pt>
                <c:pt idx="68">
                  <c:v>0.509410944690355</c:v>
                </c:pt>
                <c:pt idx="69">
                  <c:v>0.565066540438916</c:v>
                </c:pt>
                <c:pt idx="70">
                  <c:v>0.57836183885653</c:v>
                </c:pt>
                <c:pt idx="71">
                  <c:v>0.558694651524908</c:v>
                </c:pt>
                <c:pt idx="72">
                  <c:v>0.554186896496725</c:v>
                </c:pt>
                <c:pt idx="73">
                  <c:v>0.544699412765698</c:v>
                </c:pt>
                <c:pt idx="74">
                  <c:v>0.553301865885015</c:v>
                </c:pt>
                <c:pt idx="75">
                  <c:v>0.622170816620342</c:v>
                </c:pt>
                <c:pt idx="76">
                  <c:v>0.577241790949158</c:v>
                </c:pt>
                <c:pt idx="77">
                  <c:v>0.557499252628335</c:v>
                </c:pt>
                <c:pt idx="78">
                  <c:v>0.619968288932299</c:v>
                </c:pt>
                <c:pt idx="79">
                  <c:v>0.611029668336125</c:v>
                </c:pt>
                <c:pt idx="80">
                  <c:v>0.641344754078921</c:v>
                </c:pt>
                <c:pt idx="81">
                  <c:v>0.586827578781128</c:v>
                </c:pt>
                <c:pt idx="82">
                  <c:v>0.614583157801638</c:v>
                </c:pt>
                <c:pt idx="83">
                  <c:v>0.568601246564818</c:v>
                </c:pt>
                <c:pt idx="84">
                  <c:v>0.550849293297182</c:v>
                </c:pt>
                <c:pt idx="85">
                  <c:v>0.57219778310803</c:v>
                </c:pt>
                <c:pt idx="86">
                  <c:v>0.616697591379562</c:v>
                </c:pt>
                <c:pt idx="87">
                  <c:v>0.636481627029384</c:v>
                </c:pt>
                <c:pt idx="88">
                  <c:v>0.580340226900213</c:v>
                </c:pt>
                <c:pt idx="89">
                  <c:v>0.588432030017434</c:v>
                </c:pt>
                <c:pt idx="90">
                  <c:v>0.606916555833228</c:v>
                </c:pt>
                <c:pt idx="91">
                  <c:v>0.640329625407922</c:v>
                </c:pt>
                <c:pt idx="92">
                  <c:v>0.653820603873354</c:v>
                </c:pt>
                <c:pt idx="93">
                  <c:v>0.691185129104241</c:v>
                </c:pt>
                <c:pt idx="94">
                  <c:v>0.65115506447323</c:v>
                </c:pt>
                <c:pt idx="95">
                  <c:v>0.671432230759111</c:v>
                </c:pt>
                <c:pt idx="96">
                  <c:v>0.683779784987891</c:v>
                </c:pt>
                <c:pt idx="97">
                  <c:v>0.659551088151376</c:v>
                </c:pt>
                <c:pt idx="98">
                  <c:v>0.621038342366735</c:v>
                </c:pt>
                <c:pt idx="99">
                  <c:v>0.663570135352707</c:v>
                </c:pt>
                <c:pt idx="100">
                  <c:v>0.650607222750024</c:v>
                </c:pt>
                <c:pt idx="101">
                  <c:v>0.708961169354316</c:v>
                </c:pt>
                <c:pt idx="102">
                  <c:v>0.674639156116059</c:v>
                </c:pt>
                <c:pt idx="103">
                  <c:v>0.760321900855673</c:v>
                </c:pt>
                <c:pt idx="104">
                  <c:v>0.714955134041992</c:v>
                </c:pt>
                <c:pt idx="105">
                  <c:v>0.715809920595475</c:v>
                </c:pt>
                <c:pt idx="106">
                  <c:v>0.739805046608755</c:v>
                </c:pt>
                <c:pt idx="107">
                  <c:v>0.82027425437804</c:v>
                </c:pt>
                <c:pt idx="108">
                  <c:v>0.752925826743067</c:v>
                </c:pt>
                <c:pt idx="109">
                  <c:v>0.753581125288766</c:v>
                </c:pt>
                <c:pt idx="110">
                  <c:v>0.775716421476019</c:v>
                </c:pt>
                <c:pt idx="111">
                  <c:v>0.770780881138099</c:v>
                </c:pt>
                <c:pt idx="112">
                  <c:v>0.709805038750452</c:v>
                </c:pt>
                <c:pt idx="113">
                  <c:v>0.740830102031846</c:v>
                </c:pt>
                <c:pt idx="114">
                  <c:v>0.737434675299755</c:v>
                </c:pt>
                <c:pt idx="115">
                  <c:v>0.743657814492223</c:v>
                </c:pt>
                <c:pt idx="116">
                  <c:v>0.794277514776741</c:v>
                </c:pt>
                <c:pt idx="117">
                  <c:v>0.715940437065066</c:v>
                </c:pt>
                <c:pt idx="118">
                  <c:v>0.726523501820208</c:v>
                </c:pt>
                <c:pt idx="119">
                  <c:v>0.824054803034004</c:v>
                </c:pt>
                <c:pt idx="120">
                  <c:v>0.816999504631238</c:v>
                </c:pt>
                <c:pt idx="121">
                  <c:v>0.739837422641687</c:v>
                </c:pt>
                <c:pt idx="122">
                  <c:v>0.686232026671642</c:v>
                </c:pt>
                <c:pt idx="123">
                  <c:v>0.644901166522474</c:v>
                </c:pt>
                <c:pt idx="124">
                  <c:v>0.73302273560647</c:v>
                </c:pt>
                <c:pt idx="125">
                  <c:v>0.818300073756522</c:v>
                </c:pt>
                <c:pt idx="126">
                  <c:v>0.785923083016492</c:v>
                </c:pt>
                <c:pt idx="127">
                  <c:v>0.740437174252356</c:v>
                </c:pt>
                <c:pt idx="128">
                  <c:v>0.75174601465172</c:v>
                </c:pt>
                <c:pt idx="129">
                  <c:v>0.774027101709544</c:v>
                </c:pt>
                <c:pt idx="130">
                  <c:v>0.763390310983932</c:v>
                </c:pt>
                <c:pt idx="131">
                  <c:v>0.793383846346984</c:v>
                </c:pt>
                <c:pt idx="132">
                  <c:v>0.694264607684748</c:v>
                </c:pt>
                <c:pt idx="133">
                  <c:v>0.760366237105453</c:v>
                </c:pt>
                <c:pt idx="134">
                  <c:v>0.76584570295386</c:v>
                </c:pt>
                <c:pt idx="135">
                  <c:v>0.713487235436968</c:v>
                </c:pt>
                <c:pt idx="136">
                  <c:v>0.824725547634863</c:v>
                </c:pt>
                <c:pt idx="137">
                  <c:v>0.824562505107459</c:v>
                </c:pt>
                <c:pt idx="138">
                  <c:v>0.755844050708225</c:v>
                </c:pt>
                <c:pt idx="139">
                  <c:v>0.783279191520465</c:v>
                </c:pt>
                <c:pt idx="140">
                  <c:v>0.807845086142629</c:v>
                </c:pt>
                <c:pt idx="141">
                  <c:v>0.817470932318756</c:v>
                </c:pt>
                <c:pt idx="142">
                  <c:v>0.820988994277396</c:v>
                </c:pt>
                <c:pt idx="143">
                  <c:v>0.773893738704708</c:v>
                </c:pt>
                <c:pt idx="144">
                  <c:v>0.725504858724708</c:v>
                </c:pt>
                <c:pt idx="145">
                  <c:v>0.756373178443705</c:v>
                </c:pt>
                <c:pt idx="146">
                  <c:v>0.754547121605303</c:v>
                </c:pt>
                <c:pt idx="147">
                  <c:v>0.757970418459226</c:v>
                </c:pt>
                <c:pt idx="148">
                  <c:v>0.712108941253603</c:v>
                </c:pt>
                <c:pt idx="149">
                  <c:v>0.684805496159309</c:v>
                </c:pt>
                <c:pt idx="150">
                  <c:v>0.694684883951534</c:v>
                </c:pt>
                <c:pt idx="151">
                  <c:v>0.847176900116534</c:v>
                </c:pt>
                <c:pt idx="152">
                  <c:v>0.825449087889345</c:v>
                </c:pt>
                <c:pt idx="153">
                  <c:v>0.779443827394605</c:v>
                </c:pt>
                <c:pt idx="154">
                  <c:v>0.709689696389096</c:v>
                </c:pt>
                <c:pt idx="155">
                  <c:v>0.772314960246336</c:v>
                </c:pt>
                <c:pt idx="156">
                  <c:v>0.759597089874375</c:v>
                </c:pt>
                <c:pt idx="157">
                  <c:v>0.805378501894987</c:v>
                </c:pt>
                <c:pt idx="158">
                  <c:v>0.682518126407991</c:v>
                </c:pt>
                <c:pt idx="159">
                  <c:v>0.813372404684518</c:v>
                </c:pt>
                <c:pt idx="160">
                  <c:v>0.80758371639556</c:v>
                </c:pt>
                <c:pt idx="161">
                  <c:v>0.697498587998676</c:v>
                </c:pt>
                <c:pt idx="162">
                  <c:v>0.739654850793436</c:v>
                </c:pt>
                <c:pt idx="163">
                  <c:v>0.607373889420264</c:v>
                </c:pt>
                <c:pt idx="164">
                  <c:v>0.832947000886091</c:v>
                </c:pt>
                <c:pt idx="165">
                  <c:v>0.76062354287112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ell5"</c:f>
              <c:strCache>
                <c:ptCount val="1"/>
                <c:pt idx="0">
                  <c:v>cell5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CS$3:$CS$168</c:f>
              <c:numCache>
                <c:formatCode>General</c:formatCode>
                <c:ptCount val="166"/>
              </c:numCache>
            </c:numRef>
          </c:yVal>
          <c:smooth val="0"/>
        </c:ser>
        <c:axId val="12493273"/>
        <c:axId val="72734090"/>
      </c:scatterChart>
      <c:valAx>
        <c:axId val="12493273"/>
        <c:scaling>
          <c:orientation val="minMax"/>
          <c:max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tle</a:t>
                </a:r>
              </a:p>
            </c:rich>
          </c:tx>
          <c:layout>
            <c:manualLayout>
              <c:xMode val="edge"/>
              <c:yMode val="edge"/>
              <c:x val="0.455021161985379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34090"/>
        <c:crossesAt val="0"/>
        <c:crossBetween val="midCat"/>
        <c:majorUnit val="50"/>
      </c:valAx>
      <c:valAx>
        <c:axId val="727340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81685263563"/>
              <c:y val="0.257217847769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9327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1785302039246"/>
          <c:y val="0.2250656167979"/>
          <c:w val="0.11943055021162"/>
          <c:h val="0.7083989501312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RAP average (spc72∆ misaligned)</a:t>
            </a:r>
          </a:p>
        </c:rich>
      </c:tx>
      <c:layout>
        <c:manualLayout>
          <c:xMode val="edge"/>
          <c:yMode val="edge"/>
          <c:x val="0.258962917371903"/>
          <c:y val="0.050787401574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133866748731"/>
          <c:y val="0.140288713910761"/>
          <c:w val="0.729573780581628"/>
          <c:h val="0.7702099737532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4F'!$N$3:$N$168</c:f>
              <c:numCache>
                <c:formatCode>General</c:formatCode>
                <c:ptCount val="16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  <c:pt idx="51">
                  <c:v>102</c:v>
                </c:pt>
                <c:pt idx="52">
                  <c:v>104</c:v>
                </c:pt>
                <c:pt idx="53">
                  <c:v>106</c:v>
                </c:pt>
                <c:pt idx="54">
                  <c:v>108</c:v>
                </c:pt>
                <c:pt idx="55">
                  <c:v>110</c:v>
                </c:pt>
                <c:pt idx="56">
                  <c:v>112</c:v>
                </c:pt>
                <c:pt idx="57">
                  <c:v>114</c:v>
                </c:pt>
                <c:pt idx="58">
                  <c:v>116</c:v>
                </c:pt>
                <c:pt idx="59">
                  <c:v>118</c:v>
                </c:pt>
                <c:pt idx="60">
                  <c:v>120</c:v>
                </c:pt>
                <c:pt idx="61">
                  <c:v>122</c:v>
                </c:pt>
                <c:pt idx="62">
                  <c:v>124</c:v>
                </c:pt>
                <c:pt idx="63">
                  <c:v>126</c:v>
                </c:pt>
                <c:pt idx="64">
                  <c:v>128</c:v>
                </c:pt>
                <c:pt idx="65">
                  <c:v>130</c:v>
                </c:pt>
                <c:pt idx="66">
                  <c:v>132</c:v>
                </c:pt>
                <c:pt idx="67">
                  <c:v>134</c:v>
                </c:pt>
                <c:pt idx="68">
                  <c:v>136</c:v>
                </c:pt>
                <c:pt idx="69">
                  <c:v>138</c:v>
                </c:pt>
                <c:pt idx="70">
                  <c:v>140</c:v>
                </c:pt>
                <c:pt idx="71">
                  <c:v>142</c:v>
                </c:pt>
                <c:pt idx="72">
                  <c:v>144</c:v>
                </c:pt>
                <c:pt idx="73">
                  <c:v>146</c:v>
                </c:pt>
                <c:pt idx="74">
                  <c:v>148</c:v>
                </c:pt>
                <c:pt idx="75">
                  <c:v>150</c:v>
                </c:pt>
                <c:pt idx="76">
                  <c:v>152</c:v>
                </c:pt>
                <c:pt idx="77">
                  <c:v>154</c:v>
                </c:pt>
                <c:pt idx="78">
                  <c:v>156</c:v>
                </c:pt>
                <c:pt idx="79">
                  <c:v>158</c:v>
                </c:pt>
                <c:pt idx="80">
                  <c:v>160</c:v>
                </c:pt>
                <c:pt idx="81">
                  <c:v>162</c:v>
                </c:pt>
                <c:pt idx="82">
                  <c:v>164</c:v>
                </c:pt>
                <c:pt idx="83">
                  <c:v>166</c:v>
                </c:pt>
                <c:pt idx="84">
                  <c:v>168</c:v>
                </c:pt>
                <c:pt idx="85">
                  <c:v>170</c:v>
                </c:pt>
                <c:pt idx="86">
                  <c:v>172</c:v>
                </c:pt>
                <c:pt idx="87">
                  <c:v>174</c:v>
                </c:pt>
                <c:pt idx="88">
                  <c:v>176</c:v>
                </c:pt>
                <c:pt idx="89">
                  <c:v>178</c:v>
                </c:pt>
                <c:pt idx="90">
                  <c:v>180</c:v>
                </c:pt>
                <c:pt idx="91">
                  <c:v>182</c:v>
                </c:pt>
                <c:pt idx="92">
                  <c:v>184</c:v>
                </c:pt>
                <c:pt idx="93">
                  <c:v>186</c:v>
                </c:pt>
                <c:pt idx="94">
                  <c:v>188</c:v>
                </c:pt>
                <c:pt idx="95">
                  <c:v>190</c:v>
                </c:pt>
                <c:pt idx="96">
                  <c:v>192</c:v>
                </c:pt>
                <c:pt idx="97">
                  <c:v>194</c:v>
                </c:pt>
                <c:pt idx="98">
                  <c:v>196</c:v>
                </c:pt>
                <c:pt idx="99">
                  <c:v>198</c:v>
                </c:pt>
                <c:pt idx="100">
                  <c:v>200</c:v>
                </c:pt>
                <c:pt idx="101">
                  <c:v>202</c:v>
                </c:pt>
                <c:pt idx="102">
                  <c:v>204</c:v>
                </c:pt>
                <c:pt idx="103">
                  <c:v>206</c:v>
                </c:pt>
                <c:pt idx="104">
                  <c:v>208</c:v>
                </c:pt>
                <c:pt idx="105">
                  <c:v>210</c:v>
                </c:pt>
                <c:pt idx="106">
                  <c:v>212</c:v>
                </c:pt>
                <c:pt idx="107">
                  <c:v>214</c:v>
                </c:pt>
                <c:pt idx="108">
                  <c:v>216</c:v>
                </c:pt>
                <c:pt idx="109">
                  <c:v>218</c:v>
                </c:pt>
                <c:pt idx="110">
                  <c:v>220</c:v>
                </c:pt>
                <c:pt idx="111">
                  <c:v>222</c:v>
                </c:pt>
                <c:pt idx="112">
                  <c:v>224</c:v>
                </c:pt>
                <c:pt idx="113">
                  <c:v>226</c:v>
                </c:pt>
                <c:pt idx="114">
                  <c:v>228</c:v>
                </c:pt>
                <c:pt idx="115">
                  <c:v>230</c:v>
                </c:pt>
                <c:pt idx="116">
                  <c:v>232</c:v>
                </c:pt>
                <c:pt idx="117">
                  <c:v>234</c:v>
                </c:pt>
                <c:pt idx="118">
                  <c:v>236</c:v>
                </c:pt>
                <c:pt idx="119">
                  <c:v>238</c:v>
                </c:pt>
                <c:pt idx="120">
                  <c:v>240</c:v>
                </c:pt>
                <c:pt idx="121">
                  <c:v>242</c:v>
                </c:pt>
                <c:pt idx="122">
                  <c:v>244</c:v>
                </c:pt>
                <c:pt idx="123">
                  <c:v>246</c:v>
                </c:pt>
                <c:pt idx="124">
                  <c:v>248</c:v>
                </c:pt>
                <c:pt idx="125">
                  <c:v>250</c:v>
                </c:pt>
                <c:pt idx="126">
                  <c:v>252</c:v>
                </c:pt>
                <c:pt idx="127">
                  <c:v>254</c:v>
                </c:pt>
                <c:pt idx="128">
                  <c:v>256</c:v>
                </c:pt>
                <c:pt idx="129">
                  <c:v>258</c:v>
                </c:pt>
                <c:pt idx="130">
                  <c:v>260</c:v>
                </c:pt>
                <c:pt idx="131">
                  <c:v>262</c:v>
                </c:pt>
                <c:pt idx="132">
                  <c:v>264</c:v>
                </c:pt>
                <c:pt idx="133">
                  <c:v>266</c:v>
                </c:pt>
                <c:pt idx="134">
                  <c:v>268</c:v>
                </c:pt>
                <c:pt idx="135">
                  <c:v>270</c:v>
                </c:pt>
                <c:pt idx="136">
                  <c:v>272</c:v>
                </c:pt>
                <c:pt idx="137">
                  <c:v>274</c:v>
                </c:pt>
                <c:pt idx="138">
                  <c:v>276</c:v>
                </c:pt>
                <c:pt idx="139">
                  <c:v>278</c:v>
                </c:pt>
                <c:pt idx="140">
                  <c:v>280</c:v>
                </c:pt>
                <c:pt idx="141">
                  <c:v>282</c:v>
                </c:pt>
                <c:pt idx="142">
                  <c:v>284</c:v>
                </c:pt>
                <c:pt idx="143">
                  <c:v>286</c:v>
                </c:pt>
                <c:pt idx="144">
                  <c:v>288</c:v>
                </c:pt>
                <c:pt idx="145">
                  <c:v>290</c:v>
                </c:pt>
                <c:pt idx="146">
                  <c:v>292</c:v>
                </c:pt>
                <c:pt idx="147">
                  <c:v>294</c:v>
                </c:pt>
                <c:pt idx="148">
                  <c:v>296</c:v>
                </c:pt>
                <c:pt idx="149">
                  <c:v>298</c:v>
                </c:pt>
                <c:pt idx="150">
                  <c:v>300</c:v>
                </c:pt>
                <c:pt idx="151">
                  <c:v>302</c:v>
                </c:pt>
                <c:pt idx="152">
                  <c:v>304</c:v>
                </c:pt>
                <c:pt idx="153">
                  <c:v>306</c:v>
                </c:pt>
                <c:pt idx="154">
                  <c:v>308</c:v>
                </c:pt>
                <c:pt idx="155">
                  <c:v>310</c:v>
                </c:pt>
                <c:pt idx="156">
                  <c:v>312</c:v>
                </c:pt>
                <c:pt idx="157">
                  <c:v>314</c:v>
                </c:pt>
                <c:pt idx="158">
                  <c:v>316</c:v>
                </c:pt>
                <c:pt idx="159">
                  <c:v>318</c:v>
                </c:pt>
                <c:pt idx="160">
                  <c:v>320</c:v>
                </c:pt>
                <c:pt idx="161">
                  <c:v>322</c:v>
                </c:pt>
                <c:pt idx="162">
                  <c:v>324</c:v>
                </c:pt>
                <c:pt idx="163">
                  <c:v>326</c:v>
                </c:pt>
                <c:pt idx="164">
                  <c:v>328</c:v>
                </c:pt>
                <c:pt idx="165">
                  <c:v>330</c:v>
                </c:pt>
              </c:numCache>
            </c:numRef>
          </c:xVal>
          <c:yVal>
            <c:numRef>
              <c:f>'Figure 4F'!$BZ$3:$BZ$168</c:f>
              <c:numCache>
                <c:formatCode>General</c:formatCode>
                <c:ptCount val="166"/>
                <c:pt idx="0">
                  <c:v>0.968431021068932</c:v>
                </c:pt>
                <c:pt idx="1">
                  <c:v>0.995483260593846</c:v>
                </c:pt>
                <c:pt idx="2">
                  <c:v>1.03608571833722</c:v>
                </c:pt>
                <c:pt idx="3">
                  <c:v>0</c:v>
                </c:pt>
                <c:pt idx="4">
                  <c:v>0.0192828483026209</c:v>
                </c:pt>
                <c:pt idx="5">
                  <c:v>0.0340951481024671</c:v>
                </c:pt>
                <c:pt idx="6">
                  <c:v>0.0482564523869295</c:v>
                </c:pt>
                <c:pt idx="7">
                  <c:v>0.0612199904562447</c:v>
                </c:pt>
                <c:pt idx="8">
                  <c:v>0.0745665530160569</c:v>
                </c:pt>
                <c:pt idx="9">
                  <c:v>0.0959664846162518</c:v>
                </c:pt>
                <c:pt idx="10">
                  <c:v>0.10510888371384</c:v>
                </c:pt>
                <c:pt idx="11">
                  <c:v>0.123877620251808</c:v>
                </c:pt>
                <c:pt idx="12">
                  <c:v>0.1298601361261</c:v>
                </c:pt>
                <c:pt idx="13">
                  <c:v>0.140356965489112</c:v>
                </c:pt>
                <c:pt idx="14">
                  <c:v>0.148205298743281</c:v>
                </c:pt>
                <c:pt idx="15">
                  <c:v>0.155255504879601</c:v>
                </c:pt>
                <c:pt idx="16">
                  <c:v>0.169754293973469</c:v>
                </c:pt>
                <c:pt idx="17">
                  <c:v>0.17440620312069</c:v>
                </c:pt>
                <c:pt idx="18">
                  <c:v>0.192885290276287</c:v>
                </c:pt>
                <c:pt idx="19">
                  <c:v>0.198136831060599</c:v>
                </c:pt>
                <c:pt idx="20">
                  <c:v>0.199446798626823</c:v>
                </c:pt>
                <c:pt idx="21">
                  <c:v>0.202796046832609</c:v>
                </c:pt>
                <c:pt idx="22">
                  <c:v>0.221045306751985</c:v>
                </c:pt>
                <c:pt idx="23">
                  <c:v>0.220910581513452</c:v>
                </c:pt>
                <c:pt idx="24">
                  <c:v>0.237950545577391</c:v>
                </c:pt>
                <c:pt idx="25">
                  <c:v>0.234115425905245</c:v>
                </c:pt>
                <c:pt idx="26">
                  <c:v>0.242837396174586</c:v>
                </c:pt>
                <c:pt idx="27">
                  <c:v>0.259027219902585</c:v>
                </c:pt>
                <c:pt idx="28">
                  <c:v>0.258191663488061</c:v>
                </c:pt>
                <c:pt idx="29">
                  <c:v>0.262381083647286</c:v>
                </c:pt>
                <c:pt idx="30">
                  <c:v>0.269478263424184</c:v>
                </c:pt>
                <c:pt idx="31">
                  <c:v>0.27480857637739</c:v>
                </c:pt>
                <c:pt idx="32">
                  <c:v>0.286448302959537</c:v>
                </c:pt>
                <c:pt idx="33">
                  <c:v>0.305274076432345</c:v>
                </c:pt>
                <c:pt idx="34">
                  <c:v>0.307902973122566</c:v>
                </c:pt>
                <c:pt idx="35">
                  <c:v>0.322836413637026</c:v>
                </c:pt>
                <c:pt idx="36">
                  <c:v>0.32776266446221</c:v>
                </c:pt>
                <c:pt idx="37">
                  <c:v>0.326026864317236</c:v>
                </c:pt>
                <c:pt idx="38">
                  <c:v>0.341662018778692</c:v>
                </c:pt>
                <c:pt idx="39">
                  <c:v>0.355438925874896</c:v>
                </c:pt>
                <c:pt idx="40">
                  <c:v>0.344465093386618</c:v>
                </c:pt>
                <c:pt idx="41">
                  <c:v>0.373058310953996</c:v>
                </c:pt>
                <c:pt idx="42">
                  <c:v>0.381238902779007</c:v>
                </c:pt>
                <c:pt idx="43">
                  <c:v>0.374709065273706</c:v>
                </c:pt>
                <c:pt idx="44">
                  <c:v>0.372256447244405</c:v>
                </c:pt>
                <c:pt idx="45">
                  <c:v>0.393106123544315</c:v>
                </c:pt>
                <c:pt idx="46">
                  <c:v>0.390657019456525</c:v>
                </c:pt>
                <c:pt idx="47">
                  <c:v>0.395791885342029</c:v>
                </c:pt>
                <c:pt idx="48">
                  <c:v>0.387477677744848</c:v>
                </c:pt>
                <c:pt idx="49">
                  <c:v>0.399756060197435</c:v>
                </c:pt>
                <c:pt idx="50">
                  <c:v>0.416901848888332</c:v>
                </c:pt>
                <c:pt idx="51">
                  <c:v>0.432498339713567</c:v>
                </c:pt>
                <c:pt idx="52">
                  <c:v>0.439840662151243</c:v>
                </c:pt>
                <c:pt idx="53">
                  <c:v>0.421062237369608</c:v>
                </c:pt>
                <c:pt idx="54">
                  <c:v>0.432966899121158</c:v>
                </c:pt>
                <c:pt idx="55">
                  <c:v>0.437314687171053</c:v>
                </c:pt>
                <c:pt idx="56">
                  <c:v>0.444352082969441</c:v>
                </c:pt>
                <c:pt idx="57">
                  <c:v>0.462339894965939</c:v>
                </c:pt>
                <c:pt idx="58">
                  <c:v>0.473648339998444</c:v>
                </c:pt>
                <c:pt idx="59">
                  <c:v>0.468568427309789</c:v>
                </c:pt>
                <c:pt idx="60">
                  <c:v>0.470344113417478</c:v>
                </c:pt>
                <c:pt idx="61">
                  <c:v>0.462318385466667</c:v>
                </c:pt>
                <c:pt idx="62">
                  <c:v>0.460838883472271</c:v>
                </c:pt>
                <c:pt idx="63">
                  <c:v>0.452703002652535</c:v>
                </c:pt>
                <c:pt idx="64">
                  <c:v>0.445734707558987</c:v>
                </c:pt>
                <c:pt idx="65">
                  <c:v>0.436517249707869</c:v>
                </c:pt>
                <c:pt idx="66">
                  <c:v>0.438309662362864</c:v>
                </c:pt>
                <c:pt idx="67">
                  <c:v>0.469857171551939</c:v>
                </c:pt>
                <c:pt idx="68">
                  <c:v>0.464895518648914</c:v>
                </c:pt>
                <c:pt idx="69">
                  <c:v>0.483046504865837</c:v>
                </c:pt>
                <c:pt idx="70">
                  <c:v>0.473942517520606</c:v>
                </c:pt>
                <c:pt idx="71">
                  <c:v>0.482173654549392</c:v>
                </c:pt>
                <c:pt idx="72">
                  <c:v>0.478035569424699</c:v>
                </c:pt>
                <c:pt idx="73">
                  <c:v>0.474036248353526</c:v>
                </c:pt>
                <c:pt idx="74">
                  <c:v>0.472522484436306</c:v>
                </c:pt>
                <c:pt idx="75">
                  <c:v>0.471359408080348</c:v>
                </c:pt>
                <c:pt idx="76">
                  <c:v>0.460512924693963</c:v>
                </c:pt>
                <c:pt idx="77">
                  <c:v>0.468515851969466</c:v>
                </c:pt>
                <c:pt idx="78">
                  <c:v>0.485523978455796</c:v>
                </c:pt>
                <c:pt idx="79">
                  <c:v>0.472624713075746</c:v>
                </c:pt>
                <c:pt idx="80">
                  <c:v>0.470343809656766</c:v>
                </c:pt>
                <c:pt idx="81">
                  <c:v>0.497591880772328</c:v>
                </c:pt>
                <c:pt idx="82">
                  <c:v>0.477156400498902</c:v>
                </c:pt>
                <c:pt idx="83">
                  <c:v>0.46892308833097</c:v>
                </c:pt>
                <c:pt idx="84">
                  <c:v>0.468515701624496</c:v>
                </c:pt>
                <c:pt idx="85">
                  <c:v>0.477465617919189</c:v>
                </c:pt>
                <c:pt idx="86">
                  <c:v>0.457855349636422</c:v>
                </c:pt>
                <c:pt idx="87">
                  <c:v>0.477421100771877</c:v>
                </c:pt>
                <c:pt idx="88">
                  <c:v>0.480282554861577</c:v>
                </c:pt>
                <c:pt idx="89">
                  <c:v>0.494426462701626</c:v>
                </c:pt>
                <c:pt idx="90">
                  <c:v>0.499205972874622</c:v>
                </c:pt>
                <c:pt idx="91">
                  <c:v>0.493045045870893</c:v>
                </c:pt>
                <c:pt idx="92">
                  <c:v>0.507455950197474</c:v>
                </c:pt>
                <c:pt idx="93">
                  <c:v>0.485366455064533</c:v>
                </c:pt>
                <c:pt idx="94">
                  <c:v>0.499321319397499</c:v>
                </c:pt>
                <c:pt idx="95">
                  <c:v>0.493656520431139</c:v>
                </c:pt>
                <c:pt idx="96">
                  <c:v>0.487476702317023</c:v>
                </c:pt>
                <c:pt idx="97">
                  <c:v>0.480498652366817</c:v>
                </c:pt>
                <c:pt idx="98">
                  <c:v>0.470703016193176</c:v>
                </c:pt>
                <c:pt idx="99">
                  <c:v>0.467642331672485</c:v>
                </c:pt>
                <c:pt idx="100">
                  <c:v>0.483578199632358</c:v>
                </c:pt>
                <c:pt idx="101">
                  <c:v>0.47757517185672</c:v>
                </c:pt>
                <c:pt idx="102">
                  <c:v>0.481913435058152</c:v>
                </c:pt>
                <c:pt idx="103">
                  <c:v>0.501613151579817</c:v>
                </c:pt>
                <c:pt idx="104">
                  <c:v>0.50433709886144</c:v>
                </c:pt>
                <c:pt idx="105">
                  <c:v>0.485923852960327</c:v>
                </c:pt>
                <c:pt idx="106">
                  <c:v>0.498450518650052</c:v>
                </c:pt>
                <c:pt idx="107">
                  <c:v>0.511053109322413</c:v>
                </c:pt>
                <c:pt idx="108">
                  <c:v>0.52024535586398</c:v>
                </c:pt>
                <c:pt idx="109">
                  <c:v>0.526738522351509</c:v>
                </c:pt>
                <c:pt idx="110">
                  <c:v>0.513364795043021</c:v>
                </c:pt>
                <c:pt idx="111">
                  <c:v>0.496666873509106</c:v>
                </c:pt>
                <c:pt idx="112">
                  <c:v>0.526126844028146</c:v>
                </c:pt>
                <c:pt idx="113">
                  <c:v>0.539106249494342</c:v>
                </c:pt>
                <c:pt idx="114">
                  <c:v>0.541635969899336</c:v>
                </c:pt>
                <c:pt idx="115">
                  <c:v>0.549192309333051</c:v>
                </c:pt>
                <c:pt idx="116">
                  <c:v>0.566554527533077</c:v>
                </c:pt>
                <c:pt idx="117">
                  <c:v>0.544772311787437</c:v>
                </c:pt>
                <c:pt idx="118">
                  <c:v>0.551001619160402</c:v>
                </c:pt>
                <c:pt idx="119">
                  <c:v>0.548390824995836</c:v>
                </c:pt>
                <c:pt idx="120">
                  <c:v>0.533312717980542</c:v>
                </c:pt>
                <c:pt idx="121">
                  <c:v>0.543734817102337</c:v>
                </c:pt>
                <c:pt idx="122">
                  <c:v>0.551209228578058</c:v>
                </c:pt>
                <c:pt idx="123">
                  <c:v>0.552855588226547</c:v>
                </c:pt>
                <c:pt idx="124">
                  <c:v>0.564690977808512</c:v>
                </c:pt>
                <c:pt idx="125">
                  <c:v>0.551311375555046</c:v>
                </c:pt>
                <c:pt idx="126">
                  <c:v>0.554203768672243</c:v>
                </c:pt>
                <c:pt idx="127">
                  <c:v>0.564284380579876</c:v>
                </c:pt>
                <c:pt idx="128">
                  <c:v>0.557768202453929</c:v>
                </c:pt>
                <c:pt idx="129">
                  <c:v>0.557139228890148</c:v>
                </c:pt>
                <c:pt idx="130">
                  <c:v>0.562371330846298</c:v>
                </c:pt>
                <c:pt idx="131">
                  <c:v>0.552186451047434</c:v>
                </c:pt>
                <c:pt idx="132">
                  <c:v>0.550127244954923</c:v>
                </c:pt>
                <c:pt idx="133">
                  <c:v>0.537337591753592</c:v>
                </c:pt>
                <c:pt idx="134">
                  <c:v>0.521680757359865</c:v>
                </c:pt>
                <c:pt idx="135">
                  <c:v>0.525306401505307</c:v>
                </c:pt>
                <c:pt idx="136">
                  <c:v>0.51758078401082</c:v>
                </c:pt>
                <c:pt idx="137">
                  <c:v>0.540955217422889</c:v>
                </c:pt>
                <c:pt idx="138">
                  <c:v>0.533751159444158</c:v>
                </c:pt>
                <c:pt idx="139">
                  <c:v>0.541212925019105</c:v>
                </c:pt>
                <c:pt idx="140">
                  <c:v>0.544330212569165</c:v>
                </c:pt>
                <c:pt idx="141">
                  <c:v>0.573669466187204</c:v>
                </c:pt>
                <c:pt idx="142">
                  <c:v>0.593889806221152</c:v>
                </c:pt>
                <c:pt idx="143">
                  <c:v>0.594205021387607</c:v>
                </c:pt>
                <c:pt idx="144">
                  <c:v>0.585358538543401</c:v>
                </c:pt>
                <c:pt idx="145">
                  <c:v>0.603567251972668</c:v>
                </c:pt>
                <c:pt idx="146">
                  <c:v>0.578577027007677</c:v>
                </c:pt>
                <c:pt idx="147">
                  <c:v>0.563493266763309</c:v>
                </c:pt>
                <c:pt idx="148">
                  <c:v>0.574395566850051</c:v>
                </c:pt>
                <c:pt idx="149">
                  <c:v>0.567845182721905</c:v>
                </c:pt>
                <c:pt idx="150">
                  <c:v>0.609934862025616</c:v>
                </c:pt>
                <c:pt idx="151">
                  <c:v>0.594914740779297</c:v>
                </c:pt>
                <c:pt idx="152">
                  <c:v>0.553048383758219</c:v>
                </c:pt>
                <c:pt idx="153">
                  <c:v>0.56241029117546</c:v>
                </c:pt>
                <c:pt idx="154">
                  <c:v>0.619595117151646</c:v>
                </c:pt>
                <c:pt idx="155">
                  <c:v>0.606342552314531</c:v>
                </c:pt>
                <c:pt idx="156">
                  <c:v>0.611914976689365</c:v>
                </c:pt>
                <c:pt idx="157">
                  <c:v>0.557598196402565</c:v>
                </c:pt>
                <c:pt idx="158">
                  <c:v>0.585528311121517</c:v>
                </c:pt>
                <c:pt idx="159">
                  <c:v>0.579463040390999</c:v>
                </c:pt>
                <c:pt idx="160">
                  <c:v>0.549973031962217</c:v>
                </c:pt>
                <c:pt idx="161">
                  <c:v>0.589446819623019</c:v>
                </c:pt>
                <c:pt idx="162">
                  <c:v>0.512060082524986</c:v>
                </c:pt>
                <c:pt idx="163">
                  <c:v>0.577051544470317</c:v>
                </c:pt>
                <c:pt idx="164">
                  <c:v>0.570278323349545</c:v>
                </c:pt>
                <c:pt idx="165">
                  <c:v>0.548166478578821</c:v>
                </c:pt>
              </c:numCache>
            </c:numRef>
          </c:yVal>
          <c:smooth val="0"/>
        </c:ser>
        <c:axId val="71462119"/>
        <c:axId val="35557016"/>
      </c:scatterChart>
      <c:valAx>
        <c:axId val="714621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0.444222188028928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557016"/>
        <c:crossesAt val="0"/>
        <c:crossBetween val="midCat"/>
      </c:valAx>
      <c:valAx>
        <c:axId val="355570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 (AU)</a:t>
                </a:r>
              </a:p>
            </c:rich>
          </c:tx>
          <c:layout>
            <c:manualLayout>
              <c:xMode val="edge"/>
              <c:yMode val="edge"/>
              <c:x val="0.0192337282658871"/>
              <c:y val="0.257217847769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621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28050469303"/>
          <c:y val="0.540944881889764"/>
          <c:w val="0.138405908601323"/>
          <c:h val="0.0879265091863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28760</xdr:colOff>
      <xdr:row>4</xdr:row>
      <xdr:rowOff>25200</xdr:rowOff>
    </xdr:from>
    <xdr:to>
      <xdr:col>22</xdr:col>
      <xdr:colOff>39600</xdr:colOff>
      <xdr:row>18</xdr:row>
      <xdr:rowOff>101880</xdr:rowOff>
    </xdr:to>
    <xdr:graphicFrame>
      <xdr:nvGraphicFramePr>
        <xdr:cNvPr id="0" name="Chart 1"/>
        <xdr:cNvGraphicFramePr/>
      </xdr:nvGraphicFramePr>
      <xdr:xfrm>
        <a:off x="11552760" y="787320"/>
        <a:ext cx="46782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506160</xdr:colOff>
      <xdr:row>19</xdr:row>
      <xdr:rowOff>165240</xdr:rowOff>
    </xdr:from>
    <xdr:to>
      <xdr:col>22</xdr:col>
      <xdr:colOff>117720</xdr:colOff>
      <xdr:row>34</xdr:row>
      <xdr:rowOff>50400</xdr:rowOff>
    </xdr:to>
    <xdr:graphicFrame>
      <xdr:nvGraphicFramePr>
        <xdr:cNvPr id="1" name="Chart 4"/>
        <xdr:cNvGraphicFramePr/>
      </xdr:nvGraphicFramePr>
      <xdr:xfrm>
        <a:off x="11630160" y="3784680"/>
        <a:ext cx="4678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1</xdr:col>
      <xdr:colOff>0</xdr:colOff>
      <xdr:row>5</xdr:row>
      <xdr:rowOff>0</xdr:rowOff>
    </xdr:from>
    <xdr:to>
      <xdr:col>56</xdr:col>
      <xdr:colOff>455040</xdr:colOff>
      <xdr:row>19</xdr:row>
      <xdr:rowOff>75960</xdr:rowOff>
    </xdr:to>
    <xdr:graphicFrame>
      <xdr:nvGraphicFramePr>
        <xdr:cNvPr id="2" name="Chart 5"/>
        <xdr:cNvGraphicFramePr/>
      </xdr:nvGraphicFramePr>
      <xdr:xfrm>
        <a:off x="36189360" y="952560"/>
        <a:ext cx="4677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1</xdr:col>
      <xdr:colOff>78120</xdr:colOff>
      <xdr:row>20</xdr:row>
      <xdr:rowOff>140040</xdr:rowOff>
    </xdr:from>
    <xdr:to>
      <xdr:col>56</xdr:col>
      <xdr:colOff>533520</xdr:colOff>
      <xdr:row>35</xdr:row>
      <xdr:rowOff>25200</xdr:rowOff>
    </xdr:to>
    <xdr:graphicFrame>
      <xdr:nvGraphicFramePr>
        <xdr:cNvPr id="3" name="Chart 6"/>
        <xdr:cNvGraphicFramePr/>
      </xdr:nvGraphicFramePr>
      <xdr:xfrm>
        <a:off x="36267480" y="3949920"/>
        <a:ext cx="4678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9</xdr:col>
      <xdr:colOff>311760</xdr:colOff>
      <xdr:row>5</xdr:row>
      <xdr:rowOff>139680</xdr:rowOff>
    </xdr:from>
    <xdr:to>
      <xdr:col>84</xdr:col>
      <xdr:colOff>767160</xdr:colOff>
      <xdr:row>20</xdr:row>
      <xdr:rowOff>25560</xdr:rowOff>
    </xdr:to>
    <xdr:graphicFrame>
      <xdr:nvGraphicFramePr>
        <xdr:cNvPr id="4" name="Chart 7"/>
        <xdr:cNvGraphicFramePr/>
      </xdr:nvGraphicFramePr>
      <xdr:xfrm>
        <a:off x="56729520" y="1092240"/>
        <a:ext cx="4678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9</xdr:col>
      <xdr:colOff>350640</xdr:colOff>
      <xdr:row>21</xdr:row>
      <xdr:rowOff>101880</xdr:rowOff>
    </xdr:from>
    <xdr:to>
      <xdr:col>84</xdr:col>
      <xdr:colOff>806760</xdr:colOff>
      <xdr:row>35</xdr:row>
      <xdr:rowOff>177840</xdr:rowOff>
    </xdr:to>
    <xdr:graphicFrame>
      <xdr:nvGraphicFramePr>
        <xdr:cNvPr id="5" name="Chart 8"/>
        <xdr:cNvGraphicFramePr/>
      </xdr:nvGraphicFramePr>
      <xdr:xfrm>
        <a:off x="56768400" y="4102560"/>
        <a:ext cx="4678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1</xdr:col>
      <xdr:colOff>0</xdr:colOff>
      <xdr:row>10</xdr:row>
      <xdr:rowOff>0</xdr:rowOff>
    </xdr:from>
    <xdr:to>
      <xdr:col>106</xdr:col>
      <xdr:colOff>455040</xdr:colOff>
      <xdr:row>24</xdr:row>
      <xdr:rowOff>75960</xdr:rowOff>
    </xdr:to>
    <xdr:graphicFrame>
      <xdr:nvGraphicFramePr>
        <xdr:cNvPr id="6" name="Chart 9"/>
        <xdr:cNvGraphicFramePr/>
      </xdr:nvGraphicFramePr>
      <xdr:xfrm>
        <a:off x="72969840" y="1905120"/>
        <a:ext cx="4677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01</xdr:col>
      <xdr:colOff>38520</xdr:colOff>
      <xdr:row>25</xdr:row>
      <xdr:rowOff>152640</xdr:rowOff>
    </xdr:from>
    <xdr:to>
      <xdr:col>106</xdr:col>
      <xdr:colOff>494640</xdr:colOff>
      <xdr:row>40</xdr:row>
      <xdr:rowOff>37800</xdr:rowOff>
    </xdr:to>
    <xdr:graphicFrame>
      <xdr:nvGraphicFramePr>
        <xdr:cNvPr id="7" name="Chart 10"/>
        <xdr:cNvGraphicFramePr/>
      </xdr:nvGraphicFramePr>
      <xdr:xfrm>
        <a:off x="73008360" y="4915080"/>
        <a:ext cx="4678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7.1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A5" s="0" t="s">
        <v>4</v>
      </c>
    </row>
    <row r="6" customFormat="false" ht="15" hidden="false" customHeight="false" outlineLevel="0" collapsed="false">
      <c r="A6" s="0" t="s">
        <v>5</v>
      </c>
    </row>
    <row r="7" customFormat="false" ht="15" hidden="false" customHeight="false" outlineLevel="0" collapsed="false">
      <c r="A7" s="0" t="s">
        <v>6</v>
      </c>
    </row>
    <row r="8" customFormat="false" ht="15" hidden="false" customHeight="false" outlineLevel="0" collapsed="false">
      <c r="A8" s="0" t="s">
        <v>7</v>
      </c>
    </row>
    <row r="9" customFormat="false" ht="15" hidden="false" customHeight="false" outlineLevel="0" collapsed="false">
      <c r="A9" s="0" t="s">
        <v>8</v>
      </c>
    </row>
    <row r="11" customFormat="false" ht="15" hidden="false" customHeight="false" outlineLevel="0" collapsed="false">
      <c r="A11" s="1" t="s">
        <v>9</v>
      </c>
      <c r="B11" s="0" t="s">
        <v>10</v>
      </c>
    </row>
    <row r="12" customFormat="false" ht="15" hidden="false" customHeight="false" outlineLevel="0" collapsed="false">
      <c r="A12" s="1" t="s">
        <v>11</v>
      </c>
      <c r="B12" s="0" t="s">
        <v>12</v>
      </c>
    </row>
    <row r="13" customFormat="false" ht="15" hidden="false" customHeight="false" outlineLevel="0" collapsed="false">
      <c r="A13" s="1" t="s">
        <v>13</v>
      </c>
      <c r="B13" s="0" t="s">
        <v>14</v>
      </c>
    </row>
    <row r="14" customFormat="false" ht="15" hidden="false" customHeight="false" outlineLevel="0" collapsed="false">
      <c r="A14" s="1" t="s">
        <v>15</v>
      </c>
      <c r="B14" s="0" t="s">
        <v>16</v>
      </c>
    </row>
    <row r="15" customFormat="false" ht="15" hidden="false" customHeight="false" outlineLevel="0" collapsed="false">
      <c r="A15" s="1" t="s">
        <v>17</v>
      </c>
      <c r="B15" s="0" t="s">
        <v>18</v>
      </c>
    </row>
    <row r="16" customFormat="false" ht="15" hidden="false" customHeight="false" outlineLevel="0" collapsed="false">
      <c r="A16" s="1" t="s">
        <v>19</v>
      </c>
      <c r="B16" s="0" t="s">
        <v>20</v>
      </c>
    </row>
    <row r="17" customFormat="false" ht="15" hidden="false" customHeight="false" outlineLevel="0" collapsed="false">
      <c r="A17" s="1" t="s">
        <v>21</v>
      </c>
      <c r="B17" s="0" t="s">
        <v>22</v>
      </c>
    </row>
    <row r="18" customFormat="false" ht="15" hidden="false" customHeight="false" outlineLevel="0" collapsed="false">
      <c r="A18" s="1" t="s">
        <v>23</v>
      </c>
      <c r="B18" s="0" t="s">
        <v>24</v>
      </c>
    </row>
    <row r="19" customFormat="false" ht="15" hidden="false" customHeight="false" outlineLevel="0" collapsed="false">
      <c r="A19" s="1" t="s">
        <v>25</v>
      </c>
      <c r="B19" s="0" t="s">
        <v>26</v>
      </c>
    </row>
    <row r="20" customFormat="false" ht="15" hidden="false" customHeight="false" outlineLevel="0" collapsed="false">
      <c r="A20" s="1" t="s">
        <v>27</v>
      </c>
      <c r="B20" s="0" t="s"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169"/>
  <sheetViews>
    <sheetView showFormulas="false" showGridLines="true" showRowColHeaders="true" showZeros="true" rightToLeft="false" tabSelected="true" showOutlineSymbols="true" defaultGridColor="true" view="normal" topLeftCell="CA1" colorId="64" zoomScale="100" zoomScaleNormal="100" zoomScalePageLayoutView="100" workbookViewId="0">
      <selection pane="topLeft" activeCell="CU10" activeCellId="0" sqref="CI1:DC16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2.16"/>
    <col collapsed="false" customWidth="true" hidden="false" outlineLevel="0" max="3" min="3" style="0" width="4.99"/>
    <col collapsed="false" customWidth="true" hidden="false" outlineLevel="0" max="4" min="4" style="0" width="12.16"/>
    <col collapsed="false" customWidth="true" hidden="false" outlineLevel="0" max="5" min="5" style="0" width="4.99"/>
    <col collapsed="false" customWidth="true" hidden="false" outlineLevel="0" max="6" min="6" style="0" width="12.16"/>
    <col collapsed="false" customWidth="true" hidden="false" outlineLevel="0" max="7" min="7" style="0" width="4.99"/>
    <col collapsed="false" customWidth="true" hidden="false" outlineLevel="0" max="8" min="8" style="0" width="12.16"/>
    <col collapsed="false" customWidth="true" hidden="false" outlineLevel="0" max="9" min="9" style="0" width="4.99"/>
    <col collapsed="false" customWidth="true" hidden="false" outlineLevel="0" max="10" min="10" style="0" width="12.16"/>
    <col collapsed="false" customWidth="true" hidden="false" outlineLevel="0" max="11" min="11" style="0" width="4.99"/>
    <col collapsed="false" customWidth="true" hidden="false" outlineLevel="0" max="12" min="12" style="0" width="12.16"/>
    <col collapsed="false" customWidth="true" hidden="false" outlineLevel="0" max="14" min="14" style="0" width="4.99"/>
    <col collapsed="false" customWidth="true" hidden="false" outlineLevel="0" max="15" min="15" style="0" width="12.65"/>
    <col collapsed="false" customWidth="true" hidden="false" outlineLevel="0" max="16" min="16" style="0" width="12.16"/>
    <col collapsed="false" customWidth="true" hidden="false" outlineLevel="0" max="25" min="25" style="0" width="4.99"/>
    <col collapsed="false" customWidth="true" hidden="false" outlineLevel="0" max="26" min="26" style="0" width="12.83"/>
    <col collapsed="false" customWidth="true" hidden="false" outlineLevel="0" max="27" min="27" style="0" width="4.99"/>
    <col collapsed="false" customWidth="true" hidden="false" outlineLevel="0" max="28" min="28" style="0" width="12.16"/>
    <col collapsed="false" customWidth="true" hidden="false" outlineLevel="0" max="29" min="29" style="0" width="4.99"/>
    <col collapsed="false" customWidth="true" hidden="false" outlineLevel="0" max="30" min="30" style="0" width="12.16"/>
    <col collapsed="false" customWidth="true" hidden="false" outlineLevel="0" max="31" min="31" style="0" width="4.99"/>
    <col collapsed="false" customWidth="true" hidden="false" outlineLevel="0" max="32" min="32" style="0" width="12.16"/>
    <col collapsed="false" customWidth="true" hidden="false" outlineLevel="0" max="33" min="33" style="0" width="4.99"/>
    <col collapsed="false" customWidth="true" hidden="false" outlineLevel="0" max="34" min="34" style="0" width="12.16"/>
    <col collapsed="false" customWidth="true" hidden="false" outlineLevel="0" max="35" min="35" style="0" width="4.99"/>
    <col collapsed="false" customWidth="true" hidden="false" outlineLevel="0" max="36" min="36" style="0" width="12.83"/>
    <col collapsed="false" customWidth="true" hidden="false" outlineLevel="0" max="37" min="37" style="0" width="4.99"/>
    <col collapsed="false" customWidth="true" hidden="false" outlineLevel="0" max="38" min="38" style="0" width="12.16"/>
    <col collapsed="false" customWidth="true" hidden="false" outlineLevel="0" max="39" min="39" style="0" width="4.99"/>
    <col collapsed="false" customWidth="true" hidden="false" outlineLevel="0" max="40" min="40" style="0" width="12.83"/>
    <col collapsed="false" customWidth="true" hidden="false" outlineLevel="0" max="41" min="41" style="0" width="4.99"/>
    <col collapsed="false" customWidth="true" hidden="false" outlineLevel="0" max="42" min="42" style="0" width="12.16"/>
    <col collapsed="false" customWidth="true" hidden="false" outlineLevel="0" max="43" min="43" style="0" width="4.99"/>
    <col collapsed="false" customWidth="true" hidden="false" outlineLevel="0" max="44" min="44" style="0" width="12.16"/>
    <col collapsed="false" customWidth="true" hidden="false" outlineLevel="0" max="45" min="45" style="0" width="4.99"/>
    <col collapsed="false" customWidth="true" hidden="false" outlineLevel="0" max="46" min="46" style="0" width="12.16"/>
    <col collapsed="false" customWidth="true" hidden="false" outlineLevel="0" max="48" min="47" style="0" width="4.99"/>
    <col collapsed="false" customWidth="true" hidden="false" outlineLevel="0" max="49" min="49" style="0" width="12.65"/>
    <col collapsed="false" customWidth="true" hidden="false" outlineLevel="0" max="50" min="50" style="0" width="12.16"/>
    <col collapsed="false" customWidth="true" hidden="false" outlineLevel="0" max="59" min="59" style="0" width="4.99"/>
    <col collapsed="false" customWidth="true" hidden="false" outlineLevel="0" max="60" min="60" style="0" width="12.16"/>
    <col collapsed="false" customWidth="true" hidden="false" outlineLevel="0" max="61" min="61" style="0" width="4.99"/>
    <col collapsed="false" customWidth="true" hidden="false" outlineLevel="0" max="62" min="62" style="0" width="12.16"/>
    <col collapsed="false" customWidth="true" hidden="false" outlineLevel="0" max="63" min="63" style="0" width="4.99"/>
    <col collapsed="false" customWidth="true" hidden="false" outlineLevel="0" max="64" min="64" style="0" width="12.16"/>
    <col collapsed="false" customWidth="true" hidden="false" outlineLevel="0" max="65" min="65" style="0" width="4.99"/>
    <col collapsed="false" customWidth="true" hidden="false" outlineLevel="0" max="66" min="66" style="0" width="12.16"/>
    <col collapsed="false" customWidth="true" hidden="false" outlineLevel="0" max="67" min="67" style="0" width="4.99"/>
    <col collapsed="false" customWidth="true" hidden="false" outlineLevel="0" max="68" min="68" style="0" width="12.16"/>
    <col collapsed="false" customWidth="true" hidden="false" outlineLevel="0" max="69" min="69" style="0" width="4.99"/>
    <col collapsed="false" customWidth="true" hidden="false" outlineLevel="0" max="70" min="70" style="0" width="12.16"/>
    <col collapsed="false" customWidth="true" hidden="false" outlineLevel="0" max="71" min="71" style="0" width="4.99"/>
    <col collapsed="false" customWidth="true" hidden="false" outlineLevel="0" max="72" min="72" style="0" width="12.16"/>
    <col collapsed="false" customWidth="true" hidden="false" outlineLevel="0" max="73" min="73" style="0" width="4.99"/>
    <col collapsed="false" customWidth="true" hidden="false" outlineLevel="0" max="74" min="74" style="0" width="12.83"/>
    <col collapsed="false" customWidth="true" hidden="false" outlineLevel="0" max="75" min="75" style="0" width="4.99"/>
    <col collapsed="false" customWidth="true" hidden="false" outlineLevel="0" max="76" min="76" style="0" width="12.16"/>
    <col collapsed="false" customWidth="true" hidden="false" outlineLevel="0" max="77" min="77" style="0" width="4.99"/>
    <col collapsed="false" customWidth="true" hidden="false" outlineLevel="0" max="78" min="78" style="0" width="12.65"/>
    <col collapsed="false" customWidth="true" hidden="false" outlineLevel="0" max="79" min="79" style="0" width="12.16"/>
    <col collapsed="false" customWidth="true" hidden="false" outlineLevel="0" max="87" min="87" style="0" width="4.99"/>
    <col collapsed="false" customWidth="true" hidden="false" outlineLevel="0" max="88" min="88" style="0" width="12.16"/>
    <col collapsed="false" customWidth="true" hidden="false" outlineLevel="0" max="89" min="89" style="0" width="4.99"/>
    <col collapsed="false" customWidth="true" hidden="false" outlineLevel="0" max="90" min="90" style="0" width="12.16"/>
    <col collapsed="false" customWidth="true" hidden="false" outlineLevel="0" max="91" min="91" style="0" width="4.99"/>
    <col collapsed="false" customWidth="true" hidden="false" outlineLevel="0" max="92" min="92" style="0" width="12.16"/>
    <col collapsed="false" customWidth="true" hidden="false" outlineLevel="0" max="93" min="93" style="0" width="4.99"/>
    <col collapsed="false" customWidth="true" hidden="false" outlineLevel="0" max="94" min="94" style="0" width="12.16"/>
    <col collapsed="false" customWidth="true" hidden="false" outlineLevel="0" max="95" min="95" style="0" width="4.99"/>
    <col collapsed="false" customWidth="true" hidden="false" outlineLevel="0" max="96" min="96" style="0" width="12.16"/>
    <col collapsed="false" customWidth="true" hidden="false" outlineLevel="0" max="98" min="98" style="0" width="4.99"/>
    <col collapsed="false" customWidth="true" hidden="false" outlineLevel="0" max="99" min="99" style="0" width="12.65"/>
    <col collapsed="false" customWidth="true" hidden="false" outlineLevel="0" max="100" min="100" style="0" width="12.16"/>
  </cols>
  <sheetData>
    <row r="1" customFormat="false" ht="15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Y1" s="3" t="s">
        <v>30</v>
      </c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G1" s="4" t="s">
        <v>31</v>
      </c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5"/>
      <c r="CI1" s="6" t="s">
        <v>32</v>
      </c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</row>
    <row r="2" customFormat="false" ht="15" hidden="false" customHeight="false" outlineLevel="0" collapsed="false">
      <c r="A2" s="0" t="s">
        <v>23</v>
      </c>
      <c r="B2" s="1" t="s">
        <v>33</v>
      </c>
      <c r="C2" s="0" t="s">
        <v>23</v>
      </c>
      <c r="D2" s="1" t="s">
        <v>34</v>
      </c>
      <c r="E2" s="0" t="s">
        <v>23</v>
      </c>
      <c r="F2" s="1" t="s">
        <v>35</v>
      </c>
      <c r="G2" s="0" t="s">
        <v>23</v>
      </c>
      <c r="H2" s="1" t="s">
        <v>36</v>
      </c>
      <c r="I2" s="0" t="s">
        <v>23</v>
      </c>
      <c r="J2" s="7" t="s">
        <v>37</v>
      </c>
      <c r="K2" s="0" t="s">
        <v>23</v>
      </c>
      <c r="L2" s="1" t="s">
        <v>38</v>
      </c>
      <c r="M2" s="1"/>
      <c r="N2" s="1" t="s">
        <v>23</v>
      </c>
      <c r="O2" s="1" t="s">
        <v>39</v>
      </c>
      <c r="P2" s="1" t="s">
        <v>13</v>
      </c>
      <c r="Y2" s="0" t="s">
        <v>23</v>
      </c>
      <c r="Z2" s="1" t="s">
        <v>33</v>
      </c>
      <c r="AA2" s="0" t="s">
        <v>23</v>
      </c>
      <c r="AB2" s="1" t="s">
        <v>34</v>
      </c>
      <c r="AC2" s="0" t="s">
        <v>23</v>
      </c>
      <c r="AD2" s="1" t="s">
        <v>35</v>
      </c>
      <c r="AE2" s="0" t="s">
        <v>23</v>
      </c>
      <c r="AF2" s="1" t="s">
        <v>36</v>
      </c>
      <c r="AG2" s="0" t="s">
        <v>23</v>
      </c>
      <c r="AH2" s="7" t="s">
        <v>37</v>
      </c>
      <c r="AI2" s="0" t="s">
        <v>23</v>
      </c>
      <c r="AJ2" s="1" t="s">
        <v>38</v>
      </c>
      <c r="AK2" s="0" t="s">
        <v>23</v>
      </c>
      <c r="AL2" s="1" t="s">
        <v>40</v>
      </c>
      <c r="AM2" s="0" t="s">
        <v>23</v>
      </c>
      <c r="AN2" s="1" t="s">
        <v>41</v>
      </c>
      <c r="AO2" s="0" t="s">
        <v>23</v>
      </c>
      <c r="AP2" s="1" t="s">
        <v>42</v>
      </c>
      <c r="AQ2" s="0" t="s">
        <v>23</v>
      </c>
      <c r="AR2" s="7" t="s">
        <v>43</v>
      </c>
      <c r="AS2" s="0" t="s">
        <v>23</v>
      </c>
      <c r="AT2" s="7" t="s">
        <v>44</v>
      </c>
      <c r="AU2" s="0" t="s">
        <v>23</v>
      </c>
      <c r="AV2" s="1" t="s">
        <v>23</v>
      </c>
      <c r="AW2" s="1" t="s">
        <v>39</v>
      </c>
      <c r="AX2" s="1" t="s">
        <v>13</v>
      </c>
      <c r="BG2" s="0" t="s">
        <v>23</v>
      </c>
      <c r="BH2" s="1" t="s">
        <v>33</v>
      </c>
      <c r="BI2" s="0" t="s">
        <v>23</v>
      </c>
      <c r="BJ2" s="1" t="s">
        <v>34</v>
      </c>
      <c r="BK2" s="0" t="s">
        <v>23</v>
      </c>
      <c r="BL2" s="1" t="s">
        <v>35</v>
      </c>
      <c r="BM2" s="0" t="s">
        <v>23</v>
      </c>
      <c r="BN2" s="1" t="s">
        <v>36</v>
      </c>
      <c r="BO2" s="0" t="s">
        <v>23</v>
      </c>
      <c r="BP2" s="7" t="s">
        <v>37</v>
      </c>
      <c r="BQ2" s="0" t="s">
        <v>23</v>
      </c>
      <c r="BR2" s="1" t="s">
        <v>38</v>
      </c>
      <c r="BS2" s="0" t="s">
        <v>23</v>
      </c>
      <c r="BT2" s="1" t="s">
        <v>40</v>
      </c>
      <c r="BU2" s="0" t="s">
        <v>23</v>
      </c>
      <c r="BV2" s="1" t="s">
        <v>41</v>
      </c>
      <c r="BW2" s="0" t="s">
        <v>23</v>
      </c>
      <c r="BX2" s="1" t="s">
        <v>42</v>
      </c>
      <c r="BY2" s="1" t="s">
        <v>23</v>
      </c>
      <c r="BZ2" s="1" t="s">
        <v>39</v>
      </c>
      <c r="CA2" s="1" t="s">
        <v>13</v>
      </c>
      <c r="CH2" s="8"/>
      <c r="CI2" s="0" t="s">
        <v>23</v>
      </c>
      <c r="CJ2" s="1" t="s">
        <v>33</v>
      </c>
      <c r="CK2" s="0" t="s">
        <v>23</v>
      </c>
      <c r="CL2" s="1" t="s">
        <v>34</v>
      </c>
      <c r="CM2" s="0" t="s">
        <v>23</v>
      </c>
      <c r="CN2" s="1" t="s">
        <v>35</v>
      </c>
      <c r="CO2" s="0" t="s">
        <v>23</v>
      </c>
      <c r="CP2" s="1" t="s">
        <v>36</v>
      </c>
      <c r="CQ2" s="0" t="s">
        <v>23</v>
      </c>
      <c r="CR2" s="7" t="s">
        <v>37</v>
      </c>
      <c r="CS2" s="8"/>
      <c r="CT2" s="1" t="s">
        <v>23</v>
      </c>
      <c r="CU2" s="1" t="s">
        <v>39</v>
      </c>
      <c r="CV2" s="1" t="s">
        <v>13</v>
      </c>
    </row>
    <row r="3" customFormat="false" ht="15" hidden="false" customHeight="false" outlineLevel="0" collapsed="false">
      <c r="A3" s="0" t="n">
        <v>0</v>
      </c>
      <c r="B3" s="0" t="n">
        <v>0.978984126287376</v>
      </c>
      <c r="C3" s="0" t="n">
        <v>0</v>
      </c>
      <c r="D3" s="0" t="n">
        <v>0.93542275123043</v>
      </c>
      <c r="E3" s="0" t="n">
        <v>0</v>
      </c>
      <c r="F3" s="0" t="n">
        <v>0.895750395082491</v>
      </c>
      <c r="G3" s="0" t="n">
        <v>0</v>
      </c>
      <c r="H3" s="0" t="n">
        <v>0.967809178941933</v>
      </c>
      <c r="I3" s="0" t="n">
        <v>0</v>
      </c>
      <c r="J3" s="0" t="n">
        <v>1.03610521533522</v>
      </c>
      <c r="K3" s="0" t="n">
        <v>0</v>
      </c>
      <c r="L3" s="0" t="n">
        <v>1.04928069537354</v>
      </c>
      <c r="N3" s="0" t="n">
        <v>0</v>
      </c>
      <c r="O3" s="0" t="n">
        <f aca="false">AVERAGE(L3,J3,H3,F3,D3,B3)</f>
        <v>0.977225393708498</v>
      </c>
      <c r="P3" s="0" t="n">
        <f aca="false">STDEV(L3,J3,H3,F3,D3,B3)</f>
        <v>0.0585426245617774</v>
      </c>
      <c r="Y3" s="9" t="n">
        <v>0</v>
      </c>
      <c r="Z3" s="10" t="n">
        <v>0.990415112</v>
      </c>
      <c r="AA3" s="10" t="n">
        <v>0</v>
      </c>
      <c r="AB3" s="10" t="n">
        <v>1.016454667</v>
      </c>
      <c r="AC3" s="10" t="n">
        <v>0</v>
      </c>
      <c r="AD3" s="10" t="n">
        <v>1.003714057</v>
      </c>
      <c r="AE3" s="10" t="n">
        <v>0</v>
      </c>
      <c r="AF3" s="10" t="n">
        <v>0.963951044</v>
      </c>
      <c r="AG3" s="10" t="n">
        <v>0</v>
      </c>
      <c r="AH3" s="10" t="n">
        <v>0.983534915</v>
      </c>
      <c r="AI3" s="10" t="n">
        <v>0</v>
      </c>
      <c r="AJ3" s="10" t="n">
        <v>0.945995527</v>
      </c>
      <c r="AK3" s="9" t="n">
        <v>0</v>
      </c>
      <c r="AL3" s="10" t="n">
        <v>0.978243962</v>
      </c>
      <c r="AM3" s="10" t="n">
        <v>0</v>
      </c>
      <c r="AN3" s="10" t="n">
        <v>0.998150381</v>
      </c>
      <c r="AO3" s="10" t="n">
        <v>0</v>
      </c>
      <c r="AP3" s="10" t="n">
        <v>0.971060559</v>
      </c>
      <c r="AQ3" s="10" t="n">
        <v>0</v>
      </c>
      <c r="AR3" s="10" t="n">
        <v>1.017550356</v>
      </c>
      <c r="AS3" s="10" t="n">
        <v>0</v>
      </c>
      <c r="AT3" s="10" t="n">
        <v>0.975017685</v>
      </c>
      <c r="AU3" s="10"/>
      <c r="AV3" s="10" t="n">
        <v>0</v>
      </c>
      <c r="AW3" s="10" t="n">
        <v>0.985826206</v>
      </c>
      <c r="AX3" s="10" t="n">
        <v>0.022136028</v>
      </c>
      <c r="BG3" s="0" t="n">
        <v>0</v>
      </c>
      <c r="BH3" s="0" t="n">
        <v>0.950509220272504</v>
      </c>
      <c r="BI3" s="0" t="n">
        <v>0</v>
      </c>
      <c r="BJ3" s="0" t="n">
        <v>0.97892404135026</v>
      </c>
      <c r="BK3" s="0" t="n">
        <v>0</v>
      </c>
      <c r="BL3" s="0" t="n">
        <v>0.978833111549562</v>
      </c>
      <c r="BM3" s="0" t="n">
        <v>0</v>
      </c>
      <c r="BN3" s="0" t="n">
        <v>0.983777774583449</v>
      </c>
      <c r="BO3" s="0" t="n">
        <v>0</v>
      </c>
      <c r="BP3" s="0" t="n">
        <v>0.99668097607804</v>
      </c>
      <c r="BQ3" s="0" t="n">
        <v>0</v>
      </c>
      <c r="BR3" s="0" t="n">
        <v>0.988510022587628</v>
      </c>
      <c r="BS3" s="0" t="n">
        <v>0</v>
      </c>
      <c r="BT3" s="0" t="n">
        <v>0.970252915123353</v>
      </c>
      <c r="BU3" s="0" t="n">
        <v>0</v>
      </c>
      <c r="BV3" s="0" t="n">
        <v>0.90097071340835</v>
      </c>
      <c r="BW3" s="0" t="n">
        <v>0</v>
      </c>
      <c r="BX3" s="0" t="n">
        <v>0.967420414667242</v>
      </c>
      <c r="BY3" s="0" t="n">
        <v>0</v>
      </c>
      <c r="BZ3" s="0" t="n">
        <f aca="false">AVERAGE(BX3,BV3,BT3,BR3,BP3,BN3,BL3,BJ3,BH3)</f>
        <v>0.968431021068932</v>
      </c>
      <c r="CA3" s="0" t="n">
        <f aca="false">STDEV(BX3,BV3,BT3,BR3,BP3,BN3,BL3,BJ3,BH3)</f>
        <v>0.0285733283437616</v>
      </c>
      <c r="CI3" s="0" t="n">
        <v>0</v>
      </c>
      <c r="CJ3" s="0" t="n">
        <v>0.999456382902763</v>
      </c>
      <c r="CK3" s="0" t="n">
        <v>0</v>
      </c>
      <c r="CL3" s="0" t="n">
        <v>1.01183577535229</v>
      </c>
      <c r="CM3" s="0" t="n">
        <v>0</v>
      </c>
      <c r="CN3" s="0" t="n">
        <v>0.939773258899313</v>
      </c>
      <c r="CO3" s="0" t="n">
        <v>0</v>
      </c>
      <c r="CP3" s="0" t="n">
        <v>0.956923807433632</v>
      </c>
      <c r="CQ3" s="0" t="n">
        <v>0</v>
      </c>
      <c r="CR3" s="0" t="n">
        <v>0.926412198081241</v>
      </c>
      <c r="CT3" s="0" t="n">
        <v>0</v>
      </c>
      <c r="CU3" s="0" t="n">
        <f aca="false">AVERAGE(CR3,CP3,CN3,CL3,CJ3)</f>
        <v>0.966880284533848</v>
      </c>
      <c r="CV3" s="0" t="n">
        <f aca="false">STDEV(CR3,CP3,CN3,CL3,CJ3)</f>
        <v>0.0372618660154134</v>
      </c>
    </row>
    <row r="4" customFormat="false" ht="15" hidden="false" customHeight="false" outlineLevel="0" collapsed="false">
      <c r="A4" s="0" t="n">
        <v>2</v>
      </c>
      <c r="B4" s="0" t="n">
        <v>0.970914332830328</v>
      </c>
      <c r="C4" s="0" t="n">
        <v>2</v>
      </c>
      <c r="D4" s="0" t="n">
        <v>1.04635163771886</v>
      </c>
      <c r="E4" s="0" t="n">
        <v>2</v>
      </c>
      <c r="F4" s="0" t="n">
        <v>1.04624953391806</v>
      </c>
      <c r="G4" s="0" t="n">
        <v>2</v>
      </c>
      <c r="H4" s="0" t="n">
        <v>0.970713081617526</v>
      </c>
      <c r="I4" s="0" t="n">
        <v>2</v>
      </c>
      <c r="J4" s="0" t="n">
        <v>0.983773001819835</v>
      </c>
      <c r="K4" s="0" t="n">
        <v>2</v>
      </c>
      <c r="L4" s="0" t="n">
        <v>1.03191163762328</v>
      </c>
      <c r="N4" s="0" t="n">
        <v>2</v>
      </c>
      <c r="O4" s="0" t="n">
        <f aca="false">AVERAGE(L4,J4,H4,F4,D4,B4)</f>
        <v>1.00831887092132</v>
      </c>
      <c r="P4" s="0" t="n">
        <f aca="false">STDEV(L4,J4,H4,F4,D4,B4)</f>
        <v>0.0370341456907297</v>
      </c>
      <c r="Y4" s="9" t="n">
        <v>2</v>
      </c>
      <c r="Z4" s="10" t="n">
        <v>0.945156816</v>
      </c>
      <c r="AA4" s="10" t="n">
        <v>2</v>
      </c>
      <c r="AB4" s="10" t="n">
        <v>0.9963012</v>
      </c>
      <c r="AC4" s="10" t="n">
        <v>2</v>
      </c>
      <c r="AD4" s="10" t="n">
        <v>0.967991499</v>
      </c>
      <c r="AE4" s="10" t="n">
        <v>2</v>
      </c>
      <c r="AF4" s="10" t="n">
        <v>1.000657064</v>
      </c>
      <c r="AG4" s="10" t="n">
        <v>2</v>
      </c>
      <c r="AH4" s="10" t="n">
        <v>0.983902797</v>
      </c>
      <c r="AI4" s="10" t="n">
        <v>2</v>
      </c>
      <c r="AJ4" s="10" t="n">
        <v>1.032794033</v>
      </c>
      <c r="AK4" s="9" t="n">
        <v>2</v>
      </c>
      <c r="AL4" s="10" t="n">
        <v>0.994371447</v>
      </c>
      <c r="AM4" s="10" t="n">
        <v>2</v>
      </c>
      <c r="AN4" s="10" t="n">
        <v>0.97840948</v>
      </c>
      <c r="AO4" s="10" t="n">
        <v>2</v>
      </c>
      <c r="AP4" s="10" t="n">
        <v>1.023167106</v>
      </c>
      <c r="AQ4" s="10" t="n">
        <v>2</v>
      </c>
      <c r="AR4" s="10" t="n">
        <v>0.990288138</v>
      </c>
      <c r="AS4" s="10" t="n">
        <v>2</v>
      </c>
      <c r="AT4" s="10" t="n">
        <v>1.003018345</v>
      </c>
      <c r="AU4" s="10"/>
      <c r="AV4" s="10" t="n">
        <v>2</v>
      </c>
      <c r="AW4" s="10" t="n">
        <v>0.992368902</v>
      </c>
      <c r="AX4" s="10" t="n">
        <v>0.024245426</v>
      </c>
      <c r="BG4" s="0" t="n">
        <v>2</v>
      </c>
      <c r="BH4" s="0" t="n">
        <v>1.01221055877127</v>
      </c>
      <c r="BI4" s="0" t="n">
        <v>2</v>
      </c>
      <c r="BJ4" s="0" t="n">
        <v>0.980923576569478</v>
      </c>
      <c r="BK4" s="0" t="n">
        <v>2</v>
      </c>
      <c r="BL4" s="0" t="n">
        <v>0.997673210007169</v>
      </c>
      <c r="BM4" s="0" t="n">
        <v>2</v>
      </c>
      <c r="BN4" s="0" t="n">
        <v>0.99286002370015</v>
      </c>
      <c r="BO4" s="0" t="n">
        <v>2</v>
      </c>
      <c r="BP4" s="0" t="n">
        <v>0.999654092792679</v>
      </c>
      <c r="BQ4" s="0" t="n">
        <v>2</v>
      </c>
      <c r="BR4" s="0" t="n">
        <v>0.980824826237908</v>
      </c>
      <c r="BS4" s="0" t="n">
        <v>2</v>
      </c>
      <c r="BT4" s="0" t="n">
        <v>0.970085075021592</v>
      </c>
      <c r="BU4" s="0" t="n">
        <v>2</v>
      </c>
      <c r="BV4" s="0" t="n">
        <v>1.02578352417667</v>
      </c>
      <c r="BW4" s="0" t="n">
        <v>2</v>
      </c>
      <c r="BX4" s="0" t="n">
        <v>0.9993344580677</v>
      </c>
      <c r="BY4" s="0" t="n">
        <v>2</v>
      </c>
      <c r="BZ4" s="0" t="n">
        <f aca="false">AVERAGE(BX4,BV4,BT4,BR4,BP4,BN4,BL4,BJ4,BH4)</f>
        <v>0.995483260593846</v>
      </c>
      <c r="CA4" s="0" t="n">
        <f aca="false">STDEV(BX4,BV4,BT4,BR4,BP4,BN4,BL4,BJ4,BH4)</f>
        <v>0.0170063782812922</v>
      </c>
      <c r="CI4" s="0" t="n">
        <v>2</v>
      </c>
      <c r="CJ4" s="0" t="n">
        <v>1.03257536001914</v>
      </c>
      <c r="CK4" s="0" t="n">
        <v>2</v>
      </c>
      <c r="CL4" s="0" t="n">
        <v>1.00879493663062</v>
      </c>
      <c r="CM4" s="0" t="n">
        <v>2</v>
      </c>
      <c r="CN4" s="0" t="n">
        <v>0.992880103813317</v>
      </c>
      <c r="CO4" s="0" t="n">
        <v>2</v>
      </c>
      <c r="CP4" s="0" t="n">
        <v>1.00528171308368</v>
      </c>
      <c r="CQ4" s="0" t="n">
        <v>2</v>
      </c>
      <c r="CR4" s="0" t="n">
        <v>1.02266754907031</v>
      </c>
      <c r="CT4" s="0" t="n">
        <v>2</v>
      </c>
      <c r="CU4" s="0" t="n">
        <f aca="false">AVERAGE(CR4,CP4,CN4,CL4,CJ4)</f>
        <v>1.01243993252341</v>
      </c>
      <c r="CV4" s="0" t="n">
        <f aca="false">STDEV(CR4,CP4,CN4,CL4,CJ4)</f>
        <v>0.0154689413054034</v>
      </c>
    </row>
    <row r="5" customFormat="false" ht="15" hidden="false" customHeight="false" outlineLevel="0" collapsed="false">
      <c r="A5" s="0" t="n">
        <v>4</v>
      </c>
      <c r="B5" s="0" t="n">
        <v>1.0501015408823</v>
      </c>
      <c r="C5" s="0" t="n">
        <v>4</v>
      </c>
      <c r="D5" s="0" t="n">
        <v>1.01822561105071</v>
      </c>
      <c r="E5" s="0" t="n">
        <v>4</v>
      </c>
      <c r="F5" s="0" t="n">
        <v>1.05800007099945</v>
      </c>
      <c r="G5" s="0" t="n">
        <v>4</v>
      </c>
      <c r="H5" s="0" t="n">
        <v>1.06147773944054</v>
      </c>
      <c r="I5" s="0" t="n">
        <v>4</v>
      </c>
      <c r="J5" s="0" t="n">
        <v>0.980121782844947</v>
      </c>
      <c r="K5" s="0" t="n">
        <v>4</v>
      </c>
      <c r="L5" s="0" t="n">
        <v>0.918807667003174</v>
      </c>
      <c r="N5" s="0" t="n">
        <v>4</v>
      </c>
      <c r="O5" s="0" t="n">
        <f aca="false">AVERAGE(L5,J5,H5,F5,D5,B5)</f>
        <v>1.01445573537019</v>
      </c>
      <c r="P5" s="0" t="n">
        <f aca="false">STDEV(L5,J5,H5,F5,D5,B5)</f>
        <v>0.0560702893229311</v>
      </c>
      <c r="Y5" s="9" t="n">
        <v>4</v>
      </c>
      <c r="Z5" s="10" t="n">
        <v>1.064428072</v>
      </c>
      <c r="AA5" s="10" t="n">
        <v>4</v>
      </c>
      <c r="AB5" s="10" t="n">
        <v>0.987244133</v>
      </c>
      <c r="AC5" s="10" t="n">
        <v>4</v>
      </c>
      <c r="AD5" s="10" t="n">
        <v>1.028294444</v>
      </c>
      <c r="AE5" s="10" t="n">
        <v>4</v>
      </c>
      <c r="AF5" s="10" t="n">
        <v>1.035391892</v>
      </c>
      <c r="AG5" s="10" t="n">
        <v>4</v>
      </c>
      <c r="AH5" s="10" t="n">
        <v>1.032562288</v>
      </c>
      <c r="AI5" s="10" t="n">
        <v>4</v>
      </c>
      <c r="AJ5" s="10" t="n">
        <v>1.021210439</v>
      </c>
      <c r="AK5" s="9" t="n">
        <v>4</v>
      </c>
      <c r="AL5" s="10" t="n">
        <v>1.027384591</v>
      </c>
      <c r="AM5" s="10" t="n">
        <v>4</v>
      </c>
      <c r="AN5" s="10" t="n">
        <v>1.023440139</v>
      </c>
      <c r="AO5" s="10" t="n">
        <v>4</v>
      </c>
      <c r="AP5" s="10" t="n">
        <v>1.005772335</v>
      </c>
      <c r="AQ5" s="10" t="n">
        <v>4</v>
      </c>
      <c r="AR5" s="10" t="n">
        <v>0.992161506</v>
      </c>
      <c r="AS5" s="10" t="n">
        <v>4</v>
      </c>
      <c r="AT5" s="10" t="n">
        <v>1.02196397</v>
      </c>
      <c r="AU5" s="10"/>
      <c r="AV5" s="10" t="n">
        <v>4</v>
      </c>
      <c r="AW5" s="10" t="n">
        <v>1.021804892</v>
      </c>
      <c r="AX5" s="10" t="n">
        <v>0.021268716</v>
      </c>
      <c r="BG5" s="0" t="n">
        <v>4</v>
      </c>
      <c r="BH5" s="0" t="n">
        <v>1.03728022095623</v>
      </c>
      <c r="BI5" s="0" t="n">
        <v>4</v>
      </c>
      <c r="BJ5" s="0" t="n">
        <v>1.04015238208026</v>
      </c>
      <c r="BK5" s="0" t="n">
        <v>4</v>
      </c>
      <c r="BL5" s="0" t="n">
        <v>1.02349367844327</v>
      </c>
      <c r="BM5" s="0" t="n">
        <v>4</v>
      </c>
      <c r="BN5" s="0" t="n">
        <v>1.0233622017164</v>
      </c>
      <c r="BO5" s="0" t="n">
        <v>4</v>
      </c>
      <c r="BP5" s="0" t="n">
        <v>1.00366493112928</v>
      </c>
      <c r="BQ5" s="0" t="n">
        <v>4</v>
      </c>
      <c r="BR5" s="0" t="n">
        <v>1.03066515117446</v>
      </c>
      <c r="BS5" s="0" t="n">
        <v>4</v>
      </c>
      <c r="BT5" s="0" t="n">
        <v>1.05966200985506</v>
      </c>
      <c r="BU5" s="0" t="n">
        <v>4</v>
      </c>
      <c r="BV5" s="0" t="n">
        <v>1.07324576241498</v>
      </c>
      <c r="BW5" s="0" t="n">
        <v>4</v>
      </c>
      <c r="BX5" s="0" t="n">
        <v>1.03324512726506</v>
      </c>
      <c r="BY5" s="0" t="n">
        <v>4</v>
      </c>
      <c r="BZ5" s="0" t="n">
        <f aca="false">AVERAGE(BX5,BV5,BT5,BR5,BP5,BN5,BL5,BJ5,BH5)</f>
        <v>1.03608571833722</v>
      </c>
      <c r="CA5" s="0" t="n">
        <f aca="false">STDEV(BX5,BV5,BT5,BR5,BP5,BN5,BL5,BJ5,BH5)</f>
        <v>0.020505125216576</v>
      </c>
      <c r="CI5" s="0" t="n">
        <v>4</v>
      </c>
      <c r="CJ5" s="0" t="n">
        <v>0.9679682570781</v>
      </c>
      <c r="CK5" s="0" t="n">
        <v>4</v>
      </c>
      <c r="CL5" s="0" t="n">
        <v>0.979369288017088</v>
      </c>
      <c r="CM5" s="0" t="n">
        <v>4</v>
      </c>
      <c r="CN5" s="0" t="n">
        <v>1.06734663728737</v>
      </c>
      <c r="CO5" s="0" t="n">
        <v>4</v>
      </c>
      <c r="CP5" s="0" t="n">
        <v>1.03779447948268</v>
      </c>
      <c r="CQ5" s="0" t="n">
        <v>4</v>
      </c>
      <c r="CR5" s="0" t="n">
        <v>1.05092025284845</v>
      </c>
      <c r="CT5" s="0" t="n">
        <v>4</v>
      </c>
      <c r="CU5" s="0" t="n">
        <f aca="false">AVERAGE(CR5,CP5,CN5,CL5,CJ5)</f>
        <v>1.02067978294274</v>
      </c>
      <c r="CV5" s="0" t="n">
        <f aca="false">STDEV(CR5,CP5,CN5,CL5,CJ5)</f>
        <v>0.0443572319418613</v>
      </c>
    </row>
    <row r="6" customFormat="false" ht="15" hidden="false" customHeight="false" outlineLevel="0" collapsed="false">
      <c r="A6" s="0" t="n">
        <v>6</v>
      </c>
      <c r="B6" s="0" t="n">
        <v>0</v>
      </c>
      <c r="C6" s="0" t="n">
        <v>6</v>
      </c>
      <c r="D6" s="0" t="n">
        <v>0</v>
      </c>
      <c r="E6" s="0" t="n">
        <v>6</v>
      </c>
      <c r="F6" s="0" t="n">
        <v>0</v>
      </c>
      <c r="G6" s="0" t="n">
        <v>6</v>
      </c>
      <c r="H6" s="0" t="n">
        <v>0</v>
      </c>
      <c r="I6" s="0" t="n">
        <v>6</v>
      </c>
      <c r="J6" s="0" t="n">
        <v>0</v>
      </c>
      <c r="K6" s="0" t="n">
        <v>6</v>
      </c>
      <c r="L6" s="0" t="n">
        <v>0</v>
      </c>
      <c r="N6" s="0" t="n">
        <v>6</v>
      </c>
      <c r="O6" s="0" t="n">
        <f aca="false">AVERAGE(L6,J6,H6,F6,D6,B6)</f>
        <v>0</v>
      </c>
      <c r="P6" s="0" t="n">
        <f aca="false">STDEV(L6,J6,H6,F6,D6,B6)</f>
        <v>0</v>
      </c>
      <c r="Y6" s="9" t="n">
        <v>6</v>
      </c>
      <c r="Z6" s="10" t="n">
        <v>0</v>
      </c>
      <c r="AA6" s="10" t="n">
        <v>6</v>
      </c>
      <c r="AB6" s="10" t="n">
        <v>0</v>
      </c>
      <c r="AC6" s="10" t="n">
        <v>6</v>
      </c>
      <c r="AD6" s="10" t="n">
        <v>0</v>
      </c>
      <c r="AE6" s="10" t="n">
        <v>6</v>
      </c>
      <c r="AF6" s="10" t="n">
        <v>0</v>
      </c>
      <c r="AG6" s="10" t="n">
        <v>6</v>
      </c>
      <c r="AH6" s="10" t="n">
        <v>0</v>
      </c>
      <c r="AI6" s="10" t="n">
        <v>6</v>
      </c>
      <c r="AJ6" s="10" t="n">
        <v>0</v>
      </c>
      <c r="AK6" s="9" t="n">
        <v>6</v>
      </c>
      <c r="AL6" s="10" t="n">
        <v>0</v>
      </c>
      <c r="AM6" s="10" t="n">
        <v>6</v>
      </c>
      <c r="AN6" s="10" t="n">
        <v>0</v>
      </c>
      <c r="AO6" s="10" t="n">
        <v>6</v>
      </c>
      <c r="AP6" s="10" t="n">
        <v>0</v>
      </c>
      <c r="AQ6" s="10" t="n">
        <v>6</v>
      </c>
      <c r="AR6" s="10" t="n">
        <v>0</v>
      </c>
      <c r="AS6" s="10" t="n">
        <v>6</v>
      </c>
      <c r="AT6" s="10" t="n">
        <v>0</v>
      </c>
      <c r="AU6" s="10"/>
      <c r="AV6" s="10" t="n">
        <v>6</v>
      </c>
      <c r="AW6" s="10" t="n">
        <v>0</v>
      </c>
      <c r="AX6" s="10" t="n">
        <v>0</v>
      </c>
      <c r="BG6" s="0" t="n">
        <v>6</v>
      </c>
      <c r="BH6" s="0" t="n">
        <v>0</v>
      </c>
      <c r="BI6" s="0" t="n">
        <v>6</v>
      </c>
      <c r="BJ6" s="0" t="n">
        <v>0</v>
      </c>
      <c r="BK6" s="0" t="n">
        <v>6</v>
      </c>
      <c r="BL6" s="0" t="n">
        <v>0</v>
      </c>
      <c r="BM6" s="0" t="n">
        <v>6</v>
      </c>
      <c r="BN6" s="0" t="n">
        <v>0</v>
      </c>
      <c r="BO6" s="0" t="n">
        <v>6</v>
      </c>
      <c r="BP6" s="0" t="n">
        <v>0</v>
      </c>
      <c r="BQ6" s="0" t="n">
        <v>6</v>
      </c>
      <c r="BR6" s="0" t="n">
        <v>0</v>
      </c>
      <c r="BS6" s="0" t="n">
        <v>6</v>
      </c>
      <c r="BT6" s="0" t="n">
        <v>0</v>
      </c>
      <c r="BU6" s="0" t="n">
        <v>6</v>
      </c>
      <c r="BV6" s="0" t="n">
        <v>0</v>
      </c>
      <c r="BW6" s="0" t="n">
        <v>6</v>
      </c>
      <c r="BX6" s="0" t="n">
        <v>0</v>
      </c>
      <c r="BY6" s="0" t="n">
        <v>6</v>
      </c>
      <c r="BZ6" s="0" t="n">
        <f aca="false">AVERAGE(BX6,BV6,BT6,BR6,BP6,BN6,BL6,BJ6,BH6)</f>
        <v>0</v>
      </c>
      <c r="CA6" s="0" t="n">
        <f aca="false">STDEV(BX6,BV6,BT6,BR6,BP6,BN6,BL6,BJ6,BH6)</f>
        <v>0</v>
      </c>
      <c r="CI6" s="0" t="n">
        <v>6</v>
      </c>
      <c r="CJ6" s="0" t="n">
        <v>0</v>
      </c>
      <c r="CK6" s="0" t="n">
        <v>6</v>
      </c>
      <c r="CL6" s="0" t="n">
        <v>0</v>
      </c>
      <c r="CM6" s="0" t="n">
        <v>6</v>
      </c>
      <c r="CN6" s="0" t="n">
        <v>0</v>
      </c>
      <c r="CO6" s="0" t="n">
        <v>6</v>
      </c>
      <c r="CP6" s="0" t="n">
        <v>0</v>
      </c>
      <c r="CQ6" s="0" t="n">
        <v>6</v>
      </c>
      <c r="CR6" s="0" t="n">
        <v>0</v>
      </c>
      <c r="CT6" s="0" t="n">
        <v>6</v>
      </c>
      <c r="CU6" s="0" t="n">
        <f aca="false">AVERAGE(CR6,CP6,CN6,CL6,CJ6)</f>
        <v>0</v>
      </c>
      <c r="CV6" s="0" t="n">
        <f aca="false">STDEV(CR6,CP6,CN6,CL6,CJ6)</f>
        <v>0</v>
      </c>
    </row>
    <row r="7" customFormat="false" ht="15" hidden="false" customHeight="false" outlineLevel="0" collapsed="false">
      <c r="A7" s="0" t="n">
        <v>8</v>
      </c>
      <c r="B7" s="0" t="n">
        <v>0.0804528333150164</v>
      </c>
      <c r="C7" s="0" t="n">
        <v>8</v>
      </c>
      <c r="D7" s="0" t="n">
        <v>0.00119458801616054</v>
      </c>
      <c r="E7" s="0" t="n">
        <v>8</v>
      </c>
      <c r="F7" s="0" t="n">
        <v>0.127717323451449</v>
      </c>
      <c r="G7" s="0" t="n">
        <v>8</v>
      </c>
      <c r="H7" s="0" t="n">
        <v>0.0930842859309901</v>
      </c>
      <c r="I7" s="0" t="n">
        <v>8</v>
      </c>
      <c r="J7" s="0" t="n">
        <v>0.125817054725547</v>
      </c>
      <c r="K7" s="0" t="n">
        <v>8</v>
      </c>
      <c r="L7" s="0" t="n">
        <v>0.135734330128938</v>
      </c>
      <c r="N7" s="0" t="n">
        <v>8</v>
      </c>
      <c r="O7" s="0" t="n">
        <f aca="false">AVERAGE(L7,J7,H7,F7,D7,B7)</f>
        <v>0.0940000692613501</v>
      </c>
      <c r="P7" s="0" t="n">
        <f aca="false">STDEV(L7,J7,H7,F7,D7,B7)</f>
        <v>0.0503748864700608</v>
      </c>
      <c r="Y7" s="9" t="n">
        <v>8</v>
      </c>
      <c r="Z7" s="10" t="n">
        <v>-0.000190883</v>
      </c>
      <c r="AA7" s="10" t="n">
        <v>8</v>
      </c>
      <c r="AB7" s="10" t="n">
        <v>0.01989976</v>
      </c>
      <c r="AC7" s="10" t="n">
        <v>8</v>
      </c>
      <c r="AD7" s="10" t="n">
        <v>0.012904502</v>
      </c>
      <c r="AE7" s="10" t="n">
        <v>8</v>
      </c>
      <c r="AF7" s="10" t="n">
        <v>0.022111456</v>
      </c>
      <c r="AG7" s="10" t="n">
        <v>8</v>
      </c>
      <c r="AH7" s="10" t="n">
        <v>0.030547991</v>
      </c>
      <c r="AI7" s="10" t="n">
        <v>8</v>
      </c>
      <c r="AJ7" s="10" t="n">
        <v>-0.001684546</v>
      </c>
      <c r="AK7" s="9" t="n">
        <v>8</v>
      </c>
      <c r="AL7" s="10" t="n">
        <v>0.007269114</v>
      </c>
      <c r="AM7" s="10" t="n">
        <v>8</v>
      </c>
      <c r="AN7" s="10" t="n">
        <v>-0.020501621</v>
      </c>
      <c r="AO7" s="10" t="n">
        <v>8</v>
      </c>
      <c r="AP7" s="10" t="n">
        <v>0.014343002</v>
      </c>
      <c r="AQ7" s="10" t="n">
        <v>8</v>
      </c>
      <c r="AR7" s="10" t="n">
        <v>0.021773233</v>
      </c>
      <c r="AS7" s="10" t="n">
        <v>8</v>
      </c>
      <c r="AT7" s="10" t="n">
        <v>0.043850336</v>
      </c>
      <c r="AU7" s="10"/>
      <c r="AV7" s="10" t="n">
        <v>8</v>
      </c>
      <c r="AW7" s="10" t="n">
        <v>0.013665668</v>
      </c>
      <c r="AX7" s="10" t="n">
        <v>0.017346601</v>
      </c>
      <c r="BG7" s="0" t="n">
        <v>8</v>
      </c>
      <c r="BH7" s="0" t="n">
        <v>0.0278390681454745</v>
      </c>
      <c r="BI7" s="0" t="n">
        <v>8</v>
      </c>
      <c r="BJ7" s="0" t="n">
        <v>0.0220036233159478</v>
      </c>
      <c r="BK7" s="0" t="n">
        <v>8</v>
      </c>
      <c r="BL7" s="0" t="n">
        <v>0.0232865373192092</v>
      </c>
      <c r="BM7" s="0" t="n">
        <v>8</v>
      </c>
      <c r="BN7" s="0" t="n">
        <v>0.00747286016434808</v>
      </c>
      <c r="BO7" s="0" t="n">
        <v>8</v>
      </c>
      <c r="BP7" s="0" t="n">
        <v>0.00291757547020431</v>
      </c>
      <c r="BQ7" s="0" t="n">
        <v>8</v>
      </c>
      <c r="BR7" s="0" t="n">
        <v>0.0300737741713367</v>
      </c>
      <c r="BS7" s="0" t="n">
        <v>8</v>
      </c>
      <c r="BT7" s="0" t="n">
        <v>0.0162394401226547</v>
      </c>
      <c r="BU7" s="0" t="n">
        <v>8</v>
      </c>
      <c r="BV7" s="0" t="n">
        <v>-0.00612183115678774</v>
      </c>
      <c r="BW7" s="0" t="n">
        <v>8</v>
      </c>
      <c r="BX7" s="0" t="n">
        <v>0.0498345871712003</v>
      </c>
      <c r="BY7" s="0" t="n">
        <v>8</v>
      </c>
      <c r="BZ7" s="0" t="n">
        <f aca="false">AVERAGE(BX7,BV7,BT7,BR7,BP7,BN7,BL7,BJ7,BH7)</f>
        <v>0.0192828483026209</v>
      </c>
      <c r="CA7" s="0" t="n">
        <f aca="false">STDEV(BX7,BV7,BT7,BR7,BP7,BN7,BL7,BJ7,BH7)</f>
        <v>0.0166149477726484</v>
      </c>
      <c r="CI7" s="0" t="n">
        <v>8</v>
      </c>
      <c r="CJ7" s="0" t="n">
        <v>0.00627694065284661</v>
      </c>
      <c r="CK7" s="0" t="n">
        <v>8</v>
      </c>
      <c r="CL7" s="0" t="n">
        <v>0.0190360166109654</v>
      </c>
      <c r="CM7" s="0" t="n">
        <v>8</v>
      </c>
      <c r="CN7" s="0" t="n">
        <v>0.0201375654650593</v>
      </c>
      <c r="CO7" s="0" t="n">
        <v>8</v>
      </c>
      <c r="CP7" s="0" t="n">
        <v>0.0311963747430936</v>
      </c>
      <c r="CQ7" s="0" t="n">
        <v>8</v>
      </c>
      <c r="CR7" s="0" t="n">
        <v>0.0197998546265302</v>
      </c>
      <c r="CT7" s="0" t="n">
        <v>8</v>
      </c>
      <c r="CU7" s="0" t="n">
        <f aca="false">AVERAGE(CR7,CP7,CN7,CL7,CJ7)</f>
        <v>0.019289350419699</v>
      </c>
      <c r="CV7" s="0" t="n">
        <f aca="false">STDEV(CR7,CP7,CN7,CL7,CJ7)</f>
        <v>0.00883380293963764</v>
      </c>
    </row>
    <row r="8" customFormat="false" ht="15" hidden="false" customHeight="false" outlineLevel="0" collapsed="false">
      <c r="A8" s="0" t="n">
        <v>10</v>
      </c>
      <c r="B8" s="0" t="n">
        <v>0.102459156247386</v>
      </c>
      <c r="C8" s="0" t="n">
        <v>10</v>
      </c>
      <c r="D8" s="0" t="n">
        <v>0.152904602304054</v>
      </c>
      <c r="E8" s="0" t="n">
        <v>10</v>
      </c>
      <c r="F8" s="0" t="n">
        <v>0.206435801348842</v>
      </c>
      <c r="G8" s="0" t="n">
        <v>10</v>
      </c>
      <c r="H8" s="0" t="n">
        <v>0.162241294674615</v>
      </c>
      <c r="I8" s="0" t="n">
        <v>10</v>
      </c>
      <c r="J8" s="0" t="n">
        <v>0.145134249231364</v>
      </c>
      <c r="K8" s="0" t="n">
        <v>10</v>
      </c>
      <c r="L8" s="0" t="n">
        <v>0.203886004714408</v>
      </c>
      <c r="N8" s="0" t="n">
        <v>10</v>
      </c>
      <c r="O8" s="0" t="n">
        <f aca="false">AVERAGE(L8,J8,H8,F8,D8,B8)</f>
        <v>0.162176851420111</v>
      </c>
      <c r="P8" s="0" t="n">
        <f aca="false">STDEV(L8,J8,H8,F8,D8,B8)</f>
        <v>0.0390925575526361</v>
      </c>
      <c r="Y8" s="9" t="n">
        <v>10</v>
      </c>
      <c r="Z8" s="10" t="n">
        <v>0.000879945</v>
      </c>
      <c r="AA8" s="10" t="n">
        <v>10</v>
      </c>
      <c r="AB8" s="10" t="n">
        <v>0.028459581</v>
      </c>
      <c r="AC8" s="10" t="n">
        <v>10</v>
      </c>
      <c r="AD8" s="10" t="n">
        <v>0.039642554</v>
      </c>
      <c r="AE8" s="10" t="n">
        <v>10</v>
      </c>
      <c r="AF8" s="10" t="n">
        <v>0.049070096</v>
      </c>
      <c r="AG8" s="10" t="n">
        <v>10</v>
      </c>
      <c r="AH8" s="10" t="n">
        <v>0.022537661</v>
      </c>
      <c r="AI8" s="10" t="n">
        <v>10</v>
      </c>
      <c r="AJ8" s="10" t="n">
        <v>0.025229812</v>
      </c>
      <c r="AK8" s="9" t="n">
        <v>10</v>
      </c>
      <c r="AL8" s="10" t="n">
        <v>0.007517255</v>
      </c>
      <c r="AM8" s="10" t="n">
        <v>10</v>
      </c>
      <c r="AN8" s="10" t="n">
        <v>0.042389306</v>
      </c>
      <c r="AO8" s="10" t="n">
        <v>10</v>
      </c>
      <c r="AP8" s="10" t="n">
        <v>0.022965634</v>
      </c>
      <c r="AQ8" s="10" t="n">
        <v>10</v>
      </c>
      <c r="AR8" s="10" t="n">
        <v>0.052827404</v>
      </c>
      <c r="AS8" s="10" t="n">
        <v>10</v>
      </c>
      <c r="AT8" s="10" t="n">
        <v>0.041355915</v>
      </c>
      <c r="AU8" s="10"/>
      <c r="AV8" s="10" t="n">
        <v>10</v>
      </c>
      <c r="AW8" s="10" t="n">
        <v>0.030261378</v>
      </c>
      <c r="AX8" s="10" t="n">
        <v>0.016562566</v>
      </c>
      <c r="BG8" s="0" t="n">
        <v>10</v>
      </c>
      <c r="BH8" s="0" t="n">
        <v>0.0541065084507161</v>
      </c>
      <c r="BI8" s="0" t="n">
        <v>10</v>
      </c>
      <c r="BJ8" s="0" t="n">
        <v>0.0360604242472118</v>
      </c>
      <c r="BK8" s="0" t="n">
        <v>10</v>
      </c>
      <c r="BL8" s="0" t="n">
        <v>0.0495198830799903</v>
      </c>
      <c r="BM8" s="0" t="n">
        <v>10</v>
      </c>
      <c r="BN8" s="0" t="n">
        <v>0.0226849366061937</v>
      </c>
      <c r="BO8" s="0" t="n">
        <v>10</v>
      </c>
      <c r="BP8" s="0" t="n">
        <v>0.00133613687354399</v>
      </c>
      <c r="BQ8" s="0" t="n">
        <v>10</v>
      </c>
      <c r="BR8" s="0" t="n">
        <v>0.0443816565444376</v>
      </c>
      <c r="BS8" s="0" t="n">
        <v>10</v>
      </c>
      <c r="BT8" s="0" t="n">
        <v>0.0368121311005922</v>
      </c>
      <c r="BU8" s="0" t="n">
        <v>10</v>
      </c>
      <c r="BV8" s="0" t="n">
        <v>0.0144520584278578</v>
      </c>
      <c r="BW8" s="0" t="n">
        <v>10</v>
      </c>
      <c r="BX8" s="0" t="n">
        <v>0.0475025975916603</v>
      </c>
      <c r="BY8" s="0" t="n">
        <v>10</v>
      </c>
      <c r="BZ8" s="0" t="n">
        <f aca="false">AVERAGE(BX8,BV8,BT8,BR8,BP8,BN8,BL8,BJ8,BH8)</f>
        <v>0.0340951481024671</v>
      </c>
      <c r="CA8" s="0" t="n">
        <f aca="false">STDEV(BX8,BV8,BT8,BR8,BP8,BN8,BL8,BJ8,BH8)</f>
        <v>0.0177636918032072</v>
      </c>
      <c r="CI8" s="0" t="n">
        <v>10</v>
      </c>
      <c r="CJ8" s="0" t="n">
        <v>0.0302893812426525</v>
      </c>
      <c r="CK8" s="0" t="n">
        <v>10</v>
      </c>
      <c r="CL8" s="0" t="n">
        <v>0.0272581631354266</v>
      </c>
      <c r="CM8" s="0" t="n">
        <v>10</v>
      </c>
      <c r="CN8" s="0" t="n">
        <v>0.053648976898248</v>
      </c>
      <c r="CO8" s="0" t="n">
        <v>10</v>
      </c>
      <c r="CP8" s="0" t="n">
        <v>0.0350787977090009</v>
      </c>
      <c r="CQ8" s="0" t="n">
        <v>10</v>
      </c>
      <c r="CR8" s="0" t="n">
        <v>0.00890796544036719</v>
      </c>
      <c r="CT8" s="0" t="n">
        <v>10</v>
      </c>
      <c r="CU8" s="0" t="n">
        <f aca="false">AVERAGE(CR8,CP8,CN8,CL8,CJ8)</f>
        <v>0.0310366568851391</v>
      </c>
      <c r="CV8" s="0" t="n">
        <f aca="false">STDEV(CR8,CP8,CN8,CL8,CJ8)</f>
        <v>0.0160637039609142</v>
      </c>
    </row>
    <row r="9" customFormat="false" ht="15" hidden="false" customHeight="false" outlineLevel="0" collapsed="false">
      <c r="A9" s="0" t="n">
        <v>12</v>
      </c>
      <c r="B9" s="0" t="n">
        <v>0.244952914625025</v>
      </c>
      <c r="C9" s="0" t="n">
        <v>12</v>
      </c>
      <c r="D9" s="0" t="n">
        <v>0.179071268321046</v>
      </c>
      <c r="E9" s="0" t="n">
        <v>12</v>
      </c>
      <c r="F9" s="0" t="n">
        <v>0.199713395989525</v>
      </c>
      <c r="G9" s="0" t="n">
        <v>12</v>
      </c>
      <c r="H9" s="0" t="n">
        <v>0.247930380416003</v>
      </c>
      <c r="I9" s="0" t="n">
        <v>12</v>
      </c>
      <c r="J9" s="0" t="n">
        <v>0.198982056149426</v>
      </c>
      <c r="K9" s="0" t="n">
        <v>12</v>
      </c>
      <c r="L9" s="0" t="n">
        <v>0.191140841739482</v>
      </c>
      <c r="N9" s="0" t="n">
        <v>12</v>
      </c>
      <c r="O9" s="0" t="n">
        <f aca="false">AVERAGE(L9,J9,H9,F9,D9,B9)</f>
        <v>0.210298476206751</v>
      </c>
      <c r="P9" s="0" t="n">
        <f aca="false">STDEV(L9,J9,H9,F9,D9,B9)</f>
        <v>0.0289805074949964</v>
      </c>
      <c r="Y9" s="9" t="n">
        <v>12</v>
      </c>
      <c r="Z9" s="10" t="n">
        <v>0.006835388</v>
      </c>
      <c r="AA9" s="10" t="n">
        <v>12</v>
      </c>
      <c r="AB9" s="10" t="n">
        <v>0.034466363</v>
      </c>
      <c r="AC9" s="10" t="n">
        <v>12</v>
      </c>
      <c r="AD9" s="10" t="n">
        <v>0.050354389</v>
      </c>
      <c r="AE9" s="10" t="n">
        <v>12</v>
      </c>
      <c r="AF9" s="10" t="n">
        <v>0.104765643</v>
      </c>
      <c r="AG9" s="10" t="n">
        <v>12</v>
      </c>
      <c r="AH9" s="10" t="n">
        <v>0.062141761</v>
      </c>
      <c r="AI9" s="10" t="n">
        <v>12</v>
      </c>
      <c r="AJ9" s="10" t="n">
        <v>0.06144857</v>
      </c>
      <c r="AK9" s="9" t="n">
        <v>12</v>
      </c>
      <c r="AL9" s="10" t="n">
        <v>0.016022684</v>
      </c>
      <c r="AM9" s="10" t="n">
        <v>12</v>
      </c>
      <c r="AN9" s="10" t="n">
        <v>0.033226292</v>
      </c>
      <c r="AO9" s="10" t="n">
        <v>12</v>
      </c>
      <c r="AP9" s="10" t="n">
        <v>0.021628848</v>
      </c>
      <c r="AQ9" s="10" t="n">
        <v>12</v>
      </c>
      <c r="AR9" s="10" t="n">
        <v>0.073487327</v>
      </c>
      <c r="AS9" s="10" t="n">
        <v>12</v>
      </c>
      <c r="AT9" s="10" t="n">
        <v>0.073817315</v>
      </c>
      <c r="AU9" s="10"/>
      <c r="AV9" s="10" t="n">
        <v>12</v>
      </c>
      <c r="AW9" s="10" t="n">
        <v>0.04892678</v>
      </c>
      <c r="AX9" s="10" t="n">
        <v>0.029545487</v>
      </c>
      <c r="BG9" s="0" t="n">
        <v>12</v>
      </c>
      <c r="BH9" s="0" t="n">
        <v>0.0588248932277163</v>
      </c>
      <c r="BI9" s="0" t="n">
        <v>12</v>
      </c>
      <c r="BJ9" s="0" t="n">
        <v>0.0406693638810867</v>
      </c>
      <c r="BK9" s="0" t="n">
        <v>12</v>
      </c>
      <c r="BL9" s="0" t="n">
        <v>0.0605045172556991</v>
      </c>
      <c r="BM9" s="0" t="n">
        <v>12</v>
      </c>
      <c r="BN9" s="0" t="n">
        <v>0.0280801659934211</v>
      </c>
      <c r="BO9" s="0" t="n">
        <v>12</v>
      </c>
      <c r="BP9" s="0" t="n">
        <v>0.000267648852300222</v>
      </c>
      <c r="BQ9" s="0" t="n">
        <v>12</v>
      </c>
      <c r="BR9" s="0" t="n">
        <v>0.0653290989959893</v>
      </c>
      <c r="BS9" s="0" t="n">
        <v>12</v>
      </c>
      <c r="BT9" s="0" t="n">
        <v>0.0789147926647953</v>
      </c>
      <c r="BU9" s="0" t="n">
        <v>12</v>
      </c>
      <c r="BV9" s="0" t="n">
        <v>0.0501344392697542</v>
      </c>
      <c r="BW9" s="0" t="n">
        <v>12</v>
      </c>
      <c r="BX9" s="0" t="n">
        <v>0.0515831513416031</v>
      </c>
      <c r="BY9" s="0" t="n">
        <v>12</v>
      </c>
      <c r="BZ9" s="0" t="n">
        <f aca="false">AVERAGE(BX9,BV9,BT9,BR9,BP9,BN9,BL9,BJ9,BH9)</f>
        <v>0.0482564523869295</v>
      </c>
      <c r="CA9" s="0" t="n">
        <f aca="false">STDEV(BX9,BV9,BT9,BR9,BP9,BN9,BL9,BJ9,BH9)</f>
        <v>0.0231173138460298</v>
      </c>
      <c r="CI9" s="0" t="n">
        <v>12</v>
      </c>
      <c r="CJ9" s="0" t="n">
        <v>0.0330559687180153</v>
      </c>
      <c r="CK9" s="0" t="n">
        <v>12</v>
      </c>
      <c r="CL9" s="0" t="n">
        <v>0.0878602464021408</v>
      </c>
      <c r="CM9" s="0" t="n">
        <v>12</v>
      </c>
      <c r="CN9" s="0" t="n">
        <v>0.0532144698203298</v>
      </c>
      <c r="CO9" s="0" t="n">
        <v>12</v>
      </c>
      <c r="CP9" s="0" t="n">
        <v>0.0591032681364036</v>
      </c>
      <c r="CQ9" s="0" t="n">
        <v>12</v>
      </c>
      <c r="CR9" s="0" t="n">
        <v>0.0312929263319517</v>
      </c>
      <c r="CT9" s="0" t="n">
        <v>12</v>
      </c>
      <c r="CU9" s="0" t="n">
        <f aca="false">AVERAGE(CR9,CP9,CN9,CL9,CJ9)</f>
        <v>0.0529053758817682</v>
      </c>
      <c r="CV9" s="0" t="n">
        <f aca="false">STDEV(CR9,CP9,CN9,CL9,CJ9)</f>
        <v>0.0230295968313318</v>
      </c>
    </row>
    <row r="10" customFormat="false" ht="15" hidden="false" customHeight="false" outlineLevel="0" collapsed="false">
      <c r="A10" s="0" t="n">
        <v>14</v>
      </c>
      <c r="B10" s="0" t="n">
        <v>0.187335292363901</v>
      </c>
      <c r="C10" s="0" t="n">
        <v>14</v>
      </c>
      <c r="D10" s="0" t="n">
        <v>0.306672494267646</v>
      </c>
      <c r="E10" s="0" t="n">
        <v>14</v>
      </c>
      <c r="F10" s="0" t="n">
        <v>0.30689221018748</v>
      </c>
      <c r="G10" s="0" t="n">
        <v>14</v>
      </c>
      <c r="H10" s="0" t="n">
        <v>0.260119674713299</v>
      </c>
      <c r="I10" s="0" t="n">
        <v>14</v>
      </c>
      <c r="J10" s="0" t="n">
        <v>0.308446177173176</v>
      </c>
      <c r="K10" s="0" t="n">
        <v>14</v>
      </c>
      <c r="L10" s="0" t="n">
        <v>0.26784907709789</v>
      </c>
      <c r="N10" s="0" t="n">
        <v>14</v>
      </c>
      <c r="O10" s="0" t="n">
        <f aca="false">AVERAGE(L10,J10,H10,F10,D10,B10)</f>
        <v>0.272885820967232</v>
      </c>
      <c r="P10" s="0" t="n">
        <f aca="false">STDEV(L10,J10,H10,F10,D10,B10)</f>
        <v>0.047052627891103</v>
      </c>
      <c r="Y10" s="9" t="n">
        <v>14</v>
      </c>
      <c r="Z10" s="10" t="n">
        <v>0.02630825</v>
      </c>
      <c r="AA10" s="10" t="n">
        <v>14</v>
      </c>
      <c r="AB10" s="10" t="n">
        <v>0.030681463</v>
      </c>
      <c r="AC10" s="10" t="n">
        <v>14</v>
      </c>
      <c r="AD10" s="10" t="n">
        <v>0.073769361</v>
      </c>
      <c r="AE10" s="10" t="n">
        <v>14</v>
      </c>
      <c r="AF10" s="10" t="n">
        <v>0.125282738</v>
      </c>
      <c r="AG10" s="10" t="n">
        <v>14</v>
      </c>
      <c r="AH10" s="10" t="n">
        <v>0.051532197</v>
      </c>
      <c r="AI10" s="10" t="n">
        <v>14</v>
      </c>
      <c r="AJ10" s="10" t="n">
        <v>0.086998484</v>
      </c>
      <c r="AK10" s="9" t="n">
        <v>14</v>
      </c>
      <c r="AL10" s="10" t="n">
        <v>0.017924095</v>
      </c>
      <c r="AM10" s="10" t="n">
        <v>14</v>
      </c>
      <c r="AN10" s="10" t="n">
        <v>-0.037927818</v>
      </c>
      <c r="AO10" s="10" t="n">
        <v>14</v>
      </c>
      <c r="AP10" s="10" t="n">
        <v>0.028202518</v>
      </c>
      <c r="AQ10" s="10" t="n">
        <v>14</v>
      </c>
      <c r="AR10" s="10" t="n">
        <v>0.085114568</v>
      </c>
      <c r="AS10" s="10" t="n">
        <v>14</v>
      </c>
      <c r="AT10" s="10" t="n">
        <v>0.082035456</v>
      </c>
      <c r="AU10" s="10"/>
      <c r="AV10" s="10" t="n">
        <v>14</v>
      </c>
      <c r="AW10" s="10" t="n">
        <v>0.051811028</v>
      </c>
      <c r="AX10" s="10" t="n">
        <v>0.044717708</v>
      </c>
      <c r="BG10" s="0" t="n">
        <v>14</v>
      </c>
      <c r="BH10" s="0" t="n">
        <v>0.0707889107496804</v>
      </c>
      <c r="BI10" s="0" t="n">
        <v>14</v>
      </c>
      <c r="BJ10" s="0" t="n">
        <v>0.0572573002832939</v>
      </c>
      <c r="BK10" s="0" t="n">
        <v>14</v>
      </c>
      <c r="BL10" s="0" t="n">
        <v>0.0694555555053631</v>
      </c>
      <c r="BM10" s="0" t="n">
        <v>14</v>
      </c>
      <c r="BN10" s="0" t="n">
        <v>0.0349003268718633</v>
      </c>
      <c r="BO10" s="0" t="n">
        <v>14</v>
      </c>
      <c r="BP10" s="0" t="n">
        <v>0.0161817227981582</v>
      </c>
      <c r="BQ10" s="0" t="n">
        <v>14</v>
      </c>
      <c r="BR10" s="0" t="n">
        <v>0.118705491280781</v>
      </c>
      <c r="BS10" s="0" t="n">
        <v>14</v>
      </c>
      <c r="BT10" s="0" t="n">
        <v>0.0737320643864066</v>
      </c>
      <c r="BU10" s="0" t="n">
        <v>14</v>
      </c>
      <c r="BV10" s="0" t="n">
        <v>0.033564748405849</v>
      </c>
      <c r="BW10" s="0" t="n">
        <v>14</v>
      </c>
      <c r="BX10" s="0" t="n">
        <v>0.0763937938248069</v>
      </c>
      <c r="BY10" s="0" t="n">
        <v>14</v>
      </c>
      <c r="BZ10" s="0" t="n">
        <f aca="false">AVERAGE(BX10,BV10,BT10,BR10,BP10,BN10,BL10,BJ10,BH10)</f>
        <v>0.0612199904562447</v>
      </c>
      <c r="CA10" s="0" t="n">
        <f aca="false">STDEV(BX10,BV10,BT10,BR10,BP10,BN10,BL10,BJ10,BH10)</f>
        <v>0.030315947630989</v>
      </c>
      <c r="CI10" s="0" t="n">
        <v>14</v>
      </c>
      <c r="CJ10" s="0" t="n">
        <v>0.031190270304271</v>
      </c>
      <c r="CK10" s="0" t="n">
        <v>14</v>
      </c>
      <c r="CL10" s="0" t="n">
        <v>0.13661363102523</v>
      </c>
      <c r="CM10" s="0" t="n">
        <v>14</v>
      </c>
      <c r="CN10" s="0" t="n">
        <v>0.0514969730204011</v>
      </c>
      <c r="CO10" s="0" t="n">
        <v>14</v>
      </c>
      <c r="CP10" s="0" t="n">
        <v>0.112884252165029</v>
      </c>
      <c r="CQ10" s="0" t="n">
        <v>14</v>
      </c>
      <c r="CR10" s="0" t="n">
        <v>0.0533600800113974</v>
      </c>
      <c r="CT10" s="0" t="n">
        <v>14</v>
      </c>
      <c r="CU10" s="0" t="n">
        <f aca="false">AVERAGE(CR10,CP10,CN10,CL10,CJ10)</f>
        <v>0.0771090413052656</v>
      </c>
      <c r="CV10" s="0" t="n">
        <f aca="false">STDEV(CR10,CP10,CN10,CL10,CJ10)</f>
        <v>0.0451364227769818</v>
      </c>
    </row>
    <row r="11" customFormat="false" ht="15" hidden="false" customHeight="false" outlineLevel="0" collapsed="false">
      <c r="A11" s="0" t="n">
        <v>16</v>
      </c>
      <c r="B11" s="0" t="n">
        <v>0.297503771746793</v>
      </c>
      <c r="C11" s="0" t="n">
        <v>16</v>
      </c>
      <c r="D11" s="0" t="n">
        <v>0.283015124126597</v>
      </c>
      <c r="E11" s="0" t="n">
        <v>16</v>
      </c>
      <c r="F11" s="0" t="n">
        <v>0.384675155274639</v>
      </c>
      <c r="G11" s="0" t="n">
        <v>16</v>
      </c>
      <c r="H11" s="0" t="n">
        <v>0.28560906395516</v>
      </c>
      <c r="I11" s="0" t="n">
        <v>16</v>
      </c>
      <c r="J11" s="0" t="n">
        <v>0.473208919142315</v>
      </c>
      <c r="K11" s="0" t="n">
        <v>16</v>
      </c>
      <c r="L11" s="0" t="n">
        <v>0.282684593843984</v>
      </c>
      <c r="N11" s="0" t="n">
        <v>16</v>
      </c>
      <c r="O11" s="0" t="n">
        <f aca="false">AVERAGE(L11,J11,H11,F11,D11,B11)</f>
        <v>0.334449438014915</v>
      </c>
      <c r="P11" s="0" t="n">
        <f aca="false">STDEV(L11,J11,H11,F11,D11,B11)</f>
        <v>0.0785522353704769</v>
      </c>
      <c r="Y11" s="9" t="n">
        <v>16</v>
      </c>
      <c r="Z11" s="10" t="n">
        <v>0.032540552</v>
      </c>
      <c r="AA11" s="10" t="n">
        <v>16</v>
      </c>
      <c r="AB11" s="10" t="n">
        <v>0.056425467</v>
      </c>
      <c r="AC11" s="10" t="n">
        <v>16</v>
      </c>
      <c r="AD11" s="10" t="n">
        <v>0.092046942</v>
      </c>
      <c r="AE11" s="10" t="n">
        <v>16</v>
      </c>
      <c r="AF11" s="10" t="n">
        <v>0.155792163</v>
      </c>
      <c r="AG11" s="10" t="n">
        <v>16</v>
      </c>
      <c r="AH11" s="10" t="n">
        <v>0.094384652</v>
      </c>
      <c r="AI11" s="10" t="n">
        <v>16</v>
      </c>
      <c r="AJ11" s="10" t="n">
        <v>0.077786717</v>
      </c>
      <c r="AK11" s="9" t="n">
        <v>16</v>
      </c>
      <c r="AL11" s="10" t="n">
        <v>0.018212391</v>
      </c>
      <c r="AM11" s="10" t="n">
        <v>16</v>
      </c>
      <c r="AN11" s="10" t="n">
        <v>0.012493225</v>
      </c>
      <c r="AO11" s="10" t="n">
        <v>16</v>
      </c>
      <c r="AP11" s="10" t="n">
        <v>0.025245073</v>
      </c>
      <c r="AQ11" s="10" t="n">
        <v>16</v>
      </c>
      <c r="AR11" s="10" t="n">
        <v>0.095111961</v>
      </c>
      <c r="AS11" s="10" t="n">
        <v>16</v>
      </c>
      <c r="AT11" s="10" t="n">
        <v>0.091372442</v>
      </c>
      <c r="AU11" s="10"/>
      <c r="AV11" s="10" t="n">
        <v>16</v>
      </c>
      <c r="AW11" s="10" t="n">
        <v>0.068310144</v>
      </c>
      <c r="AX11" s="10" t="n">
        <v>0.043745919</v>
      </c>
      <c r="BG11" s="0" t="n">
        <v>16</v>
      </c>
      <c r="BH11" s="0" t="n">
        <v>0.0874242662269322</v>
      </c>
      <c r="BI11" s="0" t="n">
        <v>16</v>
      </c>
      <c r="BJ11" s="0" t="n">
        <v>0.0838368834601078</v>
      </c>
      <c r="BK11" s="0" t="n">
        <v>16</v>
      </c>
      <c r="BL11" s="0" t="n">
        <v>0.0822122845648221</v>
      </c>
      <c r="BM11" s="0" t="n">
        <v>16</v>
      </c>
      <c r="BN11" s="0" t="n">
        <v>0.0373682215460485</v>
      </c>
      <c r="BO11" s="0" t="n">
        <v>16</v>
      </c>
      <c r="BP11" s="0" t="n">
        <v>0.00297592103964401</v>
      </c>
      <c r="BQ11" s="0" t="n">
        <v>16</v>
      </c>
      <c r="BR11" s="0" t="n">
        <v>0.13412077007398</v>
      </c>
      <c r="BS11" s="0" t="n">
        <v>16</v>
      </c>
      <c r="BT11" s="0" t="n">
        <v>0.113541685398611</v>
      </c>
      <c r="BU11" s="0" t="n">
        <v>16</v>
      </c>
      <c r="BV11" s="0" t="n">
        <v>0.0602642466922831</v>
      </c>
      <c r="BW11" s="0" t="n">
        <v>16</v>
      </c>
      <c r="BX11" s="0" t="n">
        <v>0.0693546981420829</v>
      </c>
      <c r="BY11" s="0" t="n">
        <v>16</v>
      </c>
      <c r="BZ11" s="0" t="n">
        <f aca="false">AVERAGE(BX11,BV11,BT11,BR11,BP11,BN11,BL11,BJ11,BH11)</f>
        <v>0.0745665530160569</v>
      </c>
      <c r="CA11" s="0" t="n">
        <f aca="false">STDEV(BX11,BV11,BT11,BR11,BP11,BN11,BL11,BJ11,BH11)</f>
        <v>0.0389167968049015</v>
      </c>
      <c r="CI11" s="0" t="n">
        <v>16</v>
      </c>
      <c r="CJ11" s="0" t="n">
        <v>0.046558729967342</v>
      </c>
      <c r="CK11" s="0" t="n">
        <v>16</v>
      </c>
      <c r="CL11" s="0" t="n">
        <v>0.119277484416858</v>
      </c>
      <c r="CM11" s="0" t="n">
        <v>16</v>
      </c>
      <c r="CN11" s="0" t="n">
        <v>0.0469566974890618</v>
      </c>
      <c r="CO11" s="0" t="n">
        <v>16</v>
      </c>
      <c r="CP11" s="0" t="n">
        <v>0.142918621442332</v>
      </c>
      <c r="CQ11" s="0" t="n">
        <v>16</v>
      </c>
      <c r="CR11" s="0" t="n">
        <v>0.0858103596886452</v>
      </c>
      <c r="CT11" s="0" t="n">
        <v>16</v>
      </c>
      <c r="CU11" s="0" t="n">
        <f aca="false">AVERAGE(CR11,CP11,CN11,CL11,CJ11)</f>
        <v>0.0883043786008478</v>
      </c>
      <c r="CV11" s="0" t="n">
        <f aca="false">STDEV(CR11,CP11,CN11,CL11,CJ11)</f>
        <v>0.0430133666681848</v>
      </c>
    </row>
    <row r="12" customFormat="false" ht="15" hidden="false" customHeight="false" outlineLevel="0" collapsed="false">
      <c r="A12" s="0" t="n">
        <v>18</v>
      </c>
      <c r="B12" s="0" t="n">
        <v>0.343310982669894</v>
      </c>
      <c r="C12" s="0" t="n">
        <v>18</v>
      </c>
      <c r="D12" s="0" t="n">
        <v>0.404927701243443</v>
      </c>
      <c r="E12" s="0" t="n">
        <v>18</v>
      </c>
      <c r="F12" s="0" t="n">
        <v>0.449373211123312</v>
      </c>
      <c r="G12" s="0" t="n">
        <v>18</v>
      </c>
      <c r="H12" s="0" t="n">
        <v>0.320411259035016</v>
      </c>
      <c r="I12" s="0" t="n">
        <v>18</v>
      </c>
      <c r="J12" s="0" t="n">
        <v>0.457661928340356</v>
      </c>
      <c r="K12" s="0" t="n">
        <v>18</v>
      </c>
      <c r="L12" s="0" t="n">
        <v>0.429676892394884</v>
      </c>
      <c r="N12" s="0" t="n">
        <v>18</v>
      </c>
      <c r="O12" s="0" t="n">
        <f aca="false">AVERAGE(L12,J12,H12,F12,D12,B12)</f>
        <v>0.400893662467818</v>
      </c>
      <c r="P12" s="0" t="n">
        <f aca="false">STDEV(L12,J12,H12,F12,D12,B12)</f>
        <v>0.0569400258463652</v>
      </c>
      <c r="Y12" s="9" t="n">
        <v>18</v>
      </c>
      <c r="Z12" s="10" t="n">
        <v>0.028945554</v>
      </c>
      <c r="AA12" s="10" t="n">
        <v>18</v>
      </c>
      <c r="AB12" s="10" t="n">
        <v>0.085389106</v>
      </c>
      <c r="AC12" s="10" t="n">
        <v>18</v>
      </c>
      <c r="AD12" s="10" t="n">
        <v>0.062330819</v>
      </c>
      <c r="AE12" s="10" t="n">
        <v>18</v>
      </c>
      <c r="AF12" s="10" t="n">
        <v>0.140719301</v>
      </c>
      <c r="AG12" s="10" t="n">
        <v>18</v>
      </c>
      <c r="AH12" s="10" t="n">
        <v>0.081691642</v>
      </c>
      <c r="AI12" s="10" t="n">
        <v>18</v>
      </c>
      <c r="AJ12" s="10" t="n">
        <v>0.114171968</v>
      </c>
      <c r="AK12" s="9" t="n">
        <v>18</v>
      </c>
      <c r="AL12" s="10" t="n">
        <v>0.014602737</v>
      </c>
      <c r="AM12" s="10" t="n">
        <v>18</v>
      </c>
      <c r="AN12" s="10" t="n">
        <v>0.020444998</v>
      </c>
      <c r="AO12" s="10" t="n">
        <v>18</v>
      </c>
      <c r="AP12" s="10" t="n">
        <v>0.025045557</v>
      </c>
      <c r="AQ12" s="10" t="n">
        <v>18</v>
      </c>
      <c r="AR12" s="10" t="n">
        <v>0.107105778</v>
      </c>
      <c r="AS12" s="10" t="n">
        <v>18</v>
      </c>
      <c r="AT12" s="10" t="n">
        <v>0.068610008</v>
      </c>
      <c r="AU12" s="10"/>
      <c r="AV12" s="10" t="n">
        <v>18</v>
      </c>
      <c r="AW12" s="10" t="n">
        <v>0.068096133</v>
      </c>
      <c r="AX12" s="10" t="n">
        <v>0.042372799</v>
      </c>
      <c r="BG12" s="0" t="n">
        <v>18</v>
      </c>
      <c r="BH12" s="0" t="n">
        <v>0.107673186459813</v>
      </c>
      <c r="BI12" s="0" t="n">
        <v>18</v>
      </c>
      <c r="BJ12" s="0" t="n">
        <v>0.0992938518887789</v>
      </c>
      <c r="BK12" s="0" t="n">
        <v>18</v>
      </c>
      <c r="BL12" s="0" t="n">
        <v>0.100886379655341</v>
      </c>
      <c r="BM12" s="0" t="n">
        <v>18</v>
      </c>
      <c r="BN12" s="0" t="n">
        <v>0.0631632820114681</v>
      </c>
      <c r="BO12" s="0" t="n">
        <v>18</v>
      </c>
      <c r="BP12" s="0" t="n">
        <v>0.023397878305716</v>
      </c>
      <c r="BQ12" s="0" t="n">
        <v>18</v>
      </c>
      <c r="BR12" s="0" t="n">
        <v>0.151674268055432</v>
      </c>
      <c r="BS12" s="0" t="n">
        <v>18</v>
      </c>
      <c r="BT12" s="0" t="n">
        <v>0.156478036058701</v>
      </c>
      <c r="BU12" s="0" t="n">
        <v>18</v>
      </c>
      <c r="BV12" s="0" t="n">
        <v>0.0720216748472424</v>
      </c>
      <c r="BW12" s="0" t="n">
        <v>18</v>
      </c>
      <c r="BX12" s="0" t="n">
        <v>0.0891098042637741</v>
      </c>
      <c r="BY12" s="0" t="n">
        <v>18</v>
      </c>
      <c r="BZ12" s="0" t="n">
        <f aca="false">AVERAGE(BX12,BV12,BT12,BR12,BP12,BN12,BL12,BJ12,BH12)</f>
        <v>0.0959664846162518</v>
      </c>
      <c r="CA12" s="0" t="n">
        <f aca="false">STDEV(BX12,BV12,BT12,BR12,BP12,BN12,BL12,BJ12,BH12)</f>
        <v>0.0416832539894753</v>
      </c>
      <c r="CI12" s="0" t="n">
        <v>18</v>
      </c>
      <c r="CJ12" s="0" t="n">
        <v>0.0825233908003239</v>
      </c>
      <c r="CK12" s="0" t="n">
        <v>18</v>
      </c>
      <c r="CL12" s="0" t="n">
        <v>0.155005989514217</v>
      </c>
      <c r="CM12" s="0" t="n">
        <v>18</v>
      </c>
      <c r="CN12" s="0" t="n">
        <v>0.058449337604829</v>
      </c>
      <c r="CO12" s="0" t="n">
        <v>18</v>
      </c>
      <c r="CP12" s="0" t="n">
        <v>0.145063233490901</v>
      </c>
      <c r="CQ12" s="0" t="n">
        <v>18</v>
      </c>
      <c r="CR12" s="0" t="n">
        <v>0.109261755735458</v>
      </c>
      <c r="CT12" s="0" t="n">
        <v>18</v>
      </c>
      <c r="CU12" s="0" t="n">
        <f aca="false">AVERAGE(CR12,CP12,CN12,CL12,CJ12)</f>
        <v>0.110060741429146</v>
      </c>
      <c r="CV12" s="0" t="n">
        <f aca="false">STDEV(CR12,CP12,CN12,CL12,CJ12)</f>
        <v>0.0408286995827441</v>
      </c>
    </row>
    <row r="13" customFormat="false" ht="15" hidden="false" customHeight="false" outlineLevel="0" collapsed="false">
      <c r="A13" s="0" t="n">
        <v>20</v>
      </c>
      <c r="B13" s="0" t="n">
        <v>0.340885883022445</v>
      </c>
      <c r="C13" s="0" t="n">
        <v>20</v>
      </c>
      <c r="D13" s="0" t="n">
        <v>0.447119197584272</v>
      </c>
      <c r="E13" s="0" t="n">
        <v>20</v>
      </c>
      <c r="F13" s="0" t="n">
        <v>0.492822698726532</v>
      </c>
      <c r="G13" s="0" t="n">
        <v>20</v>
      </c>
      <c r="H13" s="0" t="n">
        <v>0.391903942046597</v>
      </c>
      <c r="I13" s="0" t="n">
        <v>20</v>
      </c>
      <c r="J13" s="0" t="n">
        <v>0.469022305333563</v>
      </c>
      <c r="K13" s="0" t="n">
        <v>20</v>
      </c>
      <c r="L13" s="0" t="n">
        <v>0.509872493287904</v>
      </c>
      <c r="N13" s="0" t="n">
        <v>20</v>
      </c>
      <c r="O13" s="0" t="n">
        <f aca="false">AVERAGE(L13,J13,H13,F13,D13,B13)</f>
        <v>0.441937753333552</v>
      </c>
      <c r="P13" s="0" t="n">
        <f aca="false">STDEV(L13,J13,H13,F13,D13,B13)</f>
        <v>0.0643112581857143</v>
      </c>
      <c r="Y13" s="9" t="n">
        <v>20</v>
      </c>
      <c r="Z13" s="10" t="n">
        <v>0.030312574</v>
      </c>
      <c r="AA13" s="10" t="n">
        <v>20</v>
      </c>
      <c r="AB13" s="10" t="n">
        <v>0.091212973</v>
      </c>
      <c r="AC13" s="10" t="n">
        <v>20</v>
      </c>
      <c r="AD13" s="10" t="n">
        <v>0.088719302</v>
      </c>
      <c r="AE13" s="10" t="n">
        <v>20</v>
      </c>
      <c r="AF13" s="10" t="n">
        <v>0.171695705</v>
      </c>
      <c r="AG13" s="10" t="n">
        <v>20</v>
      </c>
      <c r="AH13" s="10" t="n">
        <v>0.08986477</v>
      </c>
      <c r="AI13" s="10" t="n">
        <v>20</v>
      </c>
      <c r="AJ13" s="10" t="n">
        <v>0.111260547</v>
      </c>
      <c r="AK13" s="9" t="n">
        <v>20</v>
      </c>
      <c r="AL13" s="10" t="n">
        <v>0.01626339</v>
      </c>
      <c r="AM13" s="10" t="n">
        <v>20</v>
      </c>
      <c r="AN13" s="10" t="n">
        <v>0.028595393</v>
      </c>
      <c r="AO13" s="10" t="n">
        <v>20</v>
      </c>
      <c r="AP13" s="10" t="n">
        <v>0.051545079</v>
      </c>
      <c r="AQ13" s="10" t="n">
        <v>20</v>
      </c>
      <c r="AR13" s="10" t="n">
        <v>0.118420131</v>
      </c>
      <c r="AS13" s="10" t="n">
        <v>20</v>
      </c>
      <c r="AT13" s="10" t="n">
        <v>0.104122287</v>
      </c>
      <c r="AU13" s="10"/>
      <c r="AV13" s="10" t="n">
        <v>20</v>
      </c>
      <c r="AW13" s="10" t="n">
        <v>0.082001105</v>
      </c>
      <c r="AX13" s="10" t="n">
        <v>0.046563558</v>
      </c>
      <c r="BG13" s="0" t="n">
        <v>20</v>
      </c>
      <c r="BH13" s="0" t="n">
        <v>0.109238036421406</v>
      </c>
      <c r="BI13" s="0" t="n">
        <v>20</v>
      </c>
      <c r="BJ13" s="0" t="n">
        <v>0.0891859652286366</v>
      </c>
      <c r="BK13" s="0" t="n">
        <v>20</v>
      </c>
      <c r="BL13" s="0" t="n">
        <v>0.0986730536676953</v>
      </c>
      <c r="BM13" s="0" t="n">
        <v>20</v>
      </c>
      <c r="BN13" s="0" t="n">
        <v>0.0827864081234097</v>
      </c>
      <c r="BO13" s="0" t="n">
        <v>20</v>
      </c>
      <c r="BP13" s="0" t="n">
        <v>0.0447635933816681</v>
      </c>
      <c r="BQ13" s="0" t="n">
        <v>20</v>
      </c>
      <c r="BR13" s="0" t="n">
        <v>0.175559639839169</v>
      </c>
      <c r="BS13" s="0" t="n">
        <v>20</v>
      </c>
      <c r="BT13" s="0" t="n">
        <v>0.15881190039952</v>
      </c>
      <c r="BU13" s="0" t="n">
        <v>20</v>
      </c>
      <c r="BV13" s="0" t="n">
        <v>0.0727366921090619</v>
      </c>
      <c r="BW13" s="0" t="n">
        <v>20</v>
      </c>
      <c r="BX13" s="0" t="n">
        <v>0.114224664253993</v>
      </c>
      <c r="BY13" s="0" t="n">
        <v>20</v>
      </c>
      <c r="BZ13" s="0" t="n">
        <f aca="false">AVERAGE(BX13,BV13,BT13,BR13,BP13,BN13,BL13,BJ13,BH13)</f>
        <v>0.10510888371384</v>
      </c>
      <c r="CA13" s="0" t="n">
        <f aca="false">STDEV(BX13,BV13,BT13,BR13,BP13,BN13,BL13,BJ13,BH13)</f>
        <v>0.0409729108821258</v>
      </c>
      <c r="CI13" s="0" t="n">
        <v>20</v>
      </c>
      <c r="CJ13" s="0" t="n">
        <v>0.086428375313089</v>
      </c>
      <c r="CK13" s="0" t="n">
        <v>20</v>
      </c>
      <c r="CL13" s="0" t="n">
        <v>0.123320159830265</v>
      </c>
      <c r="CM13" s="0" t="n">
        <v>20</v>
      </c>
      <c r="CN13" s="0" t="n">
        <v>0.0983996070728794</v>
      </c>
      <c r="CO13" s="0" t="n">
        <v>20</v>
      </c>
      <c r="CP13" s="0" t="n">
        <v>0.17331824065413</v>
      </c>
      <c r="CQ13" s="0" t="n">
        <v>20</v>
      </c>
      <c r="CR13" s="0" t="n">
        <v>0.133065103877654</v>
      </c>
      <c r="CT13" s="0" t="n">
        <v>20</v>
      </c>
      <c r="CU13" s="0" t="n">
        <f aca="false">AVERAGE(CR13,CP13,CN13,CL13,CJ13)</f>
        <v>0.122906297349603</v>
      </c>
      <c r="CV13" s="0" t="n">
        <f aca="false">STDEV(CR13,CP13,CN13,CL13,CJ13)</f>
        <v>0.0338228965509585</v>
      </c>
    </row>
    <row r="14" customFormat="false" ht="15" hidden="false" customHeight="false" outlineLevel="0" collapsed="false">
      <c r="A14" s="0" t="n">
        <v>22</v>
      </c>
      <c r="B14" s="0" t="n">
        <v>0.35119980379355</v>
      </c>
      <c r="C14" s="0" t="n">
        <v>22</v>
      </c>
      <c r="D14" s="0" t="n">
        <v>0.490755903233088</v>
      </c>
      <c r="E14" s="0" t="n">
        <v>22</v>
      </c>
      <c r="F14" s="0" t="n">
        <v>0.472345524428483</v>
      </c>
      <c r="G14" s="0" t="n">
        <v>22</v>
      </c>
      <c r="H14" s="0" t="n">
        <v>0.452282935753799</v>
      </c>
      <c r="I14" s="0" t="n">
        <v>22</v>
      </c>
      <c r="J14" s="0" t="n">
        <v>0.437877835648799</v>
      </c>
      <c r="K14" s="0" t="n">
        <v>22</v>
      </c>
      <c r="L14" s="0" t="n">
        <v>0.654870283856422</v>
      </c>
      <c r="N14" s="0" t="n">
        <v>22</v>
      </c>
      <c r="O14" s="0" t="n">
        <f aca="false">AVERAGE(L14,J14,H14,F14,D14,B14)</f>
        <v>0.476555381119024</v>
      </c>
      <c r="P14" s="0" t="n">
        <f aca="false">STDEV(L14,J14,H14,F14,D14,B14)</f>
        <v>0.0998145351681074</v>
      </c>
      <c r="Y14" s="9" t="n">
        <v>22</v>
      </c>
      <c r="Z14" s="10" t="n">
        <v>0.045870723</v>
      </c>
      <c r="AA14" s="10" t="n">
        <v>22</v>
      </c>
      <c r="AB14" s="10" t="n">
        <v>0.08428516</v>
      </c>
      <c r="AC14" s="10" t="n">
        <v>22</v>
      </c>
      <c r="AD14" s="10" t="n">
        <v>0.150317484</v>
      </c>
      <c r="AE14" s="10" t="n">
        <v>22</v>
      </c>
      <c r="AF14" s="10" t="n">
        <v>0.214488553</v>
      </c>
      <c r="AG14" s="10" t="n">
        <v>22</v>
      </c>
      <c r="AH14" s="10" t="n">
        <v>0.095753764</v>
      </c>
      <c r="AI14" s="10" t="n">
        <v>22</v>
      </c>
      <c r="AJ14" s="10" t="n">
        <v>0.160901121</v>
      </c>
      <c r="AK14" s="9" t="n">
        <v>22</v>
      </c>
      <c r="AL14" s="10" t="n">
        <v>0.013974786</v>
      </c>
      <c r="AM14" s="10" t="n">
        <v>22</v>
      </c>
      <c r="AN14" s="10" t="n">
        <v>0.042056509</v>
      </c>
      <c r="AO14" s="10" t="n">
        <v>22</v>
      </c>
      <c r="AP14" s="10" t="n">
        <v>0.038235617</v>
      </c>
      <c r="AQ14" s="10" t="n">
        <v>22</v>
      </c>
      <c r="AR14" s="10" t="n">
        <v>0.113183508</v>
      </c>
      <c r="AS14" s="10" t="n">
        <v>22</v>
      </c>
      <c r="AT14" s="10" t="n">
        <v>0.147432729</v>
      </c>
      <c r="AU14" s="10"/>
      <c r="AV14" s="10" t="n">
        <v>22</v>
      </c>
      <c r="AW14" s="10" t="n">
        <v>0.100590905</v>
      </c>
      <c r="AX14" s="10" t="n">
        <v>0.062877534</v>
      </c>
      <c r="BG14" s="0" t="n">
        <v>22</v>
      </c>
      <c r="BH14" s="0" t="n">
        <v>0.127086690607202</v>
      </c>
      <c r="BI14" s="0" t="n">
        <v>22</v>
      </c>
      <c r="BJ14" s="0" t="n">
        <v>0.104957783678269</v>
      </c>
      <c r="BK14" s="0" t="n">
        <v>22</v>
      </c>
      <c r="BL14" s="0" t="n">
        <v>0.141140351668032</v>
      </c>
      <c r="BM14" s="0" t="n">
        <v>22</v>
      </c>
      <c r="BN14" s="0" t="n">
        <v>0.100392554436757</v>
      </c>
      <c r="BO14" s="0" t="n">
        <v>22</v>
      </c>
      <c r="BP14" s="0" t="n">
        <v>0.0803340925293593</v>
      </c>
      <c r="BQ14" s="0" t="n">
        <v>22</v>
      </c>
      <c r="BR14" s="0" t="n">
        <v>0.18576399154539</v>
      </c>
      <c r="BS14" s="0" t="n">
        <v>22</v>
      </c>
      <c r="BT14" s="0" t="n">
        <v>0.199006662971182</v>
      </c>
      <c r="BU14" s="0" t="n">
        <v>22</v>
      </c>
      <c r="BV14" s="0" t="n">
        <v>0.0587981761156718</v>
      </c>
      <c r="BW14" s="0" t="n">
        <v>22</v>
      </c>
      <c r="BX14" s="0" t="n">
        <v>0.11741827871441</v>
      </c>
      <c r="BY14" s="0" t="n">
        <v>22</v>
      </c>
      <c r="BZ14" s="0" t="n">
        <f aca="false">AVERAGE(BX14,BV14,BT14,BR14,BP14,BN14,BL14,BJ14,BH14)</f>
        <v>0.123877620251808</v>
      </c>
      <c r="CA14" s="0" t="n">
        <f aca="false">STDEV(BX14,BV14,BT14,BR14,BP14,BN14,BL14,BJ14,BH14)</f>
        <v>0.0459145953391984</v>
      </c>
      <c r="CI14" s="0" t="n">
        <v>22</v>
      </c>
      <c r="CJ14" s="0" t="n">
        <v>0.085550843352759</v>
      </c>
      <c r="CK14" s="0" t="n">
        <v>22</v>
      </c>
      <c r="CL14" s="0" t="n">
        <v>0.115409366791686</v>
      </c>
      <c r="CM14" s="0" t="n">
        <v>22</v>
      </c>
      <c r="CN14" s="0" t="n">
        <v>0.0878669278092481</v>
      </c>
      <c r="CO14" s="0" t="n">
        <v>22</v>
      </c>
      <c r="CP14" s="0" t="n">
        <v>0.215337007325528</v>
      </c>
      <c r="CQ14" s="0" t="n">
        <v>22</v>
      </c>
      <c r="CR14" s="0" t="n">
        <v>0.147164180565163</v>
      </c>
      <c r="CT14" s="0" t="n">
        <v>22</v>
      </c>
      <c r="CU14" s="0" t="n">
        <f aca="false">AVERAGE(CR14,CP14,CN14,CL14,CJ14)</f>
        <v>0.130265665168877</v>
      </c>
      <c r="CV14" s="0" t="n">
        <f aca="false">STDEV(CR14,CP14,CN14,CL14,CJ14)</f>
        <v>0.053713291884185</v>
      </c>
    </row>
    <row r="15" customFormat="false" ht="15" hidden="false" customHeight="false" outlineLevel="0" collapsed="false">
      <c r="A15" s="0" t="n">
        <v>24</v>
      </c>
      <c r="B15" s="0" t="n">
        <v>0.431822983795054</v>
      </c>
      <c r="C15" s="0" t="n">
        <v>24</v>
      </c>
      <c r="D15" s="0" t="n">
        <v>0.40484660045043</v>
      </c>
      <c r="E15" s="0" t="n">
        <v>24</v>
      </c>
      <c r="F15" s="0" t="n">
        <v>0.500741446395657</v>
      </c>
      <c r="G15" s="0" t="n">
        <v>24</v>
      </c>
      <c r="H15" s="0" t="n">
        <v>0.445969592666029</v>
      </c>
      <c r="I15" s="0" t="n">
        <v>24</v>
      </c>
      <c r="J15" s="0" t="n">
        <v>0.400135677552361</v>
      </c>
      <c r="K15" s="0" t="n">
        <v>24</v>
      </c>
      <c r="L15" s="0" t="n">
        <v>0.661333513628977</v>
      </c>
      <c r="N15" s="0" t="n">
        <v>24</v>
      </c>
      <c r="O15" s="0" t="n">
        <f aca="false">AVERAGE(L15,J15,H15,F15,D15,B15)</f>
        <v>0.474141635748085</v>
      </c>
      <c r="P15" s="0" t="n">
        <f aca="false">STDEV(L15,J15,H15,F15,D15,B15)</f>
        <v>0.098601790197715</v>
      </c>
      <c r="Y15" s="9" t="n">
        <v>24</v>
      </c>
      <c r="Z15" s="10" t="n">
        <v>0.072912156</v>
      </c>
      <c r="AA15" s="10" t="n">
        <v>24</v>
      </c>
      <c r="AB15" s="10" t="n">
        <v>0.086449316</v>
      </c>
      <c r="AC15" s="10" t="n">
        <v>24</v>
      </c>
      <c r="AD15" s="10" t="n">
        <v>0.159300734</v>
      </c>
      <c r="AE15" s="10" t="n">
        <v>24</v>
      </c>
      <c r="AF15" s="10" t="n">
        <v>0.21430298</v>
      </c>
      <c r="AG15" s="10" t="n">
        <v>24</v>
      </c>
      <c r="AH15" s="10" t="n">
        <v>0.107726026</v>
      </c>
      <c r="AI15" s="10" t="n">
        <v>24</v>
      </c>
      <c r="AJ15" s="10" t="n">
        <v>0.159660214</v>
      </c>
      <c r="AK15" s="9" t="n">
        <v>24</v>
      </c>
      <c r="AL15" s="10" t="n">
        <v>0.013103901</v>
      </c>
      <c r="AM15" s="10" t="n">
        <v>24</v>
      </c>
      <c r="AN15" s="10" t="n">
        <v>0.041186939</v>
      </c>
      <c r="AO15" s="10" t="n">
        <v>24</v>
      </c>
      <c r="AP15" s="10" t="n">
        <v>0.042067931</v>
      </c>
      <c r="AQ15" s="10" t="n">
        <v>24</v>
      </c>
      <c r="AR15" s="10" t="n">
        <v>0.10025543</v>
      </c>
      <c r="AS15" s="10" t="n">
        <v>24</v>
      </c>
      <c r="AT15" s="10" t="n">
        <v>0.160990588</v>
      </c>
      <c r="AU15" s="10"/>
      <c r="AV15" s="10" t="n">
        <v>24</v>
      </c>
      <c r="AW15" s="10" t="n">
        <v>0.105268747</v>
      </c>
      <c r="AX15" s="10" t="n">
        <v>0.06236886</v>
      </c>
      <c r="BG15" s="0" t="n">
        <v>24</v>
      </c>
      <c r="BH15" s="0" t="n">
        <v>0.12808422722626</v>
      </c>
      <c r="BI15" s="0" t="n">
        <v>24</v>
      </c>
      <c r="BJ15" s="0" t="n">
        <v>0.126262827477998</v>
      </c>
      <c r="BK15" s="0" t="n">
        <v>24</v>
      </c>
      <c r="BL15" s="0" t="n">
        <v>0.151573284627213</v>
      </c>
      <c r="BM15" s="0" t="n">
        <v>24</v>
      </c>
      <c r="BN15" s="0" t="n">
        <v>0.107206265126</v>
      </c>
      <c r="BO15" s="0" t="n">
        <v>24</v>
      </c>
      <c r="BP15" s="0" t="n">
        <v>0.0977566924427284</v>
      </c>
      <c r="BQ15" s="0" t="n">
        <v>24</v>
      </c>
      <c r="BR15" s="0" t="n">
        <v>0.198781264902826</v>
      </c>
      <c r="BS15" s="0" t="n">
        <v>24</v>
      </c>
      <c r="BT15" s="0" t="n">
        <v>0.135658410111696</v>
      </c>
      <c r="BU15" s="0" t="n">
        <v>24</v>
      </c>
      <c r="BV15" s="0" t="n">
        <v>0.0984786336312098</v>
      </c>
      <c r="BW15" s="0" t="n">
        <v>24</v>
      </c>
      <c r="BX15" s="0" t="n">
        <v>0.124939619588973</v>
      </c>
      <c r="BY15" s="0" t="n">
        <v>24</v>
      </c>
      <c r="BZ15" s="0" t="n">
        <f aca="false">AVERAGE(BX15,BV15,BT15,BR15,BP15,BN15,BL15,BJ15,BH15)</f>
        <v>0.1298601361261</v>
      </c>
      <c r="CA15" s="0" t="n">
        <f aca="false">STDEV(BX15,BV15,BT15,BR15,BP15,BN15,BL15,BJ15,BH15)</f>
        <v>0.0312732641850057</v>
      </c>
      <c r="CI15" s="0" t="n">
        <v>24</v>
      </c>
      <c r="CJ15" s="0" t="n">
        <v>0.0969054525838567</v>
      </c>
      <c r="CK15" s="0" t="n">
        <v>24</v>
      </c>
      <c r="CL15" s="0" t="n">
        <v>0.176037955195028</v>
      </c>
      <c r="CM15" s="0" t="n">
        <v>24</v>
      </c>
      <c r="CN15" s="0" t="n">
        <v>0.100414396804194</v>
      </c>
      <c r="CO15" s="0" t="n">
        <v>24</v>
      </c>
      <c r="CP15" s="0" t="n">
        <v>0.247811404363406</v>
      </c>
      <c r="CQ15" s="0" t="n">
        <v>24</v>
      </c>
      <c r="CR15" s="0" t="n">
        <v>0.136642784255697</v>
      </c>
      <c r="CT15" s="0" t="n">
        <v>24</v>
      </c>
      <c r="CU15" s="0" t="n">
        <f aca="false">AVERAGE(CR15,CP15,CN15,CL15,CJ15)</f>
        <v>0.151562398640436</v>
      </c>
      <c r="CV15" s="0" t="n">
        <f aca="false">STDEV(CR15,CP15,CN15,CL15,CJ15)</f>
        <v>0.0626279065369</v>
      </c>
    </row>
    <row r="16" customFormat="false" ht="15" hidden="false" customHeight="false" outlineLevel="0" collapsed="false">
      <c r="A16" s="0" t="n">
        <v>26</v>
      </c>
      <c r="B16" s="0" t="n">
        <v>0.566781941013856</v>
      </c>
      <c r="C16" s="0" t="n">
        <v>26</v>
      </c>
      <c r="D16" s="0" t="n">
        <v>0.49500586637103</v>
      </c>
      <c r="E16" s="0" t="n">
        <v>26</v>
      </c>
      <c r="F16" s="0" t="n">
        <v>0.533143303940008</v>
      </c>
      <c r="G16" s="0" t="n">
        <v>26</v>
      </c>
      <c r="H16" s="0" t="n">
        <v>0.46772322885333</v>
      </c>
      <c r="I16" s="0" t="n">
        <v>26</v>
      </c>
      <c r="J16" s="0" t="n">
        <v>0.418759449413269</v>
      </c>
      <c r="K16" s="0" t="n">
        <v>26</v>
      </c>
      <c r="L16" s="0" t="n">
        <v>0.849074971708972</v>
      </c>
      <c r="N16" s="0" t="n">
        <v>26</v>
      </c>
      <c r="O16" s="0" t="n">
        <f aca="false">AVERAGE(L16,J16,H16,F16,D16,B16)</f>
        <v>0.555081460216744</v>
      </c>
      <c r="P16" s="0" t="n">
        <f aca="false">STDEV(L16,J16,H16,F16,D16,B16)</f>
        <v>0.152888584886903</v>
      </c>
      <c r="Y16" s="9" t="n">
        <v>26</v>
      </c>
      <c r="Z16" s="10" t="n">
        <v>0.064541615</v>
      </c>
      <c r="AA16" s="10" t="n">
        <v>26</v>
      </c>
      <c r="AB16" s="10" t="n">
        <v>0.100643763</v>
      </c>
      <c r="AC16" s="10" t="n">
        <v>26</v>
      </c>
      <c r="AD16" s="10" t="n">
        <v>0.149734213</v>
      </c>
      <c r="AE16" s="10" t="n">
        <v>26</v>
      </c>
      <c r="AF16" s="10" t="n">
        <v>0.228378383</v>
      </c>
      <c r="AG16" s="10" t="n">
        <v>26</v>
      </c>
      <c r="AH16" s="10" t="n">
        <v>0.127141264</v>
      </c>
      <c r="AI16" s="10" t="n">
        <v>26</v>
      </c>
      <c r="AJ16" s="10" t="n">
        <v>0.172734587</v>
      </c>
      <c r="AK16" s="9" t="n">
        <v>26</v>
      </c>
      <c r="AL16" s="10" t="n">
        <v>0.015840113</v>
      </c>
      <c r="AM16" s="10" t="n">
        <v>26</v>
      </c>
      <c r="AN16" s="10" t="n">
        <v>0.054563749</v>
      </c>
      <c r="AO16" s="10" t="n">
        <v>26</v>
      </c>
      <c r="AP16" s="10" t="n">
        <v>0.049408107</v>
      </c>
      <c r="AQ16" s="10" t="n">
        <v>26</v>
      </c>
      <c r="AR16" s="10" t="n">
        <v>0.120506723</v>
      </c>
      <c r="AS16" s="10" t="n">
        <v>26</v>
      </c>
      <c r="AT16" s="10" t="n">
        <v>0.149710958</v>
      </c>
      <c r="AU16" s="10"/>
      <c r="AV16" s="10" t="n">
        <v>26</v>
      </c>
      <c r="AW16" s="10" t="n">
        <v>0.112109407</v>
      </c>
      <c r="AX16" s="10" t="n">
        <v>0.062629666</v>
      </c>
      <c r="BG16" s="0" t="n">
        <v>26</v>
      </c>
      <c r="BH16" s="0" t="n">
        <v>0.125969664171658</v>
      </c>
      <c r="BI16" s="0" t="n">
        <v>26</v>
      </c>
      <c r="BJ16" s="0" t="n">
        <v>0.149189945036694</v>
      </c>
      <c r="BK16" s="0" t="n">
        <v>26</v>
      </c>
      <c r="BL16" s="0" t="n">
        <v>0.167322419589732</v>
      </c>
      <c r="BM16" s="0" t="n">
        <v>26</v>
      </c>
      <c r="BN16" s="0" t="n">
        <v>0.113720513200756</v>
      </c>
      <c r="BO16" s="0" t="n">
        <v>26</v>
      </c>
      <c r="BP16" s="0" t="n">
        <v>0.0917115336014505</v>
      </c>
      <c r="BQ16" s="0" t="n">
        <v>26</v>
      </c>
      <c r="BR16" s="0" t="n">
        <v>0.225894770848741</v>
      </c>
      <c r="BS16" s="0" t="n">
        <v>26</v>
      </c>
      <c r="BT16" s="0" t="n">
        <v>0.138121784878372</v>
      </c>
      <c r="BU16" s="0" t="n">
        <v>26</v>
      </c>
      <c r="BV16" s="0" t="n">
        <v>0.10128095123453</v>
      </c>
      <c r="BW16" s="0" t="n">
        <v>26</v>
      </c>
      <c r="BX16" s="0" t="n">
        <v>0.150001106840073</v>
      </c>
      <c r="BY16" s="0" t="n">
        <v>26</v>
      </c>
      <c r="BZ16" s="0" t="n">
        <f aca="false">AVERAGE(BX16,BV16,BT16,BR16,BP16,BN16,BL16,BJ16,BH16)</f>
        <v>0.140356965489112</v>
      </c>
      <c r="CA16" s="0" t="n">
        <f aca="false">STDEV(BX16,BV16,BT16,BR16,BP16,BN16,BL16,BJ16,BH16)</f>
        <v>0.0403572899956017</v>
      </c>
      <c r="CI16" s="0" t="n">
        <v>26</v>
      </c>
      <c r="CJ16" s="0" t="n">
        <v>0.102979939802829</v>
      </c>
      <c r="CK16" s="0" t="n">
        <v>26</v>
      </c>
      <c r="CL16" s="0" t="n">
        <v>0.13901211359083</v>
      </c>
      <c r="CM16" s="0" t="n">
        <v>26</v>
      </c>
      <c r="CN16" s="0" t="n">
        <v>0.122494797020981</v>
      </c>
      <c r="CO16" s="0" t="n">
        <v>26</v>
      </c>
      <c r="CP16" s="0" t="n">
        <v>0.265015463505961</v>
      </c>
      <c r="CQ16" s="0" t="n">
        <v>26</v>
      </c>
      <c r="CR16" s="0" t="n">
        <v>0.157935191953268</v>
      </c>
      <c r="CT16" s="0" t="n">
        <v>26</v>
      </c>
      <c r="CU16" s="0" t="n">
        <f aca="false">AVERAGE(CR16,CP16,CN16,CL16,CJ16)</f>
        <v>0.157487501174774</v>
      </c>
      <c r="CV16" s="0" t="n">
        <f aca="false">STDEV(CR16,CP16,CN16,CL16,CJ16)</f>
        <v>0.0634416398101804</v>
      </c>
    </row>
    <row r="17" customFormat="false" ht="15" hidden="false" customHeight="false" outlineLevel="0" collapsed="false">
      <c r="A17" s="0" t="n">
        <v>28</v>
      </c>
      <c r="B17" s="0" t="n">
        <v>0.469339210483842</v>
      </c>
      <c r="C17" s="0" t="n">
        <v>28</v>
      </c>
      <c r="D17" s="0" t="n">
        <v>0.550064946797308</v>
      </c>
      <c r="E17" s="0" t="n">
        <v>28</v>
      </c>
      <c r="F17" s="0" t="n">
        <v>0.438517798581551</v>
      </c>
      <c r="G17" s="0" t="n">
        <v>28</v>
      </c>
      <c r="H17" s="0" t="n">
        <v>0.522965907495953</v>
      </c>
      <c r="I17" s="0" t="n">
        <v>28</v>
      </c>
      <c r="J17" s="0" t="n">
        <v>0.376961212333513</v>
      </c>
      <c r="K17" s="0" t="n">
        <v>28</v>
      </c>
      <c r="L17" s="0" t="n">
        <v>0.808051896118052</v>
      </c>
      <c r="N17" s="0" t="n">
        <v>28</v>
      </c>
      <c r="O17" s="0" t="n">
        <f aca="false">AVERAGE(L17,J17,H17,F17,D17,B17)</f>
        <v>0.52765016196837</v>
      </c>
      <c r="P17" s="0" t="n">
        <f aca="false">STDEV(L17,J17,H17,F17,D17,B17)</f>
        <v>0.150466874853601</v>
      </c>
      <c r="Y17" s="9" t="n">
        <v>28</v>
      </c>
      <c r="Z17" s="10" t="n">
        <v>0.082883008</v>
      </c>
      <c r="AA17" s="10" t="n">
        <v>28</v>
      </c>
      <c r="AB17" s="10" t="n">
        <v>0.092840713</v>
      </c>
      <c r="AC17" s="10" t="n">
        <v>28</v>
      </c>
      <c r="AD17" s="10" t="n">
        <v>0.15900989</v>
      </c>
      <c r="AE17" s="10" t="n">
        <v>28</v>
      </c>
      <c r="AF17" s="10" t="n">
        <v>0.270665568</v>
      </c>
      <c r="AG17" s="10" t="n">
        <v>28</v>
      </c>
      <c r="AH17" s="10" t="n">
        <v>0.121433261</v>
      </c>
      <c r="AI17" s="10" t="n">
        <v>28</v>
      </c>
      <c r="AJ17" s="10" t="n">
        <v>0.196854329</v>
      </c>
      <c r="AK17" s="9" t="n">
        <v>28</v>
      </c>
      <c r="AL17" s="10" t="n">
        <v>0.023903707</v>
      </c>
      <c r="AM17" s="10" t="n">
        <v>28</v>
      </c>
      <c r="AN17" s="10" t="n">
        <v>0.04327623</v>
      </c>
      <c r="AO17" s="10" t="n">
        <v>28</v>
      </c>
      <c r="AP17" s="10" t="n">
        <v>0.044064447</v>
      </c>
      <c r="AQ17" s="10" t="n">
        <v>28</v>
      </c>
      <c r="AR17" s="10" t="n">
        <v>0.143200127</v>
      </c>
      <c r="AS17" s="10" t="n">
        <v>28</v>
      </c>
      <c r="AT17" s="10" t="n">
        <v>0.166249032</v>
      </c>
      <c r="AU17" s="10"/>
      <c r="AV17" s="10" t="n">
        <v>28</v>
      </c>
      <c r="AW17" s="10" t="n">
        <v>0.122216392</v>
      </c>
      <c r="AX17" s="10" t="n">
        <v>0.074670108</v>
      </c>
      <c r="BG17" s="0" t="n">
        <v>28</v>
      </c>
      <c r="BH17" s="0" t="n">
        <v>0.14231457530724</v>
      </c>
      <c r="BI17" s="0" t="n">
        <v>28</v>
      </c>
      <c r="BJ17" s="0" t="n">
        <v>0.162176222636943</v>
      </c>
      <c r="BK17" s="0" t="n">
        <v>28</v>
      </c>
      <c r="BL17" s="0" t="n">
        <v>0.173388705195785</v>
      </c>
      <c r="BM17" s="0" t="n">
        <v>28</v>
      </c>
      <c r="BN17" s="0" t="n">
        <v>0.114867558578297</v>
      </c>
      <c r="BO17" s="0" t="n">
        <v>28</v>
      </c>
      <c r="BP17" s="0" t="n">
        <v>0.0971319108700617</v>
      </c>
      <c r="BQ17" s="0" t="n">
        <v>28</v>
      </c>
      <c r="BR17" s="0" t="n">
        <v>0.254627904344714</v>
      </c>
      <c r="BS17" s="0" t="n">
        <v>28</v>
      </c>
      <c r="BT17" s="0" t="n">
        <v>0.147143788991912</v>
      </c>
      <c r="BU17" s="0" t="n">
        <v>28</v>
      </c>
      <c r="BV17" s="0" t="n">
        <v>0.102969453399809</v>
      </c>
      <c r="BW17" s="0" t="n">
        <v>28</v>
      </c>
      <c r="BX17" s="0" t="n">
        <v>0.13922756936477</v>
      </c>
      <c r="BY17" s="0" t="n">
        <v>28</v>
      </c>
      <c r="BZ17" s="0" t="n">
        <f aca="false">AVERAGE(BX17,BV17,BT17,BR17,BP17,BN17,BL17,BJ17,BH17)</f>
        <v>0.148205298743281</v>
      </c>
      <c r="CA17" s="0" t="n">
        <f aca="false">STDEV(BX17,BV17,BT17,BR17,BP17,BN17,BL17,BJ17,BH17)</f>
        <v>0.0474839002721362</v>
      </c>
      <c r="CI17" s="0" t="n">
        <v>28</v>
      </c>
      <c r="CJ17" s="0" t="n">
        <v>0.110250348988232</v>
      </c>
      <c r="CK17" s="0" t="n">
        <v>28</v>
      </c>
      <c r="CL17" s="0" t="n">
        <v>0.144758794646757</v>
      </c>
      <c r="CM17" s="0" t="n">
        <v>28</v>
      </c>
      <c r="CN17" s="0" t="n">
        <v>0.134113214130695</v>
      </c>
      <c r="CO17" s="0" t="n">
        <v>28</v>
      </c>
      <c r="CP17" s="0" t="n">
        <v>0.255657912684169</v>
      </c>
      <c r="CQ17" s="0" t="n">
        <v>28</v>
      </c>
      <c r="CR17" s="0" t="n">
        <v>0.165012868448495</v>
      </c>
      <c r="CT17" s="0" t="n">
        <v>28</v>
      </c>
      <c r="CU17" s="0" t="n">
        <f aca="false">AVERAGE(CR17,CP17,CN17,CL17,CJ17)</f>
        <v>0.161958627779669</v>
      </c>
      <c r="CV17" s="0" t="n">
        <f aca="false">STDEV(CR17,CP17,CN17,CL17,CJ17)</f>
        <v>0.0559772985109438</v>
      </c>
    </row>
    <row r="18" customFormat="false" ht="15" hidden="false" customHeight="false" outlineLevel="0" collapsed="false">
      <c r="A18" s="0" t="n">
        <v>30</v>
      </c>
      <c r="B18" s="0" t="n">
        <v>0.527108663818152</v>
      </c>
      <c r="C18" s="0" t="n">
        <v>30</v>
      </c>
      <c r="D18" s="0" t="n">
        <v>0.568529643399194</v>
      </c>
      <c r="E18" s="0" t="n">
        <v>30</v>
      </c>
      <c r="F18" s="0" t="n">
        <v>0.461038795077128</v>
      </c>
      <c r="G18" s="0" t="n">
        <v>30</v>
      </c>
      <c r="H18" s="0" t="n">
        <v>0.61995280910085</v>
      </c>
      <c r="I18" s="0" t="n">
        <v>30</v>
      </c>
      <c r="J18" s="0" t="n">
        <v>0.326759699694419</v>
      </c>
      <c r="K18" s="0" t="n">
        <v>30</v>
      </c>
      <c r="L18" s="0" t="n">
        <v>0.842940180583154</v>
      </c>
      <c r="N18" s="0" t="n">
        <v>30</v>
      </c>
      <c r="O18" s="0" t="n">
        <f aca="false">AVERAGE(L18,J18,H18,F18,D18,B18)</f>
        <v>0.557721631945483</v>
      </c>
      <c r="P18" s="0" t="n">
        <f aca="false">STDEV(L18,J18,H18,F18,D18,B18)</f>
        <v>0.172607816694568</v>
      </c>
      <c r="Y18" s="9" t="n">
        <v>30</v>
      </c>
      <c r="Z18" s="10" t="n">
        <v>0.103437158</v>
      </c>
      <c r="AA18" s="10" t="n">
        <v>30</v>
      </c>
      <c r="AB18" s="10" t="n">
        <v>0.116519832</v>
      </c>
      <c r="AC18" s="10" t="n">
        <v>30</v>
      </c>
      <c r="AD18" s="10" t="n">
        <v>0.157387346</v>
      </c>
      <c r="AE18" s="10" t="n">
        <v>30</v>
      </c>
      <c r="AF18" s="10" t="n">
        <v>0.295419589</v>
      </c>
      <c r="AG18" s="10" t="n">
        <v>30</v>
      </c>
      <c r="AH18" s="10" t="n">
        <v>0.136093756</v>
      </c>
      <c r="AI18" s="10" t="n">
        <v>30</v>
      </c>
      <c r="AJ18" s="10" t="n">
        <v>0.273474638</v>
      </c>
      <c r="AK18" s="9" t="n">
        <v>30</v>
      </c>
      <c r="AL18" s="10" t="n">
        <v>0.019795304</v>
      </c>
      <c r="AM18" s="10" t="n">
        <v>30</v>
      </c>
      <c r="AN18" s="10" t="n">
        <v>0.013107242</v>
      </c>
      <c r="AO18" s="10" t="n">
        <v>30</v>
      </c>
      <c r="AP18" s="10" t="n">
        <v>0.063710834</v>
      </c>
      <c r="AQ18" s="10" t="n">
        <v>30</v>
      </c>
      <c r="AR18" s="10" t="n">
        <v>0.176643054</v>
      </c>
      <c r="AS18" s="10" t="n">
        <v>30</v>
      </c>
      <c r="AT18" s="10" t="n">
        <v>0.15868125</v>
      </c>
      <c r="AU18" s="10"/>
      <c r="AV18" s="10" t="n">
        <v>30</v>
      </c>
      <c r="AW18" s="10" t="n">
        <v>0.137660909</v>
      </c>
      <c r="AX18" s="10" t="n">
        <v>0.090652613</v>
      </c>
      <c r="BG18" s="0" t="n">
        <v>30</v>
      </c>
      <c r="BH18" s="0" t="n">
        <v>0.156556616076225</v>
      </c>
      <c r="BI18" s="0" t="n">
        <v>30</v>
      </c>
      <c r="BJ18" s="0" t="n">
        <v>0.170712504720145</v>
      </c>
      <c r="BK18" s="0" t="n">
        <v>30</v>
      </c>
      <c r="BL18" s="0" t="n">
        <v>0.170618011484116</v>
      </c>
      <c r="BM18" s="0" t="n">
        <v>30</v>
      </c>
      <c r="BN18" s="0" t="n">
        <v>0.117548913362949</v>
      </c>
      <c r="BO18" s="0" t="n">
        <v>30</v>
      </c>
      <c r="BP18" s="0" t="n">
        <v>0.111780286732852</v>
      </c>
      <c r="BQ18" s="0" t="n">
        <v>30</v>
      </c>
      <c r="BR18" s="0" t="n">
        <v>0.259580408051864</v>
      </c>
      <c r="BS18" s="0" t="n">
        <v>30</v>
      </c>
      <c r="BT18" s="0" t="n">
        <v>0.156471098187163</v>
      </c>
      <c r="BU18" s="0" t="n">
        <v>30</v>
      </c>
      <c r="BV18" s="0" t="n">
        <v>0.123636686571799</v>
      </c>
      <c r="BW18" s="0" t="n">
        <v>30</v>
      </c>
      <c r="BX18" s="0" t="n">
        <v>0.130395018729297</v>
      </c>
      <c r="BY18" s="0" t="n">
        <v>30</v>
      </c>
      <c r="BZ18" s="0" t="n">
        <f aca="false">AVERAGE(BX18,BV18,BT18,BR18,BP18,BN18,BL18,BJ18,BH18)</f>
        <v>0.155255504879601</v>
      </c>
      <c r="CA18" s="0" t="n">
        <f aca="false">STDEV(BX18,BV18,BT18,BR18,BP18,BN18,BL18,BJ18,BH18)</f>
        <v>0.0451268441619066</v>
      </c>
      <c r="CI18" s="0" t="n">
        <v>30</v>
      </c>
      <c r="CJ18" s="0" t="n">
        <v>0.123467755420898</v>
      </c>
      <c r="CK18" s="0" t="n">
        <v>30</v>
      </c>
      <c r="CL18" s="0" t="n">
        <v>0.205245044870907</v>
      </c>
      <c r="CM18" s="0" t="n">
        <v>30</v>
      </c>
      <c r="CN18" s="0" t="n">
        <v>0.150711104438695</v>
      </c>
      <c r="CO18" s="0" t="n">
        <v>30</v>
      </c>
      <c r="CP18" s="0" t="n">
        <v>0.229421343790855</v>
      </c>
      <c r="CQ18" s="0" t="n">
        <v>30</v>
      </c>
      <c r="CR18" s="0" t="n">
        <v>0.170305881315496</v>
      </c>
      <c r="CT18" s="0" t="n">
        <v>30</v>
      </c>
      <c r="CU18" s="0" t="n">
        <f aca="false">AVERAGE(CR18,CP18,CN18,CL18,CJ18)</f>
        <v>0.17583022596737</v>
      </c>
      <c r="CV18" s="0" t="n">
        <f aca="false">STDEV(CR18,CP18,CN18,CL18,CJ18)</f>
        <v>0.0422509066548686</v>
      </c>
    </row>
    <row r="19" customFormat="false" ht="15" hidden="false" customHeight="false" outlineLevel="0" collapsed="false">
      <c r="A19" s="0" t="n">
        <v>32</v>
      </c>
      <c r="B19" s="0" t="n">
        <v>0.618404191204385</v>
      </c>
      <c r="C19" s="0" t="n">
        <v>32</v>
      </c>
      <c r="D19" s="0" t="n">
        <v>0.479145053870169</v>
      </c>
      <c r="E19" s="0" t="n">
        <v>32</v>
      </c>
      <c r="F19" s="0" t="n">
        <v>0.603445937318799</v>
      </c>
      <c r="G19" s="0" t="n">
        <v>32</v>
      </c>
      <c r="H19" s="0" t="n">
        <v>0.607718263269931</v>
      </c>
      <c r="I19" s="0" t="n">
        <v>32</v>
      </c>
      <c r="J19" s="0" t="n">
        <v>0.514170737338845</v>
      </c>
      <c r="K19" s="0" t="n">
        <v>32</v>
      </c>
      <c r="L19" s="0" t="n">
        <v>0.786144114676609</v>
      </c>
      <c r="N19" s="0" t="n">
        <v>32</v>
      </c>
      <c r="O19" s="0" t="n">
        <f aca="false">AVERAGE(L19,J19,H19,F19,D19,B19)</f>
        <v>0.60150471627979</v>
      </c>
      <c r="P19" s="0" t="n">
        <f aca="false">STDEV(L19,J19,H19,F19,D19,B19)</f>
        <v>0.10678837676549</v>
      </c>
      <c r="Y19" s="9" t="n">
        <v>32</v>
      </c>
      <c r="Z19" s="10" t="n">
        <v>0.119346246</v>
      </c>
      <c r="AA19" s="10" t="n">
        <v>32</v>
      </c>
      <c r="AB19" s="10" t="n">
        <v>0.131493264</v>
      </c>
      <c r="AC19" s="10" t="n">
        <v>32</v>
      </c>
      <c r="AD19" s="10" t="n">
        <v>0.208803252</v>
      </c>
      <c r="AE19" s="10" t="n">
        <v>32</v>
      </c>
      <c r="AF19" s="10" t="n">
        <v>0.260679843</v>
      </c>
      <c r="AG19" s="10" t="n">
        <v>32</v>
      </c>
      <c r="AH19" s="10" t="n">
        <v>0.144951978</v>
      </c>
      <c r="AI19" s="10" t="n">
        <v>32</v>
      </c>
      <c r="AJ19" s="10" t="n">
        <v>0.300053639</v>
      </c>
      <c r="AK19" s="9" t="n">
        <v>32</v>
      </c>
      <c r="AL19" s="10" t="n">
        <v>0.03457859</v>
      </c>
      <c r="AM19" s="10" t="n">
        <v>32</v>
      </c>
      <c r="AN19" s="10" t="n">
        <v>0.039089959</v>
      </c>
      <c r="AO19" s="10" t="n">
        <v>32</v>
      </c>
      <c r="AP19" s="10" t="n">
        <v>0.040391121</v>
      </c>
      <c r="AQ19" s="10" t="n">
        <v>32</v>
      </c>
      <c r="AR19" s="10" t="n">
        <v>0.159424854</v>
      </c>
      <c r="AS19" s="10" t="n">
        <v>32</v>
      </c>
      <c r="AT19" s="10" t="n">
        <v>0.189397621</v>
      </c>
      <c r="AU19" s="10"/>
      <c r="AV19" s="10" t="n">
        <v>32</v>
      </c>
      <c r="AW19" s="10" t="n">
        <v>0.148019124</v>
      </c>
      <c r="AX19" s="10" t="n">
        <v>0.088750584</v>
      </c>
      <c r="BG19" s="0" t="n">
        <v>32</v>
      </c>
      <c r="BH19" s="0" t="n">
        <v>0.155391946694361</v>
      </c>
      <c r="BI19" s="0" t="n">
        <v>32</v>
      </c>
      <c r="BJ19" s="0" t="n">
        <v>0.15035348217409</v>
      </c>
      <c r="BK19" s="0" t="n">
        <v>32</v>
      </c>
      <c r="BL19" s="0" t="n">
        <v>0.191852193028208</v>
      </c>
      <c r="BM19" s="0" t="n">
        <v>32</v>
      </c>
      <c r="BN19" s="0" t="n">
        <v>0.117413434447417</v>
      </c>
      <c r="BO19" s="0" t="n">
        <v>32</v>
      </c>
      <c r="BP19" s="0" t="n">
        <v>0.118351412194268</v>
      </c>
      <c r="BQ19" s="0" t="n">
        <v>32</v>
      </c>
      <c r="BR19" s="0" t="n">
        <v>0.275632411301301</v>
      </c>
      <c r="BS19" s="0" t="n">
        <v>32</v>
      </c>
      <c r="BT19" s="0" t="n">
        <v>0.234997579510642</v>
      </c>
      <c r="BU19" s="0" t="n">
        <v>32</v>
      </c>
      <c r="BV19" s="0" t="n">
        <v>0.121045845495194</v>
      </c>
      <c r="BW19" s="0" t="n">
        <v>32</v>
      </c>
      <c r="BX19" s="0" t="n">
        <v>0.162750340915737</v>
      </c>
      <c r="BY19" s="0" t="n">
        <v>32</v>
      </c>
      <c r="BZ19" s="0" t="n">
        <f aca="false">AVERAGE(BX19,BV19,BT19,BR19,BP19,BN19,BL19,BJ19,BH19)</f>
        <v>0.169754293973469</v>
      </c>
      <c r="CA19" s="0" t="n">
        <f aca="false">STDEV(BX19,BV19,BT19,BR19,BP19,BN19,BL19,BJ19,BH19)</f>
        <v>0.0551602640491475</v>
      </c>
      <c r="CI19" s="0" t="n">
        <v>32</v>
      </c>
      <c r="CJ19" s="0" t="n">
        <v>0.151092804356975</v>
      </c>
      <c r="CK19" s="0" t="n">
        <v>32</v>
      </c>
      <c r="CL19" s="0" t="n">
        <v>0.188344744182091</v>
      </c>
      <c r="CM19" s="0" t="n">
        <v>32</v>
      </c>
      <c r="CN19" s="0" t="n">
        <v>0.148110495930866</v>
      </c>
      <c r="CO19" s="0" t="n">
        <v>32</v>
      </c>
      <c r="CP19" s="0" t="n">
        <v>0.223511046684085</v>
      </c>
      <c r="CQ19" s="0" t="n">
        <v>32</v>
      </c>
      <c r="CR19" s="0" t="n">
        <v>0.161916488083491</v>
      </c>
      <c r="CT19" s="0" t="n">
        <v>32</v>
      </c>
      <c r="CU19" s="0" t="n">
        <f aca="false">AVERAGE(CR19,CP19,CN19,CL19,CJ19)</f>
        <v>0.174595115847501</v>
      </c>
      <c r="CV19" s="0" t="n">
        <f aca="false">STDEV(CR19,CP19,CN19,CL19,CJ19)</f>
        <v>0.0316083925107458</v>
      </c>
    </row>
    <row r="20" customFormat="false" ht="15" hidden="false" customHeight="false" outlineLevel="0" collapsed="false">
      <c r="A20" s="0" t="n">
        <v>34</v>
      </c>
      <c r="B20" s="0" t="n">
        <v>0.716571009715286</v>
      </c>
      <c r="C20" s="0" t="n">
        <v>34</v>
      </c>
      <c r="D20" s="0" t="n">
        <v>0.589052550376922</v>
      </c>
      <c r="E20" s="0" t="n">
        <v>34</v>
      </c>
      <c r="F20" s="0" t="n">
        <v>0.688474103842798</v>
      </c>
      <c r="G20" s="0" t="n">
        <v>34</v>
      </c>
      <c r="H20" s="0" t="n">
        <v>0.602915938214467</v>
      </c>
      <c r="I20" s="0" t="n">
        <v>34</v>
      </c>
      <c r="J20" s="0" t="n">
        <v>0.586084855301304</v>
      </c>
      <c r="K20" s="0" t="n">
        <v>34</v>
      </c>
      <c r="L20" s="0" t="n">
        <v>0.980333891918003</v>
      </c>
      <c r="N20" s="0" t="n">
        <v>34</v>
      </c>
      <c r="O20" s="0" t="n">
        <f aca="false">AVERAGE(L20,J20,H20,F20,D20,B20)</f>
        <v>0.693905391561463</v>
      </c>
      <c r="P20" s="0" t="n">
        <f aca="false">STDEV(L20,J20,H20,F20,D20,B20)</f>
        <v>0.150653896008937</v>
      </c>
      <c r="Y20" s="9" t="n">
        <v>34</v>
      </c>
      <c r="Z20" s="10" t="n">
        <v>0.110576125</v>
      </c>
      <c r="AA20" s="10" t="n">
        <v>34</v>
      </c>
      <c r="AB20" s="10" t="n">
        <v>0.138872341</v>
      </c>
      <c r="AC20" s="10" t="n">
        <v>34</v>
      </c>
      <c r="AD20" s="10" t="n">
        <v>0.221654071</v>
      </c>
      <c r="AE20" s="10" t="n">
        <v>34</v>
      </c>
      <c r="AF20" s="10" t="n">
        <v>0.300468195</v>
      </c>
      <c r="AG20" s="10" t="n">
        <v>34</v>
      </c>
      <c r="AH20" s="10" t="n">
        <v>0.139515411</v>
      </c>
      <c r="AI20" s="10" t="n">
        <v>34</v>
      </c>
      <c r="AJ20" s="10" t="n">
        <v>0.312664483</v>
      </c>
      <c r="AK20" s="9" t="n">
        <v>34</v>
      </c>
      <c r="AL20" s="10" t="n">
        <v>0.036216948</v>
      </c>
      <c r="AM20" s="10" t="n">
        <v>34</v>
      </c>
      <c r="AN20" s="10" t="n">
        <v>0.067808334</v>
      </c>
      <c r="AO20" s="10" t="n">
        <v>34</v>
      </c>
      <c r="AP20" s="10" t="n">
        <v>0.045620748</v>
      </c>
      <c r="AQ20" s="10" t="n">
        <v>34</v>
      </c>
      <c r="AR20" s="10" t="n">
        <v>0.204031266</v>
      </c>
      <c r="AS20" s="10" t="n">
        <v>34</v>
      </c>
      <c r="AT20" s="10" t="n">
        <v>0.185575724</v>
      </c>
      <c r="AU20" s="10"/>
      <c r="AV20" s="10" t="n">
        <v>34</v>
      </c>
      <c r="AW20" s="10" t="n">
        <v>0.160273059</v>
      </c>
      <c r="AX20" s="10" t="n">
        <v>0.094680467</v>
      </c>
      <c r="BG20" s="0" t="n">
        <v>34</v>
      </c>
      <c r="BH20" s="0" t="n">
        <v>0.179078637009327</v>
      </c>
      <c r="BI20" s="0" t="n">
        <v>34</v>
      </c>
      <c r="BJ20" s="0" t="n">
        <v>0.16625367264501</v>
      </c>
      <c r="BK20" s="0" t="n">
        <v>34</v>
      </c>
      <c r="BL20" s="0" t="n">
        <v>0.171335151312153</v>
      </c>
      <c r="BM20" s="0" t="n">
        <v>34</v>
      </c>
      <c r="BN20" s="0" t="n">
        <v>0.111002088668369</v>
      </c>
      <c r="BO20" s="0" t="n">
        <v>34</v>
      </c>
      <c r="BP20" s="0" t="n">
        <v>0.122604938593963</v>
      </c>
      <c r="BQ20" s="0" t="n">
        <v>34</v>
      </c>
      <c r="BR20" s="0" t="n">
        <v>0.244871315776603</v>
      </c>
      <c r="BS20" s="0" t="n">
        <v>34</v>
      </c>
      <c r="BT20" s="0" t="n">
        <v>0.246382686464738</v>
      </c>
      <c r="BU20" s="0" t="n">
        <v>34</v>
      </c>
      <c r="BV20" s="0" t="n">
        <v>0.129495964656828</v>
      </c>
      <c r="BW20" s="0" t="n">
        <v>34</v>
      </c>
      <c r="BX20" s="0" t="n">
        <v>0.198631372959222</v>
      </c>
      <c r="BY20" s="0" t="n">
        <v>34</v>
      </c>
      <c r="BZ20" s="0" t="n">
        <f aca="false">AVERAGE(BX20,BV20,BT20,BR20,BP20,BN20,BL20,BJ20,BH20)</f>
        <v>0.17440620312069</v>
      </c>
      <c r="CA20" s="0" t="n">
        <f aca="false">STDEV(BX20,BV20,BT20,BR20,BP20,BN20,BL20,BJ20,BH20)</f>
        <v>0.0494354555400719</v>
      </c>
      <c r="CI20" s="0" t="n">
        <v>34</v>
      </c>
      <c r="CJ20" s="0" t="n">
        <v>0.12485546769961</v>
      </c>
      <c r="CK20" s="0" t="n">
        <v>34</v>
      </c>
      <c r="CL20" s="0" t="n">
        <v>0.275689588258865</v>
      </c>
      <c r="CM20" s="0" t="n">
        <v>34</v>
      </c>
      <c r="CN20" s="0" t="n">
        <v>0.185756791490226</v>
      </c>
      <c r="CO20" s="0" t="n">
        <v>34</v>
      </c>
      <c r="CP20" s="0" t="n">
        <v>0.268150056229536</v>
      </c>
      <c r="CQ20" s="0" t="n">
        <v>34</v>
      </c>
      <c r="CR20" s="0" t="n">
        <v>0.181833622634921</v>
      </c>
      <c r="CT20" s="0" t="n">
        <v>34</v>
      </c>
      <c r="CU20" s="0" t="n">
        <f aca="false">AVERAGE(CR20,CP20,CN20,CL20,CJ20)</f>
        <v>0.207257105262632</v>
      </c>
      <c r="CV20" s="0" t="n">
        <f aca="false">STDEV(CR20,CP20,CN20,CL20,CJ20)</f>
        <v>0.0638153646091375</v>
      </c>
    </row>
    <row r="21" customFormat="false" ht="15" hidden="false" customHeight="false" outlineLevel="0" collapsed="false">
      <c r="A21" s="0" t="n">
        <v>36</v>
      </c>
      <c r="B21" s="0" t="n">
        <v>0.840382097801392</v>
      </c>
      <c r="C21" s="0" t="n">
        <v>36</v>
      </c>
      <c r="D21" s="0" t="n">
        <v>0.503817389547218</v>
      </c>
      <c r="E21" s="0" t="n">
        <v>36</v>
      </c>
      <c r="F21" s="0" t="n">
        <v>0.752804702128904</v>
      </c>
      <c r="G21" s="0" t="n">
        <v>36</v>
      </c>
      <c r="H21" s="0" t="n">
        <v>0.573816645105391</v>
      </c>
      <c r="I21" s="0" t="n">
        <v>36</v>
      </c>
      <c r="J21" s="0" t="n">
        <v>0.642814044040035</v>
      </c>
      <c r="K21" s="0" t="n">
        <v>36</v>
      </c>
      <c r="L21" s="0" t="n">
        <v>0.870515790800654</v>
      </c>
      <c r="N21" s="0" t="n">
        <v>36</v>
      </c>
      <c r="O21" s="0" t="n">
        <f aca="false">AVERAGE(L21,J21,H21,F21,D21,B21)</f>
        <v>0.697358444903932</v>
      </c>
      <c r="P21" s="0" t="n">
        <f aca="false">STDEV(L21,J21,H21,F21,D21,B21)</f>
        <v>0.147789936895611</v>
      </c>
      <c r="Y21" s="9" t="n">
        <v>36</v>
      </c>
      <c r="Z21" s="10" t="n">
        <v>0.130459761</v>
      </c>
      <c r="AA21" s="10" t="n">
        <v>36</v>
      </c>
      <c r="AB21" s="10" t="n">
        <v>0.151972249</v>
      </c>
      <c r="AC21" s="10" t="n">
        <v>36</v>
      </c>
      <c r="AD21" s="10" t="n">
        <v>0.252047909</v>
      </c>
      <c r="AE21" s="10" t="n">
        <v>36</v>
      </c>
      <c r="AF21" s="10" t="n">
        <v>0.321177582</v>
      </c>
      <c r="AG21" s="10" t="n">
        <v>36</v>
      </c>
      <c r="AH21" s="10" t="n">
        <v>0.152038675</v>
      </c>
      <c r="AI21" s="10" t="n">
        <v>36</v>
      </c>
      <c r="AJ21" s="10" t="n">
        <v>0.331969629</v>
      </c>
      <c r="AK21" s="9" t="n">
        <v>36</v>
      </c>
      <c r="AL21" s="10" t="n">
        <v>0.030170125</v>
      </c>
      <c r="AM21" s="10" t="n">
        <v>36</v>
      </c>
      <c r="AN21" s="10" t="n">
        <v>0.095285197</v>
      </c>
      <c r="AO21" s="10" t="n">
        <v>36</v>
      </c>
      <c r="AP21" s="10" t="n">
        <v>0.055139982</v>
      </c>
      <c r="AQ21" s="10" t="n">
        <v>36</v>
      </c>
      <c r="AR21" s="10" t="n">
        <v>0.176229343</v>
      </c>
      <c r="AS21" s="10" t="n">
        <v>36</v>
      </c>
      <c r="AT21" s="10" t="n">
        <v>0.187442665</v>
      </c>
      <c r="AU21" s="10"/>
      <c r="AV21" s="10" t="n">
        <v>36</v>
      </c>
      <c r="AW21" s="10" t="n">
        <v>0.171266647</v>
      </c>
      <c r="AX21" s="10" t="n">
        <v>0.09832835</v>
      </c>
      <c r="BG21" s="0" t="n">
        <v>36</v>
      </c>
      <c r="BH21" s="0" t="n">
        <v>0.175231800783938</v>
      </c>
      <c r="BI21" s="0" t="n">
        <v>36</v>
      </c>
      <c r="BJ21" s="0" t="n">
        <v>0.207299326608661</v>
      </c>
      <c r="BK21" s="0" t="n">
        <v>36</v>
      </c>
      <c r="BL21" s="0" t="n">
        <v>0.185656195281462</v>
      </c>
      <c r="BM21" s="0" t="n">
        <v>36</v>
      </c>
      <c r="BN21" s="0" t="n">
        <v>0.144700988220575</v>
      </c>
      <c r="BO21" s="0" t="n">
        <v>36</v>
      </c>
      <c r="BP21" s="0" t="n">
        <v>0.136486621383527</v>
      </c>
      <c r="BQ21" s="0" t="n">
        <v>36</v>
      </c>
      <c r="BR21" s="0" t="n">
        <v>0.253159617246726</v>
      </c>
      <c r="BS21" s="0" t="n">
        <v>36</v>
      </c>
      <c r="BT21" s="0" t="n">
        <v>0.247691997822304</v>
      </c>
      <c r="BU21" s="0" t="n">
        <v>36</v>
      </c>
      <c r="BV21" s="0" t="n">
        <v>0.12873212558886</v>
      </c>
      <c r="BW21" s="0" t="n">
        <v>36</v>
      </c>
      <c r="BX21" s="0" t="n">
        <v>0.257008939550531</v>
      </c>
      <c r="BY21" s="0" t="n">
        <v>36</v>
      </c>
      <c r="BZ21" s="0" t="n">
        <f aca="false">AVERAGE(BX21,BV21,BT21,BR21,BP21,BN21,BL21,BJ21,BH21)</f>
        <v>0.192885290276287</v>
      </c>
      <c r="CA21" s="0" t="n">
        <f aca="false">STDEV(BX21,BV21,BT21,BR21,BP21,BN21,BL21,BJ21,BH21)</f>
        <v>0.0511596122273166</v>
      </c>
      <c r="CI21" s="0" t="n">
        <v>36</v>
      </c>
      <c r="CJ21" s="0" t="n">
        <v>0.147260715048816</v>
      </c>
      <c r="CK21" s="0" t="n">
        <v>36</v>
      </c>
      <c r="CL21" s="0" t="n">
        <v>0.256212497274205</v>
      </c>
      <c r="CM21" s="0" t="n">
        <v>36</v>
      </c>
      <c r="CN21" s="0" t="n">
        <v>0.174071596965643</v>
      </c>
      <c r="CO21" s="0" t="n">
        <v>36</v>
      </c>
      <c r="CP21" s="0" t="n">
        <v>0.245331981973043</v>
      </c>
      <c r="CQ21" s="0" t="n">
        <v>36</v>
      </c>
      <c r="CR21" s="0" t="n">
        <v>0.167895493960462</v>
      </c>
      <c r="CT21" s="0" t="n">
        <v>36</v>
      </c>
      <c r="CU21" s="0" t="n">
        <f aca="false">AVERAGE(CR21,CP21,CN21,CL21,CJ21)</f>
        <v>0.198154457044434</v>
      </c>
      <c r="CV21" s="0" t="n">
        <f aca="false">STDEV(CR21,CP21,CN21,CL21,CJ21)</f>
        <v>0.0491991282049783</v>
      </c>
    </row>
    <row r="22" customFormat="false" ht="15" hidden="false" customHeight="false" outlineLevel="0" collapsed="false">
      <c r="A22" s="0" t="n">
        <v>38</v>
      </c>
      <c r="B22" s="0" t="n">
        <v>0.762774667274001</v>
      </c>
      <c r="C22" s="0" t="n">
        <v>38</v>
      </c>
      <c r="D22" s="0" t="n">
        <v>0.425834606437301</v>
      </c>
      <c r="E22" s="0" t="n">
        <v>38</v>
      </c>
      <c r="F22" s="0" t="n">
        <v>0.779062329498594</v>
      </c>
      <c r="G22" s="0" t="n">
        <v>38</v>
      </c>
      <c r="H22" s="0" t="n">
        <v>0.577191312212021</v>
      </c>
      <c r="I22" s="0" t="n">
        <v>38</v>
      </c>
      <c r="J22" s="0" t="n">
        <v>0.900470643295705</v>
      </c>
      <c r="K22" s="0" t="n">
        <v>38</v>
      </c>
      <c r="L22" s="0" t="n">
        <v>0.917999447539874</v>
      </c>
      <c r="N22" s="0" t="n">
        <v>38</v>
      </c>
      <c r="O22" s="0" t="n">
        <f aca="false">AVERAGE(L22,J22,H22,F22,D22,B22)</f>
        <v>0.727222167709583</v>
      </c>
      <c r="P22" s="0" t="n">
        <f aca="false">STDEV(L22,J22,H22,F22,D22,B22)</f>
        <v>0.191679997434752</v>
      </c>
      <c r="Y22" s="9" t="n">
        <v>38</v>
      </c>
      <c r="Z22" s="10" t="n">
        <v>0.133516825</v>
      </c>
      <c r="AA22" s="10" t="n">
        <v>38</v>
      </c>
      <c r="AB22" s="10" t="n">
        <v>0.136834063</v>
      </c>
      <c r="AC22" s="10" t="n">
        <v>38</v>
      </c>
      <c r="AD22" s="10" t="n">
        <v>0.298737089</v>
      </c>
      <c r="AE22" s="10" t="n">
        <v>38</v>
      </c>
      <c r="AF22" s="10" t="n">
        <v>0.362374705</v>
      </c>
      <c r="AG22" s="10" t="n">
        <v>38</v>
      </c>
      <c r="AH22" s="10" t="n">
        <v>0.154180603</v>
      </c>
      <c r="AI22" s="10" t="n">
        <v>38</v>
      </c>
      <c r="AJ22" s="10" t="n">
        <v>0.354159736</v>
      </c>
      <c r="AK22" s="9" t="n">
        <v>38</v>
      </c>
      <c r="AL22" s="10" t="n">
        <v>0.040578912</v>
      </c>
      <c r="AM22" s="10" t="n">
        <v>38</v>
      </c>
      <c r="AN22" s="10" t="n">
        <v>0.052363161</v>
      </c>
      <c r="AO22" s="10" t="n">
        <v>38</v>
      </c>
      <c r="AP22" s="10" t="n">
        <v>0.062605454</v>
      </c>
      <c r="AQ22" s="10" t="n">
        <v>38</v>
      </c>
      <c r="AR22" s="10" t="n">
        <v>0.173333794</v>
      </c>
      <c r="AS22" s="10" t="n">
        <v>38</v>
      </c>
      <c r="AT22" s="10" t="n">
        <v>0.202401237</v>
      </c>
      <c r="AU22" s="10"/>
      <c r="AV22" s="10" t="n">
        <v>38</v>
      </c>
      <c r="AW22" s="10" t="n">
        <v>0.179189598</v>
      </c>
      <c r="AX22" s="10" t="n">
        <v>0.115078747</v>
      </c>
      <c r="BG22" s="0" t="n">
        <v>38</v>
      </c>
      <c r="BH22" s="0" t="n">
        <v>0.195855624941126</v>
      </c>
      <c r="BI22" s="0" t="n">
        <v>38</v>
      </c>
      <c r="BJ22" s="0" t="n">
        <v>0.19661268473645</v>
      </c>
      <c r="BK22" s="0" t="n">
        <v>38</v>
      </c>
      <c r="BL22" s="0" t="n">
        <v>0.184639717040495</v>
      </c>
      <c r="BM22" s="0" t="n">
        <v>38</v>
      </c>
      <c r="BN22" s="0" t="n">
        <v>0.177042051175724</v>
      </c>
      <c r="BO22" s="0" t="n">
        <v>38</v>
      </c>
      <c r="BP22" s="0" t="n">
        <v>0.144677390732547</v>
      </c>
      <c r="BQ22" s="0" t="n">
        <v>38</v>
      </c>
      <c r="BR22" s="0" t="n">
        <v>0.288798849936086</v>
      </c>
      <c r="BS22" s="0" t="n">
        <v>38</v>
      </c>
      <c r="BT22" s="0" t="n">
        <v>0.251221640173825</v>
      </c>
      <c r="BU22" s="0" t="n">
        <v>38</v>
      </c>
      <c r="BV22" s="0" t="n">
        <v>0.150936542369623</v>
      </c>
      <c r="BW22" s="0" t="n">
        <v>38</v>
      </c>
      <c r="BX22" s="0" t="n">
        <v>0.193446978439511</v>
      </c>
      <c r="BY22" s="0" t="n">
        <v>38</v>
      </c>
      <c r="BZ22" s="0" t="n">
        <f aca="false">AVERAGE(BX22,BV22,BT22,BR22,BP22,BN22,BL22,BJ22,BH22)</f>
        <v>0.198136831060599</v>
      </c>
      <c r="CA22" s="0" t="n">
        <f aca="false">STDEV(BX22,BV22,BT22,BR22,BP22,BN22,BL22,BJ22,BH22)</f>
        <v>0.0457985549773601</v>
      </c>
      <c r="CI22" s="0" t="n">
        <v>38</v>
      </c>
      <c r="CJ22" s="0" t="n">
        <v>0.159771016773703</v>
      </c>
      <c r="CK22" s="0" t="n">
        <v>38</v>
      </c>
      <c r="CL22" s="0" t="n">
        <v>0.291408914294185</v>
      </c>
      <c r="CM22" s="0" t="n">
        <v>38</v>
      </c>
      <c r="CN22" s="0" t="n">
        <v>0.201995520587346</v>
      </c>
      <c r="CO22" s="0" t="n">
        <v>38</v>
      </c>
      <c r="CP22" s="0" t="n">
        <v>0.277817372269756</v>
      </c>
      <c r="CQ22" s="0" t="n">
        <v>38</v>
      </c>
      <c r="CR22" s="0" t="n">
        <v>0.173850600333433</v>
      </c>
      <c r="CT22" s="0" t="n">
        <v>38</v>
      </c>
      <c r="CU22" s="0" t="n">
        <f aca="false">AVERAGE(CR22,CP22,CN22,CL22,CJ22)</f>
        <v>0.220968684851685</v>
      </c>
      <c r="CV22" s="0" t="n">
        <f aca="false">STDEV(CR22,CP22,CN22,CL22,CJ22)</f>
        <v>0.060247092490267</v>
      </c>
    </row>
    <row r="23" customFormat="false" ht="15" hidden="false" customHeight="false" outlineLevel="0" collapsed="false">
      <c r="A23" s="0" t="n">
        <v>40</v>
      </c>
      <c r="B23" s="0" t="n">
        <v>0.764428318424928</v>
      </c>
      <c r="C23" s="0" t="n">
        <v>40</v>
      </c>
      <c r="D23" s="0" t="n">
        <v>0.432026211095758</v>
      </c>
      <c r="E23" s="0" t="n">
        <v>40</v>
      </c>
      <c r="F23" s="0" t="n">
        <v>0.895128778396745</v>
      </c>
      <c r="G23" s="0" t="n">
        <v>40</v>
      </c>
      <c r="H23" s="0" t="n">
        <v>0.592259092478098</v>
      </c>
      <c r="I23" s="0" t="n">
        <v>40</v>
      </c>
      <c r="J23" s="0" t="n">
        <v>0.922907181927657</v>
      </c>
      <c r="K23" s="0" t="n">
        <v>40</v>
      </c>
      <c r="L23" s="0" t="n">
        <v>0.764164837660062</v>
      </c>
      <c r="N23" s="0" t="n">
        <v>40</v>
      </c>
      <c r="O23" s="0" t="n">
        <f aca="false">AVERAGE(L23,J23,H23,F23,D23,B23)</f>
        <v>0.728485736663875</v>
      </c>
      <c r="P23" s="0" t="n">
        <f aca="false">STDEV(L23,J23,H23,F23,D23,B23)</f>
        <v>0.186858458761801</v>
      </c>
      <c r="Y23" s="9" t="n">
        <v>40</v>
      </c>
      <c r="Z23" s="10" t="n">
        <v>0.117767188</v>
      </c>
      <c r="AA23" s="10" t="n">
        <v>40</v>
      </c>
      <c r="AB23" s="10" t="n">
        <v>0.118120757</v>
      </c>
      <c r="AC23" s="10" t="n">
        <v>40</v>
      </c>
      <c r="AD23" s="10" t="n">
        <v>0.287020668</v>
      </c>
      <c r="AE23" s="10" t="n">
        <v>40</v>
      </c>
      <c r="AF23" s="10" t="n">
        <v>0.400208406</v>
      </c>
      <c r="AG23" s="10" t="n">
        <v>40</v>
      </c>
      <c r="AH23" s="10" t="n">
        <v>0.170600241</v>
      </c>
      <c r="AI23" s="10" t="n">
        <v>40</v>
      </c>
      <c r="AJ23" s="10" t="n">
        <v>0.350595817</v>
      </c>
      <c r="AK23" s="9" t="n">
        <v>40</v>
      </c>
      <c r="AL23" s="10" t="n">
        <v>0.039220833</v>
      </c>
      <c r="AM23" s="10" t="n">
        <v>40</v>
      </c>
      <c r="AN23" s="10" t="n">
        <v>0.061803783</v>
      </c>
      <c r="AO23" s="10" t="n">
        <v>40</v>
      </c>
      <c r="AP23" s="10" t="n">
        <v>0.057473693</v>
      </c>
      <c r="AQ23" s="10" t="n">
        <v>40</v>
      </c>
      <c r="AR23" s="10" t="n">
        <v>0.182637772</v>
      </c>
      <c r="AS23" s="10" t="n">
        <v>40</v>
      </c>
      <c r="AT23" s="10" t="n">
        <v>0.240178907</v>
      </c>
      <c r="AU23" s="10"/>
      <c r="AV23" s="10" t="n">
        <v>40</v>
      </c>
      <c r="AW23" s="10" t="n">
        <v>0.184148006</v>
      </c>
      <c r="AX23" s="10" t="n">
        <v>0.122098086</v>
      </c>
      <c r="BG23" s="0" t="n">
        <v>40</v>
      </c>
      <c r="BH23" s="0" t="n">
        <v>0.191294253576975</v>
      </c>
      <c r="BI23" s="0" t="n">
        <v>40</v>
      </c>
      <c r="BJ23" s="0" t="n">
        <v>0.183898765143829</v>
      </c>
      <c r="BK23" s="0" t="n">
        <v>40</v>
      </c>
      <c r="BL23" s="0" t="n">
        <v>0.202577583352831</v>
      </c>
      <c r="BM23" s="0" t="n">
        <v>40</v>
      </c>
      <c r="BN23" s="0" t="n">
        <v>0.172948793240585</v>
      </c>
      <c r="BO23" s="0" t="n">
        <v>40</v>
      </c>
      <c r="BP23" s="0" t="n">
        <v>0.145289055893249</v>
      </c>
      <c r="BQ23" s="0" t="n">
        <v>40</v>
      </c>
      <c r="BR23" s="0" t="n">
        <v>0.294607542967952</v>
      </c>
      <c r="BS23" s="0" t="n">
        <v>40</v>
      </c>
      <c r="BT23" s="0" t="n">
        <v>0.272461342393612</v>
      </c>
      <c r="BU23" s="0" t="n">
        <v>40</v>
      </c>
      <c r="BV23" s="0" t="n">
        <v>0.146432829072079</v>
      </c>
      <c r="BW23" s="0" t="n">
        <v>40</v>
      </c>
      <c r="BX23" s="0" t="n">
        <v>0.185511022000297</v>
      </c>
      <c r="BY23" s="0" t="n">
        <v>40</v>
      </c>
      <c r="BZ23" s="0" t="n">
        <f aca="false">AVERAGE(BX23,BV23,BT23,BR23,BP23,BN23,BL23,BJ23,BH23)</f>
        <v>0.199446798626823</v>
      </c>
      <c r="CA23" s="0" t="n">
        <f aca="false">STDEV(BX23,BV23,BT23,BR23,BP23,BN23,BL23,BJ23,BH23)</f>
        <v>0.051653400468398</v>
      </c>
      <c r="CI23" s="0" t="n">
        <v>40</v>
      </c>
      <c r="CJ23" s="0" t="n">
        <v>0.187654844477515</v>
      </c>
      <c r="CK23" s="0" t="n">
        <v>40</v>
      </c>
      <c r="CL23" s="0" t="n">
        <v>0.241992230314806</v>
      </c>
      <c r="CM23" s="0" t="n">
        <v>40</v>
      </c>
      <c r="CN23" s="0" t="n">
        <v>0.20286142205516</v>
      </c>
      <c r="CO23" s="0" t="n">
        <v>40</v>
      </c>
      <c r="CP23" s="0" t="n">
        <v>0.301082039794654</v>
      </c>
      <c r="CQ23" s="0" t="n">
        <v>40</v>
      </c>
      <c r="CR23" s="0" t="n">
        <v>0.216735885962075</v>
      </c>
      <c r="CT23" s="0" t="n">
        <v>40</v>
      </c>
      <c r="CU23" s="0" t="n">
        <f aca="false">AVERAGE(CR23,CP23,CN23,CL23,CJ23)</f>
        <v>0.230065284520842</v>
      </c>
      <c r="CV23" s="0" t="n">
        <f aca="false">STDEV(CR23,CP23,CN23,CL23,CJ23)</f>
        <v>0.0444465971398585</v>
      </c>
    </row>
    <row r="24" customFormat="false" ht="15" hidden="false" customHeight="false" outlineLevel="0" collapsed="false">
      <c r="A24" s="0" t="n">
        <v>42</v>
      </c>
      <c r="B24" s="0" t="n">
        <v>0.806559156216089</v>
      </c>
      <c r="C24" s="0" t="n">
        <v>42</v>
      </c>
      <c r="D24" s="0" t="n">
        <v>0.488714850688069</v>
      </c>
      <c r="E24" s="0" t="n">
        <v>42</v>
      </c>
      <c r="F24" s="0" t="n">
        <v>0.844689350253363</v>
      </c>
      <c r="G24" s="0" t="n">
        <v>42</v>
      </c>
      <c r="H24" s="0" t="n">
        <v>0.551286183384926</v>
      </c>
      <c r="I24" s="0" t="n">
        <v>42</v>
      </c>
      <c r="J24" s="0" t="n">
        <v>0.94356624321901</v>
      </c>
      <c r="K24" s="0" t="n">
        <v>42</v>
      </c>
      <c r="L24" s="0" t="n">
        <v>0.836239239405671</v>
      </c>
      <c r="N24" s="0" t="n">
        <v>42</v>
      </c>
      <c r="O24" s="0" t="n">
        <f aca="false">AVERAGE(L24,J24,H24,F24,D24,B24)</f>
        <v>0.745175837194521</v>
      </c>
      <c r="P24" s="0" t="n">
        <f aca="false">STDEV(L24,J24,H24,F24,D24,B24)</f>
        <v>0.181486959870132</v>
      </c>
      <c r="Y24" s="9" t="n">
        <v>42</v>
      </c>
      <c r="Z24" s="10" t="n">
        <v>0.150289955</v>
      </c>
      <c r="AA24" s="10" t="n">
        <v>42</v>
      </c>
      <c r="AB24" s="10" t="n">
        <v>0.134574052</v>
      </c>
      <c r="AC24" s="10" t="n">
        <v>42</v>
      </c>
      <c r="AD24" s="10" t="n">
        <v>0.351530721</v>
      </c>
      <c r="AE24" s="10" t="n">
        <v>42</v>
      </c>
      <c r="AF24" s="10" t="n">
        <v>0.435952765</v>
      </c>
      <c r="AG24" s="10" t="n">
        <v>42</v>
      </c>
      <c r="AH24" s="10" t="n">
        <v>0.165074419</v>
      </c>
      <c r="AI24" s="10" t="n">
        <v>42</v>
      </c>
      <c r="AJ24" s="10" t="n">
        <v>0.35861229</v>
      </c>
      <c r="AK24" s="9" t="n">
        <v>42</v>
      </c>
      <c r="AL24" s="10" t="n">
        <v>0.044111911</v>
      </c>
      <c r="AM24" s="10" t="n">
        <v>42</v>
      </c>
      <c r="AN24" s="10" t="n">
        <v>0.058435699</v>
      </c>
      <c r="AO24" s="10" t="n">
        <v>42</v>
      </c>
      <c r="AP24" s="10" t="n">
        <v>0.07032188</v>
      </c>
      <c r="AQ24" s="10" t="n">
        <v>42</v>
      </c>
      <c r="AR24" s="10" t="n">
        <v>0.185372511</v>
      </c>
      <c r="AS24" s="10" t="n">
        <v>42</v>
      </c>
      <c r="AT24" s="10" t="n">
        <v>0.232035311</v>
      </c>
      <c r="AU24" s="10"/>
      <c r="AV24" s="10" t="n">
        <v>42</v>
      </c>
      <c r="AW24" s="10" t="n">
        <v>0.198755592</v>
      </c>
      <c r="AX24" s="10" t="n">
        <v>0.131964282</v>
      </c>
      <c r="BG24" s="0" t="n">
        <v>42</v>
      </c>
      <c r="BH24" s="0" t="n">
        <v>0.211796365179969</v>
      </c>
      <c r="BI24" s="0" t="n">
        <v>42</v>
      </c>
      <c r="BJ24" s="0" t="n">
        <v>0.214208137007575</v>
      </c>
      <c r="BK24" s="0" t="n">
        <v>42</v>
      </c>
      <c r="BL24" s="0" t="n">
        <v>0.189448930324299</v>
      </c>
      <c r="BM24" s="0" t="n">
        <v>42</v>
      </c>
      <c r="BN24" s="0" t="n">
        <v>0.144995264433623</v>
      </c>
      <c r="BO24" s="0" t="n">
        <v>42</v>
      </c>
      <c r="BP24" s="0" t="n">
        <v>0.13304332370262</v>
      </c>
      <c r="BQ24" s="0" t="n">
        <v>42</v>
      </c>
      <c r="BR24" s="0" t="n">
        <v>0.294114669091452</v>
      </c>
      <c r="BS24" s="0" t="n">
        <v>42</v>
      </c>
      <c r="BT24" s="0" t="n">
        <v>0.277879900830068</v>
      </c>
      <c r="BU24" s="0" t="n">
        <v>42</v>
      </c>
      <c r="BV24" s="0" t="n">
        <v>0.177913455439002</v>
      </c>
      <c r="BW24" s="0" t="n">
        <v>42</v>
      </c>
      <c r="BX24" s="0" t="n">
        <v>0.181764375484872</v>
      </c>
      <c r="BY24" s="0" t="n">
        <v>42</v>
      </c>
      <c r="BZ24" s="0" t="n">
        <f aca="false">AVERAGE(BX24,BV24,BT24,BR24,BP24,BN24,BL24,BJ24,BH24)</f>
        <v>0.202796046832609</v>
      </c>
      <c r="CA24" s="0" t="n">
        <f aca="false">STDEV(BX24,BV24,BT24,BR24,BP24,BN24,BL24,BJ24,BH24)</f>
        <v>0.0543529096945267</v>
      </c>
      <c r="CI24" s="0" t="n">
        <v>42</v>
      </c>
      <c r="CJ24" s="0" t="n">
        <v>0.151419589910698</v>
      </c>
      <c r="CK24" s="0" t="n">
        <v>42</v>
      </c>
      <c r="CL24" s="0" t="n">
        <v>0.289975338189395</v>
      </c>
      <c r="CM24" s="0" t="n">
        <v>42</v>
      </c>
      <c r="CN24" s="0" t="n">
        <v>0.192436451773761</v>
      </c>
      <c r="CO24" s="0" t="n">
        <v>42</v>
      </c>
      <c r="CP24" s="0" t="n">
        <v>0.307101019004105</v>
      </c>
      <c r="CQ24" s="0" t="n">
        <v>42</v>
      </c>
      <c r="CR24" s="0" t="n">
        <v>0.207306958129614</v>
      </c>
      <c r="CT24" s="0" t="n">
        <v>42</v>
      </c>
      <c r="CU24" s="0" t="n">
        <f aca="false">AVERAGE(CR24,CP24,CN24,CL24,CJ24)</f>
        <v>0.229647871401515</v>
      </c>
      <c r="CV24" s="0" t="n">
        <f aca="false">STDEV(CR24,CP24,CN24,CL24,CJ24)</f>
        <v>0.0664113384598844</v>
      </c>
    </row>
    <row r="25" customFormat="false" ht="15" hidden="false" customHeight="false" outlineLevel="0" collapsed="false">
      <c r="A25" s="0" t="n">
        <v>44</v>
      </c>
      <c r="B25" s="0" t="n">
        <v>1.05302532804515</v>
      </c>
      <c r="C25" s="0" t="n">
        <v>44</v>
      </c>
      <c r="D25" s="0" t="n">
        <v>0.619404631633831</v>
      </c>
      <c r="E25" s="0" t="n">
        <v>44</v>
      </c>
      <c r="F25" s="0" t="n">
        <v>0.897110556509832</v>
      </c>
      <c r="G25" s="0" t="n">
        <v>44</v>
      </c>
      <c r="H25" s="0" t="n">
        <v>0.64417303688013</v>
      </c>
      <c r="I25" s="0" t="n">
        <v>44</v>
      </c>
      <c r="J25" s="0" t="n">
        <v>0.967286651058405</v>
      </c>
      <c r="K25" s="0" t="n">
        <v>44</v>
      </c>
      <c r="L25" s="0" t="n">
        <v>0.782291783657836</v>
      </c>
      <c r="N25" s="0" t="n">
        <v>44</v>
      </c>
      <c r="O25" s="0" t="n">
        <f aca="false">AVERAGE(L25,J25,H25,F25,D25,B25)</f>
        <v>0.82721533129753</v>
      </c>
      <c r="P25" s="0" t="n">
        <f aca="false">STDEV(L25,J25,H25,F25,D25,B25)</f>
        <v>0.175615127669018</v>
      </c>
      <c r="Y25" s="9" t="n">
        <v>44</v>
      </c>
      <c r="Z25" s="10" t="n">
        <v>0.10721305</v>
      </c>
      <c r="AA25" s="10" t="n">
        <v>44</v>
      </c>
      <c r="AB25" s="10" t="n">
        <v>0.155995724</v>
      </c>
      <c r="AC25" s="10" t="n">
        <v>44</v>
      </c>
      <c r="AD25" s="10" t="n">
        <v>0.351523451</v>
      </c>
      <c r="AE25" s="10" t="n">
        <v>44</v>
      </c>
      <c r="AF25" s="10" t="n">
        <v>0.388284372</v>
      </c>
      <c r="AG25" s="10" t="n">
        <v>44</v>
      </c>
      <c r="AH25" s="10" t="n">
        <v>0.196637605</v>
      </c>
      <c r="AI25" s="10" t="n">
        <v>44</v>
      </c>
      <c r="AJ25" s="10" t="n">
        <v>0.359641584</v>
      </c>
      <c r="AK25" s="9" t="n">
        <v>44</v>
      </c>
      <c r="AL25" s="10" t="n">
        <v>0.044228866</v>
      </c>
      <c r="AM25" s="10" t="n">
        <v>44</v>
      </c>
      <c r="AN25" s="10" t="n">
        <v>0.051751197</v>
      </c>
      <c r="AO25" s="10" t="n">
        <v>44</v>
      </c>
      <c r="AP25" s="10" t="n">
        <v>0.07215304</v>
      </c>
      <c r="AQ25" s="10" t="n">
        <v>44</v>
      </c>
      <c r="AR25" s="10" t="n">
        <v>0.237928926</v>
      </c>
      <c r="AS25" s="10" t="n">
        <v>44</v>
      </c>
      <c r="AT25" s="10" t="n">
        <v>0.24186154</v>
      </c>
      <c r="AU25" s="10"/>
      <c r="AV25" s="10" t="n">
        <v>44</v>
      </c>
      <c r="AW25" s="10" t="n">
        <v>0.200656305</v>
      </c>
      <c r="AX25" s="10" t="n">
        <v>0.126580547</v>
      </c>
      <c r="BG25" s="0" t="n">
        <v>44</v>
      </c>
      <c r="BH25" s="0" t="n">
        <v>0.221765440832796</v>
      </c>
      <c r="BI25" s="0" t="n">
        <v>44</v>
      </c>
      <c r="BJ25" s="0" t="n">
        <v>0.229874674680351</v>
      </c>
      <c r="BK25" s="0" t="n">
        <v>44</v>
      </c>
      <c r="BL25" s="0" t="n">
        <v>0.222436642264648</v>
      </c>
      <c r="BM25" s="0" t="n">
        <v>44</v>
      </c>
      <c r="BN25" s="0" t="n">
        <v>0.144444807277695</v>
      </c>
      <c r="BO25" s="0" t="n">
        <v>44</v>
      </c>
      <c r="BP25" s="0" t="n">
        <v>0.171891693410932</v>
      </c>
      <c r="BQ25" s="0" t="n">
        <v>44</v>
      </c>
      <c r="BR25" s="0" t="n">
        <v>0.292736740524258</v>
      </c>
      <c r="BS25" s="0" t="n">
        <v>44</v>
      </c>
      <c r="BT25" s="0" t="n">
        <v>0.33563384309781</v>
      </c>
      <c r="BU25" s="0" t="n">
        <v>44</v>
      </c>
      <c r="BV25" s="0" t="n">
        <v>0.188046369059721</v>
      </c>
      <c r="BW25" s="0" t="n">
        <v>44</v>
      </c>
      <c r="BX25" s="0" t="n">
        <v>0.182577549619653</v>
      </c>
      <c r="BY25" s="0" t="n">
        <v>44</v>
      </c>
      <c r="BZ25" s="0" t="n">
        <f aca="false">AVERAGE(BX25,BV25,BT25,BR25,BP25,BN25,BL25,BJ25,BH25)</f>
        <v>0.221045306751985</v>
      </c>
      <c r="CA25" s="0" t="n">
        <f aca="false">STDEV(BX25,BV25,BT25,BR25,BP25,BN25,BL25,BJ25,BH25)</f>
        <v>0.0604183528983772</v>
      </c>
      <c r="CI25" s="0" t="n">
        <v>44</v>
      </c>
      <c r="CJ25" s="0" t="n">
        <v>0.161704138755769</v>
      </c>
      <c r="CK25" s="0" t="n">
        <v>44</v>
      </c>
      <c r="CL25" s="0" t="n">
        <v>0.319664332921881</v>
      </c>
      <c r="CM25" s="0" t="n">
        <v>44</v>
      </c>
      <c r="CN25" s="0" t="n">
        <v>0.212326916001585</v>
      </c>
      <c r="CO25" s="0" t="n">
        <v>44</v>
      </c>
      <c r="CP25" s="0" t="n">
        <v>0.302301285081086</v>
      </c>
      <c r="CQ25" s="0" t="n">
        <v>44</v>
      </c>
      <c r="CR25" s="0" t="n">
        <v>0.217573787175502</v>
      </c>
      <c r="CT25" s="0" t="n">
        <v>44</v>
      </c>
      <c r="CU25" s="0" t="n">
        <f aca="false">AVERAGE(CR25,CP25,CN25,CL25,CJ25)</f>
        <v>0.242714091987165</v>
      </c>
      <c r="CV25" s="0" t="n">
        <f aca="false">STDEV(CR25,CP25,CN25,CL25,CJ25)</f>
        <v>0.0663136506944044</v>
      </c>
    </row>
    <row r="26" customFormat="false" ht="15" hidden="false" customHeight="false" outlineLevel="0" collapsed="false">
      <c r="A26" s="0" t="n">
        <v>46</v>
      </c>
      <c r="B26" s="0" t="n">
        <v>1.04907127769209</v>
      </c>
      <c r="C26" s="0" t="n">
        <v>46</v>
      </c>
      <c r="D26" s="0" t="n">
        <v>0.686211998509514</v>
      </c>
      <c r="E26" s="0" t="n">
        <v>46</v>
      </c>
      <c r="F26" s="0" t="n">
        <v>0.889431401647323</v>
      </c>
      <c r="G26" s="0" t="n">
        <v>46</v>
      </c>
      <c r="H26" s="0" t="n">
        <v>0.639511672264634</v>
      </c>
      <c r="I26" s="0" t="n">
        <v>46</v>
      </c>
      <c r="J26" s="0" t="n">
        <v>0.80688848000881</v>
      </c>
      <c r="K26" s="0" t="n">
        <v>46</v>
      </c>
      <c r="L26" s="0" t="n">
        <v>0.625864332033424</v>
      </c>
      <c r="N26" s="0" t="n">
        <v>46</v>
      </c>
      <c r="O26" s="0" t="n">
        <f aca="false">AVERAGE(L26,J26,H26,F26,D26,B26)</f>
        <v>0.782829860359299</v>
      </c>
      <c r="P26" s="0" t="n">
        <f aca="false">STDEV(L26,J26,H26,F26,D26,B26)</f>
        <v>0.165735023116767</v>
      </c>
      <c r="Y26" s="9" t="n">
        <v>46</v>
      </c>
      <c r="Z26" s="10" t="n">
        <v>0.12438177</v>
      </c>
      <c r="AA26" s="10" t="n">
        <v>46</v>
      </c>
      <c r="AB26" s="10" t="n">
        <v>0.161850525</v>
      </c>
      <c r="AC26" s="10" t="n">
        <v>46</v>
      </c>
      <c r="AD26" s="10" t="n">
        <v>0.312609722</v>
      </c>
      <c r="AE26" s="10" t="n">
        <v>46</v>
      </c>
      <c r="AF26" s="10" t="n">
        <v>0.417735638</v>
      </c>
      <c r="AG26" s="10" t="n">
        <v>46</v>
      </c>
      <c r="AH26" s="10" t="n">
        <v>0.195684984</v>
      </c>
      <c r="AI26" s="10" t="n">
        <v>46</v>
      </c>
      <c r="AJ26" s="10" t="n">
        <v>0.390167175</v>
      </c>
      <c r="AK26" s="9" t="n">
        <v>46</v>
      </c>
      <c r="AL26" s="10" t="n">
        <v>0.049840516</v>
      </c>
      <c r="AM26" s="10" t="n">
        <v>46</v>
      </c>
      <c r="AN26" s="10" t="n">
        <v>0.088357741</v>
      </c>
      <c r="AO26" s="10" t="n">
        <v>46</v>
      </c>
      <c r="AP26" s="10" t="n">
        <v>0.05817935</v>
      </c>
      <c r="AQ26" s="10" t="n">
        <v>46</v>
      </c>
      <c r="AR26" s="10" t="n">
        <v>0.214039527</v>
      </c>
      <c r="AS26" s="10" t="n">
        <v>46</v>
      </c>
      <c r="AT26" s="10" t="n">
        <v>0.233156935</v>
      </c>
      <c r="AU26" s="10"/>
      <c r="AV26" s="10" t="n">
        <v>46</v>
      </c>
      <c r="AW26" s="10" t="n">
        <v>0.204182171</v>
      </c>
      <c r="AX26" s="10" t="n">
        <v>0.126362371</v>
      </c>
      <c r="BG26" s="0" t="n">
        <v>46</v>
      </c>
      <c r="BH26" s="0" t="n">
        <v>0.221867660534668</v>
      </c>
      <c r="BI26" s="0" t="n">
        <v>46</v>
      </c>
      <c r="BJ26" s="0" t="n">
        <v>0.244429270957092</v>
      </c>
      <c r="BK26" s="0" t="n">
        <v>46</v>
      </c>
      <c r="BL26" s="0" t="n">
        <v>0.222135661405642</v>
      </c>
      <c r="BM26" s="0" t="n">
        <v>46</v>
      </c>
      <c r="BN26" s="0" t="n">
        <v>0.145653912944711</v>
      </c>
      <c r="BO26" s="0" t="n">
        <v>46</v>
      </c>
      <c r="BP26" s="0" t="n">
        <v>0.17119791846982</v>
      </c>
      <c r="BQ26" s="0" t="n">
        <v>46</v>
      </c>
      <c r="BR26" s="0" t="n">
        <v>0.308868428503145</v>
      </c>
      <c r="BS26" s="0" t="n">
        <v>46</v>
      </c>
      <c r="BT26" s="0" t="n">
        <v>0.326511315053237</v>
      </c>
      <c r="BU26" s="0" t="n">
        <v>46</v>
      </c>
      <c r="BV26" s="0" t="n">
        <v>0.168793568518036</v>
      </c>
      <c r="BW26" s="0" t="n">
        <v>46</v>
      </c>
      <c r="BX26" s="0" t="n">
        <v>0.178737497234721</v>
      </c>
      <c r="BY26" s="0" t="n">
        <v>46</v>
      </c>
      <c r="BZ26" s="0" t="n">
        <f aca="false">AVERAGE(BX26,BV26,BT26,BR26,BP26,BN26,BL26,BJ26,BH26)</f>
        <v>0.220910581513452</v>
      </c>
      <c r="CA26" s="0" t="n">
        <f aca="false">STDEV(BX26,BV26,BT26,BR26,BP26,BN26,BL26,BJ26,BH26)</f>
        <v>0.0633179580149311</v>
      </c>
      <c r="CI26" s="0" t="n">
        <v>46</v>
      </c>
      <c r="CJ26" s="0" t="n">
        <v>0.186068786618341</v>
      </c>
      <c r="CK26" s="0" t="n">
        <v>46</v>
      </c>
      <c r="CL26" s="0" t="n">
        <v>0.257763353938721</v>
      </c>
      <c r="CM26" s="0" t="n">
        <v>46</v>
      </c>
      <c r="CN26" s="0" t="n">
        <v>0.203593840022962</v>
      </c>
      <c r="CO26" s="0" t="n">
        <v>46</v>
      </c>
      <c r="CP26" s="0" t="n">
        <v>0.34052153811893</v>
      </c>
      <c r="CQ26" s="0" t="n">
        <v>46</v>
      </c>
      <c r="CR26" s="0" t="n">
        <v>0.233589418538887</v>
      </c>
      <c r="CT26" s="0" t="n">
        <v>46</v>
      </c>
      <c r="CU26" s="0" t="n">
        <f aca="false">AVERAGE(CR26,CP26,CN26,CL26,CJ26)</f>
        <v>0.244307387447568</v>
      </c>
      <c r="CV26" s="0" t="n">
        <f aca="false">STDEV(CR26,CP26,CN26,CL26,CJ26)</f>
        <v>0.0604202537473812</v>
      </c>
    </row>
    <row r="27" customFormat="false" ht="15" hidden="false" customHeight="false" outlineLevel="0" collapsed="false">
      <c r="A27" s="0" t="n">
        <v>48</v>
      </c>
      <c r="B27" s="0" t="n">
        <v>0.973523881301422</v>
      </c>
      <c r="C27" s="0" t="n">
        <v>48</v>
      </c>
      <c r="D27" s="0" t="n">
        <v>0.661259943225472</v>
      </c>
      <c r="E27" s="0" t="n">
        <v>48</v>
      </c>
      <c r="F27" s="0" t="n">
        <v>0.900049562832604</v>
      </c>
      <c r="G27" s="0" t="n">
        <v>48</v>
      </c>
      <c r="H27" s="0" t="n">
        <v>0.636695293103308</v>
      </c>
      <c r="I27" s="0" t="n">
        <v>48</v>
      </c>
      <c r="J27" s="0" t="n">
        <v>0.80688848000881</v>
      </c>
      <c r="K27" s="0" t="n">
        <v>48</v>
      </c>
      <c r="L27" s="0" t="n">
        <v>0.635897849418975</v>
      </c>
      <c r="N27" s="0" t="n">
        <v>48</v>
      </c>
      <c r="O27" s="0" t="n">
        <f aca="false">AVERAGE(L27,J27,H27,F27,D27,B27)</f>
        <v>0.769052501648432</v>
      </c>
      <c r="P27" s="0" t="n">
        <f aca="false">STDEV(L27,J27,H27,F27,D27,B27)</f>
        <v>0.14647058688361</v>
      </c>
      <c r="Y27" s="9" t="n">
        <v>48</v>
      </c>
      <c r="Z27" s="10" t="n">
        <v>0.14076186</v>
      </c>
      <c r="AA27" s="10" t="n">
        <v>48</v>
      </c>
      <c r="AB27" s="10" t="n">
        <v>0.156403699</v>
      </c>
      <c r="AC27" s="10" t="n">
        <v>48</v>
      </c>
      <c r="AD27" s="10" t="n">
        <v>0.305346883</v>
      </c>
      <c r="AE27" s="10" t="n">
        <v>48</v>
      </c>
      <c r="AF27" s="10" t="n">
        <v>0.373707909</v>
      </c>
      <c r="AG27" s="10" t="n">
        <v>48</v>
      </c>
      <c r="AH27" s="10" t="n">
        <v>0.208963278</v>
      </c>
      <c r="AI27" s="10" t="n">
        <v>48</v>
      </c>
      <c r="AJ27" s="10" t="n">
        <v>0.369917607</v>
      </c>
      <c r="AK27" s="9" t="n">
        <v>48</v>
      </c>
      <c r="AL27" s="10" t="n">
        <v>0.055071953</v>
      </c>
      <c r="AM27" s="10" t="n">
        <v>48</v>
      </c>
      <c r="AN27" s="10" t="n">
        <v>0.057904641</v>
      </c>
      <c r="AO27" s="10" t="n">
        <v>48</v>
      </c>
      <c r="AP27" s="10" t="n">
        <v>0.079041189</v>
      </c>
      <c r="AQ27" s="10" t="n">
        <v>48</v>
      </c>
      <c r="AR27" s="10" t="n">
        <v>0.226750652</v>
      </c>
      <c r="AS27" s="10" t="n">
        <v>48</v>
      </c>
      <c r="AT27" s="10" t="n">
        <v>0.29455921</v>
      </c>
      <c r="AU27" s="10"/>
      <c r="AV27" s="10" t="n">
        <v>48</v>
      </c>
      <c r="AW27" s="10" t="n">
        <v>0.206220807</v>
      </c>
      <c r="AX27" s="10" t="n">
        <v>0.118613723</v>
      </c>
      <c r="BG27" s="0" t="n">
        <v>48</v>
      </c>
      <c r="BH27" s="0" t="n">
        <v>0.260412497485058</v>
      </c>
      <c r="BI27" s="0" t="n">
        <v>48</v>
      </c>
      <c r="BJ27" s="0" t="n">
        <v>0.256216542175788</v>
      </c>
      <c r="BK27" s="0" t="n">
        <v>48</v>
      </c>
      <c r="BL27" s="0" t="n">
        <v>0.218590703419604</v>
      </c>
      <c r="BM27" s="0" t="n">
        <v>48</v>
      </c>
      <c r="BN27" s="0" t="n">
        <v>0.159143953664855</v>
      </c>
      <c r="BO27" s="0" t="n">
        <v>48</v>
      </c>
      <c r="BP27" s="0" t="n">
        <v>0.184300122854605</v>
      </c>
      <c r="BQ27" s="0" t="n">
        <v>48</v>
      </c>
      <c r="BR27" s="0" t="n">
        <v>0.323946224796205</v>
      </c>
      <c r="BS27" s="0" t="n">
        <v>48</v>
      </c>
      <c r="BT27" s="0" t="n">
        <v>0.365193128873028</v>
      </c>
      <c r="BU27" s="0" t="n">
        <v>48</v>
      </c>
      <c r="BV27" s="0" t="n">
        <v>0.194720110237413</v>
      </c>
      <c r="BW27" s="0" t="n">
        <v>48</v>
      </c>
      <c r="BX27" s="0" t="n">
        <v>0.179031626689963</v>
      </c>
      <c r="BY27" s="0" t="n">
        <v>48</v>
      </c>
      <c r="BZ27" s="0" t="n">
        <f aca="false">AVERAGE(BX27,BV27,BT27,BR27,BP27,BN27,BL27,BJ27,BH27)</f>
        <v>0.237950545577391</v>
      </c>
      <c r="CA27" s="0" t="n">
        <f aca="false">STDEV(BX27,BV27,BT27,BR27,BP27,BN27,BL27,BJ27,BH27)</f>
        <v>0.0700250647816655</v>
      </c>
      <c r="CI27" s="0" t="n">
        <v>48</v>
      </c>
      <c r="CJ27" s="0" t="n">
        <v>0.181850776376839</v>
      </c>
      <c r="CK27" s="0" t="n">
        <v>48</v>
      </c>
      <c r="CL27" s="0" t="n">
        <v>0.190455095525941</v>
      </c>
      <c r="CM27" s="0" t="n">
        <v>48</v>
      </c>
      <c r="CN27" s="0" t="n">
        <v>0.165881489522291</v>
      </c>
      <c r="CO27" s="0" t="n">
        <v>48</v>
      </c>
      <c r="CP27" s="0" t="n">
        <v>0.298147043110089</v>
      </c>
      <c r="CQ27" s="0" t="n">
        <v>48</v>
      </c>
      <c r="CR27" s="0" t="n">
        <v>0.239730009928187</v>
      </c>
      <c r="CT27" s="0" t="n">
        <v>48</v>
      </c>
      <c r="CU27" s="0" t="n">
        <f aca="false">AVERAGE(CR27,CP27,CN27,CL27,CJ27)</f>
        <v>0.215212882892669</v>
      </c>
      <c r="CV27" s="0" t="n">
        <f aca="false">STDEV(CR27,CP27,CN27,CL27,CJ27)</f>
        <v>0.0539414706125467</v>
      </c>
    </row>
    <row r="28" customFormat="false" ht="15" hidden="false" customHeight="false" outlineLevel="0" collapsed="false">
      <c r="A28" s="0" t="n">
        <v>50</v>
      </c>
      <c r="B28" s="0" t="n">
        <v>0.953336746398141</v>
      </c>
      <c r="C28" s="0" t="n">
        <v>50</v>
      </c>
      <c r="D28" s="0" t="n">
        <v>0.721218431577406</v>
      </c>
      <c r="E28" s="0" t="n">
        <v>50</v>
      </c>
      <c r="F28" s="0" t="n">
        <v>0.825030785570017</v>
      </c>
      <c r="G28" s="0" t="n">
        <v>50</v>
      </c>
      <c r="H28" s="0" t="n">
        <v>0.629483082177275</v>
      </c>
      <c r="I28" s="0" t="n">
        <v>50</v>
      </c>
      <c r="J28" s="0" t="n">
        <v>0.80688848000881</v>
      </c>
      <c r="K28" s="0" t="n">
        <v>50</v>
      </c>
      <c r="L28" s="0" t="n">
        <v>0.718445659352329</v>
      </c>
      <c r="N28" s="0" t="n">
        <v>50</v>
      </c>
      <c r="O28" s="0" t="n">
        <f aca="false">AVERAGE(L28,J28,H28,F28,D28,B28)</f>
        <v>0.775733864180663</v>
      </c>
      <c r="P28" s="0" t="n">
        <f aca="false">STDEV(L28,J28,H28,F28,D28,B28)</f>
        <v>0.111880956698447</v>
      </c>
      <c r="Y28" s="9" t="n">
        <v>50</v>
      </c>
      <c r="Z28" s="10" t="n">
        <v>0.168992087</v>
      </c>
      <c r="AA28" s="10" t="n">
        <v>50</v>
      </c>
      <c r="AB28" s="10" t="n">
        <v>0.17882553</v>
      </c>
      <c r="AC28" s="10" t="n">
        <v>50</v>
      </c>
      <c r="AD28" s="10" t="n">
        <v>0.319503501</v>
      </c>
      <c r="AE28" s="10" t="n">
        <v>50</v>
      </c>
      <c r="AF28" s="10" t="n">
        <v>0.400875699</v>
      </c>
      <c r="AG28" s="10" t="n">
        <v>50</v>
      </c>
      <c r="AH28" s="10" t="n">
        <v>0.218440206</v>
      </c>
      <c r="AI28" s="10" t="n">
        <v>50</v>
      </c>
      <c r="AJ28" s="10" t="n">
        <v>0.41286925</v>
      </c>
      <c r="AK28" s="9" t="n">
        <v>50</v>
      </c>
      <c r="AL28" s="10" t="n">
        <v>0.047672296</v>
      </c>
      <c r="AM28" s="10" t="n">
        <v>50</v>
      </c>
      <c r="AN28" s="10" t="n">
        <v>0.053557299</v>
      </c>
      <c r="AO28" s="10" t="n">
        <v>50</v>
      </c>
      <c r="AP28" s="10" t="n">
        <v>0.050092793</v>
      </c>
      <c r="AQ28" s="10" t="n">
        <v>50</v>
      </c>
      <c r="AR28" s="10" t="n">
        <v>0.196270649</v>
      </c>
      <c r="AS28" s="10" t="n">
        <v>50</v>
      </c>
      <c r="AT28" s="10" t="n">
        <v>0.314145985</v>
      </c>
      <c r="AU28" s="10"/>
      <c r="AV28" s="10" t="n">
        <v>50</v>
      </c>
      <c r="AW28" s="10" t="n">
        <v>0.214658663</v>
      </c>
      <c r="AX28" s="10" t="n">
        <v>0.133976221</v>
      </c>
      <c r="BG28" s="0" t="n">
        <v>50</v>
      </c>
      <c r="BH28" s="0" t="n">
        <v>0.241576971443269</v>
      </c>
      <c r="BI28" s="0" t="n">
        <v>50</v>
      </c>
      <c r="BJ28" s="0" t="n">
        <v>0.240192135494863</v>
      </c>
      <c r="BK28" s="0" t="n">
        <v>50</v>
      </c>
      <c r="BL28" s="0" t="n">
        <v>0.179129373002962</v>
      </c>
      <c r="BM28" s="0" t="n">
        <v>50</v>
      </c>
      <c r="BN28" s="0" t="n">
        <v>0.164119161674076</v>
      </c>
      <c r="BO28" s="0" t="n">
        <v>50</v>
      </c>
      <c r="BP28" s="0" t="n">
        <v>0.157893794331154</v>
      </c>
      <c r="BQ28" s="0" t="n">
        <v>50</v>
      </c>
      <c r="BR28" s="0" t="n">
        <v>0.318106403510541</v>
      </c>
      <c r="BS28" s="0" t="n">
        <v>50</v>
      </c>
      <c r="BT28" s="0" t="n">
        <v>0.392640852881824</v>
      </c>
      <c r="BU28" s="0" t="n">
        <v>50</v>
      </c>
      <c r="BV28" s="0" t="n">
        <v>0.212224554763794</v>
      </c>
      <c r="BW28" s="0" t="n">
        <v>50</v>
      </c>
      <c r="BX28" s="0" t="n">
        <v>0.201155586044724</v>
      </c>
      <c r="BY28" s="0" t="n">
        <v>50</v>
      </c>
      <c r="BZ28" s="0" t="n">
        <f aca="false">AVERAGE(BX28,BV28,BT28,BR28,BP28,BN28,BL28,BJ28,BH28)</f>
        <v>0.234115425905245</v>
      </c>
      <c r="CA28" s="0" t="n">
        <f aca="false">STDEV(BX28,BV28,BT28,BR28,BP28,BN28,BL28,BJ28,BH28)</f>
        <v>0.0771165009914578</v>
      </c>
      <c r="CI28" s="0" t="n">
        <v>50</v>
      </c>
      <c r="CJ28" s="0" t="n">
        <v>0.218236145709797</v>
      </c>
      <c r="CK28" s="0" t="n">
        <v>50</v>
      </c>
      <c r="CL28" s="0" t="n">
        <v>0.21224105255407</v>
      </c>
      <c r="CM28" s="0" t="n">
        <v>50</v>
      </c>
      <c r="CN28" s="0" t="n">
        <v>0.220295716844464</v>
      </c>
      <c r="CO28" s="0" t="n">
        <v>50</v>
      </c>
      <c r="CP28" s="0" t="n">
        <v>0.342657802408392</v>
      </c>
      <c r="CQ28" s="0" t="n">
        <v>50</v>
      </c>
      <c r="CR28" s="0" t="n">
        <v>0.250949895743733</v>
      </c>
      <c r="CT28" s="0" t="n">
        <v>50</v>
      </c>
      <c r="CU28" s="0" t="n">
        <f aca="false">AVERAGE(CR28,CP28,CN28,CL28,CJ28)</f>
        <v>0.248876122652091</v>
      </c>
      <c r="CV28" s="0" t="n">
        <f aca="false">STDEV(CR28,CP28,CN28,CL28,CJ28)</f>
        <v>0.0545368685775708</v>
      </c>
    </row>
    <row r="29" customFormat="false" ht="15" hidden="false" customHeight="false" outlineLevel="0" collapsed="false">
      <c r="A29" s="0" t="n">
        <v>52</v>
      </c>
      <c r="B29" s="0" t="n">
        <v>0.843099008386881</v>
      </c>
      <c r="C29" s="0" t="n">
        <v>52</v>
      </c>
      <c r="D29" s="0" t="n">
        <v>0.725083767593145</v>
      </c>
      <c r="E29" s="0" t="n">
        <v>52</v>
      </c>
      <c r="F29" s="0" t="n">
        <v>0.816382605785237</v>
      </c>
      <c r="G29" s="0" t="n">
        <v>52</v>
      </c>
      <c r="H29" s="0" t="n">
        <v>0.61415480959485</v>
      </c>
      <c r="I29" s="0" t="n">
        <v>52</v>
      </c>
      <c r="J29" s="0" t="n">
        <v>0.80688848000881</v>
      </c>
      <c r="K29" s="0" t="n">
        <v>52</v>
      </c>
      <c r="L29" s="0" t="n">
        <v>0.620694515142072</v>
      </c>
      <c r="N29" s="0" t="n">
        <v>52</v>
      </c>
      <c r="O29" s="0" t="n">
        <f aca="false">AVERAGE(L29,J29,H29,F29,D29,B29)</f>
        <v>0.737717197751833</v>
      </c>
      <c r="P29" s="0" t="n">
        <f aca="false">STDEV(L29,J29,H29,F29,D29,B29)</f>
        <v>0.101192701607057</v>
      </c>
      <c r="Y29" s="9" t="n">
        <v>52</v>
      </c>
      <c r="Z29" s="10" t="n">
        <v>0.168753189</v>
      </c>
      <c r="AA29" s="10" t="n">
        <v>52</v>
      </c>
      <c r="AB29" s="10" t="n">
        <v>0.191688429</v>
      </c>
      <c r="AC29" s="10" t="n">
        <v>52</v>
      </c>
      <c r="AD29" s="10" t="n">
        <v>0.375927357</v>
      </c>
      <c r="AE29" s="10" t="n">
        <v>52</v>
      </c>
      <c r="AF29" s="10" t="n">
        <v>0.396430799</v>
      </c>
      <c r="AG29" s="10" t="n">
        <v>52</v>
      </c>
      <c r="AH29" s="10" t="n">
        <v>0.230822256</v>
      </c>
      <c r="AI29" s="10" t="n">
        <v>52</v>
      </c>
      <c r="AJ29" s="10" t="n">
        <v>0.432563169</v>
      </c>
      <c r="AK29" s="9" t="n">
        <v>52</v>
      </c>
      <c r="AL29" s="10" t="n">
        <v>0.062137621</v>
      </c>
      <c r="AM29" s="10" t="n">
        <v>52</v>
      </c>
      <c r="AN29" s="10" t="n">
        <v>0.068297046</v>
      </c>
      <c r="AO29" s="10" t="n">
        <v>52</v>
      </c>
      <c r="AP29" s="10" t="n">
        <v>0.067867965</v>
      </c>
      <c r="AQ29" s="10" t="n">
        <v>52</v>
      </c>
      <c r="AR29" s="10" t="n">
        <v>0.300672839</v>
      </c>
      <c r="AS29" s="10" t="n">
        <v>52</v>
      </c>
      <c r="AT29" s="10" t="n">
        <v>0.318193579</v>
      </c>
      <c r="AU29" s="10"/>
      <c r="AV29" s="10" t="n">
        <v>52</v>
      </c>
      <c r="AW29" s="10" t="n">
        <v>0.237577659</v>
      </c>
      <c r="AX29" s="10" t="n">
        <v>0.137112733</v>
      </c>
      <c r="BG29" s="0" t="n">
        <v>52</v>
      </c>
      <c r="BH29" s="0" t="n">
        <v>0.259310154373478</v>
      </c>
      <c r="BI29" s="0" t="n">
        <v>52</v>
      </c>
      <c r="BJ29" s="0" t="n">
        <v>0.215032821471802</v>
      </c>
      <c r="BK29" s="0" t="n">
        <v>52</v>
      </c>
      <c r="BL29" s="0" t="n">
        <v>0.213216453492352</v>
      </c>
      <c r="BM29" s="0" t="n">
        <v>52</v>
      </c>
      <c r="BN29" s="0" t="n">
        <v>0.193077001105456</v>
      </c>
      <c r="BO29" s="0" t="n">
        <v>52</v>
      </c>
      <c r="BP29" s="0" t="n">
        <v>0.154748402251426</v>
      </c>
      <c r="BQ29" s="0" t="n">
        <v>52</v>
      </c>
      <c r="BR29" s="0" t="n">
        <v>0.332261451239532</v>
      </c>
      <c r="BS29" s="0" t="n">
        <v>52</v>
      </c>
      <c r="BT29" s="0" t="n">
        <v>0.403063394540026</v>
      </c>
      <c r="BU29" s="0" t="n">
        <v>52</v>
      </c>
      <c r="BV29" s="0" t="n">
        <v>0.201682033768726</v>
      </c>
      <c r="BW29" s="0" t="n">
        <v>52</v>
      </c>
      <c r="BX29" s="0" t="n">
        <v>0.213144853328481</v>
      </c>
      <c r="BY29" s="0" t="n">
        <v>52</v>
      </c>
      <c r="BZ29" s="0" t="n">
        <f aca="false">AVERAGE(BX29,BV29,BT29,BR29,BP29,BN29,BL29,BJ29,BH29)</f>
        <v>0.242837396174586</v>
      </c>
      <c r="CA29" s="0" t="n">
        <f aca="false">STDEV(BX29,BV29,BT29,BR29,BP29,BN29,BL29,BJ29,BH29)</f>
        <v>0.0777833990017975</v>
      </c>
      <c r="CI29" s="0" t="n">
        <v>52</v>
      </c>
      <c r="CJ29" s="0" t="n">
        <v>0.224111776386404</v>
      </c>
      <c r="CK29" s="0" t="n">
        <v>52</v>
      </c>
      <c r="CL29" s="0" t="n">
        <v>0.217550192180638</v>
      </c>
      <c r="CM29" s="0" t="n">
        <v>52</v>
      </c>
      <c r="CN29" s="0" t="n">
        <v>0.228835742498795</v>
      </c>
      <c r="CO29" s="0" t="n">
        <v>52</v>
      </c>
      <c r="CP29" s="0" t="n">
        <v>0.346814327642043</v>
      </c>
      <c r="CQ29" s="0" t="n">
        <v>52</v>
      </c>
      <c r="CR29" s="0" t="n">
        <v>0.289240960412265</v>
      </c>
      <c r="CT29" s="0" t="n">
        <v>52</v>
      </c>
      <c r="CU29" s="0" t="n">
        <f aca="false">AVERAGE(CR29,CP29,CN29,CL29,CJ29)</f>
        <v>0.261310599824029</v>
      </c>
      <c r="CV29" s="0" t="n">
        <f aca="false">STDEV(CR29,CP29,CN29,CL29,CJ29)</f>
        <v>0.0557770889656306</v>
      </c>
    </row>
    <row r="30" customFormat="false" ht="15" hidden="false" customHeight="false" outlineLevel="0" collapsed="false">
      <c r="A30" s="0" t="n">
        <v>54</v>
      </c>
      <c r="B30" s="0" t="n">
        <v>0.862209728244558</v>
      </c>
      <c r="C30" s="0" t="n">
        <v>54</v>
      </c>
      <c r="D30" s="0" t="n">
        <v>0.823023312420636</v>
      </c>
      <c r="E30" s="0" t="n">
        <v>54</v>
      </c>
      <c r="F30" s="0" t="n">
        <v>0.79984100774691</v>
      </c>
      <c r="G30" s="0" t="n">
        <v>54</v>
      </c>
      <c r="H30" s="0" t="n">
        <v>0.613967904945406</v>
      </c>
      <c r="I30" s="0" t="n">
        <v>54</v>
      </c>
      <c r="J30" s="0" t="n">
        <v>0.80688848000881</v>
      </c>
      <c r="K30" s="0" t="n">
        <v>54</v>
      </c>
      <c r="L30" s="0" t="n">
        <v>0.594843291722036</v>
      </c>
      <c r="N30" s="0" t="n">
        <v>54</v>
      </c>
      <c r="O30" s="0" t="n">
        <f aca="false">AVERAGE(L30,J30,H30,F30,D30,B30)</f>
        <v>0.750128954181393</v>
      </c>
      <c r="P30" s="0" t="n">
        <f aca="false">STDEV(L30,J30,H30,F30,D30,B30)</f>
        <v>0.115084393133083</v>
      </c>
      <c r="Y30" s="9" t="n">
        <v>54</v>
      </c>
      <c r="Z30" s="10" t="n">
        <v>0.167536469</v>
      </c>
      <c r="AA30" s="10" t="n">
        <v>54</v>
      </c>
      <c r="AB30" s="10" t="n">
        <v>0.208112282</v>
      </c>
      <c r="AC30" s="10" t="n">
        <v>54</v>
      </c>
      <c r="AD30" s="10" t="n">
        <v>0.36814084</v>
      </c>
      <c r="AE30" s="10" t="n">
        <v>54</v>
      </c>
      <c r="AF30" s="10" t="n">
        <v>0.405494268</v>
      </c>
      <c r="AG30" s="10" t="n">
        <v>54</v>
      </c>
      <c r="AH30" s="10" t="n">
        <v>0.232456318</v>
      </c>
      <c r="AI30" s="10" t="n">
        <v>54</v>
      </c>
      <c r="AJ30" s="10" t="n">
        <v>0.459777414</v>
      </c>
      <c r="AK30" s="9" t="n">
        <v>54</v>
      </c>
      <c r="AL30" s="10" t="n">
        <v>0.063381291</v>
      </c>
      <c r="AM30" s="10" t="n">
        <v>54</v>
      </c>
      <c r="AN30" s="10" t="n">
        <v>0.094350541</v>
      </c>
      <c r="AO30" s="10" t="n">
        <v>54</v>
      </c>
      <c r="AP30" s="10" t="n">
        <v>0.068619994</v>
      </c>
      <c r="AQ30" s="10" t="n">
        <v>54</v>
      </c>
      <c r="AR30" s="10" t="n">
        <v>0.298310641</v>
      </c>
      <c r="AS30" s="10" t="n">
        <v>54</v>
      </c>
      <c r="AT30" s="10" t="n">
        <v>0.289436607</v>
      </c>
      <c r="AU30" s="10"/>
      <c r="AV30" s="10" t="n">
        <v>54</v>
      </c>
      <c r="AW30" s="10" t="n">
        <v>0.241419697</v>
      </c>
      <c r="AX30" s="10" t="n">
        <v>0.136395093</v>
      </c>
      <c r="BG30" s="0" t="n">
        <v>54</v>
      </c>
      <c r="BH30" s="0" t="n">
        <v>0.27955936576555</v>
      </c>
      <c r="BI30" s="0" t="n">
        <v>54</v>
      </c>
      <c r="BJ30" s="0" t="n">
        <v>0.239177660102381</v>
      </c>
      <c r="BK30" s="0" t="n">
        <v>54</v>
      </c>
      <c r="BL30" s="0" t="n">
        <v>0.23661137384071</v>
      </c>
      <c r="BM30" s="0" t="n">
        <v>54</v>
      </c>
      <c r="BN30" s="0" t="n">
        <v>0.18214740993871</v>
      </c>
      <c r="BO30" s="0" t="n">
        <v>54</v>
      </c>
      <c r="BP30" s="0" t="n">
        <v>0.175806831022494</v>
      </c>
      <c r="BQ30" s="0" t="n">
        <v>54</v>
      </c>
      <c r="BR30" s="0" t="n">
        <v>0.3454751970717</v>
      </c>
      <c r="BS30" s="0" t="n">
        <v>54</v>
      </c>
      <c r="BT30" s="0" t="n">
        <v>0.42729250915274</v>
      </c>
      <c r="BU30" s="0" t="n">
        <v>54</v>
      </c>
      <c r="BV30" s="0" t="n">
        <v>0.204216834580402</v>
      </c>
      <c r="BW30" s="0" t="n">
        <v>54</v>
      </c>
      <c r="BX30" s="0" t="n">
        <v>0.240957797648579</v>
      </c>
      <c r="BY30" s="0" t="n">
        <v>54</v>
      </c>
      <c r="BZ30" s="0" t="n">
        <f aca="false">AVERAGE(BX30,BV30,BT30,BR30,BP30,BN30,BL30,BJ30,BH30)</f>
        <v>0.259027219902585</v>
      </c>
      <c r="CA30" s="0" t="n">
        <f aca="false">STDEV(BX30,BV30,BT30,BR30,BP30,BN30,BL30,BJ30,BH30)</f>
        <v>0.08160217918424</v>
      </c>
      <c r="CI30" s="0" t="n">
        <v>54</v>
      </c>
      <c r="CJ30" s="0" t="n">
        <v>0.232728167343528</v>
      </c>
      <c r="CK30" s="0" t="n">
        <v>54</v>
      </c>
      <c r="CL30" s="0" t="n">
        <v>0.3079188852052</v>
      </c>
      <c r="CM30" s="0" t="n">
        <v>54</v>
      </c>
      <c r="CN30" s="0" t="n">
        <v>0.203265094649629</v>
      </c>
      <c r="CO30" s="0" t="n">
        <v>54</v>
      </c>
      <c r="CP30" s="0" t="n">
        <v>0.354636863925175</v>
      </c>
      <c r="CQ30" s="0" t="n">
        <v>54</v>
      </c>
      <c r="CR30" s="0" t="n">
        <v>0.27115136380662</v>
      </c>
      <c r="CT30" s="0" t="n">
        <v>54</v>
      </c>
      <c r="CU30" s="0" t="n">
        <f aca="false">AVERAGE(CR30,CP30,CN30,CL30,CJ30)</f>
        <v>0.273940074986031</v>
      </c>
      <c r="CV30" s="0" t="n">
        <f aca="false">STDEV(CR30,CP30,CN30,CL30,CJ30)</f>
        <v>0.0599326337985539</v>
      </c>
    </row>
    <row r="31" customFormat="false" ht="15" hidden="false" customHeight="false" outlineLevel="0" collapsed="false">
      <c r="A31" s="0" t="n">
        <v>56</v>
      </c>
      <c r="B31" s="0" t="n">
        <v>0.878990036684721</v>
      </c>
      <c r="C31" s="0" t="n">
        <v>56</v>
      </c>
      <c r="D31" s="0" t="n">
        <v>0.837437865729556</v>
      </c>
      <c r="E31" s="0" t="n">
        <v>56</v>
      </c>
      <c r="F31" s="0" t="n">
        <v>0.946793762264038</v>
      </c>
      <c r="G31" s="0" t="n">
        <v>56</v>
      </c>
      <c r="H31" s="0" t="n">
        <v>0.547279926429942</v>
      </c>
      <c r="I31" s="0" t="n">
        <v>56</v>
      </c>
      <c r="J31" s="0" t="n">
        <v>0.80688848000881</v>
      </c>
      <c r="K31" s="0" t="n">
        <v>56</v>
      </c>
      <c r="L31" s="0" t="n">
        <v>0.64215357245807</v>
      </c>
      <c r="N31" s="0" t="n">
        <v>56</v>
      </c>
      <c r="O31" s="0" t="n">
        <f aca="false">AVERAGE(L31,J31,H31,F31,D31,B31)</f>
        <v>0.776590607262523</v>
      </c>
      <c r="P31" s="0" t="n">
        <f aca="false">STDEV(L31,J31,H31,F31,D31,B31)</f>
        <v>0.151480567562497</v>
      </c>
      <c r="Y31" s="9" t="n">
        <v>56</v>
      </c>
      <c r="Z31" s="10" t="n">
        <v>0.192760909</v>
      </c>
      <c r="AA31" s="10" t="n">
        <v>56</v>
      </c>
      <c r="AB31" s="10" t="n">
        <v>0.205333998</v>
      </c>
      <c r="AC31" s="10" t="n">
        <v>56</v>
      </c>
      <c r="AD31" s="10" t="n">
        <v>0.327786037</v>
      </c>
      <c r="AE31" s="10" t="n">
        <v>56</v>
      </c>
      <c r="AF31" s="10" t="n">
        <v>0.379560602</v>
      </c>
      <c r="AG31" s="10" t="n">
        <v>56</v>
      </c>
      <c r="AH31" s="10" t="n">
        <v>0.212445249</v>
      </c>
      <c r="AI31" s="10" t="n">
        <v>56</v>
      </c>
      <c r="AJ31" s="10" t="n">
        <v>0.465330657</v>
      </c>
      <c r="AK31" s="9" t="n">
        <v>56</v>
      </c>
      <c r="AL31" s="10" t="n">
        <v>0.088066704</v>
      </c>
      <c r="AM31" s="10" t="n">
        <v>56</v>
      </c>
      <c r="AN31" s="10" t="n">
        <v>0.150237961</v>
      </c>
      <c r="AO31" s="10" t="n">
        <v>56</v>
      </c>
      <c r="AP31" s="10" t="n">
        <v>0.092556426</v>
      </c>
      <c r="AQ31" s="10" t="n">
        <v>56</v>
      </c>
      <c r="AR31" s="10" t="n">
        <v>0.270591598</v>
      </c>
      <c r="AS31" s="10" t="n">
        <v>56</v>
      </c>
      <c r="AT31" s="10" t="n">
        <v>0.313218236</v>
      </c>
      <c r="AU31" s="10"/>
      <c r="AV31" s="10" t="n">
        <v>56</v>
      </c>
      <c r="AW31" s="10" t="n">
        <v>0.24526258</v>
      </c>
      <c r="AX31" s="10" t="n">
        <v>0.11875296</v>
      </c>
      <c r="BG31" s="0" t="n">
        <v>56</v>
      </c>
      <c r="BH31" s="0" t="n">
        <v>0.274912314849506</v>
      </c>
      <c r="BI31" s="0" t="n">
        <v>56</v>
      </c>
      <c r="BJ31" s="0" t="n">
        <v>0.22257829602995</v>
      </c>
      <c r="BK31" s="0" t="n">
        <v>56</v>
      </c>
      <c r="BL31" s="0" t="n">
        <v>0.238253327276527</v>
      </c>
      <c r="BM31" s="0" t="n">
        <v>56</v>
      </c>
      <c r="BN31" s="0" t="n">
        <v>0.207092152868321</v>
      </c>
      <c r="BO31" s="0" t="n">
        <v>56</v>
      </c>
      <c r="BP31" s="0" t="n">
        <v>0.167096436721399</v>
      </c>
      <c r="BQ31" s="0" t="n">
        <v>56</v>
      </c>
      <c r="BR31" s="0" t="n">
        <v>0.381948844897867</v>
      </c>
      <c r="BS31" s="0" t="n">
        <v>56</v>
      </c>
      <c r="BT31" s="0" t="n">
        <v>0.450954382638242</v>
      </c>
      <c r="BU31" s="0" t="n">
        <v>56</v>
      </c>
      <c r="BV31" s="0" t="n">
        <v>0.192118351037256</v>
      </c>
      <c r="BW31" s="0" t="n">
        <v>56</v>
      </c>
      <c r="BX31" s="0" t="n">
        <v>0.188770865073486</v>
      </c>
      <c r="BY31" s="0" t="n">
        <v>56</v>
      </c>
      <c r="BZ31" s="0" t="n">
        <f aca="false">AVERAGE(BX31,BV31,BT31,BR31,BP31,BN31,BL31,BJ31,BH31)</f>
        <v>0.258191663488061</v>
      </c>
      <c r="CA31" s="0" t="n">
        <f aca="false">STDEV(BX31,BV31,BT31,BR31,BP31,BN31,BL31,BJ31,BH31)</f>
        <v>0.0965098216602836</v>
      </c>
      <c r="CI31" s="0" t="n">
        <v>56</v>
      </c>
      <c r="CJ31" s="0" t="n">
        <v>0.262406460551658</v>
      </c>
      <c r="CK31" s="0" t="n">
        <v>56</v>
      </c>
      <c r="CL31" s="0" t="n">
        <v>0.289403109375446</v>
      </c>
      <c r="CM31" s="0" t="n">
        <v>56</v>
      </c>
      <c r="CN31" s="0" t="n">
        <v>0.230815882567214</v>
      </c>
      <c r="CO31" s="0" t="n">
        <v>56</v>
      </c>
      <c r="CP31" s="0" t="n">
        <v>0.378634479516475</v>
      </c>
      <c r="CQ31" s="0" t="n">
        <v>56</v>
      </c>
      <c r="CR31" s="0" t="n">
        <v>0.25228935270796</v>
      </c>
      <c r="CT31" s="0" t="n">
        <v>56</v>
      </c>
      <c r="CU31" s="0" t="n">
        <f aca="false">AVERAGE(CR31,CP31,CN31,CL31,CJ31)</f>
        <v>0.282709856943751</v>
      </c>
      <c r="CV31" s="0" t="n">
        <f aca="false">STDEV(CR31,CP31,CN31,CL31,CJ31)</f>
        <v>0.0576128293078912</v>
      </c>
    </row>
    <row r="32" customFormat="false" ht="15" hidden="false" customHeight="false" outlineLevel="0" collapsed="false">
      <c r="A32" s="0" t="n">
        <v>58</v>
      </c>
      <c r="B32" s="0" t="n">
        <v>0.771583175975472</v>
      </c>
      <c r="C32" s="0" t="n">
        <v>58</v>
      </c>
      <c r="D32" s="0" t="n">
        <v>0.769200717995961</v>
      </c>
      <c r="E32" s="0" t="n">
        <v>58</v>
      </c>
      <c r="F32" s="0" t="n">
        <v>0.999260228768279</v>
      </c>
      <c r="G32" s="0" t="n">
        <v>58</v>
      </c>
      <c r="H32" s="0" t="n">
        <v>0.66641397558594</v>
      </c>
      <c r="I32" s="0" t="n">
        <v>58</v>
      </c>
      <c r="J32" s="0" t="n">
        <v>0.80688848000881</v>
      </c>
      <c r="K32" s="0" t="n">
        <v>58</v>
      </c>
      <c r="L32" s="0" t="n">
        <v>0.67939489879699</v>
      </c>
      <c r="N32" s="0" t="n">
        <v>58</v>
      </c>
      <c r="O32" s="0" t="n">
        <f aca="false">AVERAGE(L32,J32,H32,F32,D32,B32)</f>
        <v>0.782123579521909</v>
      </c>
      <c r="P32" s="0" t="n">
        <f aca="false">STDEV(L32,J32,H32,F32,D32,B32)</f>
        <v>0.11998468192691</v>
      </c>
      <c r="Y32" s="9" t="n">
        <v>58</v>
      </c>
      <c r="Z32" s="10" t="n">
        <v>0.188717896</v>
      </c>
      <c r="AA32" s="10" t="n">
        <v>58</v>
      </c>
      <c r="AB32" s="10" t="n">
        <v>0.236118371</v>
      </c>
      <c r="AC32" s="10" t="n">
        <v>58</v>
      </c>
      <c r="AD32" s="10" t="n">
        <v>0.404631272</v>
      </c>
      <c r="AE32" s="10" t="n">
        <v>58</v>
      </c>
      <c r="AF32" s="10" t="n">
        <v>0.396823385</v>
      </c>
      <c r="AG32" s="10" t="n">
        <v>58</v>
      </c>
      <c r="AH32" s="10" t="n">
        <v>0.194670057</v>
      </c>
      <c r="AI32" s="10" t="n">
        <v>58</v>
      </c>
      <c r="AJ32" s="10" t="n">
        <v>0.47230998</v>
      </c>
      <c r="AK32" s="9" t="n">
        <v>58</v>
      </c>
      <c r="AL32" s="10" t="n">
        <v>0.078706719</v>
      </c>
      <c r="AM32" s="10" t="n">
        <v>58</v>
      </c>
      <c r="AN32" s="10" t="n">
        <v>0.08228764</v>
      </c>
      <c r="AO32" s="10" t="n">
        <v>58</v>
      </c>
      <c r="AP32" s="10" t="n">
        <v>0.087834754</v>
      </c>
      <c r="AQ32" s="10" t="n">
        <v>58</v>
      </c>
      <c r="AR32" s="10" t="n">
        <v>0.258527695</v>
      </c>
      <c r="AS32" s="10" t="n">
        <v>58</v>
      </c>
      <c r="AT32" s="10" t="n">
        <v>0.367115911</v>
      </c>
      <c r="AU32" s="10"/>
      <c r="AV32" s="10" t="n">
        <v>58</v>
      </c>
      <c r="AW32" s="10" t="n">
        <v>0.251613062</v>
      </c>
      <c r="AX32" s="10" t="n">
        <v>0.141218232</v>
      </c>
      <c r="BG32" s="0" t="n">
        <v>58</v>
      </c>
      <c r="BH32" s="0" t="n">
        <v>0.275228950345053</v>
      </c>
      <c r="BI32" s="0" t="n">
        <v>58</v>
      </c>
      <c r="BJ32" s="0" t="n">
        <v>0.244781439191149</v>
      </c>
      <c r="BK32" s="0" t="n">
        <v>58</v>
      </c>
      <c r="BL32" s="0" t="n">
        <v>0.226377802087113</v>
      </c>
      <c r="BM32" s="0" t="n">
        <v>58</v>
      </c>
      <c r="BN32" s="0" t="n">
        <v>0.211896545496123</v>
      </c>
      <c r="BO32" s="0" t="n">
        <v>58</v>
      </c>
      <c r="BP32" s="0" t="n">
        <v>0.147861108553338</v>
      </c>
      <c r="BQ32" s="0" t="n">
        <v>58</v>
      </c>
      <c r="BR32" s="0" t="n">
        <v>0.372889231509326</v>
      </c>
      <c r="BS32" s="0" t="n">
        <v>58</v>
      </c>
      <c r="BT32" s="0" t="n">
        <v>0.449556778150548</v>
      </c>
      <c r="BU32" s="0" t="n">
        <v>58</v>
      </c>
      <c r="BV32" s="0" t="n">
        <v>0.237973279840244</v>
      </c>
      <c r="BW32" s="0" t="n">
        <v>58</v>
      </c>
      <c r="BX32" s="0" t="n">
        <v>0.194864617652679</v>
      </c>
      <c r="BY32" s="0" t="n">
        <v>58</v>
      </c>
      <c r="BZ32" s="0" t="n">
        <f aca="false">AVERAGE(BX32,BV32,BT32,BR32,BP32,BN32,BL32,BJ32,BH32)</f>
        <v>0.262381083647286</v>
      </c>
      <c r="CA32" s="0" t="n">
        <f aca="false">STDEV(BX32,BV32,BT32,BR32,BP32,BN32,BL32,BJ32,BH32)</f>
        <v>0.0934315057665123</v>
      </c>
      <c r="CI32" s="0" t="n">
        <v>58</v>
      </c>
      <c r="CJ32" s="0" t="n">
        <v>0.26714488329618</v>
      </c>
      <c r="CK32" s="0" t="n">
        <v>58</v>
      </c>
      <c r="CL32" s="0" t="n">
        <v>0.305642374320567</v>
      </c>
      <c r="CM32" s="0" t="n">
        <v>58</v>
      </c>
      <c r="CN32" s="0" t="n">
        <v>0.237207862417667</v>
      </c>
      <c r="CO32" s="0" t="n">
        <v>58</v>
      </c>
      <c r="CP32" s="0" t="n">
        <v>0.35479059400679</v>
      </c>
      <c r="CQ32" s="0" t="n">
        <v>58</v>
      </c>
      <c r="CR32" s="0" t="n">
        <v>0.261284813052329</v>
      </c>
      <c r="CT32" s="0" t="n">
        <v>58</v>
      </c>
      <c r="CU32" s="0" t="n">
        <f aca="false">AVERAGE(CR32,CP32,CN32,CL32,CJ32)</f>
        <v>0.285214105418706</v>
      </c>
      <c r="CV32" s="0" t="n">
        <f aca="false">STDEV(CR32,CP32,CN32,CL32,CJ32)</f>
        <v>0.0459943179178638</v>
      </c>
    </row>
    <row r="33" customFormat="false" ht="15" hidden="false" customHeight="false" outlineLevel="0" collapsed="false">
      <c r="A33" s="0" t="n">
        <v>60</v>
      </c>
      <c r="B33" s="0" t="n">
        <v>0.847413548498066</v>
      </c>
      <c r="C33" s="0" t="n">
        <v>60</v>
      </c>
      <c r="D33" s="0" t="n">
        <v>0.794831074253545</v>
      </c>
      <c r="E33" s="0" t="n">
        <v>60</v>
      </c>
      <c r="F33" s="0" t="n">
        <v>0.993280795332317</v>
      </c>
      <c r="G33" s="0" t="n">
        <v>60</v>
      </c>
      <c r="H33" s="0" t="n">
        <v>0.6773815551089</v>
      </c>
      <c r="I33" s="0" t="n">
        <v>60</v>
      </c>
      <c r="J33" s="0" t="n">
        <v>0.80688848000881</v>
      </c>
      <c r="K33" s="0" t="n">
        <v>60</v>
      </c>
      <c r="L33" s="0" t="n">
        <v>0.653325595931449</v>
      </c>
      <c r="N33" s="0" t="n">
        <v>60</v>
      </c>
      <c r="O33" s="0" t="n">
        <f aca="false">AVERAGE(L33,J33,H33,F33,D33,B33)</f>
        <v>0.795520174855514</v>
      </c>
      <c r="P33" s="0" t="n">
        <f aca="false">STDEV(L33,J33,H33,F33,D33,B33)</f>
        <v>0.123375791962687</v>
      </c>
      <c r="Y33" s="9" t="n">
        <v>60</v>
      </c>
      <c r="Z33" s="10" t="n">
        <v>0.159835075</v>
      </c>
      <c r="AA33" s="10" t="n">
        <v>60</v>
      </c>
      <c r="AB33" s="10" t="n">
        <v>0.276416293</v>
      </c>
      <c r="AC33" s="10" t="n">
        <v>60</v>
      </c>
      <c r="AD33" s="10" t="n">
        <v>0.378730946</v>
      </c>
      <c r="AE33" s="10" t="n">
        <v>60</v>
      </c>
      <c r="AF33" s="10" t="n">
        <v>0.436142605</v>
      </c>
      <c r="AG33" s="10" t="n">
        <v>60</v>
      </c>
      <c r="AH33" s="10" t="n">
        <v>0.232886231</v>
      </c>
      <c r="AI33" s="10" t="n">
        <v>60</v>
      </c>
      <c r="AJ33" s="10" t="n">
        <v>0.45258215</v>
      </c>
      <c r="AK33" s="9" t="n">
        <v>60</v>
      </c>
      <c r="AL33" s="10" t="n">
        <v>0.08501131</v>
      </c>
      <c r="AM33" s="10" t="n">
        <v>60</v>
      </c>
      <c r="AN33" s="10" t="n">
        <v>0.079916304</v>
      </c>
      <c r="AO33" s="10" t="n">
        <v>60</v>
      </c>
      <c r="AP33" s="10" t="n">
        <v>0.090151634</v>
      </c>
      <c r="AQ33" s="10" t="n">
        <v>60</v>
      </c>
      <c r="AR33" s="10" t="n">
        <v>0.279671591</v>
      </c>
      <c r="AS33" s="10" t="n">
        <v>60</v>
      </c>
      <c r="AT33" s="10" t="n">
        <v>0.35314302</v>
      </c>
      <c r="AU33" s="10"/>
      <c r="AV33" s="10" t="n">
        <v>60</v>
      </c>
      <c r="AW33" s="10" t="n">
        <v>0.25677156</v>
      </c>
      <c r="AX33" s="10" t="n">
        <v>0.139318481</v>
      </c>
      <c r="BG33" s="0" t="n">
        <v>60</v>
      </c>
      <c r="BH33" s="0" t="n">
        <v>0.295139062161544</v>
      </c>
      <c r="BI33" s="0" t="n">
        <v>60</v>
      </c>
      <c r="BJ33" s="0" t="n">
        <v>0.249627891884755</v>
      </c>
      <c r="BK33" s="0" t="n">
        <v>60</v>
      </c>
      <c r="BL33" s="0" t="n">
        <v>0.226856320080476</v>
      </c>
      <c r="BM33" s="0" t="n">
        <v>60</v>
      </c>
      <c r="BN33" s="0" t="n">
        <v>0.236926533543399</v>
      </c>
      <c r="BO33" s="0" t="n">
        <v>60</v>
      </c>
      <c r="BP33" s="0" t="n">
        <v>0.176000254744513</v>
      </c>
      <c r="BQ33" s="0" t="n">
        <v>60</v>
      </c>
      <c r="BR33" s="0" t="n">
        <v>0.35044069584959</v>
      </c>
      <c r="BS33" s="0" t="n">
        <v>60</v>
      </c>
      <c r="BT33" s="0" t="n">
        <v>0.424339141103707</v>
      </c>
      <c r="BU33" s="0" t="n">
        <v>60</v>
      </c>
      <c r="BV33" s="0" t="n">
        <v>0.273814333621497</v>
      </c>
      <c r="BW33" s="0" t="n">
        <v>60</v>
      </c>
      <c r="BX33" s="0" t="n">
        <v>0.192160137828177</v>
      </c>
      <c r="BY33" s="0" t="n">
        <v>60</v>
      </c>
      <c r="BZ33" s="0" t="n">
        <f aca="false">AVERAGE(BX33,BV33,BT33,BR33,BP33,BN33,BL33,BJ33,BH33)</f>
        <v>0.269478263424184</v>
      </c>
      <c r="CA33" s="0" t="n">
        <f aca="false">STDEV(BX33,BV33,BT33,BR33,BP33,BN33,BL33,BJ33,BH33)</f>
        <v>0.0784224123511432</v>
      </c>
      <c r="CI33" s="0" t="n">
        <v>60</v>
      </c>
      <c r="CJ33" s="0" t="n">
        <v>0.272037915461191</v>
      </c>
      <c r="CK33" s="0" t="n">
        <v>60</v>
      </c>
      <c r="CL33" s="0" t="n">
        <v>0.257770011666011</v>
      </c>
      <c r="CM33" s="0" t="n">
        <v>60</v>
      </c>
      <c r="CN33" s="0" t="n">
        <v>0.219644608765866</v>
      </c>
      <c r="CO33" s="0" t="n">
        <v>60</v>
      </c>
      <c r="CP33" s="0" t="n">
        <v>0.398050834313484</v>
      </c>
      <c r="CQ33" s="0" t="n">
        <v>60</v>
      </c>
      <c r="CR33" s="0" t="n">
        <v>0.261575546462047</v>
      </c>
      <c r="CT33" s="0" t="n">
        <v>60</v>
      </c>
      <c r="CU33" s="0" t="n">
        <f aca="false">AVERAGE(CR33,CP33,CN33,CL33,CJ33)</f>
        <v>0.28181578333372</v>
      </c>
      <c r="CV33" s="0" t="n">
        <f aca="false">STDEV(CR33,CP33,CN33,CL33,CJ33)</f>
        <v>0.0679325309539997</v>
      </c>
    </row>
    <row r="34" customFormat="false" ht="15" hidden="false" customHeight="false" outlineLevel="0" collapsed="false">
      <c r="A34" s="0" t="n">
        <v>62</v>
      </c>
      <c r="B34" s="0" t="n">
        <v>0.847413548498066</v>
      </c>
      <c r="C34" s="0" t="n">
        <v>62</v>
      </c>
      <c r="D34" s="0" t="n">
        <v>0.83743749992602</v>
      </c>
      <c r="E34" s="0" t="n">
        <v>62</v>
      </c>
      <c r="F34" s="0" t="n">
        <v>1.02605540840953</v>
      </c>
      <c r="G34" s="0" t="n">
        <v>62</v>
      </c>
      <c r="H34" s="0" t="n">
        <v>0.655351407503974</v>
      </c>
      <c r="I34" s="0" t="n">
        <v>62</v>
      </c>
      <c r="J34" s="0" t="n">
        <v>0.80688848000881</v>
      </c>
      <c r="K34" s="0" t="n">
        <v>62</v>
      </c>
      <c r="L34" s="0" t="n">
        <v>0.819686185595117</v>
      </c>
      <c r="N34" s="0" t="n">
        <v>62</v>
      </c>
      <c r="O34" s="0" t="n">
        <f aca="false">AVERAGE(L34,J34,H34,F34,D34,B34)</f>
        <v>0.832138754990253</v>
      </c>
      <c r="P34" s="0" t="n">
        <f aca="false">STDEV(L34,J34,H34,F34,D34,B34)</f>
        <v>0.11824675352021</v>
      </c>
      <c r="Y34" s="9" t="n">
        <v>62</v>
      </c>
      <c r="Z34" s="10" t="n">
        <v>0.193631395</v>
      </c>
      <c r="AA34" s="10" t="n">
        <v>62</v>
      </c>
      <c r="AB34" s="10" t="n">
        <v>0.266974037</v>
      </c>
      <c r="AC34" s="10" t="n">
        <v>62</v>
      </c>
      <c r="AD34" s="10" t="n">
        <v>0.386912547</v>
      </c>
      <c r="AE34" s="10" t="n">
        <v>62</v>
      </c>
      <c r="AF34" s="10" t="n">
        <v>0.466666703</v>
      </c>
      <c r="AG34" s="10" t="n">
        <v>62</v>
      </c>
      <c r="AH34" s="10" t="n">
        <v>0.22527286</v>
      </c>
      <c r="AI34" s="10" t="n">
        <v>62</v>
      </c>
      <c r="AJ34" s="10" t="n">
        <v>0.512838191</v>
      </c>
      <c r="AK34" s="9" t="n">
        <v>62</v>
      </c>
      <c r="AL34" s="10" t="n">
        <v>0.079413005</v>
      </c>
      <c r="AM34" s="10" t="n">
        <v>62</v>
      </c>
      <c r="AN34" s="10" t="n">
        <v>0.152519678</v>
      </c>
      <c r="AO34" s="10" t="n">
        <v>62</v>
      </c>
      <c r="AP34" s="10" t="n">
        <v>0.101189007</v>
      </c>
      <c r="AQ34" s="10" t="n">
        <v>62</v>
      </c>
      <c r="AR34" s="10" t="n">
        <v>0.233177702</v>
      </c>
      <c r="AS34" s="10" t="n">
        <v>62</v>
      </c>
      <c r="AT34" s="10" t="n">
        <v>0.354854607</v>
      </c>
      <c r="AU34" s="10"/>
      <c r="AV34" s="10" t="n">
        <v>62</v>
      </c>
      <c r="AW34" s="10" t="n">
        <v>0.270313612</v>
      </c>
      <c r="AX34" s="10" t="n">
        <v>0.14364395</v>
      </c>
      <c r="BG34" s="0" t="n">
        <v>62</v>
      </c>
      <c r="BH34" s="0" t="n">
        <v>0.296931817252732</v>
      </c>
      <c r="BI34" s="0" t="n">
        <v>62</v>
      </c>
      <c r="BJ34" s="0" t="n">
        <v>0.246020456247727</v>
      </c>
      <c r="BK34" s="0" t="n">
        <v>62</v>
      </c>
      <c r="BL34" s="0" t="n">
        <v>0.249427086154055</v>
      </c>
      <c r="BM34" s="0" t="n">
        <v>62</v>
      </c>
      <c r="BN34" s="0" t="n">
        <v>0.234408267513115</v>
      </c>
      <c r="BO34" s="0" t="n">
        <v>62</v>
      </c>
      <c r="BP34" s="0" t="n">
        <v>0.181029891689531</v>
      </c>
      <c r="BQ34" s="0" t="n">
        <v>62</v>
      </c>
      <c r="BR34" s="0" t="n">
        <v>0.35105752751788</v>
      </c>
      <c r="BS34" s="0" t="n">
        <v>62</v>
      </c>
      <c r="BT34" s="0" t="n">
        <v>0.434379561291209</v>
      </c>
      <c r="BU34" s="0" t="n">
        <v>62</v>
      </c>
      <c r="BV34" s="0" t="n">
        <v>0.28638958142858</v>
      </c>
      <c r="BW34" s="0" t="n">
        <v>62</v>
      </c>
      <c r="BX34" s="0" t="n">
        <v>0.193632998301684</v>
      </c>
      <c r="BY34" s="0" t="n">
        <v>62</v>
      </c>
      <c r="BZ34" s="0" t="n">
        <f aca="false">AVERAGE(BX34,BV34,BT34,BR34,BP34,BN34,BL34,BJ34,BH34)</f>
        <v>0.27480857637739</v>
      </c>
      <c r="CA34" s="0" t="n">
        <f aca="false">STDEV(BX34,BV34,BT34,BR34,BP34,BN34,BL34,BJ34,BH34)</f>
        <v>0.0793642207498214</v>
      </c>
      <c r="CI34" s="0" t="n">
        <v>62</v>
      </c>
      <c r="CJ34" s="0" t="n">
        <v>0.260760129359464</v>
      </c>
      <c r="CK34" s="0" t="n">
        <v>62</v>
      </c>
      <c r="CL34" s="0" t="n">
        <v>0.326572344602938</v>
      </c>
      <c r="CM34" s="0" t="n">
        <v>62</v>
      </c>
      <c r="CN34" s="0" t="n">
        <v>0.233538456123195</v>
      </c>
      <c r="CO34" s="0" t="n">
        <v>62</v>
      </c>
      <c r="CP34" s="0" t="n">
        <v>0.373293314985777</v>
      </c>
      <c r="CQ34" s="0" t="n">
        <v>62</v>
      </c>
      <c r="CR34" s="0" t="n">
        <v>0.271856265288234</v>
      </c>
      <c r="CT34" s="0" t="n">
        <v>62</v>
      </c>
      <c r="CU34" s="0" t="n">
        <f aca="false">AVERAGE(CR34,CP34,CN34,CL34,CJ34)</f>
        <v>0.293204102071922</v>
      </c>
      <c r="CV34" s="0" t="n">
        <f aca="false">STDEV(CR34,CP34,CN34,CL34,CJ34)</f>
        <v>0.0561160682023384</v>
      </c>
    </row>
    <row r="35" customFormat="false" ht="15" hidden="false" customHeight="false" outlineLevel="0" collapsed="false">
      <c r="A35" s="0" t="n">
        <v>64</v>
      </c>
      <c r="B35" s="0" t="n">
        <v>0.759783971764756</v>
      </c>
      <c r="C35" s="0" t="n">
        <v>64</v>
      </c>
      <c r="D35" s="0" t="n">
        <v>0.910246112652362</v>
      </c>
      <c r="E35" s="0" t="n">
        <v>64</v>
      </c>
      <c r="F35" s="0" t="n">
        <v>1.04872973349846</v>
      </c>
      <c r="G35" s="0" t="n">
        <v>64</v>
      </c>
      <c r="H35" s="0" t="n">
        <v>0.743300633635419</v>
      </c>
      <c r="I35" s="0" t="n">
        <v>64</v>
      </c>
      <c r="J35" s="0" t="n">
        <v>0.80688848000881</v>
      </c>
      <c r="K35" s="0" t="n">
        <v>64</v>
      </c>
      <c r="L35" s="0" t="n">
        <v>0.781480653137943</v>
      </c>
      <c r="N35" s="0" t="n">
        <v>64</v>
      </c>
      <c r="O35" s="0" t="n">
        <f aca="false">AVERAGE(L35,J35,H35,F35,D35,B35)</f>
        <v>0.841738264116292</v>
      </c>
      <c r="P35" s="0" t="n">
        <f aca="false">STDEV(L35,J35,H35,F35,D35,B35)</f>
        <v>0.11729514394954</v>
      </c>
      <c r="Y35" s="9" t="n">
        <v>64</v>
      </c>
      <c r="Z35" s="10" t="n">
        <v>0.198334107</v>
      </c>
      <c r="AA35" s="10" t="n">
        <v>64</v>
      </c>
      <c r="AB35" s="10" t="n">
        <v>0.260083512</v>
      </c>
      <c r="AC35" s="10" t="n">
        <v>64</v>
      </c>
      <c r="AD35" s="10" t="n">
        <v>0.416312555</v>
      </c>
      <c r="AE35" s="10" t="n">
        <v>64</v>
      </c>
      <c r="AF35" s="10" t="n">
        <v>0.460029932</v>
      </c>
      <c r="AG35" s="10" t="n">
        <v>64</v>
      </c>
      <c r="AH35" s="10" t="n">
        <v>0.246743612</v>
      </c>
      <c r="AI35" s="10" t="n">
        <v>64</v>
      </c>
      <c r="AJ35" s="10" t="n">
        <v>0.528268817</v>
      </c>
      <c r="AK35" s="9" t="n">
        <v>64</v>
      </c>
      <c r="AL35" s="10" t="n">
        <v>0.087764951</v>
      </c>
      <c r="AM35" s="10" t="n">
        <v>64</v>
      </c>
      <c r="AN35" s="10" t="n">
        <v>0.118551662</v>
      </c>
      <c r="AO35" s="10" t="n">
        <v>64</v>
      </c>
      <c r="AP35" s="10" t="n">
        <v>0.102382916</v>
      </c>
      <c r="AQ35" s="10" t="n">
        <v>64</v>
      </c>
      <c r="AR35" s="10" t="n">
        <v>0.181366051</v>
      </c>
      <c r="AS35" s="10" t="n">
        <v>64</v>
      </c>
      <c r="AT35" s="10" t="n">
        <v>0.382672423</v>
      </c>
      <c r="AU35" s="10"/>
      <c r="AV35" s="10" t="n">
        <v>64</v>
      </c>
      <c r="AW35" s="10" t="n">
        <v>0.271137322</v>
      </c>
      <c r="AX35" s="10" t="n">
        <v>0.153223771</v>
      </c>
      <c r="BG35" s="0" t="n">
        <v>64</v>
      </c>
      <c r="BH35" s="0" t="n">
        <v>0.279767862937438</v>
      </c>
      <c r="BI35" s="0" t="n">
        <v>64</v>
      </c>
      <c r="BJ35" s="0" t="n">
        <v>0.264226356791736</v>
      </c>
      <c r="BK35" s="0" t="n">
        <v>64</v>
      </c>
      <c r="BL35" s="0" t="n">
        <v>0.244081616653716</v>
      </c>
      <c r="BM35" s="0" t="n">
        <v>64</v>
      </c>
      <c r="BN35" s="0" t="n">
        <v>0.220401596370519</v>
      </c>
      <c r="BO35" s="0" t="n">
        <v>64</v>
      </c>
      <c r="BP35" s="0" t="n">
        <v>0.206739097435194</v>
      </c>
      <c r="BQ35" s="0" t="n">
        <v>64</v>
      </c>
      <c r="BR35" s="0" t="n">
        <v>0.381625549007235</v>
      </c>
      <c r="BS35" s="0" t="n">
        <v>64</v>
      </c>
      <c r="BT35" s="0" t="n">
        <v>0.42660145440428</v>
      </c>
      <c r="BU35" s="0" t="n">
        <v>64</v>
      </c>
      <c r="BV35" s="0" t="n">
        <v>0.333427531021585</v>
      </c>
      <c r="BW35" s="0" t="n">
        <v>64</v>
      </c>
      <c r="BX35" s="0" t="n">
        <v>0.221163662014133</v>
      </c>
      <c r="BY35" s="0" t="n">
        <v>64</v>
      </c>
      <c r="BZ35" s="0" t="n">
        <f aca="false">AVERAGE(BX35,BV35,BT35,BR35,BP35,BN35,BL35,BJ35,BH35)</f>
        <v>0.286448302959537</v>
      </c>
      <c r="CA35" s="0" t="n">
        <f aca="false">STDEV(BX35,BV35,BT35,BR35,BP35,BN35,BL35,BJ35,BH35)</f>
        <v>0.0776368553050679</v>
      </c>
      <c r="CI35" s="0" t="n">
        <v>64</v>
      </c>
      <c r="CJ35" s="0" t="n">
        <v>0.284770040420629</v>
      </c>
      <c r="CK35" s="0" t="n">
        <v>64</v>
      </c>
      <c r="CL35" s="0" t="n">
        <v>0.246065667566797</v>
      </c>
      <c r="CM35" s="0" t="n">
        <v>64</v>
      </c>
      <c r="CN35" s="0" t="n">
        <v>0.20355044099497</v>
      </c>
      <c r="CO35" s="0" t="n">
        <v>64</v>
      </c>
      <c r="CP35" s="0" t="n">
        <v>0.402311823246874</v>
      </c>
      <c r="CQ35" s="0" t="n">
        <v>64</v>
      </c>
      <c r="CR35" s="0" t="n">
        <v>0.293780773033869</v>
      </c>
      <c r="CT35" s="0" t="n">
        <v>64</v>
      </c>
      <c r="CU35" s="0" t="n">
        <f aca="false">AVERAGE(CR35,CP35,CN35,CL35,CJ35)</f>
        <v>0.286095749052628</v>
      </c>
      <c r="CV35" s="0" t="n">
        <f aca="false">STDEV(CR35,CP35,CN35,CL35,CJ35)</f>
        <v>0.0741335421792788</v>
      </c>
    </row>
    <row r="36" customFormat="false" ht="15" hidden="false" customHeight="false" outlineLevel="0" collapsed="false">
      <c r="A36" s="0" t="n">
        <v>66</v>
      </c>
      <c r="B36" s="0" t="n">
        <v>0.780101354224611</v>
      </c>
      <c r="C36" s="0" t="n">
        <v>66</v>
      </c>
      <c r="D36" s="0" t="n">
        <v>0.89010666822547</v>
      </c>
      <c r="E36" s="0" t="n">
        <v>66</v>
      </c>
      <c r="F36" s="0" t="n">
        <v>1.08207677922256</v>
      </c>
      <c r="G36" s="0" t="n">
        <v>66</v>
      </c>
      <c r="H36" s="0" t="n">
        <v>0.676371602171335</v>
      </c>
      <c r="I36" s="0" t="n">
        <v>66</v>
      </c>
      <c r="J36" s="0" t="n">
        <v>0.80688848000881</v>
      </c>
      <c r="K36" s="0" t="n">
        <v>66</v>
      </c>
      <c r="L36" s="0" t="n">
        <v>0.873276875499869</v>
      </c>
      <c r="N36" s="0" t="n">
        <v>66</v>
      </c>
      <c r="O36" s="0" t="n">
        <f aca="false">AVERAGE(L36,J36,H36,F36,D36,B36)</f>
        <v>0.851470293225443</v>
      </c>
      <c r="P36" s="0" t="n">
        <f aca="false">STDEV(L36,J36,H36,F36,D36,B36)</f>
        <v>0.13629986281741</v>
      </c>
      <c r="Y36" s="9" t="n">
        <v>66</v>
      </c>
      <c r="Z36" s="10" t="n">
        <v>0.283917827</v>
      </c>
      <c r="AA36" s="10" t="n">
        <v>66</v>
      </c>
      <c r="AB36" s="10" t="n">
        <v>0.291820518</v>
      </c>
      <c r="AC36" s="10" t="n">
        <v>66</v>
      </c>
      <c r="AD36" s="10" t="n">
        <v>0.448690556</v>
      </c>
      <c r="AE36" s="10" t="n">
        <v>66</v>
      </c>
      <c r="AF36" s="10" t="n">
        <v>0.485761725</v>
      </c>
      <c r="AG36" s="10" t="n">
        <v>66</v>
      </c>
      <c r="AH36" s="10" t="n">
        <v>0.259932252</v>
      </c>
      <c r="AI36" s="10" t="n">
        <v>66</v>
      </c>
      <c r="AJ36" s="10" t="n">
        <v>0.570662743</v>
      </c>
      <c r="AK36" s="9" t="n">
        <v>66</v>
      </c>
      <c r="AL36" s="10" t="n">
        <v>0.092777824</v>
      </c>
      <c r="AM36" s="10" t="n">
        <v>66</v>
      </c>
      <c r="AN36" s="10" t="n">
        <v>0.126513409</v>
      </c>
      <c r="AO36" s="10" t="n">
        <v>66</v>
      </c>
      <c r="AP36" s="10" t="n">
        <v>0.110711011</v>
      </c>
      <c r="AQ36" s="10" t="n">
        <v>66</v>
      </c>
      <c r="AR36" s="10" t="n">
        <v>0.229175853</v>
      </c>
      <c r="AS36" s="10" t="n">
        <v>66</v>
      </c>
      <c r="AT36" s="10" t="n">
        <v>0.402614219</v>
      </c>
      <c r="AU36" s="10"/>
      <c r="AV36" s="10" t="n">
        <v>66</v>
      </c>
      <c r="AW36" s="10" t="n">
        <v>0.300234358</v>
      </c>
      <c r="AX36" s="10" t="n">
        <v>0.160068631</v>
      </c>
      <c r="BG36" s="0" t="n">
        <v>66</v>
      </c>
      <c r="BH36" s="0" t="n">
        <v>0.287286816206227</v>
      </c>
      <c r="BI36" s="0" t="n">
        <v>66</v>
      </c>
      <c r="BJ36" s="0" t="n">
        <v>0.323110615416037</v>
      </c>
      <c r="BK36" s="0" t="n">
        <v>66</v>
      </c>
      <c r="BL36" s="0" t="n">
        <v>0.262113260939514</v>
      </c>
      <c r="BM36" s="0" t="n">
        <v>66</v>
      </c>
      <c r="BN36" s="0" t="n">
        <v>0.241503670738896</v>
      </c>
      <c r="BO36" s="0" t="n">
        <v>66</v>
      </c>
      <c r="BP36" s="0" t="n">
        <v>0.206836799638361</v>
      </c>
      <c r="BQ36" s="0" t="n">
        <v>66</v>
      </c>
      <c r="BR36" s="0" t="n">
        <v>0.383749832270674</v>
      </c>
      <c r="BS36" s="0" t="n">
        <v>66</v>
      </c>
      <c r="BT36" s="0" t="n">
        <v>0.47737103813292</v>
      </c>
      <c r="BU36" s="0" t="n">
        <v>66</v>
      </c>
      <c r="BV36" s="0" t="n">
        <v>0.342943296057721</v>
      </c>
      <c r="BW36" s="0" t="n">
        <v>66</v>
      </c>
      <c r="BX36" s="0" t="n">
        <v>0.222551358490758</v>
      </c>
      <c r="BY36" s="0" t="n">
        <v>66</v>
      </c>
      <c r="BZ36" s="0" t="n">
        <f aca="false">AVERAGE(BX36,BV36,BT36,BR36,BP36,BN36,BL36,BJ36,BH36)</f>
        <v>0.305274076432345</v>
      </c>
      <c r="CA36" s="0" t="n">
        <f aca="false">STDEV(BX36,BV36,BT36,BR36,BP36,BN36,BL36,BJ36,BH36)</f>
        <v>0.0868180053359338</v>
      </c>
      <c r="CI36" s="0" t="n">
        <v>66</v>
      </c>
      <c r="CJ36" s="0" t="n">
        <v>0.310501181615471</v>
      </c>
      <c r="CK36" s="0" t="n">
        <v>66</v>
      </c>
      <c r="CL36" s="0" t="n">
        <v>0.238741207871782</v>
      </c>
      <c r="CM36" s="0" t="n">
        <v>66</v>
      </c>
      <c r="CN36" s="0" t="n">
        <v>0.246416740682921</v>
      </c>
      <c r="CO36" s="0" t="n">
        <v>66</v>
      </c>
      <c r="CP36" s="0" t="n">
        <v>0.450003839279889</v>
      </c>
      <c r="CQ36" s="0" t="n">
        <v>66</v>
      </c>
      <c r="CR36" s="0" t="n">
        <v>0.320771549881423</v>
      </c>
      <c r="CT36" s="0" t="n">
        <v>66</v>
      </c>
      <c r="CU36" s="0" t="n">
        <f aca="false">AVERAGE(CR36,CP36,CN36,CL36,CJ36)</f>
        <v>0.313286903866297</v>
      </c>
      <c r="CV36" s="0" t="n">
        <f aca="false">STDEV(CR36,CP36,CN36,CL36,CJ36)</f>
        <v>0.0848292109458658</v>
      </c>
    </row>
    <row r="37" customFormat="false" ht="15" hidden="false" customHeight="false" outlineLevel="0" collapsed="false">
      <c r="A37" s="0" t="n">
        <v>68</v>
      </c>
      <c r="B37" s="0" t="n">
        <v>0.780101354224611</v>
      </c>
      <c r="C37" s="0" t="n">
        <v>68</v>
      </c>
      <c r="D37" s="0" t="n">
        <v>0.850248787329018</v>
      </c>
      <c r="E37" s="0" t="n">
        <v>68</v>
      </c>
      <c r="F37" s="0" t="n">
        <v>1.1106358994751</v>
      </c>
      <c r="G37" s="0" t="n">
        <v>68</v>
      </c>
      <c r="H37" s="0" t="n">
        <v>0.728538712513778</v>
      </c>
      <c r="I37" s="0" t="n">
        <v>68</v>
      </c>
      <c r="J37" s="0" t="n">
        <v>0.80688848000881</v>
      </c>
      <c r="K37" s="0" t="n">
        <v>68</v>
      </c>
      <c r="L37" s="0" t="n">
        <v>0.722739025344532</v>
      </c>
      <c r="N37" s="0" t="n">
        <v>68</v>
      </c>
      <c r="O37" s="0" t="n">
        <f aca="false">AVERAGE(L37,J37,H37,F37,D37,B37)</f>
        <v>0.833192043149308</v>
      </c>
      <c r="P37" s="0" t="n">
        <f aca="false">STDEV(L37,J37,H37,F37,D37,B37)</f>
        <v>0.144172614164143</v>
      </c>
      <c r="Y37" s="9" t="n">
        <v>68</v>
      </c>
      <c r="Z37" s="10" t="n">
        <v>0.273641851</v>
      </c>
      <c r="AA37" s="10" t="n">
        <v>68</v>
      </c>
      <c r="AB37" s="10" t="n">
        <v>0.293573768</v>
      </c>
      <c r="AC37" s="10" t="n">
        <v>68</v>
      </c>
      <c r="AD37" s="10" t="n">
        <v>0.508428988</v>
      </c>
      <c r="AE37" s="10" t="n">
        <v>68</v>
      </c>
      <c r="AF37" s="10" t="n">
        <v>0.510237842</v>
      </c>
      <c r="AG37" s="10" t="n">
        <v>68</v>
      </c>
      <c r="AH37" s="10" t="n">
        <v>0.279126266</v>
      </c>
      <c r="AI37" s="10" t="n">
        <v>68</v>
      </c>
      <c r="AJ37" s="10" t="n">
        <v>0.529804782</v>
      </c>
      <c r="AK37" s="9" t="n">
        <v>68</v>
      </c>
      <c r="AL37" s="10" t="n">
        <v>0.087820405</v>
      </c>
      <c r="AM37" s="10" t="n">
        <v>68</v>
      </c>
      <c r="AN37" s="10" t="n">
        <v>0.078537464</v>
      </c>
      <c r="AO37" s="10" t="n">
        <v>68</v>
      </c>
      <c r="AP37" s="10" t="n">
        <v>0.098856093</v>
      </c>
      <c r="AQ37" s="10" t="n">
        <v>68</v>
      </c>
      <c r="AR37" s="10" t="n">
        <v>0.255636707</v>
      </c>
      <c r="AS37" s="10" t="n">
        <v>68</v>
      </c>
      <c r="AT37" s="10" t="n">
        <v>0.384902937</v>
      </c>
      <c r="AU37" s="10"/>
      <c r="AV37" s="10" t="n">
        <v>68</v>
      </c>
      <c r="AW37" s="10" t="n">
        <v>0.300051555</v>
      </c>
      <c r="AX37" s="10" t="n">
        <v>0.16891592</v>
      </c>
      <c r="BG37" s="0" t="n">
        <v>68</v>
      </c>
      <c r="BH37" s="0" t="n">
        <v>0.314242507269651</v>
      </c>
      <c r="BI37" s="0" t="n">
        <v>68</v>
      </c>
      <c r="BJ37" s="0" t="n">
        <v>0.323570442235203</v>
      </c>
      <c r="BK37" s="0" t="n">
        <v>68</v>
      </c>
      <c r="BL37" s="0" t="n">
        <v>0.244768246643346</v>
      </c>
      <c r="BM37" s="0" t="n">
        <v>68</v>
      </c>
      <c r="BN37" s="0" t="n">
        <v>0.206682780461895</v>
      </c>
      <c r="BO37" s="0" t="n">
        <v>68</v>
      </c>
      <c r="BP37" s="0" t="n">
        <v>0.200121456105572</v>
      </c>
      <c r="BQ37" s="0" t="n">
        <v>68</v>
      </c>
      <c r="BR37" s="0" t="n">
        <v>0.385303115153158</v>
      </c>
      <c r="BS37" s="0" t="n">
        <v>68</v>
      </c>
      <c r="BT37" s="0" t="n">
        <v>0.509561519167168</v>
      </c>
      <c r="BU37" s="0" t="n">
        <v>68</v>
      </c>
      <c r="BV37" s="0" t="n">
        <v>0.362441630961237</v>
      </c>
      <c r="BW37" s="0" t="n">
        <v>68</v>
      </c>
      <c r="BX37" s="0" t="n">
        <v>0.224435060105864</v>
      </c>
      <c r="BY37" s="0" t="n">
        <v>68</v>
      </c>
      <c r="BZ37" s="0" t="n">
        <f aca="false">AVERAGE(BX37,BV37,BT37,BR37,BP37,BN37,BL37,BJ37,BH37)</f>
        <v>0.307902973122566</v>
      </c>
      <c r="CA37" s="0" t="n">
        <f aca="false">STDEV(BX37,BV37,BT37,BR37,BP37,BN37,BL37,BJ37,BH37)</f>
        <v>0.101693377773172</v>
      </c>
      <c r="CI37" s="0" t="n">
        <v>68</v>
      </c>
      <c r="CJ37" s="0" t="n">
        <v>0.300784811882119</v>
      </c>
      <c r="CK37" s="0" t="n">
        <v>68</v>
      </c>
      <c r="CL37" s="0" t="n">
        <v>0.227540420736064</v>
      </c>
      <c r="CM37" s="0" t="n">
        <v>68</v>
      </c>
      <c r="CN37" s="0" t="n">
        <v>0.252223522420844</v>
      </c>
      <c r="CO37" s="0" t="n">
        <v>68</v>
      </c>
      <c r="CP37" s="0" t="n">
        <v>0.365784450411787</v>
      </c>
      <c r="CQ37" s="0" t="n">
        <v>68</v>
      </c>
      <c r="CR37" s="0" t="n">
        <v>0.303857948893342</v>
      </c>
      <c r="CT37" s="0" t="n">
        <v>68</v>
      </c>
      <c r="CU37" s="0" t="n">
        <f aca="false">AVERAGE(CR37,CP37,CN37,CL37,CJ37)</f>
        <v>0.290038230868831</v>
      </c>
      <c r="CV37" s="0" t="n">
        <f aca="false">STDEV(CR37,CP37,CN37,CL37,CJ37)</f>
        <v>0.0533382879159041</v>
      </c>
    </row>
    <row r="38" customFormat="false" ht="15" hidden="false" customHeight="false" outlineLevel="0" collapsed="false">
      <c r="A38" s="0" t="n">
        <v>70</v>
      </c>
      <c r="B38" s="0" t="n">
        <v>0.780101354224611</v>
      </c>
      <c r="C38" s="0" t="n">
        <v>70</v>
      </c>
      <c r="D38" s="0" t="n">
        <v>0.979635757394893</v>
      </c>
      <c r="E38" s="0" t="n">
        <v>70</v>
      </c>
      <c r="F38" s="0" t="n">
        <v>1.13217904801929</v>
      </c>
      <c r="G38" s="0" t="n">
        <v>70</v>
      </c>
      <c r="H38" s="0" t="n">
        <v>0.825621410149188</v>
      </c>
      <c r="I38" s="0" t="n">
        <v>70</v>
      </c>
      <c r="J38" s="0" t="n">
        <v>0.80688848000881</v>
      </c>
      <c r="K38" s="0" t="n">
        <v>70</v>
      </c>
      <c r="L38" s="0" t="n">
        <v>0.814285111490052</v>
      </c>
      <c r="N38" s="0" t="n">
        <v>70</v>
      </c>
      <c r="O38" s="0" t="n">
        <f aca="false">AVERAGE(L38,J38,H38,F38,D38,B38)</f>
        <v>0.889785193547808</v>
      </c>
      <c r="P38" s="0" t="n">
        <f aca="false">STDEV(L38,J38,H38,F38,D38,B38)</f>
        <v>0.138237164123241</v>
      </c>
      <c r="Y38" s="9" t="n">
        <v>70</v>
      </c>
      <c r="Z38" s="10" t="n">
        <v>0.283187708</v>
      </c>
      <c r="AA38" s="10" t="n">
        <v>70</v>
      </c>
      <c r="AB38" s="10" t="n">
        <v>0.31063947</v>
      </c>
      <c r="AC38" s="10" t="n">
        <v>70</v>
      </c>
      <c r="AD38" s="10" t="n">
        <v>0.475703493</v>
      </c>
      <c r="AE38" s="10" t="n">
        <v>70</v>
      </c>
      <c r="AF38" s="10" t="n">
        <v>0.464271147</v>
      </c>
      <c r="AG38" s="10" t="n">
        <v>70</v>
      </c>
      <c r="AH38" s="10" t="n">
        <v>0.275663375</v>
      </c>
      <c r="AI38" s="10" t="n">
        <v>70</v>
      </c>
      <c r="AJ38" s="10" t="n">
        <v>0.599084022</v>
      </c>
      <c r="AK38" s="9" t="n">
        <v>70</v>
      </c>
      <c r="AL38" s="10" t="n">
        <v>0.102045813</v>
      </c>
      <c r="AM38" s="10" t="n">
        <v>70</v>
      </c>
      <c r="AN38" s="10" t="n">
        <v>0.090080217</v>
      </c>
      <c r="AO38" s="10" t="n">
        <v>70</v>
      </c>
      <c r="AP38" s="10" t="n">
        <v>0.101977425</v>
      </c>
      <c r="AQ38" s="10" t="n">
        <v>70</v>
      </c>
      <c r="AR38" s="10" t="n">
        <v>0.290080155</v>
      </c>
      <c r="AS38" s="10" t="n">
        <v>70</v>
      </c>
      <c r="AT38" s="10" t="n">
        <v>0.397714025</v>
      </c>
      <c r="AU38" s="10"/>
      <c r="AV38" s="10" t="n">
        <v>70</v>
      </c>
      <c r="AW38" s="10" t="n">
        <v>0.308222441</v>
      </c>
      <c r="AX38" s="10" t="n">
        <v>0.167231563</v>
      </c>
      <c r="BG38" s="0" t="n">
        <v>70</v>
      </c>
      <c r="BH38" s="0" t="n">
        <v>0.297196832598427</v>
      </c>
      <c r="BI38" s="0" t="n">
        <v>70</v>
      </c>
      <c r="BJ38" s="0" t="n">
        <v>0.365225912800761</v>
      </c>
      <c r="BK38" s="0" t="n">
        <v>70</v>
      </c>
      <c r="BL38" s="0" t="n">
        <v>0.243800042193709</v>
      </c>
      <c r="BM38" s="0" t="n">
        <v>70</v>
      </c>
      <c r="BN38" s="0" t="n">
        <v>0.213082988390609</v>
      </c>
      <c r="BO38" s="0" t="n">
        <v>70</v>
      </c>
      <c r="BP38" s="0" t="n">
        <v>0.211418064873844</v>
      </c>
      <c r="BQ38" s="0" t="n">
        <v>70</v>
      </c>
      <c r="BR38" s="0" t="n">
        <v>0.422422989373128</v>
      </c>
      <c r="BS38" s="0" t="n">
        <v>70</v>
      </c>
      <c r="BT38" s="0" t="n">
        <v>0.551253389760601</v>
      </c>
      <c r="BU38" s="0" t="n">
        <v>70</v>
      </c>
      <c r="BV38" s="0" t="n">
        <v>0.353286752696834</v>
      </c>
      <c r="BW38" s="0" t="n">
        <v>70</v>
      </c>
      <c r="BX38" s="0" t="n">
        <v>0.247840750045322</v>
      </c>
      <c r="BY38" s="0" t="n">
        <v>70</v>
      </c>
      <c r="BZ38" s="0" t="n">
        <f aca="false">AVERAGE(BX38,BV38,BT38,BR38,BP38,BN38,BL38,BJ38,BH38)</f>
        <v>0.322836413637026</v>
      </c>
      <c r="CA38" s="0" t="n">
        <f aca="false">STDEV(BX38,BV38,BT38,BR38,BP38,BN38,BL38,BJ38,BH38)</f>
        <v>0.112807492168764</v>
      </c>
      <c r="CI38" s="0" t="n">
        <v>70</v>
      </c>
      <c r="CJ38" s="0" t="n">
        <v>0.287125219989238</v>
      </c>
      <c r="CK38" s="0" t="n">
        <v>70</v>
      </c>
      <c r="CL38" s="0" t="n">
        <v>0.236909426061568</v>
      </c>
      <c r="CM38" s="0" t="n">
        <v>70</v>
      </c>
      <c r="CN38" s="0" t="n">
        <v>0.290076537598364</v>
      </c>
      <c r="CO38" s="0" t="n">
        <v>70</v>
      </c>
      <c r="CP38" s="0" t="n">
        <v>0.382596744560654</v>
      </c>
      <c r="CQ38" s="0" t="n">
        <v>70</v>
      </c>
      <c r="CR38" s="0" t="n">
        <v>0.301480238030337</v>
      </c>
      <c r="CT38" s="0" t="n">
        <v>70</v>
      </c>
      <c r="CU38" s="0" t="n">
        <f aca="false">AVERAGE(CR38,CP38,CN38,CL38,CJ38)</f>
        <v>0.299637633248032</v>
      </c>
      <c r="CV38" s="0" t="n">
        <f aca="false">STDEV(CR38,CP38,CN38,CL38,CJ38)</f>
        <v>0.0526032611977926</v>
      </c>
    </row>
    <row r="39" customFormat="false" ht="15" hidden="false" customHeight="false" outlineLevel="0" collapsed="false">
      <c r="A39" s="0" t="n">
        <v>72</v>
      </c>
      <c r="B39" s="0" t="n">
        <v>0.780101354224611</v>
      </c>
      <c r="C39" s="0" t="n">
        <v>72</v>
      </c>
      <c r="D39" s="0" t="n">
        <v>1.03560192359282</v>
      </c>
      <c r="E39" s="0" t="n">
        <v>72</v>
      </c>
      <c r="F39" s="0" t="n">
        <v>1.11861840725701</v>
      </c>
      <c r="G39" s="0" t="n">
        <v>72</v>
      </c>
      <c r="H39" s="0" t="n">
        <v>0.825621410149188</v>
      </c>
      <c r="I39" s="0" t="n">
        <v>72</v>
      </c>
      <c r="J39" s="0" t="n">
        <v>0.80688848000881</v>
      </c>
      <c r="K39" s="0" t="n">
        <v>72</v>
      </c>
      <c r="L39" s="0" t="n">
        <v>0.817616198218012</v>
      </c>
      <c r="N39" s="0" t="n">
        <v>72</v>
      </c>
      <c r="O39" s="0" t="n">
        <f aca="false">AVERAGE(L39,J39,H39,F39,D39,B39)</f>
        <v>0.897407962241742</v>
      </c>
      <c r="P39" s="0" t="n">
        <f aca="false">STDEV(L39,J39,H39,F39,D39,B39)</f>
        <v>0.142482478609347</v>
      </c>
      <c r="Y39" s="9" t="n">
        <v>72</v>
      </c>
      <c r="Z39" s="10" t="n">
        <v>0.264219889</v>
      </c>
      <c r="AA39" s="10" t="n">
        <v>72</v>
      </c>
      <c r="AB39" s="10" t="n">
        <v>0.291578796</v>
      </c>
      <c r="AC39" s="10" t="n">
        <v>72</v>
      </c>
      <c r="AD39" s="10" t="n">
        <v>0.492381735</v>
      </c>
      <c r="AE39" s="10" t="n">
        <v>72</v>
      </c>
      <c r="AF39" s="10" t="n">
        <v>0.444480559</v>
      </c>
      <c r="AG39" s="10" t="n">
        <v>72</v>
      </c>
      <c r="AH39" s="10" t="n">
        <v>0.30569837</v>
      </c>
      <c r="AI39" s="10" t="n">
        <v>72</v>
      </c>
      <c r="AJ39" s="10" t="n">
        <v>0.568112139</v>
      </c>
      <c r="AK39" s="9" t="n">
        <v>72</v>
      </c>
      <c r="AL39" s="10" t="n">
        <v>0.082843988</v>
      </c>
      <c r="AM39" s="10" t="n">
        <v>72</v>
      </c>
      <c r="AN39" s="10" t="n">
        <v>0.08608422</v>
      </c>
      <c r="AO39" s="10" t="n">
        <v>72</v>
      </c>
      <c r="AP39" s="10" t="n">
        <v>0.099788901</v>
      </c>
      <c r="AQ39" s="10" t="n">
        <v>72</v>
      </c>
      <c r="AR39" s="10" t="n">
        <v>0.260503534</v>
      </c>
      <c r="AS39" s="10" t="n">
        <v>72</v>
      </c>
      <c r="AT39" s="10" t="n">
        <v>0.380005424</v>
      </c>
      <c r="AU39" s="10"/>
      <c r="AV39" s="10" t="n">
        <v>72</v>
      </c>
      <c r="AW39" s="10" t="n">
        <v>0.297790687</v>
      </c>
      <c r="AX39" s="10" t="n">
        <v>0.164942842</v>
      </c>
      <c r="BG39" s="0" t="n">
        <v>72</v>
      </c>
      <c r="BH39" s="0" t="n">
        <v>0.305038600806819</v>
      </c>
      <c r="BI39" s="0" t="n">
        <v>72</v>
      </c>
      <c r="BJ39" s="0" t="n">
        <v>0.393817037819894</v>
      </c>
      <c r="BK39" s="0" t="n">
        <v>72</v>
      </c>
      <c r="BL39" s="0" t="n">
        <v>0.236799975656681</v>
      </c>
      <c r="BM39" s="0" t="n">
        <v>72</v>
      </c>
      <c r="BN39" s="0" t="n">
        <v>0.220053124124054</v>
      </c>
      <c r="BO39" s="0" t="n">
        <v>72</v>
      </c>
      <c r="BP39" s="0" t="n">
        <v>0.22627379923994</v>
      </c>
      <c r="BQ39" s="0" t="n">
        <v>72</v>
      </c>
      <c r="BR39" s="0" t="n">
        <v>0.424192753096227</v>
      </c>
      <c r="BS39" s="0" t="n">
        <v>72</v>
      </c>
      <c r="BT39" s="0" t="n">
        <v>0.570358244799649</v>
      </c>
      <c r="BU39" s="0" t="n">
        <v>72</v>
      </c>
      <c r="BV39" s="0" t="n">
        <v>0.351888458585871</v>
      </c>
      <c r="BW39" s="0" t="n">
        <v>72</v>
      </c>
      <c r="BX39" s="0" t="n">
        <v>0.221441986030755</v>
      </c>
      <c r="BY39" s="0" t="n">
        <v>72</v>
      </c>
      <c r="BZ39" s="0" t="n">
        <f aca="false">AVERAGE(BX39,BV39,BT39,BR39,BP39,BN39,BL39,BJ39,BH39)</f>
        <v>0.32776266446221</v>
      </c>
      <c r="CA39" s="0" t="n">
        <f aca="false">STDEV(BX39,BV39,BT39,BR39,BP39,BN39,BL39,BJ39,BH39)</f>
        <v>0.119944063580085</v>
      </c>
      <c r="CI39" s="0" t="n">
        <v>72</v>
      </c>
      <c r="CJ39" s="0" t="n">
        <v>0.287223703771284</v>
      </c>
      <c r="CK39" s="0" t="n">
        <v>72</v>
      </c>
      <c r="CL39" s="0" t="n">
        <v>0.214807185313105</v>
      </c>
      <c r="CM39" s="0" t="n">
        <v>72</v>
      </c>
      <c r="CN39" s="0" t="n">
        <v>0.301143037138498</v>
      </c>
      <c r="CO39" s="0" t="n">
        <v>72</v>
      </c>
      <c r="CP39" s="0" t="n">
        <v>0.375173767397394</v>
      </c>
      <c r="CQ39" s="0" t="n">
        <v>72</v>
      </c>
      <c r="CR39" s="0" t="n">
        <v>0.336588143370848</v>
      </c>
      <c r="CT39" s="0" t="n">
        <v>72</v>
      </c>
      <c r="CU39" s="0" t="n">
        <f aca="false">AVERAGE(CR39,CP39,CN39,CL39,CJ39)</f>
        <v>0.302987167398226</v>
      </c>
      <c r="CV39" s="0" t="n">
        <f aca="false">STDEV(CR39,CP39,CN39,CL39,CJ39)</f>
        <v>0.059932311085544</v>
      </c>
    </row>
    <row r="40" customFormat="false" ht="15" hidden="false" customHeight="false" outlineLevel="0" collapsed="false">
      <c r="A40" s="0" t="n">
        <v>74</v>
      </c>
      <c r="B40" s="0" t="n">
        <v>0.780101354224611</v>
      </c>
      <c r="C40" s="0" t="n">
        <v>74</v>
      </c>
      <c r="D40" s="0" t="n">
        <v>1.09957155388045</v>
      </c>
      <c r="E40" s="0" t="n">
        <v>74</v>
      </c>
      <c r="F40" s="0" t="n">
        <v>1.13701334785176</v>
      </c>
      <c r="G40" s="0" t="n">
        <v>74</v>
      </c>
      <c r="H40" s="0" t="n">
        <v>0.825621410149188</v>
      </c>
      <c r="I40" s="0" t="n">
        <v>74</v>
      </c>
      <c r="J40" s="0" t="n">
        <v>0.80688848000881</v>
      </c>
      <c r="K40" s="0" t="n">
        <v>74</v>
      </c>
      <c r="L40" s="0" t="n">
        <v>0.931206058809867</v>
      </c>
      <c r="N40" s="0" t="n">
        <v>74</v>
      </c>
      <c r="O40" s="0" t="n">
        <f aca="false">AVERAGE(L40,J40,H40,F40,D40,B40)</f>
        <v>0.930067034154113</v>
      </c>
      <c r="P40" s="0" t="n">
        <f aca="false">STDEV(L40,J40,H40,F40,D40,B40)</f>
        <v>0.155004132893087</v>
      </c>
      <c r="Y40" s="9" t="n">
        <v>74</v>
      </c>
      <c r="Z40" s="10" t="n">
        <v>0.307415471</v>
      </c>
      <c r="AA40" s="10" t="n">
        <v>74</v>
      </c>
      <c r="AB40" s="10" t="n">
        <v>0.321364519</v>
      </c>
      <c r="AC40" s="10" t="n">
        <v>74</v>
      </c>
      <c r="AD40" s="10" t="n">
        <v>0.484813989</v>
      </c>
      <c r="AE40" s="10" t="n">
        <v>74</v>
      </c>
      <c r="AF40" s="10" t="n">
        <v>0.487020147</v>
      </c>
      <c r="AG40" s="10" t="n">
        <v>74</v>
      </c>
      <c r="AH40" s="10" t="n">
        <v>0.273485157</v>
      </c>
      <c r="AI40" s="10" t="n">
        <v>74</v>
      </c>
      <c r="AJ40" s="10" t="n">
        <v>0.533876663</v>
      </c>
      <c r="AK40" s="9" t="n">
        <v>74</v>
      </c>
      <c r="AL40" s="10" t="n">
        <v>0.096324278</v>
      </c>
      <c r="AM40" s="10" t="n">
        <v>74</v>
      </c>
      <c r="AN40" s="10" t="n">
        <v>0.147338186</v>
      </c>
      <c r="AO40" s="10" t="n">
        <v>74</v>
      </c>
      <c r="AP40" s="10" t="n">
        <v>0.120375037</v>
      </c>
      <c r="AQ40" s="10" t="n">
        <v>74</v>
      </c>
      <c r="AR40" s="10" t="n">
        <v>0.267075212</v>
      </c>
      <c r="AS40" s="10" t="n">
        <v>74</v>
      </c>
      <c r="AT40" s="10" t="n">
        <v>0.363090258</v>
      </c>
      <c r="AU40" s="10"/>
      <c r="AV40" s="10" t="n">
        <v>74</v>
      </c>
      <c r="AW40" s="10" t="n">
        <v>0.309288993</v>
      </c>
      <c r="AX40" s="10" t="n">
        <v>0.15040457</v>
      </c>
      <c r="BG40" s="0" t="n">
        <v>74</v>
      </c>
      <c r="BH40" s="0" t="n">
        <v>0.314319720635992</v>
      </c>
      <c r="BI40" s="0" t="n">
        <v>74</v>
      </c>
      <c r="BJ40" s="0" t="n">
        <v>0.378537681706367</v>
      </c>
      <c r="BK40" s="0" t="n">
        <v>74</v>
      </c>
      <c r="BL40" s="0" t="n">
        <v>0.224064968351328</v>
      </c>
      <c r="BM40" s="0" t="n">
        <v>74</v>
      </c>
      <c r="BN40" s="0" t="n">
        <v>0.241413974240258</v>
      </c>
      <c r="BO40" s="0" t="n">
        <v>74</v>
      </c>
      <c r="BP40" s="0" t="n">
        <v>0.186278013280906</v>
      </c>
      <c r="BQ40" s="0" t="n">
        <v>74</v>
      </c>
      <c r="BR40" s="0" t="n">
        <v>0.429599627566357</v>
      </c>
      <c r="BS40" s="0" t="n">
        <v>74</v>
      </c>
      <c r="BT40" s="0" t="n">
        <v>0.519525166041928</v>
      </c>
      <c r="BU40" s="0" t="n">
        <v>74</v>
      </c>
      <c r="BV40" s="0" t="n">
        <v>0.359684667229518</v>
      </c>
      <c r="BW40" s="0" t="n">
        <v>74</v>
      </c>
      <c r="BX40" s="0" t="n">
        <v>0.280817959802473</v>
      </c>
      <c r="BY40" s="0" t="n">
        <v>74</v>
      </c>
      <c r="BZ40" s="0" t="n">
        <f aca="false">AVERAGE(BX40,BV40,BT40,BR40,BP40,BN40,BL40,BJ40,BH40)</f>
        <v>0.326026864317236</v>
      </c>
      <c r="CA40" s="0" t="n">
        <f aca="false">STDEV(BX40,BV40,BT40,BR40,BP40,BN40,BL40,BJ40,BH40)</f>
        <v>0.106844136900364</v>
      </c>
      <c r="CI40" s="0" t="n">
        <v>74</v>
      </c>
      <c r="CJ40" s="0" t="n">
        <v>0.307042623399125</v>
      </c>
      <c r="CK40" s="0" t="n">
        <v>74</v>
      </c>
      <c r="CL40" s="0" t="n">
        <v>0.264094242132955</v>
      </c>
      <c r="CM40" s="0" t="n">
        <v>74</v>
      </c>
      <c r="CN40" s="0" t="n">
        <v>0.309045587144724</v>
      </c>
      <c r="CO40" s="0" t="n">
        <v>74</v>
      </c>
      <c r="CP40" s="0" t="n">
        <v>0.413723802183151</v>
      </c>
      <c r="CQ40" s="0" t="n">
        <v>74</v>
      </c>
      <c r="CR40" s="0" t="n">
        <v>0.372811227661312</v>
      </c>
      <c r="CT40" s="0" t="n">
        <v>74</v>
      </c>
      <c r="CU40" s="0" t="n">
        <f aca="false">AVERAGE(CR40,CP40,CN40,CL40,CJ40)</f>
        <v>0.333343496504254</v>
      </c>
      <c r="CV40" s="0" t="n">
        <f aca="false">STDEV(CR40,CP40,CN40,CL40,CJ40)</f>
        <v>0.0593638755895276</v>
      </c>
    </row>
    <row r="41" customFormat="false" ht="15" hidden="false" customHeight="false" outlineLevel="0" collapsed="false">
      <c r="A41" s="0" t="n">
        <v>76</v>
      </c>
      <c r="B41" s="0" t="n">
        <v>0.780101354224611</v>
      </c>
      <c r="C41" s="0" t="n">
        <v>76</v>
      </c>
      <c r="D41" s="0" t="n">
        <v>1.05016675016121</v>
      </c>
      <c r="E41" s="0" t="n">
        <v>76</v>
      </c>
      <c r="F41" s="0" t="n">
        <v>1.00067540291834</v>
      </c>
      <c r="G41" s="0" t="n">
        <v>76</v>
      </c>
      <c r="H41" s="0" t="n">
        <v>0.825621410149188</v>
      </c>
      <c r="I41" s="0" t="n">
        <v>76</v>
      </c>
      <c r="J41" s="0" t="n">
        <v>0.80688848000881</v>
      </c>
      <c r="K41" s="0" t="n">
        <v>76</v>
      </c>
      <c r="L41" s="0" t="n">
        <v>0.969504263104619</v>
      </c>
      <c r="N41" s="0" t="n">
        <v>76</v>
      </c>
      <c r="O41" s="0" t="n">
        <f aca="false">AVERAGE(L41,J41,H41,F41,D41,B41)</f>
        <v>0.905492943427797</v>
      </c>
      <c r="P41" s="0" t="n">
        <f aca="false">STDEV(L41,J41,H41,F41,D41,B41)</f>
        <v>0.114815515217672</v>
      </c>
      <c r="Y41" s="9" t="n">
        <v>76</v>
      </c>
      <c r="Z41" s="10" t="n">
        <v>0.313614971</v>
      </c>
      <c r="AA41" s="10" t="n">
        <v>76</v>
      </c>
      <c r="AB41" s="10" t="n">
        <v>0.33064698</v>
      </c>
      <c r="AC41" s="10" t="n">
        <v>76</v>
      </c>
      <c r="AD41" s="10" t="n">
        <v>0.455337429</v>
      </c>
      <c r="AE41" s="10" t="n">
        <v>76</v>
      </c>
      <c r="AF41" s="10" t="n">
        <v>0.457601319</v>
      </c>
      <c r="AG41" s="10" t="n">
        <v>76</v>
      </c>
      <c r="AH41" s="10" t="n">
        <v>0.283381337</v>
      </c>
      <c r="AI41" s="10" t="n">
        <v>76</v>
      </c>
      <c r="AJ41" s="10" t="n">
        <v>0.590112265</v>
      </c>
      <c r="AK41" s="9" t="n">
        <v>76</v>
      </c>
      <c r="AL41" s="10" t="n">
        <v>0.098289587</v>
      </c>
      <c r="AM41" s="10" t="n">
        <v>76</v>
      </c>
      <c r="AN41" s="10" t="n">
        <v>0.158315378</v>
      </c>
      <c r="AO41" s="10" t="n">
        <v>76</v>
      </c>
      <c r="AP41" s="10" t="n">
        <v>0.12409593</v>
      </c>
      <c r="AQ41" s="10" t="n">
        <v>76</v>
      </c>
      <c r="AR41" s="10" t="n">
        <v>0.278205412</v>
      </c>
      <c r="AS41" s="10" t="n">
        <v>76</v>
      </c>
      <c r="AT41" s="10" t="n">
        <v>0.362292829</v>
      </c>
      <c r="AU41" s="10"/>
      <c r="AV41" s="10" t="n">
        <v>76</v>
      </c>
      <c r="AW41" s="10" t="n">
        <v>0.313808494</v>
      </c>
      <c r="AX41" s="10" t="n">
        <v>0.151160725</v>
      </c>
      <c r="BG41" s="0" t="n">
        <v>76</v>
      </c>
      <c r="BH41" s="0" t="n">
        <v>0.299170276705949</v>
      </c>
      <c r="BI41" s="0" t="n">
        <v>76</v>
      </c>
      <c r="BJ41" s="0" t="n">
        <v>0.443297486028318</v>
      </c>
      <c r="BK41" s="0" t="n">
        <v>76</v>
      </c>
      <c r="BL41" s="0" t="n">
        <v>0.262389272415096</v>
      </c>
      <c r="BM41" s="0" t="n">
        <v>76</v>
      </c>
      <c r="BN41" s="0" t="n">
        <v>0.229385581852696</v>
      </c>
      <c r="BO41" s="0" t="n">
        <v>76</v>
      </c>
      <c r="BP41" s="0" t="n">
        <v>0.22304257076322</v>
      </c>
      <c r="BQ41" s="0" t="n">
        <v>76</v>
      </c>
      <c r="BR41" s="0" t="n">
        <v>0.438953367279941</v>
      </c>
      <c r="BS41" s="0" t="n">
        <v>76</v>
      </c>
      <c r="BT41" s="0" t="n">
        <v>0.534455409012999</v>
      </c>
      <c r="BU41" s="0" t="n">
        <v>76</v>
      </c>
      <c r="BV41" s="0" t="n">
        <v>0.384976060496267</v>
      </c>
      <c r="BW41" s="0" t="n">
        <v>76</v>
      </c>
      <c r="BX41" s="0" t="n">
        <v>0.259288144453738</v>
      </c>
      <c r="BY41" s="0" t="n">
        <v>76</v>
      </c>
      <c r="BZ41" s="0" t="n">
        <f aca="false">AVERAGE(BX41,BV41,BT41,BR41,BP41,BN41,BL41,BJ41,BH41)</f>
        <v>0.341662018778692</v>
      </c>
      <c r="CA41" s="0" t="n">
        <f aca="false">STDEV(BX41,BV41,BT41,BR41,BP41,BN41,BL41,BJ41,BH41)</f>
        <v>0.112022606865863</v>
      </c>
      <c r="CI41" s="0" t="n">
        <v>76</v>
      </c>
      <c r="CJ41" s="0" t="n">
        <v>0.308971213778968</v>
      </c>
      <c r="CK41" s="0" t="n">
        <v>76</v>
      </c>
      <c r="CL41" s="0" t="n">
        <v>0.268929030517657</v>
      </c>
      <c r="CM41" s="0" t="n">
        <v>76</v>
      </c>
      <c r="CN41" s="0" t="n">
        <v>0.309170888620813</v>
      </c>
      <c r="CO41" s="0" t="n">
        <v>76</v>
      </c>
      <c r="CP41" s="0" t="n">
        <v>0.469052362523039</v>
      </c>
      <c r="CQ41" s="0" t="n">
        <v>76</v>
      </c>
      <c r="CR41" s="0" t="n">
        <v>0.320398848224337</v>
      </c>
      <c r="CT41" s="0" t="n">
        <v>76</v>
      </c>
      <c r="CU41" s="0" t="n">
        <f aca="false">AVERAGE(CR41,CP41,CN41,CL41,CJ41)</f>
        <v>0.335304468732963</v>
      </c>
      <c r="CV41" s="0" t="n">
        <f aca="false">STDEV(CR41,CP41,CN41,CL41,CJ41)</f>
        <v>0.0772864472922855</v>
      </c>
    </row>
    <row r="42" customFormat="false" ht="15" hidden="false" customHeight="false" outlineLevel="0" collapsed="false">
      <c r="A42" s="0" t="n">
        <v>78</v>
      </c>
      <c r="B42" s="0" t="n">
        <v>0.804396215516706</v>
      </c>
      <c r="C42" s="0" t="n">
        <v>78</v>
      </c>
      <c r="D42" s="0" t="n">
        <v>1.15379853545203</v>
      </c>
      <c r="E42" s="0" t="n">
        <v>78</v>
      </c>
      <c r="F42" s="0" t="n">
        <v>0.852595602994287</v>
      </c>
      <c r="G42" s="0" t="n">
        <v>78</v>
      </c>
      <c r="H42" s="0" t="n">
        <v>0.825621410149188</v>
      </c>
      <c r="I42" s="0" t="n">
        <v>78</v>
      </c>
      <c r="J42" s="0" t="n">
        <v>0.80688848000881</v>
      </c>
      <c r="K42" s="0" t="n">
        <v>78</v>
      </c>
      <c r="L42" s="0" t="n">
        <v>1.06289831370459</v>
      </c>
      <c r="N42" s="0" t="n">
        <v>78</v>
      </c>
      <c r="O42" s="0" t="n">
        <f aca="false">AVERAGE(L42,J42,H42,F42,D42,B42)</f>
        <v>0.917699759637601</v>
      </c>
      <c r="P42" s="0" t="n">
        <f aca="false">STDEV(L42,J42,H42,F42,D42,B42)</f>
        <v>0.151432531844574</v>
      </c>
      <c r="Y42" s="9" t="n">
        <v>78</v>
      </c>
      <c r="Z42" s="10" t="n">
        <v>0.341045512</v>
      </c>
      <c r="AA42" s="10" t="n">
        <v>78</v>
      </c>
      <c r="AB42" s="10" t="n">
        <v>0.289959547</v>
      </c>
      <c r="AC42" s="10" t="n">
        <v>78</v>
      </c>
      <c r="AD42" s="10" t="n">
        <v>0.459465344</v>
      </c>
      <c r="AE42" s="10" t="n">
        <v>78</v>
      </c>
      <c r="AF42" s="10" t="n">
        <v>0.524411992</v>
      </c>
      <c r="AG42" s="10" t="n">
        <v>78</v>
      </c>
      <c r="AH42" s="10" t="n">
        <v>0.331978098</v>
      </c>
      <c r="AI42" s="10" t="n">
        <v>78</v>
      </c>
      <c r="AJ42" s="10" t="n">
        <v>0.506169038</v>
      </c>
      <c r="AK42" s="9" t="n">
        <v>78</v>
      </c>
      <c r="AL42" s="10" t="n">
        <v>0.119078946</v>
      </c>
      <c r="AM42" s="10" t="n">
        <v>78</v>
      </c>
      <c r="AN42" s="10" t="n">
        <v>0.187865489</v>
      </c>
      <c r="AO42" s="10" t="n">
        <v>78</v>
      </c>
      <c r="AP42" s="10" t="n">
        <v>0.122827281</v>
      </c>
      <c r="AQ42" s="10" t="n">
        <v>78</v>
      </c>
      <c r="AR42" s="10" t="n">
        <v>0.233231471</v>
      </c>
      <c r="AS42" s="10" t="n">
        <v>78</v>
      </c>
      <c r="AT42" s="10" t="n">
        <v>0.408729785</v>
      </c>
      <c r="AU42" s="10"/>
      <c r="AV42" s="10" t="n">
        <v>78</v>
      </c>
      <c r="AW42" s="10" t="n">
        <v>0.320432955</v>
      </c>
      <c r="AX42" s="10" t="n">
        <v>0.144737052</v>
      </c>
      <c r="BG42" s="0" t="n">
        <v>78</v>
      </c>
      <c r="BH42" s="0" t="n">
        <v>0.317502141470327</v>
      </c>
      <c r="BI42" s="0" t="n">
        <v>78</v>
      </c>
      <c r="BJ42" s="0" t="n">
        <v>0.387089568106182</v>
      </c>
      <c r="BK42" s="0" t="n">
        <v>78</v>
      </c>
      <c r="BL42" s="0" t="n">
        <v>0.281350531278999</v>
      </c>
      <c r="BM42" s="0" t="n">
        <v>78</v>
      </c>
      <c r="BN42" s="0" t="n">
        <v>0.271577185948351</v>
      </c>
      <c r="BO42" s="0" t="n">
        <v>78</v>
      </c>
      <c r="BP42" s="0" t="n">
        <v>0.22728492915078</v>
      </c>
      <c r="BQ42" s="0" t="n">
        <v>78</v>
      </c>
      <c r="BR42" s="0" t="n">
        <v>0.498702135174496</v>
      </c>
      <c r="BS42" s="0" t="n">
        <v>78</v>
      </c>
      <c r="BT42" s="0" t="n">
        <v>0.496810607343729</v>
      </c>
      <c r="BU42" s="0" t="n">
        <v>78</v>
      </c>
      <c r="BV42" s="0" t="n">
        <v>0.443385448480404</v>
      </c>
      <c r="BW42" s="0" t="n">
        <v>78</v>
      </c>
      <c r="BX42" s="0" t="n">
        <v>0.2752477859208</v>
      </c>
      <c r="BY42" s="0" t="n">
        <v>78</v>
      </c>
      <c r="BZ42" s="0" t="n">
        <f aca="false">AVERAGE(BX42,BV42,BT42,BR42,BP42,BN42,BL42,BJ42,BH42)</f>
        <v>0.355438925874896</v>
      </c>
      <c r="CA42" s="0" t="n">
        <f aca="false">STDEV(BX42,BV42,BT42,BR42,BP42,BN42,BL42,BJ42,BH42)</f>
        <v>0.103719453638147</v>
      </c>
      <c r="CI42" s="0" t="n">
        <v>78</v>
      </c>
      <c r="CJ42" s="0" t="n">
        <v>0.300128115893111</v>
      </c>
      <c r="CK42" s="0" t="n">
        <v>78</v>
      </c>
      <c r="CL42" s="0" t="n">
        <v>0.253254389806716</v>
      </c>
      <c r="CM42" s="0" t="n">
        <v>78</v>
      </c>
      <c r="CN42" s="0" t="n">
        <v>0.29004861377235</v>
      </c>
      <c r="CO42" s="0" t="n">
        <v>78</v>
      </c>
      <c r="CP42" s="0" t="n">
        <v>0.50147506211603</v>
      </c>
      <c r="CQ42" s="0" t="n">
        <v>78</v>
      </c>
      <c r="CR42" s="0" t="n">
        <v>0.339635406231184</v>
      </c>
      <c r="CT42" s="0" t="n">
        <v>78</v>
      </c>
      <c r="CU42" s="0" t="n">
        <f aca="false">AVERAGE(CR42,CP42,CN42,CL42,CJ42)</f>
        <v>0.336908317563878</v>
      </c>
      <c r="CV42" s="0" t="n">
        <f aca="false">STDEV(CR42,CP42,CN42,CL42,CJ42)</f>
        <v>0.0970003158869407</v>
      </c>
    </row>
    <row r="43" customFormat="false" ht="15" hidden="false" customHeight="false" outlineLevel="0" collapsed="false">
      <c r="A43" s="0" t="n">
        <v>80</v>
      </c>
      <c r="B43" s="0" t="n">
        <v>0.893463865524507</v>
      </c>
      <c r="C43" s="0" t="n">
        <v>80</v>
      </c>
      <c r="D43" s="0" t="n">
        <v>1.18074748628008</v>
      </c>
      <c r="E43" s="0" t="n">
        <v>80</v>
      </c>
      <c r="F43" s="0" t="n">
        <v>0.817142019604551</v>
      </c>
      <c r="G43" s="0" t="n">
        <v>80</v>
      </c>
      <c r="H43" s="0" t="n">
        <v>0.808297344847364</v>
      </c>
      <c r="I43" s="0" t="n">
        <v>80</v>
      </c>
      <c r="J43" s="0" t="n">
        <v>0.80688848000881</v>
      </c>
      <c r="K43" s="0" t="n">
        <v>80</v>
      </c>
      <c r="L43" s="0" t="n">
        <v>0.952148062959908</v>
      </c>
      <c r="N43" s="0" t="n">
        <v>80</v>
      </c>
      <c r="O43" s="0" t="n">
        <f aca="false">AVERAGE(L43,J43,H43,F43,D43,B43)</f>
        <v>0.90978120987087</v>
      </c>
      <c r="P43" s="0" t="n">
        <f aca="false">STDEV(L43,J43,H43,F43,D43,B43)</f>
        <v>0.1448805281672</v>
      </c>
      <c r="Y43" s="9" t="n">
        <v>80</v>
      </c>
      <c r="Z43" s="10" t="n">
        <v>0.324853941</v>
      </c>
      <c r="AA43" s="10" t="n">
        <v>80</v>
      </c>
      <c r="AB43" s="10" t="n">
        <v>0.324068589</v>
      </c>
      <c r="AC43" s="10" t="n">
        <v>80</v>
      </c>
      <c r="AD43" s="10" t="n">
        <v>0.486956281</v>
      </c>
      <c r="AE43" s="10" t="n">
        <v>80</v>
      </c>
      <c r="AF43" s="10" t="n">
        <v>0.508032227</v>
      </c>
      <c r="AG43" s="10" t="n">
        <v>80</v>
      </c>
      <c r="AH43" s="10" t="n">
        <v>0.358841939</v>
      </c>
      <c r="AI43" s="10" t="n">
        <v>80</v>
      </c>
      <c r="AJ43" s="10" t="n">
        <v>0.578556232</v>
      </c>
      <c r="AK43" s="9" t="n">
        <v>80</v>
      </c>
      <c r="AL43" s="10" t="n">
        <v>0.114082768</v>
      </c>
      <c r="AM43" s="10" t="n">
        <v>80</v>
      </c>
      <c r="AN43" s="10" t="n">
        <v>0.258844358</v>
      </c>
      <c r="AO43" s="10" t="n">
        <v>80</v>
      </c>
      <c r="AP43" s="10" t="n">
        <v>0.121853356</v>
      </c>
      <c r="AQ43" s="10" t="n">
        <v>80</v>
      </c>
      <c r="AR43" s="10" t="n">
        <v>0.260317559</v>
      </c>
      <c r="AS43" s="10" t="n">
        <v>80</v>
      </c>
      <c r="AT43" s="10" t="n">
        <v>0.388314949</v>
      </c>
      <c r="AU43" s="10"/>
      <c r="AV43" s="10" t="n">
        <v>80</v>
      </c>
      <c r="AW43" s="10" t="n">
        <v>0.338611109</v>
      </c>
      <c r="AX43" s="10" t="n">
        <v>0.148813132</v>
      </c>
      <c r="BG43" s="0" t="n">
        <v>80</v>
      </c>
      <c r="BH43" s="0" t="n">
        <v>0.295234248701315</v>
      </c>
      <c r="BI43" s="0" t="n">
        <v>80</v>
      </c>
      <c r="BJ43" s="0" t="n">
        <v>0.385582158508715</v>
      </c>
      <c r="BK43" s="0" t="n">
        <v>80</v>
      </c>
      <c r="BL43" s="0" t="n">
        <v>0.25555895837854</v>
      </c>
      <c r="BM43" s="0" t="n">
        <v>80</v>
      </c>
      <c r="BN43" s="0" t="n">
        <v>0.271128578615621</v>
      </c>
      <c r="BO43" s="0" t="n">
        <v>80</v>
      </c>
      <c r="BP43" s="0" t="n">
        <v>0.206167781085453</v>
      </c>
      <c r="BQ43" s="0" t="n">
        <v>80</v>
      </c>
      <c r="BR43" s="0" t="n">
        <v>0.480925507241208</v>
      </c>
      <c r="BS43" s="0" t="n">
        <v>80</v>
      </c>
      <c r="BT43" s="0" t="n">
        <v>0.520524906715072</v>
      </c>
      <c r="BU43" s="0" t="n">
        <v>80</v>
      </c>
      <c r="BV43" s="0" t="n">
        <v>0.415691411225522</v>
      </c>
      <c r="BW43" s="0" t="n">
        <v>80</v>
      </c>
      <c r="BX43" s="0" t="n">
        <v>0.26937229000812</v>
      </c>
      <c r="BY43" s="0" t="n">
        <v>80</v>
      </c>
      <c r="BZ43" s="0" t="n">
        <f aca="false">AVERAGE(BX43,BV43,BT43,BR43,BP43,BN43,BL43,BJ43,BH43)</f>
        <v>0.344465093386618</v>
      </c>
      <c r="CA43" s="0" t="n">
        <f aca="false">STDEV(BX43,BV43,BT43,BR43,BP43,BN43,BL43,BJ43,BH43)</f>
        <v>0.110030450804531</v>
      </c>
      <c r="CI43" s="0" t="n">
        <v>80</v>
      </c>
      <c r="CJ43" s="0" t="n">
        <v>0.326032096117708</v>
      </c>
      <c r="CK43" s="0" t="n">
        <v>80</v>
      </c>
      <c r="CL43" s="0" t="n">
        <v>0.27825199621817</v>
      </c>
      <c r="CM43" s="0" t="n">
        <v>80</v>
      </c>
      <c r="CN43" s="0" t="n">
        <v>0.331753926154932</v>
      </c>
      <c r="CO43" s="0" t="n">
        <v>80</v>
      </c>
      <c r="CP43" s="0" t="n">
        <v>0.468450625729764</v>
      </c>
      <c r="CQ43" s="0" t="n">
        <v>80</v>
      </c>
      <c r="CR43" s="0" t="n">
        <v>0.394025621838654</v>
      </c>
      <c r="CT43" s="0" t="n">
        <v>80</v>
      </c>
      <c r="CU43" s="0" t="n">
        <f aca="false">AVERAGE(CR43,CP43,CN43,CL43,CJ43)</f>
        <v>0.359702853211846</v>
      </c>
      <c r="CV43" s="0" t="n">
        <f aca="false">STDEV(CR43,CP43,CN43,CL43,CJ43)</f>
        <v>0.0734051002753682</v>
      </c>
    </row>
    <row r="44" customFormat="false" ht="15" hidden="false" customHeight="false" outlineLevel="0" collapsed="false">
      <c r="A44" s="0" t="n">
        <v>82</v>
      </c>
      <c r="B44" s="0" t="n">
        <v>0.938039293723406</v>
      </c>
      <c r="C44" s="0" t="n">
        <v>82</v>
      </c>
      <c r="D44" s="0" t="n">
        <v>1.13593601086341</v>
      </c>
      <c r="E44" s="0" t="n">
        <v>82</v>
      </c>
      <c r="F44" s="0" t="n">
        <v>0.726391455946957</v>
      </c>
      <c r="G44" s="0" t="n">
        <v>82</v>
      </c>
      <c r="H44" s="0" t="n">
        <v>0.864382537780918</v>
      </c>
      <c r="I44" s="0" t="n">
        <v>82</v>
      </c>
      <c r="J44" s="0" t="n">
        <v>0.80688848000881</v>
      </c>
      <c r="K44" s="0" t="n">
        <v>82</v>
      </c>
      <c r="L44" s="0" t="n">
        <v>0.928759287256876</v>
      </c>
      <c r="N44" s="0" t="n">
        <v>82</v>
      </c>
      <c r="O44" s="0" t="n">
        <f aca="false">AVERAGE(L44,J44,H44,F44,D44,B44)</f>
        <v>0.900066177596729</v>
      </c>
      <c r="P44" s="0" t="n">
        <f aca="false">STDEV(L44,J44,H44,F44,D44,B44)</f>
        <v>0.140012959938718</v>
      </c>
      <c r="Y44" s="9" t="n">
        <v>82</v>
      </c>
      <c r="Z44" s="10" t="n">
        <v>0.384265312</v>
      </c>
      <c r="AA44" s="10" t="n">
        <v>82</v>
      </c>
      <c r="AB44" s="10" t="n">
        <v>0.318350947</v>
      </c>
      <c r="AC44" s="10" t="n">
        <v>82</v>
      </c>
      <c r="AD44" s="10" t="n">
        <v>0.495425774</v>
      </c>
      <c r="AE44" s="10" t="n">
        <v>82</v>
      </c>
      <c r="AF44" s="10" t="n">
        <v>0.517033899</v>
      </c>
      <c r="AG44" s="10" t="n">
        <v>82</v>
      </c>
      <c r="AH44" s="10" t="n">
        <v>0.312585856</v>
      </c>
      <c r="AI44" s="10" t="n">
        <v>82</v>
      </c>
      <c r="AJ44" s="10" t="n">
        <v>0.587924583</v>
      </c>
      <c r="AK44" s="9" t="n">
        <v>82</v>
      </c>
      <c r="AL44" s="10" t="n">
        <v>0.118200182</v>
      </c>
      <c r="AM44" s="10" t="n">
        <v>82</v>
      </c>
      <c r="AN44" s="10" t="n">
        <v>0.197239828</v>
      </c>
      <c r="AO44" s="10" t="n">
        <v>82</v>
      </c>
      <c r="AP44" s="10" t="n">
        <v>0.142954843</v>
      </c>
      <c r="AQ44" s="10" t="n">
        <v>82</v>
      </c>
      <c r="AR44" s="10" t="n">
        <v>0.212691839</v>
      </c>
      <c r="AS44" s="10" t="n">
        <v>82</v>
      </c>
      <c r="AT44" s="10" t="n">
        <v>0.367465808</v>
      </c>
      <c r="AU44" s="10"/>
      <c r="AV44" s="10" t="n">
        <v>82</v>
      </c>
      <c r="AW44" s="10" t="n">
        <v>0.332194443</v>
      </c>
      <c r="AX44" s="10" t="n">
        <v>0.156473119</v>
      </c>
      <c r="BG44" s="0" t="n">
        <v>82</v>
      </c>
      <c r="BH44" s="0" t="n">
        <v>0.314868539570374</v>
      </c>
      <c r="BI44" s="0" t="n">
        <v>82</v>
      </c>
      <c r="BJ44" s="0" t="n">
        <v>0.432095131590056</v>
      </c>
      <c r="BK44" s="0" t="n">
        <v>82</v>
      </c>
      <c r="BL44" s="0" t="n">
        <v>0.268303891226618</v>
      </c>
      <c r="BM44" s="0" t="n">
        <v>82</v>
      </c>
      <c r="BN44" s="0" t="n">
        <v>0.307859597606792</v>
      </c>
      <c r="BO44" s="0" t="n">
        <v>82</v>
      </c>
      <c r="BP44" s="0" t="n">
        <v>0.217543979720135</v>
      </c>
      <c r="BQ44" s="0" t="n">
        <v>82</v>
      </c>
      <c r="BR44" s="0" t="n">
        <v>0.503439175271627</v>
      </c>
      <c r="BS44" s="0" t="n">
        <v>82</v>
      </c>
      <c r="BT44" s="0" t="n">
        <v>0.598248133114418</v>
      </c>
      <c r="BU44" s="0" t="n">
        <v>82</v>
      </c>
      <c r="BV44" s="0" t="n">
        <v>0.453599796873718</v>
      </c>
      <c r="BW44" s="0" t="n">
        <v>82</v>
      </c>
      <c r="BX44" s="0" t="n">
        <v>0.261566553612222</v>
      </c>
      <c r="BY44" s="0" t="n">
        <v>82</v>
      </c>
      <c r="BZ44" s="0" t="n">
        <f aca="false">AVERAGE(BX44,BV44,BT44,BR44,BP44,BN44,BL44,BJ44,BH44)</f>
        <v>0.373058310953996</v>
      </c>
      <c r="CA44" s="0" t="n">
        <f aca="false">STDEV(BX44,BV44,BT44,BR44,BP44,BN44,BL44,BJ44,BH44)</f>
        <v>0.128893091490742</v>
      </c>
      <c r="CI44" s="0" t="n">
        <v>82</v>
      </c>
      <c r="CJ44" s="0" t="n">
        <v>0.317827208398589</v>
      </c>
      <c r="CK44" s="0" t="n">
        <v>82</v>
      </c>
      <c r="CL44" s="0" t="n">
        <v>0.279926056476665</v>
      </c>
      <c r="CM44" s="0" t="n">
        <v>82</v>
      </c>
      <c r="CN44" s="0" t="n">
        <v>0.358486856233753</v>
      </c>
      <c r="CO44" s="0" t="n">
        <v>82</v>
      </c>
      <c r="CP44" s="0" t="n">
        <v>0.518513432511887</v>
      </c>
      <c r="CQ44" s="0" t="n">
        <v>82</v>
      </c>
      <c r="CR44" s="0" t="n">
        <v>0.345220988711076</v>
      </c>
      <c r="CT44" s="0" t="n">
        <v>82</v>
      </c>
      <c r="CU44" s="0" t="n">
        <f aca="false">AVERAGE(CR44,CP44,CN44,CL44,CJ44)</f>
        <v>0.363994908466394</v>
      </c>
      <c r="CV44" s="0" t="n">
        <f aca="false">STDEV(CR44,CP44,CN44,CL44,CJ44)</f>
        <v>0.0914573690032629</v>
      </c>
    </row>
    <row r="45" customFormat="false" ht="15" hidden="false" customHeight="false" outlineLevel="0" collapsed="false">
      <c r="A45" s="0" t="n">
        <v>84</v>
      </c>
      <c r="B45" s="0" t="n">
        <v>0.891710447646405</v>
      </c>
      <c r="C45" s="0" t="n">
        <v>84</v>
      </c>
      <c r="D45" s="0" t="n">
        <v>1.11542011232768</v>
      </c>
      <c r="E45" s="0" t="n">
        <v>84</v>
      </c>
      <c r="F45" s="0" t="n">
        <v>0.626848032368692</v>
      </c>
      <c r="G45" s="0" t="n">
        <v>84</v>
      </c>
      <c r="H45" s="0" t="n">
        <v>0.737415922456496</v>
      </c>
      <c r="I45" s="0" t="n">
        <v>84</v>
      </c>
      <c r="J45" s="0" t="n">
        <v>0.80688848000881</v>
      </c>
      <c r="K45" s="0" t="n">
        <v>84</v>
      </c>
      <c r="L45" s="0" t="n">
        <v>1.00172630156877</v>
      </c>
      <c r="N45" s="0" t="n">
        <v>84</v>
      </c>
      <c r="O45" s="0" t="n">
        <f aca="false">AVERAGE(L45,J45,H45,F45,D45,B45)</f>
        <v>0.863334882729475</v>
      </c>
      <c r="P45" s="0" t="n">
        <f aca="false">STDEV(L45,J45,H45,F45,D45,B45)</f>
        <v>0.178029285121399</v>
      </c>
      <c r="Y45" s="9" t="n">
        <v>84</v>
      </c>
      <c r="Z45" s="10" t="n">
        <v>0.356742339</v>
      </c>
      <c r="AA45" s="10" t="n">
        <v>84</v>
      </c>
      <c r="AB45" s="10" t="n">
        <v>0.300813753</v>
      </c>
      <c r="AC45" s="10" t="n">
        <v>84</v>
      </c>
      <c r="AD45" s="10" t="n">
        <v>0.508080586</v>
      </c>
      <c r="AE45" s="10" t="n">
        <v>84</v>
      </c>
      <c r="AF45" s="10" t="n">
        <v>0.541004732</v>
      </c>
      <c r="AG45" s="10" t="n">
        <v>84</v>
      </c>
      <c r="AH45" s="10" t="n">
        <v>0.335016562</v>
      </c>
      <c r="AI45" s="10" t="n">
        <v>84</v>
      </c>
      <c r="AJ45" s="10" t="n">
        <v>0.552398805</v>
      </c>
      <c r="AK45" s="9" t="n">
        <v>84</v>
      </c>
      <c r="AL45" s="10" t="n">
        <v>0.135528895</v>
      </c>
      <c r="AM45" s="10" t="n">
        <v>84</v>
      </c>
      <c r="AN45" s="10" t="n">
        <v>0.268037512</v>
      </c>
      <c r="AO45" s="10" t="n">
        <v>84</v>
      </c>
      <c r="AP45" s="10" t="n">
        <v>0.115601171</v>
      </c>
      <c r="AQ45" s="10" t="n">
        <v>84</v>
      </c>
      <c r="AR45" s="10" t="n">
        <v>0.203855851</v>
      </c>
      <c r="AS45" s="10" t="n">
        <v>84</v>
      </c>
      <c r="AT45" s="10" t="n">
        <v>0.384837995</v>
      </c>
      <c r="AU45" s="10"/>
      <c r="AV45" s="10" t="n">
        <v>84</v>
      </c>
      <c r="AW45" s="10" t="n">
        <v>0.336538018</v>
      </c>
      <c r="AX45" s="10" t="n">
        <v>0.152762444</v>
      </c>
      <c r="BG45" s="0" t="n">
        <v>84</v>
      </c>
      <c r="BH45" s="0" t="n">
        <v>0.319426503990278</v>
      </c>
      <c r="BI45" s="0" t="n">
        <v>84</v>
      </c>
      <c r="BJ45" s="0" t="n">
        <v>0.426499147412724</v>
      </c>
      <c r="BK45" s="0" t="n">
        <v>84</v>
      </c>
      <c r="BL45" s="0" t="n">
        <v>0.290726192187575</v>
      </c>
      <c r="BM45" s="0" t="n">
        <v>84</v>
      </c>
      <c r="BN45" s="0" t="n">
        <v>0.300606147769163</v>
      </c>
      <c r="BO45" s="0" t="n">
        <v>84</v>
      </c>
      <c r="BP45" s="0" t="n">
        <v>0.205756139925721</v>
      </c>
      <c r="BQ45" s="0" t="n">
        <v>84</v>
      </c>
      <c r="BR45" s="0" t="n">
        <v>0.521800394103004</v>
      </c>
      <c r="BS45" s="0" t="n">
        <v>84</v>
      </c>
      <c r="BT45" s="0" t="n">
        <v>0.611283636179885</v>
      </c>
      <c r="BU45" s="0" t="n">
        <v>84</v>
      </c>
      <c r="BV45" s="0" t="n">
        <v>0.485884833997088</v>
      </c>
      <c r="BW45" s="0" t="n">
        <v>84</v>
      </c>
      <c r="BX45" s="0" t="n">
        <v>0.269167129445621</v>
      </c>
      <c r="BY45" s="0" t="n">
        <v>84</v>
      </c>
      <c r="BZ45" s="0" t="n">
        <f aca="false">AVERAGE(BX45,BV45,BT45,BR45,BP45,BN45,BL45,BJ45,BH45)</f>
        <v>0.381238902779007</v>
      </c>
      <c r="CA45" s="0" t="n">
        <f aca="false">STDEV(BX45,BV45,BT45,BR45,BP45,BN45,BL45,BJ45,BH45)</f>
        <v>0.135806212999132</v>
      </c>
      <c r="CI45" s="0" t="n">
        <v>84</v>
      </c>
      <c r="CJ45" s="0" t="n">
        <v>0.318135322412414</v>
      </c>
      <c r="CK45" s="0" t="n">
        <v>84</v>
      </c>
      <c r="CL45" s="0" t="n">
        <v>0.382073656334517</v>
      </c>
      <c r="CM45" s="0" t="n">
        <v>84</v>
      </c>
      <c r="CN45" s="0" t="n">
        <v>0.361952037012761</v>
      </c>
      <c r="CO45" s="0" t="n">
        <v>84</v>
      </c>
      <c r="CP45" s="0" t="n">
        <v>0.560813907449954</v>
      </c>
      <c r="CQ45" s="0" t="n">
        <v>84</v>
      </c>
      <c r="CR45" s="0" t="n">
        <v>0.35237378294739</v>
      </c>
      <c r="CT45" s="0" t="n">
        <v>84</v>
      </c>
      <c r="CU45" s="0" t="n">
        <f aca="false">AVERAGE(CR45,CP45,CN45,CL45,CJ45)</f>
        <v>0.395069741231407</v>
      </c>
      <c r="CV45" s="0" t="n">
        <f aca="false">STDEV(CR45,CP45,CN45,CL45,CJ45)</f>
        <v>0.0954969356100618</v>
      </c>
    </row>
    <row r="46" customFormat="false" ht="15" hidden="false" customHeight="false" outlineLevel="0" collapsed="false">
      <c r="A46" s="0" t="n">
        <v>86</v>
      </c>
      <c r="B46" s="0" t="n">
        <v>0.951838206975515</v>
      </c>
      <c r="C46" s="0" t="n">
        <v>86</v>
      </c>
      <c r="D46" s="0" t="n">
        <v>1.22090606489034</v>
      </c>
      <c r="E46" s="0" t="n">
        <v>86</v>
      </c>
      <c r="F46" s="0" t="n">
        <v>0.640365017706668</v>
      </c>
      <c r="G46" s="0" t="n">
        <v>86</v>
      </c>
      <c r="H46" s="0" t="n">
        <v>0.708556727984948</v>
      </c>
      <c r="I46" s="0" t="n">
        <v>86</v>
      </c>
      <c r="J46" s="0" t="n">
        <v>0.80688848000881</v>
      </c>
      <c r="K46" s="0" t="n">
        <v>86</v>
      </c>
      <c r="L46" s="0" t="n">
        <v>1.15110525771048</v>
      </c>
      <c r="N46" s="0" t="n">
        <v>86</v>
      </c>
      <c r="O46" s="0" t="n">
        <f aca="false">AVERAGE(L46,J46,H46,F46,D46,B46)</f>
        <v>0.913276625879461</v>
      </c>
      <c r="P46" s="0" t="n">
        <f aca="false">STDEV(L46,J46,H46,F46,D46,B46)</f>
        <v>0.236809942972244</v>
      </c>
      <c r="Y46" s="9" t="n">
        <v>86</v>
      </c>
      <c r="Z46" s="10" t="n">
        <v>0.353443594</v>
      </c>
      <c r="AA46" s="10" t="n">
        <v>86</v>
      </c>
      <c r="AB46" s="10" t="n">
        <v>0.325643738</v>
      </c>
      <c r="AC46" s="10" t="n">
        <v>86</v>
      </c>
      <c r="AD46" s="10" t="n">
        <v>0.449857488</v>
      </c>
      <c r="AE46" s="10" t="n">
        <v>86</v>
      </c>
      <c r="AF46" s="10" t="n">
        <v>0.535780422</v>
      </c>
      <c r="AG46" s="10" t="n">
        <v>86</v>
      </c>
      <c r="AH46" s="10" t="n">
        <v>0.324101466</v>
      </c>
      <c r="AI46" s="10" t="n">
        <v>86</v>
      </c>
      <c r="AJ46" s="10" t="n">
        <v>0.551592815</v>
      </c>
      <c r="AK46" s="9" t="n">
        <v>86</v>
      </c>
      <c r="AL46" s="10" t="n">
        <v>0.119627104</v>
      </c>
      <c r="AM46" s="10" t="n">
        <v>86</v>
      </c>
      <c r="AN46" s="10" t="n">
        <v>0.220524284</v>
      </c>
      <c r="AO46" s="10" t="n">
        <v>86</v>
      </c>
      <c r="AP46" s="10" t="n">
        <v>0.101157448</v>
      </c>
      <c r="AQ46" s="10" t="n">
        <v>86</v>
      </c>
      <c r="AR46" s="10" t="n">
        <v>0.263466229</v>
      </c>
      <c r="AS46" s="10" t="n">
        <v>86</v>
      </c>
      <c r="AT46" s="10" t="n">
        <v>0.463166743</v>
      </c>
      <c r="AU46" s="10"/>
      <c r="AV46" s="10" t="n">
        <v>86</v>
      </c>
      <c r="AW46" s="10" t="n">
        <v>0.337123757</v>
      </c>
      <c r="AX46" s="10" t="n">
        <v>0.153828036</v>
      </c>
      <c r="BG46" s="0" t="n">
        <v>86</v>
      </c>
      <c r="BH46" s="0" t="n">
        <v>0.362538545948044</v>
      </c>
      <c r="BI46" s="0" t="n">
        <v>86</v>
      </c>
      <c r="BJ46" s="0" t="n">
        <v>0.418899558609981</v>
      </c>
      <c r="BK46" s="0" t="n">
        <v>86</v>
      </c>
      <c r="BL46" s="0" t="n">
        <v>0.310608496141587</v>
      </c>
      <c r="BM46" s="0" t="n">
        <v>86</v>
      </c>
      <c r="BN46" s="0" t="n">
        <v>0.284490938091708</v>
      </c>
      <c r="BO46" s="0" t="n">
        <v>86</v>
      </c>
      <c r="BP46" s="0" t="n">
        <v>0.193123306922598</v>
      </c>
      <c r="BQ46" s="0" t="n">
        <v>86</v>
      </c>
      <c r="BR46" s="0" t="n">
        <v>0.48272016682376</v>
      </c>
      <c r="BS46" s="0" t="n">
        <v>86</v>
      </c>
      <c r="BT46" s="0" t="n">
        <v>0.558212426743201</v>
      </c>
      <c r="BU46" s="0" t="n">
        <v>86</v>
      </c>
      <c r="BV46" s="0" t="n">
        <v>0.448981952103228</v>
      </c>
      <c r="BW46" s="0" t="n">
        <v>86</v>
      </c>
      <c r="BX46" s="0" t="n">
        <v>0.312806196079249</v>
      </c>
      <c r="BY46" s="0" t="n">
        <v>86</v>
      </c>
      <c r="BZ46" s="0" t="n">
        <f aca="false">AVERAGE(BX46,BV46,BT46,BR46,BP46,BN46,BL46,BJ46,BH46)</f>
        <v>0.374709065273706</v>
      </c>
      <c r="CA46" s="0" t="n">
        <f aca="false">STDEV(BX46,BV46,BT46,BR46,BP46,BN46,BL46,BJ46,BH46)</f>
        <v>0.112921881722694</v>
      </c>
      <c r="CI46" s="0" t="n">
        <v>86</v>
      </c>
      <c r="CJ46" s="0" t="n">
        <v>0.340207106415048</v>
      </c>
      <c r="CK46" s="0" t="n">
        <v>86</v>
      </c>
      <c r="CL46" s="0" t="n">
        <v>0.317552626394727</v>
      </c>
      <c r="CM46" s="0" t="n">
        <v>86</v>
      </c>
      <c r="CN46" s="0" t="n">
        <v>0.354906411946735</v>
      </c>
      <c r="CO46" s="0" t="n">
        <v>86</v>
      </c>
      <c r="CP46" s="0" t="n">
        <v>0.525402427268546</v>
      </c>
      <c r="CQ46" s="0" t="n">
        <v>86</v>
      </c>
      <c r="CR46" s="0" t="n">
        <v>0.352943802442552</v>
      </c>
      <c r="CT46" s="0" t="n">
        <v>86</v>
      </c>
      <c r="CU46" s="0" t="n">
        <f aca="false">AVERAGE(CR46,CP46,CN46,CL46,CJ46)</f>
        <v>0.378202474893521</v>
      </c>
      <c r="CV46" s="0" t="n">
        <f aca="false">STDEV(CR46,CP46,CN46,CL46,CJ46)</f>
        <v>0.0836220443584662</v>
      </c>
    </row>
    <row r="47" customFormat="false" ht="15" hidden="false" customHeight="false" outlineLevel="0" collapsed="false">
      <c r="A47" s="0" t="n">
        <v>88</v>
      </c>
      <c r="B47" s="0" t="n">
        <v>0.9035502928828</v>
      </c>
      <c r="C47" s="0" t="n">
        <v>88</v>
      </c>
      <c r="D47" s="0" t="n">
        <v>1.09155020796635</v>
      </c>
      <c r="E47" s="0" t="n">
        <v>88</v>
      </c>
      <c r="F47" s="0" t="n">
        <v>0.664146126591944</v>
      </c>
      <c r="G47" s="0" t="n">
        <v>88</v>
      </c>
      <c r="H47" s="0" t="n">
        <v>0.768952208317553</v>
      </c>
      <c r="I47" s="0" t="n">
        <v>88</v>
      </c>
      <c r="J47" s="0" t="n">
        <v>0.788443914352277</v>
      </c>
      <c r="K47" s="0" t="n">
        <v>88</v>
      </c>
      <c r="L47" s="0" t="n">
        <v>1.06324484207798</v>
      </c>
      <c r="N47" s="0" t="n">
        <v>88</v>
      </c>
      <c r="O47" s="0" t="n">
        <f aca="false">AVERAGE(L47,J47,H47,F47,D47,B47)</f>
        <v>0.879981265364819</v>
      </c>
      <c r="P47" s="0" t="n">
        <f aca="false">STDEV(L47,J47,H47,F47,D47,B47)</f>
        <v>0.170993450371458</v>
      </c>
      <c r="Y47" s="9" t="n">
        <v>88</v>
      </c>
      <c r="Z47" s="10" t="n">
        <v>0.40600077</v>
      </c>
      <c r="AA47" s="10" t="n">
        <v>88</v>
      </c>
      <c r="AB47" s="10" t="n">
        <v>0.316091633</v>
      </c>
      <c r="AC47" s="10" t="n">
        <v>88</v>
      </c>
      <c r="AD47" s="10" t="n">
        <v>0.465393388</v>
      </c>
      <c r="AE47" s="10" t="n">
        <v>88</v>
      </c>
      <c r="AF47" s="10" t="n">
        <v>0.513932094</v>
      </c>
      <c r="AG47" s="10" t="n">
        <v>88</v>
      </c>
      <c r="AH47" s="10" t="n">
        <v>0.307230147</v>
      </c>
      <c r="AI47" s="10" t="n">
        <v>88</v>
      </c>
      <c r="AJ47" s="10" t="n">
        <v>0.556613445</v>
      </c>
      <c r="AK47" s="9" t="n">
        <v>88</v>
      </c>
      <c r="AL47" s="10" t="n">
        <v>0.115645962</v>
      </c>
      <c r="AM47" s="10" t="n">
        <v>88</v>
      </c>
      <c r="AN47" s="10" t="n">
        <v>0.192285562</v>
      </c>
      <c r="AO47" s="10" t="n">
        <v>88</v>
      </c>
      <c r="AP47" s="10" t="n">
        <v>0.125385295</v>
      </c>
      <c r="AQ47" s="10" t="n">
        <v>88</v>
      </c>
      <c r="AR47" s="10" t="n">
        <v>0.234781181</v>
      </c>
      <c r="AS47" s="10" t="n">
        <v>88</v>
      </c>
      <c r="AT47" s="10" t="n">
        <v>0.463150714</v>
      </c>
      <c r="AU47" s="10"/>
      <c r="AV47" s="10" t="n">
        <v>88</v>
      </c>
      <c r="AW47" s="10" t="n">
        <v>0.336046381</v>
      </c>
      <c r="AX47" s="10" t="n">
        <v>0.155941576</v>
      </c>
      <c r="BG47" s="0" t="n">
        <v>88</v>
      </c>
      <c r="BH47" s="0" t="n">
        <v>0.327576367468596</v>
      </c>
      <c r="BI47" s="0" t="n">
        <v>88</v>
      </c>
      <c r="BJ47" s="0" t="n">
        <v>0.441961654760933</v>
      </c>
      <c r="BK47" s="0" t="n">
        <v>88</v>
      </c>
      <c r="BL47" s="0" t="n">
        <v>0.282143959185762</v>
      </c>
      <c r="BM47" s="0" t="n">
        <v>88</v>
      </c>
      <c r="BN47" s="0" t="n">
        <v>0.285280222770005</v>
      </c>
      <c r="BO47" s="0" t="n">
        <v>88</v>
      </c>
      <c r="BP47" s="0" t="n">
        <v>0.197726948337468</v>
      </c>
      <c r="BQ47" s="0" t="n">
        <v>88</v>
      </c>
      <c r="BR47" s="0" t="n">
        <v>0.525631467692538</v>
      </c>
      <c r="BS47" s="0" t="n">
        <v>88</v>
      </c>
      <c r="BT47" s="0" t="n">
        <v>0.571532702650284</v>
      </c>
      <c r="BU47" s="0" t="n">
        <v>88</v>
      </c>
      <c r="BV47" s="0" t="n">
        <v>0.453748195701433</v>
      </c>
      <c r="BW47" s="0" t="n">
        <v>88</v>
      </c>
      <c r="BX47" s="0" t="n">
        <v>0.264706506632622</v>
      </c>
      <c r="BY47" s="0" t="n">
        <v>88</v>
      </c>
      <c r="BZ47" s="0" t="n">
        <f aca="false">AVERAGE(BX47,BV47,BT47,BR47,BP47,BN47,BL47,BJ47,BH47)</f>
        <v>0.372256447244405</v>
      </c>
      <c r="CA47" s="0" t="n">
        <f aca="false">STDEV(BX47,BV47,BT47,BR47,BP47,BN47,BL47,BJ47,BH47)</f>
        <v>0.129635842487031</v>
      </c>
      <c r="CI47" s="0" t="n">
        <v>88</v>
      </c>
      <c r="CJ47" s="0" t="n">
        <v>0.326272980994067</v>
      </c>
      <c r="CK47" s="0" t="n">
        <v>88</v>
      </c>
      <c r="CL47" s="0" t="n">
        <v>0.304996946088114</v>
      </c>
      <c r="CM47" s="0" t="n">
        <v>88</v>
      </c>
      <c r="CN47" s="0" t="n">
        <v>0.328459474508381</v>
      </c>
      <c r="CO47" s="0" t="n">
        <v>88</v>
      </c>
      <c r="CP47" s="0" t="n">
        <v>0.531965938988872</v>
      </c>
      <c r="CQ47" s="0" t="n">
        <v>88</v>
      </c>
      <c r="CR47" s="0" t="n">
        <v>0.330957367725919</v>
      </c>
      <c r="CT47" s="0" t="n">
        <v>88</v>
      </c>
      <c r="CU47" s="0" t="n">
        <f aca="false">AVERAGE(CR47,CP47,CN47,CL47,CJ47)</f>
        <v>0.36453054166107</v>
      </c>
      <c r="CV47" s="0" t="n">
        <f aca="false">STDEV(CR47,CP47,CN47,CL47,CJ47)</f>
        <v>0.0941684423280517</v>
      </c>
    </row>
    <row r="48" customFormat="false" ht="15" hidden="false" customHeight="false" outlineLevel="0" collapsed="false">
      <c r="A48" s="0" t="n">
        <v>90</v>
      </c>
      <c r="B48" s="0" t="n">
        <v>0.751024229761869</v>
      </c>
      <c r="C48" s="0" t="n">
        <v>90</v>
      </c>
      <c r="D48" s="0" t="n">
        <v>1.05234504650712</v>
      </c>
      <c r="E48" s="0" t="n">
        <v>90</v>
      </c>
      <c r="F48" s="0" t="n">
        <v>0.522817230498947</v>
      </c>
      <c r="G48" s="0" t="n">
        <v>90</v>
      </c>
      <c r="H48" s="0" t="n">
        <v>0.768952208317553</v>
      </c>
      <c r="I48" s="0" t="n">
        <v>90</v>
      </c>
      <c r="J48" s="0" t="n">
        <v>0.894691235041176</v>
      </c>
      <c r="K48" s="0" t="n">
        <v>90</v>
      </c>
      <c r="L48" s="0" t="n">
        <v>1.10545545380458</v>
      </c>
      <c r="N48" s="0" t="n">
        <v>90</v>
      </c>
      <c r="O48" s="0" t="n">
        <f aca="false">AVERAGE(L48,J48,H48,F48,D48,B48)</f>
        <v>0.84921423398854</v>
      </c>
      <c r="P48" s="0" t="n">
        <f aca="false">STDEV(L48,J48,H48,F48,D48,B48)</f>
        <v>0.215224590107096</v>
      </c>
      <c r="Y48" s="9" t="n">
        <v>90</v>
      </c>
      <c r="Z48" s="10" t="n">
        <v>0.394883547</v>
      </c>
      <c r="AA48" s="10" t="n">
        <v>90</v>
      </c>
      <c r="AB48" s="10" t="n">
        <v>0.350295041</v>
      </c>
      <c r="AC48" s="10" t="n">
        <v>90</v>
      </c>
      <c r="AD48" s="10" t="n">
        <v>0.455564868</v>
      </c>
      <c r="AE48" s="10" t="n">
        <v>90</v>
      </c>
      <c r="AF48" s="10" t="n">
        <v>0.492855889</v>
      </c>
      <c r="AG48" s="10" t="n">
        <v>90</v>
      </c>
      <c r="AH48" s="10" t="n">
        <v>0.332294984</v>
      </c>
      <c r="AI48" s="10" t="n">
        <v>90</v>
      </c>
      <c r="AJ48" s="10" t="n">
        <v>0.570188894</v>
      </c>
      <c r="AK48" s="9" t="n">
        <v>90</v>
      </c>
      <c r="AL48" s="10" t="n">
        <v>0.127212958</v>
      </c>
      <c r="AM48" s="10" t="n">
        <v>90</v>
      </c>
      <c r="AN48" s="10" t="n">
        <v>0.22061052</v>
      </c>
      <c r="AO48" s="10" t="n">
        <v>90</v>
      </c>
      <c r="AP48" s="10" t="n">
        <v>0.113285459</v>
      </c>
      <c r="AQ48" s="10" t="n">
        <v>90</v>
      </c>
      <c r="AR48" s="10" t="n">
        <v>0.209999281</v>
      </c>
      <c r="AS48" s="10" t="n">
        <v>90</v>
      </c>
      <c r="AT48" s="10" t="n">
        <v>0.450062098</v>
      </c>
      <c r="AU48" s="10"/>
      <c r="AV48" s="10" t="n">
        <v>90</v>
      </c>
      <c r="AW48" s="10" t="n">
        <v>0.33793214</v>
      </c>
      <c r="AX48" s="10" t="n">
        <v>0.152572317</v>
      </c>
      <c r="BG48" s="0" t="n">
        <v>90</v>
      </c>
      <c r="BH48" s="0" t="n">
        <v>0.358601994613415</v>
      </c>
      <c r="BI48" s="0" t="n">
        <v>90</v>
      </c>
      <c r="BJ48" s="0" t="n">
        <v>0.441289785868448</v>
      </c>
      <c r="BK48" s="0" t="n">
        <v>90</v>
      </c>
      <c r="BL48" s="0" t="n">
        <v>0.28407300114478</v>
      </c>
      <c r="BM48" s="0" t="n">
        <v>90</v>
      </c>
      <c r="BN48" s="0" t="n">
        <v>0.287308037515451</v>
      </c>
      <c r="BO48" s="0" t="n">
        <v>90</v>
      </c>
      <c r="BP48" s="0" t="n">
        <v>0.207597631510705</v>
      </c>
      <c r="BQ48" s="0" t="n">
        <v>90</v>
      </c>
      <c r="BR48" s="0" t="n">
        <v>0.549763933476537</v>
      </c>
      <c r="BS48" s="0" t="n">
        <v>90</v>
      </c>
      <c r="BT48" s="0" t="n">
        <v>0.627652071920213</v>
      </c>
      <c r="BU48" s="0" t="n">
        <v>90</v>
      </c>
      <c r="BV48" s="0" t="n">
        <v>0.465392540757801</v>
      </c>
      <c r="BW48" s="0" t="n">
        <v>90</v>
      </c>
      <c r="BX48" s="0" t="n">
        <v>0.316276115091487</v>
      </c>
      <c r="BY48" s="0" t="n">
        <v>90</v>
      </c>
      <c r="BZ48" s="0" t="n">
        <f aca="false">AVERAGE(BX48,BV48,BT48,BR48,BP48,BN48,BL48,BJ48,BH48)</f>
        <v>0.393106123544315</v>
      </c>
      <c r="CA48" s="0" t="n">
        <f aca="false">STDEV(BX48,BV48,BT48,BR48,BP48,BN48,BL48,BJ48,BH48)</f>
        <v>0.137699267090064</v>
      </c>
      <c r="CI48" s="0" t="n">
        <v>90</v>
      </c>
      <c r="CJ48" s="0" t="n">
        <v>0.332185733036148</v>
      </c>
      <c r="CK48" s="0" t="n">
        <v>90</v>
      </c>
      <c r="CL48" s="0" t="n">
        <v>0.32460236437008</v>
      </c>
      <c r="CM48" s="0" t="n">
        <v>90</v>
      </c>
      <c r="CN48" s="0" t="n">
        <v>0.306051824014432</v>
      </c>
      <c r="CO48" s="0" t="n">
        <v>90</v>
      </c>
      <c r="CP48" s="0" t="n">
        <v>0.520840963445868</v>
      </c>
      <c r="CQ48" s="0" t="n">
        <v>90</v>
      </c>
      <c r="CR48" s="0" t="n">
        <v>0.312041182136527</v>
      </c>
      <c r="CT48" s="0" t="n">
        <v>90</v>
      </c>
      <c r="CU48" s="0" t="n">
        <f aca="false">AVERAGE(CR48,CP48,CN48,CL48,CJ48)</f>
        <v>0.359144413400611</v>
      </c>
      <c r="CV48" s="0" t="n">
        <f aca="false">STDEV(CR48,CP48,CN48,CL48,CJ48)</f>
        <v>0.0909714726411613</v>
      </c>
    </row>
    <row r="49" customFormat="false" ht="15" hidden="false" customHeight="false" outlineLevel="0" collapsed="false">
      <c r="A49" s="0" t="n">
        <v>92</v>
      </c>
      <c r="B49" s="0" t="n">
        <v>0.750105519282873</v>
      </c>
      <c r="C49" s="0" t="n">
        <v>92</v>
      </c>
      <c r="D49" s="0" t="n">
        <v>1.08958639172914</v>
      </c>
      <c r="E49" s="0" t="n">
        <v>92</v>
      </c>
      <c r="F49" s="0" t="n">
        <v>0.593472492394717</v>
      </c>
      <c r="G49" s="0" t="n">
        <v>92</v>
      </c>
      <c r="H49" s="0" t="n">
        <v>0.707217218924728</v>
      </c>
      <c r="I49" s="0" t="n">
        <v>92</v>
      </c>
      <c r="J49" s="0" t="n">
        <v>0.966164551349523</v>
      </c>
      <c r="K49" s="0" t="n">
        <v>92</v>
      </c>
      <c r="L49" s="0" t="n">
        <v>1.12271635657277</v>
      </c>
      <c r="N49" s="0" t="n">
        <v>92</v>
      </c>
      <c r="O49" s="0" t="n">
        <f aca="false">AVERAGE(L49,J49,H49,F49,D49,B49)</f>
        <v>0.871543755042292</v>
      </c>
      <c r="P49" s="0" t="n">
        <f aca="false">STDEV(L49,J49,H49,F49,D49,B49)</f>
        <v>0.218475373877208</v>
      </c>
      <c r="Y49" s="9" t="n">
        <v>92</v>
      </c>
      <c r="Z49" s="10" t="n">
        <v>0.364671046</v>
      </c>
      <c r="AA49" s="10" t="n">
        <v>92</v>
      </c>
      <c r="AB49" s="10" t="n">
        <v>0.324475937</v>
      </c>
      <c r="AC49" s="10" t="n">
        <v>92</v>
      </c>
      <c r="AD49" s="10" t="n">
        <v>0.491186464</v>
      </c>
      <c r="AE49" s="10" t="n">
        <v>92</v>
      </c>
      <c r="AF49" s="10" t="n">
        <v>0.483992062</v>
      </c>
      <c r="AG49" s="10" t="n">
        <v>92</v>
      </c>
      <c r="AH49" s="10" t="n">
        <v>0.347244365</v>
      </c>
      <c r="AI49" s="10" t="n">
        <v>92</v>
      </c>
      <c r="AJ49" s="10" t="n">
        <v>0.567433636</v>
      </c>
      <c r="AK49" s="9" t="n">
        <v>92</v>
      </c>
      <c r="AL49" s="10" t="n">
        <v>0.12876534</v>
      </c>
      <c r="AM49" s="10" t="n">
        <v>92</v>
      </c>
      <c r="AN49" s="10" t="n">
        <v>0.249555578</v>
      </c>
      <c r="AO49" s="10" t="n">
        <v>92</v>
      </c>
      <c r="AP49" s="10" t="n">
        <v>0.128384544</v>
      </c>
      <c r="AQ49" s="10" t="n">
        <v>92</v>
      </c>
      <c r="AR49" s="10" t="n">
        <v>0.240773123</v>
      </c>
      <c r="AS49" s="10" t="n">
        <v>92</v>
      </c>
      <c r="AT49" s="10" t="n">
        <v>0.488758616</v>
      </c>
      <c r="AU49" s="10"/>
      <c r="AV49" s="10" t="n">
        <v>92</v>
      </c>
      <c r="AW49" s="10" t="n">
        <v>0.346840065</v>
      </c>
      <c r="AX49" s="10" t="n">
        <v>0.150087002</v>
      </c>
      <c r="BG49" s="0" t="n">
        <v>92</v>
      </c>
      <c r="BH49" s="0" t="n">
        <v>0.332923097553088</v>
      </c>
      <c r="BI49" s="0" t="n">
        <v>92</v>
      </c>
      <c r="BJ49" s="0" t="n">
        <v>0.413669800824667</v>
      </c>
      <c r="BK49" s="0" t="n">
        <v>92</v>
      </c>
      <c r="BL49" s="0" t="n">
        <v>0.294765925311223</v>
      </c>
      <c r="BM49" s="0" t="n">
        <v>92</v>
      </c>
      <c r="BN49" s="0" t="n">
        <v>0.33038439924725</v>
      </c>
      <c r="BO49" s="0" t="n">
        <v>92</v>
      </c>
      <c r="BP49" s="0" t="n">
        <v>0.176569051321299</v>
      </c>
      <c r="BQ49" s="0" t="n">
        <v>92</v>
      </c>
      <c r="BR49" s="0" t="n">
        <v>0.550652861985425</v>
      </c>
      <c r="BS49" s="0" t="n">
        <v>92</v>
      </c>
      <c r="BT49" s="0" t="n">
        <v>0.567824339155891</v>
      </c>
      <c r="BU49" s="0" t="n">
        <v>92</v>
      </c>
      <c r="BV49" s="0" t="n">
        <v>0.467826864064372</v>
      </c>
      <c r="BW49" s="0" t="n">
        <v>92</v>
      </c>
      <c r="BX49" s="0" t="n">
        <v>0.381296835645509</v>
      </c>
      <c r="BY49" s="0" t="n">
        <v>92</v>
      </c>
      <c r="BZ49" s="0" t="n">
        <f aca="false">AVERAGE(BX49,BV49,BT49,BR49,BP49,BN49,BL49,BJ49,BH49)</f>
        <v>0.390657019456525</v>
      </c>
      <c r="CA49" s="0" t="n">
        <f aca="false">STDEV(BX49,BV49,BT49,BR49,BP49,BN49,BL49,BJ49,BH49)</f>
        <v>0.125276728376602</v>
      </c>
      <c r="CI49" s="0" t="n">
        <v>92</v>
      </c>
      <c r="CJ49" s="0" t="n">
        <v>0.352190084274476</v>
      </c>
      <c r="CK49" s="0" t="n">
        <v>92</v>
      </c>
      <c r="CL49" s="0" t="n">
        <v>0.267205370127088</v>
      </c>
      <c r="CM49" s="0" t="n">
        <v>92</v>
      </c>
      <c r="CN49" s="0" t="n">
        <v>0.310860177118431</v>
      </c>
      <c r="CO49" s="0" t="n">
        <v>92</v>
      </c>
      <c r="CP49" s="0" t="n">
        <v>0.507888717021855</v>
      </c>
      <c r="CQ49" s="0" t="n">
        <v>92</v>
      </c>
      <c r="CR49" s="0" t="n">
        <v>0.3498747343791</v>
      </c>
      <c r="CT49" s="0" t="n">
        <v>92</v>
      </c>
      <c r="CU49" s="0" t="n">
        <f aca="false">AVERAGE(CR49,CP49,CN49,CL49,CJ49)</f>
        <v>0.35760381658419</v>
      </c>
      <c r="CV49" s="0" t="n">
        <f aca="false">STDEV(CR49,CP49,CN49,CL49,CJ49)</f>
        <v>0.0908727757102968</v>
      </c>
    </row>
    <row r="50" customFormat="false" ht="15" hidden="false" customHeight="false" outlineLevel="0" collapsed="false">
      <c r="A50" s="0" t="n">
        <v>94</v>
      </c>
      <c r="B50" s="0" t="n">
        <v>0.708349718332664</v>
      </c>
      <c r="C50" s="0" t="n">
        <v>94</v>
      </c>
      <c r="D50" s="0" t="n">
        <v>1.14126748050212</v>
      </c>
      <c r="E50" s="0" t="n">
        <v>94</v>
      </c>
      <c r="F50" s="0" t="n">
        <v>0.718794111667388</v>
      </c>
      <c r="G50" s="0" t="n">
        <v>94</v>
      </c>
      <c r="H50" s="0" t="n">
        <v>0.729851379293233</v>
      </c>
      <c r="I50" s="0" t="n">
        <v>94</v>
      </c>
      <c r="J50" s="0" t="n">
        <v>0.861712625086689</v>
      </c>
      <c r="K50" s="0" t="n">
        <v>94</v>
      </c>
      <c r="L50" s="0" t="n">
        <v>0.927080043097292</v>
      </c>
      <c r="N50" s="0" t="n">
        <v>94</v>
      </c>
      <c r="O50" s="0" t="n">
        <f aca="false">AVERAGE(L50,J50,H50,F50,D50,B50)</f>
        <v>0.847842559663231</v>
      </c>
      <c r="P50" s="0" t="n">
        <f aca="false">STDEV(L50,J50,H50,F50,D50,B50)</f>
        <v>0.168880321543299</v>
      </c>
      <c r="Y50" s="9" t="n">
        <v>94</v>
      </c>
      <c r="Z50" s="10" t="n">
        <v>0.350022733</v>
      </c>
      <c r="AA50" s="10" t="n">
        <v>94</v>
      </c>
      <c r="AB50" s="10" t="n">
        <v>0.33855336</v>
      </c>
      <c r="AC50" s="10" t="n">
        <v>94</v>
      </c>
      <c r="AD50" s="10" t="n">
        <v>0.525949539</v>
      </c>
      <c r="AE50" s="10" t="n">
        <v>94</v>
      </c>
      <c r="AF50" s="10" t="n">
        <v>0.532549067</v>
      </c>
      <c r="AG50" s="10" t="n">
        <v>94</v>
      </c>
      <c r="AH50" s="10" t="n">
        <v>0.366307968</v>
      </c>
      <c r="AI50" s="10" t="n">
        <v>94</v>
      </c>
      <c r="AJ50" s="10" t="n">
        <v>0.571562604</v>
      </c>
      <c r="AK50" s="9" t="n">
        <v>94</v>
      </c>
      <c r="AL50" s="10" t="n">
        <v>0.153107891</v>
      </c>
      <c r="AM50" s="10" t="n">
        <v>94</v>
      </c>
      <c r="AN50" s="10" t="n">
        <v>0.260899774</v>
      </c>
      <c r="AO50" s="10" t="n">
        <v>94</v>
      </c>
      <c r="AP50" s="10" t="n">
        <v>0.134345218</v>
      </c>
      <c r="AQ50" s="10" t="n">
        <v>94</v>
      </c>
      <c r="AR50" s="10" t="n">
        <v>0.273294788</v>
      </c>
      <c r="AS50" s="10" t="n">
        <v>94</v>
      </c>
      <c r="AT50" s="10" t="n">
        <v>0.536131418</v>
      </c>
      <c r="AU50" s="10"/>
      <c r="AV50" s="10" t="n">
        <v>94</v>
      </c>
      <c r="AW50" s="10" t="n">
        <v>0.367520396</v>
      </c>
      <c r="AX50" s="10" t="n">
        <v>0.156247781</v>
      </c>
      <c r="BG50" s="0" t="n">
        <v>94</v>
      </c>
      <c r="BH50" s="0" t="n">
        <v>0.336607661365589</v>
      </c>
      <c r="BI50" s="0" t="n">
        <v>94</v>
      </c>
      <c r="BJ50" s="0" t="n">
        <v>0.411377948994068</v>
      </c>
      <c r="BK50" s="0" t="n">
        <v>94</v>
      </c>
      <c r="BL50" s="0" t="n">
        <v>0.256508782848853</v>
      </c>
      <c r="BM50" s="0" t="n">
        <v>94</v>
      </c>
      <c r="BN50" s="0" t="n">
        <v>0.298657594746781</v>
      </c>
      <c r="BO50" s="0" t="n">
        <v>94</v>
      </c>
      <c r="BP50" s="0" t="n">
        <v>0.189418748156661</v>
      </c>
      <c r="BQ50" s="0" t="n">
        <v>94</v>
      </c>
      <c r="BR50" s="0" t="n">
        <v>0.580017553114157</v>
      </c>
      <c r="BS50" s="0" t="n">
        <v>94</v>
      </c>
      <c r="BT50" s="0" t="n">
        <v>0.569212418511864</v>
      </c>
      <c r="BU50" s="0" t="n">
        <v>94</v>
      </c>
      <c r="BV50" s="0" t="n">
        <v>0.512442051032485</v>
      </c>
      <c r="BW50" s="0" t="n">
        <v>94</v>
      </c>
      <c r="BX50" s="0" t="n">
        <v>0.4078842093078</v>
      </c>
      <c r="BY50" s="0" t="n">
        <v>94</v>
      </c>
      <c r="BZ50" s="0" t="n">
        <f aca="false">AVERAGE(BX50,BV50,BT50,BR50,BP50,BN50,BL50,BJ50,BH50)</f>
        <v>0.395791885342029</v>
      </c>
      <c r="CA50" s="0" t="n">
        <f aca="false">STDEV(BX50,BV50,BT50,BR50,BP50,BN50,BL50,BJ50,BH50)</f>
        <v>0.138265001896113</v>
      </c>
      <c r="CI50" s="0" t="n">
        <v>94</v>
      </c>
      <c r="CJ50" s="0" t="n">
        <v>0.320432760879348</v>
      </c>
      <c r="CK50" s="0" t="n">
        <v>94</v>
      </c>
      <c r="CL50" s="0" t="n">
        <v>0.301788735801911</v>
      </c>
      <c r="CM50" s="0" t="n">
        <v>94</v>
      </c>
      <c r="CN50" s="0" t="n">
        <v>0.345677437051158</v>
      </c>
      <c r="CO50" s="0" t="n">
        <v>94</v>
      </c>
      <c r="CP50" s="0" t="n">
        <v>0.490329802797462</v>
      </c>
      <c r="CQ50" s="0" t="n">
        <v>94</v>
      </c>
      <c r="CR50" s="0" t="n">
        <v>0.357140667209776</v>
      </c>
      <c r="CT50" s="0" t="n">
        <v>94</v>
      </c>
      <c r="CU50" s="0" t="n">
        <f aca="false">AVERAGE(CR50,CP50,CN50,CL50,CJ50)</f>
        <v>0.363073880747931</v>
      </c>
      <c r="CV50" s="0" t="n">
        <f aca="false">STDEV(CR50,CP50,CN50,CL50,CJ50)</f>
        <v>0.0743405055598264</v>
      </c>
    </row>
    <row r="51" customFormat="false" ht="15" hidden="false" customHeight="false" outlineLevel="0" collapsed="false">
      <c r="A51" s="0" t="n">
        <v>96</v>
      </c>
      <c r="B51" s="0" t="n">
        <v>0.73833754572945</v>
      </c>
      <c r="C51" s="0" t="n">
        <v>96</v>
      </c>
      <c r="D51" s="0" t="n">
        <v>1.34692846340354</v>
      </c>
      <c r="E51" s="0" t="n">
        <v>96</v>
      </c>
      <c r="F51" s="0" t="n">
        <v>0.896691205838303</v>
      </c>
      <c r="G51" s="0" t="n">
        <v>96</v>
      </c>
      <c r="H51" s="0" t="n">
        <v>0.731116426188066</v>
      </c>
      <c r="I51" s="0" t="n">
        <v>96</v>
      </c>
      <c r="J51" s="0" t="n">
        <v>0.771601033603405</v>
      </c>
      <c r="K51" s="0" t="n">
        <v>96</v>
      </c>
      <c r="L51" s="0" t="n">
        <v>1.05594093452651</v>
      </c>
      <c r="N51" s="0" t="n">
        <v>96</v>
      </c>
      <c r="O51" s="0" t="n">
        <f aca="false">AVERAGE(L51,J51,H51,F51,D51,B51)</f>
        <v>0.923435934881546</v>
      </c>
      <c r="P51" s="0" t="n">
        <f aca="false">STDEV(L51,J51,H51,F51,D51,B51)</f>
        <v>0.241628152959627</v>
      </c>
      <c r="Y51" s="9" t="n">
        <v>96</v>
      </c>
      <c r="Z51" s="10" t="n">
        <v>0.364774058</v>
      </c>
      <c r="AA51" s="10" t="n">
        <v>96</v>
      </c>
      <c r="AB51" s="10" t="n">
        <v>0.335264852</v>
      </c>
      <c r="AC51" s="10" t="n">
        <v>96</v>
      </c>
      <c r="AD51" s="10" t="n">
        <v>0.59116221</v>
      </c>
      <c r="AE51" s="10" t="n">
        <v>96</v>
      </c>
      <c r="AF51" s="10" t="n">
        <v>0.545622764</v>
      </c>
      <c r="AG51" s="10" t="n">
        <v>96</v>
      </c>
      <c r="AH51" s="10" t="n">
        <v>0.362242499</v>
      </c>
      <c r="AI51" s="10" t="n">
        <v>96</v>
      </c>
      <c r="AJ51" s="10" t="n">
        <v>0.540854988</v>
      </c>
      <c r="AK51" s="9" t="n">
        <v>96</v>
      </c>
      <c r="AL51" s="10" t="n">
        <v>0.144120726</v>
      </c>
      <c r="AM51" s="10" t="n">
        <v>96</v>
      </c>
      <c r="AN51" s="10" t="n">
        <v>0.263216517</v>
      </c>
      <c r="AO51" s="10" t="n">
        <v>96</v>
      </c>
      <c r="AP51" s="10" t="n">
        <v>0.126702487</v>
      </c>
      <c r="AQ51" s="10" t="n">
        <v>96</v>
      </c>
      <c r="AR51" s="10" t="n">
        <v>0.263182049</v>
      </c>
      <c r="AS51" s="10" t="n">
        <v>96</v>
      </c>
      <c r="AT51" s="10" t="n">
        <v>0.544820025</v>
      </c>
      <c r="AU51" s="10"/>
      <c r="AV51" s="10" t="n">
        <v>96</v>
      </c>
      <c r="AW51" s="10" t="n">
        <v>0.371087561</v>
      </c>
      <c r="AX51" s="10" t="n">
        <v>0.165474611</v>
      </c>
      <c r="BG51" s="0" t="n">
        <v>96</v>
      </c>
      <c r="BH51" s="0" t="n">
        <v>0.333436734406161</v>
      </c>
      <c r="BI51" s="0" t="n">
        <v>96</v>
      </c>
      <c r="BJ51" s="0" t="n">
        <v>0.420182004591686</v>
      </c>
      <c r="BK51" s="0" t="n">
        <v>96</v>
      </c>
      <c r="BL51" s="0" t="n">
        <v>0.29165188885959</v>
      </c>
      <c r="BM51" s="0" t="n">
        <v>96</v>
      </c>
      <c r="BN51" s="0" t="n">
        <v>0.311066737392102</v>
      </c>
      <c r="BO51" s="0" t="n">
        <v>96</v>
      </c>
      <c r="BP51" s="0" t="n">
        <v>0.190184964280218</v>
      </c>
      <c r="BQ51" s="0" t="n">
        <v>96</v>
      </c>
      <c r="BR51" s="0" t="n">
        <v>0.550204214112302</v>
      </c>
      <c r="BS51" s="0" t="n">
        <v>96</v>
      </c>
      <c r="BT51" s="0" t="n">
        <v>0.46877726992929</v>
      </c>
      <c r="BU51" s="0" t="n">
        <v>96</v>
      </c>
      <c r="BV51" s="0" t="n">
        <v>0.441375914385999</v>
      </c>
      <c r="BW51" s="0" t="n">
        <v>96</v>
      </c>
      <c r="BX51" s="0" t="n">
        <v>0.480419371746289</v>
      </c>
      <c r="BY51" s="0" t="n">
        <v>96</v>
      </c>
      <c r="BZ51" s="0" t="n">
        <f aca="false">AVERAGE(BX51,BV51,BT51,BR51,BP51,BN51,BL51,BJ51,BH51)</f>
        <v>0.387477677744848</v>
      </c>
      <c r="CA51" s="0" t="n">
        <f aca="false">STDEV(BX51,BV51,BT51,BR51,BP51,BN51,BL51,BJ51,BH51)</f>
        <v>0.113230049392342</v>
      </c>
      <c r="CI51" s="0" t="n">
        <v>96</v>
      </c>
      <c r="CJ51" s="0" t="n">
        <v>0.342351786761771</v>
      </c>
      <c r="CK51" s="0" t="n">
        <v>96</v>
      </c>
      <c r="CL51" s="0" t="n">
        <v>0.28767818658497</v>
      </c>
      <c r="CM51" s="0" t="n">
        <v>96</v>
      </c>
      <c r="CN51" s="0" t="n">
        <v>0.321365729971046</v>
      </c>
      <c r="CO51" s="0" t="n">
        <v>96</v>
      </c>
      <c r="CP51" s="0" t="n">
        <v>0.52209719548285</v>
      </c>
      <c r="CQ51" s="0" t="n">
        <v>96</v>
      </c>
      <c r="CR51" s="0" t="n">
        <v>0.347537264913687</v>
      </c>
      <c r="CT51" s="0" t="n">
        <v>96</v>
      </c>
      <c r="CU51" s="0" t="n">
        <f aca="false">AVERAGE(CR51,CP51,CN51,CL51,CJ51)</f>
        <v>0.364206032742865</v>
      </c>
      <c r="CV51" s="0" t="n">
        <f aca="false">STDEV(CR51,CP51,CN51,CL51,CJ51)</f>
        <v>0.0913466993641223</v>
      </c>
    </row>
    <row r="52" customFormat="false" ht="15" hidden="false" customHeight="false" outlineLevel="0" collapsed="false">
      <c r="A52" s="0" t="n">
        <v>98</v>
      </c>
      <c r="B52" s="0" t="n">
        <v>0.623297232447553</v>
      </c>
      <c r="C52" s="0" t="n">
        <v>98</v>
      </c>
      <c r="D52" s="0" t="n">
        <v>1.25051882304164</v>
      </c>
      <c r="E52" s="0" t="n">
        <v>98</v>
      </c>
      <c r="F52" s="0" t="n">
        <v>0.693952449320049</v>
      </c>
      <c r="G52" s="0" t="n">
        <v>98</v>
      </c>
      <c r="H52" s="0" t="n">
        <v>0.731116426188066</v>
      </c>
      <c r="I52" s="0" t="n">
        <v>98</v>
      </c>
      <c r="J52" s="0" t="n">
        <v>0.805637758298787</v>
      </c>
      <c r="K52" s="0" t="n">
        <v>98</v>
      </c>
      <c r="L52" s="0" t="n">
        <v>1.03080416314692</v>
      </c>
      <c r="N52" s="0" t="n">
        <v>98</v>
      </c>
      <c r="O52" s="0" t="n">
        <f aca="false">AVERAGE(L52,J52,H52,F52,D52,B52)</f>
        <v>0.855887808740503</v>
      </c>
      <c r="P52" s="0" t="n">
        <f aca="false">STDEV(L52,J52,H52,F52,D52,B52)</f>
        <v>0.23863938097956</v>
      </c>
      <c r="Y52" s="9" t="n">
        <v>98</v>
      </c>
      <c r="Z52" s="10" t="n">
        <v>0.384361636</v>
      </c>
      <c r="AA52" s="10" t="n">
        <v>98</v>
      </c>
      <c r="AB52" s="10" t="n">
        <v>0.352934164</v>
      </c>
      <c r="AC52" s="10" t="n">
        <v>98</v>
      </c>
      <c r="AD52" s="10" t="n">
        <v>0.586751463</v>
      </c>
      <c r="AE52" s="10" t="n">
        <v>98</v>
      </c>
      <c r="AF52" s="10" t="n">
        <v>0.571700236</v>
      </c>
      <c r="AG52" s="10" t="n">
        <v>98</v>
      </c>
      <c r="AH52" s="10" t="n">
        <v>0.352038889</v>
      </c>
      <c r="AI52" s="10" t="n">
        <v>98</v>
      </c>
      <c r="AJ52" s="10" t="n">
        <v>0.502833358</v>
      </c>
      <c r="AK52" s="9" t="n">
        <v>98</v>
      </c>
      <c r="AL52" s="10" t="n">
        <v>0.137665616</v>
      </c>
      <c r="AM52" s="10" t="n">
        <v>98</v>
      </c>
      <c r="AN52" s="10" t="n">
        <v>0.292926629</v>
      </c>
      <c r="AO52" s="10" t="n">
        <v>98</v>
      </c>
      <c r="AP52" s="10" t="n">
        <v>0.142574153</v>
      </c>
      <c r="AQ52" s="10" t="n">
        <v>98</v>
      </c>
      <c r="AR52" s="10" t="n">
        <v>0.278996816</v>
      </c>
      <c r="AS52" s="10" t="n">
        <v>98</v>
      </c>
      <c r="AT52" s="10" t="n">
        <v>0.515237906</v>
      </c>
      <c r="AU52" s="10"/>
      <c r="AV52" s="10" t="n">
        <v>98</v>
      </c>
      <c r="AW52" s="10" t="n">
        <v>0.374365533</v>
      </c>
      <c r="AX52" s="10" t="n">
        <v>0.157142312</v>
      </c>
      <c r="BG52" s="0" t="n">
        <v>98</v>
      </c>
      <c r="BH52" s="0" t="n">
        <v>0.32962825524044</v>
      </c>
      <c r="BI52" s="0" t="n">
        <v>98</v>
      </c>
      <c r="BJ52" s="0" t="n">
        <v>0.431308281519653</v>
      </c>
      <c r="BK52" s="0" t="n">
        <v>98</v>
      </c>
      <c r="BL52" s="0" t="n">
        <v>0.304021531005124</v>
      </c>
      <c r="BM52" s="0" t="n">
        <v>98</v>
      </c>
      <c r="BN52" s="0" t="n">
        <v>0.325183976512275</v>
      </c>
      <c r="BO52" s="0" t="n">
        <v>98</v>
      </c>
      <c r="BP52" s="0" t="n">
        <v>0.163674295964924</v>
      </c>
      <c r="BQ52" s="0" t="n">
        <v>98</v>
      </c>
      <c r="BR52" s="0" t="n">
        <v>0.571446272020733</v>
      </c>
      <c r="BS52" s="0" t="n">
        <v>98</v>
      </c>
      <c r="BT52" s="0" t="n">
        <v>0.491828557840351</v>
      </c>
      <c r="BU52" s="0" t="n">
        <v>98</v>
      </c>
      <c r="BV52" s="0" t="n">
        <v>0.459254063848851</v>
      </c>
      <c r="BW52" s="0" t="n">
        <v>98</v>
      </c>
      <c r="BX52" s="0" t="n">
        <v>0.521459307824562</v>
      </c>
      <c r="BY52" s="0" t="n">
        <v>98</v>
      </c>
      <c r="BZ52" s="0" t="n">
        <f aca="false">AVERAGE(BX52,BV52,BT52,BR52,BP52,BN52,BL52,BJ52,BH52)</f>
        <v>0.399756060197435</v>
      </c>
      <c r="CA52" s="0" t="n">
        <f aca="false">STDEV(BX52,BV52,BT52,BR52,BP52,BN52,BL52,BJ52,BH52)</f>
        <v>0.128783109056484</v>
      </c>
      <c r="CI52" s="0" t="n">
        <v>98</v>
      </c>
      <c r="CJ52" s="0" t="n">
        <v>0.338870273129694</v>
      </c>
      <c r="CK52" s="0" t="n">
        <v>98</v>
      </c>
      <c r="CL52" s="0" t="n">
        <v>0.254025481112533</v>
      </c>
      <c r="CM52" s="0" t="n">
        <v>98</v>
      </c>
      <c r="CN52" s="0" t="n">
        <v>0.307721758174204</v>
      </c>
      <c r="CO52" s="0" t="n">
        <v>98</v>
      </c>
      <c r="CP52" s="0" t="n">
        <v>0.527243845077265</v>
      </c>
      <c r="CQ52" s="0" t="n">
        <v>98</v>
      </c>
      <c r="CR52" s="0" t="n">
        <v>0.425886205462899</v>
      </c>
      <c r="CT52" s="0" t="n">
        <v>98</v>
      </c>
      <c r="CU52" s="0" t="n">
        <f aca="false">AVERAGE(CR52,CP52,CN52,CL52,CJ52)</f>
        <v>0.370749512591319</v>
      </c>
      <c r="CV52" s="0" t="n">
        <f aca="false">STDEV(CR52,CP52,CN52,CL52,CJ52)</f>
        <v>0.107405556491754</v>
      </c>
    </row>
    <row r="53" customFormat="false" ht="15" hidden="false" customHeight="false" outlineLevel="0" collapsed="false">
      <c r="A53" s="0" t="n">
        <v>100</v>
      </c>
      <c r="B53" s="0" t="n">
        <v>0.680079117831387</v>
      </c>
      <c r="D53" s="0" t="n">
        <v>1.25051882304164</v>
      </c>
      <c r="E53" s="0" t="n">
        <v>100</v>
      </c>
      <c r="F53" s="0" t="n">
        <v>0.684344794480927</v>
      </c>
      <c r="G53" s="0" t="n">
        <v>100</v>
      </c>
      <c r="H53" s="0" t="n">
        <v>0.731116426188066</v>
      </c>
      <c r="I53" s="0" t="n">
        <v>100</v>
      </c>
      <c r="J53" s="0" t="n">
        <v>0.688232208139981</v>
      </c>
      <c r="K53" s="0" t="n">
        <v>100</v>
      </c>
      <c r="L53" s="0" t="n">
        <v>1.05575177641109</v>
      </c>
      <c r="N53" s="0" t="n">
        <v>100</v>
      </c>
      <c r="O53" s="0" t="n">
        <f aca="false">AVERAGE(L53,J53,H53,F53,D53,B53)</f>
        <v>0.848340524348849</v>
      </c>
      <c r="P53" s="0" t="n">
        <f aca="false">STDEV(L53,J53,H53,F53,D53,B53)</f>
        <v>0.244683253970701</v>
      </c>
      <c r="Y53" s="9" t="n">
        <v>100</v>
      </c>
      <c r="Z53" s="10" t="n">
        <v>0.398420019</v>
      </c>
      <c r="AA53" s="10" t="n">
        <v>100</v>
      </c>
      <c r="AB53" s="10" t="n">
        <v>0.315677366</v>
      </c>
      <c r="AC53" s="10" t="n">
        <v>100</v>
      </c>
      <c r="AD53" s="10" t="n">
        <v>0.582121413</v>
      </c>
      <c r="AE53" s="10" t="n">
        <v>100</v>
      </c>
      <c r="AF53" s="10" t="n">
        <v>0.611356705</v>
      </c>
      <c r="AG53" s="10" t="n">
        <v>100</v>
      </c>
      <c r="AH53" s="10" t="n">
        <v>0.36680782</v>
      </c>
      <c r="AI53" s="10" t="n">
        <v>100</v>
      </c>
      <c r="AJ53" s="10" t="n">
        <v>0.491285305</v>
      </c>
      <c r="AK53" s="9" t="n">
        <v>100</v>
      </c>
      <c r="AL53" s="10" t="n">
        <v>0.137125536</v>
      </c>
      <c r="AM53" s="10" t="n">
        <v>100</v>
      </c>
      <c r="AN53" s="10" t="n">
        <v>0.342028245</v>
      </c>
      <c r="AO53" s="10" t="n">
        <v>100</v>
      </c>
      <c r="AP53" s="10" t="n">
        <v>0.138054432</v>
      </c>
      <c r="AQ53" s="10" t="n">
        <v>100</v>
      </c>
      <c r="AR53" s="10" t="n">
        <v>0.296744739</v>
      </c>
      <c r="AS53" s="10" t="n">
        <v>100</v>
      </c>
      <c r="AT53" s="10" t="n">
        <v>0.463708392</v>
      </c>
      <c r="AU53" s="10"/>
      <c r="AV53" s="10" t="n">
        <v>100</v>
      </c>
      <c r="AW53" s="10" t="n">
        <v>0.376666361</v>
      </c>
      <c r="AX53" s="10" t="n">
        <v>0.156268342</v>
      </c>
      <c r="BG53" s="0" t="n">
        <v>100</v>
      </c>
      <c r="BH53" s="0" t="n">
        <v>0.353084881061821</v>
      </c>
      <c r="BI53" s="0" t="n">
        <v>100</v>
      </c>
      <c r="BJ53" s="0" t="n">
        <v>0.453656895942751</v>
      </c>
      <c r="BK53" s="0" t="n">
        <v>100</v>
      </c>
      <c r="BL53" s="0" t="n">
        <v>0.254877732934366</v>
      </c>
      <c r="BM53" s="0" t="n">
        <v>100</v>
      </c>
      <c r="BN53" s="0" t="n">
        <v>0.322660372928496</v>
      </c>
      <c r="BO53" s="0" t="n">
        <v>100</v>
      </c>
      <c r="BP53" s="0" t="n">
        <v>0.192602710051381</v>
      </c>
      <c r="BQ53" s="0" t="n">
        <v>100</v>
      </c>
      <c r="BR53" s="0" t="n">
        <v>0.613976627212273</v>
      </c>
      <c r="BS53" s="0" t="n">
        <v>100</v>
      </c>
      <c r="BT53" s="0" t="n">
        <v>0.496276215658191</v>
      </c>
      <c r="BU53" s="0" t="n">
        <v>100</v>
      </c>
      <c r="BV53" s="0" t="n">
        <v>0.471899245310455</v>
      </c>
      <c r="BW53" s="0" t="n">
        <v>100</v>
      </c>
      <c r="BX53" s="0" t="n">
        <v>0.59308195889525</v>
      </c>
      <c r="BY53" s="0" t="n">
        <v>100</v>
      </c>
      <c r="BZ53" s="0" t="n">
        <f aca="false">AVERAGE(BX53,BV53,BT53,BR53,BP53,BN53,BL53,BJ53,BH53)</f>
        <v>0.416901848888332</v>
      </c>
      <c r="CA53" s="0" t="n">
        <f aca="false">STDEV(BX53,BV53,BT53,BR53,BP53,BN53,BL53,BJ53,BH53)</f>
        <v>0.145803727497834</v>
      </c>
      <c r="CI53" s="0" t="n">
        <v>100</v>
      </c>
      <c r="CJ53" s="0" t="n">
        <v>0.374832319284527</v>
      </c>
      <c r="CK53" s="0" t="n">
        <v>100</v>
      </c>
      <c r="CL53" s="0" t="n">
        <v>0.315916152004413</v>
      </c>
      <c r="CM53" s="0" t="n">
        <v>100</v>
      </c>
      <c r="CN53" s="0" t="n">
        <v>0.326575601395783</v>
      </c>
      <c r="CO53" s="0" t="n">
        <v>100</v>
      </c>
      <c r="CP53" s="0" t="n">
        <v>0.455630467425135</v>
      </c>
      <c r="CQ53" s="0" t="n">
        <v>100</v>
      </c>
      <c r="CR53" s="0" t="n">
        <v>0.406528744124969</v>
      </c>
      <c r="CT53" s="0" t="n">
        <v>100</v>
      </c>
      <c r="CU53" s="0" t="n">
        <f aca="false">AVERAGE(CR53,CP53,CN53,CL53,CJ53)</f>
        <v>0.375896656846966</v>
      </c>
      <c r="CV53" s="0" t="n">
        <f aca="false">STDEV(CR53,CP53,CN53,CL53,CJ53)</f>
        <v>0.0577216718545894</v>
      </c>
    </row>
    <row r="54" customFormat="false" ht="15" hidden="false" customHeight="false" outlineLevel="0" collapsed="false">
      <c r="A54" s="0" t="n">
        <v>102</v>
      </c>
      <c r="B54" s="0" t="n">
        <v>0.623626635977744</v>
      </c>
      <c r="D54" s="0" t="n">
        <v>1.25051882304164</v>
      </c>
      <c r="E54" s="0" t="n">
        <v>102</v>
      </c>
      <c r="F54" s="0" t="n">
        <v>0.62206323656394</v>
      </c>
      <c r="G54" s="0" t="n">
        <v>102</v>
      </c>
      <c r="H54" s="0" t="n">
        <v>0.757811213629357</v>
      </c>
      <c r="I54" s="0" t="n">
        <v>102</v>
      </c>
      <c r="J54" s="0" t="n">
        <v>0.715084358114328</v>
      </c>
      <c r="K54" s="0" t="n">
        <v>102</v>
      </c>
      <c r="L54" s="0" t="n">
        <v>0.801424036345886</v>
      </c>
      <c r="N54" s="0" t="n">
        <v>102</v>
      </c>
      <c r="O54" s="0" t="n">
        <f aca="false">AVERAGE(L54,J54,H54,F54,D54,B54)</f>
        <v>0.79508805061215</v>
      </c>
      <c r="P54" s="0" t="n">
        <f aca="false">STDEV(L54,J54,H54,F54,D54,B54)</f>
        <v>0.234343376080707</v>
      </c>
      <c r="Y54" s="9" t="n">
        <v>102</v>
      </c>
      <c r="Z54" s="10" t="n">
        <v>0.402000996</v>
      </c>
      <c r="AA54" s="10" t="n">
        <v>102</v>
      </c>
      <c r="AB54" s="10" t="n">
        <v>0.300932822</v>
      </c>
      <c r="AC54" s="10" t="n">
        <v>102</v>
      </c>
      <c r="AD54" s="10" t="n">
        <v>0.563875073</v>
      </c>
      <c r="AE54" s="10" t="n">
        <v>102</v>
      </c>
      <c r="AF54" s="10" t="n">
        <v>0.670696897</v>
      </c>
      <c r="AG54" s="10" t="n">
        <v>102</v>
      </c>
      <c r="AH54" s="10" t="n">
        <v>0.370815381</v>
      </c>
      <c r="AI54" s="10" t="n">
        <v>102</v>
      </c>
      <c r="AJ54" s="10" t="n">
        <v>0.479444861</v>
      </c>
      <c r="AK54" s="9" t="n">
        <v>102</v>
      </c>
      <c r="AL54" s="10" t="n">
        <v>0.154660093</v>
      </c>
      <c r="AM54" s="10" t="n">
        <v>102</v>
      </c>
      <c r="AN54" s="10" t="n">
        <v>0.314958226</v>
      </c>
      <c r="AO54" s="10" t="n">
        <v>102</v>
      </c>
      <c r="AP54" s="10" t="n">
        <v>0.14982479</v>
      </c>
      <c r="AQ54" s="10" t="n">
        <v>102</v>
      </c>
      <c r="AR54" s="10" t="n">
        <v>0.352756555</v>
      </c>
      <c r="AS54" s="10" t="n">
        <v>102</v>
      </c>
      <c r="AT54" s="10" t="n">
        <v>0.465492272</v>
      </c>
      <c r="AU54" s="10"/>
      <c r="AV54" s="10" t="n">
        <v>102</v>
      </c>
      <c r="AW54" s="10" t="n">
        <v>0.384132542</v>
      </c>
      <c r="AX54" s="10" t="n">
        <v>0.158390795</v>
      </c>
      <c r="BG54" s="0" t="n">
        <v>102</v>
      </c>
      <c r="BH54" s="0" t="n">
        <v>0.351034398117538</v>
      </c>
      <c r="BI54" s="0" t="n">
        <v>102</v>
      </c>
      <c r="BJ54" s="0" t="n">
        <v>0.552151524985833</v>
      </c>
      <c r="BK54" s="0" t="n">
        <v>102</v>
      </c>
      <c r="BL54" s="0" t="n">
        <v>0.269288327131646</v>
      </c>
      <c r="BM54" s="0" t="n">
        <v>102</v>
      </c>
      <c r="BN54" s="0" t="n">
        <v>0.313184070355137</v>
      </c>
      <c r="BO54" s="0" t="n">
        <v>102</v>
      </c>
      <c r="BP54" s="0" t="n">
        <v>0.21957058386344</v>
      </c>
      <c r="BQ54" s="0" t="n">
        <v>102</v>
      </c>
      <c r="BR54" s="0" t="n">
        <v>0.585513103526572</v>
      </c>
      <c r="BS54" s="0" t="n">
        <v>102</v>
      </c>
      <c r="BT54" s="0" t="n">
        <v>0.515013363792679</v>
      </c>
      <c r="BU54" s="0" t="n">
        <v>102</v>
      </c>
      <c r="BV54" s="0" t="n">
        <v>0.473627088661163</v>
      </c>
      <c r="BW54" s="0" t="n">
        <v>102</v>
      </c>
      <c r="BX54" s="0" t="n">
        <v>0.613102596988096</v>
      </c>
      <c r="BY54" s="0" t="n">
        <v>102</v>
      </c>
      <c r="BZ54" s="0" t="n">
        <f aca="false">AVERAGE(BX54,BV54,BT54,BR54,BP54,BN54,BL54,BJ54,BH54)</f>
        <v>0.432498339713567</v>
      </c>
      <c r="CA54" s="0" t="n">
        <f aca="false">STDEV(BX54,BV54,BT54,BR54,BP54,BN54,BL54,BJ54,BH54)</f>
        <v>0.146499406865806</v>
      </c>
      <c r="CI54" s="0" t="n">
        <v>102</v>
      </c>
      <c r="CJ54" s="0" t="n">
        <v>0.380476280378599</v>
      </c>
      <c r="CK54" s="0" t="n">
        <v>102</v>
      </c>
      <c r="CL54" s="0" t="n">
        <v>0.294770126380112</v>
      </c>
      <c r="CM54" s="0" t="n">
        <v>102</v>
      </c>
      <c r="CN54" s="0" t="n">
        <v>0.284468486482088</v>
      </c>
      <c r="CO54" s="0" t="n">
        <v>102</v>
      </c>
      <c r="CP54" s="0" t="n">
        <v>0.428997164936659</v>
      </c>
      <c r="CQ54" s="0" t="n">
        <v>102</v>
      </c>
      <c r="CR54" s="0" t="n">
        <v>0.438289810081556</v>
      </c>
      <c r="CT54" s="0" t="n">
        <v>102</v>
      </c>
      <c r="CU54" s="0" t="n">
        <f aca="false">AVERAGE(CR54,CP54,CN54,CL54,CJ54)</f>
        <v>0.365400373651803</v>
      </c>
      <c r="CV54" s="0" t="n">
        <f aca="false">STDEV(CR54,CP54,CN54,CL54,CJ54)</f>
        <v>0.0726692970912121</v>
      </c>
    </row>
    <row r="55" customFormat="false" ht="15" hidden="false" customHeight="false" outlineLevel="0" collapsed="false">
      <c r="A55" s="0" t="n">
        <v>104</v>
      </c>
      <c r="B55" s="0" t="n">
        <v>0.59935778317101</v>
      </c>
      <c r="D55" s="0" t="n">
        <v>1.25051882304164</v>
      </c>
      <c r="E55" s="0" t="n">
        <v>104</v>
      </c>
      <c r="F55" s="0" t="n">
        <v>0.691087944641475</v>
      </c>
      <c r="G55" s="0" t="n">
        <v>104</v>
      </c>
      <c r="H55" s="0" t="n">
        <v>0.800656429200114</v>
      </c>
      <c r="I55" s="0" t="n">
        <v>104</v>
      </c>
      <c r="J55" s="0" t="n">
        <v>0.78756371703923</v>
      </c>
      <c r="K55" s="0" t="n">
        <v>104</v>
      </c>
      <c r="L55" s="0" t="n">
        <v>0.935295569008239</v>
      </c>
      <c r="N55" s="0" t="n">
        <v>104</v>
      </c>
      <c r="O55" s="0" t="n">
        <f aca="false">AVERAGE(L55,J55,H55,F55,D55,B55)</f>
        <v>0.844080044350285</v>
      </c>
      <c r="P55" s="0" t="n">
        <f aca="false">STDEV(L55,J55,H55,F55,D55,B55)</f>
        <v>0.228861541574025</v>
      </c>
      <c r="Y55" s="9" t="n">
        <v>104</v>
      </c>
      <c r="Z55" s="10" t="n">
        <v>0.391838494</v>
      </c>
      <c r="AA55" s="10" t="n">
        <v>104</v>
      </c>
      <c r="AB55" s="10" t="n">
        <v>0.348177028</v>
      </c>
      <c r="AC55" s="10" t="n">
        <v>104</v>
      </c>
      <c r="AD55" s="10" t="n">
        <v>0.638827632</v>
      </c>
      <c r="AE55" s="10" t="n">
        <v>104</v>
      </c>
      <c r="AF55" s="10" t="n">
        <v>0.710838224</v>
      </c>
      <c r="AG55" s="10" t="n">
        <v>104</v>
      </c>
      <c r="AH55" s="10" t="n">
        <v>0.373690711</v>
      </c>
      <c r="AI55" s="10" t="n">
        <v>104</v>
      </c>
      <c r="AJ55" s="10" t="n">
        <v>0.562521534</v>
      </c>
      <c r="AK55" s="9" t="n">
        <v>104</v>
      </c>
      <c r="AL55" s="10" t="n">
        <v>0.160423604</v>
      </c>
      <c r="AM55" s="10" t="n">
        <v>104</v>
      </c>
      <c r="AN55" s="10" t="n">
        <v>0.331131367</v>
      </c>
      <c r="AO55" s="10" t="n">
        <v>104</v>
      </c>
      <c r="AP55" s="10" t="n">
        <v>0.201112888</v>
      </c>
      <c r="AQ55" s="10" t="n">
        <v>104</v>
      </c>
      <c r="AR55" s="10" t="n">
        <v>0.370336376</v>
      </c>
      <c r="AS55" s="10" t="n">
        <v>104</v>
      </c>
      <c r="AT55" s="10" t="n">
        <v>0.459564663</v>
      </c>
      <c r="AU55" s="10"/>
      <c r="AV55" s="10" t="n">
        <v>104</v>
      </c>
      <c r="AW55" s="10" t="n">
        <v>0.413496593</v>
      </c>
      <c r="AX55" s="10" t="n">
        <v>0.169598544</v>
      </c>
      <c r="BG55" s="0" t="n">
        <v>104</v>
      </c>
      <c r="BH55" s="0" t="n">
        <v>0.347186064465742</v>
      </c>
      <c r="BI55" s="0" t="n">
        <v>104</v>
      </c>
      <c r="BJ55" s="0" t="n">
        <v>0.54463646673912</v>
      </c>
      <c r="BK55" s="0" t="n">
        <v>104</v>
      </c>
      <c r="BL55" s="0" t="n">
        <v>0.286300634384449</v>
      </c>
      <c r="BM55" s="0" t="n">
        <v>104</v>
      </c>
      <c r="BN55" s="0" t="n">
        <v>0.338609827623121</v>
      </c>
      <c r="BO55" s="0" t="n">
        <v>104</v>
      </c>
      <c r="BP55" s="0" t="n">
        <v>0.23822058978384</v>
      </c>
      <c r="BQ55" s="0" t="n">
        <v>104</v>
      </c>
      <c r="BR55" s="0" t="n">
        <v>0.594418052893947</v>
      </c>
      <c r="BS55" s="0" t="n">
        <v>104</v>
      </c>
      <c r="BT55" s="0" t="n">
        <v>0.440293037525247</v>
      </c>
      <c r="BU55" s="0" t="n">
        <v>104</v>
      </c>
      <c r="BV55" s="0" t="n">
        <v>0.514277854054466</v>
      </c>
      <c r="BW55" s="0" t="n">
        <v>104</v>
      </c>
      <c r="BX55" s="0" t="n">
        <v>0.654623431891256</v>
      </c>
      <c r="BY55" s="0" t="n">
        <v>104</v>
      </c>
      <c r="BZ55" s="0" t="n">
        <f aca="false">AVERAGE(BX55,BV55,BT55,BR55,BP55,BN55,BL55,BJ55,BH55)</f>
        <v>0.439840662151243</v>
      </c>
      <c r="CA55" s="0" t="n">
        <f aca="false">STDEV(BX55,BV55,BT55,BR55,BP55,BN55,BL55,BJ55,BH55)</f>
        <v>0.145605124732415</v>
      </c>
      <c r="CI55" s="0" t="n">
        <v>104</v>
      </c>
      <c r="CJ55" s="0" t="n">
        <v>0.355257092228609</v>
      </c>
      <c r="CK55" s="0" t="n">
        <v>104</v>
      </c>
      <c r="CL55" s="0" t="n">
        <v>0.393277297074432</v>
      </c>
      <c r="CM55" s="0" t="n">
        <v>104</v>
      </c>
      <c r="CN55" s="0" t="n">
        <v>0.289590176151585</v>
      </c>
      <c r="CO55" s="0" t="n">
        <v>104</v>
      </c>
      <c r="CP55" s="0" t="n">
        <v>0.453026256407763</v>
      </c>
      <c r="CQ55" s="0" t="n">
        <v>104</v>
      </c>
      <c r="CR55" s="0" t="n">
        <v>0.462728347374263</v>
      </c>
      <c r="CT55" s="0" t="n">
        <v>104</v>
      </c>
      <c r="CU55" s="0" t="n">
        <f aca="false">AVERAGE(CR55,CP55,CN55,CL55,CJ55)</f>
        <v>0.39077583384733</v>
      </c>
      <c r="CV55" s="0" t="n">
        <f aca="false">STDEV(CR55,CP55,CN55,CL55,CJ55)</f>
        <v>0.0716914481642866</v>
      </c>
    </row>
    <row r="56" customFormat="false" ht="15" hidden="false" customHeight="false" outlineLevel="0" collapsed="false">
      <c r="A56" s="0" t="n">
        <v>106</v>
      </c>
      <c r="B56" s="0" t="n">
        <v>0.662425167982112</v>
      </c>
      <c r="D56" s="0" t="n">
        <v>1.25051882304164</v>
      </c>
      <c r="E56" s="0" t="n">
        <v>106</v>
      </c>
      <c r="F56" s="0" t="n">
        <v>0.697447000180522</v>
      </c>
      <c r="G56" s="0" t="n">
        <v>106</v>
      </c>
      <c r="H56" s="0" t="n">
        <v>0.800656429200114</v>
      </c>
      <c r="I56" s="0" t="n">
        <v>106</v>
      </c>
      <c r="J56" s="0" t="n">
        <v>0.822394622793436</v>
      </c>
      <c r="K56" s="0" t="n">
        <v>106</v>
      </c>
      <c r="L56" s="0" t="n">
        <v>1.05996390862767</v>
      </c>
      <c r="N56" s="0" t="n">
        <v>106</v>
      </c>
      <c r="O56" s="0" t="n">
        <f aca="false">AVERAGE(L56,J56,H56,F56,D56,B56)</f>
        <v>0.882234325304249</v>
      </c>
      <c r="P56" s="0" t="n">
        <f aca="false">STDEV(L56,J56,H56,F56,D56,B56)</f>
        <v>0.227999754543907</v>
      </c>
      <c r="Y56" s="9" t="n">
        <v>106</v>
      </c>
      <c r="Z56" s="10" t="n">
        <v>0.395862034</v>
      </c>
      <c r="AA56" s="10" t="n">
        <v>106</v>
      </c>
      <c r="AB56" s="10" t="n">
        <v>0.317455367</v>
      </c>
      <c r="AC56" s="10" t="n">
        <v>106</v>
      </c>
      <c r="AD56" s="10" t="n">
        <v>0.603499838</v>
      </c>
      <c r="AE56" s="10" t="n">
        <v>106</v>
      </c>
      <c r="AF56" s="10" t="n">
        <v>0.619281106</v>
      </c>
      <c r="AG56" s="10" t="n">
        <v>106</v>
      </c>
      <c r="AH56" s="10" t="n">
        <v>0.390391513</v>
      </c>
      <c r="AI56" s="10" t="n">
        <v>106</v>
      </c>
      <c r="AJ56" s="10" t="n">
        <v>0.528507437</v>
      </c>
      <c r="AK56" s="9" t="n">
        <v>106</v>
      </c>
      <c r="AL56" s="10" t="n">
        <v>0.172792152</v>
      </c>
      <c r="AM56" s="10" t="n">
        <v>106</v>
      </c>
      <c r="AN56" s="10" t="n">
        <v>0.374007057</v>
      </c>
      <c r="AO56" s="10" t="n">
        <v>106</v>
      </c>
      <c r="AP56" s="10" t="n">
        <v>0.176712045</v>
      </c>
      <c r="AQ56" s="10" t="n">
        <v>106</v>
      </c>
      <c r="AR56" s="10" t="n">
        <v>0.255547194</v>
      </c>
      <c r="AS56" s="10" t="n">
        <v>106</v>
      </c>
      <c r="AT56" s="10" t="n">
        <v>0.544332333</v>
      </c>
      <c r="AU56" s="10"/>
      <c r="AV56" s="10" t="n">
        <v>106</v>
      </c>
      <c r="AW56" s="10" t="n">
        <v>0.39803528</v>
      </c>
      <c r="AX56" s="10" t="n">
        <v>0.160232998</v>
      </c>
      <c r="BG56" s="0" t="n">
        <v>106</v>
      </c>
      <c r="BH56" s="0" t="n">
        <v>0.295620025781746</v>
      </c>
      <c r="BI56" s="0" t="n">
        <v>106</v>
      </c>
      <c r="BJ56" s="0" t="n">
        <v>0.510943018827741</v>
      </c>
      <c r="BK56" s="0" t="n">
        <v>106</v>
      </c>
      <c r="BL56" s="0" t="n">
        <v>0.275080741994813</v>
      </c>
      <c r="BM56" s="0" t="n">
        <v>106</v>
      </c>
      <c r="BN56" s="0" t="n">
        <v>0.33466595074846</v>
      </c>
      <c r="BO56" s="0" t="n">
        <v>106</v>
      </c>
      <c r="BP56" s="0" t="n">
        <v>0.243512984152908</v>
      </c>
      <c r="BQ56" s="0" t="n">
        <v>106</v>
      </c>
      <c r="BR56" s="0" t="n">
        <v>0.584250447215895</v>
      </c>
      <c r="BS56" s="0" t="n">
        <v>106</v>
      </c>
      <c r="BT56" s="0" t="n">
        <v>0.478765253038174</v>
      </c>
      <c r="BU56" s="0" t="n">
        <v>106</v>
      </c>
      <c r="BV56" s="0" t="n">
        <v>0.489363836503689</v>
      </c>
      <c r="BW56" s="0" t="n">
        <v>106</v>
      </c>
      <c r="BX56" s="0" t="n">
        <v>0.577357878063042</v>
      </c>
      <c r="BY56" s="0" t="n">
        <v>106</v>
      </c>
      <c r="BZ56" s="0" t="n">
        <f aca="false">AVERAGE(BX56,BV56,BT56,BR56,BP56,BN56,BL56,BJ56,BH56)</f>
        <v>0.421062237369608</v>
      </c>
      <c r="CA56" s="0" t="n">
        <f aca="false">STDEV(BX56,BV56,BT56,BR56,BP56,BN56,BL56,BJ56,BH56)</f>
        <v>0.133775194622031</v>
      </c>
      <c r="CI56" s="0" t="n">
        <v>106</v>
      </c>
      <c r="CJ56" s="0" t="n">
        <v>0.373549066050044</v>
      </c>
      <c r="CK56" s="0" t="n">
        <v>106</v>
      </c>
      <c r="CL56" s="0" t="n">
        <v>0.365705313025064</v>
      </c>
      <c r="CM56" s="0" t="n">
        <v>106</v>
      </c>
      <c r="CN56" s="0" t="n">
        <v>0.35085626566983</v>
      </c>
      <c r="CO56" s="0" t="n">
        <v>106</v>
      </c>
      <c r="CP56" s="0" t="n">
        <v>0.461104680578844</v>
      </c>
      <c r="CQ56" s="0" t="n">
        <v>106</v>
      </c>
      <c r="CR56" s="0" t="n">
        <v>0.45738134133736</v>
      </c>
      <c r="CT56" s="0" t="n">
        <v>106</v>
      </c>
      <c r="CU56" s="0" t="n">
        <f aca="false">AVERAGE(CR56,CP56,CN56,CL56,CJ56)</f>
        <v>0.401719333332228</v>
      </c>
      <c r="CV56" s="0" t="n">
        <f aca="false">STDEV(CR56,CP56,CN56,CL56,CJ56)</f>
        <v>0.0531566173496507</v>
      </c>
    </row>
    <row r="57" customFormat="false" ht="15" hidden="false" customHeight="false" outlineLevel="0" collapsed="false">
      <c r="A57" s="0" t="n">
        <v>108</v>
      </c>
      <c r="B57" s="0" t="n">
        <v>0.799471560656424</v>
      </c>
      <c r="D57" s="0" t="n">
        <v>1.25051882304164</v>
      </c>
      <c r="E57" s="0" t="n">
        <v>108</v>
      </c>
      <c r="F57" s="0" t="n">
        <v>0.646639806059158</v>
      </c>
      <c r="G57" s="0" t="n">
        <v>108</v>
      </c>
      <c r="H57" s="0" t="n">
        <v>0.800656429200114</v>
      </c>
      <c r="I57" s="0" t="n">
        <v>108</v>
      </c>
      <c r="J57" s="0" t="n">
        <v>0.788674419792583</v>
      </c>
      <c r="K57" s="0" t="n">
        <v>108</v>
      </c>
      <c r="L57" s="0" t="n">
        <v>0.959812323638038</v>
      </c>
      <c r="N57" s="0" t="n">
        <v>108</v>
      </c>
      <c r="O57" s="0" t="n">
        <f aca="false">AVERAGE(L57,J57,H57,F57,D57,B57)</f>
        <v>0.874295560397993</v>
      </c>
      <c r="P57" s="0" t="n">
        <f aca="false">STDEV(L57,J57,H57,F57,D57,B57)</f>
        <v>0.209301951702485</v>
      </c>
      <c r="Y57" s="9" t="n">
        <v>108</v>
      </c>
      <c r="Z57" s="10" t="n">
        <v>0.448482044</v>
      </c>
      <c r="AA57" s="10" t="n">
        <v>108</v>
      </c>
      <c r="AB57" s="10" t="n">
        <v>0.333390899</v>
      </c>
      <c r="AC57" s="10" t="n">
        <v>108</v>
      </c>
      <c r="AD57" s="10" t="n">
        <v>0.629931353</v>
      </c>
      <c r="AE57" s="10" t="n">
        <v>108</v>
      </c>
      <c r="AF57" s="10" t="n">
        <v>0.716218334</v>
      </c>
      <c r="AG57" s="10" t="n">
        <v>108</v>
      </c>
      <c r="AH57" s="10" t="n">
        <v>0.408861726</v>
      </c>
      <c r="AI57" s="10" t="n">
        <v>108</v>
      </c>
      <c r="AJ57" s="10" t="n">
        <v>0.545098076</v>
      </c>
      <c r="AK57" s="9" t="n">
        <v>108</v>
      </c>
      <c r="AL57" s="10" t="n">
        <v>0.136863667</v>
      </c>
      <c r="AM57" s="10" t="n">
        <v>108</v>
      </c>
      <c r="AN57" s="10" t="n">
        <v>0.381861499</v>
      </c>
      <c r="AO57" s="10" t="n">
        <v>108</v>
      </c>
      <c r="AP57" s="10" t="n">
        <v>0.149546379</v>
      </c>
      <c r="AQ57" s="10" t="n">
        <v>108</v>
      </c>
      <c r="AR57" s="10" t="n">
        <v>0.272096016</v>
      </c>
      <c r="AS57" s="10" t="n">
        <v>108</v>
      </c>
      <c r="AT57" s="10" t="n">
        <v>0.503228279</v>
      </c>
      <c r="AU57" s="10"/>
      <c r="AV57" s="10" t="n">
        <v>108</v>
      </c>
      <c r="AW57" s="10" t="n">
        <v>0.411416206</v>
      </c>
      <c r="AX57" s="10" t="n">
        <v>0.184027268</v>
      </c>
      <c r="BG57" s="0" t="n">
        <v>108</v>
      </c>
      <c r="BH57" s="0" t="n">
        <v>0.325540850204312</v>
      </c>
      <c r="BI57" s="0" t="n">
        <v>108</v>
      </c>
      <c r="BJ57" s="0" t="n">
        <v>0.558929427425226</v>
      </c>
      <c r="BK57" s="0" t="n">
        <v>108</v>
      </c>
      <c r="BL57" s="0" t="n">
        <v>0.284363576649047</v>
      </c>
      <c r="BM57" s="0" t="n">
        <v>108</v>
      </c>
      <c r="BN57" s="0" t="n">
        <v>0.334926320806067</v>
      </c>
      <c r="BO57" s="0" t="n">
        <v>108</v>
      </c>
      <c r="BP57" s="0" t="n">
        <v>0.261278696597311</v>
      </c>
      <c r="BQ57" s="0" t="n">
        <v>108</v>
      </c>
      <c r="BR57" s="0" t="n">
        <v>0.56667558998003</v>
      </c>
      <c r="BS57" s="0" t="n">
        <v>108</v>
      </c>
      <c r="BT57" s="0" t="n">
        <v>0.483000816459926</v>
      </c>
      <c r="BU57" s="0" t="n">
        <v>108</v>
      </c>
      <c r="BV57" s="0" t="n">
        <v>0.465976525105869</v>
      </c>
      <c r="BW57" s="0" t="n">
        <v>108</v>
      </c>
      <c r="BX57" s="0" t="n">
        <v>0.616010288862633</v>
      </c>
      <c r="BY57" s="0" t="n">
        <v>108</v>
      </c>
      <c r="BZ57" s="0" t="n">
        <f aca="false">AVERAGE(BX57,BV57,BT57,BR57,BP57,BN57,BL57,BJ57,BH57)</f>
        <v>0.432966899121158</v>
      </c>
      <c r="CA57" s="0" t="n">
        <f aca="false">STDEV(BX57,BV57,BT57,BR57,BP57,BN57,BL57,BJ57,BH57)</f>
        <v>0.133956420472187</v>
      </c>
      <c r="CI57" s="0" t="n">
        <v>108</v>
      </c>
      <c r="CJ57" s="0" t="n">
        <v>0.393768970884306</v>
      </c>
      <c r="CK57" s="0" t="n">
        <v>108</v>
      </c>
      <c r="CL57" s="0" t="n">
        <v>0.32092775881745</v>
      </c>
      <c r="CM57" s="0" t="n">
        <v>108</v>
      </c>
      <c r="CN57" s="0" t="n">
        <v>0.318970763243789</v>
      </c>
      <c r="CO57" s="0" t="n">
        <v>108</v>
      </c>
      <c r="CP57" s="0" t="n">
        <v>0.479615762831745</v>
      </c>
      <c r="CQ57" s="0" t="n">
        <v>108</v>
      </c>
      <c r="CR57" s="0" t="n">
        <v>0.471612547665233</v>
      </c>
      <c r="CT57" s="0" t="n">
        <v>108</v>
      </c>
      <c r="CU57" s="0" t="n">
        <f aca="false">AVERAGE(CR57,CP57,CN57,CL57,CJ57)</f>
        <v>0.396979160688505</v>
      </c>
      <c r="CV57" s="0" t="n">
        <f aca="false">STDEV(CR57,CP57,CN57,CL57,CJ57)</f>
        <v>0.0779076080726756</v>
      </c>
    </row>
    <row r="58" customFormat="false" ht="15" hidden="false" customHeight="false" outlineLevel="0" collapsed="false">
      <c r="A58" s="0" t="n">
        <v>110</v>
      </c>
      <c r="B58" s="0" t="n">
        <v>0.770272925668664</v>
      </c>
      <c r="D58" s="0" t="n">
        <v>1.25051882304164</v>
      </c>
      <c r="E58" s="0" t="n">
        <v>110</v>
      </c>
      <c r="F58" s="0" t="n">
        <v>0.663805029749401</v>
      </c>
      <c r="G58" s="0" t="n">
        <v>110</v>
      </c>
      <c r="H58" s="0" t="n">
        <v>0.800656429200114</v>
      </c>
      <c r="I58" s="0" t="n">
        <v>110</v>
      </c>
      <c r="J58" s="0" t="n">
        <v>0.804563878119404</v>
      </c>
      <c r="K58" s="0" t="n">
        <v>110</v>
      </c>
      <c r="L58" s="0" t="n">
        <v>1.1114922422916</v>
      </c>
      <c r="N58" s="0" t="n">
        <v>110</v>
      </c>
      <c r="O58" s="0" t="n">
        <f aca="false">AVERAGE(L58,J58,H58,F58,D58,B58)</f>
        <v>0.900218221345138</v>
      </c>
      <c r="P58" s="0" t="n">
        <f aca="false">STDEV(L58,J58,H58,F58,D58,B58)</f>
        <v>0.227678064089549</v>
      </c>
      <c r="Y58" s="9" t="n">
        <v>110</v>
      </c>
      <c r="Z58" s="10" t="n">
        <v>0.47722497</v>
      </c>
      <c r="AA58" s="10" t="n">
        <v>110</v>
      </c>
      <c r="AB58" s="10" t="n">
        <v>0.368250847</v>
      </c>
      <c r="AC58" s="10" t="n">
        <v>110</v>
      </c>
      <c r="AD58" s="10" t="n">
        <v>0.718480373</v>
      </c>
      <c r="AE58" s="10" t="n">
        <v>110</v>
      </c>
      <c r="AF58" s="10" t="n">
        <v>0.638042878</v>
      </c>
      <c r="AG58" s="10" t="n">
        <v>110</v>
      </c>
      <c r="AH58" s="10" t="n">
        <v>0.357725448</v>
      </c>
      <c r="AI58" s="10" t="n">
        <v>110</v>
      </c>
      <c r="AJ58" s="10" t="n">
        <v>0.497589864</v>
      </c>
      <c r="AK58" s="9" t="n">
        <v>110</v>
      </c>
      <c r="AL58" s="10" t="n">
        <v>0.156998309</v>
      </c>
      <c r="AM58" s="10" t="n">
        <v>110</v>
      </c>
      <c r="AN58" s="10" t="n">
        <v>0.322219429</v>
      </c>
      <c r="AO58" s="10" t="n">
        <v>110</v>
      </c>
      <c r="AP58" s="10" t="n">
        <v>0.16858883</v>
      </c>
      <c r="AQ58" s="10" t="n">
        <v>110</v>
      </c>
      <c r="AR58" s="10" t="n">
        <v>0.29298274</v>
      </c>
      <c r="AS58" s="10" t="n">
        <v>110</v>
      </c>
      <c r="AT58" s="10" t="n">
        <v>0.424890038</v>
      </c>
      <c r="AU58" s="10"/>
      <c r="AV58" s="10" t="n">
        <v>110</v>
      </c>
      <c r="AW58" s="10" t="n">
        <v>0.402090339</v>
      </c>
      <c r="AX58" s="10" t="n">
        <v>0.175228906</v>
      </c>
      <c r="BG58" s="0" t="n">
        <v>110</v>
      </c>
      <c r="BH58" s="0" t="n">
        <v>0.355106799842471</v>
      </c>
      <c r="BI58" s="0" t="n">
        <v>110</v>
      </c>
      <c r="BJ58" s="0" t="n">
        <v>0.548791068880006</v>
      </c>
      <c r="BK58" s="0" t="n">
        <v>110</v>
      </c>
      <c r="BL58" s="0" t="n">
        <v>0.257832830536558</v>
      </c>
      <c r="BM58" s="0" t="n">
        <v>110</v>
      </c>
      <c r="BN58" s="0" t="n">
        <v>0.300975645644151</v>
      </c>
      <c r="BO58" s="0" t="n">
        <v>110</v>
      </c>
      <c r="BP58" s="0" t="n">
        <v>0.256060418897595</v>
      </c>
      <c r="BQ58" s="0" t="n">
        <v>110</v>
      </c>
      <c r="BR58" s="0" t="n">
        <v>0.549151896327806</v>
      </c>
      <c r="BS58" s="0" t="n">
        <v>110</v>
      </c>
      <c r="BT58" s="0" t="n">
        <v>0.531630960337258</v>
      </c>
      <c r="BU58" s="0" t="n">
        <v>110</v>
      </c>
      <c r="BV58" s="0" t="n">
        <v>0.536991486588777</v>
      </c>
      <c r="BW58" s="0" t="n">
        <v>110</v>
      </c>
      <c r="BX58" s="0" t="n">
        <v>0.599291077484855</v>
      </c>
      <c r="BY58" s="0" t="n">
        <v>110</v>
      </c>
      <c r="BZ58" s="0" t="n">
        <f aca="false">AVERAGE(BX58,BV58,BT58,BR58,BP58,BN58,BL58,BJ58,BH58)</f>
        <v>0.437314687171053</v>
      </c>
      <c r="CA58" s="0" t="n">
        <f aca="false">STDEV(BX58,BV58,BT58,BR58,BP58,BN58,BL58,BJ58,BH58)</f>
        <v>0.141604748061249</v>
      </c>
      <c r="CI58" s="0" t="n">
        <v>110</v>
      </c>
      <c r="CJ58" s="0" t="n">
        <v>0.36002757136668</v>
      </c>
      <c r="CK58" s="0" t="n">
        <v>110</v>
      </c>
      <c r="CL58" s="0" t="n">
        <v>0.397253520146908</v>
      </c>
      <c r="CM58" s="0" t="n">
        <v>110</v>
      </c>
      <c r="CN58" s="0" t="n">
        <v>0.317914094934241</v>
      </c>
      <c r="CO58" s="0" t="n">
        <v>110</v>
      </c>
      <c r="CP58" s="0" t="n">
        <v>0.447670243739047</v>
      </c>
      <c r="CQ58" s="0" t="n">
        <v>110</v>
      </c>
      <c r="CR58" s="0" t="n">
        <v>0.45742486435712</v>
      </c>
      <c r="CT58" s="0" t="n">
        <v>110</v>
      </c>
      <c r="CU58" s="0" t="n">
        <f aca="false">AVERAGE(CR58,CP58,CN58,CL58,CJ58)</f>
        <v>0.396058058908799</v>
      </c>
      <c r="CV58" s="0" t="n">
        <f aca="false">STDEV(CR58,CP58,CN58,CL58,CJ58)</f>
        <v>0.0588128529737238</v>
      </c>
    </row>
    <row r="59" customFormat="false" ht="15" hidden="false" customHeight="false" outlineLevel="0" collapsed="false">
      <c r="A59" s="0" t="n">
        <v>112</v>
      </c>
      <c r="B59" s="0" t="n">
        <v>0.695589757007965</v>
      </c>
      <c r="D59" s="0" t="n">
        <v>1.25051882304164</v>
      </c>
      <c r="E59" s="0" t="n">
        <v>112</v>
      </c>
      <c r="F59" s="0" t="n">
        <v>0.663805029749401</v>
      </c>
      <c r="G59" s="0" t="n">
        <v>112</v>
      </c>
      <c r="H59" s="0" t="n">
        <v>0.800656429200114</v>
      </c>
      <c r="I59" s="0" t="n">
        <v>112</v>
      </c>
      <c r="J59" s="0" t="n">
        <v>0.8432070651581</v>
      </c>
      <c r="K59" s="0" t="n">
        <v>112</v>
      </c>
      <c r="L59" s="0" t="n">
        <v>1.07521573598035</v>
      </c>
      <c r="N59" s="0" t="n">
        <v>112</v>
      </c>
      <c r="O59" s="0" t="n">
        <f aca="false">AVERAGE(L59,J59,H59,F59,D59,B59)</f>
        <v>0.888165473356262</v>
      </c>
      <c r="P59" s="0" t="n">
        <f aca="false">STDEV(L59,J59,H59,F59,D59,B59)</f>
        <v>0.229516821708266</v>
      </c>
      <c r="Y59" s="9" t="n">
        <v>112</v>
      </c>
      <c r="Z59" s="10" t="n">
        <v>0.440721926</v>
      </c>
      <c r="AA59" s="10" t="n">
        <v>112</v>
      </c>
      <c r="AB59" s="10" t="n">
        <v>0.365396261</v>
      </c>
      <c r="AC59" s="10" t="n">
        <v>112</v>
      </c>
      <c r="AD59" s="10" t="n">
        <v>0.693064021</v>
      </c>
      <c r="AE59" s="10" t="n">
        <v>112</v>
      </c>
      <c r="AF59" s="10" t="n">
        <v>0.571215401</v>
      </c>
      <c r="AG59" s="10" t="n">
        <v>112</v>
      </c>
      <c r="AH59" s="10" t="n">
        <v>0.406326508</v>
      </c>
      <c r="AI59" s="10" t="n">
        <v>112</v>
      </c>
      <c r="AJ59" s="10" t="n">
        <v>0.500863618</v>
      </c>
      <c r="AK59" s="9" t="n">
        <v>112</v>
      </c>
      <c r="AL59" s="10" t="n">
        <v>0.178622933</v>
      </c>
      <c r="AM59" s="10" t="n">
        <v>112</v>
      </c>
      <c r="AN59" s="10" t="n">
        <v>0.281253752</v>
      </c>
      <c r="AO59" s="10" t="n">
        <v>112</v>
      </c>
      <c r="AP59" s="10" t="n">
        <v>0.155612322</v>
      </c>
      <c r="AQ59" s="10" t="n">
        <v>112</v>
      </c>
      <c r="AR59" s="10" t="n">
        <v>0.292348281</v>
      </c>
      <c r="AS59" s="10" t="n">
        <v>112</v>
      </c>
      <c r="AT59" s="10" t="n">
        <v>0.474296232</v>
      </c>
      <c r="AU59" s="10"/>
      <c r="AV59" s="10" t="n">
        <v>112</v>
      </c>
      <c r="AW59" s="10" t="n">
        <v>0.396338296</v>
      </c>
      <c r="AX59" s="10" t="n">
        <v>0.163727081</v>
      </c>
      <c r="BG59" s="0" t="n">
        <v>112</v>
      </c>
      <c r="BH59" s="0" t="n">
        <v>0.321695396632355</v>
      </c>
      <c r="BI59" s="0" t="n">
        <v>112</v>
      </c>
      <c r="BJ59" s="0" t="n">
        <v>0.557767220577715</v>
      </c>
      <c r="BK59" s="0" t="n">
        <v>112</v>
      </c>
      <c r="BL59" s="0" t="n">
        <v>0.271595608461026</v>
      </c>
      <c r="BM59" s="0" t="n">
        <v>112</v>
      </c>
      <c r="BN59" s="0" t="n">
        <v>0.307924165607363</v>
      </c>
      <c r="BO59" s="0" t="n">
        <v>112</v>
      </c>
      <c r="BP59" s="0" t="n">
        <v>0.255484619217706</v>
      </c>
      <c r="BQ59" s="0" t="n">
        <v>112</v>
      </c>
      <c r="BR59" s="0" t="n">
        <v>0.582016508544066</v>
      </c>
      <c r="BS59" s="0" t="n">
        <v>112</v>
      </c>
      <c r="BT59" s="0" t="n">
        <v>0.563286399958405</v>
      </c>
      <c r="BU59" s="0" t="n">
        <v>112</v>
      </c>
      <c r="BV59" s="0" t="n">
        <v>0.576060491388652</v>
      </c>
      <c r="BW59" s="0" t="n">
        <v>112</v>
      </c>
      <c r="BX59" s="0" t="n">
        <v>0.563338336337684</v>
      </c>
      <c r="BY59" s="0" t="n">
        <v>112</v>
      </c>
      <c r="BZ59" s="0" t="n">
        <f aca="false">AVERAGE(BX59,BV59,BT59,BR59,BP59,BN59,BL59,BJ59,BH59)</f>
        <v>0.444352082969441</v>
      </c>
      <c r="CA59" s="0" t="n">
        <f aca="false">STDEV(BX59,BV59,BT59,BR59,BP59,BN59,BL59,BJ59,BH59)</f>
        <v>0.148592416651893</v>
      </c>
      <c r="CI59" s="0" t="n">
        <v>112</v>
      </c>
      <c r="CJ59" s="0" t="n">
        <v>0.389535746350218</v>
      </c>
      <c r="CK59" s="0" t="n">
        <v>112</v>
      </c>
      <c r="CL59" s="0" t="n">
        <v>0.315215865606566</v>
      </c>
      <c r="CM59" s="0" t="n">
        <v>112</v>
      </c>
      <c r="CN59" s="0" t="n">
        <v>0.324214789541103</v>
      </c>
      <c r="CO59" s="0" t="n">
        <v>112</v>
      </c>
      <c r="CP59" s="0" t="n">
        <v>0.419429200289848</v>
      </c>
      <c r="CQ59" s="0" t="n">
        <v>112</v>
      </c>
      <c r="CR59" s="0" t="n">
        <v>0.485058940470561</v>
      </c>
      <c r="CT59" s="0" t="n">
        <v>112</v>
      </c>
      <c r="CU59" s="0" t="n">
        <f aca="false">AVERAGE(CR59,CP59,CN59,CL59,CJ59)</f>
        <v>0.386690908451659</v>
      </c>
      <c r="CV59" s="0" t="n">
        <f aca="false">STDEV(CR59,CP59,CN59,CL59,CJ59)</f>
        <v>0.0702995479399709</v>
      </c>
    </row>
    <row r="60" customFormat="false" ht="15" hidden="false" customHeight="false" outlineLevel="0" collapsed="false">
      <c r="A60" s="0" t="n">
        <v>114</v>
      </c>
      <c r="B60" s="0" t="n">
        <v>0.667256018765265</v>
      </c>
      <c r="D60" s="0" t="n">
        <v>1.25051882304164</v>
      </c>
      <c r="E60" s="0" t="n">
        <v>114</v>
      </c>
      <c r="F60" s="0" t="n">
        <v>0.663805029749401</v>
      </c>
      <c r="G60" s="0" t="n">
        <v>114</v>
      </c>
      <c r="H60" s="0" t="n">
        <v>0.800656429200114</v>
      </c>
      <c r="I60" s="0" t="n">
        <v>114</v>
      </c>
      <c r="J60" s="0" t="n">
        <v>0.72550384234259</v>
      </c>
      <c r="K60" s="0" t="n">
        <v>114</v>
      </c>
      <c r="L60" s="0" t="n">
        <v>0.955860237673024</v>
      </c>
      <c r="N60" s="0" t="n">
        <v>114</v>
      </c>
      <c r="O60" s="0" t="n">
        <f aca="false">AVERAGE(L60,J60,H60,F60,D60,B60)</f>
        <v>0.843933396795339</v>
      </c>
      <c r="P60" s="0" t="n">
        <f aca="false">STDEV(L60,J60,H60,F60,D60,B60)</f>
        <v>0.226891562804384</v>
      </c>
      <c r="Y60" s="9" t="n">
        <v>114</v>
      </c>
      <c r="Z60" s="10" t="n">
        <v>0.48051007</v>
      </c>
      <c r="AA60" s="10" t="n">
        <v>114</v>
      </c>
      <c r="AB60" s="10" t="n">
        <v>0.387586355</v>
      </c>
      <c r="AC60" s="10" t="n">
        <v>114</v>
      </c>
      <c r="AD60" s="10" t="n">
        <v>0.695547736</v>
      </c>
      <c r="AE60" s="10" t="n">
        <v>114</v>
      </c>
      <c r="AF60" s="10" t="n">
        <v>0.59453692</v>
      </c>
      <c r="AG60" s="10" t="n">
        <v>114</v>
      </c>
      <c r="AH60" s="10" t="n">
        <v>0.39622527</v>
      </c>
      <c r="AI60" s="10" t="n">
        <v>114</v>
      </c>
      <c r="AJ60" s="10" t="n">
        <v>0.490493027</v>
      </c>
      <c r="AK60" s="9" t="n">
        <v>114</v>
      </c>
      <c r="AL60" s="10" t="n">
        <v>0.168956916</v>
      </c>
      <c r="AM60" s="10" t="n">
        <v>114</v>
      </c>
      <c r="AN60" s="10" t="n">
        <v>0.339207742</v>
      </c>
      <c r="AO60" s="10" t="n">
        <v>114</v>
      </c>
      <c r="AP60" s="10" t="n">
        <v>0.195051918</v>
      </c>
      <c r="AQ60" s="10" t="n">
        <v>114</v>
      </c>
      <c r="AR60" s="10" t="n">
        <v>0.299596179</v>
      </c>
      <c r="AS60" s="10" t="n">
        <v>114</v>
      </c>
      <c r="AT60" s="10" t="n">
        <v>0.463239795</v>
      </c>
      <c r="AU60" s="10"/>
      <c r="AV60" s="10" t="n">
        <v>114</v>
      </c>
      <c r="AW60" s="10" t="n">
        <v>0.410086539</v>
      </c>
      <c r="AX60" s="10" t="n">
        <v>0.158768285</v>
      </c>
      <c r="BG60" s="0" t="n">
        <v>114</v>
      </c>
      <c r="BH60" s="0" t="n">
        <v>0.355168256597713</v>
      </c>
      <c r="BI60" s="0" t="n">
        <v>114</v>
      </c>
      <c r="BJ60" s="0" t="n">
        <v>0.589697406197306</v>
      </c>
      <c r="BK60" s="0" t="n">
        <v>114</v>
      </c>
      <c r="BL60" s="0" t="n">
        <v>0.305862256500949</v>
      </c>
      <c r="BM60" s="0" t="n">
        <v>114</v>
      </c>
      <c r="BN60" s="0" t="n">
        <v>0.329121334840798</v>
      </c>
      <c r="BO60" s="0" t="n">
        <v>114</v>
      </c>
      <c r="BP60" s="0" t="n">
        <v>0.262064468242062</v>
      </c>
      <c r="BQ60" s="0" t="n">
        <v>114</v>
      </c>
      <c r="BR60" s="0" t="n">
        <v>0.594129099677788</v>
      </c>
      <c r="BS60" s="0" t="n">
        <v>114</v>
      </c>
      <c r="BT60" s="0" t="n">
        <v>0.557246603928403</v>
      </c>
      <c r="BU60" s="0" t="n">
        <v>114</v>
      </c>
      <c r="BV60" s="0" t="n">
        <v>0.51394123171371</v>
      </c>
      <c r="BW60" s="0" t="n">
        <v>114</v>
      </c>
      <c r="BX60" s="0" t="n">
        <v>0.653828396994726</v>
      </c>
      <c r="BY60" s="0" t="n">
        <v>114</v>
      </c>
      <c r="BZ60" s="0" t="n">
        <f aca="false">AVERAGE(BX60,BV60,BT60,BR60,BP60,BN60,BL60,BJ60,BH60)</f>
        <v>0.462339894965939</v>
      </c>
      <c r="CA60" s="0" t="n">
        <f aca="false">STDEV(BX60,BV60,BT60,BR60,BP60,BN60,BL60,BJ60,BH60)</f>
        <v>0.148220528536223</v>
      </c>
      <c r="CI60" s="0" t="n">
        <v>114</v>
      </c>
      <c r="CJ60" s="0" t="n">
        <v>0.387833921660203</v>
      </c>
      <c r="CK60" s="0" t="n">
        <v>114</v>
      </c>
      <c r="CL60" s="0" t="n">
        <v>0.284309454065121</v>
      </c>
      <c r="CM60" s="0" t="n">
        <v>114</v>
      </c>
      <c r="CN60" s="0" t="n">
        <v>0.348266439575413</v>
      </c>
      <c r="CO60" s="0" t="n">
        <v>114</v>
      </c>
      <c r="CP60" s="0" t="n">
        <v>0.434782039112479</v>
      </c>
      <c r="CQ60" s="0" t="n">
        <v>114</v>
      </c>
      <c r="CR60" s="0" t="n">
        <v>0.444767877205505</v>
      </c>
      <c r="CT60" s="0" t="n">
        <v>114</v>
      </c>
      <c r="CU60" s="0" t="n">
        <f aca="false">AVERAGE(CR60,CP60,CN60,CL60,CJ60)</f>
        <v>0.379991946323744</v>
      </c>
      <c r="CV60" s="0" t="n">
        <f aca="false">STDEV(CR60,CP60,CN60,CL60,CJ60)</f>
        <v>0.0659943542468487</v>
      </c>
    </row>
    <row r="61" customFormat="false" ht="15" hidden="false" customHeight="false" outlineLevel="0" collapsed="false">
      <c r="A61" s="0" t="n">
        <v>116</v>
      </c>
      <c r="B61" s="0" t="n">
        <v>0.689553640854112</v>
      </c>
      <c r="D61" s="0" t="n">
        <v>1.25051882304164</v>
      </c>
      <c r="E61" s="0" t="n">
        <v>116</v>
      </c>
      <c r="F61" s="0" t="n">
        <v>0.663805029749401</v>
      </c>
      <c r="G61" s="0" t="n">
        <v>116</v>
      </c>
      <c r="H61" s="0" t="n">
        <v>0.800656429200114</v>
      </c>
      <c r="I61" s="0" t="n">
        <v>116</v>
      </c>
      <c r="J61" s="0" t="n">
        <v>0.769644666662806</v>
      </c>
      <c r="K61" s="0" t="n">
        <v>116</v>
      </c>
      <c r="L61" s="0" t="n">
        <v>0.836895530169536</v>
      </c>
      <c r="N61" s="0" t="n">
        <v>116</v>
      </c>
      <c r="O61" s="0" t="n">
        <f aca="false">AVERAGE(L61,J61,H61,F61,D61,B61)</f>
        <v>0.835179019946268</v>
      </c>
      <c r="P61" s="0" t="n">
        <f aca="false">STDEV(L61,J61,H61,F61,D61,B61)</f>
        <v>0.213809473469484</v>
      </c>
      <c r="Y61" s="9" t="n">
        <v>116</v>
      </c>
      <c r="Z61" s="10" t="n">
        <v>0.476940599</v>
      </c>
      <c r="AA61" s="10" t="n">
        <v>116</v>
      </c>
      <c r="AB61" s="10" t="n">
        <v>0.414002957</v>
      </c>
      <c r="AC61" s="10" t="n">
        <v>116</v>
      </c>
      <c r="AD61" s="10" t="n">
        <v>0.780231012</v>
      </c>
      <c r="AE61" s="10" t="n">
        <v>116</v>
      </c>
      <c r="AF61" s="10" t="n">
        <v>0.574919825</v>
      </c>
      <c r="AG61" s="10" t="n">
        <v>116</v>
      </c>
      <c r="AH61" s="10" t="n">
        <v>0.394835298</v>
      </c>
      <c r="AI61" s="10" t="n">
        <v>116</v>
      </c>
      <c r="AJ61" s="10" t="n">
        <v>0.546902268</v>
      </c>
      <c r="AK61" s="9" t="n">
        <v>116</v>
      </c>
      <c r="AL61" s="10" t="n">
        <v>0.200857555</v>
      </c>
      <c r="AM61" s="10" t="n">
        <v>116</v>
      </c>
      <c r="AN61" s="10" t="n">
        <v>0.367224567</v>
      </c>
      <c r="AO61" s="10" t="n">
        <v>116</v>
      </c>
      <c r="AP61" s="10" t="n">
        <v>0.230478679</v>
      </c>
      <c r="AQ61" s="10" t="n">
        <v>116</v>
      </c>
      <c r="AR61" s="10" t="n">
        <v>0.268744592</v>
      </c>
      <c r="AS61" s="10" t="n">
        <v>116</v>
      </c>
      <c r="AT61" s="10" t="n">
        <v>0.442178708</v>
      </c>
      <c r="AU61" s="10"/>
      <c r="AV61" s="10" t="n">
        <v>116</v>
      </c>
      <c r="AW61" s="10" t="n">
        <v>0.427028733</v>
      </c>
      <c r="AX61" s="10" t="n">
        <v>0.168325823</v>
      </c>
      <c r="BG61" s="0" t="n">
        <v>116</v>
      </c>
      <c r="BH61" s="0" t="n">
        <v>0.377093979019837</v>
      </c>
      <c r="BI61" s="0" t="n">
        <v>116</v>
      </c>
      <c r="BJ61" s="0" t="n">
        <v>0.654414326669969</v>
      </c>
      <c r="BK61" s="0" t="n">
        <v>116</v>
      </c>
      <c r="BL61" s="0" t="n">
        <v>0.29667099932471</v>
      </c>
      <c r="BM61" s="0" t="n">
        <v>116</v>
      </c>
      <c r="BN61" s="0" t="n">
        <v>0.31188783206361</v>
      </c>
      <c r="BO61" s="0" t="n">
        <v>116</v>
      </c>
      <c r="BP61" s="0" t="n">
        <v>0.271684910508834</v>
      </c>
      <c r="BQ61" s="0" t="n">
        <v>116</v>
      </c>
      <c r="BR61" s="0" t="n">
        <v>0.575789377508492</v>
      </c>
      <c r="BS61" s="0" t="n">
        <v>116</v>
      </c>
      <c r="BT61" s="0" t="n">
        <v>0.574344781451733</v>
      </c>
      <c r="BU61" s="0" t="n">
        <v>116</v>
      </c>
      <c r="BV61" s="0" t="n">
        <v>0.558471647621227</v>
      </c>
      <c r="BW61" s="0" t="n">
        <v>116</v>
      </c>
      <c r="BX61" s="0" t="n">
        <v>0.642477205817581</v>
      </c>
      <c r="BY61" s="0" t="n">
        <v>116</v>
      </c>
      <c r="BZ61" s="0" t="n">
        <f aca="false">AVERAGE(BX61,BV61,BT61,BR61,BP61,BN61,BL61,BJ61,BH61)</f>
        <v>0.473648339998444</v>
      </c>
      <c r="CA61" s="0" t="n">
        <f aca="false">STDEV(BX61,BV61,BT61,BR61,BP61,BN61,BL61,BJ61,BH61)</f>
        <v>0.156742822310399</v>
      </c>
      <c r="CI61" s="0" t="n">
        <v>116</v>
      </c>
      <c r="CJ61" s="0" t="n">
        <v>0.426662808805267</v>
      </c>
      <c r="CK61" s="0" t="n">
        <v>116</v>
      </c>
      <c r="CL61" s="0" t="n">
        <v>0.299464123082318</v>
      </c>
      <c r="CM61" s="0" t="n">
        <v>116</v>
      </c>
      <c r="CN61" s="0" t="n">
        <v>0.325812638362201</v>
      </c>
      <c r="CO61" s="0" t="n">
        <v>116</v>
      </c>
      <c r="CP61" s="0" t="n">
        <v>0.433219866111673</v>
      </c>
      <c r="CQ61" s="0" t="n">
        <v>116</v>
      </c>
      <c r="CR61" s="0" t="n">
        <v>0.462036652253047</v>
      </c>
      <c r="CT61" s="0" t="n">
        <v>116</v>
      </c>
      <c r="CU61" s="0" t="n">
        <f aca="false">AVERAGE(CR61,CP61,CN61,CL61,CJ61)</f>
        <v>0.389439217722901</v>
      </c>
      <c r="CV61" s="0" t="n">
        <f aca="false">STDEV(CR61,CP61,CN61,CL61,CJ61)</f>
        <v>0.0719662901355431</v>
      </c>
    </row>
    <row r="62" customFormat="false" ht="15" hidden="false" customHeight="false" outlineLevel="0" collapsed="false">
      <c r="A62" s="0" t="n">
        <v>118</v>
      </c>
      <c r="B62" s="0" t="n">
        <v>0.689553640854112</v>
      </c>
      <c r="D62" s="0" t="n">
        <v>1.25051882304164</v>
      </c>
      <c r="E62" s="0" t="n">
        <v>118</v>
      </c>
      <c r="F62" s="0" t="n">
        <v>0.663805029749401</v>
      </c>
      <c r="G62" s="0" t="n">
        <v>118</v>
      </c>
      <c r="H62" s="0" t="n">
        <v>0.800656429200114</v>
      </c>
      <c r="I62" s="0" t="n">
        <v>118</v>
      </c>
      <c r="J62" s="0" t="n">
        <v>0.725969711239707</v>
      </c>
      <c r="K62" s="0" t="n">
        <v>118</v>
      </c>
      <c r="L62" s="0" t="n">
        <v>0.969178196325154</v>
      </c>
      <c r="N62" s="0" t="n">
        <v>118</v>
      </c>
      <c r="O62" s="0" t="n">
        <f aca="false">AVERAGE(L62,J62,H62,F62,D62,B62)</f>
        <v>0.849946971735022</v>
      </c>
      <c r="P62" s="0" t="n">
        <f aca="false">STDEV(L62,J62,H62,F62,D62,B62)</f>
        <v>0.224877146387549</v>
      </c>
      <c r="Y62" s="9" t="n">
        <v>118</v>
      </c>
      <c r="Z62" s="10" t="n">
        <v>0.463402413</v>
      </c>
      <c r="AA62" s="10" t="n">
        <v>118</v>
      </c>
      <c r="AB62" s="10" t="n">
        <v>0.406799337</v>
      </c>
      <c r="AC62" s="10" t="n">
        <v>118</v>
      </c>
      <c r="AD62" s="10" t="n">
        <v>0.755363915</v>
      </c>
      <c r="AE62" s="10" t="n">
        <v>118</v>
      </c>
      <c r="AF62" s="10" t="n">
        <v>0.554318797</v>
      </c>
      <c r="AG62" s="10" t="n">
        <v>118</v>
      </c>
      <c r="AH62" s="10" t="n">
        <v>0.36588845</v>
      </c>
      <c r="AI62" s="10" t="n">
        <v>118</v>
      </c>
      <c r="AJ62" s="10" t="n">
        <v>0.505679325</v>
      </c>
      <c r="AK62" s="9" t="n">
        <v>118</v>
      </c>
      <c r="AL62" s="10" t="n">
        <v>0.181637474</v>
      </c>
      <c r="AM62" s="10" t="n">
        <v>118</v>
      </c>
      <c r="AN62" s="10" t="n">
        <v>0.386678686</v>
      </c>
      <c r="AO62" s="10" t="n">
        <v>118</v>
      </c>
      <c r="AP62" s="10" t="n">
        <v>0.209319401</v>
      </c>
      <c r="AQ62" s="10" t="n">
        <v>118</v>
      </c>
      <c r="AR62" s="10" t="n">
        <v>0.349747403</v>
      </c>
      <c r="AS62" s="10" t="n">
        <v>118</v>
      </c>
      <c r="AT62" s="10" t="n">
        <v>0.467817657</v>
      </c>
      <c r="AU62" s="10"/>
      <c r="AV62" s="10" t="n">
        <v>118</v>
      </c>
      <c r="AW62" s="10" t="n">
        <v>0.422422987</v>
      </c>
      <c r="AX62" s="10" t="n">
        <v>0.15884213</v>
      </c>
      <c r="BG62" s="0" t="n">
        <v>118</v>
      </c>
      <c r="BH62" s="0" t="n">
        <v>0.362515358901939</v>
      </c>
      <c r="BI62" s="0" t="n">
        <v>118</v>
      </c>
      <c r="BJ62" s="0" t="n">
        <v>0.578310629997772</v>
      </c>
      <c r="BK62" s="0" t="n">
        <v>118</v>
      </c>
      <c r="BL62" s="0" t="n">
        <v>0.275234621889824</v>
      </c>
      <c r="BM62" s="0" t="n">
        <v>118</v>
      </c>
      <c r="BN62" s="0" t="n">
        <v>0.29605148957585</v>
      </c>
      <c r="BO62" s="0" t="n">
        <v>118</v>
      </c>
      <c r="BP62" s="0" t="n">
        <v>0.280407918669142</v>
      </c>
      <c r="BQ62" s="0" t="n">
        <v>118</v>
      </c>
      <c r="BR62" s="0" t="n">
        <v>0.552286574768485</v>
      </c>
      <c r="BS62" s="0" t="n">
        <v>118</v>
      </c>
      <c r="BT62" s="0" t="n">
        <v>0.65871692443289</v>
      </c>
      <c r="BU62" s="0" t="n">
        <v>118</v>
      </c>
      <c r="BV62" s="0" t="n">
        <v>0.574350238579068</v>
      </c>
      <c r="BW62" s="0" t="n">
        <v>118</v>
      </c>
      <c r="BX62" s="0" t="n">
        <v>0.639242088973132</v>
      </c>
      <c r="BY62" s="0" t="n">
        <v>118</v>
      </c>
      <c r="BZ62" s="0" t="n">
        <f aca="false">AVERAGE(BX62,BV62,BT62,BR62,BP62,BN62,BL62,BJ62,BH62)</f>
        <v>0.468568427309789</v>
      </c>
      <c r="CA62" s="0" t="n">
        <f aca="false">STDEV(BX62,BV62,BT62,BR62,BP62,BN62,BL62,BJ62,BH62)</f>
        <v>0.161755797831859</v>
      </c>
      <c r="CI62" s="0" t="n">
        <v>118</v>
      </c>
      <c r="CJ62" s="0" t="n">
        <v>0.381223076525708</v>
      </c>
      <c r="CK62" s="0" t="n">
        <v>118</v>
      </c>
      <c r="CL62" s="0" t="n">
        <v>0.346269239987227</v>
      </c>
      <c r="CM62" s="0" t="n">
        <v>118</v>
      </c>
      <c r="CN62" s="0" t="n">
        <v>0.325943786908753</v>
      </c>
      <c r="CO62" s="0" t="n">
        <v>118</v>
      </c>
      <c r="CP62" s="0" t="n">
        <v>0.416583615250036</v>
      </c>
      <c r="CQ62" s="0" t="n">
        <v>118</v>
      </c>
      <c r="CR62" s="0" t="n">
        <v>0.484915860970482</v>
      </c>
      <c r="CT62" s="0" t="n">
        <v>118</v>
      </c>
      <c r="CU62" s="0" t="n">
        <f aca="false">AVERAGE(CR62,CP62,CN62,CL62,CJ62)</f>
        <v>0.390987115928441</v>
      </c>
      <c r="CV62" s="0" t="n">
        <f aca="false">STDEV(CR62,CP62,CN62,CL62,CJ62)</f>
        <v>0.0628558856965847</v>
      </c>
    </row>
    <row r="63" customFormat="false" ht="15" hidden="false" customHeight="false" outlineLevel="0" collapsed="false">
      <c r="A63" s="0" t="n">
        <v>120</v>
      </c>
      <c r="B63" s="0" t="n">
        <v>0.74868690321134</v>
      </c>
      <c r="D63" s="0" t="n">
        <v>1.25051882304164</v>
      </c>
      <c r="E63" s="0" t="n">
        <v>120</v>
      </c>
      <c r="F63" s="0" t="n">
        <v>0.663805029749401</v>
      </c>
      <c r="G63" s="0" t="n">
        <v>120</v>
      </c>
      <c r="H63" s="0" t="n">
        <v>0.800656429200114</v>
      </c>
      <c r="I63" s="0" t="n">
        <v>120</v>
      </c>
      <c r="J63" s="0" t="n">
        <v>0.815070149307904</v>
      </c>
      <c r="K63" s="0" t="n">
        <v>120</v>
      </c>
      <c r="L63" s="0" t="n">
        <v>0.846415689550946</v>
      </c>
      <c r="N63" s="0" t="n">
        <v>120</v>
      </c>
      <c r="O63" s="0" t="n">
        <f aca="false">AVERAGE(L63,J63,H63,F63,D63,B63)</f>
        <v>0.854192170676891</v>
      </c>
      <c r="P63" s="0" t="n">
        <f aca="false">STDEV(L63,J63,H63,F63,D63,B63)</f>
        <v>0.204406713245107</v>
      </c>
      <c r="Y63" s="9" t="n">
        <v>120</v>
      </c>
      <c r="Z63" s="10" t="n">
        <v>0.445622311</v>
      </c>
      <c r="AA63" s="10" t="n">
        <v>120</v>
      </c>
      <c r="AB63" s="10" t="n">
        <v>0.389028935</v>
      </c>
      <c r="AC63" s="10" t="n">
        <v>120</v>
      </c>
      <c r="AD63" s="10" t="n">
        <v>0.71200782</v>
      </c>
      <c r="AE63" s="10" t="n">
        <v>120</v>
      </c>
      <c r="AF63" s="10" t="n">
        <v>0.490041243</v>
      </c>
      <c r="AG63" s="10" t="n">
        <v>120</v>
      </c>
      <c r="AH63" s="10" t="n">
        <v>0.411314078</v>
      </c>
      <c r="AI63" s="10" t="n">
        <v>120</v>
      </c>
      <c r="AJ63" s="10" t="n">
        <v>0.49148813</v>
      </c>
      <c r="AK63" s="9" t="n">
        <v>120</v>
      </c>
      <c r="AL63" s="10" t="n">
        <v>0.210310342</v>
      </c>
      <c r="AM63" s="10" t="n">
        <v>120</v>
      </c>
      <c r="AN63" s="10" t="n">
        <v>0.402007628</v>
      </c>
      <c r="AO63" s="10" t="n">
        <v>120</v>
      </c>
      <c r="AP63" s="10" t="n">
        <v>0.210551442</v>
      </c>
      <c r="AQ63" s="10" t="n">
        <v>120</v>
      </c>
      <c r="AR63" s="10" t="n">
        <v>0.247724893</v>
      </c>
      <c r="AS63" s="10" t="n">
        <v>120</v>
      </c>
      <c r="AT63" s="10" t="n">
        <v>0.508631744</v>
      </c>
      <c r="AU63" s="10"/>
      <c r="AV63" s="10" t="n">
        <v>120</v>
      </c>
      <c r="AW63" s="10" t="n">
        <v>0.410793506</v>
      </c>
      <c r="AX63" s="10" t="n">
        <v>0.148909426</v>
      </c>
      <c r="BG63" s="0" t="n">
        <v>120</v>
      </c>
      <c r="BH63" s="0" t="n">
        <v>0.354221621412825</v>
      </c>
      <c r="BI63" s="0" t="n">
        <v>120</v>
      </c>
      <c r="BJ63" s="0" t="n">
        <v>0.601542734213989</v>
      </c>
      <c r="BK63" s="0" t="n">
        <v>120</v>
      </c>
      <c r="BL63" s="0" t="n">
        <v>0.262309380686243</v>
      </c>
      <c r="BM63" s="0" t="n">
        <v>120</v>
      </c>
      <c r="BN63" s="0" t="n">
        <v>0.282699503206691</v>
      </c>
      <c r="BO63" s="0" t="n">
        <v>120</v>
      </c>
      <c r="BP63" s="0" t="n">
        <v>0.302660016110153</v>
      </c>
      <c r="BQ63" s="0" t="n">
        <v>120</v>
      </c>
      <c r="BR63" s="0" t="n">
        <v>0.566949004235418</v>
      </c>
      <c r="BS63" s="0" t="n">
        <v>120</v>
      </c>
      <c r="BT63" s="0" t="n">
        <v>0.652570401086774</v>
      </c>
      <c r="BU63" s="0" t="n">
        <v>120</v>
      </c>
      <c r="BV63" s="0" t="n">
        <v>0.583074729269644</v>
      </c>
      <c r="BW63" s="0" t="n">
        <v>120</v>
      </c>
      <c r="BX63" s="0" t="n">
        <v>0.627069630535563</v>
      </c>
      <c r="BY63" s="0" t="n">
        <v>120</v>
      </c>
      <c r="BZ63" s="0" t="n">
        <f aca="false">AVERAGE(BX63,BV63,BT63,BR63,BP63,BN63,BL63,BJ63,BH63)</f>
        <v>0.470344113417478</v>
      </c>
      <c r="CA63" s="0" t="n">
        <f aca="false">STDEV(BX63,BV63,BT63,BR63,BP63,BN63,BL63,BJ63,BH63)</f>
        <v>0.164740106613335</v>
      </c>
      <c r="CI63" s="0" t="n">
        <v>120</v>
      </c>
      <c r="CJ63" s="0" t="n">
        <v>0.402458967156409</v>
      </c>
      <c r="CK63" s="0" t="n">
        <v>120</v>
      </c>
      <c r="CL63" s="0" t="n">
        <v>0.327893431377944</v>
      </c>
      <c r="CM63" s="0" t="n">
        <v>120</v>
      </c>
      <c r="CN63" s="0" t="n">
        <v>0.354653765183772</v>
      </c>
      <c r="CO63" s="0" t="n">
        <v>120</v>
      </c>
      <c r="CP63" s="0" t="n">
        <v>0.481580927768686</v>
      </c>
      <c r="CQ63" s="0" t="n">
        <v>120</v>
      </c>
      <c r="CR63" s="0" t="n">
        <v>0.506570369024521</v>
      </c>
      <c r="CT63" s="0" t="n">
        <v>120</v>
      </c>
      <c r="CU63" s="0" t="n">
        <f aca="false">AVERAGE(CR63,CP63,CN63,CL63,CJ63)</f>
        <v>0.414631492102267</v>
      </c>
      <c r="CV63" s="0" t="n">
        <f aca="false">STDEV(CR63,CP63,CN63,CL63,CJ63)</f>
        <v>0.0777881309935209</v>
      </c>
    </row>
    <row r="64" customFormat="false" ht="15" hidden="false" customHeight="false" outlineLevel="0" collapsed="false">
      <c r="A64" s="0" t="n">
        <v>122</v>
      </c>
      <c r="B64" s="0" t="n">
        <v>0.710608445301385</v>
      </c>
      <c r="D64" s="0" t="n">
        <v>1.25051882304164</v>
      </c>
      <c r="E64" s="0" t="n">
        <v>122</v>
      </c>
      <c r="F64" s="0" t="n">
        <v>0.663805029749401</v>
      </c>
      <c r="G64" s="0" t="n">
        <v>122</v>
      </c>
      <c r="H64" s="0" t="n">
        <v>0.80143811725462</v>
      </c>
      <c r="I64" s="0" t="n">
        <v>122</v>
      </c>
      <c r="J64" s="0" t="n">
        <v>0.697245884168382</v>
      </c>
      <c r="K64" s="0" t="n">
        <v>122</v>
      </c>
      <c r="L64" s="0" t="n">
        <v>0.96046595406737</v>
      </c>
      <c r="N64" s="0" t="n">
        <v>122</v>
      </c>
      <c r="O64" s="0" t="n">
        <f aca="false">AVERAGE(L64,J64,H64,F64,D64,B64)</f>
        <v>0.8473470422638</v>
      </c>
      <c r="P64" s="0" t="n">
        <f aca="false">STDEV(L64,J64,H64,F64,D64,B64)</f>
        <v>0.224662624545059</v>
      </c>
      <c r="Y64" s="9" t="n">
        <v>122</v>
      </c>
      <c r="Z64" s="10" t="n">
        <v>0.460411121</v>
      </c>
      <c r="AA64" s="10" t="n">
        <v>122</v>
      </c>
      <c r="AB64" s="10" t="n">
        <v>0.403887129</v>
      </c>
      <c r="AC64" s="10" t="n">
        <v>122</v>
      </c>
      <c r="AD64" s="10" t="n">
        <v>0.759834747</v>
      </c>
      <c r="AE64" s="10" t="n">
        <v>122</v>
      </c>
      <c r="AF64" s="10" t="n">
        <v>0.494534626</v>
      </c>
      <c r="AG64" s="10" t="n">
        <v>122</v>
      </c>
      <c r="AH64" s="10" t="n">
        <v>0.423443543</v>
      </c>
      <c r="AI64" s="10" t="n">
        <v>122</v>
      </c>
      <c r="AJ64" s="10" t="n">
        <v>0.503405405</v>
      </c>
      <c r="AK64" s="9" t="n">
        <v>122</v>
      </c>
      <c r="AL64" s="10" t="n">
        <v>0.190860583</v>
      </c>
      <c r="AM64" s="10" t="n">
        <v>122</v>
      </c>
      <c r="AN64" s="10" t="n">
        <v>0.414993531</v>
      </c>
      <c r="AO64" s="10" t="n">
        <v>122</v>
      </c>
      <c r="AP64" s="10" t="n">
        <v>0.184359234</v>
      </c>
      <c r="AQ64" s="10" t="n">
        <v>122</v>
      </c>
      <c r="AR64" s="10" t="n">
        <v>0.334821277</v>
      </c>
      <c r="AS64" s="10" t="n">
        <v>122</v>
      </c>
      <c r="AT64" s="10" t="n">
        <v>0.524924554</v>
      </c>
      <c r="AU64" s="10"/>
      <c r="AV64" s="10" t="n">
        <v>122</v>
      </c>
      <c r="AW64" s="10" t="n">
        <v>0.426861432</v>
      </c>
      <c r="AX64" s="10" t="n">
        <v>0.159908499</v>
      </c>
      <c r="BG64" s="0" t="n">
        <v>122</v>
      </c>
      <c r="BH64" s="0" t="n">
        <v>0.356396709083714</v>
      </c>
      <c r="BI64" s="0" t="n">
        <v>122</v>
      </c>
      <c r="BJ64" s="0" t="n">
        <v>0.594879167865985</v>
      </c>
      <c r="BK64" s="0" t="n">
        <v>122</v>
      </c>
      <c r="BL64" s="0" t="n">
        <v>0.299863498630176</v>
      </c>
      <c r="BM64" s="0" t="n">
        <v>122</v>
      </c>
      <c r="BN64" s="0" t="n">
        <v>0.310391482248744</v>
      </c>
      <c r="BO64" s="0" t="n">
        <v>122</v>
      </c>
      <c r="BP64" s="0" t="n">
        <v>0.274314551140202</v>
      </c>
      <c r="BQ64" s="0" t="n">
        <v>122</v>
      </c>
      <c r="BR64" s="0" t="n">
        <v>0.540250655218077</v>
      </c>
      <c r="BS64" s="0" t="n">
        <v>122</v>
      </c>
      <c r="BT64" s="0" t="n">
        <v>0.615175911894599</v>
      </c>
      <c r="BU64" s="0" t="n">
        <v>122</v>
      </c>
      <c r="BV64" s="0" t="n">
        <v>0.537038612517726</v>
      </c>
      <c r="BW64" s="0" t="n">
        <v>122</v>
      </c>
      <c r="BX64" s="0" t="n">
        <v>0.632554880600778</v>
      </c>
      <c r="BY64" s="0" t="n">
        <v>122</v>
      </c>
      <c r="BZ64" s="0" t="n">
        <f aca="false">AVERAGE(BX64,BV64,BT64,BR64,BP64,BN64,BL64,BJ64,BH64)</f>
        <v>0.462318385466667</v>
      </c>
      <c r="CA64" s="0" t="n">
        <f aca="false">STDEV(BX64,BV64,BT64,BR64,BP64,BN64,BL64,BJ64,BH64)</f>
        <v>0.1490021044811</v>
      </c>
      <c r="CI64" s="0" t="n">
        <v>122</v>
      </c>
      <c r="CJ64" s="0" t="n">
        <v>0.385560309081323</v>
      </c>
      <c r="CK64" s="0" t="n">
        <v>122</v>
      </c>
      <c r="CL64" s="0" t="n">
        <v>0.350190967239078</v>
      </c>
      <c r="CM64" s="0" t="n">
        <v>122</v>
      </c>
      <c r="CN64" s="0" t="n">
        <v>0.358615467302141</v>
      </c>
      <c r="CO64" s="0" t="n">
        <v>122</v>
      </c>
      <c r="CP64" s="0" t="n">
        <v>0.454711381019952</v>
      </c>
      <c r="CQ64" s="0" t="n">
        <v>122</v>
      </c>
      <c r="CR64" s="0" t="n">
        <v>0.556576738272567</v>
      </c>
      <c r="CT64" s="0" t="n">
        <v>122</v>
      </c>
      <c r="CU64" s="0" t="n">
        <f aca="false">AVERAGE(CR64,CP64,CN64,CL64,CJ64)</f>
        <v>0.421130972583012</v>
      </c>
      <c r="CV64" s="0" t="n">
        <f aca="false">STDEV(CR64,CP64,CN64,CL64,CJ64)</f>
        <v>0.0861381798836786</v>
      </c>
    </row>
    <row r="65" customFormat="false" ht="15" hidden="false" customHeight="false" outlineLevel="0" collapsed="false">
      <c r="A65" s="0" t="n">
        <v>124</v>
      </c>
      <c r="B65" s="0" t="n">
        <v>0.734488813643374</v>
      </c>
      <c r="D65" s="0" t="n">
        <v>1.25051882304164</v>
      </c>
      <c r="E65" s="0" t="n">
        <v>124</v>
      </c>
      <c r="F65" s="0" t="n">
        <v>0.663805029749401</v>
      </c>
      <c r="G65" s="0" t="n">
        <v>124</v>
      </c>
      <c r="H65" s="0" t="n">
        <v>0.894856293087372</v>
      </c>
      <c r="I65" s="0" t="n">
        <v>124</v>
      </c>
      <c r="J65" s="0" t="n">
        <v>0.720427244253746</v>
      </c>
      <c r="K65" s="0" t="n">
        <v>124</v>
      </c>
      <c r="L65" s="0" t="n">
        <v>0.90277359187766</v>
      </c>
      <c r="N65" s="0" t="n">
        <v>124</v>
      </c>
      <c r="O65" s="0" t="n">
        <f aca="false">AVERAGE(L65,J65,H65,F65,D65,B65)</f>
        <v>0.861144965942199</v>
      </c>
      <c r="P65" s="0" t="n">
        <f aca="false">STDEV(L65,J65,H65,F65,D65,B65)</f>
        <v>0.214134399476857</v>
      </c>
      <c r="Y65" s="9" t="n">
        <v>124</v>
      </c>
      <c r="Z65" s="10" t="n">
        <v>0.451161879</v>
      </c>
      <c r="AA65" s="10" t="n">
        <v>124</v>
      </c>
      <c r="AB65" s="10" t="n">
        <v>0.433943104</v>
      </c>
      <c r="AC65" s="10" t="n">
        <v>124</v>
      </c>
      <c r="AD65" s="10" t="n">
        <v>0.680286421</v>
      </c>
      <c r="AE65" s="10" t="n">
        <v>124</v>
      </c>
      <c r="AF65" s="10" t="n">
        <v>0.593563937</v>
      </c>
      <c r="AG65" s="10" t="n">
        <v>124</v>
      </c>
      <c r="AH65" s="10" t="n">
        <v>0.41825809</v>
      </c>
      <c r="AI65" s="10" t="n">
        <v>124</v>
      </c>
      <c r="AJ65" s="10" t="n">
        <v>0.507887983</v>
      </c>
      <c r="AK65" s="9" t="n">
        <v>124</v>
      </c>
      <c r="AL65" s="10" t="n">
        <v>0.194934353</v>
      </c>
      <c r="AM65" s="10" t="n">
        <v>124</v>
      </c>
      <c r="AN65" s="10" t="n">
        <v>0.394900047</v>
      </c>
      <c r="AO65" s="10" t="n">
        <v>124</v>
      </c>
      <c r="AP65" s="10" t="n">
        <v>0.195065377</v>
      </c>
      <c r="AQ65" s="10" t="n">
        <v>124</v>
      </c>
      <c r="AR65" s="10" t="n">
        <v>0.367179218</v>
      </c>
      <c r="AS65" s="10" t="n">
        <v>124</v>
      </c>
      <c r="AT65" s="10" t="n">
        <v>0.481320293</v>
      </c>
      <c r="AU65" s="10"/>
      <c r="AV65" s="10" t="n">
        <v>124</v>
      </c>
      <c r="AW65" s="10" t="n">
        <v>0.428954609</v>
      </c>
      <c r="AX65" s="10" t="n">
        <v>0.146394871</v>
      </c>
      <c r="BG65" s="0" t="n">
        <v>124</v>
      </c>
      <c r="BH65" s="0" t="n">
        <v>0.348022140175881</v>
      </c>
      <c r="BI65" s="0" t="n">
        <v>124</v>
      </c>
      <c r="BJ65" s="0" t="n">
        <v>0.536600934731878</v>
      </c>
      <c r="BK65" s="0" t="n">
        <v>124</v>
      </c>
      <c r="BL65" s="0" t="n">
        <v>0.275350810017729</v>
      </c>
      <c r="BM65" s="0" t="n">
        <v>124</v>
      </c>
      <c r="BN65" s="0" t="n">
        <v>0.307266866021037</v>
      </c>
      <c r="BO65" s="0" t="n">
        <v>124</v>
      </c>
      <c r="BP65" s="0" t="n">
        <v>0.297416547383907</v>
      </c>
      <c r="BQ65" s="0" t="n">
        <v>124</v>
      </c>
      <c r="BR65" s="0" t="n">
        <v>0.55330242580609</v>
      </c>
      <c r="BS65" s="0" t="n">
        <v>124</v>
      </c>
      <c r="BT65" s="0" t="n">
        <v>0.614972522775523</v>
      </c>
      <c r="BU65" s="0" t="n">
        <v>124</v>
      </c>
      <c r="BV65" s="0" t="n">
        <v>0.568786770212005</v>
      </c>
      <c r="BW65" s="0" t="n">
        <v>124</v>
      </c>
      <c r="BX65" s="0" t="n">
        <v>0.645830934126393</v>
      </c>
      <c r="BY65" s="0" t="n">
        <v>124</v>
      </c>
      <c r="BZ65" s="0" t="n">
        <f aca="false">AVERAGE(BX65,BV65,BT65,BR65,BP65,BN65,BL65,BJ65,BH65)</f>
        <v>0.460838883472271</v>
      </c>
      <c r="CA65" s="0" t="n">
        <f aca="false">STDEV(BX65,BV65,BT65,BR65,BP65,BN65,BL65,BJ65,BH65)</f>
        <v>0.150559808021654</v>
      </c>
      <c r="CI65" s="0" t="n">
        <v>124</v>
      </c>
      <c r="CJ65" s="0" t="n">
        <v>0.381920189594789</v>
      </c>
      <c r="CK65" s="0" t="n">
        <v>124</v>
      </c>
      <c r="CL65" s="0" t="n">
        <v>0.485944935921947</v>
      </c>
      <c r="CM65" s="0" t="n">
        <v>124</v>
      </c>
      <c r="CN65" s="0" t="n">
        <v>0.346252693681979</v>
      </c>
      <c r="CO65" s="0" t="n">
        <v>124</v>
      </c>
      <c r="CP65" s="0" t="n">
        <v>0.490930842352244</v>
      </c>
      <c r="CQ65" s="0" t="n">
        <v>124</v>
      </c>
      <c r="CR65" s="0" t="n">
        <v>0.53375792543164</v>
      </c>
      <c r="CT65" s="0" t="n">
        <v>124</v>
      </c>
      <c r="CU65" s="0" t="n">
        <f aca="false">AVERAGE(CR65,CP65,CN65,CL65,CJ65)</f>
        <v>0.44776131739652</v>
      </c>
      <c r="CV65" s="0" t="n">
        <f aca="false">STDEV(CR65,CP65,CN65,CL65,CJ65)</f>
        <v>0.0796179439585834</v>
      </c>
    </row>
    <row r="66" customFormat="false" ht="15" hidden="false" customHeight="false" outlineLevel="0" collapsed="false">
      <c r="A66" s="0" t="n">
        <v>126</v>
      </c>
      <c r="B66" s="0" t="n">
        <v>0.704039104455269</v>
      </c>
      <c r="D66" s="0" t="n">
        <v>1.25051882304164</v>
      </c>
      <c r="E66" s="0" t="n">
        <v>126</v>
      </c>
      <c r="F66" s="0" t="n">
        <v>0.587423511374366</v>
      </c>
      <c r="G66" s="0" t="n">
        <v>126</v>
      </c>
      <c r="H66" s="0" t="n">
        <v>0.880705088402109</v>
      </c>
      <c r="I66" s="0" t="n">
        <v>126</v>
      </c>
      <c r="J66" s="0" t="n">
        <v>0.877922276616941</v>
      </c>
      <c r="K66" s="0" t="n">
        <v>126</v>
      </c>
      <c r="L66" s="0" t="n">
        <v>1.10562973355339</v>
      </c>
      <c r="N66" s="0" t="n">
        <v>126</v>
      </c>
      <c r="O66" s="0" t="n">
        <f aca="false">AVERAGE(L66,J66,H66,F66,D66,B66)</f>
        <v>0.901039756240619</v>
      </c>
      <c r="P66" s="0" t="n">
        <f aca="false">STDEV(L66,J66,H66,F66,D66,B66)</f>
        <v>0.245806834476615</v>
      </c>
      <c r="Y66" s="9" t="n">
        <v>126</v>
      </c>
      <c r="Z66" s="10" t="n">
        <v>0.448850037</v>
      </c>
      <c r="AA66" s="10" t="n">
        <v>126</v>
      </c>
      <c r="AB66" s="10" t="n">
        <v>0.392932156</v>
      </c>
      <c r="AC66" s="10" t="n">
        <v>126</v>
      </c>
      <c r="AD66" s="10" t="n">
        <v>0.647381883</v>
      </c>
      <c r="AE66" s="10" t="n">
        <v>126</v>
      </c>
      <c r="AF66" s="10" t="n">
        <v>0.580146594</v>
      </c>
      <c r="AG66" s="10" t="n">
        <v>126</v>
      </c>
      <c r="AH66" s="10" t="n">
        <v>0.407385136</v>
      </c>
      <c r="AI66" s="10" t="n">
        <v>126</v>
      </c>
      <c r="AJ66" s="10" t="n">
        <v>0.442422266</v>
      </c>
      <c r="AK66" s="9" t="n">
        <v>126</v>
      </c>
      <c r="AL66" s="10" t="n">
        <v>0.216419963</v>
      </c>
      <c r="AM66" s="10" t="n">
        <v>126</v>
      </c>
      <c r="AN66" s="10" t="n">
        <v>0.347870811</v>
      </c>
      <c r="AO66" s="10" t="n">
        <v>126</v>
      </c>
      <c r="AP66" s="10" t="n">
        <v>0.210557314</v>
      </c>
      <c r="AQ66" s="10" t="n">
        <v>126</v>
      </c>
      <c r="AR66" s="10" t="n">
        <v>0.473198158</v>
      </c>
      <c r="AS66" s="10" t="n">
        <v>126</v>
      </c>
      <c r="AT66" s="10" t="n">
        <v>0.546636651</v>
      </c>
      <c r="AU66" s="10"/>
      <c r="AV66" s="10" t="n">
        <v>126</v>
      </c>
      <c r="AW66" s="10" t="n">
        <v>0.428527361</v>
      </c>
      <c r="AX66" s="10" t="n">
        <v>0.137170346</v>
      </c>
      <c r="BG66" s="0" t="n">
        <v>126</v>
      </c>
      <c r="BH66" s="0" t="n">
        <v>0.338497876789085</v>
      </c>
      <c r="BI66" s="0" t="n">
        <v>126</v>
      </c>
      <c r="BJ66" s="0" t="n">
        <v>0.521714600009544</v>
      </c>
      <c r="BK66" s="0" t="n">
        <v>126</v>
      </c>
      <c r="BL66" s="0" t="n">
        <v>0.291611739628086</v>
      </c>
      <c r="BM66" s="0" t="n">
        <v>126</v>
      </c>
      <c r="BN66" s="0" t="n">
        <v>0.346792416974651</v>
      </c>
      <c r="BO66" s="0" t="n">
        <v>126</v>
      </c>
      <c r="BP66" s="0" t="n">
        <v>0.274215046757432</v>
      </c>
      <c r="BQ66" s="0" t="n">
        <v>126</v>
      </c>
      <c r="BR66" s="0" t="n">
        <v>0.537270593337952</v>
      </c>
      <c r="BS66" s="0" t="n">
        <v>126</v>
      </c>
      <c r="BT66" s="0" t="n">
        <v>0.627664893457867</v>
      </c>
      <c r="BU66" s="0" t="n">
        <v>126</v>
      </c>
      <c r="BV66" s="0" t="n">
        <v>0.55170292622492</v>
      </c>
      <c r="BW66" s="0" t="n">
        <v>126</v>
      </c>
      <c r="BX66" s="0" t="n">
        <v>0.584856930693277</v>
      </c>
      <c r="BY66" s="0" t="n">
        <v>126</v>
      </c>
      <c r="BZ66" s="0" t="n">
        <f aca="false">AVERAGE(BX66,BV66,BT66,BR66,BP66,BN66,BL66,BJ66,BH66)</f>
        <v>0.452703002652535</v>
      </c>
      <c r="CA66" s="0" t="n">
        <f aca="false">STDEV(BX66,BV66,BT66,BR66,BP66,BN66,BL66,BJ66,BH66)</f>
        <v>0.137776900783821</v>
      </c>
      <c r="CI66" s="0" t="n">
        <v>126</v>
      </c>
      <c r="CJ66" s="0" t="n">
        <v>0.390608970063796</v>
      </c>
      <c r="CK66" s="0" t="n">
        <v>126</v>
      </c>
      <c r="CL66" s="0" t="n">
        <v>0.467172296056129</v>
      </c>
      <c r="CM66" s="0" t="n">
        <v>126</v>
      </c>
      <c r="CN66" s="0" t="n">
        <v>0.330649518287808</v>
      </c>
      <c r="CO66" s="0" t="n">
        <v>126</v>
      </c>
      <c r="CP66" s="0" t="n">
        <v>0.53474537246045</v>
      </c>
      <c r="CQ66" s="0" t="n">
        <v>126</v>
      </c>
      <c r="CR66" s="0" t="n">
        <v>0.563300516822415</v>
      </c>
      <c r="CT66" s="0" t="n">
        <v>126</v>
      </c>
      <c r="CU66" s="0" t="n">
        <f aca="false">AVERAGE(CR66,CP66,CN66,CL66,CJ66)</f>
        <v>0.45729533473812</v>
      </c>
      <c r="CV66" s="0" t="n">
        <f aca="false">STDEV(CR66,CP66,CN66,CL66,CJ66)</f>
        <v>0.0972360470641358</v>
      </c>
    </row>
    <row r="67" customFormat="false" ht="15" hidden="false" customHeight="false" outlineLevel="0" collapsed="false">
      <c r="A67" s="0" t="n">
        <v>128</v>
      </c>
      <c r="B67" s="0" t="n">
        <v>0.661015200930503</v>
      </c>
      <c r="D67" s="0" t="n">
        <v>1.25051882304164</v>
      </c>
      <c r="E67" s="0" t="n">
        <v>128</v>
      </c>
      <c r="F67" s="0" t="n">
        <v>0.615206609887608</v>
      </c>
      <c r="G67" s="0" t="n">
        <v>128</v>
      </c>
      <c r="H67" s="0" t="n">
        <v>0.951952991272053</v>
      </c>
      <c r="I67" s="0" t="n">
        <v>128</v>
      </c>
      <c r="J67" s="0" t="n">
        <v>0.613133165968344</v>
      </c>
      <c r="K67" s="0" t="n">
        <v>128</v>
      </c>
      <c r="L67" s="0" t="n">
        <v>0.982859089520675</v>
      </c>
      <c r="N67" s="0" t="n">
        <v>128</v>
      </c>
      <c r="O67" s="0" t="n">
        <f aca="false">AVERAGE(L67,J67,H67,F67,D67,B67)</f>
        <v>0.845780980103471</v>
      </c>
      <c r="P67" s="0" t="n">
        <f aca="false">STDEV(L67,J67,H67,F67,D67,B67)</f>
        <v>0.258960832682824</v>
      </c>
      <c r="Y67" s="9" t="n">
        <v>128</v>
      </c>
      <c r="Z67" s="10" t="n">
        <v>0.512622755</v>
      </c>
      <c r="AA67" s="10" t="n">
        <v>128</v>
      </c>
      <c r="AB67" s="10" t="n">
        <v>0.372891605</v>
      </c>
      <c r="AC67" s="10" t="n">
        <v>128</v>
      </c>
      <c r="AD67" s="10" t="n">
        <v>0.710414349</v>
      </c>
      <c r="AE67" s="10" t="n">
        <v>128</v>
      </c>
      <c r="AF67" s="10" t="n">
        <v>0.613682985</v>
      </c>
      <c r="AG67" s="10" t="n">
        <v>128</v>
      </c>
      <c r="AH67" s="10" t="n">
        <v>0.43162234</v>
      </c>
      <c r="AI67" s="10" t="n">
        <v>128</v>
      </c>
      <c r="AJ67" s="10" t="n">
        <v>0.447344913</v>
      </c>
      <c r="AK67" s="9" t="n">
        <v>128</v>
      </c>
      <c r="AL67" s="10" t="n">
        <v>0.212178958</v>
      </c>
      <c r="AM67" s="10" t="n">
        <v>128</v>
      </c>
      <c r="AN67" s="10" t="n">
        <v>0.298003625</v>
      </c>
      <c r="AO67" s="10" t="n">
        <v>128</v>
      </c>
      <c r="AP67" s="10" t="n">
        <v>0.206005028</v>
      </c>
      <c r="AQ67" s="10" t="n">
        <v>128</v>
      </c>
      <c r="AR67" s="10" t="n">
        <v>0.421655649</v>
      </c>
      <c r="AS67" s="10" t="n">
        <v>128</v>
      </c>
      <c r="AT67" s="10" t="n">
        <v>0.529075939</v>
      </c>
      <c r="AU67" s="10"/>
      <c r="AV67" s="10" t="n">
        <v>128</v>
      </c>
      <c r="AW67" s="10" t="n">
        <v>0.432318013</v>
      </c>
      <c r="AX67" s="10" t="n">
        <v>0.157363393</v>
      </c>
      <c r="BG67" s="0" t="n">
        <v>128</v>
      </c>
      <c r="BH67" s="0" t="n">
        <v>0.352269356712917</v>
      </c>
      <c r="BI67" s="0" t="n">
        <v>128</v>
      </c>
      <c r="BJ67" s="0" t="n">
        <v>0.541916304902051</v>
      </c>
      <c r="BK67" s="0" t="n">
        <v>128</v>
      </c>
      <c r="BL67" s="0" t="n">
        <v>0.267873681872091</v>
      </c>
      <c r="BM67" s="0" t="n">
        <v>128</v>
      </c>
      <c r="BN67" s="0" t="n">
        <v>0.334206759280683</v>
      </c>
      <c r="BO67" s="0" t="n">
        <v>128</v>
      </c>
      <c r="BP67" s="0" t="n">
        <v>0.312001540706721</v>
      </c>
      <c r="BQ67" s="0" t="n">
        <v>128</v>
      </c>
      <c r="BR67" s="0" t="n">
        <v>0.573886932680625</v>
      </c>
      <c r="BS67" s="0" t="n">
        <v>128</v>
      </c>
      <c r="BT67" s="0" t="n">
        <v>0.53120436759466</v>
      </c>
      <c r="BU67" s="0" t="n">
        <v>128</v>
      </c>
      <c r="BV67" s="0" t="n">
        <v>0.51910622292027</v>
      </c>
      <c r="BW67" s="0" t="n">
        <v>128</v>
      </c>
      <c r="BX67" s="0" t="n">
        <v>0.579147201360863</v>
      </c>
      <c r="BY67" s="0" t="n">
        <v>128</v>
      </c>
      <c r="BZ67" s="0" t="n">
        <f aca="false">AVERAGE(BX67,BV67,BT67,BR67,BP67,BN67,BL67,BJ67,BH67)</f>
        <v>0.445734707558987</v>
      </c>
      <c r="CA67" s="0" t="n">
        <f aca="false">STDEV(BX67,BV67,BT67,BR67,BP67,BN67,BL67,BJ67,BH67)</f>
        <v>0.12592387951518</v>
      </c>
      <c r="CI67" s="0" t="n">
        <v>128</v>
      </c>
      <c r="CJ67" s="0" t="n">
        <v>0.449745390853919</v>
      </c>
      <c r="CK67" s="0" t="n">
        <v>128</v>
      </c>
      <c r="CL67" s="0" t="n">
        <v>0.480817368417469</v>
      </c>
      <c r="CM67" s="0" t="n">
        <v>128</v>
      </c>
      <c r="CN67" s="0" t="n">
        <v>0.371228765282447</v>
      </c>
      <c r="CO67" s="0" t="n">
        <v>128</v>
      </c>
      <c r="CP67" s="0" t="n">
        <v>0.5220628264015</v>
      </c>
      <c r="CQ67" s="0" t="n">
        <v>128</v>
      </c>
      <c r="CR67" s="0" t="n">
        <v>0.564968941757307</v>
      </c>
      <c r="CT67" s="0" t="n">
        <v>128</v>
      </c>
      <c r="CU67" s="0" t="n">
        <f aca="false">AVERAGE(CR67,CP67,CN67,CL67,CJ67)</f>
        <v>0.477764658542528</v>
      </c>
      <c r="CV67" s="0" t="n">
        <f aca="false">STDEV(CR67,CP67,CN67,CL67,CJ67)</f>
        <v>0.0736736208536931</v>
      </c>
    </row>
    <row r="68" customFormat="false" ht="15" hidden="false" customHeight="false" outlineLevel="0" collapsed="false">
      <c r="A68" s="0" t="n">
        <v>130</v>
      </c>
      <c r="B68" s="0" t="n">
        <v>0.581600921103516</v>
      </c>
      <c r="D68" s="0" t="n">
        <v>1.25051882304164</v>
      </c>
      <c r="E68" s="0" t="n">
        <v>130</v>
      </c>
      <c r="G68" s="0" t="n">
        <v>130</v>
      </c>
      <c r="H68" s="0" t="n">
        <v>0.934484323040701</v>
      </c>
      <c r="I68" s="0" t="n">
        <v>130</v>
      </c>
      <c r="J68" s="0" t="n">
        <v>1.17128840917704</v>
      </c>
      <c r="K68" s="0" t="n">
        <v>130</v>
      </c>
      <c r="L68" s="0" t="n">
        <v>0.875272521896483</v>
      </c>
      <c r="N68" s="0" t="n">
        <v>130</v>
      </c>
      <c r="O68" s="0" t="n">
        <f aca="false">AVERAGE(L68,J68,H68,F68,D68,B68)</f>
        <v>0.962632999651876</v>
      </c>
      <c r="P68" s="0" t="n">
        <f aca="false">STDEV(L68,J68,H68,F68,D68,B68)</f>
        <v>0.264586929563996</v>
      </c>
      <c r="Y68" s="9" t="n">
        <v>130</v>
      </c>
      <c r="Z68" s="10" t="n">
        <v>0.465831753</v>
      </c>
      <c r="AA68" s="10" t="n">
        <v>130</v>
      </c>
      <c r="AB68" s="10" t="n">
        <v>0.447670323</v>
      </c>
      <c r="AC68" s="10" t="n">
        <v>130</v>
      </c>
      <c r="AD68" s="10" t="n">
        <v>0.651666527</v>
      </c>
      <c r="AE68" s="10" t="n">
        <v>130</v>
      </c>
      <c r="AF68" s="10" t="n">
        <v>0.644085141</v>
      </c>
      <c r="AG68" s="10" t="n">
        <v>130</v>
      </c>
      <c r="AH68" s="10" t="n">
        <v>0.405645724</v>
      </c>
      <c r="AI68" s="10" t="n">
        <v>130</v>
      </c>
      <c r="AJ68" s="10" t="n">
        <v>0.481563046</v>
      </c>
      <c r="AK68" s="9" t="n">
        <v>130</v>
      </c>
      <c r="AL68" s="10" t="n">
        <v>0.225511039</v>
      </c>
      <c r="AM68" s="10" t="n">
        <v>130</v>
      </c>
      <c r="AN68" s="10" t="n">
        <v>0.394484152</v>
      </c>
      <c r="AO68" s="10" t="n">
        <v>130</v>
      </c>
      <c r="AP68" s="10" t="n">
        <v>0.233701661</v>
      </c>
      <c r="AQ68" s="10" t="n">
        <v>130</v>
      </c>
      <c r="AR68" s="10" t="n">
        <v>0.425195345</v>
      </c>
      <c r="AS68" s="10" t="n">
        <v>130</v>
      </c>
      <c r="AT68" s="10" t="n">
        <v>0.461857292</v>
      </c>
      <c r="AU68" s="10"/>
      <c r="AV68" s="10" t="n">
        <v>130</v>
      </c>
      <c r="AW68" s="10" t="n">
        <v>0.439746546</v>
      </c>
      <c r="AX68" s="10" t="n">
        <v>0.134692132</v>
      </c>
      <c r="BG68" s="0" t="n">
        <v>130</v>
      </c>
      <c r="BH68" s="0" t="n">
        <v>0.347552323980384</v>
      </c>
      <c r="BI68" s="0" t="n">
        <v>130</v>
      </c>
      <c r="BJ68" s="0" t="n">
        <v>0.532281615988063</v>
      </c>
      <c r="BK68" s="0" t="n">
        <v>130</v>
      </c>
      <c r="BL68" s="0" t="n">
        <v>0.236811429335802</v>
      </c>
      <c r="BM68" s="0" t="n">
        <v>130</v>
      </c>
      <c r="BN68" s="0" t="n">
        <v>0.329175245745249</v>
      </c>
      <c r="BO68" s="0" t="n">
        <v>130</v>
      </c>
      <c r="BP68" s="0" t="n">
        <v>0.330518076301892</v>
      </c>
      <c r="BQ68" s="0" t="n">
        <v>130</v>
      </c>
      <c r="BR68" s="0" t="n">
        <v>0.544482104242899</v>
      </c>
      <c r="BS68" s="0" t="n">
        <v>130</v>
      </c>
      <c r="BT68" s="0" t="n">
        <v>0.586563657451105</v>
      </c>
      <c r="BU68" s="0" t="n">
        <v>130</v>
      </c>
      <c r="BV68" s="0" t="n">
        <v>0.50586228314929</v>
      </c>
      <c r="BW68" s="0" t="n">
        <v>130</v>
      </c>
      <c r="BX68" s="0" t="n">
        <v>0.515408511176134</v>
      </c>
      <c r="BY68" s="0" t="n">
        <v>130</v>
      </c>
      <c r="BZ68" s="0" t="n">
        <f aca="false">AVERAGE(BX68,BV68,BT68,BR68,BP68,BN68,BL68,BJ68,BH68)</f>
        <v>0.436517249707869</v>
      </c>
      <c r="CA68" s="0" t="n">
        <f aca="false">STDEV(BX68,BV68,BT68,BR68,BP68,BN68,BL68,BJ68,BH68)</f>
        <v>0.124964503068447</v>
      </c>
      <c r="CI68" s="0" t="n">
        <v>130</v>
      </c>
      <c r="CJ68" s="0" t="n">
        <v>0.444371631873808</v>
      </c>
      <c r="CK68" s="0" t="n">
        <v>130</v>
      </c>
      <c r="CL68" s="0" t="n">
        <v>0.51899965554307</v>
      </c>
      <c r="CM68" s="0" t="n">
        <v>130</v>
      </c>
      <c r="CN68" s="0" t="n">
        <v>0.365752698679555</v>
      </c>
      <c r="CO68" s="0" t="n">
        <v>130</v>
      </c>
      <c r="CP68" s="0" t="n">
        <v>0.514835997214049</v>
      </c>
      <c r="CQ68" s="0" t="n">
        <v>130</v>
      </c>
      <c r="CR68" s="0" t="n">
        <v>0.572510650502854</v>
      </c>
      <c r="CT68" s="0" t="n">
        <v>130</v>
      </c>
      <c r="CU68" s="0" t="n">
        <f aca="false">AVERAGE(CR68,CP68,CN68,CL68,CJ68)</f>
        <v>0.483294126762667</v>
      </c>
      <c r="CV68" s="0" t="n">
        <f aca="false">STDEV(CR68,CP68,CN68,CL68,CJ68)</f>
        <v>0.0799379609596311</v>
      </c>
    </row>
    <row r="69" customFormat="false" ht="15" hidden="false" customHeight="false" outlineLevel="0" collapsed="false">
      <c r="A69" s="0" t="n">
        <v>132</v>
      </c>
      <c r="B69" s="0" t="n">
        <v>0.697720019763165</v>
      </c>
      <c r="D69" s="0" t="n">
        <v>1.25051882304164</v>
      </c>
      <c r="E69" s="0" t="n">
        <v>132</v>
      </c>
      <c r="F69" s="0" t="n">
        <v>0.601511711744312</v>
      </c>
      <c r="G69" s="0" t="n">
        <v>132</v>
      </c>
      <c r="H69" s="0" t="n">
        <v>0.926165300405411</v>
      </c>
      <c r="I69" s="0" t="n">
        <v>132</v>
      </c>
      <c r="J69" s="0" t="n">
        <v>1.25462216232629</v>
      </c>
      <c r="K69" s="0" t="n">
        <v>132</v>
      </c>
      <c r="L69" s="0" t="n">
        <v>0.8876216818685</v>
      </c>
      <c r="N69" s="0" t="n">
        <v>132</v>
      </c>
      <c r="O69" s="0" t="n">
        <f aca="false">AVERAGE(L69,J69,H69,F69,D69,B69)</f>
        <v>0.93635994985822</v>
      </c>
      <c r="P69" s="0" t="n">
        <f aca="false">STDEV(L69,J69,H69,F69,D69,B69)</f>
        <v>0.272594329336768</v>
      </c>
      <c r="Y69" s="9" t="n">
        <v>132</v>
      </c>
      <c r="Z69" s="10" t="n">
        <v>0.526110892</v>
      </c>
      <c r="AA69" s="10" t="n">
        <v>132</v>
      </c>
      <c r="AB69" s="10" t="n">
        <v>0.427345796</v>
      </c>
      <c r="AC69" s="10" t="n">
        <v>132</v>
      </c>
      <c r="AD69" s="10" t="n">
        <v>0.660620792</v>
      </c>
      <c r="AE69" s="10" t="n">
        <v>132</v>
      </c>
      <c r="AF69" s="10" t="n">
        <v>0.632493207</v>
      </c>
      <c r="AG69" s="10" t="n">
        <v>132</v>
      </c>
      <c r="AH69" s="10" t="n">
        <v>0.411103614</v>
      </c>
      <c r="AI69" s="10" t="n">
        <v>132</v>
      </c>
      <c r="AJ69" s="10" t="n">
        <v>0.490241163</v>
      </c>
      <c r="AK69" s="9" t="n">
        <v>132</v>
      </c>
      <c r="AL69" s="10" t="n">
        <v>0.211300205</v>
      </c>
      <c r="AM69" s="10" t="n">
        <v>132</v>
      </c>
      <c r="AN69" s="10" t="n">
        <v>0.417009928</v>
      </c>
      <c r="AO69" s="10" t="n">
        <v>132</v>
      </c>
      <c r="AP69" s="10" t="n">
        <v>0.240178676</v>
      </c>
      <c r="AQ69" s="10" t="n">
        <v>132</v>
      </c>
      <c r="AR69" s="10" t="n">
        <v>0.344180392</v>
      </c>
      <c r="AS69" s="10" t="n">
        <v>132</v>
      </c>
      <c r="AT69" s="10" t="n">
        <v>0.482399714</v>
      </c>
      <c r="AU69" s="10"/>
      <c r="AV69" s="10" t="n">
        <v>132</v>
      </c>
      <c r="AW69" s="10" t="n">
        <v>0.440271307</v>
      </c>
      <c r="AX69" s="10" t="n">
        <v>0.141562913</v>
      </c>
      <c r="BG69" s="0" t="n">
        <v>132</v>
      </c>
      <c r="BH69" s="0" t="n">
        <v>0.364912898329292</v>
      </c>
      <c r="BI69" s="0" t="n">
        <v>132</v>
      </c>
      <c r="BJ69" s="0" t="n">
        <v>0.565631785684882</v>
      </c>
      <c r="BK69" s="0" t="n">
        <v>132</v>
      </c>
      <c r="BL69" s="0" t="n">
        <v>0.265527969747354</v>
      </c>
      <c r="BM69" s="0" t="n">
        <v>132</v>
      </c>
      <c r="BN69" s="0" t="n">
        <v>0.317169693599077</v>
      </c>
      <c r="BO69" s="0" t="n">
        <v>132</v>
      </c>
      <c r="BP69" s="0" t="n">
        <v>0.336213452355374</v>
      </c>
      <c r="BQ69" s="0" t="n">
        <v>132</v>
      </c>
      <c r="BR69" s="0" t="n">
        <v>0.527053763730288</v>
      </c>
      <c r="BS69" s="0" t="n">
        <v>132</v>
      </c>
      <c r="BT69" s="0" t="n">
        <v>0.569864879852215</v>
      </c>
      <c r="BU69" s="0" t="n">
        <v>132</v>
      </c>
      <c r="BV69" s="0" t="n">
        <v>0.485058589590845</v>
      </c>
      <c r="BW69" s="0" t="n">
        <v>132</v>
      </c>
      <c r="BX69" s="0" t="n">
        <v>0.513353928376445</v>
      </c>
      <c r="BY69" s="0" t="n">
        <v>132</v>
      </c>
      <c r="BZ69" s="0" t="n">
        <f aca="false">AVERAGE(BX69,BV69,BT69,BR69,BP69,BN69,BL69,BJ69,BH69)</f>
        <v>0.438309662362864</v>
      </c>
      <c r="CA69" s="0" t="n">
        <f aca="false">STDEV(BX69,BV69,BT69,BR69,BP69,BN69,BL69,BJ69,BH69)</f>
        <v>0.117020000601157</v>
      </c>
      <c r="CI69" s="0" t="n">
        <v>132</v>
      </c>
      <c r="CJ69" s="0" t="n">
        <v>0.424261699268338</v>
      </c>
      <c r="CK69" s="0" t="n">
        <v>132</v>
      </c>
      <c r="CL69" s="0" t="n">
        <v>0.519128383905889</v>
      </c>
      <c r="CM69" s="0" t="n">
        <v>132</v>
      </c>
      <c r="CN69" s="0" t="n">
        <v>0.31447276305849</v>
      </c>
      <c r="CO69" s="0" t="n">
        <v>132</v>
      </c>
      <c r="CP69" s="0" t="n">
        <v>0.536425894868496</v>
      </c>
      <c r="CQ69" s="0" t="n">
        <v>132</v>
      </c>
      <c r="CR69" s="0" t="n">
        <v>0.503456583038766</v>
      </c>
      <c r="CT69" s="0" t="n">
        <v>132</v>
      </c>
      <c r="CU69" s="0" t="n">
        <f aca="false">AVERAGE(CR69,CP69,CN69,CL69,CJ69)</f>
        <v>0.459549064827996</v>
      </c>
      <c r="CV69" s="0" t="n">
        <f aca="false">STDEV(CR69,CP69,CN69,CL69,CJ69)</f>
        <v>0.0917604815777847</v>
      </c>
    </row>
    <row r="70" customFormat="false" ht="15" hidden="false" customHeight="false" outlineLevel="0" collapsed="false">
      <c r="A70" s="0" t="n">
        <v>134</v>
      </c>
      <c r="B70" s="0" t="n">
        <v>0.702269892634098</v>
      </c>
      <c r="D70" s="0" t="n">
        <v>1.25051882304164</v>
      </c>
      <c r="E70" s="0" t="n">
        <v>134</v>
      </c>
      <c r="F70" s="0" t="n">
        <v>0.759132574949172</v>
      </c>
      <c r="G70" s="0" t="n">
        <v>134</v>
      </c>
      <c r="H70" s="0" t="n">
        <v>0.841751147230823</v>
      </c>
      <c r="I70" s="0" t="n">
        <v>134</v>
      </c>
      <c r="J70" s="0" t="n">
        <v>1.16357795280759</v>
      </c>
      <c r="K70" s="0" t="n">
        <v>134</v>
      </c>
      <c r="L70" s="0" t="n">
        <v>0.96982729091565</v>
      </c>
      <c r="N70" s="0" t="n">
        <v>134</v>
      </c>
      <c r="O70" s="0" t="n">
        <f aca="false">AVERAGE(L70,J70,H70,F70,D70,B70)</f>
        <v>0.947846280263163</v>
      </c>
      <c r="P70" s="0" t="n">
        <f aca="false">STDEV(L70,J70,H70,F70,D70,B70)</f>
        <v>0.221725411041468</v>
      </c>
      <c r="Y70" s="9" t="n">
        <v>134</v>
      </c>
      <c r="Z70" s="10" t="n">
        <v>0.430436648</v>
      </c>
      <c r="AA70" s="10" t="n">
        <v>134</v>
      </c>
      <c r="AB70" s="10" t="n">
        <v>0.430079662</v>
      </c>
      <c r="AC70" s="10" t="n">
        <v>134</v>
      </c>
      <c r="AD70" s="10" t="n">
        <v>0.679153836</v>
      </c>
      <c r="AE70" s="10" t="n">
        <v>134</v>
      </c>
      <c r="AF70" s="10" t="n">
        <v>0.670076134</v>
      </c>
      <c r="AG70" s="10" t="n">
        <v>134</v>
      </c>
      <c r="AH70" s="10" t="n">
        <v>0.405358116</v>
      </c>
      <c r="AI70" s="10" t="n">
        <v>134</v>
      </c>
      <c r="AJ70" s="10" t="n">
        <v>0.505439891</v>
      </c>
      <c r="AK70" s="9" t="n">
        <v>134</v>
      </c>
      <c r="AL70" s="10" t="n">
        <v>0.230976758</v>
      </c>
      <c r="AM70" s="10" t="n">
        <v>134</v>
      </c>
      <c r="AN70" s="10" t="n">
        <v>0.376889053</v>
      </c>
      <c r="AO70" s="10" t="n">
        <v>134</v>
      </c>
      <c r="AP70" s="10" t="n">
        <v>0.240063676</v>
      </c>
      <c r="AQ70" s="10" t="n">
        <v>134</v>
      </c>
      <c r="AR70" s="10" t="n">
        <v>0.371885347</v>
      </c>
      <c r="AS70" s="10" t="n">
        <v>134</v>
      </c>
      <c r="AT70" s="10" t="n">
        <v>0.485668284</v>
      </c>
      <c r="AU70" s="10"/>
      <c r="AV70" s="10" t="n">
        <v>134</v>
      </c>
      <c r="AW70" s="10" t="n">
        <v>0.438729764</v>
      </c>
      <c r="AX70" s="10" t="n">
        <v>0.144968129</v>
      </c>
      <c r="BG70" s="0" t="n">
        <v>134</v>
      </c>
      <c r="BH70" s="0" t="n">
        <v>0.371742586232304</v>
      </c>
      <c r="BI70" s="0" t="n">
        <v>134</v>
      </c>
      <c r="BJ70" s="0" t="n">
        <v>0.568169962938428</v>
      </c>
      <c r="BK70" s="0" t="n">
        <v>134</v>
      </c>
      <c r="BL70" s="0" t="n">
        <v>0.291192297281082</v>
      </c>
      <c r="BM70" s="0" t="n">
        <v>134</v>
      </c>
      <c r="BN70" s="0" t="n">
        <v>0.327594768694386</v>
      </c>
      <c r="BO70" s="0" t="n">
        <v>134</v>
      </c>
      <c r="BP70" s="0" t="n">
        <v>0.363891608707785</v>
      </c>
      <c r="BQ70" s="0" t="n">
        <v>134</v>
      </c>
      <c r="BR70" s="0" t="n">
        <v>0.580672084598223</v>
      </c>
      <c r="BS70" s="0" t="n">
        <v>134</v>
      </c>
      <c r="BT70" s="0" t="n">
        <v>0.641776507698106</v>
      </c>
      <c r="BU70" s="0" t="n">
        <v>134</v>
      </c>
      <c r="BV70" s="0" t="n">
        <v>0.531783791852896</v>
      </c>
      <c r="BW70" s="0" t="n">
        <v>134</v>
      </c>
      <c r="BX70" s="0" t="n">
        <v>0.551890935964243</v>
      </c>
      <c r="BY70" s="0" t="n">
        <v>134</v>
      </c>
      <c r="BZ70" s="0" t="n">
        <f aca="false">AVERAGE(BX70,BV70,BT70,BR70,BP70,BN70,BL70,BJ70,BH70)</f>
        <v>0.469857171551939</v>
      </c>
      <c r="CA70" s="0" t="n">
        <f aca="false">STDEV(BX70,BV70,BT70,BR70,BP70,BN70,BL70,BJ70,BH70)</f>
        <v>0.129942753634292</v>
      </c>
      <c r="CI70" s="0" t="n">
        <v>134</v>
      </c>
      <c r="CJ70" s="0" t="n">
        <v>0.398589901192811</v>
      </c>
      <c r="CK70" s="0" t="n">
        <v>134</v>
      </c>
      <c r="CL70" s="0" t="n">
        <v>0.527830842521276</v>
      </c>
      <c r="CM70" s="0" t="n">
        <v>134</v>
      </c>
      <c r="CN70" s="0" t="n">
        <v>0.340584653143652</v>
      </c>
      <c r="CO70" s="0" t="n">
        <v>134</v>
      </c>
      <c r="CP70" s="0" t="n">
        <v>0.532098578686454</v>
      </c>
      <c r="CQ70" s="0" t="n">
        <v>134</v>
      </c>
      <c r="CR70" s="0" t="n">
        <v>0.541277620606874</v>
      </c>
      <c r="CT70" s="0" t="n">
        <v>134</v>
      </c>
      <c r="CU70" s="0" t="n">
        <f aca="false">AVERAGE(CR70,CP70,CN70,CL70,CJ70)</f>
        <v>0.468076319230213</v>
      </c>
      <c r="CV70" s="0" t="n">
        <f aca="false">STDEV(CR70,CP70,CN70,CL70,CJ70)</f>
        <v>0.092344965341995</v>
      </c>
    </row>
    <row r="71" customFormat="false" ht="15" hidden="false" customHeight="false" outlineLevel="0" collapsed="false">
      <c r="A71" s="0" t="n">
        <v>136</v>
      </c>
      <c r="B71" s="0" t="n">
        <v>0.754175277542739</v>
      </c>
      <c r="D71" s="0" t="n">
        <v>1.25051882304164</v>
      </c>
      <c r="E71" s="0" t="n">
        <v>136</v>
      </c>
      <c r="F71" s="0" t="n">
        <v>0.759132574949172</v>
      </c>
      <c r="G71" s="0" t="n">
        <v>136</v>
      </c>
      <c r="H71" s="0" t="n">
        <v>0.962839841959218</v>
      </c>
      <c r="I71" s="0" t="n">
        <v>136</v>
      </c>
      <c r="J71" s="0" t="n">
        <v>0.906015575087838</v>
      </c>
      <c r="K71" s="0" t="n">
        <v>136</v>
      </c>
      <c r="L71" s="0" t="n">
        <v>1.00089518489133</v>
      </c>
      <c r="N71" s="0" t="n">
        <v>136</v>
      </c>
      <c r="O71" s="0" t="n">
        <f aca="false">AVERAGE(L71,J71,H71,F71,D71,B71)</f>
        <v>0.938929546245323</v>
      </c>
      <c r="P71" s="0" t="n">
        <f aca="false">STDEV(L71,J71,H71,F71,D71,B71)</f>
        <v>0.183871553110772</v>
      </c>
      <c r="Y71" s="9" t="n">
        <v>136</v>
      </c>
      <c r="Z71" s="10" t="n">
        <v>0.477897803</v>
      </c>
      <c r="AA71" s="10" t="n">
        <v>136</v>
      </c>
      <c r="AB71" s="10" t="n">
        <v>0.41815274</v>
      </c>
      <c r="AC71" s="10" t="n">
        <v>136</v>
      </c>
      <c r="AD71" s="10" t="n">
        <v>0.734106906</v>
      </c>
      <c r="AE71" s="10" t="n">
        <v>136</v>
      </c>
      <c r="AF71" s="10" t="n">
        <v>0.694971826</v>
      </c>
      <c r="AG71" s="10" t="n">
        <v>136</v>
      </c>
      <c r="AH71" s="10" t="n">
        <v>0.368267521</v>
      </c>
      <c r="AI71" s="10" t="n">
        <v>136</v>
      </c>
      <c r="AJ71" s="10" t="n">
        <v>0.57738455</v>
      </c>
      <c r="AK71" s="9" t="n">
        <v>136</v>
      </c>
      <c r="AL71" s="10" t="n">
        <v>0.293687703</v>
      </c>
      <c r="AM71" s="10" t="n">
        <v>136</v>
      </c>
      <c r="AN71" s="10" t="n">
        <v>0.453239426</v>
      </c>
      <c r="AO71" s="10" t="n">
        <v>136</v>
      </c>
      <c r="AP71" s="10" t="n">
        <v>0.245752647</v>
      </c>
      <c r="AQ71" s="10" t="n">
        <v>136</v>
      </c>
      <c r="AR71" s="10" t="n">
        <v>0.406068145</v>
      </c>
      <c r="AS71" s="10" t="n">
        <v>136</v>
      </c>
      <c r="AT71" s="10" t="n">
        <v>0.468843743</v>
      </c>
      <c r="AU71" s="10"/>
      <c r="AV71" s="10" t="n">
        <v>136</v>
      </c>
      <c r="AW71" s="10" t="n">
        <v>0.467124819</v>
      </c>
      <c r="AX71" s="10" t="n">
        <v>0.151870911</v>
      </c>
      <c r="BG71" s="0" t="n">
        <v>136</v>
      </c>
      <c r="BH71" s="0" t="n">
        <v>0.364845893934483</v>
      </c>
      <c r="BI71" s="0" t="n">
        <v>136</v>
      </c>
      <c r="BJ71" s="0" t="n">
        <v>0.512432223612709</v>
      </c>
      <c r="BK71" s="0" t="n">
        <v>136</v>
      </c>
      <c r="BL71" s="0" t="n">
        <v>0.307581114258319</v>
      </c>
      <c r="BM71" s="0" t="n">
        <v>136</v>
      </c>
      <c r="BN71" s="0" t="n">
        <v>0.310848823251333</v>
      </c>
      <c r="BO71" s="0" t="n">
        <v>136</v>
      </c>
      <c r="BP71" s="0" t="n">
        <v>0.404420566587944</v>
      </c>
      <c r="BQ71" s="0" t="n">
        <v>136</v>
      </c>
      <c r="BR71" s="0" t="n">
        <v>0.566679503626824</v>
      </c>
      <c r="BS71" s="0" t="n">
        <v>136</v>
      </c>
      <c r="BT71" s="0" t="n">
        <v>0.704838415194753</v>
      </c>
      <c r="BU71" s="0" t="n">
        <v>136</v>
      </c>
      <c r="BV71" s="0" t="n">
        <v>0.494552356831482</v>
      </c>
      <c r="BW71" s="0" t="n">
        <v>136</v>
      </c>
      <c r="BX71" s="0" t="n">
        <v>0.517860770542379</v>
      </c>
      <c r="BY71" s="0" t="n">
        <v>136</v>
      </c>
      <c r="BZ71" s="0" t="n">
        <f aca="false">AVERAGE(BX71,BV71,BT71,BR71,BP71,BN71,BL71,BJ71,BH71)</f>
        <v>0.464895518648914</v>
      </c>
      <c r="CA71" s="0" t="n">
        <f aca="false">STDEV(BX71,BV71,BT71,BR71,BP71,BN71,BL71,BJ71,BH71)</f>
        <v>0.130394838328962</v>
      </c>
      <c r="CI71" s="0" t="n">
        <v>136</v>
      </c>
      <c r="CJ71" s="0" t="n">
        <v>0.439993911794563</v>
      </c>
      <c r="CK71" s="0" t="n">
        <v>136</v>
      </c>
      <c r="CL71" s="0" t="n">
        <v>0.519735912916677</v>
      </c>
      <c r="CM71" s="0" t="n">
        <v>136</v>
      </c>
      <c r="CN71" s="0" t="n">
        <v>0.359217141544407</v>
      </c>
      <c r="CO71" s="0" t="n">
        <v>136</v>
      </c>
      <c r="CP71" s="0" t="n">
        <v>0.509410944690355</v>
      </c>
      <c r="CQ71" s="0" t="n">
        <v>136</v>
      </c>
      <c r="CR71" s="0" t="n">
        <v>0.557473295571017</v>
      </c>
      <c r="CT71" s="0" t="n">
        <v>136</v>
      </c>
      <c r="CU71" s="0" t="n">
        <f aca="false">AVERAGE(CR71,CP71,CN71,CL71,CJ71)</f>
        <v>0.477166241303404</v>
      </c>
      <c r="CV71" s="0" t="n">
        <f aca="false">STDEV(CR71,CP71,CN71,CL71,CJ71)</f>
        <v>0.0784137950522534</v>
      </c>
    </row>
    <row r="72" customFormat="false" ht="15" hidden="false" customHeight="false" outlineLevel="0" collapsed="false">
      <c r="A72" s="0" t="n">
        <v>138</v>
      </c>
      <c r="B72" s="0" t="n">
        <v>0.692206123755188</v>
      </c>
      <c r="D72" s="0" t="n">
        <v>1.25051882304164</v>
      </c>
      <c r="E72" s="0" t="n">
        <v>138</v>
      </c>
      <c r="F72" s="0" t="n">
        <v>0.759132574949172</v>
      </c>
      <c r="G72" s="0" t="n">
        <v>138</v>
      </c>
      <c r="H72" s="0" t="n">
        <v>0.938403842514527</v>
      </c>
      <c r="I72" s="0" t="n">
        <v>138</v>
      </c>
      <c r="J72" s="0" t="n">
        <v>1.04682955269358</v>
      </c>
      <c r="K72" s="0" t="n">
        <v>138</v>
      </c>
      <c r="L72" s="0" t="n">
        <v>0.938028842165291</v>
      </c>
      <c r="N72" s="0" t="n">
        <v>138</v>
      </c>
      <c r="O72" s="0" t="n">
        <f aca="false">AVERAGE(L72,J72,H72,F72,D72,B72)</f>
        <v>0.937519959853234</v>
      </c>
      <c r="P72" s="0" t="n">
        <f aca="false">STDEV(L72,J72,H72,F72,D72,B72)</f>
        <v>0.200957136189773</v>
      </c>
      <c r="Y72" s="9" t="n">
        <v>138</v>
      </c>
      <c r="Z72" s="10" t="n">
        <v>0.445023862</v>
      </c>
      <c r="AA72" s="10" t="n">
        <v>138</v>
      </c>
      <c r="AB72" s="10" t="n">
        <v>0.433029363</v>
      </c>
      <c r="AC72" s="10" t="n">
        <v>138</v>
      </c>
      <c r="AD72" s="10" t="n">
        <v>0.721409203</v>
      </c>
      <c r="AE72" s="10" t="n">
        <v>138</v>
      </c>
      <c r="AF72" s="10" t="n">
        <v>0.6696159</v>
      </c>
      <c r="AG72" s="10" t="n">
        <v>138</v>
      </c>
      <c r="AH72" s="10" t="n">
        <v>0.383110682</v>
      </c>
      <c r="AI72" s="10" t="n">
        <v>138</v>
      </c>
      <c r="AJ72" s="10" t="n">
        <v>0.586207204</v>
      </c>
      <c r="AK72" s="9" t="n">
        <v>138</v>
      </c>
      <c r="AL72" s="10" t="n">
        <v>0.281861013</v>
      </c>
      <c r="AM72" s="10" t="n">
        <v>138</v>
      </c>
      <c r="AN72" s="10" t="n">
        <v>0.389681581</v>
      </c>
      <c r="AO72" s="10" t="n">
        <v>138</v>
      </c>
      <c r="AP72" s="10" t="n">
        <v>0.253161869</v>
      </c>
      <c r="AQ72" s="10" t="n">
        <v>138</v>
      </c>
      <c r="AR72" s="10" t="n">
        <v>0.441788571</v>
      </c>
      <c r="AS72" s="10" t="n">
        <v>138</v>
      </c>
      <c r="AT72" s="10" t="n">
        <v>0.426918678</v>
      </c>
      <c r="AU72" s="10"/>
      <c r="AV72" s="10" t="n">
        <v>138</v>
      </c>
      <c r="AW72" s="10" t="n">
        <v>0.457437084</v>
      </c>
      <c r="AX72" s="10" t="n">
        <v>0.146928381</v>
      </c>
      <c r="BG72" s="0" t="n">
        <v>138</v>
      </c>
      <c r="BH72" s="0" t="n">
        <v>0.38498184524902</v>
      </c>
      <c r="BI72" s="0" t="n">
        <v>138</v>
      </c>
      <c r="BJ72" s="0" t="n">
        <v>0.526901129908198</v>
      </c>
      <c r="BK72" s="0" t="n">
        <v>138</v>
      </c>
      <c r="BL72" s="0" t="n">
        <v>0.308479411839085</v>
      </c>
      <c r="BM72" s="0" t="n">
        <v>138</v>
      </c>
      <c r="BN72" s="0" t="n">
        <v>0.35685998129152</v>
      </c>
      <c r="BO72" s="0" t="n">
        <v>138</v>
      </c>
      <c r="BP72" s="0" t="n">
        <v>0.415545473312481</v>
      </c>
      <c r="BQ72" s="0" t="n">
        <v>138</v>
      </c>
      <c r="BR72" s="0" t="n">
        <v>0.64803138891471</v>
      </c>
      <c r="BS72" s="0" t="n">
        <v>138</v>
      </c>
      <c r="BT72" s="0" t="n">
        <v>0.643296409895403</v>
      </c>
      <c r="BU72" s="0" t="n">
        <v>138</v>
      </c>
      <c r="BV72" s="0" t="n">
        <v>0.511826270350828</v>
      </c>
      <c r="BW72" s="0" t="n">
        <v>138</v>
      </c>
      <c r="BX72" s="0" t="n">
        <v>0.551496633031291</v>
      </c>
      <c r="BY72" s="0" t="n">
        <v>138</v>
      </c>
      <c r="BZ72" s="0" t="n">
        <f aca="false">AVERAGE(BX72,BV72,BT72,BR72,BP72,BN72,BL72,BJ72,BH72)</f>
        <v>0.483046504865837</v>
      </c>
      <c r="CA72" s="0" t="n">
        <f aca="false">STDEV(BX72,BV72,BT72,BR72,BP72,BN72,BL72,BJ72,BH72)</f>
        <v>0.122936336439619</v>
      </c>
      <c r="CI72" s="0" t="n">
        <v>138</v>
      </c>
      <c r="CJ72" s="0" t="n">
        <v>0.445522303000248</v>
      </c>
      <c r="CK72" s="0" t="n">
        <v>138</v>
      </c>
      <c r="CL72" s="0" t="n">
        <v>0.525004750407437</v>
      </c>
      <c r="CM72" s="0" t="n">
        <v>138</v>
      </c>
      <c r="CN72" s="0" t="n">
        <v>0.37623020970928</v>
      </c>
      <c r="CO72" s="0" t="n">
        <v>138</v>
      </c>
      <c r="CP72" s="0" t="n">
        <v>0.565066540438916</v>
      </c>
      <c r="CQ72" s="0" t="n">
        <v>138</v>
      </c>
      <c r="CR72" s="0" t="n">
        <v>0.615015174130615</v>
      </c>
      <c r="CT72" s="0" t="n">
        <v>138</v>
      </c>
      <c r="CU72" s="0" t="n">
        <f aca="false">AVERAGE(CR72,CP72,CN72,CL72,CJ72)</f>
        <v>0.505367795537299</v>
      </c>
      <c r="CV72" s="0" t="n">
        <f aca="false">STDEV(CR72,CP72,CN72,CL72,CJ72)</f>
        <v>0.0951710260823603</v>
      </c>
    </row>
    <row r="73" customFormat="false" ht="15" hidden="false" customHeight="false" outlineLevel="0" collapsed="false">
      <c r="A73" s="0" t="n">
        <v>140</v>
      </c>
      <c r="B73" s="0" t="n">
        <v>0.715187353434204</v>
      </c>
      <c r="D73" s="0" t="n">
        <v>1.25051882304164</v>
      </c>
      <c r="E73" s="0" t="n">
        <v>140</v>
      </c>
      <c r="F73" s="0" t="n">
        <v>0.796567034033044</v>
      </c>
      <c r="G73" s="0" t="n">
        <v>140</v>
      </c>
      <c r="I73" s="0" t="n">
        <v>140</v>
      </c>
      <c r="J73" s="0" t="n">
        <v>1.02012846209864</v>
      </c>
      <c r="K73" s="0" t="n">
        <v>140</v>
      </c>
      <c r="L73" s="0" t="n">
        <v>1.05914888345749</v>
      </c>
      <c r="N73" s="0" t="n">
        <v>140</v>
      </c>
      <c r="O73" s="0" t="n">
        <f aca="false">AVERAGE(L73,J73,H73,F73,D73,B73)</f>
        <v>0.968310111213003</v>
      </c>
      <c r="P73" s="0" t="n">
        <f aca="false">STDEV(L73,J73,H73,F73,D73,B73)</f>
        <v>0.214560828279627</v>
      </c>
      <c r="Y73" s="9" t="n">
        <v>140</v>
      </c>
      <c r="Z73" s="10" t="n">
        <v>0.476809468</v>
      </c>
      <c r="AA73" s="10" t="n">
        <v>140</v>
      </c>
      <c r="AB73" s="10" t="n">
        <v>0.399423886</v>
      </c>
      <c r="AC73" s="10" t="n">
        <v>140</v>
      </c>
      <c r="AD73" s="10" t="n">
        <v>0.628217054</v>
      </c>
      <c r="AE73" s="10" t="n">
        <v>140</v>
      </c>
      <c r="AF73" s="10" t="n">
        <v>0.674848733</v>
      </c>
      <c r="AG73" s="10" t="n">
        <v>140</v>
      </c>
      <c r="AH73" s="10" t="n">
        <v>0.375965444</v>
      </c>
      <c r="AI73" s="10" t="n">
        <v>140</v>
      </c>
      <c r="AJ73" s="10" t="n">
        <v>0.636751192</v>
      </c>
      <c r="AK73" s="9" t="n">
        <v>140</v>
      </c>
      <c r="AL73" s="10" t="n">
        <v>0.295613454</v>
      </c>
      <c r="AM73" s="10" t="n">
        <v>140</v>
      </c>
      <c r="AN73" s="10" t="n">
        <v>0.454582087</v>
      </c>
      <c r="AO73" s="10" t="n">
        <v>140</v>
      </c>
      <c r="AP73" s="10" t="n">
        <v>0.272300387</v>
      </c>
      <c r="AQ73" s="10" t="n">
        <v>140</v>
      </c>
      <c r="AR73" s="10" t="n">
        <v>0.384761983</v>
      </c>
      <c r="AS73" s="10" t="n">
        <v>140</v>
      </c>
      <c r="AT73" s="10" t="n">
        <v>0.506207313</v>
      </c>
      <c r="AU73" s="10"/>
      <c r="AV73" s="10" t="n">
        <v>140</v>
      </c>
      <c r="AW73" s="10" t="n">
        <v>0.464134637</v>
      </c>
      <c r="AX73" s="10" t="n">
        <v>0.13660272</v>
      </c>
      <c r="BG73" s="0" t="n">
        <v>140</v>
      </c>
      <c r="BH73" s="0" t="n">
        <v>0.355205415594277</v>
      </c>
      <c r="BI73" s="0" t="n">
        <v>140</v>
      </c>
      <c r="BJ73" s="0" t="n">
        <v>0.529438374992632</v>
      </c>
      <c r="BK73" s="0" t="n">
        <v>140</v>
      </c>
      <c r="BL73" s="0" t="n">
        <v>0.294946434495441</v>
      </c>
      <c r="BM73" s="0" t="n">
        <v>140</v>
      </c>
      <c r="BN73" s="0" t="n">
        <v>0.338580488694109</v>
      </c>
      <c r="BO73" s="0" t="n">
        <v>140</v>
      </c>
      <c r="BP73" s="0" t="n">
        <v>0.426104365696166</v>
      </c>
      <c r="BQ73" s="0" t="n">
        <v>140</v>
      </c>
      <c r="BR73" s="0" t="n">
        <v>0.640629386343014</v>
      </c>
      <c r="BS73" s="0" t="n">
        <v>140</v>
      </c>
      <c r="BT73" s="0" t="n">
        <v>0.654912363364674</v>
      </c>
      <c r="BU73" s="0" t="n">
        <v>140</v>
      </c>
      <c r="BV73" s="0" t="n">
        <v>0.486885589102058</v>
      </c>
      <c r="BW73" s="0" t="n">
        <v>140</v>
      </c>
      <c r="BX73" s="0" t="n">
        <v>0.538780239403079</v>
      </c>
      <c r="BY73" s="0" t="n">
        <v>140</v>
      </c>
      <c r="BZ73" s="0" t="n">
        <f aca="false">AVERAGE(BX73,BV73,BT73,BR73,BP73,BN73,BL73,BJ73,BH73)</f>
        <v>0.473942517520606</v>
      </c>
      <c r="CA73" s="0" t="n">
        <f aca="false">STDEV(BX73,BV73,BT73,BR73,BP73,BN73,BL73,BJ73,BH73)</f>
        <v>0.129776396905548</v>
      </c>
      <c r="CI73" s="0" t="n">
        <v>140</v>
      </c>
      <c r="CJ73" s="0" t="n">
        <v>0.474802541655606</v>
      </c>
      <c r="CK73" s="0" t="n">
        <v>140</v>
      </c>
      <c r="CL73" s="0" t="n">
        <v>0.431395805079055</v>
      </c>
      <c r="CM73" s="0" t="n">
        <v>140</v>
      </c>
      <c r="CN73" s="0" t="n">
        <v>0.369537990742348</v>
      </c>
      <c r="CO73" s="0" t="n">
        <v>140</v>
      </c>
      <c r="CP73" s="0" t="n">
        <v>0.57836183885653</v>
      </c>
      <c r="CQ73" s="0" t="n">
        <v>140</v>
      </c>
      <c r="CR73" s="0" t="n">
        <v>0.577152713261829</v>
      </c>
      <c r="CT73" s="0" t="n">
        <v>140</v>
      </c>
      <c r="CU73" s="0" t="n">
        <f aca="false">AVERAGE(CR73,CP73,CN73,CL73,CJ73)</f>
        <v>0.486250177919074</v>
      </c>
      <c r="CV73" s="0" t="n">
        <f aca="false">STDEV(CR73,CP73,CN73,CL73,CJ73)</f>
        <v>0.0915281572026683</v>
      </c>
    </row>
    <row r="74" customFormat="false" ht="15" hidden="false" customHeight="false" outlineLevel="0" collapsed="false">
      <c r="A74" s="0" t="n">
        <v>142</v>
      </c>
      <c r="B74" s="0" t="n">
        <v>0.655955246344745</v>
      </c>
      <c r="D74" s="0" t="n">
        <v>1.25051882304164</v>
      </c>
      <c r="E74" s="0" t="n">
        <v>142</v>
      </c>
      <c r="F74" s="0" t="n">
        <v>0.840418554386458</v>
      </c>
      <c r="G74" s="0" t="n">
        <v>142</v>
      </c>
      <c r="H74" s="0" t="n">
        <v>0.861831816608011</v>
      </c>
      <c r="I74" s="0" t="n">
        <v>142</v>
      </c>
      <c r="J74" s="0" t="n">
        <v>1.37537094923139</v>
      </c>
      <c r="K74" s="0" t="n">
        <v>142</v>
      </c>
      <c r="L74" s="0" t="n">
        <v>1.21820614515617</v>
      </c>
      <c r="N74" s="0" t="n">
        <v>142</v>
      </c>
      <c r="O74" s="0" t="n">
        <f aca="false">AVERAGE(L74,J74,H74,F74,D74,B74)</f>
        <v>1.0337169224614</v>
      </c>
      <c r="P74" s="0" t="n">
        <f aca="false">STDEV(L74,J74,H74,F74,D74,B74)</f>
        <v>0.285439816441576</v>
      </c>
      <c r="Y74" s="9" t="n">
        <v>142</v>
      </c>
      <c r="Z74" s="10" t="n">
        <v>0.535970006</v>
      </c>
      <c r="AA74" s="10" t="n">
        <v>142</v>
      </c>
      <c r="AB74" s="10" t="n">
        <v>0.43732421</v>
      </c>
      <c r="AC74" s="10" t="n">
        <v>142</v>
      </c>
      <c r="AD74" s="10" t="n">
        <v>0.526392179</v>
      </c>
      <c r="AE74" s="10" t="n">
        <v>142</v>
      </c>
      <c r="AF74" s="10" t="n">
        <v>0.606890157</v>
      </c>
      <c r="AG74" s="10" t="n">
        <v>142</v>
      </c>
      <c r="AH74" s="10" t="n">
        <v>0.360876858</v>
      </c>
      <c r="AI74" s="10" t="n">
        <v>142</v>
      </c>
      <c r="AJ74" s="10" t="n">
        <v>0.610885289</v>
      </c>
      <c r="AK74" s="9" t="n">
        <v>142</v>
      </c>
      <c r="AL74" s="10" t="n">
        <v>0.289828842</v>
      </c>
      <c r="AM74" s="10" t="n">
        <v>142</v>
      </c>
      <c r="AN74" s="10" t="n">
        <v>0.445127263</v>
      </c>
      <c r="AO74" s="10" t="n">
        <v>142</v>
      </c>
      <c r="AP74" s="10" t="n">
        <v>0.274989122</v>
      </c>
      <c r="AQ74" s="10" t="n">
        <v>142</v>
      </c>
      <c r="AR74" s="10" t="n">
        <v>0.443138953</v>
      </c>
      <c r="AS74" s="10" t="n">
        <v>142</v>
      </c>
      <c r="AT74" s="10" t="n">
        <v>0.389404781</v>
      </c>
      <c r="AU74" s="10"/>
      <c r="AV74" s="10" t="n">
        <v>142</v>
      </c>
      <c r="AW74" s="10" t="n">
        <v>0.447347969</v>
      </c>
      <c r="AX74" s="10" t="n">
        <v>0.114794449</v>
      </c>
      <c r="BG74" s="0" t="n">
        <v>142</v>
      </c>
      <c r="BH74" s="0" t="n">
        <v>0.366683199690112</v>
      </c>
      <c r="BI74" s="0" t="n">
        <v>142</v>
      </c>
      <c r="BJ74" s="0" t="n">
        <v>0.539910777666925</v>
      </c>
      <c r="BK74" s="0" t="n">
        <v>142</v>
      </c>
      <c r="BL74" s="0" t="n">
        <v>0.294730589737992</v>
      </c>
      <c r="BM74" s="0" t="n">
        <v>142</v>
      </c>
      <c r="BN74" s="0" t="n">
        <v>0.41292051675015</v>
      </c>
      <c r="BO74" s="0" t="n">
        <v>142</v>
      </c>
      <c r="BP74" s="0" t="n">
        <v>0.406133147157421</v>
      </c>
      <c r="BQ74" s="0" t="n">
        <v>142</v>
      </c>
      <c r="BR74" s="0" t="n">
        <v>0.635875617817554</v>
      </c>
      <c r="BS74" s="0" t="n">
        <v>142</v>
      </c>
      <c r="BT74" s="0" t="n">
        <v>0.618678716647415</v>
      </c>
      <c r="BU74" s="0" t="n">
        <v>142</v>
      </c>
      <c r="BV74" s="0" t="n">
        <v>0.515041066700765</v>
      </c>
      <c r="BW74" s="0" t="n">
        <v>142</v>
      </c>
      <c r="BX74" s="0" t="n">
        <v>0.549589258776192</v>
      </c>
      <c r="BY74" s="0" t="n">
        <v>142</v>
      </c>
      <c r="BZ74" s="0" t="n">
        <f aca="false">AVERAGE(BX74,BV74,BT74,BR74,BP74,BN74,BL74,BJ74,BH74)</f>
        <v>0.482173654549392</v>
      </c>
      <c r="CA74" s="0" t="n">
        <f aca="false">STDEV(BX74,BV74,BT74,BR74,BP74,BN74,BL74,BJ74,BH74)</f>
        <v>0.117403010459974</v>
      </c>
      <c r="CI74" s="0" t="n">
        <v>142</v>
      </c>
      <c r="CJ74" s="0" t="n">
        <v>0.462872062983483</v>
      </c>
      <c r="CK74" s="0" t="n">
        <v>142</v>
      </c>
      <c r="CL74" s="0" t="n">
        <v>0.489292907355476</v>
      </c>
      <c r="CM74" s="0" t="n">
        <v>142</v>
      </c>
      <c r="CN74" s="0" t="n">
        <v>0.398202601164604</v>
      </c>
      <c r="CO74" s="0" t="n">
        <v>142</v>
      </c>
      <c r="CP74" s="0" t="n">
        <v>0.558694651524908</v>
      </c>
      <c r="CQ74" s="0" t="n">
        <v>142</v>
      </c>
      <c r="CR74" s="0" t="n">
        <v>0.534582726115053</v>
      </c>
      <c r="CT74" s="0" t="n">
        <v>142</v>
      </c>
      <c r="CU74" s="0" t="n">
        <f aca="false">AVERAGE(CR74,CP74,CN74,CL74,CJ74)</f>
        <v>0.488728989828705</v>
      </c>
      <c r="CV74" s="0" t="n">
        <f aca="false">STDEV(CR74,CP74,CN74,CL74,CJ74)</f>
        <v>0.062971590144734</v>
      </c>
    </row>
    <row r="75" customFormat="false" ht="15" hidden="false" customHeight="false" outlineLevel="0" collapsed="false">
      <c r="A75" s="0" t="n">
        <v>144</v>
      </c>
      <c r="B75" s="0" t="n">
        <v>0.747831905085728</v>
      </c>
      <c r="D75" s="0" t="n">
        <v>1.25051882304164</v>
      </c>
      <c r="F75" s="0" t="n">
        <v>0.840418554386458</v>
      </c>
      <c r="G75" s="0" t="n">
        <v>144</v>
      </c>
      <c r="H75" s="0" t="n">
        <v>0.88511664582633</v>
      </c>
      <c r="I75" s="0" t="n">
        <v>144</v>
      </c>
      <c r="J75" s="0" t="n">
        <v>1.11044658509094</v>
      </c>
      <c r="K75" s="0" t="n">
        <v>144</v>
      </c>
      <c r="L75" s="0" t="n">
        <v>1.08191131172453</v>
      </c>
      <c r="N75" s="0" t="n">
        <v>144</v>
      </c>
      <c r="O75" s="0" t="n">
        <f aca="false">AVERAGE(L75,J75,H75,F75,D75,B75)</f>
        <v>0.986040637525938</v>
      </c>
      <c r="P75" s="0" t="n">
        <f aca="false">STDEV(L75,J75,H75,F75,D75,B75)</f>
        <v>0.191181369376701</v>
      </c>
      <c r="Y75" s="9" t="n">
        <v>144</v>
      </c>
      <c r="Z75" s="10" t="n">
        <v>0.593690927</v>
      </c>
      <c r="AA75" s="10" t="n">
        <v>144</v>
      </c>
      <c r="AB75" s="10" t="n">
        <v>0.430757258</v>
      </c>
      <c r="AC75" s="10" t="n">
        <v>144</v>
      </c>
      <c r="AD75" s="10" t="n">
        <v>0.525878307</v>
      </c>
      <c r="AE75" s="10" t="n">
        <v>144</v>
      </c>
      <c r="AF75" s="10" t="n">
        <v>0.599382954</v>
      </c>
      <c r="AG75" s="10" t="n">
        <v>144</v>
      </c>
      <c r="AH75" s="10" t="n">
        <v>0.361354286</v>
      </c>
      <c r="AI75" s="10" t="n">
        <v>144</v>
      </c>
      <c r="AJ75" s="10" t="n">
        <v>0.570143926</v>
      </c>
      <c r="AK75" s="9" t="n">
        <v>144</v>
      </c>
      <c r="AL75" s="10" t="n">
        <v>0.293923314</v>
      </c>
      <c r="AM75" s="10" t="n">
        <v>144</v>
      </c>
      <c r="AN75" s="10" t="n">
        <v>0.39160282</v>
      </c>
      <c r="AO75" s="10" t="n">
        <v>144</v>
      </c>
      <c r="AP75" s="10" t="n">
        <v>0.272488502</v>
      </c>
      <c r="AQ75" s="10" t="n">
        <v>144</v>
      </c>
      <c r="AR75" s="10" t="n">
        <v>0.3877116</v>
      </c>
      <c r="AS75" s="10" t="n">
        <v>144</v>
      </c>
      <c r="AT75" s="10" t="n">
        <v>0.414188918</v>
      </c>
      <c r="AU75" s="10"/>
      <c r="AV75" s="10" t="n">
        <v>144</v>
      </c>
      <c r="AW75" s="10" t="n">
        <v>0.440102074</v>
      </c>
      <c r="AX75" s="10" t="n">
        <v>0.116080959</v>
      </c>
      <c r="BG75" s="0" t="n">
        <v>144</v>
      </c>
      <c r="BH75" s="0" t="n">
        <v>0.39774380183226</v>
      </c>
      <c r="BI75" s="0" t="n">
        <v>144</v>
      </c>
      <c r="BJ75" s="0" t="n">
        <v>0.543286320787027</v>
      </c>
      <c r="BK75" s="0" t="n">
        <v>144</v>
      </c>
      <c r="BL75" s="0" t="n">
        <v>0.353214724957167</v>
      </c>
      <c r="BM75" s="0" t="n">
        <v>144</v>
      </c>
      <c r="BN75" s="0" t="n">
        <v>0.345330024327927</v>
      </c>
      <c r="BO75" s="0" t="n">
        <v>144</v>
      </c>
      <c r="BP75" s="0" t="n">
        <v>0.353339792610102</v>
      </c>
      <c r="BQ75" s="0" t="n">
        <v>144</v>
      </c>
      <c r="BR75" s="0" t="n">
        <v>0.638845601104351</v>
      </c>
      <c r="BS75" s="0" t="n">
        <v>144</v>
      </c>
      <c r="BT75" s="0" t="n">
        <v>0.617378871371209</v>
      </c>
      <c r="BU75" s="0" t="n">
        <v>144</v>
      </c>
      <c r="BV75" s="0" t="n">
        <v>0.493153700115153</v>
      </c>
      <c r="BW75" s="0" t="n">
        <v>144</v>
      </c>
      <c r="BX75" s="0" t="n">
        <v>0.5600272877171</v>
      </c>
      <c r="BY75" s="0" t="n">
        <v>144</v>
      </c>
      <c r="BZ75" s="0" t="n">
        <f aca="false">AVERAGE(BX75,BV75,BT75,BR75,BP75,BN75,BL75,BJ75,BH75)</f>
        <v>0.478035569424699</v>
      </c>
      <c r="CA75" s="0" t="n">
        <f aca="false">STDEV(BX75,BV75,BT75,BR75,BP75,BN75,BL75,BJ75,BH75)</f>
        <v>0.118148260670208</v>
      </c>
      <c r="CI75" s="0" t="n">
        <v>144</v>
      </c>
      <c r="CJ75" s="0" t="n">
        <v>0.472778867499367</v>
      </c>
      <c r="CK75" s="0" t="n">
        <v>144</v>
      </c>
      <c r="CL75" s="0" t="n">
        <v>0.54168599580627</v>
      </c>
      <c r="CM75" s="0" t="n">
        <v>144</v>
      </c>
      <c r="CN75" s="0" t="n">
        <v>0.395253405116235</v>
      </c>
      <c r="CO75" s="0" t="n">
        <v>144</v>
      </c>
      <c r="CP75" s="0" t="n">
        <v>0.554186896496725</v>
      </c>
      <c r="CQ75" s="0" t="n">
        <v>144</v>
      </c>
      <c r="CR75" s="0" t="n">
        <v>0.609622287079562</v>
      </c>
      <c r="CT75" s="0" t="n">
        <v>144</v>
      </c>
      <c r="CU75" s="0" t="n">
        <f aca="false">AVERAGE(CR75,CP75,CN75,CL75,CJ75)</f>
        <v>0.514705490399632</v>
      </c>
      <c r="CV75" s="0" t="n">
        <f aca="false">STDEV(CR75,CP75,CN75,CL75,CJ75)</f>
        <v>0.0826477007813184</v>
      </c>
    </row>
    <row r="76" customFormat="false" ht="15" hidden="false" customHeight="false" outlineLevel="0" collapsed="false">
      <c r="A76" s="0" t="n">
        <v>146</v>
      </c>
      <c r="B76" s="0" t="n">
        <v>0.729970624945316</v>
      </c>
      <c r="D76" s="0" t="n">
        <v>1.25051882304164</v>
      </c>
      <c r="F76" s="0" t="n">
        <v>0.840418554386458</v>
      </c>
      <c r="G76" s="0" t="n">
        <v>146</v>
      </c>
      <c r="I76" s="0" t="n">
        <v>146</v>
      </c>
      <c r="J76" s="0" t="n">
        <v>1.03439223252093</v>
      </c>
      <c r="K76" s="0" t="n">
        <v>146</v>
      </c>
      <c r="L76" s="0" t="n">
        <v>1.22913020070032</v>
      </c>
      <c r="N76" s="0" t="n">
        <v>146</v>
      </c>
      <c r="O76" s="0" t="n">
        <f aca="false">AVERAGE(L76,J76,H76,F76,D76,B76)</f>
        <v>1.01688608711893</v>
      </c>
      <c r="P76" s="0" t="n">
        <f aca="false">STDEV(L76,J76,H76,F76,D76,B76)</f>
        <v>0.230975949351064</v>
      </c>
      <c r="Y76" s="9" t="n">
        <v>146</v>
      </c>
      <c r="Z76" s="10" t="n">
        <v>0.513695792</v>
      </c>
      <c r="AA76" s="10" t="n">
        <v>146</v>
      </c>
      <c r="AB76" s="10" t="n">
        <v>0.463678045</v>
      </c>
      <c r="AC76" s="10" t="n">
        <v>146</v>
      </c>
      <c r="AD76" s="10" t="n">
        <v>0.541887588</v>
      </c>
      <c r="AE76" s="10" t="n">
        <v>146</v>
      </c>
      <c r="AF76" s="10" t="n">
        <v>0.65024637</v>
      </c>
      <c r="AG76" s="10" t="n">
        <v>146</v>
      </c>
      <c r="AH76" s="10" t="n">
        <v>0.385706716</v>
      </c>
      <c r="AI76" s="10" t="n">
        <v>146</v>
      </c>
      <c r="AJ76" s="10" t="n">
        <v>0.550514625</v>
      </c>
      <c r="AK76" s="9" t="n">
        <v>146</v>
      </c>
      <c r="AL76" s="10" t="n">
        <v>0.29647193</v>
      </c>
      <c r="AM76" s="10" t="n">
        <v>146</v>
      </c>
      <c r="AN76" s="10" t="n">
        <v>0.38761855</v>
      </c>
      <c r="AO76" s="10" t="n">
        <v>146</v>
      </c>
      <c r="AP76" s="10" t="n">
        <v>0.237682648</v>
      </c>
      <c r="AQ76" s="10" t="n">
        <v>146</v>
      </c>
      <c r="AR76" s="10" t="n">
        <v>0.369253718</v>
      </c>
      <c r="AS76" s="10" t="n">
        <v>146</v>
      </c>
      <c r="AT76" s="10" t="n">
        <v>0.415598029</v>
      </c>
      <c r="AU76" s="10"/>
      <c r="AV76" s="10" t="n">
        <v>146</v>
      </c>
      <c r="AW76" s="10" t="n">
        <v>0.437486728</v>
      </c>
      <c r="AX76" s="10" t="n">
        <v>0.120642042</v>
      </c>
      <c r="BG76" s="0" t="n">
        <v>146</v>
      </c>
      <c r="BH76" s="0" t="n">
        <v>0.352689283915196</v>
      </c>
      <c r="BI76" s="0" t="n">
        <v>146</v>
      </c>
      <c r="BJ76" s="0" t="n">
        <v>0.519911257171339</v>
      </c>
      <c r="BK76" s="0" t="n">
        <v>146</v>
      </c>
      <c r="BL76" s="0" t="n">
        <v>0.342706567073769</v>
      </c>
      <c r="BM76" s="0" t="n">
        <v>146</v>
      </c>
      <c r="BN76" s="0" t="n">
        <v>0.339721926648385</v>
      </c>
      <c r="BO76" s="0" t="n">
        <v>146</v>
      </c>
      <c r="BP76" s="0" t="n">
        <v>0.356645495284952</v>
      </c>
      <c r="BQ76" s="0" t="n">
        <v>146</v>
      </c>
      <c r="BR76" s="0" t="n">
        <v>0.651275719106743</v>
      </c>
      <c r="BS76" s="0" t="n">
        <v>146</v>
      </c>
      <c r="BT76" s="0" t="n">
        <v>0.644518222778489</v>
      </c>
      <c r="BU76" s="0" t="n">
        <v>146</v>
      </c>
      <c r="BV76" s="0" t="n">
        <v>0.501902631029374</v>
      </c>
      <c r="BW76" s="0" t="n">
        <v>146</v>
      </c>
      <c r="BX76" s="0" t="n">
        <v>0.556955132173489</v>
      </c>
      <c r="BY76" s="0" t="n">
        <v>146</v>
      </c>
      <c r="BZ76" s="0" t="n">
        <f aca="false">AVERAGE(BX76,BV76,BT76,BR76,BP76,BN76,BL76,BJ76,BH76)</f>
        <v>0.474036248353526</v>
      </c>
      <c r="CA76" s="0" t="n">
        <f aca="false">STDEV(BX76,BV76,BT76,BR76,BP76,BN76,BL76,BJ76,BH76)</f>
        <v>0.129435323372666</v>
      </c>
      <c r="CI76" s="0" t="n">
        <v>146</v>
      </c>
      <c r="CJ76" s="0" t="n">
        <v>0.469562165383046</v>
      </c>
      <c r="CK76" s="0" t="n">
        <v>146</v>
      </c>
      <c r="CL76" s="0" t="n">
        <v>0.533822121243842</v>
      </c>
      <c r="CM76" s="0" t="n">
        <v>146</v>
      </c>
      <c r="CN76" s="0" t="n">
        <v>0.346791882447464</v>
      </c>
      <c r="CO76" s="0" t="n">
        <v>146</v>
      </c>
      <c r="CP76" s="0" t="n">
        <v>0.544699412765698</v>
      </c>
      <c r="CQ76" s="0" t="n">
        <v>146</v>
      </c>
      <c r="CR76" s="0" t="n">
        <v>0.518863706442579</v>
      </c>
      <c r="CT76" s="0" t="n">
        <v>146</v>
      </c>
      <c r="CU76" s="0" t="n">
        <f aca="false">AVERAGE(CR76,CP76,CN76,CL76,CJ76)</f>
        <v>0.482747857656526</v>
      </c>
      <c r="CV76" s="0" t="n">
        <f aca="false">STDEV(CR76,CP76,CN76,CL76,CJ76)</f>
        <v>0.0812539534280434</v>
      </c>
    </row>
    <row r="77" customFormat="false" ht="15" hidden="false" customHeight="false" outlineLevel="0" collapsed="false">
      <c r="A77" s="0" t="n">
        <v>148</v>
      </c>
      <c r="B77" s="0" t="n">
        <v>0.710659185692958</v>
      </c>
      <c r="D77" s="0" t="n">
        <v>1.25051882304164</v>
      </c>
      <c r="F77" s="0" t="n">
        <v>0.840418554386458</v>
      </c>
      <c r="G77" s="0" t="n">
        <v>148</v>
      </c>
      <c r="I77" s="0" t="n">
        <v>148</v>
      </c>
      <c r="J77" s="0" t="n">
        <v>1.04956799738326</v>
      </c>
      <c r="K77" s="0" t="n">
        <v>148</v>
      </c>
      <c r="L77" s="0" t="n">
        <v>1.15685086305592</v>
      </c>
      <c r="N77" s="0" t="n">
        <v>148</v>
      </c>
      <c r="O77" s="0" t="n">
        <f aca="false">AVERAGE(L77,J77,H77,F77,D77,B77)</f>
        <v>1.00160308471205</v>
      </c>
      <c r="P77" s="0" t="n">
        <f aca="false">STDEV(L77,J77,H77,F77,D77,B77)</f>
        <v>0.223041675202833</v>
      </c>
      <c r="Y77" s="9" t="n">
        <v>148</v>
      </c>
      <c r="Z77" s="10" t="n">
        <v>0.609275588</v>
      </c>
      <c r="AA77" s="10" t="n">
        <v>148</v>
      </c>
      <c r="AB77" s="10" t="n">
        <v>0.469253997</v>
      </c>
      <c r="AC77" s="10" t="n">
        <v>148</v>
      </c>
      <c r="AD77" s="10" t="n">
        <v>0.554804717</v>
      </c>
      <c r="AE77" s="10" t="n">
        <v>148</v>
      </c>
      <c r="AF77" s="10" t="n">
        <v>0.691163493</v>
      </c>
      <c r="AG77" s="10" t="n">
        <v>148</v>
      </c>
      <c r="AH77" s="10" t="n">
        <v>0.41131436</v>
      </c>
      <c r="AI77" s="10" t="n">
        <v>148</v>
      </c>
      <c r="AJ77" s="10" t="n">
        <v>0.604661197</v>
      </c>
      <c r="AK77" s="9" t="n">
        <v>148</v>
      </c>
      <c r="AL77" s="10" t="n">
        <v>0.267217324</v>
      </c>
      <c r="AM77" s="10" t="n">
        <v>148</v>
      </c>
      <c r="AN77" s="10" t="n">
        <v>0.41875343</v>
      </c>
      <c r="AO77" s="10" t="n">
        <v>148</v>
      </c>
      <c r="AP77" s="10" t="n">
        <v>0.215534084</v>
      </c>
      <c r="AQ77" s="10" t="n">
        <v>148</v>
      </c>
      <c r="AR77" s="10" t="n">
        <v>0.39117803</v>
      </c>
      <c r="AS77" s="10" t="n">
        <v>148</v>
      </c>
      <c r="AT77" s="10" t="n">
        <v>0.371876961</v>
      </c>
      <c r="AU77" s="10"/>
      <c r="AV77" s="10" t="n">
        <v>148</v>
      </c>
      <c r="AW77" s="10" t="n">
        <v>0.455003017</v>
      </c>
      <c r="AX77" s="10" t="n">
        <v>0.147968907</v>
      </c>
      <c r="BG77" s="0" t="n">
        <v>148</v>
      </c>
      <c r="BH77" s="0" t="n">
        <v>0.339473578970997</v>
      </c>
      <c r="BI77" s="0" t="n">
        <v>148</v>
      </c>
      <c r="BJ77" s="0" t="n">
        <v>0.525957896672856</v>
      </c>
      <c r="BK77" s="0" t="n">
        <v>148</v>
      </c>
      <c r="BL77" s="0" t="n">
        <v>0.353784054817539</v>
      </c>
      <c r="BM77" s="0" t="n">
        <v>148</v>
      </c>
      <c r="BN77" s="0" t="n">
        <v>0.37793440247885</v>
      </c>
      <c r="BO77" s="0" t="n">
        <v>148</v>
      </c>
      <c r="BP77" s="0" t="n">
        <v>0.397570693294354</v>
      </c>
      <c r="BQ77" s="0" t="n">
        <v>148</v>
      </c>
      <c r="BR77" s="0" t="n">
        <v>0.562621541458109</v>
      </c>
      <c r="BS77" s="0" t="n">
        <v>148</v>
      </c>
      <c r="BT77" s="0" t="n">
        <v>0.618666013930497</v>
      </c>
      <c r="BU77" s="0" t="n">
        <v>148</v>
      </c>
      <c r="BV77" s="0" t="n">
        <v>0.532389614930983</v>
      </c>
      <c r="BW77" s="0" t="n">
        <v>148</v>
      </c>
      <c r="BX77" s="0" t="n">
        <v>0.544304563372573</v>
      </c>
      <c r="BY77" s="0" t="n">
        <v>148</v>
      </c>
      <c r="BZ77" s="0" t="n">
        <f aca="false">AVERAGE(BX77,BV77,BT77,BR77,BP77,BN77,BL77,BJ77,BH77)</f>
        <v>0.472522484436306</v>
      </c>
      <c r="CA77" s="0" t="n">
        <f aca="false">STDEV(BX77,BV77,BT77,BR77,BP77,BN77,BL77,BJ77,BH77)</f>
        <v>0.104542668859318</v>
      </c>
      <c r="CI77" s="0" t="n">
        <v>148</v>
      </c>
      <c r="CJ77" s="0" t="n">
        <v>0.52117179846871</v>
      </c>
      <c r="CK77" s="0" t="n">
        <v>148</v>
      </c>
      <c r="CL77" s="0" t="n">
        <v>0.539340579750466</v>
      </c>
      <c r="CM77" s="0" t="n">
        <v>148</v>
      </c>
      <c r="CN77" s="0" t="n">
        <v>0.403584010678841</v>
      </c>
      <c r="CO77" s="0" t="n">
        <v>148</v>
      </c>
      <c r="CP77" s="0" t="n">
        <v>0.553301865885015</v>
      </c>
      <c r="CQ77" s="0" t="n">
        <v>148</v>
      </c>
      <c r="CR77" s="0" t="n">
        <v>0.573187951513958</v>
      </c>
      <c r="CT77" s="0" t="n">
        <v>148</v>
      </c>
      <c r="CU77" s="0" t="n">
        <f aca="false">AVERAGE(CR77,CP77,CN77,CL77,CJ77)</f>
        <v>0.518117241259398</v>
      </c>
      <c r="CV77" s="0" t="n">
        <f aca="false">STDEV(CR77,CP77,CN77,CL77,CJ77)</f>
        <v>0.0667988814682882</v>
      </c>
    </row>
    <row r="78" customFormat="false" ht="15" hidden="false" customHeight="false" outlineLevel="0" collapsed="false">
      <c r="A78" s="0" t="n">
        <v>150</v>
      </c>
      <c r="B78" s="0" t="n">
        <v>0.727294504445095</v>
      </c>
      <c r="D78" s="0" t="n">
        <v>1.25051882304164</v>
      </c>
      <c r="F78" s="0" t="n">
        <v>0.840418554386458</v>
      </c>
      <c r="G78" s="0" t="n">
        <v>150</v>
      </c>
      <c r="I78" s="0" t="n">
        <v>150</v>
      </c>
      <c r="J78" s="0" t="n">
        <v>1.00228676992985</v>
      </c>
      <c r="K78" s="0" t="n">
        <v>150</v>
      </c>
      <c r="L78" s="0" t="n">
        <v>1.15242072862932</v>
      </c>
      <c r="N78" s="0" t="n">
        <v>150</v>
      </c>
      <c r="O78" s="0" t="n">
        <f aca="false">AVERAGE(L78,J78,H78,F78,D78,B78)</f>
        <v>0.994587876086472</v>
      </c>
      <c r="P78" s="0" t="n">
        <f aca="false">STDEV(L78,J78,H78,F78,D78,B78)</f>
        <v>0.215455945725832</v>
      </c>
      <c r="Y78" s="9" t="n">
        <v>150</v>
      </c>
      <c r="Z78" s="10" t="n">
        <v>0.598410814</v>
      </c>
      <c r="AA78" s="10" t="n">
        <v>150</v>
      </c>
      <c r="AB78" s="10" t="n">
        <v>0.42787495</v>
      </c>
      <c r="AC78" s="10" t="n">
        <v>150</v>
      </c>
      <c r="AD78" s="10" t="n">
        <v>0.505354012</v>
      </c>
      <c r="AE78" s="10" t="n">
        <v>150</v>
      </c>
      <c r="AF78" s="10" t="n">
        <v>0.641076304</v>
      </c>
      <c r="AG78" s="10" t="n">
        <v>150</v>
      </c>
      <c r="AH78" s="10" t="n">
        <v>0.380778476</v>
      </c>
      <c r="AI78" s="10" t="n">
        <v>150</v>
      </c>
      <c r="AJ78" s="10" t="n">
        <v>0.507297047</v>
      </c>
      <c r="AK78" s="9" t="n">
        <v>150</v>
      </c>
      <c r="AL78" s="10" t="n">
        <v>0.269264418</v>
      </c>
      <c r="AM78" s="10" t="n">
        <v>150</v>
      </c>
      <c r="AN78" s="10" t="n">
        <v>0.525118677</v>
      </c>
      <c r="AO78" s="10" t="n">
        <v>150</v>
      </c>
      <c r="AP78" s="10" t="n">
        <v>0.202308781</v>
      </c>
      <c r="AQ78" s="10" t="n">
        <v>150</v>
      </c>
      <c r="AR78" s="10" t="n">
        <v>0.363205479</v>
      </c>
      <c r="AS78" s="10" t="n">
        <v>150</v>
      </c>
      <c r="AT78" s="10" t="n">
        <v>0.339029957</v>
      </c>
      <c r="AU78" s="10"/>
      <c r="AV78" s="10" t="n">
        <v>150</v>
      </c>
      <c r="AW78" s="10" t="n">
        <v>0.43270172</v>
      </c>
      <c r="AX78" s="10" t="n">
        <v>0.1365208</v>
      </c>
      <c r="BG78" s="0" t="n">
        <v>150</v>
      </c>
      <c r="BH78" s="0" t="n">
        <v>0.304013343656127</v>
      </c>
      <c r="BI78" s="0" t="n">
        <v>150</v>
      </c>
      <c r="BJ78" s="0" t="n">
        <v>0.534232392807164</v>
      </c>
      <c r="BK78" s="0" t="n">
        <v>150</v>
      </c>
      <c r="BL78" s="0" t="n">
        <v>0.355463263796821</v>
      </c>
      <c r="BM78" s="0" t="n">
        <v>150</v>
      </c>
      <c r="BN78" s="0" t="n">
        <v>0.379071859675847</v>
      </c>
      <c r="BO78" s="0" t="n">
        <v>150</v>
      </c>
      <c r="BP78" s="0" t="n">
        <v>0.350233663199577</v>
      </c>
      <c r="BQ78" s="0" t="n">
        <v>150</v>
      </c>
      <c r="BR78" s="0" t="n">
        <v>0.618678905330234</v>
      </c>
      <c r="BS78" s="0" t="n">
        <v>150</v>
      </c>
      <c r="BT78" s="0" t="n">
        <v>0.622157405890024</v>
      </c>
      <c r="BU78" s="0" t="n">
        <v>150</v>
      </c>
      <c r="BV78" s="0" t="n">
        <v>0.545570127039934</v>
      </c>
      <c r="BW78" s="0" t="n">
        <v>150</v>
      </c>
      <c r="BX78" s="0" t="n">
        <v>0.532813711327408</v>
      </c>
      <c r="BY78" s="0" t="n">
        <v>150</v>
      </c>
      <c r="BZ78" s="0" t="n">
        <f aca="false">AVERAGE(BX78,BV78,BT78,BR78,BP78,BN78,BL78,BJ78,BH78)</f>
        <v>0.471359408080348</v>
      </c>
      <c r="CA78" s="0" t="n">
        <f aca="false">STDEV(BX78,BV78,BT78,BR78,BP78,BN78,BL78,BJ78,BH78)</f>
        <v>0.123645159640098</v>
      </c>
      <c r="CI78" s="0" t="n">
        <v>150</v>
      </c>
      <c r="CJ78" s="0" t="n">
        <v>0.489145477053469</v>
      </c>
      <c r="CK78" s="0" t="n">
        <v>150</v>
      </c>
      <c r="CL78" s="0" t="n">
        <v>0.474741563861569</v>
      </c>
      <c r="CM78" s="0" t="n">
        <v>150</v>
      </c>
      <c r="CN78" s="0" t="n">
        <v>0.398800102680144</v>
      </c>
      <c r="CO78" s="0" t="n">
        <v>150</v>
      </c>
      <c r="CP78" s="0" t="n">
        <v>0.622170816620342</v>
      </c>
      <c r="CQ78" s="0" t="n">
        <v>150</v>
      </c>
      <c r="CR78" s="0" t="n">
        <v>0.55493741099365</v>
      </c>
      <c r="CT78" s="0" t="n">
        <v>150</v>
      </c>
      <c r="CU78" s="0" t="n">
        <f aca="false">AVERAGE(CR78,CP78,CN78,CL78,CJ78)</f>
        <v>0.507959074241835</v>
      </c>
      <c r="CV78" s="0" t="n">
        <f aca="false">STDEV(CR78,CP78,CN78,CL78,CJ78)</f>
        <v>0.084593619334641</v>
      </c>
    </row>
    <row r="79" customFormat="false" ht="15" hidden="false" customHeight="false" outlineLevel="0" collapsed="false">
      <c r="A79" s="0" t="n">
        <v>152</v>
      </c>
      <c r="B79" s="0" t="n">
        <v>0.957215980549772</v>
      </c>
      <c r="D79" s="0" t="n">
        <v>1.25051882304164</v>
      </c>
      <c r="F79" s="0" t="n">
        <v>0.840418554386458</v>
      </c>
      <c r="G79" s="0" t="n">
        <v>152</v>
      </c>
      <c r="I79" s="0" t="n">
        <v>152</v>
      </c>
      <c r="J79" s="0" t="n">
        <v>0.893651988157169</v>
      </c>
      <c r="K79" s="0" t="n">
        <v>152</v>
      </c>
      <c r="L79" s="0" t="n">
        <v>0.920163995415442</v>
      </c>
      <c r="N79" s="0" t="n">
        <v>152</v>
      </c>
      <c r="O79" s="0" t="n">
        <f aca="false">AVERAGE(L79,J79,H79,F79,D79,B79)</f>
        <v>0.972393868310096</v>
      </c>
      <c r="P79" s="0" t="n">
        <f aca="false">STDEV(L79,J79,H79,F79,D79,B79)</f>
        <v>0.161190559214197</v>
      </c>
      <c r="Y79" s="9" t="n">
        <v>152</v>
      </c>
      <c r="Z79" s="10" t="n">
        <v>0.690984504</v>
      </c>
      <c r="AA79" s="10" t="n">
        <v>152</v>
      </c>
      <c r="AB79" s="10" t="n">
        <v>0.485612991</v>
      </c>
      <c r="AC79" s="10" t="n">
        <v>152</v>
      </c>
      <c r="AD79" s="10" t="n">
        <v>0.534648767</v>
      </c>
      <c r="AE79" s="10" t="n">
        <v>152</v>
      </c>
      <c r="AF79" s="10" t="n">
        <v>0.639602105</v>
      </c>
      <c r="AG79" s="10" t="n">
        <v>152</v>
      </c>
      <c r="AH79" s="10" t="n">
        <v>0.409013543</v>
      </c>
      <c r="AI79" s="10" t="n">
        <v>152</v>
      </c>
      <c r="AJ79" s="10" t="n">
        <v>0.593944505</v>
      </c>
      <c r="AK79" s="9" t="n">
        <v>152</v>
      </c>
      <c r="AL79" s="10" t="n">
        <v>0.304948217</v>
      </c>
      <c r="AM79" s="10" t="n">
        <v>152</v>
      </c>
      <c r="AN79" s="10" t="n">
        <v>0.484573878</v>
      </c>
      <c r="AO79" s="10" t="n">
        <v>152</v>
      </c>
      <c r="AP79" s="10" t="n">
        <v>0.2510908</v>
      </c>
      <c r="AQ79" s="10" t="n">
        <v>152</v>
      </c>
      <c r="AR79" s="10" t="n">
        <v>0.381081057</v>
      </c>
      <c r="AS79" s="10" t="n">
        <v>152</v>
      </c>
      <c r="AT79" s="10" t="n">
        <v>0.479713619</v>
      </c>
      <c r="AU79" s="10"/>
      <c r="AV79" s="10" t="n">
        <v>152</v>
      </c>
      <c r="AW79" s="10" t="n">
        <v>0.477746726</v>
      </c>
      <c r="AX79" s="10" t="n">
        <v>0.135580372</v>
      </c>
      <c r="BG79" s="0" t="n">
        <v>152</v>
      </c>
      <c r="BH79" s="0" t="n">
        <v>0.302022456661253</v>
      </c>
      <c r="BI79" s="0" t="n">
        <v>152</v>
      </c>
      <c r="BJ79" s="0" t="n">
        <v>0.461454996590629</v>
      </c>
      <c r="BK79" s="0" t="n">
        <v>152</v>
      </c>
      <c r="BL79" s="0" t="n">
        <v>0.379662472684354</v>
      </c>
      <c r="BM79" s="0" t="n">
        <v>152</v>
      </c>
      <c r="BN79" s="0" t="n">
        <v>0.302586993815405</v>
      </c>
      <c r="BO79" s="0" t="n">
        <v>152</v>
      </c>
      <c r="BP79" s="0" t="n">
        <v>0.369426375827706</v>
      </c>
      <c r="BQ79" s="0" t="n">
        <v>152</v>
      </c>
      <c r="BR79" s="0" t="n">
        <v>0.595030630823578</v>
      </c>
      <c r="BS79" s="0" t="n">
        <v>152</v>
      </c>
      <c r="BT79" s="0" t="n">
        <v>0.627447506447276</v>
      </c>
      <c r="BU79" s="0" t="n">
        <v>152</v>
      </c>
      <c r="BV79" s="0" t="n">
        <v>0.599782637218101</v>
      </c>
      <c r="BW79" s="0" t="n">
        <v>152</v>
      </c>
      <c r="BX79" s="0" t="n">
        <v>0.507202252177363</v>
      </c>
      <c r="BY79" s="0" t="n">
        <v>152</v>
      </c>
      <c r="BZ79" s="0" t="n">
        <f aca="false">AVERAGE(BX79,BV79,BT79,BR79,BP79,BN79,BL79,BJ79,BH79)</f>
        <v>0.460512924693963</v>
      </c>
      <c r="CA79" s="0" t="n">
        <f aca="false">STDEV(BX79,BV79,BT79,BR79,BP79,BN79,BL79,BJ79,BH79)</f>
        <v>0.12866253560672</v>
      </c>
      <c r="CI79" s="0" t="n">
        <v>152</v>
      </c>
      <c r="CJ79" s="0" t="n">
        <v>0.486997054062508</v>
      </c>
      <c r="CK79" s="0" t="n">
        <v>152</v>
      </c>
      <c r="CL79" s="0" t="n">
        <v>0.525492352427988</v>
      </c>
      <c r="CM79" s="0" t="n">
        <v>152</v>
      </c>
      <c r="CN79" s="0" t="n">
        <v>0.386980505951128</v>
      </c>
      <c r="CO79" s="0" t="n">
        <v>152</v>
      </c>
      <c r="CP79" s="0" t="n">
        <v>0.577241790949158</v>
      </c>
      <c r="CQ79" s="0" t="n">
        <v>152</v>
      </c>
      <c r="CR79" s="0" t="n">
        <v>0.611166983629704</v>
      </c>
      <c r="CT79" s="0" t="n">
        <v>152</v>
      </c>
      <c r="CU79" s="0" t="n">
        <f aca="false">AVERAGE(CR79,CP79,CN79,CL79,CJ79)</f>
        <v>0.517575737404097</v>
      </c>
      <c r="CV79" s="0" t="n">
        <f aca="false">STDEV(CR79,CP79,CN79,CL79,CJ79)</f>
        <v>0.0871381123021099</v>
      </c>
    </row>
    <row r="80" customFormat="false" ht="15" hidden="false" customHeight="false" outlineLevel="0" collapsed="false">
      <c r="A80" s="0" t="n">
        <v>154</v>
      </c>
      <c r="B80" s="0" t="n">
        <v>1.00310292348923</v>
      </c>
      <c r="D80" s="0" t="n">
        <v>1.25051882304164</v>
      </c>
      <c r="F80" s="0" t="n">
        <v>0.840418554386458</v>
      </c>
      <c r="G80" s="0" t="n">
        <v>154</v>
      </c>
      <c r="I80" s="0" t="n">
        <v>154</v>
      </c>
      <c r="J80" s="0" t="n">
        <v>0.813046394570912</v>
      </c>
      <c r="K80" s="0" t="n">
        <v>154</v>
      </c>
      <c r="L80" s="0" t="n">
        <v>0.925187307188684</v>
      </c>
      <c r="N80" s="0" t="n">
        <v>154</v>
      </c>
      <c r="O80" s="0" t="n">
        <f aca="false">AVERAGE(L80,J80,H80,F80,D80,B80)</f>
        <v>0.966454800535386</v>
      </c>
      <c r="P80" s="0" t="n">
        <f aca="false">STDEV(L80,J80,H80,F80,D80,B80)</f>
        <v>0.175469181175406</v>
      </c>
      <c r="Y80" s="9" t="n">
        <v>154</v>
      </c>
      <c r="Z80" s="10" t="n">
        <v>0.661899731</v>
      </c>
      <c r="AA80" s="10" t="n">
        <v>154</v>
      </c>
      <c r="AB80" s="10" t="n">
        <v>0.48453565</v>
      </c>
      <c r="AC80" s="10" t="n">
        <v>154</v>
      </c>
      <c r="AD80" s="10" t="n">
        <v>0.519600596</v>
      </c>
      <c r="AE80" s="10" t="n">
        <v>154</v>
      </c>
      <c r="AF80" s="10" t="n">
        <v>0.656396803</v>
      </c>
      <c r="AG80" s="10" t="n">
        <v>154</v>
      </c>
      <c r="AH80" s="10" t="n">
        <v>0.387579466</v>
      </c>
      <c r="AI80" s="10" t="n">
        <v>154</v>
      </c>
      <c r="AJ80" s="10" t="n">
        <v>0.591321742</v>
      </c>
      <c r="AK80" s="9" t="n">
        <v>154</v>
      </c>
      <c r="AL80" s="10" t="n">
        <v>0.306149339</v>
      </c>
      <c r="AM80" s="10" t="n">
        <v>154</v>
      </c>
      <c r="AN80" s="10" t="n">
        <v>0.462425568</v>
      </c>
      <c r="AO80" s="10" t="n">
        <v>154</v>
      </c>
      <c r="AP80" s="10" t="n">
        <v>0.207110846</v>
      </c>
      <c r="AQ80" s="10" t="n">
        <v>154</v>
      </c>
      <c r="AR80" s="10" t="n">
        <v>0.395594679</v>
      </c>
      <c r="AS80" s="10" t="n">
        <v>154</v>
      </c>
      <c r="AT80" s="10" t="n">
        <v>0.413793002</v>
      </c>
      <c r="AU80" s="10"/>
      <c r="AV80" s="10" t="n">
        <v>154</v>
      </c>
      <c r="AW80" s="10" t="n">
        <v>0.462400675</v>
      </c>
      <c r="AX80" s="10" t="n">
        <v>0.141360581</v>
      </c>
      <c r="BG80" s="0" t="n">
        <v>154</v>
      </c>
      <c r="BH80" s="0" t="n">
        <v>0.283072434183918</v>
      </c>
      <c r="BI80" s="0" t="n">
        <v>154</v>
      </c>
      <c r="BJ80" s="0" t="n">
        <v>0.488699300101685</v>
      </c>
      <c r="BK80" s="0" t="n">
        <v>154</v>
      </c>
      <c r="BL80" s="0" t="n">
        <v>0.353210542562036</v>
      </c>
      <c r="BM80" s="0" t="n">
        <v>154</v>
      </c>
      <c r="BN80" s="0" t="n">
        <v>0.318391299917304</v>
      </c>
      <c r="BO80" s="0" t="n">
        <v>154</v>
      </c>
      <c r="BP80" s="0" t="n">
        <v>0.432978955580867</v>
      </c>
      <c r="BQ80" s="0" t="n">
        <v>154</v>
      </c>
      <c r="BR80" s="0" t="n">
        <v>0.675318545362325</v>
      </c>
      <c r="BS80" s="0" t="n">
        <v>154</v>
      </c>
      <c r="BT80" s="0" t="n">
        <v>0.589820895235482</v>
      </c>
      <c r="BU80" s="0" t="n">
        <v>154</v>
      </c>
      <c r="BV80" s="0" t="n">
        <v>0.592228049138881</v>
      </c>
      <c r="BW80" s="0" t="n">
        <v>154</v>
      </c>
      <c r="BX80" s="0" t="n">
        <v>0.482922645642692</v>
      </c>
      <c r="BY80" s="0" t="n">
        <v>154</v>
      </c>
      <c r="BZ80" s="0" t="n">
        <f aca="false">AVERAGE(BX80,BV80,BT80,BR80,BP80,BN80,BL80,BJ80,BH80)</f>
        <v>0.468515851969466</v>
      </c>
      <c r="CA80" s="0" t="n">
        <f aca="false">STDEV(BX80,BV80,BT80,BR80,BP80,BN80,BL80,BJ80,BH80)</f>
        <v>0.134576525738411</v>
      </c>
      <c r="CI80" s="0" t="n">
        <v>154</v>
      </c>
      <c r="CJ80" s="0" t="n">
        <v>0.504034319393929</v>
      </c>
      <c r="CK80" s="0" t="n">
        <v>154</v>
      </c>
      <c r="CL80" s="0" t="n">
        <v>0.586820580073874</v>
      </c>
      <c r="CM80" s="0" t="n">
        <v>154</v>
      </c>
      <c r="CN80" s="0" t="n">
        <v>0.389888299522483</v>
      </c>
      <c r="CO80" s="0" t="n">
        <v>154</v>
      </c>
      <c r="CP80" s="0" t="n">
        <v>0.557499252628335</v>
      </c>
      <c r="CQ80" s="0" t="n">
        <v>154</v>
      </c>
      <c r="CR80" s="0" t="n">
        <v>0.59451181140135</v>
      </c>
      <c r="CT80" s="0" t="n">
        <v>154</v>
      </c>
      <c r="CU80" s="0" t="n">
        <f aca="false">AVERAGE(CR80,CP80,CN80,CL80,CJ80)</f>
        <v>0.526550852603994</v>
      </c>
      <c r="CV80" s="0" t="n">
        <f aca="false">STDEV(CR80,CP80,CN80,CL80,CJ80)</f>
        <v>0.0842504942367892</v>
      </c>
    </row>
    <row r="81" customFormat="false" ht="15" hidden="false" customHeight="false" outlineLevel="0" collapsed="false">
      <c r="A81" s="0" t="n">
        <v>156</v>
      </c>
      <c r="B81" s="0" t="n">
        <v>1.06010443971531</v>
      </c>
      <c r="D81" s="0" t="n">
        <v>1.25051882304164</v>
      </c>
      <c r="F81" s="0" t="n">
        <v>0.840418554386458</v>
      </c>
      <c r="G81" s="0" t="n">
        <v>156</v>
      </c>
      <c r="I81" s="0" t="n">
        <v>156</v>
      </c>
      <c r="J81" s="0" t="n">
        <v>0.892188063434485</v>
      </c>
      <c r="K81" s="0" t="n">
        <v>156</v>
      </c>
      <c r="L81" s="0" t="n">
        <v>0.968645492843823</v>
      </c>
      <c r="N81" s="0" t="n">
        <v>156</v>
      </c>
      <c r="O81" s="0" t="n">
        <f aca="false">AVERAGE(L81,J81,H81,F81,D81,B81)</f>
        <v>1.00237507468434</v>
      </c>
      <c r="P81" s="0" t="n">
        <f aca="false">STDEV(L81,J81,H81,F81,D81,B81)</f>
        <v>0.161567923829268</v>
      </c>
      <c r="Y81" s="9" t="n">
        <v>156</v>
      </c>
      <c r="Z81" s="10" t="n">
        <v>0.586818088</v>
      </c>
      <c r="AA81" s="10" t="n">
        <v>156</v>
      </c>
      <c r="AB81" s="10" t="n">
        <v>0.574732571</v>
      </c>
      <c r="AC81" s="10" t="n">
        <v>156</v>
      </c>
      <c r="AD81" s="10" t="n">
        <v>0.461941608</v>
      </c>
      <c r="AE81" s="10" t="n">
        <v>156</v>
      </c>
      <c r="AF81" s="10" t="n">
        <v>0.697395614</v>
      </c>
      <c r="AG81" s="10" t="n">
        <v>156</v>
      </c>
      <c r="AH81" s="10" t="n">
        <v>0.442028991</v>
      </c>
      <c r="AI81" s="10" t="n">
        <v>156</v>
      </c>
      <c r="AJ81" s="10" t="n">
        <v>0.591980402</v>
      </c>
      <c r="AK81" s="9" t="n">
        <v>156</v>
      </c>
      <c r="AL81" s="10" t="n">
        <v>0.311013052</v>
      </c>
      <c r="AM81" s="10" t="n">
        <v>156</v>
      </c>
      <c r="AN81" s="10" t="n">
        <v>0.480484443</v>
      </c>
      <c r="AO81" s="10" t="n">
        <v>156</v>
      </c>
      <c r="AP81" s="10" t="n">
        <v>0.206331496</v>
      </c>
      <c r="AQ81" s="10" t="n">
        <v>156</v>
      </c>
      <c r="AR81" s="10" t="n">
        <v>0.376039318</v>
      </c>
      <c r="AS81" s="10" t="n">
        <v>156</v>
      </c>
      <c r="AT81" s="10" t="n">
        <v>0.440267357</v>
      </c>
      <c r="AU81" s="10"/>
      <c r="AV81" s="10" t="n">
        <v>156</v>
      </c>
      <c r="AW81" s="10" t="n">
        <v>0.469912085</v>
      </c>
      <c r="AX81" s="10" t="n">
        <v>0.140239468</v>
      </c>
      <c r="BG81" s="0" t="n">
        <v>156</v>
      </c>
      <c r="BH81" s="0" t="n">
        <v>0.334151597302633</v>
      </c>
      <c r="BI81" s="0" t="n">
        <v>156</v>
      </c>
      <c r="BJ81" s="0" t="n">
        <v>0.500874229246809</v>
      </c>
      <c r="BK81" s="0" t="n">
        <v>156</v>
      </c>
      <c r="BL81" s="0" t="n">
        <v>0.334185409466339</v>
      </c>
      <c r="BM81" s="0" t="n">
        <v>156</v>
      </c>
      <c r="BN81" s="0" t="n">
        <v>0.383641885601659</v>
      </c>
      <c r="BO81" s="0" t="n">
        <v>156</v>
      </c>
      <c r="BP81" s="0" t="n">
        <v>0.403072498850991</v>
      </c>
      <c r="BQ81" s="0" t="n">
        <v>156</v>
      </c>
      <c r="BR81" s="0" t="n">
        <v>0.643768368497744</v>
      </c>
      <c r="BS81" s="0" t="n">
        <v>156</v>
      </c>
      <c r="BT81" s="0" t="n">
        <v>0.657572864900075</v>
      </c>
      <c r="BU81" s="0" t="n">
        <v>156</v>
      </c>
      <c r="BV81" s="0" t="n">
        <v>0.574594747927409</v>
      </c>
      <c r="BW81" s="0" t="n">
        <v>156</v>
      </c>
      <c r="BX81" s="0" t="n">
        <v>0.537854204308505</v>
      </c>
      <c r="BY81" s="0" t="n">
        <v>156</v>
      </c>
      <c r="BZ81" s="0" t="n">
        <f aca="false">AVERAGE(BX81,BV81,BT81,BR81,BP81,BN81,BL81,BJ81,BH81)</f>
        <v>0.485523978455796</v>
      </c>
      <c r="CA81" s="0" t="n">
        <f aca="false">STDEV(BX81,BV81,BT81,BR81,BP81,BN81,BL81,BJ81,BH81)</f>
        <v>0.126760087661194</v>
      </c>
      <c r="CI81" s="0" t="n">
        <v>156</v>
      </c>
      <c r="CJ81" s="0" t="n">
        <v>0.491037910286369</v>
      </c>
      <c r="CK81" s="0" t="n">
        <v>156</v>
      </c>
      <c r="CL81" s="0" t="n">
        <v>0.564927171820319</v>
      </c>
      <c r="CM81" s="0" t="n">
        <v>156</v>
      </c>
      <c r="CN81" s="0" t="n">
        <v>0.368638892323542</v>
      </c>
      <c r="CO81" s="0" t="n">
        <v>156</v>
      </c>
      <c r="CP81" s="0" t="n">
        <v>0.619968288932299</v>
      </c>
      <c r="CQ81" s="0" t="n">
        <v>156</v>
      </c>
      <c r="CR81" s="0" t="n">
        <v>0.593675296160324</v>
      </c>
      <c r="CT81" s="0" t="n">
        <v>156</v>
      </c>
      <c r="CU81" s="0" t="n">
        <f aca="false">AVERAGE(CR81,CP81,CN81,CL81,CJ81)</f>
        <v>0.52764951190457</v>
      </c>
      <c r="CV81" s="0" t="n">
        <f aca="false">STDEV(CR81,CP81,CN81,CL81,CJ81)</f>
        <v>0.101114503435301</v>
      </c>
    </row>
    <row r="82" customFormat="false" ht="15" hidden="false" customHeight="false" outlineLevel="0" collapsed="false">
      <c r="A82" s="0" t="n">
        <v>158</v>
      </c>
      <c r="B82" s="0" t="n">
        <v>1.04917443217029</v>
      </c>
      <c r="D82" s="0" t="n">
        <v>1.25051882304164</v>
      </c>
      <c r="F82" s="0" t="n">
        <v>0.840418554386458</v>
      </c>
      <c r="G82" s="0" t="n">
        <v>158</v>
      </c>
      <c r="I82" s="0" t="n">
        <v>158</v>
      </c>
      <c r="J82" s="0" t="n">
        <v>0.878710217601163</v>
      </c>
      <c r="K82" s="0" t="n">
        <v>158</v>
      </c>
      <c r="L82" s="0" t="n">
        <v>0.979920227973777</v>
      </c>
      <c r="N82" s="0" t="n">
        <v>158</v>
      </c>
      <c r="O82" s="0" t="n">
        <f aca="false">AVERAGE(L82,J82,H82,F82,D82,B82)</f>
        <v>0.999748451034665</v>
      </c>
      <c r="P82" s="0" t="n">
        <f aca="false">STDEV(L82,J82,H82,F82,D82,B82)</f>
        <v>0.162602379622901</v>
      </c>
      <c r="Y82" s="9" t="n">
        <v>158</v>
      </c>
      <c r="Z82" s="10" t="n">
        <v>0.617360561</v>
      </c>
      <c r="AA82" s="10" t="n">
        <v>158</v>
      </c>
      <c r="AB82" s="10" t="n">
        <v>0.562196713</v>
      </c>
      <c r="AC82" s="10" t="n">
        <v>158</v>
      </c>
      <c r="AD82" s="10" t="n">
        <v>0.416868517</v>
      </c>
      <c r="AE82" s="10" t="n">
        <v>158</v>
      </c>
      <c r="AF82" s="10" t="n">
        <v>0.726009242</v>
      </c>
      <c r="AG82" s="10" t="n">
        <v>158</v>
      </c>
      <c r="AH82" s="10" t="n">
        <v>0.454926745</v>
      </c>
      <c r="AI82" s="10" t="n">
        <v>158</v>
      </c>
      <c r="AJ82" s="10" t="n">
        <v>0.66299032</v>
      </c>
      <c r="AK82" s="9" t="n">
        <v>158</v>
      </c>
      <c r="AL82" s="10" t="n">
        <v>0.368355239</v>
      </c>
      <c r="AM82" s="10" t="n">
        <v>158</v>
      </c>
      <c r="AN82" s="10" t="n">
        <v>0.502992071</v>
      </c>
      <c r="AO82" s="10" t="n">
        <v>158</v>
      </c>
      <c r="AP82" s="10" t="n">
        <v>0.246525948</v>
      </c>
      <c r="AQ82" s="10" t="n">
        <v>158</v>
      </c>
      <c r="AR82" s="10" t="n">
        <v>0.382447576</v>
      </c>
      <c r="AS82" s="10" t="n">
        <v>158</v>
      </c>
      <c r="AT82" s="10" t="n">
        <v>0.463965253</v>
      </c>
      <c r="AU82" s="10"/>
      <c r="AV82" s="10" t="n">
        <v>158</v>
      </c>
      <c r="AW82" s="10" t="n">
        <v>0.491330744</v>
      </c>
      <c r="AX82" s="10" t="n">
        <v>0.14145994</v>
      </c>
      <c r="BG82" s="0" t="n">
        <v>158</v>
      </c>
      <c r="BH82" s="0" t="n">
        <v>0.346927551363301</v>
      </c>
      <c r="BI82" s="0" t="n">
        <v>158</v>
      </c>
      <c r="BJ82" s="0" t="n">
        <v>0.486069290991605</v>
      </c>
      <c r="BK82" s="0" t="n">
        <v>158</v>
      </c>
      <c r="BL82" s="0" t="n">
        <v>0.368424109836276</v>
      </c>
      <c r="BM82" s="0" t="n">
        <v>158</v>
      </c>
      <c r="BN82" s="0" t="n">
        <v>0.320811413014735</v>
      </c>
      <c r="BO82" s="0" t="n">
        <v>158</v>
      </c>
      <c r="BP82" s="0" t="n">
        <v>0.402983973027721</v>
      </c>
      <c r="BQ82" s="0" t="n">
        <v>158</v>
      </c>
      <c r="BR82" s="0" t="n">
        <v>0.619233343440837</v>
      </c>
      <c r="BS82" s="0" t="n">
        <v>158</v>
      </c>
      <c r="BT82" s="0" t="n">
        <v>0.673670417812983</v>
      </c>
      <c r="BU82" s="0" t="n">
        <v>158</v>
      </c>
      <c r="BV82" s="0" t="n">
        <v>0.573800665456815</v>
      </c>
      <c r="BW82" s="0" t="n">
        <v>158</v>
      </c>
      <c r="BX82" s="0" t="n">
        <v>0.46170165273744</v>
      </c>
      <c r="BY82" s="0" t="n">
        <v>158</v>
      </c>
      <c r="BZ82" s="0" t="n">
        <f aca="false">AVERAGE(BX82,BV82,BT82,BR82,BP82,BN82,BL82,BJ82,BH82)</f>
        <v>0.472624713075746</v>
      </c>
      <c r="CA82" s="0" t="n">
        <f aca="false">STDEV(BX82,BV82,BT82,BR82,BP82,BN82,BL82,BJ82,BH82)</f>
        <v>0.125998393879353</v>
      </c>
      <c r="CI82" s="0" t="n">
        <v>158</v>
      </c>
      <c r="CJ82" s="0" t="n">
        <v>0.493509765361323</v>
      </c>
      <c r="CK82" s="0" t="n">
        <v>158</v>
      </c>
      <c r="CL82" s="0" t="n">
        <v>0.509522606235179</v>
      </c>
      <c r="CM82" s="0" t="n">
        <v>158</v>
      </c>
      <c r="CN82" s="0" t="n">
        <v>0.390487048089787</v>
      </c>
      <c r="CO82" s="0" t="n">
        <v>158</v>
      </c>
      <c r="CP82" s="0" t="n">
        <v>0.611029668336125</v>
      </c>
      <c r="CQ82" s="0" t="n">
        <v>158</v>
      </c>
      <c r="CR82" s="0" t="n">
        <v>0.637109983924585</v>
      </c>
      <c r="CT82" s="0" t="n">
        <v>158</v>
      </c>
      <c r="CU82" s="0" t="n">
        <f aca="false">AVERAGE(CR82,CP82,CN82,CL82,CJ82)</f>
        <v>0.5283318143894</v>
      </c>
      <c r="CV82" s="0" t="n">
        <f aca="false">STDEV(CR82,CP82,CN82,CL82,CJ82)</f>
        <v>0.099044391841382</v>
      </c>
    </row>
    <row r="83" customFormat="false" ht="15" hidden="false" customHeight="false" outlineLevel="0" collapsed="false">
      <c r="A83" s="0" t="n">
        <v>160</v>
      </c>
      <c r="B83" s="0" t="n">
        <v>0.962146658224332</v>
      </c>
      <c r="D83" s="0" t="n">
        <v>1.25051882304164</v>
      </c>
      <c r="F83" s="0" t="n">
        <v>0.840418554386458</v>
      </c>
      <c r="G83" s="0" t="n">
        <v>160</v>
      </c>
      <c r="I83" s="0" t="n">
        <v>160</v>
      </c>
      <c r="J83" s="0" t="n">
        <v>0.769823629142093</v>
      </c>
      <c r="K83" s="0" t="n">
        <v>160</v>
      </c>
      <c r="L83" s="0" t="n">
        <v>0.969084185789243</v>
      </c>
      <c r="N83" s="0" t="n">
        <v>160</v>
      </c>
      <c r="O83" s="0" t="n">
        <f aca="false">AVERAGE(L83,J83,H83,F83,D83,B83)</f>
        <v>0.958398370116754</v>
      </c>
      <c r="P83" s="0" t="n">
        <f aca="false">STDEV(L83,J83,H83,F83,D83,B83)</f>
        <v>0.183672442945846</v>
      </c>
      <c r="Y83" s="9" t="n">
        <v>160</v>
      </c>
      <c r="Z83" s="10" t="n">
        <v>0.667500399</v>
      </c>
      <c r="AA83" s="10" t="n">
        <v>160</v>
      </c>
      <c r="AB83" s="10" t="n">
        <v>0.534624822</v>
      </c>
      <c r="AC83" s="10" t="n">
        <v>160</v>
      </c>
      <c r="AD83" s="10" t="n">
        <v>0.471440898</v>
      </c>
      <c r="AE83" s="10" t="n">
        <v>160</v>
      </c>
      <c r="AF83" s="10" t="n">
        <v>0.756724596</v>
      </c>
      <c r="AG83" s="10" t="n">
        <v>160</v>
      </c>
      <c r="AH83" s="10" t="n">
        <v>0.451623809</v>
      </c>
      <c r="AI83" s="10" t="n">
        <v>160</v>
      </c>
      <c r="AJ83" s="10" t="n">
        <v>0.610877838</v>
      </c>
      <c r="AK83" s="9" t="n">
        <v>160</v>
      </c>
      <c r="AL83" s="10" t="n">
        <v>0.41547621</v>
      </c>
      <c r="AM83" s="10" t="n">
        <v>160</v>
      </c>
      <c r="AN83" s="10" t="n">
        <v>0.509758256</v>
      </c>
      <c r="AO83" s="10" t="n">
        <v>160</v>
      </c>
      <c r="AP83" s="10" t="n">
        <v>0.248591333</v>
      </c>
      <c r="AQ83" s="10" t="n">
        <v>160</v>
      </c>
      <c r="AR83" s="10" t="n">
        <v>0.437185378</v>
      </c>
      <c r="AS83" s="10" t="n">
        <v>160</v>
      </c>
      <c r="AT83" s="10" t="n">
        <v>0.532486198</v>
      </c>
      <c r="AU83" s="10"/>
      <c r="AV83" s="10" t="n">
        <v>160</v>
      </c>
      <c r="AW83" s="10" t="n">
        <v>0.512389976</v>
      </c>
      <c r="AX83" s="10" t="n">
        <v>0.135783198</v>
      </c>
      <c r="BG83" s="0" t="n">
        <v>160</v>
      </c>
      <c r="BH83" s="0" t="n">
        <v>0.351451325759192</v>
      </c>
      <c r="BI83" s="0" t="n">
        <v>160</v>
      </c>
      <c r="BJ83" s="0" t="n">
        <v>0.458698252188957</v>
      </c>
      <c r="BK83" s="0" t="n">
        <v>160</v>
      </c>
      <c r="BL83" s="0" t="n">
        <v>0.420638745877615</v>
      </c>
      <c r="BM83" s="0" t="n">
        <v>160</v>
      </c>
      <c r="BN83" s="0" t="n">
        <v>0.283924518301009</v>
      </c>
      <c r="BO83" s="0" t="n">
        <v>160</v>
      </c>
      <c r="BP83" s="0" t="n">
        <v>0.388143152496118</v>
      </c>
      <c r="BQ83" s="0" t="n">
        <v>160</v>
      </c>
      <c r="BR83" s="0" t="n">
        <v>0.638315260648163</v>
      </c>
      <c r="BS83" s="0" t="n">
        <v>160</v>
      </c>
      <c r="BT83" s="0" t="n">
        <v>0.677358242161389</v>
      </c>
      <c r="BU83" s="0" t="n">
        <v>160</v>
      </c>
      <c r="BV83" s="0" t="n">
        <v>0.562994713669101</v>
      </c>
      <c r="BW83" s="0" t="n">
        <v>160</v>
      </c>
      <c r="BX83" s="0" t="n">
        <v>0.451570075809352</v>
      </c>
      <c r="BY83" s="0" t="n">
        <v>160</v>
      </c>
      <c r="BZ83" s="0" t="n">
        <f aca="false">AVERAGE(BX83,BV83,BT83,BR83,BP83,BN83,BL83,BJ83,BH83)</f>
        <v>0.470343809656766</v>
      </c>
      <c r="CA83" s="0" t="n">
        <f aca="false">STDEV(BX83,BV83,BT83,BR83,BP83,BN83,BL83,BJ83,BH83)</f>
        <v>0.131461383131525</v>
      </c>
      <c r="CI83" s="0" t="n">
        <v>160</v>
      </c>
      <c r="CJ83" s="0" t="n">
        <v>0.510085821902337</v>
      </c>
      <c r="CK83" s="0" t="n">
        <v>160</v>
      </c>
      <c r="CL83" s="0" t="n">
        <v>0.490593036607685</v>
      </c>
      <c r="CM83" s="0" t="n">
        <v>160</v>
      </c>
      <c r="CN83" s="0" t="n">
        <v>0.390066964769636</v>
      </c>
      <c r="CO83" s="0" t="n">
        <v>160</v>
      </c>
      <c r="CP83" s="0" t="n">
        <v>0.641344754078921</v>
      </c>
      <c r="CQ83" s="0" t="n">
        <v>160</v>
      </c>
      <c r="CR83" s="0" t="n">
        <v>0.607844784557061</v>
      </c>
      <c r="CT83" s="0" t="n">
        <v>160</v>
      </c>
      <c r="CU83" s="0" t="n">
        <f aca="false">AVERAGE(CR83,CP83,CN83,CL83,CJ83)</f>
        <v>0.527987072383128</v>
      </c>
      <c r="CV83" s="0" t="n">
        <f aca="false">STDEV(CR83,CP83,CN83,CL83,CJ83)</f>
        <v>0.0999599206651944</v>
      </c>
    </row>
    <row r="84" customFormat="false" ht="15" hidden="false" customHeight="false" outlineLevel="0" collapsed="false">
      <c r="A84" s="0" t="n">
        <v>162</v>
      </c>
      <c r="B84" s="0" t="n">
        <v>0.796307931240232</v>
      </c>
      <c r="D84" s="0" t="n">
        <v>1.25051882304164</v>
      </c>
      <c r="F84" s="0" t="n">
        <v>0.840418554386458</v>
      </c>
      <c r="G84" s="0" t="n">
        <v>162</v>
      </c>
      <c r="I84" s="0" t="n">
        <v>162</v>
      </c>
      <c r="J84" s="0" t="n">
        <v>0.752703890014129</v>
      </c>
      <c r="K84" s="0" t="n">
        <v>162</v>
      </c>
      <c r="L84" s="0" t="n">
        <v>1.17827876114484</v>
      </c>
      <c r="N84" s="0" t="n">
        <v>162</v>
      </c>
      <c r="O84" s="0" t="n">
        <f aca="false">AVERAGE(L84,J84,H84,F84,D84,B84)</f>
        <v>0.963645591965461</v>
      </c>
      <c r="P84" s="0" t="n">
        <f aca="false">STDEV(L84,J84,H84,F84,D84,B84)</f>
        <v>0.232404198074006</v>
      </c>
      <c r="Y84" s="9" t="n">
        <v>162</v>
      </c>
      <c r="Z84" s="10" t="n">
        <v>0.734691246</v>
      </c>
      <c r="AA84" s="10" t="n">
        <v>162</v>
      </c>
      <c r="AB84" s="10" t="n">
        <v>0.62665376</v>
      </c>
      <c r="AC84" s="10" t="n">
        <v>162</v>
      </c>
      <c r="AD84" s="10" t="n">
        <v>0.486926246</v>
      </c>
      <c r="AE84" s="10" t="n">
        <v>162</v>
      </c>
      <c r="AF84" s="10" t="n">
        <v>0.764221891</v>
      </c>
      <c r="AG84" s="10" t="n">
        <v>162</v>
      </c>
      <c r="AH84" s="10" t="n">
        <v>0.439423449</v>
      </c>
      <c r="AI84" s="10" t="n">
        <v>162</v>
      </c>
      <c r="AJ84" s="10" t="n">
        <v>0.693777473</v>
      </c>
      <c r="AK84" s="9" t="n">
        <v>162</v>
      </c>
      <c r="AL84" s="10" t="n">
        <v>0.315441878</v>
      </c>
      <c r="AM84" s="10" t="n">
        <v>162</v>
      </c>
      <c r="AN84" s="10" t="n">
        <v>0.459929556</v>
      </c>
      <c r="AO84" s="10" t="n">
        <v>162</v>
      </c>
      <c r="AP84" s="10" t="n">
        <v>0.257972168</v>
      </c>
      <c r="AQ84" s="10" t="n">
        <v>162</v>
      </c>
      <c r="AR84" s="10" t="n">
        <v>0.412021164</v>
      </c>
      <c r="AS84" s="10" t="n">
        <v>162</v>
      </c>
      <c r="AT84" s="10" t="n">
        <v>0.494194843</v>
      </c>
      <c r="AU84" s="10"/>
      <c r="AV84" s="10" t="n">
        <v>162</v>
      </c>
      <c r="AW84" s="10" t="n">
        <v>0.516841243</v>
      </c>
      <c r="AX84" s="10" t="n">
        <v>0.167697167</v>
      </c>
      <c r="BG84" s="0" t="n">
        <v>162</v>
      </c>
      <c r="BH84" s="0" t="n">
        <v>0.355708246746614</v>
      </c>
      <c r="BI84" s="0" t="n">
        <v>162</v>
      </c>
      <c r="BJ84" s="0" t="n">
        <v>0.495382258330289</v>
      </c>
      <c r="BK84" s="0" t="n">
        <v>162</v>
      </c>
      <c r="BL84" s="0" t="n">
        <v>0.389718315610526</v>
      </c>
      <c r="BM84" s="0" t="n">
        <v>162</v>
      </c>
      <c r="BN84" s="0" t="n">
        <v>0.32888450854536</v>
      </c>
      <c r="BO84" s="0" t="n">
        <v>162</v>
      </c>
      <c r="BP84" s="0" t="n">
        <v>0.424975279894528</v>
      </c>
      <c r="BQ84" s="0" t="n">
        <v>162</v>
      </c>
      <c r="BR84" s="0" t="n">
        <v>0.625703899771891</v>
      </c>
      <c r="BS84" s="0" t="n">
        <v>162</v>
      </c>
      <c r="BT84" s="0" t="n">
        <v>0.724509172334483</v>
      </c>
      <c r="BU84" s="0" t="n">
        <v>162</v>
      </c>
      <c r="BV84" s="0" t="n">
        <v>0.621174320660845</v>
      </c>
      <c r="BW84" s="0" t="n">
        <v>162</v>
      </c>
      <c r="BX84" s="0" t="n">
        <v>0.512270925056419</v>
      </c>
      <c r="BY84" s="0" t="n">
        <v>162</v>
      </c>
      <c r="BZ84" s="0" t="n">
        <f aca="false">AVERAGE(BX84,BV84,BT84,BR84,BP84,BN84,BL84,BJ84,BH84)</f>
        <v>0.497591880772328</v>
      </c>
      <c r="CA84" s="0" t="n">
        <f aca="false">STDEV(BX84,BV84,BT84,BR84,BP84,BN84,BL84,BJ84,BH84)</f>
        <v>0.13642770185849</v>
      </c>
      <c r="CI84" s="0" t="n">
        <v>162</v>
      </c>
      <c r="CJ84" s="0" t="n">
        <v>0.492197318415919</v>
      </c>
      <c r="CK84" s="0" t="n">
        <v>162</v>
      </c>
      <c r="CL84" s="0" t="n">
        <v>0.47513370780267</v>
      </c>
      <c r="CM84" s="0" t="n">
        <v>162</v>
      </c>
      <c r="CN84" s="0" t="n">
        <v>0.427779432757782</v>
      </c>
      <c r="CO84" s="0" t="n">
        <v>162</v>
      </c>
      <c r="CP84" s="0" t="n">
        <v>0.586827578781128</v>
      </c>
      <c r="CQ84" s="0" t="n">
        <v>162</v>
      </c>
      <c r="CR84" s="0" t="n">
        <v>0.680865695292068</v>
      </c>
      <c r="CT84" s="0" t="n">
        <v>162</v>
      </c>
      <c r="CU84" s="0" t="n">
        <f aca="false">AVERAGE(CR84,CP84,CN84,CL84,CJ84)</f>
        <v>0.532560746609913</v>
      </c>
      <c r="CV84" s="0" t="n">
        <f aca="false">STDEV(CR84,CP84,CN84,CL84,CJ84)</f>
        <v>0.101051276255961</v>
      </c>
    </row>
    <row r="85" customFormat="false" ht="15" hidden="false" customHeight="false" outlineLevel="0" collapsed="false">
      <c r="A85" s="0" t="n">
        <v>164</v>
      </c>
      <c r="G85" s="0" t="n">
        <v>164</v>
      </c>
      <c r="I85" s="0" t="n">
        <v>164</v>
      </c>
      <c r="J85" s="0" t="n">
        <v>0.70233358288145</v>
      </c>
      <c r="K85" s="0" t="n">
        <v>164</v>
      </c>
      <c r="L85" s="0" t="n">
        <v>1.07863553315503</v>
      </c>
      <c r="N85" s="0" t="n">
        <v>164</v>
      </c>
      <c r="O85" s="0" t="n">
        <f aca="false">AVERAGE(L85,J85,H85,F85,D85,B85)</f>
        <v>0.89048455801824</v>
      </c>
      <c r="P85" s="0" t="n">
        <f aca="false">STDEV(L85,J85,H85,F85,D85,B85)</f>
        <v>0.266085660812172</v>
      </c>
      <c r="Y85" s="9" t="n">
        <v>164</v>
      </c>
      <c r="Z85" s="10" t="n">
        <v>0.724453567</v>
      </c>
      <c r="AA85" s="10" t="n">
        <v>164</v>
      </c>
      <c r="AB85" s="10" t="n">
        <v>0.56466725</v>
      </c>
      <c r="AC85" s="10" t="n">
        <v>164</v>
      </c>
      <c r="AD85" s="10" t="n">
        <v>0.461518291</v>
      </c>
      <c r="AE85" s="10" t="n">
        <v>164</v>
      </c>
      <c r="AF85" s="10" t="n">
        <v>0.857051079</v>
      </c>
      <c r="AG85" s="10" t="n">
        <v>164</v>
      </c>
      <c r="AH85" s="10" t="n">
        <v>0.487632974</v>
      </c>
      <c r="AI85" s="10" t="n">
        <v>164</v>
      </c>
      <c r="AJ85" s="10" t="n">
        <v>0.611366998</v>
      </c>
      <c r="AK85" s="9" t="n">
        <v>164</v>
      </c>
      <c r="AL85" s="10" t="n">
        <v>0.347561463</v>
      </c>
      <c r="AM85" s="10" t="n">
        <v>164</v>
      </c>
      <c r="AN85" s="10" t="n">
        <v>0.436799125</v>
      </c>
      <c r="AO85" s="10" t="n">
        <v>164</v>
      </c>
      <c r="AP85" s="10" t="n">
        <v>0.245726702</v>
      </c>
      <c r="AQ85" s="10" t="n">
        <v>164</v>
      </c>
      <c r="AR85" s="10" t="n">
        <v>0.403471476</v>
      </c>
      <c r="AS85" s="10" t="n">
        <v>164</v>
      </c>
      <c r="AT85" s="10" t="n">
        <v>0.533669415</v>
      </c>
      <c r="AU85" s="10"/>
      <c r="AV85" s="10" t="n">
        <v>164</v>
      </c>
      <c r="AW85" s="10" t="n">
        <v>0.515810758</v>
      </c>
      <c r="AX85" s="10" t="n">
        <v>0.171951009</v>
      </c>
      <c r="BG85" s="0" t="n">
        <v>164</v>
      </c>
      <c r="BH85" s="0" t="n">
        <v>0.339797114780479</v>
      </c>
      <c r="BI85" s="0" t="n">
        <v>164</v>
      </c>
      <c r="BJ85" s="0" t="n">
        <v>0.428858373713098</v>
      </c>
      <c r="BK85" s="0" t="n">
        <v>164</v>
      </c>
      <c r="BL85" s="0" t="n">
        <v>0.362339920716132</v>
      </c>
      <c r="BM85" s="0" t="n">
        <v>164</v>
      </c>
      <c r="BN85" s="0" t="n">
        <v>0.305843865738429</v>
      </c>
      <c r="BO85" s="0" t="n">
        <v>164</v>
      </c>
      <c r="BP85" s="0" t="n">
        <v>0.459677782170644</v>
      </c>
      <c r="BQ85" s="0" t="n">
        <v>164</v>
      </c>
      <c r="BR85" s="0" t="n">
        <v>0.5843701545277</v>
      </c>
      <c r="BS85" s="0" t="n">
        <v>164</v>
      </c>
      <c r="BT85" s="0" t="n">
        <v>0.700484205404783</v>
      </c>
      <c r="BU85" s="0" t="n">
        <v>164</v>
      </c>
      <c r="BV85" s="0" t="n">
        <v>0.620582486318823</v>
      </c>
      <c r="BW85" s="0" t="n">
        <v>164</v>
      </c>
      <c r="BX85" s="0" t="n">
        <v>0.492453701120029</v>
      </c>
      <c r="BY85" s="0" t="n">
        <v>164</v>
      </c>
      <c r="BZ85" s="0" t="n">
        <f aca="false">AVERAGE(BX85,BV85,BT85,BR85,BP85,BN85,BL85,BJ85,BH85)</f>
        <v>0.477156400498902</v>
      </c>
      <c r="CA85" s="0" t="n">
        <f aca="false">STDEV(BX85,BV85,BT85,BR85,BP85,BN85,BL85,BJ85,BH85)</f>
        <v>0.135190481569456</v>
      </c>
      <c r="CI85" s="0" t="n">
        <v>164</v>
      </c>
      <c r="CJ85" s="0" t="n">
        <v>0.508888587219394</v>
      </c>
      <c r="CK85" s="0" t="n">
        <v>164</v>
      </c>
      <c r="CL85" s="0" t="n">
        <v>0.533018156274602</v>
      </c>
      <c r="CM85" s="0" t="n">
        <v>164</v>
      </c>
      <c r="CN85" s="0" t="n">
        <v>0.445642010825029</v>
      </c>
      <c r="CO85" s="0" t="n">
        <v>164</v>
      </c>
      <c r="CP85" s="0" t="n">
        <v>0.614583157801638</v>
      </c>
      <c r="CQ85" s="0" t="n">
        <v>164</v>
      </c>
      <c r="CR85" s="0" t="n">
        <v>0.72736745219671</v>
      </c>
      <c r="CT85" s="0" t="n">
        <v>164</v>
      </c>
      <c r="CU85" s="0" t="n">
        <f aca="false">AVERAGE(CR85,CP85,CN85,CL85,CJ85)</f>
        <v>0.565899872863475</v>
      </c>
      <c r="CV85" s="0" t="n">
        <f aca="false">STDEV(CR85,CP85,CN85,CL85,CJ85)</f>
        <v>0.108668404753618</v>
      </c>
    </row>
    <row r="86" customFormat="false" ht="15" hidden="false" customHeight="false" outlineLevel="0" collapsed="false">
      <c r="A86" s="0" t="n">
        <v>166</v>
      </c>
      <c r="G86" s="0" t="n">
        <v>166</v>
      </c>
      <c r="I86" s="0" t="n">
        <v>166</v>
      </c>
      <c r="J86" s="0" t="n">
        <v>0.813658010346481</v>
      </c>
      <c r="K86" s="0" t="n">
        <v>166</v>
      </c>
      <c r="L86" s="0" t="n">
        <v>1.04131861769519</v>
      </c>
      <c r="N86" s="0" t="n">
        <v>166</v>
      </c>
      <c r="O86" s="0" t="n">
        <f aca="false">AVERAGE(L86,J86,H86,F86,D86,B86)</f>
        <v>0.927488314020835</v>
      </c>
      <c r="P86" s="0" t="n">
        <f aca="false">STDEV(L86,J86,H86,F86,D86,B86)</f>
        <v>0.16098035926532</v>
      </c>
      <c r="Y86" s="9" t="n">
        <v>166</v>
      </c>
      <c r="Z86" s="10" t="n">
        <v>0.727771766</v>
      </c>
      <c r="AA86" s="10" t="n">
        <v>166</v>
      </c>
      <c r="AB86" s="10" t="n">
        <v>0.552517061</v>
      </c>
      <c r="AC86" s="10" t="n">
        <v>166</v>
      </c>
      <c r="AD86" s="10" t="n">
        <v>0.444617615</v>
      </c>
      <c r="AE86" s="10" t="n">
        <v>166</v>
      </c>
      <c r="AF86" s="10" t="n">
        <v>0.819094123</v>
      </c>
      <c r="AG86" s="10" t="n">
        <v>166</v>
      </c>
      <c r="AH86" s="10" t="n">
        <v>0.451316706</v>
      </c>
      <c r="AI86" s="10" t="n">
        <v>166</v>
      </c>
      <c r="AJ86" s="10" t="n">
        <v>0.646886871</v>
      </c>
      <c r="AK86" s="9" t="n">
        <v>166</v>
      </c>
      <c r="AL86" s="10" t="n">
        <v>0.358273473</v>
      </c>
      <c r="AM86" s="10" t="n">
        <v>166</v>
      </c>
      <c r="AN86" s="10" t="n">
        <v>0.438013835</v>
      </c>
      <c r="AO86" s="10" t="n">
        <v>166</v>
      </c>
      <c r="AP86" s="10" t="n">
        <v>0.245563394</v>
      </c>
      <c r="AQ86" s="10" t="n">
        <v>166</v>
      </c>
      <c r="AR86" s="10" t="n">
        <v>0.391014951</v>
      </c>
      <c r="AS86" s="10" t="n">
        <v>166</v>
      </c>
      <c r="AT86" s="10" t="n">
        <v>0.544830696</v>
      </c>
      <c r="AU86" s="10"/>
      <c r="AV86" s="10" t="n">
        <v>166</v>
      </c>
      <c r="AW86" s="10" t="n">
        <v>0.510900045</v>
      </c>
      <c r="AX86" s="10" t="n">
        <v>0.168736301</v>
      </c>
      <c r="BG86" s="0" t="n">
        <v>166</v>
      </c>
      <c r="BH86" s="0" t="n">
        <v>0.324866256673457</v>
      </c>
      <c r="BI86" s="0" t="n">
        <v>166</v>
      </c>
      <c r="BJ86" s="0" t="n">
        <v>0.474876595171318</v>
      </c>
      <c r="BK86" s="0" t="n">
        <v>166</v>
      </c>
      <c r="BL86" s="0" t="n">
        <v>0.371816965772026</v>
      </c>
      <c r="BM86" s="0" t="n">
        <v>166</v>
      </c>
      <c r="BN86" s="0" t="n">
        <v>0.321233387523848</v>
      </c>
      <c r="BO86" s="0" t="n">
        <v>166</v>
      </c>
      <c r="BP86" s="0" t="n">
        <v>0.448756518577804</v>
      </c>
      <c r="BQ86" s="0" t="n">
        <v>166</v>
      </c>
      <c r="BR86" s="0" t="n">
        <v>0.596861684868528</v>
      </c>
      <c r="BS86" s="0" t="n">
        <v>166</v>
      </c>
      <c r="BT86" s="0" t="n">
        <v>0.676157656061184</v>
      </c>
      <c r="BU86" s="0" t="n">
        <v>166</v>
      </c>
      <c r="BV86" s="0" t="n">
        <v>0.560136383575604</v>
      </c>
      <c r="BW86" s="0" t="n">
        <v>166</v>
      </c>
      <c r="BX86" s="0" t="n">
        <v>0.445602346754962</v>
      </c>
      <c r="BY86" s="0" t="n">
        <v>166</v>
      </c>
      <c r="BZ86" s="0" t="n">
        <f aca="false">AVERAGE(BX86,BV86,BT86,BR86,BP86,BN86,BL86,BJ86,BH86)</f>
        <v>0.46892308833097</v>
      </c>
      <c r="CA86" s="0" t="n">
        <f aca="false">STDEV(BX86,BV86,BT86,BR86,BP86,BN86,BL86,BJ86,BH86)</f>
        <v>0.122787685178933</v>
      </c>
      <c r="CI86" s="0" t="n">
        <v>166</v>
      </c>
      <c r="CJ86" s="0" t="n">
        <v>0.554557962701027</v>
      </c>
      <c r="CK86" s="0" t="n">
        <v>166</v>
      </c>
      <c r="CL86" s="0" t="n">
        <v>0.483109215534229</v>
      </c>
      <c r="CM86" s="0" t="n">
        <v>166</v>
      </c>
      <c r="CN86" s="0" t="n">
        <v>0.416097041640298</v>
      </c>
      <c r="CO86" s="0" t="n">
        <v>166</v>
      </c>
      <c r="CP86" s="0" t="n">
        <v>0.568601246564818</v>
      </c>
      <c r="CQ86" s="0" t="n">
        <v>166</v>
      </c>
      <c r="CR86" s="0" t="n">
        <v>0.675838138783981</v>
      </c>
      <c r="CT86" s="0" t="n">
        <v>166</v>
      </c>
      <c r="CU86" s="0" t="n">
        <f aca="false">AVERAGE(CR86,CP86,CN86,CL86,CJ86)</f>
        <v>0.539640721044871</v>
      </c>
      <c r="CV86" s="0" t="n">
        <f aca="false">STDEV(CR86,CP86,CN86,CL86,CJ86)</f>
        <v>0.0975574504739912</v>
      </c>
    </row>
    <row r="87" customFormat="false" ht="15" hidden="false" customHeight="false" outlineLevel="0" collapsed="false">
      <c r="A87" s="0" t="n">
        <v>168</v>
      </c>
      <c r="G87" s="0" t="n">
        <v>168</v>
      </c>
      <c r="I87" s="0" t="n">
        <v>168</v>
      </c>
      <c r="J87" s="0" t="n">
        <v>0.775195610632979</v>
      </c>
      <c r="K87" s="0" t="n">
        <v>168</v>
      </c>
      <c r="L87" s="0" t="n">
        <v>1.15312975897674</v>
      </c>
      <c r="N87" s="0" t="n">
        <v>168</v>
      </c>
      <c r="O87" s="0" t="n">
        <f aca="false">AVERAGE(L87,J87,H87,F87,D87,B87)</f>
        <v>0.964162684804861</v>
      </c>
      <c r="P87" s="0" t="n">
        <f aca="false">STDEV(L87,J87,H87,F87,D87,B87)</f>
        <v>0.267239799135839</v>
      </c>
      <c r="Y87" s="9" t="n">
        <v>168</v>
      </c>
      <c r="Z87" s="10" t="n">
        <v>0.659491566</v>
      </c>
      <c r="AA87" s="10" t="n">
        <v>168</v>
      </c>
      <c r="AB87" s="10" t="n">
        <v>0.577375285</v>
      </c>
      <c r="AC87" s="10" t="n">
        <v>168</v>
      </c>
      <c r="AD87" s="10" t="n">
        <v>0.485921116</v>
      </c>
      <c r="AE87" s="10" t="n">
        <v>168</v>
      </c>
      <c r="AF87" s="10" t="n">
        <v>0.772810781</v>
      </c>
      <c r="AG87" s="10" t="n">
        <v>168</v>
      </c>
      <c r="AH87" s="10" t="n">
        <v>0.479871629</v>
      </c>
      <c r="AI87" s="10" t="n">
        <v>168</v>
      </c>
      <c r="AJ87" s="10" t="n">
        <v>0.623693456</v>
      </c>
      <c r="AK87" s="9" t="n">
        <v>168</v>
      </c>
      <c r="AL87" s="10" t="n">
        <v>0.337052059</v>
      </c>
      <c r="AM87" s="10" t="n">
        <v>168</v>
      </c>
      <c r="AN87" s="10" t="n">
        <v>0.411182162</v>
      </c>
      <c r="AO87" s="10" t="n">
        <v>168</v>
      </c>
      <c r="AP87" s="10" t="n">
        <v>0.23332095</v>
      </c>
      <c r="AQ87" s="10" t="n">
        <v>168</v>
      </c>
      <c r="AR87" s="10" t="n">
        <v>0.420479084</v>
      </c>
      <c r="AS87" s="10" t="n">
        <v>168</v>
      </c>
      <c r="AT87" s="10" t="n">
        <v>0.524456605</v>
      </c>
      <c r="AU87" s="10"/>
      <c r="AV87" s="10" t="n">
        <v>168</v>
      </c>
      <c r="AW87" s="10" t="n">
        <v>0.502332245</v>
      </c>
      <c r="AX87" s="10" t="n">
        <v>0.153027408</v>
      </c>
      <c r="BG87" s="0" t="n">
        <v>168</v>
      </c>
      <c r="BH87" s="0" t="n">
        <v>0.305438609659871</v>
      </c>
      <c r="BI87" s="0" t="n">
        <v>168</v>
      </c>
      <c r="BJ87" s="0" t="n">
        <v>0.469535074415402</v>
      </c>
      <c r="BK87" s="0" t="n">
        <v>168</v>
      </c>
      <c r="BL87" s="0" t="n">
        <v>0.389266741920466</v>
      </c>
      <c r="BM87" s="0" t="n">
        <v>168</v>
      </c>
      <c r="BN87" s="0" t="n">
        <v>0.321925531210411</v>
      </c>
      <c r="BO87" s="0" t="n">
        <v>168</v>
      </c>
      <c r="BP87" s="0" t="n">
        <v>0.480848074074118</v>
      </c>
      <c r="BQ87" s="0" t="n">
        <v>168</v>
      </c>
      <c r="BR87" s="0" t="n">
        <v>0.604750556421478</v>
      </c>
      <c r="BS87" s="0" t="n">
        <v>168</v>
      </c>
      <c r="BT87" s="0" t="n">
        <v>0.616988883892808</v>
      </c>
      <c r="BU87" s="0" t="n">
        <v>168</v>
      </c>
      <c r="BV87" s="0" t="n">
        <v>0.529639714890545</v>
      </c>
      <c r="BW87" s="0" t="n">
        <v>168</v>
      </c>
      <c r="BX87" s="0" t="n">
        <v>0.498248128135368</v>
      </c>
      <c r="BY87" s="0" t="n">
        <v>168</v>
      </c>
      <c r="BZ87" s="0" t="n">
        <f aca="false">AVERAGE(BX87,BV87,BT87,BR87,BP87,BN87,BL87,BJ87,BH87)</f>
        <v>0.468515701624496</v>
      </c>
      <c r="CA87" s="0" t="n">
        <f aca="false">STDEV(BX87,BV87,BT87,BR87,BP87,BN87,BL87,BJ87,BH87)</f>
        <v>0.111658365018798</v>
      </c>
      <c r="CI87" s="0" t="n">
        <v>168</v>
      </c>
      <c r="CJ87" s="0" t="n">
        <v>0.529712233850956</v>
      </c>
      <c r="CK87" s="0" t="n">
        <v>168</v>
      </c>
      <c r="CL87" s="0" t="n">
        <v>0.461256553820534</v>
      </c>
      <c r="CM87" s="0" t="n">
        <v>168</v>
      </c>
      <c r="CN87" s="0" t="n">
        <v>0.378252470825106</v>
      </c>
      <c r="CO87" s="0" t="n">
        <v>168</v>
      </c>
      <c r="CP87" s="0" t="n">
        <v>0.550849293297182</v>
      </c>
      <c r="CQ87" s="0" t="n">
        <v>168</v>
      </c>
      <c r="CR87" s="0" t="n">
        <v>0.664431721827589</v>
      </c>
      <c r="CT87" s="0" t="n">
        <v>168</v>
      </c>
      <c r="CU87" s="0" t="n">
        <f aca="false">AVERAGE(CR87,CP87,CN87,CL87,CJ87)</f>
        <v>0.516900454724273</v>
      </c>
      <c r="CV87" s="0" t="n">
        <f aca="false">STDEV(CR87,CP87,CN87,CL87,CJ87)</f>
        <v>0.106538311471788</v>
      </c>
    </row>
    <row r="88" customFormat="false" ht="15" hidden="false" customHeight="false" outlineLevel="0" collapsed="false">
      <c r="A88" s="0" t="n">
        <v>170</v>
      </c>
      <c r="B88" s="0" t="n">
        <v>0.639552142073312</v>
      </c>
      <c r="G88" s="0" t="n">
        <v>170</v>
      </c>
      <c r="I88" s="0" t="n">
        <v>170</v>
      </c>
      <c r="J88" s="0" t="n">
        <v>0.967626140394376</v>
      </c>
      <c r="K88" s="0" t="n">
        <v>170</v>
      </c>
      <c r="L88" s="0" t="n">
        <v>1.11523650095654</v>
      </c>
      <c r="N88" s="0" t="n">
        <v>170</v>
      </c>
      <c r="O88" s="0" t="n">
        <f aca="false">AVERAGE(L88,J88,H88,F88,D88,B88)</f>
        <v>0.907471594474741</v>
      </c>
      <c r="P88" s="0" t="n">
        <f aca="false">STDEV(L88,J88,H88,F88,D88,B88)</f>
        <v>0.24348065501726</v>
      </c>
      <c r="Y88" s="9" t="n">
        <v>170</v>
      </c>
      <c r="Z88" s="10" t="n">
        <v>0.751415613</v>
      </c>
      <c r="AA88" s="10" t="n">
        <v>170</v>
      </c>
      <c r="AB88" s="10" t="n">
        <v>0.544529734</v>
      </c>
      <c r="AC88" s="10" t="n">
        <v>170</v>
      </c>
      <c r="AD88" s="10" t="n">
        <v>0.491027169</v>
      </c>
      <c r="AE88" s="10" t="n">
        <v>170</v>
      </c>
      <c r="AF88" s="10" t="n">
        <v>0.790494138</v>
      </c>
      <c r="AG88" s="10" t="n">
        <v>170</v>
      </c>
      <c r="AH88" s="10" t="n">
        <v>0.436685596</v>
      </c>
      <c r="AI88" s="10" t="n">
        <v>170</v>
      </c>
      <c r="AJ88" s="10" t="n">
        <v>0.594274416</v>
      </c>
      <c r="AK88" s="9" t="n">
        <v>170</v>
      </c>
      <c r="AL88" s="10" t="n">
        <v>0.373895136</v>
      </c>
      <c r="AM88" s="10" t="n">
        <v>170</v>
      </c>
      <c r="AN88" s="10" t="n">
        <v>0.424293458</v>
      </c>
      <c r="AO88" s="10" t="n">
        <v>170</v>
      </c>
      <c r="AP88" s="10" t="n">
        <v>0.247036924</v>
      </c>
      <c r="AQ88" s="10" t="n">
        <v>170</v>
      </c>
      <c r="AR88" s="10" t="n">
        <v>0.44078444</v>
      </c>
      <c r="AS88" s="10" t="n">
        <v>170</v>
      </c>
      <c r="AT88" s="10" t="n">
        <v>0.51731874</v>
      </c>
      <c r="AU88" s="10"/>
      <c r="AV88" s="10" t="n">
        <v>170</v>
      </c>
      <c r="AW88" s="10" t="n">
        <v>0.510159578</v>
      </c>
      <c r="AX88" s="10" t="n">
        <v>0.158382989</v>
      </c>
      <c r="BG88" s="0" t="n">
        <v>170</v>
      </c>
      <c r="BH88" s="0" t="n">
        <v>0.314047677815008</v>
      </c>
      <c r="BI88" s="0" t="n">
        <v>170</v>
      </c>
      <c r="BJ88" s="0" t="n">
        <v>0.504210931372572</v>
      </c>
      <c r="BK88" s="0" t="n">
        <v>170</v>
      </c>
      <c r="BL88" s="0" t="n">
        <v>0.35407866011699</v>
      </c>
      <c r="BM88" s="0" t="n">
        <v>170</v>
      </c>
      <c r="BN88" s="0" t="n">
        <v>0.312068043933384</v>
      </c>
      <c r="BO88" s="0" t="n">
        <v>170</v>
      </c>
      <c r="BP88" s="0" t="n">
        <v>0.49222763175932</v>
      </c>
      <c r="BQ88" s="0" t="n">
        <v>170</v>
      </c>
      <c r="BR88" s="0" t="n">
        <v>0.570921844884004</v>
      </c>
      <c r="BS88" s="0" t="n">
        <v>170</v>
      </c>
      <c r="BT88" s="0" t="n">
        <v>0.713046488799261</v>
      </c>
      <c r="BU88" s="0" t="n">
        <v>170</v>
      </c>
      <c r="BV88" s="0" t="n">
        <v>0.548267210707588</v>
      </c>
      <c r="BW88" s="0" t="n">
        <v>170</v>
      </c>
      <c r="BX88" s="0" t="n">
        <v>0.488322071884574</v>
      </c>
      <c r="BY88" s="0" t="n">
        <v>170</v>
      </c>
      <c r="BZ88" s="0" t="n">
        <f aca="false">AVERAGE(BX88,BV88,BT88,BR88,BP88,BN88,BL88,BJ88,BH88)</f>
        <v>0.477465617919189</v>
      </c>
      <c r="CA88" s="0" t="n">
        <f aca="false">STDEV(BX88,BV88,BT88,BR88,BP88,BN88,BL88,BJ88,BH88)</f>
        <v>0.132090164303351</v>
      </c>
      <c r="CI88" s="0" t="n">
        <v>170</v>
      </c>
      <c r="CJ88" s="0" t="n">
        <v>0.545264745141696</v>
      </c>
      <c r="CK88" s="0" t="n">
        <v>170</v>
      </c>
      <c r="CL88" s="0" t="n">
        <v>0.478033612871743</v>
      </c>
      <c r="CM88" s="0" t="n">
        <v>170</v>
      </c>
      <c r="CN88" s="0" t="n">
        <v>0.421089643034096</v>
      </c>
      <c r="CO88" s="0" t="n">
        <v>170</v>
      </c>
      <c r="CP88" s="0" t="n">
        <v>0.57219778310803</v>
      </c>
      <c r="CQ88" s="0" t="n">
        <v>170</v>
      </c>
      <c r="CR88" s="0" t="n">
        <v>0.712441506429023</v>
      </c>
      <c r="CT88" s="0" t="n">
        <v>170</v>
      </c>
      <c r="CU88" s="0" t="n">
        <f aca="false">AVERAGE(CR88,CP88,CN88,CL88,CJ88)</f>
        <v>0.545805458116918</v>
      </c>
      <c r="CV88" s="0" t="n">
        <f aca="false">STDEV(CR88,CP88,CN88,CL88,CJ88)</f>
        <v>0.110240053208601</v>
      </c>
    </row>
    <row r="89" customFormat="false" ht="15" hidden="false" customHeight="false" outlineLevel="0" collapsed="false">
      <c r="A89" s="0" t="n">
        <v>172</v>
      </c>
      <c r="B89" s="0" t="n">
        <v>0.724777090397368</v>
      </c>
      <c r="G89" s="0" t="n">
        <v>172</v>
      </c>
      <c r="I89" s="0" t="n">
        <v>172</v>
      </c>
      <c r="J89" s="0" t="n">
        <v>1.01957800119696</v>
      </c>
      <c r="K89" s="0" t="n">
        <v>172</v>
      </c>
      <c r="L89" s="0" t="n">
        <v>0.947772663659259</v>
      </c>
      <c r="N89" s="0" t="n">
        <v>172</v>
      </c>
      <c r="O89" s="0" t="n">
        <f aca="false">AVERAGE(L89,J89,H89,F89,D89,B89)</f>
        <v>0.897375918417862</v>
      </c>
      <c r="P89" s="0" t="n">
        <f aca="false">STDEV(L89,J89,H89,F89,D89,B89)</f>
        <v>0.153726276869837</v>
      </c>
      <c r="Y89" s="9" t="n">
        <v>172</v>
      </c>
      <c r="Z89" s="10" t="n">
        <v>0.718535969</v>
      </c>
      <c r="AA89" s="10" t="n">
        <v>172</v>
      </c>
      <c r="AB89" s="10" t="n">
        <v>0.556435632</v>
      </c>
      <c r="AC89" s="10" t="n">
        <v>172</v>
      </c>
      <c r="AD89" s="10" t="n">
        <v>0.533508306</v>
      </c>
      <c r="AE89" s="10" t="n">
        <v>172</v>
      </c>
      <c r="AF89" s="10" t="n">
        <v>0.844356253</v>
      </c>
      <c r="AG89" s="10" t="n">
        <v>172</v>
      </c>
      <c r="AH89" s="10" t="n">
        <v>0.471594171</v>
      </c>
      <c r="AI89" s="10" t="n">
        <v>172</v>
      </c>
      <c r="AJ89" s="10" t="n">
        <v>0.658843297</v>
      </c>
      <c r="AK89" s="9" t="n">
        <v>172</v>
      </c>
      <c r="AL89" s="10" t="n">
        <v>0.342065509</v>
      </c>
      <c r="AM89" s="10" t="n">
        <v>172</v>
      </c>
      <c r="AN89" s="10" t="n">
        <v>0.431465016</v>
      </c>
      <c r="AO89" s="10" t="n">
        <v>172</v>
      </c>
      <c r="AP89" s="10" t="n">
        <v>0.237702346</v>
      </c>
      <c r="AQ89" s="10" t="n">
        <v>172</v>
      </c>
      <c r="AR89" s="10" t="n">
        <v>0.462636776</v>
      </c>
      <c r="AS89" s="10" t="n">
        <v>172</v>
      </c>
      <c r="AT89" s="10" t="n">
        <v>0.481276089</v>
      </c>
      <c r="AU89" s="10"/>
      <c r="AV89" s="10" t="n">
        <v>172</v>
      </c>
      <c r="AW89" s="10" t="n">
        <v>0.521674488</v>
      </c>
      <c r="AX89" s="10" t="n">
        <v>0.170793576</v>
      </c>
      <c r="BG89" s="0" t="n">
        <v>172</v>
      </c>
      <c r="BH89" s="0" t="n">
        <v>0.325684481432636</v>
      </c>
      <c r="BI89" s="0" t="n">
        <v>172</v>
      </c>
      <c r="BJ89" s="0" t="n">
        <v>0.524739405702586</v>
      </c>
      <c r="BK89" s="0" t="n">
        <v>172</v>
      </c>
      <c r="BL89" s="0" t="n">
        <v>0.321751140412032</v>
      </c>
      <c r="BM89" s="0" t="n">
        <v>172</v>
      </c>
      <c r="BN89" s="0" t="n">
        <v>0.314024904775465</v>
      </c>
      <c r="BO89" s="0" t="n">
        <v>172</v>
      </c>
      <c r="BP89" s="0" t="n">
        <v>0.440416241079176</v>
      </c>
      <c r="BQ89" s="0" t="n">
        <v>172</v>
      </c>
      <c r="BR89" s="0" t="n">
        <v>0.577703815199883</v>
      </c>
      <c r="BS89" s="0" t="n">
        <v>172</v>
      </c>
      <c r="BT89" s="0" t="n">
        <v>0.6252875092823</v>
      </c>
      <c r="BU89" s="0" t="n">
        <v>172</v>
      </c>
      <c r="BV89" s="0" t="n">
        <v>0.536115603527864</v>
      </c>
      <c r="BW89" s="0" t="n">
        <v>172</v>
      </c>
      <c r="BX89" s="0" t="n">
        <v>0.454975045315853</v>
      </c>
      <c r="BY89" s="0" t="n">
        <v>172</v>
      </c>
      <c r="BZ89" s="0" t="n">
        <f aca="false">AVERAGE(BX89,BV89,BT89,BR89,BP89,BN89,BL89,BJ89,BH89)</f>
        <v>0.457855349636422</v>
      </c>
      <c r="CA89" s="0" t="n">
        <f aca="false">STDEV(BX89,BV89,BT89,BR89,BP89,BN89,BL89,BJ89,BH89)</f>
        <v>0.117254230614562</v>
      </c>
      <c r="CI89" s="0" t="n">
        <v>172</v>
      </c>
      <c r="CJ89" s="0" t="n">
        <v>0.566930240055439</v>
      </c>
      <c r="CK89" s="0" t="n">
        <v>172</v>
      </c>
      <c r="CL89" s="0" t="n">
        <v>0.391660941601978</v>
      </c>
      <c r="CM89" s="0" t="n">
        <v>172</v>
      </c>
      <c r="CN89" s="0" t="n">
        <v>0.422664862896673</v>
      </c>
      <c r="CO89" s="0" t="n">
        <v>172</v>
      </c>
      <c r="CP89" s="0" t="n">
        <v>0.616697591379562</v>
      </c>
      <c r="CQ89" s="0" t="n">
        <v>172</v>
      </c>
      <c r="CR89" s="0" t="n">
        <v>0.72821268592762</v>
      </c>
      <c r="CT89" s="0" t="n">
        <v>172</v>
      </c>
      <c r="CU89" s="0" t="n">
        <f aca="false">AVERAGE(CR89,CP89,CN89,CL89,CJ89)</f>
        <v>0.545233264372254</v>
      </c>
      <c r="CV89" s="0" t="n">
        <f aca="false">STDEV(CR89,CP89,CN89,CL89,CJ89)</f>
        <v>0.13934386321478</v>
      </c>
    </row>
    <row r="90" customFormat="false" ht="15" hidden="false" customHeight="false" outlineLevel="0" collapsed="false">
      <c r="A90" s="0" t="n">
        <v>174</v>
      </c>
      <c r="B90" s="0" t="n">
        <v>0.826148418990008</v>
      </c>
      <c r="G90" s="0" t="n">
        <v>174</v>
      </c>
      <c r="I90" s="0" t="n">
        <v>174</v>
      </c>
      <c r="J90" s="0" t="n">
        <v>0.917823481994211</v>
      </c>
      <c r="K90" s="0" t="n">
        <v>174</v>
      </c>
      <c r="L90" s="0" t="n">
        <v>0.985787109030895</v>
      </c>
      <c r="N90" s="0" t="n">
        <v>174</v>
      </c>
      <c r="O90" s="0" t="n">
        <f aca="false">AVERAGE(L90,J90,H90,F90,D90,B90)</f>
        <v>0.909919670005038</v>
      </c>
      <c r="P90" s="0" t="n">
        <f aca="false">STDEV(L90,J90,H90,F90,D90,B90)</f>
        <v>0.0801122994456082</v>
      </c>
      <c r="Y90" s="9" t="n">
        <v>174</v>
      </c>
      <c r="Z90" s="10" t="n">
        <v>0.691637777</v>
      </c>
      <c r="AA90" s="10" t="n">
        <v>174</v>
      </c>
      <c r="AB90" s="10" t="n">
        <v>0.521770484</v>
      </c>
      <c r="AC90" s="10" t="n">
        <v>174</v>
      </c>
      <c r="AD90" s="10" t="n">
        <v>0.528621855</v>
      </c>
      <c r="AE90" s="10" t="n">
        <v>174</v>
      </c>
      <c r="AF90" s="10" t="n">
        <v>0.773557854</v>
      </c>
      <c r="AG90" s="10" t="n">
        <v>174</v>
      </c>
      <c r="AH90" s="10" t="n">
        <v>0.444389715</v>
      </c>
      <c r="AI90" s="10" t="n">
        <v>174</v>
      </c>
      <c r="AJ90" s="10" t="n">
        <v>0.663375472</v>
      </c>
      <c r="AK90" s="9" t="n">
        <v>174</v>
      </c>
      <c r="AL90" s="10" t="n">
        <v>0.310122462</v>
      </c>
      <c r="AM90" s="10" t="n">
        <v>174</v>
      </c>
      <c r="AN90" s="10" t="n">
        <v>0.409022515</v>
      </c>
      <c r="AO90" s="10" t="n">
        <v>174</v>
      </c>
      <c r="AP90" s="10" t="n">
        <v>0.234312923</v>
      </c>
      <c r="AQ90" s="10" t="n">
        <v>174</v>
      </c>
      <c r="AR90" s="10" t="n">
        <v>0.430184504</v>
      </c>
      <c r="AS90" s="10" t="n">
        <v>174</v>
      </c>
      <c r="AT90" s="10" t="n">
        <v>0.510372415</v>
      </c>
      <c r="AU90" s="10"/>
      <c r="AV90" s="10" t="n">
        <v>174</v>
      </c>
      <c r="AW90" s="10" t="n">
        <v>0.501578907</v>
      </c>
      <c r="AX90" s="10" t="n">
        <v>0.162021765</v>
      </c>
      <c r="BG90" s="0" t="n">
        <v>174</v>
      </c>
      <c r="BH90" s="0" t="n">
        <v>0.329986220117284</v>
      </c>
      <c r="BI90" s="0" t="n">
        <v>174</v>
      </c>
      <c r="BJ90" s="0" t="n">
        <v>0.52177673940111</v>
      </c>
      <c r="BK90" s="0" t="n">
        <v>174</v>
      </c>
      <c r="BL90" s="0" t="n">
        <v>0.288682177549292</v>
      </c>
      <c r="BM90" s="0" t="n">
        <v>174</v>
      </c>
      <c r="BN90" s="0" t="n">
        <v>0.304860940252288</v>
      </c>
      <c r="BO90" s="0" t="n">
        <v>174</v>
      </c>
      <c r="BP90" s="0" t="n">
        <v>0.473267733423662</v>
      </c>
      <c r="BQ90" s="0" t="n">
        <v>174</v>
      </c>
      <c r="BR90" s="0" t="n">
        <v>0.615651613890381</v>
      </c>
      <c r="BS90" s="0" t="n">
        <v>174</v>
      </c>
      <c r="BT90" s="0" t="n">
        <v>0.660685125468706</v>
      </c>
      <c r="BU90" s="0" t="n">
        <v>174</v>
      </c>
      <c r="BV90" s="0" t="n">
        <v>0.59566659300107</v>
      </c>
      <c r="BW90" s="0" t="n">
        <v>174</v>
      </c>
      <c r="BX90" s="0" t="n">
        <v>0.506212763843102</v>
      </c>
      <c r="BY90" s="0" t="n">
        <v>174</v>
      </c>
      <c r="BZ90" s="0" t="n">
        <f aca="false">AVERAGE(BX90,BV90,BT90,BR90,BP90,BN90,BL90,BJ90,BH90)</f>
        <v>0.477421100771877</v>
      </c>
      <c r="CA90" s="0" t="n">
        <f aca="false">STDEV(BX90,BV90,BT90,BR90,BP90,BN90,BL90,BJ90,BH90)</f>
        <v>0.139922050223488</v>
      </c>
      <c r="CI90" s="0" t="n">
        <v>174</v>
      </c>
      <c r="CJ90" s="0" t="n">
        <v>0.554443860022394</v>
      </c>
      <c r="CK90" s="0" t="n">
        <v>174</v>
      </c>
      <c r="CL90" s="0" t="n">
        <v>0.462830434429649</v>
      </c>
      <c r="CM90" s="0" t="n">
        <v>174</v>
      </c>
      <c r="CN90" s="0" t="n">
        <v>0.442476817001908</v>
      </c>
      <c r="CO90" s="0" t="n">
        <v>174</v>
      </c>
      <c r="CP90" s="0" t="n">
        <v>0.636481627029384</v>
      </c>
      <c r="CQ90" s="0" t="n">
        <v>174</v>
      </c>
      <c r="CR90" s="0" t="n">
        <v>0.661326302401126</v>
      </c>
      <c r="CT90" s="0" t="n">
        <v>174</v>
      </c>
      <c r="CU90" s="0" t="n">
        <f aca="false">AVERAGE(CR90,CP90,CN90,CL90,CJ90)</f>
        <v>0.551511808176892</v>
      </c>
      <c r="CV90" s="0" t="n">
        <f aca="false">STDEV(CR90,CP90,CN90,CL90,CJ90)</f>
        <v>0.0987936049749698</v>
      </c>
    </row>
    <row r="91" customFormat="false" ht="15" hidden="false" customHeight="false" outlineLevel="0" collapsed="false">
      <c r="A91" s="0" t="n">
        <v>176</v>
      </c>
      <c r="B91" s="0" t="n">
        <v>0.858479011626585</v>
      </c>
      <c r="G91" s="0" t="n">
        <v>176</v>
      </c>
      <c r="I91" s="0" t="n">
        <v>176</v>
      </c>
      <c r="J91" s="0" t="n">
        <v>0.985494193791722</v>
      </c>
      <c r="K91" s="0" t="n">
        <v>176</v>
      </c>
      <c r="L91" s="0" t="n">
        <v>1.03159221260694</v>
      </c>
      <c r="N91" s="0" t="n">
        <v>176</v>
      </c>
      <c r="O91" s="0" t="n">
        <f aca="false">AVERAGE(L91,J91,H91,F91,D91,B91)</f>
        <v>0.958521806008417</v>
      </c>
      <c r="P91" s="0" t="n">
        <f aca="false">STDEV(L91,J91,H91,F91,D91,B91)</f>
        <v>0.0896530945671492</v>
      </c>
      <c r="Y91" s="9" t="n">
        <v>176</v>
      </c>
      <c r="Z91" s="10" t="n">
        <v>0.753060979</v>
      </c>
      <c r="AA91" s="10" t="n">
        <v>176</v>
      </c>
      <c r="AB91" s="10" t="n">
        <v>0.549105675</v>
      </c>
      <c r="AC91" s="10" t="n">
        <v>176</v>
      </c>
      <c r="AD91" s="10" t="n">
        <v>0.501471311</v>
      </c>
      <c r="AE91" s="10" t="n">
        <v>176</v>
      </c>
      <c r="AF91" s="10" t="n">
        <v>0.797121327</v>
      </c>
      <c r="AG91" s="10" t="n">
        <v>176</v>
      </c>
      <c r="AH91" s="10" t="n">
        <v>0.469960896</v>
      </c>
      <c r="AI91" s="10" t="n">
        <v>176</v>
      </c>
      <c r="AJ91" s="10" t="n">
        <v>0.583127822</v>
      </c>
      <c r="AK91" s="9" t="n">
        <v>176</v>
      </c>
      <c r="AL91" s="10" t="n">
        <v>0.346746191</v>
      </c>
      <c r="AM91" s="10" t="n">
        <v>176</v>
      </c>
      <c r="AN91" s="10" t="n">
        <v>0.375051489</v>
      </c>
      <c r="AO91" s="10" t="n">
        <v>176</v>
      </c>
      <c r="AP91" s="10" t="n">
        <v>0.205932017</v>
      </c>
      <c r="AQ91" s="10" t="n">
        <v>176</v>
      </c>
      <c r="AR91" s="10" t="n">
        <v>0.445084732</v>
      </c>
      <c r="AS91" s="10" t="n">
        <v>176</v>
      </c>
      <c r="AT91" s="10" t="n">
        <v>0.467746529</v>
      </c>
      <c r="AU91" s="10"/>
      <c r="AV91" s="10" t="n">
        <v>176</v>
      </c>
      <c r="AW91" s="10" t="n">
        <v>0.499491724</v>
      </c>
      <c r="AX91" s="10" t="n">
        <v>0.170931281</v>
      </c>
      <c r="BG91" s="0" t="n">
        <v>176</v>
      </c>
      <c r="BH91" s="0" t="n">
        <v>0.320441245882558</v>
      </c>
      <c r="BI91" s="0" t="n">
        <v>176</v>
      </c>
      <c r="BJ91" s="0" t="n">
        <v>0.480688572964243</v>
      </c>
      <c r="BK91" s="0" t="n">
        <v>176</v>
      </c>
      <c r="BL91" s="0" t="n">
        <v>0.31682758999333</v>
      </c>
      <c r="BM91" s="0" t="n">
        <v>176</v>
      </c>
      <c r="BN91" s="0" t="n">
        <v>0.338321981182514</v>
      </c>
      <c r="BO91" s="0" t="n">
        <v>176</v>
      </c>
      <c r="BP91" s="0" t="n">
        <v>0.505447424078255</v>
      </c>
      <c r="BQ91" s="0" t="n">
        <v>176</v>
      </c>
      <c r="BR91" s="0" t="n">
        <v>0.635275467847432</v>
      </c>
      <c r="BS91" s="0" t="n">
        <v>176</v>
      </c>
      <c r="BT91" s="0" t="n">
        <v>0.702370698270658</v>
      </c>
      <c r="BU91" s="0" t="n">
        <v>176</v>
      </c>
      <c r="BV91" s="0" t="n">
        <v>0.554482962333546</v>
      </c>
      <c r="BW91" s="0" t="n">
        <v>176</v>
      </c>
      <c r="BX91" s="0" t="n">
        <v>0.468687051201662</v>
      </c>
      <c r="BY91" s="0" t="n">
        <v>176</v>
      </c>
      <c r="BZ91" s="0" t="n">
        <f aca="false">AVERAGE(BX91,BV91,BT91,BR91,BP91,BN91,BL91,BJ91,BH91)</f>
        <v>0.480282554861577</v>
      </c>
      <c r="CA91" s="0" t="n">
        <f aca="false">STDEV(BX91,BV91,BT91,BR91,BP91,BN91,BL91,BJ91,BH91)</f>
        <v>0.137858220765826</v>
      </c>
      <c r="CI91" s="0" t="n">
        <v>176</v>
      </c>
      <c r="CJ91" s="0" t="n">
        <v>0.551297016499065</v>
      </c>
      <c r="CK91" s="0" t="n">
        <v>176</v>
      </c>
      <c r="CL91" s="0" t="n">
        <v>0.504955905048735</v>
      </c>
      <c r="CM91" s="0" t="n">
        <v>176</v>
      </c>
      <c r="CN91" s="0" t="n">
        <v>0.437763090945158</v>
      </c>
      <c r="CO91" s="0" t="n">
        <v>176</v>
      </c>
      <c r="CP91" s="0" t="n">
        <v>0.580340226900213</v>
      </c>
      <c r="CQ91" s="0" t="n">
        <v>176</v>
      </c>
      <c r="CR91" s="0" t="n">
        <v>0.694743696618938</v>
      </c>
      <c r="CT91" s="0" t="n">
        <v>176</v>
      </c>
      <c r="CU91" s="0" t="n">
        <f aca="false">AVERAGE(CR91,CP91,CN91,CL91,CJ91)</f>
        <v>0.553819987202422</v>
      </c>
      <c r="CV91" s="0" t="n">
        <f aca="false">STDEV(CR91,CP91,CN91,CL91,CJ91)</f>
        <v>0.0954280908120094</v>
      </c>
    </row>
    <row r="92" customFormat="false" ht="15" hidden="false" customHeight="false" outlineLevel="0" collapsed="false">
      <c r="A92" s="0" t="n">
        <v>178</v>
      </c>
      <c r="B92" s="0" t="n">
        <v>0.825502800234359</v>
      </c>
      <c r="G92" s="0" t="n">
        <v>178</v>
      </c>
      <c r="I92" s="0" t="n">
        <v>178</v>
      </c>
      <c r="J92" s="0" t="n">
        <v>0.86811597791121</v>
      </c>
      <c r="K92" s="0" t="n">
        <v>178</v>
      </c>
      <c r="L92" s="0" t="n">
        <v>0.910886289570118</v>
      </c>
      <c r="N92" s="0" t="n">
        <v>178</v>
      </c>
      <c r="O92" s="0" t="n">
        <f aca="false">AVERAGE(L92,J92,H92,F92,D92,B92)</f>
        <v>0.868168355905229</v>
      </c>
      <c r="P92" s="0" t="n">
        <f aca="false">STDEV(L92,J92,H92,F92,D92,B92)</f>
        <v>0.0426917687660995</v>
      </c>
      <c r="Y92" s="9" t="n">
        <v>178</v>
      </c>
      <c r="Z92" s="10" t="n">
        <v>0.829134841</v>
      </c>
      <c r="AA92" s="10" t="n">
        <v>178</v>
      </c>
      <c r="AB92" s="10" t="n">
        <v>0.53958761</v>
      </c>
      <c r="AC92" s="10" t="n">
        <v>178</v>
      </c>
      <c r="AD92" s="10" t="n">
        <v>0.471663386</v>
      </c>
      <c r="AE92" s="10" t="n">
        <v>178</v>
      </c>
      <c r="AF92" s="10" t="n">
        <v>0.725689843</v>
      </c>
      <c r="AG92" s="10" t="n">
        <v>178</v>
      </c>
      <c r="AH92" s="10" t="n">
        <v>0.462171637</v>
      </c>
      <c r="AI92" s="10" t="n">
        <v>178</v>
      </c>
      <c r="AJ92" s="10" t="n">
        <v>0.693030769</v>
      </c>
      <c r="AK92" s="9" t="n">
        <v>178</v>
      </c>
      <c r="AL92" s="10" t="n">
        <v>0.347062214</v>
      </c>
      <c r="AM92" s="10" t="n">
        <v>178</v>
      </c>
      <c r="AN92" s="10" t="n">
        <v>0.407342554</v>
      </c>
      <c r="AO92" s="10" t="n">
        <v>178</v>
      </c>
      <c r="AP92" s="10" t="n">
        <v>0.263776454</v>
      </c>
      <c r="AQ92" s="10" t="n">
        <v>178</v>
      </c>
      <c r="AR92" s="10" t="n">
        <v>0.453769332</v>
      </c>
      <c r="AS92" s="10" t="n">
        <v>178</v>
      </c>
      <c r="AT92" s="10" t="n">
        <v>0.490675875</v>
      </c>
      <c r="AU92" s="10"/>
      <c r="AV92" s="10" t="n">
        <v>178</v>
      </c>
      <c r="AW92" s="10" t="n">
        <v>0.516718592</v>
      </c>
      <c r="AX92" s="10" t="n">
        <v>0.169485745</v>
      </c>
      <c r="BG92" s="0" t="n">
        <v>178</v>
      </c>
      <c r="BH92" s="0" t="n">
        <v>0.282546914815241</v>
      </c>
      <c r="BI92" s="0" t="n">
        <v>178</v>
      </c>
      <c r="BJ92" s="0" t="n">
        <v>0.497866112142019</v>
      </c>
      <c r="BK92" s="0" t="n">
        <v>178</v>
      </c>
      <c r="BL92" s="0" t="n">
        <v>0.330484691562936</v>
      </c>
      <c r="BM92" s="0" t="n">
        <v>178</v>
      </c>
      <c r="BN92" s="0" t="n">
        <v>0.32543454567068</v>
      </c>
      <c r="BO92" s="0" t="n">
        <v>178</v>
      </c>
      <c r="BP92" s="0" t="n">
        <v>0.543923212217791</v>
      </c>
      <c r="BQ92" s="0" t="n">
        <v>178</v>
      </c>
      <c r="BR92" s="0" t="n">
        <v>0.632649620223032</v>
      </c>
      <c r="BS92" s="0" t="n">
        <v>178</v>
      </c>
      <c r="BT92" s="0" t="n">
        <v>0.786950315829011</v>
      </c>
      <c r="BU92" s="0" t="n">
        <v>178</v>
      </c>
      <c r="BV92" s="0" t="n">
        <v>0.582460397629577</v>
      </c>
      <c r="BW92" s="0" t="n">
        <v>178</v>
      </c>
      <c r="BX92" s="0" t="n">
        <v>0.467522354224349</v>
      </c>
      <c r="BY92" s="0" t="n">
        <v>178</v>
      </c>
      <c r="BZ92" s="0" t="n">
        <f aca="false">AVERAGE(BX92,BV92,BT92,BR92,BP92,BN92,BL92,BJ92,BH92)</f>
        <v>0.494426462701626</v>
      </c>
      <c r="CA92" s="0" t="n">
        <f aca="false">STDEV(BX92,BV92,BT92,BR92,BP92,BN92,BL92,BJ92,BH92)</f>
        <v>0.164293763285044</v>
      </c>
      <c r="CI92" s="0" t="n">
        <v>178</v>
      </c>
      <c r="CJ92" s="0" t="n">
        <v>0.542609553431167</v>
      </c>
      <c r="CK92" s="0" t="n">
        <v>178</v>
      </c>
      <c r="CL92" s="0" t="n">
        <v>0.500573736379442</v>
      </c>
      <c r="CM92" s="0" t="n">
        <v>178</v>
      </c>
      <c r="CN92" s="0" t="n">
        <v>0.41973730541813</v>
      </c>
      <c r="CO92" s="0" t="n">
        <v>178</v>
      </c>
      <c r="CP92" s="0" t="n">
        <v>0.588432030017434</v>
      </c>
      <c r="CQ92" s="0" t="n">
        <v>178</v>
      </c>
      <c r="CR92" s="0" t="n">
        <v>0.649685111813868</v>
      </c>
      <c r="CT92" s="0" t="n">
        <v>178</v>
      </c>
      <c r="CU92" s="0" t="n">
        <f aca="false">AVERAGE(CR92,CP92,CN92,CL92,CJ92)</f>
        <v>0.540207547412008</v>
      </c>
      <c r="CV92" s="0" t="n">
        <f aca="false">STDEV(CR92,CP92,CN92,CL92,CJ92)</f>
        <v>0.0871788759474866</v>
      </c>
    </row>
    <row r="93" customFormat="false" ht="15" hidden="false" customHeight="false" outlineLevel="0" collapsed="false">
      <c r="A93" s="0" t="n">
        <v>180</v>
      </c>
      <c r="B93" s="0" t="n">
        <v>0.999784383897803</v>
      </c>
      <c r="G93" s="0" t="n">
        <v>180</v>
      </c>
      <c r="I93" s="0" t="n">
        <v>180</v>
      </c>
      <c r="J93" s="0" t="n">
        <v>0.946358517411984</v>
      </c>
      <c r="K93" s="0" t="n">
        <v>180</v>
      </c>
      <c r="L93" s="0" t="n">
        <v>0.834796424264167</v>
      </c>
      <c r="N93" s="0" t="n">
        <v>180</v>
      </c>
      <c r="O93" s="0" t="n">
        <f aca="false">AVERAGE(L93,J93,H93,F93,D93,B93)</f>
        <v>0.926979775191318</v>
      </c>
      <c r="P93" s="0" t="n">
        <f aca="false">STDEV(L93,J93,H93,F93,D93,B93)</f>
        <v>0.0841837777933422</v>
      </c>
      <c r="Y93" s="9" t="n">
        <v>180</v>
      </c>
      <c r="Z93" s="10" t="n">
        <v>0.807373714</v>
      </c>
      <c r="AA93" s="10" t="n">
        <v>180</v>
      </c>
      <c r="AB93" s="10" t="n">
        <v>0.52803391</v>
      </c>
      <c r="AC93" s="10" t="n">
        <v>180</v>
      </c>
      <c r="AD93" s="10" t="n">
        <v>0.452660684</v>
      </c>
      <c r="AE93" s="10" t="n">
        <v>180</v>
      </c>
      <c r="AF93" s="10" t="n">
        <v>0.866907743</v>
      </c>
      <c r="AG93" s="10" t="n">
        <v>180</v>
      </c>
      <c r="AH93" s="10" t="n">
        <v>0.457090279</v>
      </c>
      <c r="AI93" s="10" t="n">
        <v>180</v>
      </c>
      <c r="AJ93" s="10" t="n">
        <v>0.664270001</v>
      </c>
      <c r="AK93" s="9" t="n">
        <v>180</v>
      </c>
      <c r="AL93" s="10" t="n">
        <v>0.320653586</v>
      </c>
      <c r="AM93" s="10" t="n">
        <v>180</v>
      </c>
      <c r="AN93" s="10" t="n">
        <v>0.39137803</v>
      </c>
      <c r="AO93" s="10" t="n">
        <v>180</v>
      </c>
      <c r="AP93" s="10" t="n">
        <v>0.291474591</v>
      </c>
      <c r="AQ93" s="10" t="n">
        <v>180</v>
      </c>
      <c r="AR93" s="10" t="n">
        <v>0.534020254</v>
      </c>
      <c r="AS93" s="10" t="n">
        <v>180</v>
      </c>
      <c r="AT93" s="10" t="n">
        <v>0.534298378</v>
      </c>
      <c r="AU93" s="10"/>
      <c r="AV93" s="10" t="n">
        <v>180</v>
      </c>
      <c r="AW93" s="10" t="n">
        <v>0.531651015</v>
      </c>
      <c r="AX93" s="10" t="n">
        <v>0.184313184</v>
      </c>
      <c r="BG93" s="0" t="n">
        <v>180</v>
      </c>
      <c r="BH93" s="0" t="n">
        <v>0.318934727466656</v>
      </c>
      <c r="BI93" s="0" t="n">
        <v>180</v>
      </c>
      <c r="BJ93" s="0" t="n">
        <v>0.554645208144469</v>
      </c>
      <c r="BK93" s="0" t="n">
        <v>180</v>
      </c>
      <c r="BL93" s="0" t="n">
        <v>0.357970580255169</v>
      </c>
      <c r="BM93" s="0" t="n">
        <v>180</v>
      </c>
      <c r="BN93" s="0" t="n">
        <v>0.28554221504752</v>
      </c>
      <c r="BO93" s="0" t="n">
        <v>180</v>
      </c>
      <c r="BP93" s="0" t="n">
        <v>0.477445099050766</v>
      </c>
      <c r="BQ93" s="0" t="n">
        <v>180</v>
      </c>
      <c r="BR93" s="0" t="n">
        <v>0.608454254945838</v>
      </c>
      <c r="BS93" s="0" t="n">
        <v>180</v>
      </c>
      <c r="BT93" s="0" t="n">
        <v>0.777583737400669</v>
      </c>
      <c r="BU93" s="0" t="n">
        <v>180</v>
      </c>
      <c r="BV93" s="0" t="n">
        <v>0.626938512292913</v>
      </c>
      <c r="BW93" s="0" t="n">
        <v>180</v>
      </c>
      <c r="BX93" s="0" t="n">
        <v>0.485339421267599</v>
      </c>
      <c r="BY93" s="0" t="n">
        <v>180</v>
      </c>
      <c r="BZ93" s="0" t="n">
        <f aca="false">AVERAGE(BX93,BV93,BT93,BR93,BP93,BN93,BL93,BJ93,BH93)</f>
        <v>0.499205972874622</v>
      </c>
      <c r="CA93" s="0" t="n">
        <f aca="false">STDEV(BX93,BV93,BT93,BR93,BP93,BN93,BL93,BJ93,BH93)</f>
        <v>0.161082918745571</v>
      </c>
      <c r="CI93" s="0" t="n">
        <v>180</v>
      </c>
      <c r="CJ93" s="0" t="n">
        <v>0.553162402831894</v>
      </c>
      <c r="CK93" s="0" t="n">
        <v>180</v>
      </c>
      <c r="CL93" s="0" t="n">
        <v>0.502805531579515</v>
      </c>
      <c r="CM93" s="0" t="n">
        <v>180</v>
      </c>
      <c r="CN93" s="0" t="n">
        <v>0.421064876481736</v>
      </c>
      <c r="CO93" s="0" t="n">
        <v>180</v>
      </c>
      <c r="CP93" s="0" t="n">
        <v>0.606916555833228</v>
      </c>
      <c r="CQ93" s="0" t="n">
        <v>180</v>
      </c>
      <c r="CR93" s="0" t="n">
        <v>0.688618542652287</v>
      </c>
      <c r="CT93" s="0" t="n">
        <v>180</v>
      </c>
      <c r="CU93" s="0" t="n">
        <f aca="false">AVERAGE(CR93,CP93,CN93,CL93,CJ93)</f>
        <v>0.554513581875732</v>
      </c>
      <c r="CV93" s="0" t="n">
        <f aca="false">STDEV(CR93,CP93,CN93,CL93,CJ93)</f>
        <v>0.101506548195239</v>
      </c>
    </row>
    <row r="94" customFormat="false" ht="15" hidden="false" customHeight="false" outlineLevel="0" collapsed="false">
      <c r="A94" s="0" t="n">
        <v>182</v>
      </c>
      <c r="B94" s="0" t="n">
        <v>1.02344707698061</v>
      </c>
      <c r="G94" s="0" t="n">
        <v>182</v>
      </c>
      <c r="I94" s="0" t="n">
        <v>182</v>
      </c>
      <c r="J94" s="0" t="n">
        <v>1.02580275421059</v>
      </c>
      <c r="K94" s="0" t="n">
        <v>182</v>
      </c>
      <c r="L94" s="0" t="n">
        <v>0.854511004664115</v>
      </c>
      <c r="N94" s="0" t="n">
        <v>182</v>
      </c>
      <c r="O94" s="0" t="n">
        <f aca="false">AVERAGE(L94,J94,H94,F94,D94,B94)</f>
        <v>0.967920278618439</v>
      </c>
      <c r="P94" s="0" t="n">
        <f aca="false">STDEV(L94,J94,H94,F94,D94,B94)</f>
        <v>0.0982223745790031</v>
      </c>
      <c r="Y94" s="9" t="n">
        <v>182</v>
      </c>
      <c r="Z94" s="10" t="n">
        <v>0.735679985</v>
      </c>
      <c r="AA94" s="10" t="n">
        <v>182</v>
      </c>
      <c r="AB94" s="10" t="n">
        <v>0.512161522</v>
      </c>
      <c r="AC94" s="10" t="n">
        <v>182</v>
      </c>
      <c r="AD94" s="10" t="n">
        <v>0.502366775</v>
      </c>
      <c r="AE94" s="10" t="n">
        <v>182</v>
      </c>
      <c r="AF94" s="10" t="n">
        <v>0.936649615</v>
      </c>
      <c r="AG94" s="10" t="n">
        <v>182</v>
      </c>
      <c r="AH94" s="10" t="n">
        <v>0.434627395</v>
      </c>
      <c r="AI94" s="10" t="n">
        <v>182</v>
      </c>
      <c r="AJ94" s="10" t="n">
        <v>0.658909851</v>
      </c>
      <c r="AK94" s="9" t="n">
        <v>182</v>
      </c>
      <c r="AL94" s="10" t="n">
        <v>0.33857047</v>
      </c>
      <c r="AM94" s="10" t="n">
        <v>182</v>
      </c>
      <c r="AN94" s="10" t="n">
        <v>0.322430465</v>
      </c>
      <c r="AO94" s="10" t="n">
        <v>182</v>
      </c>
      <c r="AP94" s="10" t="n">
        <v>0.268270602</v>
      </c>
      <c r="AQ94" s="10" t="n">
        <v>182</v>
      </c>
      <c r="AR94" s="10" t="n">
        <v>0.439868883</v>
      </c>
      <c r="AS94" s="10" t="n">
        <v>182</v>
      </c>
      <c r="AT94" s="10" t="n">
        <v>0.544477994</v>
      </c>
      <c r="AU94" s="10"/>
      <c r="AV94" s="10" t="n">
        <v>182</v>
      </c>
      <c r="AW94" s="10" t="n">
        <v>0.517637596</v>
      </c>
      <c r="AX94" s="10" t="n">
        <v>0.197319138</v>
      </c>
      <c r="BG94" s="0" t="n">
        <v>182</v>
      </c>
      <c r="BH94" s="0" t="n">
        <v>0.324090902300598</v>
      </c>
      <c r="BI94" s="0" t="n">
        <v>182</v>
      </c>
      <c r="BJ94" s="0" t="n">
        <v>0.505692854767065</v>
      </c>
      <c r="BK94" s="0" t="n">
        <v>182</v>
      </c>
      <c r="BL94" s="0" t="n">
        <v>0.350966741368027</v>
      </c>
      <c r="BM94" s="0" t="n">
        <v>182</v>
      </c>
      <c r="BN94" s="0" t="n">
        <v>0.311325820737854</v>
      </c>
      <c r="BO94" s="0" t="n">
        <v>182</v>
      </c>
      <c r="BP94" s="0" t="n">
        <v>0.518645520045143</v>
      </c>
      <c r="BQ94" s="0" t="n">
        <v>182</v>
      </c>
      <c r="BR94" s="0" t="n">
        <v>0.580708788492058</v>
      </c>
      <c r="BS94" s="0" t="n">
        <v>182</v>
      </c>
      <c r="BT94" s="0" t="n">
        <v>0.761997450331166</v>
      </c>
      <c r="BU94" s="0" t="n">
        <v>182</v>
      </c>
      <c r="BV94" s="0" t="n">
        <v>0.577979236069165</v>
      </c>
      <c r="BW94" s="0" t="n">
        <v>182</v>
      </c>
      <c r="BX94" s="0" t="n">
        <v>0.505998098726963</v>
      </c>
      <c r="BY94" s="0" t="n">
        <v>182</v>
      </c>
      <c r="BZ94" s="0" t="n">
        <f aca="false">AVERAGE(BX94,BV94,BT94,BR94,BP94,BN94,BL94,BJ94,BH94)</f>
        <v>0.493045045870893</v>
      </c>
      <c r="CA94" s="0" t="n">
        <f aca="false">STDEV(BX94,BV94,BT94,BR94,BP94,BN94,BL94,BJ94,BH94)</f>
        <v>0.145761320850643</v>
      </c>
      <c r="CI94" s="0" t="n">
        <v>182</v>
      </c>
      <c r="CJ94" s="0" t="n">
        <v>0.578982226745613</v>
      </c>
      <c r="CK94" s="0" t="n">
        <v>182</v>
      </c>
      <c r="CL94" s="0" t="n">
        <v>0.492793204526907</v>
      </c>
      <c r="CM94" s="0" t="n">
        <v>182</v>
      </c>
      <c r="CN94" s="0" t="n">
        <v>0.412113473467405</v>
      </c>
      <c r="CO94" s="0" t="n">
        <v>182</v>
      </c>
      <c r="CP94" s="0" t="n">
        <v>0.640329625407922</v>
      </c>
      <c r="CQ94" s="0" t="n">
        <v>182</v>
      </c>
      <c r="CR94" s="0" t="n">
        <v>0.712494133941455</v>
      </c>
      <c r="CT94" s="0" t="n">
        <v>182</v>
      </c>
      <c r="CU94" s="0" t="n">
        <f aca="false">AVERAGE(CR94,CP94,CN94,CL94,CJ94)</f>
        <v>0.56734253281786</v>
      </c>
      <c r="CV94" s="0" t="n">
        <f aca="false">STDEV(CR94,CP94,CN94,CL94,CJ94)</f>
        <v>0.118517138722301</v>
      </c>
    </row>
    <row r="95" customFormat="false" ht="15" hidden="false" customHeight="false" outlineLevel="0" collapsed="false">
      <c r="A95" s="0" t="n">
        <v>184</v>
      </c>
      <c r="B95" s="0" t="n">
        <v>0.972214831184167</v>
      </c>
      <c r="G95" s="0" t="n">
        <v>184</v>
      </c>
      <c r="I95" s="0" t="n">
        <v>184</v>
      </c>
      <c r="J95" s="0" t="n">
        <v>0.971661651057633</v>
      </c>
      <c r="K95" s="0" t="n">
        <v>184</v>
      </c>
      <c r="L95" s="0" t="n">
        <v>1.04192030598155</v>
      </c>
      <c r="N95" s="0" t="n">
        <v>184</v>
      </c>
      <c r="O95" s="0" t="n">
        <f aca="false">AVERAGE(L95,J95,H95,F95,D95,B95)</f>
        <v>0.995265596074448</v>
      </c>
      <c r="P95" s="0" t="n">
        <f aca="false">STDEV(L95,J95,H95,F95,D95,B95)</f>
        <v>0.0404051106847833</v>
      </c>
      <c r="Y95" s="9" t="n">
        <v>184</v>
      </c>
      <c r="Z95" s="10" t="n">
        <v>0.833528882</v>
      </c>
      <c r="AA95" s="10" t="n">
        <v>184</v>
      </c>
      <c r="AB95" s="10" t="n">
        <v>0.559462885</v>
      </c>
      <c r="AC95" s="10" t="n">
        <v>184</v>
      </c>
      <c r="AD95" s="10" t="n">
        <v>0.512571154</v>
      </c>
      <c r="AE95" s="10" t="n">
        <v>184</v>
      </c>
      <c r="AF95" s="10" t="n">
        <v>0.745466089</v>
      </c>
      <c r="AG95" s="10" t="n">
        <v>184</v>
      </c>
      <c r="AH95" s="10" t="n">
        <v>0.435216204</v>
      </c>
      <c r="AI95" s="10" t="n">
        <v>184</v>
      </c>
      <c r="AJ95" s="10" t="n">
        <v>0.601271354</v>
      </c>
      <c r="AK95" s="9" t="n">
        <v>184</v>
      </c>
      <c r="AL95" s="10" t="n">
        <v>0.335920812</v>
      </c>
      <c r="AM95" s="10" t="n">
        <v>184</v>
      </c>
      <c r="AN95" s="10" t="n">
        <v>0.34163097</v>
      </c>
      <c r="AO95" s="10" t="n">
        <v>184</v>
      </c>
      <c r="AP95" s="10" t="n">
        <v>0.292681067</v>
      </c>
      <c r="AQ95" s="10" t="n">
        <v>184</v>
      </c>
      <c r="AR95" s="10" t="n">
        <v>0.459648324</v>
      </c>
      <c r="AS95" s="10" t="n">
        <v>184</v>
      </c>
      <c r="AT95" s="10" t="n">
        <v>0.507250573</v>
      </c>
      <c r="AU95" s="10"/>
      <c r="AV95" s="10" t="n">
        <v>184</v>
      </c>
      <c r="AW95" s="10" t="n">
        <v>0.511331665</v>
      </c>
      <c r="AX95" s="10" t="n">
        <v>0.168788044</v>
      </c>
      <c r="BG95" s="0" t="n">
        <v>184</v>
      </c>
      <c r="BH95" s="0" t="n">
        <v>0.36558929352741</v>
      </c>
      <c r="BI95" s="0" t="n">
        <v>184</v>
      </c>
      <c r="BJ95" s="0" t="n">
        <v>0.535984786230436</v>
      </c>
      <c r="BK95" s="0" t="n">
        <v>184</v>
      </c>
      <c r="BL95" s="0" t="n">
        <v>0.369967936240831</v>
      </c>
      <c r="BM95" s="0" t="n">
        <v>184</v>
      </c>
      <c r="BN95" s="0" t="n">
        <v>0.269549900915902</v>
      </c>
      <c r="BO95" s="0" t="n">
        <v>184</v>
      </c>
      <c r="BP95" s="0" t="n">
        <v>0.528416011377348</v>
      </c>
      <c r="BQ95" s="0" t="n">
        <v>184</v>
      </c>
      <c r="BR95" s="0" t="n">
        <v>0.566537940314463</v>
      </c>
      <c r="BS95" s="0" t="n">
        <v>184</v>
      </c>
      <c r="BT95" s="0" t="n">
        <v>0.75753549139625</v>
      </c>
      <c r="BU95" s="0" t="n">
        <v>184</v>
      </c>
      <c r="BV95" s="0" t="n">
        <v>0.628248909122264</v>
      </c>
      <c r="BW95" s="0" t="n">
        <v>184</v>
      </c>
      <c r="BX95" s="0" t="n">
        <v>0.545273282652366</v>
      </c>
      <c r="BY95" s="0" t="n">
        <v>184</v>
      </c>
      <c r="BZ95" s="0" t="n">
        <f aca="false">AVERAGE(BX95,BV95,BT95,BR95,BP95,BN95,BL95,BJ95,BH95)</f>
        <v>0.507455950197474</v>
      </c>
      <c r="CA95" s="0" t="n">
        <f aca="false">STDEV(BX95,BV95,BT95,BR95,BP95,BN95,BL95,BJ95,BH95)</f>
        <v>0.149554821567834</v>
      </c>
      <c r="CI95" s="0" t="n">
        <v>184</v>
      </c>
      <c r="CJ95" s="0" t="n">
        <v>0.523765494564253</v>
      </c>
      <c r="CK95" s="0" t="n">
        <v>184</v>
      </c>
      <c r="CL95" s="0" t="n">
        <v>0.495634301369301</v>
      </c>
      <c r="CM95" s="0" t="n">
        <v>184</v>
      </c>
      <c r="CN95" s="0" t="n">
        <v>0.418683561425833</v>
      </c>
      <c r="CO95" s="0" t="n">
        <v>184</v>
      </c>
      <c r="CP95" s="0" t="n">
        <v>0.653820603873354</v>
      </c>
      <c r="CQ95" s="0" t="n">
        <v>184</v>
      </c>
      <c r="CR95" s="0" t="n">
        <v>0.661251601709581</v>
      </c>
      <c r="CT95" s="0" t="n">
        <v>184</v>
      </c>
      <c r="CU95" s="0" t="n">
        <f aca="false">AVERAGE(CR95,CP95,CN95,CL95,CJ95)</f>
        <v>0.550631112588464</v>
      </c>
      <c r="CV95" s="0" t="n">
        <f aca="false">STDEV(CR95,CP95,CN95,CL95,CJ95)</f>
        <v>0.104930370554649</v>
      </c>
    </row>
    <row r="96" customFormat="false" ht="15" hidden="false" customHeight="false" outlineLevel="0" collapsed="false">
      <c r="A96" s="0" t="n">
        <v>186</v>
      </c>
      <c r="B96" s="0" t="n">
        <v>0.826575045859881</v>
      </c>
      <c r="G96" s="0" t="n">
        <v>186</v>
      </c>
      <c r="I96" s="0" t="n">
        <v>186</v>
      </c>
      <c r="J96" s="0" t="n">
        <v>0.932808239714842</v>
      </c>
      <c r="K96" s="0" t="n">
        <v>186</v>
      </c>
      <c r="L96" s="0" t="n">
        <v>0.916061126263342</v>
      </c>
      <c r="N96" s="0" t="n">
        <v>186</v>
      </c>
      <c r="O96" s="0" t="n">
        <f aca="false">AVERAGE(L96,J96,H96,F96,D96,B96)</f>
        <v>0.891814803946022</v>
      </c>
      <c r="P96" s="0" t="n">
        <f aca="false">STDEV(L96,J96,H96,F96,D96,B96)</f>
        <v>0.0571164247707518</v>
      </c>
      <c r="Y96" s="9" t="n">
        <v>186</v>
      </c>
      <c r="Z96" s="10" t="n">
        <v>0.869423592</v>
      </c>
      <c r="AA96" s="10" t="n">
        <v>186</v>
      </c>
      <c r="AB96" s="10" t="n">
        <v>0.505650011</v>
      </c>
      <c r="AC96" s="10" t="n">
        <v>186</v>
      </c>
      <c r="AD96" s="10" t="n">
        <v>0.532698797</v>
      </c>
      <c r="AE96" s="10" t="n">
        <v>186</v>
      </c>
      <c r="AF96" s="10" t="n">
        <v>0.758344346</v>
      </c>
      <c r="AG96" s="10" t="n">
        <v>186</v>
      </c>
      <c r="AH96" s="10" t="n">
        <v>0.427463522</v>
      </c>
      <c r="AI96" s="10" t="n">
        <v>186</v>
      </c>
      <c r="AJ96" s="10" t="n">
        <v>0.643319263</v>
      </c>
      <c r="AK96" s="9" t="n">
        <v>186</v>
      </c>
      <c r="AL96" s="10" t="n">
        <v>0.348398118</v>
      </c>
      <c r="AM96" s="10" t="n">
        <v>186</v>
      </c>
      <c r="AN96" s="10" t="n">
        <v>0.382215263</v>
      </c>
      <c r="AO96" s="10" t="n">
        <v>186</v>
      </c>
      <c r="AP96" s="10" t="n">
        <v>0.306965849</v>
      </c>
      <c r="AQ96" s="10" t="n">
        <v>186</v>
      </c>
      <c r="AR96" s="10" t="n">
        <v>0.460230691</v>
      </c>
      <c r="AS96" s="10" t="n">
        <v>186</v>
      </c>
      <c r="AT96" s="10" t="n">
        <v>0.454500759</v>
      </c>
      <c r="AU96" s="10"/>
      <c r="AV96" s="10" t="n">
        <v>186</v>
      </c>
      <c r="AW96" s="10" t="n">
        <v>0.517200928</v>
      </c>
      <c r="AX96" s="10" t="n">
        <v>0.174537796</v>
      </c>
      <c r="BG96" s="0" t="n">
        <v>186</v>
      </c>
      <c r="BH96" s="0" t="n">
        <v>0.360833757353889</v>
      </c>
      <c r="BI96" s="0" t="n">
        <v>186</v>
      </c>
      <c r="BJ96" s="0" t="n">
        <v>0.50999074157381</v>
      </c>
      <c r="BK96" s="0" t="n">
        <v>186</v>
      </c>
      <c r="BL96" s="0" t="n">
        <v>0.3398071405637</v>
      </c>
      <c r="BM96" s="0" t="n">
        <v>186</v>
      </c>
      <c r="BN96" s="0" t="n">
        <v>0.299061413789711</v>
      </c>
      <c r="BO96" s="0" t="n">
        <v>186</v>
      </c>
      <c r="BP96" s="0" t="n">
        <v>0.488940487223737</v>
      </c>
      <c r="BQ96" s="0" t="n">
        <v>186</v>
      </c>
      <c r="BR96" s="0" t="n">
        <v>0.607825161030436</v>
      </c>
      <c r="BS96" s="0" t="n">
        <v>186</v>
      </c>
      <c r="BT96" s="0" t="n">
        <v>0.704993280528459</v>
      </c>
      <c r="BU96" s="0" t="n">
        <v>186</v>
      </c>
      <c r="BV96" s="0" t="n">
        <v>0.546406755677956</v>
      </c>
      <c r="BW96" s="0" t="n">
        <v>186</v>
      </c>
      <c r="BX96" s="0" t="n">
        <v>0.510439357839099</v>
      </c>
      <c r="BY96" s="0" t="n">
        <v>186</v>
      </c>
      <c r="BZ96" s="0" t="n">
        <f aca="false">AVERAGE(BX96,BV96,BT96,BR96,BP96,BN96,BL96,BJ96,BH96)</f>
        <v>0.485366455064533</v>
      </c>
      <c r="CA96" s="0" t="n">
        <f aca="false">STDEV(BX96,BV96,BT96,BR96,BP96,BN96,BL96,BJ96,BH96)</f>
        <v>0.132103770913318</v>
      </c>
      <c r="CI96" s="0" t="n">
        <v>186</v>
      </c>
      <c r="CJ96" s="0" t="n">
        <v>0.513975479075255</v>
      </c>
      <c r="CK96" s="0" t="n">
        <v>186</v>
      </c>
      <c r="CL96" s="0" t="n">
        <v>0.52401416598477</v>
      </c>
      <c r="CM96" s="0" t="n">
        <v>186</v>
      </c>
      <c r="CN96" s="0" t="n">
        <v>0.507655373566544</v>
      </c>
      <c r="CO96" s="0" t="n">
        <v>186</v>
      </c>
      <c r="CP96" s="0" t="n">
        <v>0.691185129104241</v>
      </c>
      <c r="CQ96" s="0" t="n">
        <v>186</v>
      </c>
      <c r="CR96" s="0" t="n">
        <v>0.672520089578467</v>
      </c>
      <c r="CT96" s="0" t="n">
        <v>186</v>
      </c>
      <c r="CU96" s="0" t="n">
        <f aca="false">AVERAGE(CR96,CP96,CN96,CL96,CJ96)</f>
        <v>0.581870047461856</v>
      </c>
      <c r="CV96" s="0" t="n">
        <f aca="false">STDEV(CR96,CP96,CN96,CL96,CJ96)</f>
        <v>0.0916951613629442</v>
      </c>
    </row>
    <row r="97" customFormat="false" ht="15" hidden="false" customHeight="false" outlineLevel="0" collapsed="false">
      <c r="A97" s="0" t="n">
        <v>188</v>
      </c>
      <c r="B97" s="0" t="n">
        <v>0.853943417734461</v>
      </c>
      <c r="G97" s="0" t="n">
        <v>188</v>
      </c>
      <c r="I97" s="0" t="n">
        <v>188</v>
      </c>
      <c r="J97" s="0" t="n">
        <v>0.833276376242948</v>
      </c>
      <c r="K97" s="0" t="n">
        <v>188</v>
      </c>
      <c r="L97" s="0" t="n">
        <v>0.916061126263342</v>
      </c>
      <c r="N97" s="0" t="n">
        <v>188</v>
      </c>
      <c r="O97" s="0" t="n">
        <f aca="false">AVERAGE(L97,J97,H97,F97,D97,B97)</f>
        <v>0.867760306746917</v>
      </c>
      <c r="P97" s="0" t="n">
        <f aca="false">STDEV(L97,J97,H97,F97,D97,B97)</f>
        <v>0.0430872199784538</v>
      </c>
      <c r="Y97" s="9" t="n">
        <v>188</v>
      </c>
      <c r="Z97" s="10" t="n">
        <v>0.806145287</v>
      </c>
      <c r="AA97" s="10" t="n">
        <v>188</v>
      </c>
      <c r="AB97" s="10" t="n">
        <v>0.575884511</v>
      </c>
      <c r="AC97" s="10" t="n">
        <v>188</v>
      </c>
      <c r="AD97" s="10" t="n">
        <v>0.467008718</v>
      </c>
      <c r="AE97" s="10" t="n">
        <v>188</v>
      </c>
      <c r="AF97" s="10" t="n">
        <v>0.776092306</v>
      </c>
      <c r="AG97" s="10" t="n">
        <v>188</v>
      </c>
      <c r="AH97" s="10" t="n">
        <v>0.441766612</v>
      </c>
      <c r="AI97" s="10" t="n">
        <v>188</v>
      </c>
      <c r="AJ97" s="10" t="n">
        <v>0.672801109</v>
      </c>
      <c r="AK97" s="9" t="n">
        <v>188</v>
      </c>
      <c r="AL97" s="10" t="n">
        <v>0.341493535</v>
      </c>
      <c r="AM97" s="10" t="n">
        <v>188</v>
      </c>
      <c r="AN97" s="10" t="n">
        <v>0.294422699</v>
      </c>
      <c r="AO97" s="10" t="n">
        <v>188</v>
      </c>
      <c r="AP97" s="10" t="n">
        <v>0.29989679</v>
      </c>
      <c r="AQ97" s="10" t="n">
        <v>188</v>
      </c>
      <c r="AR97" s="10" t="n">
        <v>0.516009051</v>
      </c>
      <c r="AS97" s="10" t="n">
        <v>188</v>
      </c>
      <c r="AT97" s="10" t="n">
        <v>0.452231675</v>
      </c>
      <c r="AU97" s="10"/>
      <c r="AV97" s="10" t="n">
        <v>188</v>
      </c>
      <c r="AW97" s="10" t="n">
        <v>0.51306839</v>
      </c>
      <c r="AX97" s="10" t="n">
        <v>0.178364022</v>
      </c>
      <c r="BG97" s="0" t="n">
        <v>188</v>
      </c>
      <c r="BH97" s="0" t="n">
        <v>0.343377012341945</v>
      </c>
      <c r="BI97" s="0" t="n">
        <v>188</v>
      </c>
      <c r="BJ97" s="0" t="n">
        <v>0.528262302337335</v>
      </c>
      <c r="BK97" s="0" t="n">
        <v>188</v>
      </c>
      <c r="BL97" s="0" t="n">
        <v>0.342617485692781</v>
      </c>
      <c r="BM97" s="0" t="n">
        <v>188</v>
      </c>
      <c r="BN97" s="0" t="n">
        <v>0.351447161621276</v>
      </c>
      <c r="BO97" s="0" t="n">
        <v>188</v>
      </c>
      <c r="BP97" s="0" t="n">
        <v>0.504025331531674</v>
      </c>
      <c r="BQ97" s="0" t="n">
        <v>188</v>
      </c>
      <c r="BR97" s="0" t="n">
        <v>0.592103700202627</v>
      </c>
      <c r="BS97" s="0" t="n">
        <v>188</v>
      </c>
      <c r="BT97" s="0" t="n">
        <v>0.718714295866822</v>
      </c>
      <c r="BU97" s="0" t="n">
        <v>188</v>
      </c>
      <c r="BV97" s="0" t="n">
        <v>0.600688685625906</v>
      </c>
      <c r="BW97" s="0" t="n">
        <v>188</v>
      </c>
      <c r="BX97" s="0" t="n">
        <v>0.512655899357128</v>
      </c>
      <c r="BY97" s="0" t="n">
        <v>188</v>
      </c>
      <c r="BZ97" s="0" t="n">
        <f aca="false">AVERAGE(BX97,BV97,BT97,BR97,BP97,BN97,BL97,BJ97,BH97)</f>
        <v>0.499321319397499</v>
      </c>
      <c r="CA97" s="0" t="n">
        <f aca="false">STDEV(BX97,BV97,BT97,BR97,BP97,BN97,BL97,BJ97,BH97)</f>
        <v>0.131717593468575</v>
      </c>
      <c r="CI97" s="0" t="n">
        <v>188</v>
      </c>
      <c r="CJ97" s="0" t="n">
        <v>0.561276691640378</v>
      </c>
      <c r="CK97" s="0" t="n">
        <v>188</v>
      </c>
      <c r="CL97" s="0" t="n">
        <v>0.487276748989743</v>
      </c>
      <c r="CM97" s="0" t="n">
        <v>188</v>
      </c>
      <c r="CN97" s="0" t="n">
        <v>0.463914247392046</v>
      </c>
      <c r="CO97" s="0" t="n">
        <v>188</v>
      </c>
      <c r="CP97" s="0" t="n">
        <v>0.65115506447323</v>
      </c>
      <c r="CQ97" s="0" t="n">
        <v>188</v>
      </c>
      <c r="CR97" s="0" t="n">
        <v>0.689672624026827</v>
      </c>
      <c r="CT97" s="0" t="n">
        <v>188</v>
      </c>
      <c r="CU97" s="0" t="n">
        <f aca="false">AVERAGE(CR97,CP97,CN97,CL97,CJ97)</f>
        <v>0.570659075304445</v>
      </c>
      <c r="CV97" s="0" t="n">
        <f aca="false">STDEV(CR97,CP97,CN97,CL97,CJ97)</f>
        <v>0.0988419556699923</v>
      </c>
    </row>
    <row r="98" customFormat="false" ht="15" hidden="false" customHeight="false" outlineLevel="0" collapsed="false">
      <c r="A98" s="0" t="n">
        <v>190</v>
      </c>
      <c r="B98" s="0" t="n">
        <v>0.796811138275925</v>
      </c>
      <c r="G98" s="0" t="n">
        <v>190</v>
      </c>
      <c r="I98" s="0" t="n">
        <v>190</v>
      </c>
      <c r="J98" s="0" t="n">
        <v>0.833276376242948</v>
      </c>
      <c r="K98" s="0" t="n">
        <v>190</v>
      </c>
      <c r="L98" s="0" t="n">
        <v>0.916061126263342</v>
      </c>
      <c r="N98" s="0" t="n">
        <v>190</v>
      </c>
      <c r="O98" s="0" t="n">
        <f aca="false">AVERAGE(L98,J98,H98,F98,D98,B98)</f>
        <v>0.848716213594071</v>
      </c>
      <c r="P98" s="0" t="n">
        <f aca="false">STDEV(L98,J98,H98,F98,D98,B98)</f>
        <v>0.0611059026757778</v>
      </c>
      <c r="Y98" s="9" t="n">
        <v>190</v>
      </c>
      <c r="Z98" s="10" t="n">
        <v>0.730572277</v>
      </c>
      <c r="AA98" s="10" t="n">
        <v>190</v>
      </c>
      <c r="AB98" s="10" t="n">
        <v>0.535193023</v>
      </c>
      <c r="AC98" s="10" t="n">
        <v>190</v>
      </c>
      <c r="AD98" s="10" t="n">
        <v>0.526297714</v>
      </c>
      <c r="AE98" s="10" t="n">
        <v>190</v>
      </c>
      <c r="AF98" s="10" t="n">
        <v>0.867315122</v>
      </c>
      <c r="AG98" s="10" t="n">
        <v>190</v>
      </c>
      <c r="AH98" s="10" t="n">
        <v>0.426346335</v>
      </c>
      <c r="AI98" s="10" t="n">
        <v>190</v>
      </c>
      <c r="AJ98" s="10" t="n">
        <v>0.628385653</v>
      </c>
      <c r="AK98" s="9" t="n">
        <v>190</v>
      </c>
      <c r="AL98" s="10" t="n">
        <v>0.306377913</v>
      </c>
      <c r="AM98" s="10" t="n">
        <v>190</v>
      </c>
      <c r="AN98" s="10" t="n">
        <v>0.351753969</v>
      </c>
      <c r="AO98" s="10" t="n">
        <v>190</v>
      </c>
      <c r="AP98" s="10" t="n">
        <v>0.320897601</v>
      </c>
      <c r="AQ98" s="10" t="n">
        <v>190</v>
      </c>
      <c r="AR98" s="10" t="n">
        <v>0.470958007</v>
      </c>
      <c r="AS98" s="10" t="n">
        <v>190</v>
      </c>
      <c r="AT98" s="10" t="n">
        <v>0.532281564</v>
      </c>
      <c r="AU98" s="10"/>
      <c r="AV98" s="10" t="n">
        <v>190</v>
      </c>
      <c r="AW98" s="10" t="n">
        <v>0.517852653</v>
      </c>
      <c r="AX98" s="10" t="n">
        <v>0.173737027</v>
      </c>
      <c r="BG98" s="0" t="n">
        <v>190</v>
      </c>
      <c r="BH98" s="0" t="n">
        <v>0.321714867787505</v>
      </c>
      <c r="BI98" s="0" t="n">
        <v>190</v>
      </c>
      <c r="BJ98" s="0" t="n">
        <v>0.550516292424912</v>
      </c>
      <c r="BK98" s="0" t="n">
        <v>190</v>
      </c>
      <c r="BL98" s="0" t="n">
        <v>0.348093839751877</v>
      </c>
      <c r="BM98" s="0" t="n">
        <v>190</v>
      </c>
      <c r="BN98" s="0" t="n">
        <v>0.343431650435006</v>
      </c>
      <c r="BO98" s="0" t="n">
        <v>190</v>
      </c>
      <c r="BP98" s="0" t="n">
        <v>0.49925000662154</v>
      </c>
      <c r="BQ98" s="0" t="n">
        <v>190</v>
      </c>
      <c r="BR98" s="0" t="n">
        <v>0.599070199914073</v>
      </c>
      <c r="BS98" s="0" t="n">
        <v>190</v>
      </c>
      <c r="BT98" s="0" t="n">
        <v>0.691191212268661</v>
      </c>
      <c r="BU98" s="0" t="n">
        <v>190</v>
      </c>
      <c r="BV98" s="0" t="n">
        <v>0.523483988957448</v>
      </c>
      <c r="BW98" s="0" t="n">
        <v>190</v>
      </c>
      <c r="BX98" s="0" t="n">
        <v>0.566156625719233</v>
      </c>
      <c r="BY98" s="0" t="n">
        <v>190</v>
      </c>
      <c r="BZ98" s="0" t="n">
        <f aca="false">AVERAGE(BX98,BV98,BT98,BR98,BP98,BN98,BL98,BJ98,BH98)</f>
        <v>0.493656520431139</v>
      </c>
      <c r="CA98" s="0" t="n">
        <f aca="false">STDEV(BX98,BV98,BT98,BR98,BP98,BN98,BL98,BJ98,BH98)</f>
        <v>0.128871156437159</v>
      </c>
      <c r="CI98" s="0" t="n">
        <v>190</v>
      </c>
      <c r="CJ98" s="0" t="n">
        <v>0.560650634706066</v>
      </c>
      <c r="CK98" s="0" t="n">
        <v>190</v>
      </c>
      <c r="CL98" s="0" t="n">
        <v>0.524460455106633</v>
      </c>
      <c r="CM98" s="0" t="n">
        <v>190</v>
      </c>
      <c r="CN98" s="0" t="n">
        <v>0.456653786624875</v>
      </c>
      <c r="CO98" s="0" t="n">
        <v>190</v>
      </c>
      <c r="CP98" s="0" t="n">
        <v>0.671432230759111</v>
      </c>
      <c r="CQ98" s="0" t="n">
        <v>190</v>
      </c>
      <c r="CR98" s="0" t="n">
        <v>0.621075396108999</v>
      </c>
      <c r="CT98" s="0" t="n">
        <v>190</v>
      </c>
      <c r="CU98" s="0" t="n">
        <f aca="false">AVERAGE(CR98,CP98,CN98,CL98,CJ98)</f>
        <v>0.566854500661137</v>
      </c>
      <c r="CV98" s="0" t="n">
        <f aca="false">STDEV(CR98,CP98,CN98,CL98,CJ98)</f>
        <v>0.083451104787445</v>
      </c>
    </row>
    <row r="99" customFormat="false" ht="15" hidden="false" customHeight="false" outlineLevel="0" collapsed="false">
      <c r="A99" s="0" t="n">
        <v>192</v>
      </c>
      <c r="G99" s="0" t="n">
        <v>192</v>
      </c>
      <c r="I99" s="0" t="n">
        <v>192</v>
      </c>
      <c r="J99" s="0" t="n">
        <v>0.833276376242948</v>
      </c>
      <c r="K99" s="0" t="n">
        <v>192</v>
      </c>
      <c r="L99" s="0" t="n">
        <v>0.916061126263342</v>
      </c>
      <c r="N99" s="0" t="n">
        <v>192</v>
      </c>
      <c r="O99" s="0" t="n">
        <f aca="false">AVERAGE(L99,J99,H99,F99,D99,B99)</f>
        <v>0.874668751253145</v>
      </c>
      <c r="P99" s="0" t="n">
        <f aca="false">STDEV(L99,J99,H99,F99,D99,B99)</f>
        <v>0.0585376581182536</v>
      </c>
      <c r="Y99" s="9" t="n">
        <v>192</v>
      </c>
      <c r="Z99" s="10" t="n">
        <v>0.817826326</v>
      </c>
      <c r="AA99" s="10" t="n">
        <v>192</v>
      </c>
      <c r="AB99" s="10" t="n">
        <v>0.524446526</v>
      </c>
      <c r="AC99" s="10" t="n">
        <v>192</v>
      </c>
      <c r="AD99" s="10" t="n">
        <v>0.446936552</v>
      </c>
      <c r="AE99" s="10" t="n">
        <v>192</v>
      </c>
      <c r="AF99" s="10" t="n">
        <v>0.798912025</v>
      </c>
      <c r="AG99" s="10" t="n">
        <v>192</v>
      </c>
      <c r="AH99" s="10" t="n">
        <v>0.429408388</v>
      </c>
      <c r="AI99" s="10" t="n">
        <v>192</v>
      </c>
      <c r="AJ99" s="10" t="n">
        <v>0.603379857</v>
      </c>
      <c r="AK99" s="9" t="n">
        <v>192</v>
      </c>
      <c r="AL99" s="10" t="n">
        <v>0.354092513</v>
      </c>
      <c r="AM99" s="10" t="n">
        <v>192</v>
      </c>
      <c r="AN99" s="10" t="n">
        <v>0.379780768</v>
      </c>
      <c r="AO99" s="10" t="n">
        <v>192</v>
      </c>
      <c r="AP99" s="10" t="n">
        <v>0.368004397</v>
      </c>
      <c r="AQ99" s="10" t="n">
        <v>192</v>
      </c>
      <c r="AR99" s="10" t="n">
        <v>0.435626338</v>
      </c>
      <c r="AS99" s="10" t="n">
        <v>192</v>
      </c>
      <c r="AT99" s="10" t="n">
        <v>0.539238269</v>
      </c>
      <c r="AU99" s="10"/>
      <c r="AV99" s="10" t="n">
        <v>192</v>
      </c>
      <c r="AW99" s="10" t="n">
        <v>0.51796836</v>
      </c>
      <c r="AX99" s="10" t="n">
        <v>0.162709106</v>
      </c>
      <c r="BG99" s="0" t="n">
        <v>192</v>
      </c>
      <c r="BH99" s="0" t="n">
        <v>0.335437450356702</v>
      </c>
      <c r="BI99" s="0" t="n">
        <v>192</v>
      </c>
      <c r="BJ99" s="0" t="n">
        <v>0.528534439679735</v>
      </c>
      <c r="BK99" s="0" t="n">
        <v>192</v>
      </c>
      <c r="BL99" s="0" t="n">
        <v>0.37788684397821</v>
      </c>
      <c r="BM99" s="0" t="n">
        <v>192</v>
      </c>
      <c r="BN99" s="0" t="n">
        <v>0.333637210927635</v>
      </c>
      <c r="BO99" s="0" t="n">
        <v>192</v>
      </c>
      <c r="BP99" s="0" t="n">
        <v>0.452373671018087</v>
      </c>
      <c r="BQ99" s="0" t="n">
        <v>192</v>
      </c>
      <c r="BR99" s="0" t="n">
        <v>0.588092554590528</v>
      </c>
      <c r="BS99" s="0" t="n">
        <v>192</v>
      </c>
      <c r="BT99" s="0" t="n">
        <v>0.68150260363595</v>
      </c>
      <c r="BU99" s="0" t="n">
        <v>192</v>
      </c>
      <c r="BV99" s="0" t="n">
        <v>0.587858622396766</v>
      </c>
      <c r="BW99" s="0" t="n">
        <v>192</v>
      </c>
      <c r="BX99" s="0" t="n">
        <v>0.501966924269592</v>
      </c>
      <c r="BY99" s="0" t="n">
        <v>192</v>
      </c>
      <c r="BZ99" s="0" t="n">
        <f aca="false">AVERAGE(BX99,BV99,BT99,BR99,BP99,BN99,BL99,BJ99,BH99)</f>
        <v>0.487476702317023</v>
      </c>
      <c r="CA99" s="0" t="n">
        <f aca="false">STDEV(BX99,BV99,BT99,BR99,BP99,BN99,BL99,BJ99,BH99)</f>
        <v>0.122355280548347</v>
      </c>
      <c r="CI99" s="0" t="n">
        <v>192</v>
      </c>
      <c r="CJ99" s="0" t="n">
        <v>0.535366086571683</v>
      </c>
      <c r="CK99" s="0" t="n">
        <v>192</v>
      </c>
      <c r="CL99" s="0" t="n">
        <v>0.535253403577578</v>
      </c>
      <c r="CM99" s="0" t="n">
        <v>192</v>
      </c>
      <c r="CN99" s="0" t="n">
        <v>0.440934883149419</v>
      </c>
      <c r="CO99" s="0" t="n">
        <v>192</v>
      </c>
      <c r="CP99" s="0" t="n">
        <v>0.683779784987891</v>
      </c>
      <c r="CQ99" s="0" t="n">
        <v>192</v>
      </c>
      <c r="CR99" s="0" t="n">
        <v>0.61902353475976</v>
      </c>
      <c r="CT99" s="0" t="n">
        <v>192</v>
      </c>
      <c r="CU99" s="0" t="n">
        <f aca="false">AVERAGE(CR99,CP99,CN99,CL99,CJ99)</f>
        <v>0.562871538609266</v>
      </c>
      <c r="CV99" s="0" t="n">
        <f aca="false">STDEV(CR99,CP99,CN99,CL99,CJ99)</f>
        <v>0.0924117280614225</v>
      </c>
    </row>
    <row r="100" customFormat="false" ht="15" hidden="false" customHeight="false" outlineLevel="0" collapsed="false">
      <c r="A100" s="0" t="n">
        <v>194</v>
      </c>
      <c r="B100" s="0" t="n">
        <v>0.723970298672588</v>
      </c>
      <c r="G100" s="0" t="n">
        <v>194</v>
      </c>
      <c r="I100" s="0" t="n">
        <v>194</v>
      </c>
      <c r="J100" s="0" t="n">
        <v>0.833276376242948</v>
      </c>
      <c r="K100" s="0" t="n">
        <v>194</v>
      </c>
      <c r="L100" s="0" t="n">
        <v>0.916061126263342</v>
      </c>
      <c r="N100" s="0" t="n">
        <v>194</v>
      </c>
      <c r="O100" s="0" t="n">
        <f aca="false">AVERAGE(L100,J100,H100,F100,D100,B100)</f>
        <v>0.824435933726292</v>
      </c>
      <c r="P100" s="0" t="n">
        <f aca="false">STDEV(L100,J100,H100,F100,D100,B100)</f>
        <v>0.0963500730619487</v>
      </c>
      <c r="Y100" s="9" t="n">
        <v>194</v>
      </c>
      <c r="Z100" s="10" t="n">
        <v>0.876248062</v>
      </c>
      <c r="AA100" s="10" t="n">
        <v>194</v>
      </c>
      <c r="AB100" s="10" t="n">
        <v>0.552439374</v>
      </c>
      <c r="AC100" s="10" t="n">
        <v>194</v>
      </c>
      <c r="AD100" s="10" t="n">
        <v>0.463830882</v>
      </c>
      <c r="AE100" s="10" t="n">
        <v>194</v>
      </c>
      <c r="AF100" s="10" t="n">
        <v>0.757542247</v>
      </c>
      <c r="AG100" s="10" t="n">
        <v>194</v>
      </c>
      <c r="AH100" s="10" t="n">
        <v>0.407542884</v>
      </c>
      <c r="AI100" s="10" t="n">
        <v>194</v>
      </c>
      <c r="AJ100" s="10" t="n">
        <v>0.531882341</v>
      </c>
      <c r="AK100" s="9" t="n">
        <v>194</v>
      </c>
      <c r="AL100" s="10" t="n">
        <v>0.381928944</v>
      </c>
      <c r="AM100" s="10" t="n">
        <v>194</v>
      </c>
      <c r="AN100" s="10" t="n">
        <v>0.357877335</v>
      </c>
      <c r="AO100" s="10" t="n">
        <v>194</v>
      </c>
      <c r="AP100" s="10" t="n">
        <v>0.320307487</v>
      </c>
      <c r="AQ100" s="10" t="n">
        <v>194</v>
      </c>
      <c r="AR100" s="10" t="n">
        <v>0.471981189</v>
      </c>
      <c r="AS100" s="10" t="n">
        <v>194</v>
      </c>
      <c r="AT100" s="10" t="n">
        <v>0.524291442</v>
      </c>
      <c r="AU100" s="10"/>
      <c r="AV100" s="10" t="n">
        <v>194</v>
      </c>
      <c r="AW100" s="10" t="n">
        <v>0.513261108</v>
      </c>
      <c r="AX100" s="10" t="n">
        <v>0.169523814</v>
      </c>
      <c r="BG100" s="0" t="n">
        <v>194</v>
      </c>
      <c r="BH100" s="0" t="n">
        <v>0.374827512356376</v>
      </c>
      <c r="BI100" s="0" t="n">
        <v>194</v>
      </c>
      <c r="BJ100" s="0" t="n">
        <v>0.520204047031661</v>
      </c>
      <c r="BK100" s="0" t="n">
        <v>194</v>
      </c>
      <c r="BL100" s="0" t="n">
        <v>0.380211936934076</v>
      </c>
      <c r="BM100" s="0" t="n">
        <v>194</v>
      </c>
      <c r="BN100" s="0" t="n">
        <v>0.327237674249903</v>
      </c>
      <c r="BO100" s="0" t="n">
        <v>194</v>
      </c>
      <c r="BP100" s="0" t="n">
        <v>0.453852038333427</v>
      </c>
      <c r="BQ100" s="0" t="n">
        <v>194</v>
      </c>
      <c r="BR100" s="0" t="n">
        <v>0.567777529840794</v>
      </c>
      <c r="BS100" s="0" t="n">
        <v>194</v>
      </c>
      <c r="BT100" s="0" t="n">
        <v>0.648705525315691</v>
      </c>
      <c r="BU100" s="0" t="n">
        <v>194</v>
      </c>
      <c r="BV100" s="0" t="n">
        <v>0.587186188653955</v>
      </c>
      <c r="BW100" s="0" t="n">
        <v>194</v>
      </c>
      <c r="BX100" s="0" t="n">
        <v>0.464485418585473</v>
      </c>
      <c r="BY100" s="0" t="n">
        <v>194</v>
      </c>
      <c r="BZ100" s="0" t="n">
        <f aca="false">AVERAGE(BX100,BV100,BT100,BR100,BP100,BN100,BL100,BJ100,BH100)</f>
        <v>0.480498652366817</v>
      </c>
      <c r="CA100" s="0" t="n">
        <f aca="false">STDEV(BX100,BV100,BT100,BR100,BP100,BN100,BL100,BJ100,BH100)</f>
        <v>0.108713563756549</v>
      </c>
      <c r="CI100" s="0" t="n">
        <v>194</v>
      </c>
      <c r="CJ100" s="0" t="n">
        <v>0.59963246570918</v>
      </c>
      <c r="CK100" s="0" t="n">
        <v>194</v>
      </c>
      <c r="CL100" s="0" t="n">
        <v>0.547950895491523</v>
      </c>
      <c r="CM100" s="0" t="n">
        <v>194</v>
      </c>
      <c r="CN100" s="0" t="n">
        <v>0.438522838287048</v>
      </c>
      <c r="CO100" s="0" t="n">
        <v>194</v>
      </c>
      <c r="CP100" s="0" t="n">
        <v>0.659551088151376</v>
      </c>
      <c r="CQ100" s="0" t="n">
        <v>194</v>
      </c>
      <c r="CR100" s="0" t="n">
        <v>0.606109114043019</v>
      </c>
      <c r="CT100" s="0" t="n">
        <v>194</v>
      </c>
      <c r="CU100" s="0" t="n">
        <f aca="false">AVERAGE(CR100,CP100,CN100,CL100,CJ100)</f>
        <v>0.570353280336429</v>
      </c>
      <c r="CV100" s="0" t="n">
        <f aca="false">STDEV(CR100,CP100,CN100,CL100,CJ100)</f>
        <v>0.0836258506037637</v>
      </c>
    </row>
    <row r="101" customFormat="false" ht="15" hidden="false" customHeight="false" outlineLevel="0" collapsed="false">
      <c r="A101" s="0" t="n">
        <v>196</v>
      </c>
      <c r="B101" s="0" t="n">
        <v>0.772249063373386</v>
      </c>
      <c r="G101" s="0" t="n">
        <v>196</v>
      </c>
      <c r="I101" s="0" t="n">
        <v>196</v>
      </c>
      <c r="J101" s="0" t="n">
        <v>0.675501509194944</v>
      </c>
      <c r="K101" s="0" t="n">
        <v>196</v>
      </c>
      <c r="L101" s="0" t="n">
        <v>0.916061126263342</v>
      </c>
      <c r="N101" s="0" t="n">
        <v>196</v>
      </c>
      <c r="O101" s="0" t="n">
        <f aca="false">AVERAGE(L101,J101,H101,F101,D101,B101)</f>
        <v>0.78793723294389</v>
      </c>
      <c r="P101" s="0" t="n">
        <f aca="false">STDEV(L101,J101,H101,F101,D101,B101)</f>
        <v>0.121044708018889</v>
      </c>
      <c r="Y101" s="9" t="n">
        <v>196</v>
      </c>
      <c r="Z101" s="10" t="n">
        <v>0.868383953</v>
      </c>
      <c r="AA101" s="10" t="n">
        <v>196</v>
      </c>
      <c r="AB101" s="10" t="n">
        <v>0.529157478</v>
      </c>
      <c r="AC101" s="10" t="n">
        <v>196</v>
      </c>
      <c r="AD101" s="10" t="n">
        <v>0.593743882</v>
      </c>
      <c r="AE101" s="10" t="n">
        <v>196</v>
      </c>
      <c r="AF101" s="10" t="n">
        <v>0.728158392</v>
      </c>
      <c r="AG101" s="10" t="n">
        <v>196</v>
      </c>
      <c r="AH101" s="10" t="n">
        <v>0.398964495</v>
      </c>
      <c r="AI101" s="10" t="n">
        <v>196</v>
      </c>
      <c r="AJ101" s="10" t="n">
        <v>0.543415418</v>
      </c>
      <c r="AK101" s="9" t="n">
        <v>196</v>
      </c>
      <c r="AL101" s="10" t="n">
        <v>0.394939309</v>
      </c>
      <c r="AM101" s="10" t="n">
        <v>196</v>
      </c>
      <c r="AN101" s="10" t="n">
        <v>0.417692661</v>
      </c>
      <c r="AO101" s="10" t="n">
        <v>196</v>
      </c>
      <c r="AP101" s="10" t="n">
        <v>0.348663215</v>
      </c>
      <c r="AQ101" s="10" t="n">
        <v>196</v>
      </c>
      <c r="AR101" s="10" t="n">
        <v>0.53015999</v>
      </c>
      <c r="AS101" s="10" t="n">
        <v>196</v>
      </c>
      <c r="AT101" s="10" t="n">
        <v>0.533919933</v>
      </c>
      <c r="AU101" s="10"/>
      <c r="AV101" s="10" t="n">
        <v>196</v>
      </c>
      <c r="AW101" s="10" t="n">
        <v>0.535199884</v>
      </c>
      <c r="AX101" s="10" t="n">
        <v>0.154479785</v>
      </c>
      <c r="BG101" s="0" t="n">
        <v>196</v>
      </c>
      <c r="BH101" s="0" t="n">
        <v>0.378920677582181</v>
      </c>
      <c r="BI101" s="0" t="n">
        <v>196</v>
      </c>
      <c r="BJ101" s="0" t="n">
        <v>0.53410536635071</v>
      </c>
      <c r="BK101" s="0" t="n">
        <v>196</v>
      </c>
      <c r="BL101" s="0" t="n">
        <v>0.333338762952464</v>
      </c>
      <c r="BM101" s="0" t="n">
        <v>196</v>
      </c>
      <c r="BN101" s="0" t="n">
        <v>0.290640134025193</v>
      </c>
      <c r="BO101" s="0" t="n">
        <v>196</v>
      </c>
      <c r="BP101" s="0" t="n">
        <v>0.458728238418066</v>
      </c>
      <c r="BQ101" s="0" t="n">
        <v>196</v>
      </c>
      <c r="BR101" s="0" t="n">
        <v>0.528982671732042</v>
      </c>
      <c r="BS101" s="0" t="n">
        <v>196</v>
      </c>
      <c r="BT101" s="0" t="n">
        <v>0.634231006206417</v>
      </c>
      <c r="BU101" s="0" t="n">
        <v>196</v>
      </c>
      <c r="BV101" s="0" t="n">
        <v>0.586845741254956</v>
      </c>
      <c r="BW101" s="0" t="n">
        <v>196</v>
      </c>
      <c r="BX101" s="0" t="n">
        <v>0.490534547216554</v>
      </c>
      <c r="BY101" s="0" t="n">
        <v>196</v>
      </c>
      <c r="BZ101" s="0" t="n">
        <f aca="false">AVERAGE(BX101,BV101,BT101,BR101,BP101,BN101,BL101,BJ101,BH101)</f>
        <v>0.470703016193176</v>
      </c>
      <c r="CA101" s="0" t="n">
        <f aca="false">STDEV(BX101,BV101,BT101,BR101,BP101,BN101,BL101,BJ101,BH101)</f>
        <v>0.11613525227466</v>
      </c>
      <c r="CI101" s="0" t="n">
        <v>196</v>
      </c>
      <c r="CJ101" s="0" t="n">
        <v>0.544010779487542</v>
      </c>
      <c r="CK101" s="0" t="n">
        <v>196</v>
      </c>
      <c r="CL101" s="0" t="n">
        <v>0.612910360564484</v>
      </c>
      <c r="CM101" s="0" t="n">
        <v>196</v>
      </c>
      <c r="CN101" s="0" t="n">
        <v>0.427093515935222</v>
      </c>
      <c r="CO101" s="0" t="n">
        <v>196</v>
      </c>
      <c r="CP101" s="0" t="n">
        <v>0.621038342366735</v>
      </c>
      <c r="CQ101" s="0" t="n">
        <v>196</v>
      </c>
      <c r="CR101" s="0" t="n">
        <v>0.594498521469496</v>
      </c>
      <c r="CT101" s="0" t="n">
        <v>196</v>
      </c>
      <c r="CU101" s="0" t="n">
        <f aca="false">AVERAGE(CR101,CP101,CN101,CL101,CJ101)</f>
        <v>0.559910303964696</v>
      </c>
      <c r="CV101" s="0" t="n">
        <f aca="false">STDEV(CR101,CP101,CN101,CL101,CJ101)</f>
        <v>0.0800547967483636</v>
      </c>
    </row>
    <row r="102" customFormat="false" ht="15" hidden="false" customHeight="false" outlineLevel="0" collapsed="false">
      <c r="A102" s="0" t="n">
        <v>198</v>
      </c>
      <c r="G102" s="0" t="n">
        <v>198</v>
      </c>
      <c r="I102" s="0" t="n">
        <v>198</v>
      </c>
      <c r="J102" s="0" t="n">
        <v>0.758343609076337</v>
      </c>
      <c r="K102" s="0" t="n">
        <v>198</v>
      </c>
      <c r="L102" s="0" t="n">
        <v>0.916061126263342</v>
      </c>
      <c r="N102" s="0" t="n">
        <v>198</v>
      </c>
      <c r="O102" s="0" t="n">
        <f aca="false">AVERAGE(L102,J102,H102,F102,D102,B102)</f>
        <v>0.83720236766984</v>
      </c>
      <c r="P102" s="0" t="n">
        <f aca="false">STDEV(L102,J102,H102,F102,D102,B102)</f>
        <v>0.111523125914836</v>
      </c>
      <c r="Y102" s="9" t="n">
        <v>198</v>
      </c>
      <c r="Z102" s="10" t="n">
        <v>0.860327103</v>
      </c>
      <c r="AA102" s="10" t="n">
        <v>198</v>
      </c>
      <c r="AB102" s="10" t="n">
        <v>0.578414453</v>
      </c>
      <c r="AC102" s="10" t="n">
        <v>198</v>
      </c>
      <c r="AD102" s="10" t="n">
        <v>0.477871332</v>
      </c>
      <c r="AE102" s="10" t="n">
        <v>198</v>
      </c>
      <c r="AF102" s="10" t="n">
        <v>0.779350107</v>
      </c>
      <c r="AG102" s="10" t="n">
        <v>198</v>
      </c>
      <c r="AH102" s="10" t="n">
        <v>0.413794363</v>
      </c>
      <c r="AI102" s="10" t="n">
        <v>198</v>
      </c>
      <c r="AJ102" s="10" t="n">
        <v>0.55333178</v>
      </c>
      <c r="AK102" s="9" t="n">
        <v>198</v>
      </c>
      <c r="AL102" s="10" t="n">
        <v>0.388545383</v>
      </c>
      <c r="AM102" s="10" t="n">
        <v>198</v>
      </c>
      <c r="AN102" s="10" t="n">
        <v>0.481572886</v>
      </c>
      <c r="AO102" s="10" t="n">
        <v>198</v>
      </c>
      <c r="AP102" s="10" t="n">
        <v>0.313587957</v>
      </c>
      <c r="AQ102" s="10" t="n">
        <v>198</v>
      </c>
      <c r="AR102" s="10" t="n">
        <v>0.515714521</v>
      </c>
      <c r="AS102" s="10" t="n">
        <v>198</v>
      </c>
      <c r="AT102" s="10" t="n">
        <v>0.490993146</v>
      </c>
      <c r="AU102" s="10"/>
      <c r="AV102" s="10" t="n">
        <v>198</v>
      </c>
      <c r="AW102" s="10" t="n">
        <v>0.532136639</v>
      </c>
      <c r="AX102" s="10" t="n">
        <v>0.161636972</v>
      </c>
      <c r="BG102" s="0" t="n">
        <v>198</v>
      </c>
      <c r="BH102" s="0" t="n">
        <v>0.384707968210668</v>
      </c>
      <c r="BI102" s="0" t="n">
        <v>198</v>
      </c>
      <c r="BJ102" s="0" t="n">
        <v>0.490005419801491</v>
      </c>
      <c r="BK102" s="0" t="n">
        <v>198</v>
      </c>
      <c r="BL102" s="0" t="n">
        <v>0.350796743737721</v>
      </c>
      <c r="BM102" s="0" t="n">
        <v>198</v>
      </c>
      <c r="BN102" s="0" t="n">
        <v>0.298720175024653</v>
      </c>
      <c r="BO102" s="0" t="n">
        <v>198</v>
      </c>
      <c r="BP102" s="0" t="n">
        <v>0.494276831488517</v>
      </c>
      <c r="BQ102" s="0" t="n">
        <v>198</v>
      </c>
      <c r="BR102" s="0" t="n">
        <v>0.531001104773943</v>
      </c>
      <c r="BS102" s="0" t="n">
        <v>198</v>
      </c>
      <c r="BT102" s="0" t="n">
        <v>0.581302699549712</v>
      </c>
      <c r="BU102" s="0" t="n">
        <v>198</v>
      </c>
      <c r="BV102" s="0" t="n">
        <v>0.628264931095702</v>
      </c>
      <c r="BW102" s="0" t="n">
        <v>198</v>
      </c>
      <c r="BX102" s="0" t="n">
        <v>0.449705111369961</v>
      </c>
      <c r="BY102" s="0" t="n">
        <v>198</v>
      </c>
      <c r="BZ102" s="0" t="n">
        <f aca="false">AVERAGE(BX102,BV102,BT102,BR102,BP102,BN102,BL102,BJ102,BH102)</f>
        <v>0.467642331672485</v>
      </c>
      <c r="CA102" s="0" t="n">
        <f aca="false">STDEV(BX102,BV102,BT102,BR102,BP102,BN102,BL102,BJ102,BH102)</f>
        <v>0.108010170836401</v>
      </c>
      <c r="CI102" s="0" t="n">
        <v>198</v>
      </c>
      <c r="CJ102" s="0" t="n">
        <v>0.538287959525442</v>
      </c>
      <c r="CK102" s="0" t="n">
        <v>198</v>
      </c>
      <c r="CL102" s="0" t="n">
        <v>0.587454389075025</v>
      </c>
      <c r="CM102" s="0" t="n">
        <v>198</v>
      </c>
      <c r="CN102" s="0" t="n">
        <v>0.452102417399984</v>
      </c>
      <c r="CO102" s="0" t="n">
        <v>198</v>
      </c>
      <c r="CP102" s="0" t="n">
        <v>0.663570135352707</v>
      </c>
      <c r="CQ102" s="0" t="n">
        <v>198</v>
      </c>
      <c r="CR102" s="0" t="n">
        <v>0.620420051246546</v>
      </c>
      <c r="CT102" s="0" t="n">
        <v>198</v>
      </c>
      <c r="CU102" s="0" t="n">
        <f aca="false">AVERAGE(CR102,CP102,CN102,CL102,CJ102)</f>
        <v>0.572366990519941</v>
      </c>
      <c r="CV102" s="0" t="n">
        <f aca="false">STDEV(CR102,CP102,CN102,CL102,CJ102)</f>
        <v>0.0813629027398094</v>
      </c>
    </row>
    <row r="103" customFormat="false" ht="15" hidden="false" customHeight="false" outlineLevel="0" collapsed="false">
      <c r="A103" s="0" t="n">
        <v>200</v>
      </c>
      <c r="B103" s="0" t="n">
        <v>0.765187006538781</v>
      </c>
      <c r="G103" s="0" t="n">
        <v>200</v>
      </c>
      <c r="I103" s="0" t="n">
        <v>200</v>
      </c>
      <c r="J103" s="0" t="n">
        <v>0.873189575288364</v>
      </c>
      <c r="K103" s="0" t="n">
        <v>200</v>
      </c>
      <c r="L103" s="0" t="n">
        <v>0.916061126263342</v>
      </c>
      <c r="N103" s="0" t="n">
        <v>200</v>
      </c>
      <c r="O103" s="0" t="n">
        <f aca="false">AVERAGE(L103,J103,H103,F103,D103,B103)</f>
        <v>0.851479236030162</v>
      </c>
      <c r="P103" s="0" t="n">
        <f aca="false">STDEV(L103,J103,H103,F103,D103,B103)</f>
        <v>0.0777448012647465</v>
      </c>
      <c r="Y103" s="9" t="n">
        <v>200</v>
      </c>
      <c r="Z103" s="10" t="n">
        <v>0.863094091</v>
      </c>
      <c r="AA103" s="10" t="n">
        <v>200</v>
      </c>
      <c r="AB103" s="10" t="n">
        <v>0.525594174</v>
      </c>
      <c r="AC103" s="10" t="n">
        <v>200</v>
      </c>
      <c r="AD103" s="10" t="n">
        <v>0.474729034</v>
      </c>
      <c r="AE103" s="10" t="n">
        <v>200</v>
      </c>
      <c r="AF103" s="10" t="n">
        <v>0.742106232</v>
      </c>
      <c r="AG103" s="10" t="n">
        <v>200</v>
      </c>
      <c r="AH103" s="10" t="n">
        <v>0.427642625</v>
      </c>
      <c r="AI103" s="10" t="n">
        <v>200</v>
      </c>
      <c r="AJ103" s="10" t="n">
        <v>0.586128246</v>
      </c>
      <c r="AK103" s="9" t="n">
        <v>200</v>
      </c>
      <c r="AL103" s="10" t="n">
        <v>0.393698146</v>
      </c>
      <c r="AM103" s="10" t="n">
        <v>200</v>
      </c>
      <c r="AN103" s="10" t="n">
        <v>0.404133279</v>
      </c>
      <c r="AO103" s="10" t="n">
        <v>200</v>
      </c>
      <c r="AP103" s="10" t="n">
        <v>0.356389687</v>
      </c>
      <c r="AQ103" s="10" t="n">
        <v>200</v>
      </c>
      <c r="AR103" s="10" t="n">
        <v>0.511111851</v>
      </c>
      <c r="AS103" s="10" t="n">
        <v>200</v>
      </c>
      <c r="AT103" s="10" t="n">
        <v>0.514515015</v>
      </c>
      <c r="AU103" s="10"/>
      <c r="AV103" s="10" t="n">
        <v>200</v>
      </c>
      <c r="AW103" s="10" t="n">
        <v>0.527194762</v>
      </c>
      <c r="AX103" s="10" t="n">
        <v>0.15417963</v>
      </c>
      <c r="BG103" s="0" t="n">
        <v>200</v>
      </c>
      <c r="BH103" s="0" t="n">
        <v>0.384877002236814</v>
      </c>
      <c r="BI103" s="0" t="n">
        <v>200</v>
      </c>
      <c r="BJ103" s="0" t="n">
        <v>0.493178692443013</v>
      </c>
      <c r="BK103" s="0" t="n">
        <v>200</v>
      </c>
      <c r="BL103" s="0" t="n">
        <v>0.339701732433428</v>
      </c>
      <c r="BM103" s="0" t="n">
        <v>200</v>
      </c>
      <c r="BN103" s="0" t="n">
        <v>0.320778236366278</v>
      </c>
      <c r="BO103" s="0" t="n">
        <v>200</v>
      </c>
      <c r="BP103" s="0" t="n">
        <v>0.520326934826292</v>
      </c>
      <c r="BQ103" s="0" t="n">
        <v>200</v>
      </c>
      <c r="BR103" s="0" t="n">
        <v>0.531759529617603</v>
      </c>
      <c r="BS103" s="0" t="n">
        <v>200</v>
      </c>
      <c r="BT103" s="0" t="n">
        <v>0.65759862657161</v>
      </c>
      <c r="BU103" s="0" t="n">
        <v>200</v>
      </c>
      <c r="BV103" s="0" t="n">
        <v>0.579255659588138</v>
      </c>
      <c r="BW103" s="0" t="n">
        <v>200</v>
      </c>
      <c r="BX103" s="0" t="n">
        <v>0.524727382608049</v>
      </c>
      <c r="BY103" s="0" t="n">
        <v>200</v>
      </c>
      <c r="BZ103" s="0" t="n">
        <f aca="false">AVERAGE(BX103,BV103,BT103,BR103,BP103,BN103,BL103,BJ103,BH103)</f>
        <v>0.483578199632358</v>
      </c>
      <c r="CA103" s="0" t="n">
        <f aca="false">STDEV(BX103,BV103,BT103,BR103,BP103,BN103,BL103,BJ103,BH103)</f>
        <v>0.112827751670068</v>
      </c>
      <c r="CI103" s="0" t="n">
        <v>200</v>
      </c>
      <c r="CJ103" s="0" t="n">
        <v>0.597067614765967</v>
      </c>
      <c r="CK103" s="0" t="n">
        <v>200</v>
      </c>
      <c r="CL103" s="0" t="n">
        <v>0.67254111077856</v>
      </c>
      <c r="CM103" s="0" t="n">
        <v>200</v>
      </c>
      <c r="CN103" s="0" t="n">
        <v>0.454685782357572</v>
      </c>
      <c r="CO103" s="0" t="n">
        <v>200</v>
      </c>
      <c r="CP103" s="0" t="n">
        <v>0.650607222750024</v>
      </c>
      <c r="CQ103" s="0" t="n">
        <v>200</v>
      </c>
      <c r="CR103" s="0" t="n">
        <v>0.653803540648563</v>
      </c>
      <c r="CT103" s="0" t="n">
        <v>200</v>
      </c>
      <c r="CU103" s="0" t="n">
        <f aca="false">AVERAGE(CR103,CP103,CN103,CL103,CJ103)</f>
        <v>0.605741054260137</v>
      </c>
      <c r="CV103" s="0" t="n">
        <f aca="false">STDEV(CR103,CP103,CN103,CL103,CJ103)</f>
        <v>0.0889917790386869</v>
      </c>
    </row>
    <row r="104" customFormat="false" ht="15" hidden="false" customHeight="false" outlineLevel="0" collapsed="false">
      <c r="A104" s="0" t="n">
        <v>202</v>
      </c>
      <c r="B104" s="0" t="n">
        <v>0.747736710143331</v>
      </c>
      <c r="G104" s="0" t="n">
        <v>202</v>
      </c>
      <c r="I104" s="0" t="n">
        <v>202</v>
      </c>
      <c r="J104" s="0" t="n">
        <v>0.801341570208708</v>
      </c>
      <c r="K104" s="0" t="n">
        <v>202</v>
      </c>
      <c r="L104" s="0" t="n">
        <v>1.07201896633245</v>
      </c>
      <c r="N104" s="0" t="n">
        <v>202</v>
      </c>
      <c r="O104" s="0" t="n">
        <f aca="false">AVERAGE(L104,J104,H104,F104,D104,B104)</f>
        <v>0.873699082228163</v>
      </c>
      <c r="P104" s="0" t="n">
        <f aca="false">STDEV(L104,J104,H104,F104,D104,B104)</f>
        <v>0.173828802501227</v>
      </c>
      <c r="Y104" s="9" t="n">
        <v>202</v>
      </c>
      <c r="Z104" s="10" t="n">
        <v>0.776674783</v>
      </c>
      <c r="AA104" s="10" t="n">
        <v>202</v>
      </c>
      <c r="AB104" s="10" t="n">
        <v>0.515739945</v>
      </c>
      <c r="AC104" s="10" t="n">
        <v>202</v>
      </c>
      <c r="AD104" s="10" t="n">
        <v>0.463181348</v>
      </c>
      <c r="AE104" s="10" t="n">
        <v>202</v>
      </c>
      <c r="AF104" s="10" t="n">
        <v>0.741448204</v>
      </c>
      <c r="AG104" s="10" t="n">
        <v>202</v>
      </c>
      <c r="AH104" s="10" t="n">
        <v>0.434359976</v>
      </c>
      <c r="AI104" s="10" t="n">
        <v>202</v>
      </c>
      <c r="AJ104" s="10" t="n">
        <v>0.584888471</v>
      </c>
      <c r="AK104" s="9" t="n">
        <v>202</v>
      </c>
      <c r="AL104" s="10" t="n">
        <v>0.346170038</v>
      </c>
      <c r="AM104" s="10" t="n">
        <v>202</v>
      </c>
      <c r="AN104" s="10" t="n">
        <v>0.428888902</v>
      </c>
      <c r="AO104" s="10" t="n">
        <v>202</v>
      </c>
      <c r="AP104" s="10" t="n">
        <v>0.387503507</v>
      </c>
      <c r="AQ104" s="10" t="n">
        <v>202</v>
      </c>
      <c r="AR104" s="10" t="n">
        <v>0.480222088</v>
      </c>
      <c r="AS104" s="10" t="n">
        <v>202</v>
      </c>
      <c r="AT104" s="10" t="n">
        <v>0.53987918</v>
      </c>
      <c r="AU104" s="10"/>
      <c r="AV104" s="10" t="n">
        <v>202</v>
      </c>
      <c r="AW104" s="10" t="n">
        <v>0.518086949</v>
      </c>
      <c r="AX104" s="10" t="n">
        <v>0.13701208</v>
      </c>
      <c r="BG104" s="0" t="n">
        <v>202</v>
      </c>
      <c r="BH104" s="0" t="n">
        <v>0.39488317139619</v>
      </c>
      <c r="BI104" s="0" t="n">
        <v>202</v>
      </c>
      <c r="BJ104" s="0" t="n">
        <v>0.547598060984066</v>
      </c>
      <c r="BK104" s="0" t="n">
        <v>202</v>
      </c>
      <c r="BL104" s="0" t="n">
        <v>0.330654127385865</v>
      </c>
      <c r="BM104" s="0" t="n">
        <v>202</v>
      </c>
      <c r="BN104" s="0" t="n">
        <v>0.268195545516438</v>
      </c>
      <c r="BO104" s="0" t="n">
        <v>202</v>
      </c>
      <c r="BP104" s="0" t="n">
        <v>0.494283866548807</v>
      </c>
      <c r="BQ104" s="0" t="n">
        <v>202</v>
      </c>
      <c r="BR104" s="0" t="n">
        <v>0.564373094532398</v>
      </c>
      <c r="BS104" s="0" t="n">
        <v>202</v>
      </c>
      <c r="BT104" s="0" t="n">
        <v>0.55486874440998</v>
      </c>
      <c r="BU104" s="0" t="n">
        <v>202</v>
      </c>
      <c r="BV104" s="0" t="n">
        <v>0.634294421359615</v>
      </c>
      <c r="BW104" s="0" t="n">
        <v>202</v>
      </c>
      <c r="BX104" s="0" t="n">
        <v>0.509025514577117</v>
      </c>
      <c r="BY104" s="0" t="n">
        <v>202</v>
      </c>
      <c r="BZ104" s="0" t="n">
        <f aca="false">AVERAGE(BX104,BV104,BT104,BR104,BP104,BN104,BL104,BJ104,BH104)</f>
        <v>0.47757517185672</v>
      </c>
      <c r="CA104" s="0" t="n">
        <f aca="false">STDEV(BX104,BV104,BT104,BR104,BP104,BN104,BL104,BJ104,BH104)</f>
        <v>0.120677357350013</v>
      </c>
      <c r="CI104" s="0" t="n">
        <v>202</v>
      </c>
      <c r="CJ104" s="0" t="n">
        <v>0.569444135255893</v>
      </c>
      <c r="CK104" s="0" t="n">
        <v>202</v>
      </c>
      <c r="CL104" s="0" t="n">
        <v>0.65310990448295</v>
      </c>
      <c r="CM104" s="0" t="n">
        <v>202</v>
      </c>
      <c r="CN104" s="0" t="n">
        <v>0.447922940317738</v>
      </c>
      <c r="CO104" s="0" t="n">
        <v>202</v>
      </c>
      <c r="CP104" s="0" t="n">
        <v>0.708961169354316</v>
      </c>
      <c r="CQ104" s="0" t="n">
        <v>202</v>
      </c>
      <c r="CR104" s="0" t="n">
        <v>0.612527105822096</v>
      </c>
      <c r="CT104" s="0" t="n">
        <v>202</v>
      </c>
      <c r="CU104" s="0" t="n">
        <f aca="false">AVERAGE(CR104,CP104,CN104,CL104,CJ104)</f>
        <v>0.598393051046599</v>
      </c>
      <c r="CV104" s="0" t="n">
        <f aca="false">STDEV(CR104,CP104,CN104,CL104,CJ104)</f>
        <v>0.098613270264065</v>
      </c>
    </row>
    <row r="105" customFormat="false" ht="15" hidden="false" customHeight="false" outlineLevel="0" collapsed="false">
      <c r="A105" s="0" t="n">
        <v>204</v>
      </c>
      <c r="B105" s="0" t="n">
        <v>0.715794565338573</v>
      </c>
      <c r="G105" s="0" t="n">
        <v>204</v>
      </c>
      <c r="I105" s="0" t="n">
        <v>204</v>
      </c>
      <c r="J105" s="0" t="n">
        <v>0.937900935283072</v>
      </c>
      <c r="K105" s="0" t="n">
        <v>204</v>
      </c>
      <c r="L105" s="0" t="n">
        <v>1.03263111838874</v>
      </c>
      <c r="N105" s="0" t="n">
        <v>204</v>
      </c>
      <c r="O105" s="0" t="n">
        <f aca="false">AVERAGE(L105,J105,H105,F105,D105,B105)</f>
        <v>0.895442206336793</v>
      </c>
      <c r="P105" s="0" t="n">
        <f aca="false">STDEV(L105,J105,H105,F105,D105,B105)</f>
        <v>0.16262966545184</v>
      </c>
      <c r="Y105" s="9" t="n">
        <v>204</v>
      </c>
      <c r="Z105" s="10" t="n">
        <v>0.781764205</v>
      </c>
      <c r="AA105" s="10" t="n">
        <v>204</v>
      </c>
      <c r="AB105" s="10" t="n">
        <v>0.499336084</v>
      </c>
      <c r="AC105" s="10" t="n">
        <v>204</v>
      </c>
      <c r="AD105" s="10" t="n">
        <v>0.487588724</v>
      </c>
      <c r="AE105" s="10" t="n">
        <v>204</v>
      </c>
      <c r="AF105" s="10" t="n">
        <v>0.649144762</v>
      </c>
      <c r="AG105" s="10" t="n">
        <v>204</v>
      </c>
      <c r="AH105" s="10" t="n">
        <v>0.422520584</v>
      </c>
      <c r="AI105" s="10" t="n">
        <v>204</v>
      </c>
      <c r="AJ105" s="10" t="n">
        <v>0.567261659</v>
      </c>
      <c r="AK105" s="9" t="n">
        <v>204</v>
      </c>
      <c r="AL105" s="10" t="n">
        <v>0.412326912</v>
      </c>
      <c r="AM105" s="10" t="n">
        <v>204</v>
      </c>
      <c r="AN105" s="10" t="n">
        <v>0.370662371</v>
      </c>
      <c r="AO105" s="10" t="n">
        <v>204</v>
      </c>
      <c r="AP105" s="10" t="n">
        <v>0.347755311</v>
      </c>
      <c r="AQ105" s="10" t="n">
        <v>204</v>
      </c>
      <c r="AR105" s="10" t="n">
        <v>0.548825533</v>
      </c>
      <c r="AS105" s="10" t="n">
        <v>204</v>
      </c>
      <c r="AT105" s="10" t="n">
        <v>0.499871768</v>
      </c>
      <c r="AU105" s="10"/>
      <c r="AV105" s="10" t="n">
        <v>204</v>
      </c>
      <c r="AW105" s="10" t="n">
        <v>0.507914356</v>
      </c>
      <c r="AX105" s="10" t="n">
        <v>0.127123986</v>
      </c>
      <c r="BG105" s="0" t="n">
        <v>204</v>
      </c>
      <c r="BH105" s="0" t="n">
        <v>0.437733817293588</v>
      </c>
      <c r="BI105" s="0" t="n">
        <v>204</v>
      </c>
      <c r="BJ105" s="0" t="n">
        <v>0.587010415609313</v>
      </c>
      <c r="BK105" s="0" t="n">
        <v>204</v>
      </c>
      <c r="BL105" s="0" t="n">
        <v>0.359910830402898</v>
      </c>
      <c r="BM105" s="0" t="n">
        <v>204</v>
      </c>
      <c r="BN105" s="0" t="n">
        <v>0.27308721354035</v>
      </c>
      <c r="BO105" s="0" t="n">
        <v>204</v>
      </c>
      <c r="BP105" s="0" t="n">
        <v>0.493969668666394</v>
      </c>
      <c r="BQ105" s="0" t="n">
        <v>204</v>
      </c>
      <c r="BR105" s="0" t="n">
        <v>0.544351479394975</v>
      </c>
      <c r="BS105" s="0" t="n">
        <v>204</v>
      </c>
      <c r="BT105" s="0" t="n">
        <v>0.584631958529624</v>
      </c>
      <c r="BU105" s="0" t="n">
        <v>204</v>
      </c>
      <c r="BV105" s="0" t="n">
        <v>0.582798955349641</v>
      </c>
      <c r="BW105" s="0" t="n">
        <v>204</v>
      </c>
      <c r="BX105" s="0" t="n">
        <v>0.473726576736582</v>
      </c>
      <c r="BY105" s="0" t="n">
        <v>204</v>
      </c>
      <c r="BZ105" s="0" t="n">
        <f aca="false">AVERAGE(BX105,BV105,BT105,BR105,BP105,BN105,BL105,BJ105,BH105)</f>
        <v>0.481913435058152</v>
      </c>
      <c r="CA105" s="0" t="n">
        <f aca="false">STDEV(BX105,BV105,BT105,BR105,BP105,BN105,BL105,BJ105,BH105)</f>
        <v>0.109732692456548</v>
      </c>
      <c r="CI105" s="0" t="n">
        <v>204</v>
      </c>
      <c r="CJ105" s="0" t="n">
        <v>0.540442434842457</v>
      </c>
      <c r="CK105" s="0" t="n">
        <v>204</v>
      </c>
      <c r="CL105" s="0" t="n">
        <v>0.634508029249389</v>
      </c>
      <c r="CM105" s="0" t="n">
        <v>204</v>
      </c>
      <c r="CN105" s="0" t="n">
        <v>0.456728809418348</v>
      </c>
      <c r="CO105" s="0" t="n">
        <v>204</v>
      </c>
      <c r="CP105" s="0" t="n">
        <v>0.674639156116059</v>
      </c>
      <c r="CQ105" s="0" t="n">
        <v>204</v>
      </c>
      <c r="CR105" s="0" t="n">
        <v>0.618789198697606</v>
      </c>
      <c r="CT105" s="0" t="n">
        <v>204</v>
      </c>
      <c r="CU105" s="0" t="n">
        <f aca="false">AVERAGE(CR105,CP105,CN105,CL105,CJ105)</f>
        <v>0.585021525664772</v>
      </c>
      <c r="CV105" s="0" t="n">
        <f aca="false">STDEV(CR105,CP105,CN105,CL105,CJ105)</f>
        <v>0.0866989126910131</v>
      </c>
    </row>
    <row r="106" customFormat="false" ht="15" hidden="false" customHeight="false" outlineLevel="0" collapsed="false">
      <c r="A106" s="0" t="n">
        <v>206</v>
      </c>
      <c r="B106" s="0" t="n">
        <v>0.712274987283023</v>
      </c>
      <c r="G106" s="0" t="n">
        <v>206</v>
      </c>
      <c r="I106" s="0" t="n">
        <v>206</v>
      </c>
      <c r="J106" s="0" t="n">
        <v>0.749236780652191</v>
      </c>
      <c r="K106" s="0" t="n">
        <v>206</v>
      </c>
      <c r="L106" s="0" t="n">
        <v>1.04619326024658</v>
      </c>
      <c r="N106" s="0" t="n">
        <v>206</v>
      </c>
      <c r="O106" s="0" t="n">
        <f aca="false">AVERAGE(L106,J106,H106,F106,D106,B106)</f>
        <v>0.835901676060596</v>
      </c>
      <c r="P106" s="0" t="n">
        <f aca="false">STDEV(L106,J106,H106,F106,D106,B106)</f>
        <v>0.183053151644141</v>
      </c>
      <c r="Y106" s="9" t="n">
        <v>206</v>
      </c>
      <c r="Z106" s="10" t="n">
        <v>0.741101569</v>
      </c>
      <c r="AA106" s="10" t="n">
        <v>206</v>
      </c>
      <c r="AB106" s="10" t="n">
        <v>0.544617764</v>
      </c>
      <c r="AC106" s="10" t="n">
        <v>206</v>
      </c>
      <c r="AD106" s="10" t="n">
        <v>0.584033909</v>
      </c>
      <c r="AE106" s="10" t="n">
        <v>206</v>
      </c>
      <c r="AF106" s="10" t="n">
        <v>0.697521286</v>
      </c>
      <c r="AG106" s="10" t="n">
        <v>206</v>
      </c>
      <c r="AH106" s="10" t="n">
        <v>0.438108038</v>
      </c>
      <c r="AI106" s="10" t="n">
        <v>206</v>
      </c>
      <c r="AJ106" s="10" t="n">
        <v>0.480499515</v>
      </c>
      <c r="AK106" s="9" t="n">
        <v>206</v>
      </c>
      <c r="AL106" s="10" t="n">
        <v>0.391618825</v>
      </c>
      <c r="AM106" s="10" t="n">
        <v>206</v>
      </c>
      <c r="AN106" s="10" t="n">
        <v>0.456955184</v>
      </c>
      <c r="AO106" s="10" t="n">
        <v>206</v>
      </c>
      <c r="AP106" s="10" t="n">
        <v>0.335123421</v>
      </c>
      <c r="AQ106" s="10" t="n">
        <v>206</v>
      </c>
      <c r="AR106" s="10" t="n">
        <v>0.564494288</v>
      </c>
      <c r="AS106" s="10" t="n">
        <v>206</v>
      </c>
      <c r="AT106" s="10" t="n">
        <v>0.507572538</v>
      </c>
      <c r="AU106" s="10"/>
      <c r="AV106" s="10" t="n">
        <v>206</v>
      </c>
      <c r="AW106" s="10" t="n">
        <v>0.521967849</v>
      </c>
      <c r="AX106" s="10" t="n">
        <v>0.122515297</v>
      </c>
      <c r="BG106" s="0" t="n">
        <v>206</v>
      </c>
      <c r="BH106" s="0" t="n">
        <v>0.434063960559761</v>
      </c>
      <c r="BI106" s="0" t="n">
        <v>206</v>
      </c>
      <c r="BJ106" s="0" t="n">
        <v>0.555822858500891</v>
      </c>
      <c r="BK106" s="0" t="n">
        <v>206</v>
      </c>
      <c r="BL106" s="0" t="n">
        <v>0.32813313414665</v>
      </c>
      <c r="BM106" s="0" t="n">
        <v>206</v>
      </c>
      <c r="BN106" s="0" t="n">
        <v>0.291995823435014</v>
      </c>
      <c r="BO106" s="0" t="n">
        <v>206</v>
      </c>
      <c r="BP106" s="0" t="n">
        <v>0.591034337620611</v>
      </c>
      <c r="BQ106" s="0" t="n">
        <v>206</v>
      </c>
      <c r="BR106" s="0" t="n">
        <v>0.580618846144197</v>
      </c>
      <c r="BS106" s="0" t="n">
        <v>206</v>
      </c>
      <c r="BT106" s="0" t="n">
        <v>0.584262290173315</v>
      </c>
      <c r="BU106" s="0" t="n">
        <v>206</v>
      </c>
      <c r="BV106" s="0" t="n">
        <v>0.664065182410718</v>
      </c>
      <c r="BW106" s="0" t="n">
        <v>206</v>
      </c>
      <c r="BX106" s="0" t="n">
        <v>0.484521931227193</v>
      </c>
      <c r="BY106" s="0" t="n">
        <v>206</v>
      </c>
      <c r="BZ106" s="0" t="n">
        <f aca="false">AVERAGE(BX106,BV106,BT106,BR106,BP106,BN106,BL106,BJ106,BH106)</f>
        <v>0.501613151579817</v>
      </c>
      <c r="CA106" s="0" t="n">
        <f aca="false">STDEV(BX106,BV106,BT106,BR106,BP106,BN106,BL106,BJ106,BH106)</f>
        <v>0.127125934986791</v>
      </c>
      <c r="CI106" s="0" t="n">
        <v>206</v>
      </c>
      <c r="CJ106" s="0" t="n">
        <v>0.623072523545778</v>
      </c>
      <c r="CK106" s="0" t="n">
        <v>206</v>
      </c>
      <c r="CL106" s="0" t="n">
        <v>0.552032813848531</v>
      </c>
      <c r="CM106" s="0" t="n">
        <v>206</v>
      </c>
      <c r="CN106" s="0" t="n">
        <v>0.465370967823307</v>
      </c>
      <c r="CO106" s="0" t="n">
        <v>206</v>
      </c>
      <c r="CP106" s="0" t="n">
        <v>0.760321900855673</v>
      </c>
      <c r="CQ106" s="0" t="n">
        <v>206</v>
      </c>
      <c r="CR106" s="0" t="n">
        <v>0.64366605382823</v>
      </c>
      <c r="CT106" s="0" t="n">
        <v>206</v>
      </c>
      <c r="CU106" s="0" t="n">
        <f aca="false">AVERAGE(CR106,CP106,CN106,CL106,CJ106)</f>
        <v>0.608892851980304</v>
      </c>
      <c r="CV106" s="0" t="n">
        <f aca="false">STDEV(CR106,CP106,CN106,CL106,CJ106)</f>
        <v>0.109741276036049</v>
      </c>
    </row>
    <row r="107" customFormat="false" ht="15" hidden="false" customHeight="false" outlineLevel="0" collapsed="false">
      <c r="A107" s="0" t="n">
        <v>208</v>
      </c>
      <c r="B107" s="0" t="n">
        <v>0.79959079654898</v>
      </c>
      <c r="G107" s="0" t="n">
        <v>208</v>
      </c>
      <c r="I107" s="0" t="n">
        <v>208</v>
      </c>
      <c r="J107" s="0" t="n">
        <v>0.749236780652191</v>
      </c>
      <c r="K107" s="0" t="n">
        <v>208</v>
      </c>
      <c r="L107" s="0" t="n">
        <v>1.13038250529711</v>
      </c>
      <c r="N107" s="0" t="n">
        <v>208</v>
      </c>
      <c r="O107" s="0" t="n">
        <f aca="false">AVERAGE(L107,J107,H107,F107,D107,B107)</f>
        <v>0.893070027499428</v>
      </c>
      <c r="P107" s="0" t="n">
        <f aca="false">STDEV(L107,J107,H107,F107,D107,B107)</f>
        <v>0.207055042967059</v>
      </c>
      <c r="Y107" s="9" t="n">
        <v>208</v>
      </c>
      <c r="Z107" s="10" t="n">
        <v>0.759002718</v>
      </c>
      <c r="AA107" s="10" t="n">
        <v>208</v>
      </c>
      <c r="AB107" s="10" t="n">
        <v>0.474451618</v>
      </c>
      <c r="AC107" s="10" t="n">
        <v>208</v>
      </c>
      <c r="AD107" s="10" t="n">
        <v>0.582274922</v>
      </c>
      <c r="AE107" s="10" t="n">
        <v>208</v>
      </c>
      <c r="AF107" s="10" t="n">
        <v>0.816716516</v>
      </c>
      <c r="AG107" s="10" t="n">
        <v>208</v>
      </c>
      <c r="AH107" s="10" t="n">
        <v>0.457839721</v>
      </c>
      <c r="AI107" s="10" t="n">
        <v>208</v>
      </c>
      <c r="AJ107" s="10" t="n">
        <v>0.475963703</v>
      </c>
      <c r="AK107" s="9" t="n">
        <v>208</v>
      </c>
      <c r="AL107" s="10" t="n">
        <v>0.386371994</v>
      </c>
      <c r="AM107" s="10" t="n">
        <v>208</v>
      </c>
      <c r="AN107" s="10" t="n">
        <v>0.397718844</v>
      </c>
      <c r="AO107" s="10" t="n">
        <v>208</v>
      </c>
      <c r="AP107" s="10" t="n">
        <v>0.337403635</v>
      </c>
      <c r="AQ107" s="10" t="n">
        <v>208</v>
      </c>
      <c r="AR107" s="10" t="n">
        <v>0.53101505</v>
      </c>
      <c r="AS107" s="10" t="n">
        <v>208</v>
      </c>
      <c r="AT107" s="10" t="n">
        <v>0.528139164</v>
      </c>
      <c r="AU107" s="10"/>
      <c r="AV107" s="10" t="n">
        <v>208</v>
      </c>
      <c r="AW107" s="10" t="n">
        <v>0.522445262</v>
      </c>
      <c r="AX107" s="10" t="n">
        <v>0.149395873</v>
      </c>
      <c r="BG107" s="0" t="n">
        <v>208</v>
      </c>
      <c r="BH107" s="0" t="n">
        <v>0.420523863115535</v>
      </c>
      <c r="BI107" s="0" t="n">
        <v>208</v>
      </c>
      <c r="BJ107" s="0" t="n">
        <v>0.544732648863821</v>
      </c>
      <c r="BK107" s="0" t="n">
        <v>208</v>
      </c>
      <c r="BL107" s="0" t="n">
        <v>0.353178238489259</v>
      </c>
      <c r="BM107" s="0" t="n">
        <v>208</v>
      </c>
      <c r="BN107" s="0" t="n">
        <v>0.316981332351721</v>
      </c>
      <c r="BO107" s="0" t="n">
        <v>208</v>
      </c>
      <c r="BP107" s="0" t="n">
        <v>0.630930302964049</v>
      </c>
      <c r="BQ107" s="0" t="n">
        <v>208</v>
      </c>
      <c r="BR107" s="0" t="n">
        <v>0.615533189935086</v>
      </c>
      <c r="BS107" s="0" t="n">
        <v>208</v>
      </c>
      <c r="BT107" s="0" t="n">
        <v>0.544852308660436</v>
      </c>
      <c r="BU107" s="0" t="n">
        <v>208</v>
      </c>
      <c r="BV107" s="0" t="n">
        <v>0.632085181181161</v>
      </c>
      <c r="BW107" s="0" t="n">
        <v>208</v>
      </c>
      <c r="BX107" s="0" t="n">
        <v>0.480216824191888</v>
      </c>
      <c r="BY107" s="0" t="n">
        <v>208</v>
      </c>
      <c r="BZ107" s="0" t="n">
        <f aca="false">AVERAGE(BX107,BV107,BT107,BR107,BP107,BN107,BL107,BJ107,BH107)</f>
        <v>0.50433709886144</v>
      </c>
      <c r="CA107" s="0" t="n">
        <f aca="false">STDEV(BX107,BV107,BT107,BR107,BP107,BN107,BL107,BJ107,BH107)</f>
        <v>0.119132749310504</v>
      </c>
      <c r="CI107" s="0" t="n">
        <v>208</v>
      </c>
      <c r="CJ107" s="0" t="n">
        <v>0.61039769856775</v>
      </c>
      <c r="CK107" s="0" t="n">
        <v>208</v>
      </c>
      <c r="CL107" s="0" t="n">
        <v>0.588127715099222</v>
      </c>
      <c r="CM107" s="0" t="n">
        <v>208</v>
      </c>
      <c r="CN107" s="0" t="n">
        <v>0.492305475427569</v>
      </c>
      <c r="CO107" s="0" t="n">
        <v>208</v>
      </c>
      <c r="CP107" s="0" t="n">
        <v>0.714955134041992</v>
      </c>
      <c r="CQ107" s="0" t="n">
        <v>208</v>
      </c>
      <c r="CR107" s="0" t="n">
        <v>0.569832814929689</v>
      </c>
      <c r="CT107" s="0" t="n">
        <v>208</v>
      </c>
      <c r="CU107" s="0" t="n">
        <f aca="false">AVERAGE(CR107,CP107,CN107,CL107,CJ107)</f>
        <v>0.595123767613244</v>
      </c>
      <c r="CV107" s="0" t="n">
        <f aca="false">STDEV(CR107,CP107,CN107,CL107,CJ107)</f>
        <v>0.080394383500005</v>
      </c>
    </row>
    <row r="108" customFormat="false" ht="15" hidden="false" customHeight="false" outlineLevel="0" collapsed="false">
      <c r="A108" s="0" t="n">
        <v>210</v>
      </c>
      <c r="B108" s="0" t="n">
        <v>0.79959079654898</v>
      </c>
      <c r="G108" s="0" t="n">
        <v>210</v>
      </c>
      <c r="I108" s="0" t="n">
        <v>210</v>
      </c>
      <c r="J108" s="0" t="n">
        <v>0.749236780652191</v>
      </c>
      <c r="K108" s="0" t="n">
        <v>210</v>
      </c>
      <c r="L108" s="0" t="n">
        <v>1.24328572051169</v>
      </c>
      <c r="N108" s="0" t="n">
        <v>210</v>
      </c>
      <c r="O108" s="0" t="n">
        <f aca="false">AVERAGE(L108,J108,H108,F108,D108,B108)</f>
        <v>0.930704432570954</v>
      </c>
      <c r="P108" s="0" t="n">
        <f aca="false">STDEV(L108,J108,H108,F108,D108,B108)</f>
        <v>0.27187162026819</v>
      </c>
      <c r="Y108" s="9" t="n">
        <v>210</v>
      </c>
      <c r="Z108" s="10" t="n">
        <v>0.738810578</v>
      </c>
      <c r="AA108" s="10" t="n">
        <v>210</v>
      </c>
      <c r="AB108" s="10" t="n">
        <v>0.501841281</v>
      </c>
      <c r="AC108" s="10" t="n">
        <v>210</v>
      </c>
      <c r="AD108" s="10" t="n">
        <v>0.509688302</v>
      </c>
      <c r="AE108" s="10" t="n">
        <v>210</v>
      </c>
      <c r="AF108" s="10" t="n">
        <v>0.763652859</v>
      </c>
      <c r="AG108" s="10" t="n">
        <v>210</v>
      </c>
      <c r="AH108" s="10" t="n">
        <v>0.45687949</v>
      </c>
      <c r="AI108" s="10" t="n">
        <v>210</v>
      </c>
      <c r="AJ108" s="10" t="n">
        <v>0.430001947</v>
      </c>
      <c r="AK108" s="9" t="n">
        <v>210</v>
      </c>
      <c r="AL108" s="10" t="n">
        <v>0.449220357</v>
      </c>
      <c r="AM108" s="10" t="n">
        <v>210</v>
      </c>
      <c r="AN108" s="10" t="n">
        <v>0.454892767</v>
      </c>
      <c r="AO108" s="10" t="n">
        <v>210</v>
      </c>
      <c r="AP108" s="10" t="n">
        <v>0.304412199</v>
      </c>
      <c r="AQ108" s="10" t="n">
        <v>210</v>
      </c>
      <c r="AR108" s="10" t="n">
        <v>0.543693018</v>
      </c>
      <c r="AS108" s="10" t="n">
        <v>210</v>
      </c>
      <c r="AT108" s="10" t="n">
        <v>0.502584751</v>
      </c>
      <c r="AU108" s="10"/>
      <c r="AV108" s="10" t="n">
        <v>210</v>
      </c>
      <c r="AW108" s="10" t="n">
        <v>0.514152504</v>
      </c>
      <c r="AX108" s="10" t="n">
        <v>0.132657468</v>
      </c>
      <c r="BG108" s="0" t="n">
        <v>210</v>
      </c>
      <c r="BH108" s="0" t="n">
        <v>0.393353671482794</v>
      </c>
      <c r="BI108" s="0" t="n">
        <v>210</v>
      </c>
      <c r="BJ108" s="0" t="n">
        <v>0.566968136551965</v>
      </c>
      <c r="BK108" s="0" t="n">
        <v>210</v>
      </c>
      <c r="BL108" s="0" t="n">
        <v>0.343627908724149</v>
      </c>
      <c r="BM108" s="0" t="n">
        <v>210</v>
      </c>
      <c r="BN108" s="0" t="n">
        <v>0.349348997950613</v>
      </c>
      <c r="BO108" s="0" t="n">
        <v>210</v>
      </c>
      <c r="BP108" s="0" t="n">
        <v>0.555460308163672</v>
      </c>
      <c r="BQ108" s="0" t="n">
        <v>210</v>
      </c>
      <c r="BR108" s="0" t="n">
        <v>0.595817199680257</v>
      </c>
      <c r="BS108" s="0" t="n">
        <v>210</v>
      </c>
      <c r="BT108" s="0" t="n">
        <v>0.566511337907304</v>
      </c>
      <c r="BU108" s="0" t="n">
        <v>210</v>
      </c>
      <c r="BV108" s="0" t="n">
        <v>0.585254196521576</v>
      </c>
      <c r="BW108" s="0" t="n">
        <v>210</v>
      </c>
      <c r="BX108" s="0" t="n">
        <v>0.416972919660617</v>
      </c>
      <c r="BY108" s="0" t="n">
        <v>210</v>
      </c>
      <c r="BZ108" s="0" t="n">
        <f aca="false">AVERAGE(BX108,BV108,BT108,BR108,BP108,BN108,BL108,BJ108,BH108)</f>
        <v>0.485923852960327</v>
      </c>
      <c r="CA108" s="0" t="n">
        <f aca="false">STDEV(BX108,BV108,BT108,BR108,BP108,BN108,BL108,BJ108,BH108)</f>
        <v>0.107276044919861</v>
      </c>
      <c r="CI108" s="0" t="n">
        <v>210</v>
      </c>
      <c r="CJ108" s="0" t="n">
        <v>0.682412168297354</v>
      </c>
      <c r="CK108" s="0" t="n">
        <v>210</v>
      </c>
      <c r="CL108" s="0" t="n">
        <v>0.677503755004645</v>
      </c>
      <c r="CM108" s="0" t="n">
        <v>210</v>
      </c>
      <c r="CN108" s="0" t="n">
        <v>0.460304641792775</v>
      </c>
      <c r="CO108" s="0" t="n">
        <v>210</v>
      </c>
      <c r="CP108" s="0" t="n">
        <v>0.715809920595475</v>
      </c>
      <c r="CQ108" s="0" t="n">
        <v>210</v>
      </c>
      <c r="CR108" s="0" t="n">
        <v>0.637041752127424</v>
      </c>
      <c r="CT108" s="0" t="n">
        <v>210</v>
      </c>
      <c r="CU108" s="0" t="n">
        <f aca="false">AVERAGE(CR108,CP108,CN108,CL108,CJ108)</f>
        <v>0.634614447563535</v>
      </c>
      <c r="CV108" s="0" t="n">
        <f aca="false">STDEV(CR108,CP108,CN108,CL108,CJ108)</f>
        <v>0.101373837645978</v>
      </c>
    </row>
    <row r="109" customFormat="false" ht="15" hidden="false" customHeight="false" outlineLevel="0" collapsed="false">
      <c r="A109" s="0" t="n">
        <v>212</v>
      </c>
      <c r="G109" s="0" t="n">
        <v>212</v>
      </c>
      <c r="I109" s="0" t="n">
        <v>212</v>
      </c>
      <c r="J109" s="0" t="n">
        <v>0.756656228039253</v>
      </c>
      <c r="K109" s="0" t="n">
        <v>212</v>
      </c>
      <c r="L109" s="0" t="n">
        <v>1.20179347534533</v>
      </c>
      <c r="N109" s="0" t="n">
        <v>212</v>
      </c>
      <c r="O109" s="0" t="n">
        <f aca="false">AVERAGE(L109,J109,H109,F109,D109,B109)</f>
        <v>0.979224851692292</v>
      </c>
      <c r="P109" s="0" t="n">
        <f aca="false">STDEV(L109,J109,H109,F109,D109,B109)</f>
        <v>0.314759566128841</v>
      </c>
      <c r="Y109" s="9" t="n">
        <v>212</v>
      </c>
      <c r="Z109" s="10" t="n">
        <v>0.747668902</v>
      </c>
      <c r="AA109" s="10" t="n">
        <v>212</v>
      </c>
      <c r="AB109" s="10" t="n">
        <v>0.481115079</v>
      </c>
      <c r="AC109" s="10" t="n">
        <v>212</v>
      </c>
      <c r="AD109" s="10" t="n">
        <v>0.515457476</v>
      </c>
      <c r="AE109" s="10" t="n">
        <v>212</v>
      </c>
      <c r="AF109" s="10" t="n">
        <v>0.777687403</v>
      </c>
      <c r="AG109" s="10" t="n">
        <v>212</v>
      </c>
      <c r="AH109" s="10" t="n">
        <v>0.426277325</v>
      </c>
      <c r="AI109" s="10" t="n">
        <v>212</v>
      </c>
      <c r="AJ109" s="10" t="n">
        <v>0.416201602</v>
      </c>
      <c r="AK109" s="9" t="n">
        <v>212</v>
      </c>
      <c r="AL109" s="10" t="n">
        <v>0.385407727</v>
      </c>
      <c r="AM109" s="10" t="n">
        <v>212</v>
      </c>
      <c r="AN109" s="10" t="n">
        <v>0.500581491</v>
      </c>
      <c r="AO109" s="10" t="n">
        <v>212</v>
      </c>
      <c r="AP109" s="10" t="n">
        <v>0.312043882</v>
      </c>
      <c r="AQ109" s="10" t="n">
        <v>212</v>
      </c>
      <c r="AR109" s="10" t="n">
        <v>0.547403565</v>
      </c>
      <c r="AS109" s="10" t="n">
        <v>212</v>
      </c>
      <c r="AT109" s="10" t="n">
        <v>0.510120013</v>
      </c>
      <c r="AU109" s="10"/>
      <c r="AV109" s="10" t="n">
        <v>212</v>
      </c>
      <c r="AW109" s="10" t="n">
        <v>0.510905861</v>
      </c>
      <c r="AX109" s="10" t="n">
        <v>0.141775662</v>
      </c>
      <c r="BG109" s="0" t="n">
        <v>212</v>
      </c>
      <c r="BH109" s="0" t="n">
        <v>0.409734629346869</v>
      </c>
      <c r="BI109" s="0" t="n">
        <v>212</v>
      </c>
      <c r="BJ109" s="0" t="n">
        <v>0.588017776774456</v>
      </c>
      <c r="BK109" s="0" t="n">
        <v>212</v>
      </c>
      <c r="BL109" s="0" t="n">
        <v>0.353021671270122</v>
      </c>
      <c r="BM109" s="0" t="n">
        <v>212</v>
      </c>
      <c r="BN109" s="0" t="n">
        <v>0.328356719607757</v>
      </c>
      <c r="BO109" s="0" t="n">
        <v>212</v>
      </c>
      <c r="BP109" s="0" t="n">
        <v>0.514700241437408</v>
      </c>
      <c r="BQ109" s="0" t="n">
        <v>212</v>
      </c>
      <c r="BR109" s="0" t="n">
        <v>0.61908147968615</v>
      </c>
      <c r="BS109" s="0" t="n">
        <v>212</v>
      </c>
      <c r="BT109" s="0" t="n">
        <v>0.6156144778217</v>
      </c>
      <c r="BU109" s="0" t="n">
        <v>212</v>
      </c>
      <c r="BV109" s="0" t="n">
        <v>0.639025735682129</v>
      </c>
      <c r="BW109" s="0" t="n">
        <v>212</v>
      </c>
      <c r="BX109" s="0" t="n">
        <v>0.41850193622388</v>
      </c>
      <c r="BY109" s="0" t="n">
        <v>212</v>
      </c>
      <c r="BZ109" s="0" t="n">
        <f aca="false">AVERAGE(BX109,BV109,BT109,BR109,BP109,BN109,BL109,BJ109,BH109)</f>
        <v>0.498450518650052</v>
      </c>
      <c r="CA109" s="0" t="n">
        <f aca="false">STDEV(BX109,BV109,BT109,BR109,BP109,BN109,BL109,BJ109,BH109)</f>
        <v>0.12281627331159</v>
      </c>
      <c r="CI109" s="0" t="n">
        <v>212</v>
      </c>
      <c r="CJ109" s="0" t="n">
        <v>0.660667450548135</v>
      </c>
      <c r="CK109" s="0" t="n">
        <v>212</v>
      </c>
      <c r="CL109" s="0" t="n">
        <v>0.57821282256519</v>
      </c>
      <c r="CM109" s="0" t="n">
        <v>212</v>
      </c>
      <c r="CN109" s="0" t="n">
        <v>0.444222939517434</v>
      </c>
      <c r="CO109" s="0" t="n">
        <v>212</v>
      </c>
      <c r="CP109" s="0" t="n">
        <v>0.739805046608755</v>
      </c>
      <c r="CQ109" s="0" t="n">
        <v>212</v>
      </c>
      <c r="CR109" s="0" t="n">
        <v>0.591228232807052</v>
      </c>
      <c r="CT109" s="0" t="n">
        <v>212</v>
      </c>
      <c r="CU109" s="0" t="n">
        <f aca="false">AVERAGE(CR109,CP109,CN109,CL109,CJ109)</f>
        <v>0.602827298409313</v>
      </c>
      <c r="CV109" s="0" t="n">
        <f aca="false">STDEV(CR109,CP109,CN109,CL109,CJ109)</f>
        <v>0.109549235625657</v>
      </c>
    </row>
    <row r="110" customFormat="false" ht="15" hidden="false" customHeight="false" outlineLevel="0" collapsed="false">
      <c r="A110" s="0" t="n">
        <v>214</v>
      </c>
      <c r="B110" s="0" t="n">
        <v>0.726370978980971</v>
      </c>
      <c r="G110" s="0" t="n">
        <v>214</v>
      </c>
      <c r="I110" s="0" t="n">
        <v>214</v>
      </c>
      <c r="J110" s="0" t="n">
        <v>0.756315904240653</v>
      </c>
      <c r="K110" s="0" t="n">
        <v>214</v>
      </c>
      <c r="L110" s="0" t="n">
        <v>1.09150965107334</v>
      </c>
      <c r="N110" s="0" t="n">
        <v>214</v>
      </c>
      <c r="O110" s="0" t="n">
        <f aca="false">AVERAGE(L110,J110,H110,F110,D110,B110)</f>
        <v>0.858065511431656</v>
      </c>
      <c r="P110" s="0" t="n">
        <f aca="false">STDEV(L110,J110,H110,F110,D110,B110)</f>
        <v>0.202722222232759</v>
      </c>
      <c r="Y110" s="9" t="n">
        <v>214</v>
      </c>
      <c r="Z110" s="10" t="n">
        <v>0.742805028</v>
      </c>
      <c r="AA110" s="10" t="n">
        <v>214</v>
      </c>
      <c r="AB110" s="10" t="n">
        <v>0.443517121</v>
      </c>
      <c r="AC110" s="10" t="n">
        <v>214</v>
      </c>
      <c r="AD110" s="10" t="n">
        <v>0.504440432</v>
      </c>
      <c r="AE110" s="10" t="n">
        <v>214</v>
      </c>
      <c r="AF110" s="10" t="n">
        <v>0.836837932</v>
      </c>
      <c r="AG110" s="10" t="n">
        <v>214</v>
      </c>
      <c r="AH110" s="10" t="n">
        <v>0.47580943</v>
      </c>
      <c r="AI110" s="10" t="n">
        <v>214</v>
      </c>
      <c r="AJ110" s="10" t="n">
        <v>0.493979864</v>
      </c>
      <c r="AK110" s="9" t="n">
        <v>214</v>
      </c>
      <c r="AL110" s="10" t="n">
        <v>0.463431868</v>
      </c>
      <c r="AM110" s="10" t="n">
        <v>214</v>
      </c>
      <c r="AN110" s="10" t="n">
        <v>0.453943666</v>
      </c>
      <c r="AO110" s="10" t="n">
        <v>214</v>
      </c>
      <c r="AP110" s="10" t="n">
        <v>0.325674513</v>
      </c>
      <c r="AQ110" s="10" t="n">
        <v>214</v>
      </c>
      <c r="AR110" s="10" t="n">
        <v>0.513996423</v>
      </c>
      <c r="AS110" s="10" t="n">
        <v>214</v>
      </c>
      <c r="AT110" s="10" t="n">
        <v>0.443432366</v>
      </c>
      <c r="AU110" s="10"/>
      <c r="AV110" s="10" t="n">
        <v>214</v>
      </c>
      <c r="AW110" s="10" t="n">
        <v>0.517988058</v>
      </c>
      <c r="AX110" s="10" t="n">
        <v>0.14488956</v>
      </c>
      <c r="BG110" s="0" t="n">
        <v>214</v>
      </c>
      <c r="BH110" s="0" t="n">
        <v>0.401045278246603</v>
      </c>
      <c r="BI110" s="0" t="n">
        <v>214</v>
      </c>
      <c r="BJ110" s="0" t="n">
        <v>0.580224174701513</v>
      </c>
      <c r="BK110" s="0" t="n">
        <v>214</v>
      </c>
      <c r="BL110" s="0" t="n">
        <v>0.353821445533747</v>
      </c>
      <c r="BM110" s="0" t="n">
        <v>214</v>
      </c>
      <c r="BN110" s="0" t="n">
        <v>0.337032667677083</v>
      </c>
      <c r="BO110" s="0" t="n">
        <v>214</v>
      </c>
      <c r="BP110" s="0" t="n">
        <v>0.50508767111394</v>
      </c>
      <c r="BQ110" s="0" t="n">
        <v>214</v>
      </c>
      <c r="BR110" s="0" t="n">
        <v>0.588812324103338</v>
      </c>
      <c r="BS110" s="0" t="n">
        <v>214</v>
      </c>
      <c r="BT110" s="0" t="n">
        <v>0.667819776842589</v>
      </c>
      <c r="BU110" s="0" t="n">
        <v>214</v>
      </c>
      <c r="BV110" s="0" t="n">
        <v>0.678130936028026</v>
      </c>
      <c r="BW110" s="0" t="n">
        <v>214</v>
      </c>
      <c r="BX110" s="0" t="n">
        <v>0.487503709654875</v>
      </c>
      <c r="BY110" s="0" t="n">
        <v>214</v>
      </c>
      <c r="BZ110" s="0" t="n">
        <f aca="false">AVERAGE(BX110,BV110,BT110,BR110,BP110,BN110,BL110,BJ110,BH110)</f>
        <v>0.511053109322413</v>
      </c>
      <c r="CA110" s="0" t="n">
        <f aca="false">STDEV(BX110,BV110,BT110,BR110,BP110,BN110,BL110,BJ110,BH110)</f>
        <v>0.127973978690489</v>
      </c>
      <c r="CI110" s="0" t="n">
        <v>214</v>
      </c>
      <c r="CJ110" s="0" t="n">
        <v>0.746007891844439</v>
      </c>
      <c r="CK110" s="0" t="n">
        <v>214</v>
      </c>
      <c r="CL110" s="0" t="n">
        <v>0.605670360447984</v>
      </c>
      <c r="CM110" s="0" t="n">
        <v>214</v>
      </c>
      <c r="CN110" s="0" t="n">
        <v>0.48275725854842</v>
      </c>
      <c r="CO110" s="0" t="n">
        <v>214</v>
      </c>
      <c r="CP110" s="0" t="n">
        <v>0.82027425437804</v>
      </c>
      <c r="CQ110" s="0" t="n">
        <v>214</v>
      </c>
      <c r="CR110" s="0" t="n">
        <v>0.653415919194954</v>
      </c>
      <c r="CT110" s="0" t="n">
        <v>214</v>
      </c>
      <c r="CU110" s="0" t="n">
        <f aca="false">AVERAGE(CR110,CP110,CN110,CL110,CJ110)</f>
        <v>0.661625136882767</v>
      </c>
      <c r="CV110" s="0" t="n">
        <f aca="false">STDEV(CR110,CP110,CN110,CL110,CJ110)</f>
        <v>0.129886525453657</v>
      </c>
    </row>
    <row r="111" customFormat="false" ht="15" hidden="false" customHeight="false" outlineLevel="0" collapsed="false">
      <c r="A111" s="0" t="n">
        <v>216</v>
      </c>
      <c r="G111" s="0" t="n">
        <v>216</v>
      </c>
      <c r="I111" s="0" t="n">
        <v>216</v>
      </c>
      <c r="J111" s="0" t="n">
        <v>0.763321127218402</v>
      </c>
      <c r="K111" s="0" t="n">
        <v>216</v>
      </c>
      <c r="L111" s="0" t="n">
        <v>1.17201286444262</v>
      </c>
      <c r="N111" s="0" t="n">
        <v>216</v>
      </c>
      <c r="O111" s="0" t="n">
        <f aca="false">AVERAGE(L111,J111,H111,F111,D111,B111)</f>
        <v>0.967666995830509</v>
      </c>
      <c r="P111" s="0" t="n">
        <f aca="false">STDEV(L111,J111,H111,F111,D111,B111)</f>
        <v>0.288988698806152</v>
      </c>
      <c r="Y111" s="9" t="n">
        <v>216</v>
      </c>
      <c r="Z111" s="10" t="n">
        <v>0.700273507</v>
      </c>
      <c r="AA111" s="10" t="n">
        <v>216</v>
      </c>
      <c r="AB111" s="10" t="n">
        <v>0.462060718</v>
      </c>
      <c r="AC111" s="10" t="n">
        <v>216</v>
      </c>
      <c r="AD111" s="10" t="n">
        <v>0.499440729</v>
      </c>
      <c r="AE111" s="10" t="n">
        <v>216</v>
      </c>
      <c r="AF111" s="10" t="n">
        <v>0.890795981</v>
      </c>
      <c r="AG111" s="10" t="n">
        <v>216</v>
      </c>
      <c r="AH111" s="10" t="n">
        <v>0.431289247</v>
      </c>
      <c r="AI111" s="10" t="n">
        <v>216</v>
      </c>
      <c r="AJ111" s="10" t="n">
        <v>0.49066848</v>
      </c>
      <c r="AK111" s="9" t="n">
        <v>216</v>
      </c>
      <c r="AL111" s="10" t="n">
        <v>0.415997667</v>
      </c>
      <c r="AM111" s="10" t="n">
        <v>216</v>
      </c>
      <c r="AN111" s="10" t="n">
        <v>0.491356347</v>
      </c>
      <c r="AO111" s="10" t="n">
        <v>216</v>
      </c>
      <c r="AP111" s="10" t="n">
        <v>0.279079316</v>
      </c>
      <c r="AQ111" s="10" t="n">
        <v>216</v>
      </c>
      <c r="AR111" s="10" t="n">
        <v>0.530094401</v>
      </c>
      <c r="AS111" s="10" t="n">
        <v>216</v>
      </c>
      <c r="AT111" s="10" t="n">
        <v>0.502349414</v>
      </c>
      <c r="AU111" s="10"/>
      <c r="AV111" s="10" t="n">
        <v>216</v>
      </c>
      <c r="AW111" s="10" t="n">
        <v>0.517582346</v>
      </c>
      <c r="AX111" s="10" t="n">
        <v>0.158910868</v>
      </c>
      <c r="BG111" s="0" t="n">
        <v>216</v>
      </c>
      <c r="BH111" s="0" t="n">
        <v>0.405631279164756</v>
      </c>
      <c r="BI111" s="0" t="n">
        <v>216</v>
      </c>
      <c r="BJ111" s="0" t="n">
        <v>0.531963905553736</v>
      </c>
      <c r="BK111" s="0" t="n">
        <v>216</v>
      </c>
      <c r="BL111" s="0" t="n">
        <v>0.355210498635285</v>
      </c>
      <c r="BM111" s="0" t="n">
        <v>216</v>
      </c>
      <c r="BN111" s="0" t="n">
        <v>0.38042520962241</v>
      </c>
      <c r="BO111" s="0" t="n">
        <v>216</v>
      </c>
      <c r="BP111" s="0" t="n">
        <v>0.616421846610728</v>
      </c>
      <c r="BQ111" s="0" t="n">
        <v>216</v>
      </c>
      <c r="BR111" s="0" t="n">
        <v>0.594743096931626</v>
      </c>
      <c r="BS111" s="0" t="n">
        <v>216</v>
      </c>
      <c r="BT111" s="0" t="n">
        <v>0.596895336173688</v>
      </c>
      <c r="BU111" s="0" t="n">
        <v>216</v>
      </c>
      <c r="BV111" s="0" t="n">
        <v>0.703541971264392</v>
      </c>
      <c r="BW111" s="0" t="n">
        <v>216</v>
      </c>
      <c r="BX111" s="0" t="n">
        <v>0.497375058819197</v>
      </c>
      <c r="BY111" s="0" t="n">
        <v>216</v>
      </c>
      <c r="BZ111" s="0" t="n">
        <f aca="false">AVERAGE(BX111,BV111,BT111,BR111,BP111,BN111,BL111,BJ111,BH111)</f>
        <v>0.52024535586398</v>
      </c>
      <c r="CA111" s="0" t="n">
        <f aca="false">STDEV(BX111,BV111,BT111,BR111,BP111,BN111,BL111,BJ111,BH111)</f>
        <v>0.119820510745312</v>
      </c>
      <c r="CI111" s="0" t="n">
        <v>216</v>
      </c>
      <c r="CJ111" s="0" t="n">
        <v>0.69031701852969</v>
      </c>
      <c r="CK111" s="0" t="n">
        <v>216</v>
      </c>
      <c r="CL111" s="0" t="n">
        <v>0.659555730754346</v>
      </c>
      <c r="CM111" s="0" t="n">
        <v>216</v>
      </c>
      <c r="CN111" s="0" t="n">
        <v>0.462297632567493</v>
      </c>
      <c r="CO111" s="0" t="n">
        <v>216</v>
      </c>
      <c r="CP111" s="0" t="n">
        <v>0.752925826743067</v>
      </c>
      <c r="CQ111" s="0" t="n">
        <v>216</v>
      </c>
      <c r="CR111" s="0" t="n">
        <v>0.721044325018878</v>
      </c>
      <c r="CT111" s="0" t="n">
        <v>216</v>
      </c>
      <c r="CU111" s="0" t="n">
        <f aca="false">AVERAGE(CR111,CP111,CN111,CL111,CJ111)</f>
        <v>0.657228106722695</v>
      </c>
      <c r="CV111" s="0" t="n">
        <f aca="false">STDEV(CR111,CP111,CN111,CL111,CJ111)</f>
        <v>0.114377387414754</v>
      </c>
    </row>
    <row r="112" customFormat="false" ht="15" hidden="false" customHeight="false" outlineLevel="0" collapsed="false">
      <c r="A112" s="0" t="n">
        <v>218</v>
      </c>
      <c r="B112" s="0" t="n">
        <v>0.749529226842813</v>
      </c>
      <c r="G112" s="0" t="n">
        <v>218</v>
      </c>
      <c r="I112" s="0" t="n">
        <v>218</v>
      </c>
      <c r="J112" s="0" t="n">
        <v>0.872691477737496</v>
      </c>
      <c r="K112" s="0" t="n">
        <v>218</v>
      </c>
      <c r="L112" s="0" t="n">
        <v>1.17083316377552</v>
      </c>
      <c r="N112" s="0" t="n">
        <v>218</v>
      </c>
      <c r="O112" s="0" t="n">
        <f aca="false">AVERAGE(L112,J112,H112,F112,D112,B112)</f>
        <v>0.931017956118611</v>
      </c>
      <c r="P112" s="0" t="n">
        <f aca="false">STDEV(L112,J112,H112,F112,D112,B112)</f>
        <v>0.216623487597738</v>
      </c>
      <c r="Y112" s="9" t="n">
        <v>218</v>
      </c>
      <c r="Z112" s="10" t="n">
        <v>0.649013309</v>
      </c>
      <c r="AA112" s="10" t="n">
        <v>218</v>
      </c>
      <c r="AB112" s="10" t="n">
        <v>0.496533474</v>
      </c>
      <c r="AC112" s="10" t="n">
        <v>218</v>
      </c>
      <c r="AD112" s="10" t="n">
        <v>0.486467826</v>
      </c>
      <c r="AE112" s="10" t="n">
        <v>218</v>
      </c>
      <c r="AF112" s="10" t="n">
        <v>0.766810384</v>
      </c>
      <c r="AG112" s="10" t="n">
        <v>218</v>
      </c>
      <c r="AH112" s="10" t="n">
        <v>0.424553277</v>
      </c>
      <c r="AI112" s="10" t="n">
        <v>218</v>
      </c>
      <c r="AJ112" s="10" t="n">
        <v>0.554392463</v>
      </c>
      <c r="AK112" s="9" t="n">
        <v>218</v>
      </c>
      <c r="AL112" s="10" t="n">
        <v>0.409783827</v>
      </c>
      <c r="AM112" s="10" t="n">
        <v>218</v>
      </c>
      <c r="AN112" s="10" t="n">
        <v>0.49382321</v>
      </c>
      <c r="AO112" s="10" t="n">
        <v>218</v>
      </c>
      <c r="AP112" s="10" t="n">
        <v>0.305468641</v>
      </c>
      <c r="AQ112" s="10" t="n">
        <v>218</v>
      </c>
      <c r="AR112" s="10" t="n">
        <v>0.546812424</v>
      </c>
      <c r="AS112" s="10" t="n">
        <v>218</v>
      </c>
      <c r="AT112" s="10" t="n">
        <v>0.545470625</v>
      </c>
      <c r="AU112" s="10"/>
      <c r="AV112" s="10" t="n">
        <v>218</v>
      </c>
      <c r="AW112" s="10" t="n">
        <v>0.516284496</v>
      </c>
      <c r="AX112" s="10" t="n">
        <v>0.122311136</v>
      </c>
      <c r="BG112" s="0" t="n">
        <v>218</v>
      </c>
      <c r="BH112" s="0" t="n">
        <v>0.422045217531452</v>
      </c>
      <c r="BI112" s="0" t="n">
        <v>218</v>
      </c>
      <c r="BJ112" s="0" t="n">
        <v>0.564020439828604</v>
      </c>
      <c r="BK112" s="0" t="n">
        <v>218</v>
      </c>
      <c r="BL112" s="0" t="n">
        <v>0.373761002398843</v>
      </c>
      <c r="BM112" s="0" t="n">
        <v>218</v>
      </c>
      <c r="BN112" s="0" t="n">
        <v>0.40715001196215</v>
      </c>
      <c r="BO112" s="0" t="n">
        <v>218</v>
      </c>
      <c r="BP112" s="0" t="n">
        <v>0.584256549550273</v>
      </c>
      <c r="BQ112" s="0" t="n">
        <v>218</v>
      </c>
      <c r="BR112" s="0" t="n">
        <v>0.59442943982942</v>
      </c>
      <c r="BS112" s="0" t="n">
        <v>218</v>
      </c>
      <c r="BT112" s="0" t="n">
        <v>0.597446286829619</v>
      </c>
      <c r="BU112" s="0" t="n">
        <v>218</v>
      </c>
      <c r="BV112" s="0" t="n">
        <v>0.696619736684704</v>
      </c>
      <c r="BW112" s="0" t="n">
        <v>218</v>
      </c>
      <c r="BX112" s="0" t="n">
        <v>0.500918016548515</v>
      </c>
      <c r="BY112" s="0" t="n">
        <v>218</v>
      </c>
      <c r="BZ112" s="0" t="n">
        <f aca="false">AVERAGE(BX112,BV112,BT112,BR112,BP112,BN112,BL112,BJ112,BH112)</f>
        <v>0.526738522351509</v>
      </c>
      <c r="CA112" s="0" t="n">
        <f aca="false">STDEV(BX112,BV112,BT112,BR112,BP112,BN112,BL112,BJ112,BH112)</f>
        <v>0.107511894746292</v>
      </c>
      <c r="CI112" s="0" t="n">
        <v>218</v>
      </c>
      <c r="CJ112" s="0" t="n">
        <v>0.67088245806923</v>
      </c>
      <c r="CK112" s="0" t="n">
        <v>218</v>
      </c>
      <c r="CL112" s="0" t="n">
        <v>0.619409924229738</v>
      </c>
      <c r="CM112" s="0" t="n">
        <v>218</v>
      </c>
      <c r="CN112" s="0" t="n">
        <v>0.425770462720741</v>
      </c>
      <c r="CO112" s="0" t="n">
        <v>218</v>
      </c>
      <c r="CP112" s="0" t="n">
        <v>0.753581125288766</v>
      </c>
      <c r="CQ112" s="0" t="n">
        <v>218</v>
      </c>
      <c r="CR112" s="0" t="n">
        <v>0.744627345809492</v>
      </c>
      <c r="CT112" s="0" t="n">
        <v>218</v>
      </c>
      <c r="CU112" s="0" t="n">
        <f aca="false">AVERAGE(CR112,CP112,CN112,CL112,CJ112)</f>
        <v>0.642854263223593</v>
      </c>
      <c r="CV112" s="0" t="n">
        <f aca="false">STDEV(CR112,CP112,CN112,CL112,CJ112)</f>
        <v>0.133303030254156</v>
      </c>
    </row>
    <row r="113" customFormat="false" ht="15" hidden="false" customHeight="false" outlineLevel="0" collapsed="false">
      <c r="A113" s="0" t="n">
        <v>220</v>
      </c>
      <c r="B113" s="0" t="n">
        <v>0.708486613896698</v>
      </c>
      <c r="G113" s="0" t="n">
        <v>220</v>
      </c>
      <c r="I113" s="0" t="n">
        <v>220</v>
      </c>
      <c r="J113" s="0" t="n">
        <v>0.975192148208516</v>
      </c>
      <c r="K113" s="0" t="n">
        <v>220</v>
      </c>
      <c r="L113" s="0" t="n">
        <v>1.29229321362599</v>
      </c>
      <c r="N113" s="0" t="n">
        <v>220</v>
      </c>
      <c r="O113" s="0" t="n">
        <f aca="false">AVERAGE(L113,J113,H113,F113,D113,B113)</f>
        <v>0.991990658577069</v>
      </c>
      <c r="P113" s="0" t="n">
        <f aca="false">STDEV(L113,J113,H113,F113,D113,B113)</f>
        <v>0.292265596563848</v>
      </c>
      <c r="Y113" s="9" t="n">
        <v>220</v>
      </c>
      <c r="Z113" s="10" t="n">
        <v>0.624051667</v>
      </c>
      <c r="AA113" s="10" t="n">
        <v>220</v>
      </c>
      <c r="AB113" s="10" t="n">
        <v>0.46227466</v>
      </c>
      <c r="AC113" s="10" t="n">
        <v>220</v>
      </c>
      <c r="AD113" s="10" t="n">
        <v>0.424376591</v>
      </c>
      <c r="AE113" s="10" t="n">
        <v>220</v>
      </c>
      <c r="AF113" s="10" t="n">
        <v>0.805097499</v>
      </c>
      <c r="AG113" s="10" t="n">
        <v>220</v>
      </c>
      <c r="AH113" s="10" t="n">
        <v>0.421744751</v>
      </c>
      <c r="AI113" s="10" t="n">
        <v>220</v>
      </c>
      <c r="AJ113" s="10" t="n">
        <v>0.449470418</v>
      </c>
      <c r="AK113" s="9" t="n">
        <v>220</v>
      </c>
      <c r="AL113" s="10" t="n">
        <v>0.422702955</v>
      </c>
      <c r="AM113" s="10" t="n">
        <v>220</v>
      </c>
      <c r="AN113" s="10" t="n">
        <v>0.474495005</v>
      </c>
      <c r="AO113" s="10" t="n">
        <v>220</v>
      </c>
      <c r="AP113" s="10" t="n">
        <v>0.309623425</v>
      </c>
      <c r="AQ113" s="10" t="n">
        <v>220</v>
      </c>
      <c r="AR113" s="10" t="n">
        <v>0.51954185</v>
      </c>
      <c r="AS113" s="10" t="n">
        <v>220</v>
      </c>
      <c r="AT113" s="10" t="n">
        <v>0.474081873</v>
      </c>
      <c r="AU113" s="10"/>
      <c r="AV113" s="10" t="n">
        <v>220</v>
      </c>
      <c r="AW113" s="10" t="n">
        <v>0.489769154</v>
      </c>
      <c r="AX113" s="10" t="n">
        <v>0.129252994</v>
      </c>
      <c r="BG113" s="0" t="n">
        <v>220</v>
      </c>
      <c r="BH113" s="0" t="n">
        <v>0.397548496364675</v>
      </c>
      <c r="BI113" s="0" t="n">
        <v>220</v>
      </c>
      <c r="BJ113" s="0" t="n">
        <v>0.594120710708856</v>
      </c>
      <c r="BK113" s="0" t="n">
        <v>220</v>
      </c>
      <c r="BL113" s="0" t="n">
        <v>0.366017868822206</v>
      </c>
      <c r="BM113" s="0" t="n">
        <v>220</v>
      </c>
      <c r="BN113" s="0" t="n">
        <v>0.400164588543679</v>
      </c>
      <c r="BO113" s="0" t="n">
        <v>220</v>
      </c>
      <c r="BP113" s="0" t="n">
        <v>0.555560445186242</v>
      </c>
      <c r="BQ113" s="0" t="n">
        <v>220</v>
      </c>
      <c r="BR113" s="0" t="n">
        <v>0.600233822261415</v>
      </c>
      <c r="BS113" s="0" t="n">
        <v>220</v>
      </c>
      <c r="BT113" s="0" t="n">
        <v>0.632589905552656</v>
      </c>
      <c r="BU113" s="0" t="n">
        <v>220</v>
      </c>
      <c r="BV113" s="0" t="n">
        <v>0.660460839046813</v>
      </c>
      <c r="BW113" s="0" t="n">
        <v>220</v>
      </c>
      <c r="BX113" s="0" t="n">
        <v>0.413586478900645</v>
      </c>
      <c r="BY113" s="0" t="n">
        <v>220</v>
      </c>
      <c r="BZ113" s="0" t="n">
        <f aca="false">AVERAGE(BX113,BV113,BT113,BR113,BP113,BN113,BL113,BJ113,BH113)</f>
        <v>0.513364795043021</v>
      </c>
      <c r="CA113" s="0" t="n">
        <f aca="false">STDEV(BX113,BV113,BT113,BR113,BP113,BN113,BL113,BJ113,BH113)</f>
        <v>0.117044127716581</v>
      </c>
      <c r="CI113" s="0" t="n">
        <v>220</v>
      </c>
      <c r="CJ113" s="0" t="n">
        <v>0.66434573329116</v>
      </c>
      <c r="CK113" s="0" t="n">
        <v>220</v>
      </c>
      <c r="CL113" s="0" t="n">
        <v>0.605385221918957</v>
      </c>
      <c r="CM113" s="0" t="n">
        <v>220</v>
      </c>
      <c r="CN113" s="0" t="n">
        <v>0.448003006858822</v>
      </c>
      <c r="CO113" s="0" t="n">
        <v>220</v>
      </c>
      <c r="CP113" s="0" t="n">
        <v>0.775716421476019</v>
      </c>
      <c r="CQ113" s="0" t="n">
        <v>220</v>
      </c>
      <c r="CR113" s="0" t="n">
        <v>0.65500117662514</v>
      </c>
      <c r="CT113" s="0" t="n">
        <v>220</v>
      </c>
      <c r="CU113" s="0" t="n">
        <f aca="false">AVERAGE(CR113,CP113,CN113,CL113,CJ113)</f>
        <v>0.62969031203402</v>
      </c>
      <c r="CV113" s="0" t="n">
        <f aca="false">STDEV(CR113,CP113,CN113,CL113,CJ113)</f>
        <v>0.119128372979481</v>
      </c>
    </row>
    <row r="114" customFormat="false" ht="15" hidden="false" customHeight="false" outlineLevel="0" collapsed="false">
      <c r="A114" s="0" t="n">
        <v>222</v>
      </c>
      <c r="G114" s="0" t="n">
        <v>222</v>
      </c>
      <c r="I114" s="0" t="n">
        <v>222</v>
      </c>
      <c r="J114" s="0" t="n">
        <v>0.908161299524377</v>
      </c>
      <c r="K114" s="0" t="n">
        <v>222</v>
      </c>
      <c r="L114" s="0" t="n">
        <v>1.13498666996483</v>
      </c>
      <c r="N114" s="0" t="n">
        <v>222</v>
      </c>
      <c r="O114" s="0" t="n">
        <f aca="false">AVERAGE(L114,J114,H114,F114,D114,B114)</f>
        <v>1.0215739847446</v>
      </c>
      <c r="P114" s="0" t="n">
        <f aca="false">STDEV(L114,J114,H114,F114,D114,B114)</f>
        <v>0.160389757583595</v>
      </c>
      <c r="Y114" s="9" t="n">
        <v>222</v>
      </c>
      <c r="Z114" s="10" t="n">
        <v>0.587011658</v>
      </c>
      <c r="AA114" s="10" t="n">
        <v>222</v>
      </c>
      <c r="AB114" s="10" t="n">
        <v>0.452169516</v>
      </c>
      <c r="AC114" s="10" t="n">
        <v>222</v>
      </c>
      <c r="AD114" s="10" t="n">
        <v>0.384060044</v>
      </c>
      <c r="AE114" s="10" t="n">
        <v>222</v>
      </c>
      <c r="AF114" s="10" t="n">
        <v>0.770692887</v>
      </c>
      <c r="AG114" s="10" t="n">
        <v>222</v>
      </c>
      <c r="AH114" s="10" t="n">
        <v>0.386272118</v>
      </c>
      <c r="AI114" s="10" t="n">
        <v>222</v>
      </c>
      <c r="AJ114" s="10" t="n">
        <v>0.612606513</v>
      </c>
      <c r="AK114" s="9" t="n">
        <v>222</v>
      </c>
      <c r="AL114" s="10" t="n">
        <v>0.388674688</v>
      </c>
      <c r="AM114" s="10" t="n">
        <v>222</v>
      </c>
      <c r="AN114" s="10" t="n">
        <v>0.497371632</v>
      </c>
      <c r="AO114" s="10" t="n">
        <v>222</v>
      </c>
      <c r="AP114" s="10" t="n">
        <v>0.276386661</v>
      </c>
      <c r="AQ114" s="10" t="n">
        <v>222</v>
      </c>
      <c r="AR114" s="10" t="n">
        <v>0.500867405</v>
      </c>
      <c r="AS114" s="10" t="n">
        <v>222</v>
      </c>
      <c r="AT114" s="10" t="n">
        <v>0.472864695</v>
      </c>
      <c r="AU114" s="10"/>
      <c r="AV114" s="10" t="n">
        <v>222</v>
      </c>
      <c r="AW114" s="10" t="n">
        <v>0.484452529</v>
      </c>
      <c r="AX114" s="10" t="n">
        <v>0.135155846</v>
      </c>
      <c r="BG114" s="0" t="n">
        <v>222</v>
      </c>
      <c r="BH114" s="0" t="n">
        <v>0.389399053129451</v>
      </c>
      <c r="BI114" s="0" t="n">
        <v>222</v>
      </c>
      <c r="BJ114" s="0" t="n">
        <v>0.522000761834498</v>
      </c>
      <c r="BK114" s="0" t="n">
        <v>222</v>
      </c>
      <c r="BL114" s="0" t="n">
        <v>0.408020433683751</v>
      </c>
      <c r="BM114" s="0" t="n">
        <v>222</v>
      </c>
      <c r="BN114" s="0" t="n">
        <v>0.416746554078639</v>
      </c>
      <c r="BO114" s="0" t="n">
        <v>222</v>
      </c>
      <c r="BP114" s="0" t="n">
        <v>0.583637660923276</v>
      </c>
      <c r="BQ114" s="0" t="n">
        <v>222</v>
      </c>
      <c r="BR114" s="0" t="n">
        <v>0.581587432783325</v>
      </c>
      <c r="BS114" s="0" t="n">
        <v>222</v>
      </c>
      <c r="BT114" s="0" t="n">
        <v>0.513394008524178</v>
      </c>
      <c r="BU114" s="0" t="n">
        <v>222</v>
      </c>
      <c r="BV114" s="0" t="n">
        <v>0.628232877309101</v>
      </c>
      <c r="BW114" s="0" t="n">
        <v>222</v>
      </c>
      <c r="BX114" s="0" t="n">
        <v>0.426983079315738</v>
      </c>
      <c r="BY114" s="0" t="n">
        <v>222</v>
      </c>
      <c r="BZ114" s="0" t="n">
        <f aca="false">AVERAGE(BX114,BV114,BT114,BR114,BP114,BN114,BL114,BJ114,BH114)</f>
        <v>0.496666873509106</v>
      </c>
      <c r="CA114" s="0" t="n">
        <f aca="false">STDEV(BX114,BV114,BT114,BR114,BP114,BN114,BL114,BJ114,BH114)</f>
        <v>0.0891727962750178</v>
      </c>
      <c r="CI114" s="0" t="n">
        <v>222</v>
      </c>
      <c r="CJ114" s="0" t="n">
        <v>0.674484022090322</v>
      </c>
      <c r="CK114" s="0" t="n">
        <v>222</v>
      </c>
      <c r="CL114" s="0" t="n">
        <v>0.510683528405075</v>
      </c>
      <c r="CM114" s="0" t="n">
        <v>222</v>
      </c>
      <c r="CN114" s="0" t="n">
        <v>0.47092069706792</v>
      </c>
      <c r="CO114" s="0" t="n">
        <v>222</v>
      </c>
      <c r="CP114" s="0" t="n">
        <v>0.770780881138099</v>
      </c>
      <c r="CQ114" s="0" t="n">
        <v>222</v>
      </c>
      <c r="CR114" s="0" t="n">
        <v>0.628429744078227</v>
      </c>
      <c r="CT114" s="0" t="n">
        <v>222</v>
      </c>
      <c r="CU114" s="0" t="n">
        <f aca="false">AVERAGE(CR114,CP114,CN114,CL114,CJ114)</f>
        <v>0.611059774555929</v>
      </c>
      <c r="CV114" s="0" t="n">
        <f aca="false">STDEV(CR114,CP114,CN114,CL114,CJ114)</f>
        <v>0.122013866768156</v>
      </c>
    </row>
    <row r="115" customFormat="false" ht="15" hidden="false" customHeight="false" outlineLevel="0" collapsed="false">
      <c r="A115" s="0" t="n">
        <v>224</v>
      </c>
      <c r="G115" s="0" t="n">
        <v>224</v>
      </c>
      <c r="I115" s="0" t="n">
        <v>224</v>
      </c>
      <c r="J115" s="0" t="n">
        <v>0.834245153709727</v>
      </c>
      <c r="K115" s="0" t="n">
        <v>224</v>
      </c>
      <c r="L115" s="0" t="n">
        <v>1.18050864542047</v>
      </c>
      <c r="N115" s="0" t="n">
        <v>224</v>
      </c>
      <c r="O115" s="0" t="n">
        <f aca="false">AVERAGE(L115,J115,H115,F115,D115,B115)</f>
        <v>1.0073768995651</v>
      </c>
      <c r="P115" s="0" t="n">
        <f aca="false">STDEV(L115,J115,H115,F115,D115,B115)</f>
        <v>0.244845263065998</v>
      </c>
      <c r="Y115" s="9" t="n">
        <v>224</v>
      </c>
      <c r="Z115" s="10" t="n">
        <v>0.569325523</v>
      </c>
      <c r="AA115" s="10" t="n">
        <v>224</v>
      </c>
      <c r="AB115" s="10" t="n">
        <v>0.481954135</v>
      </c>
      <c r="AC115" s="10" t="n">
        <v>224</v>
      </c>
      <c r="AD115" s="10" t="n">
        <v>0.386655461</v>
      </c>
      <c r="AE115" s="10" t="n">
        <v>224</v>
      </c>
      <c r="AF115" s="10" t="n">
        <v>0.672369788</v>
      </c>
      <c r="AG115" s="10" t="n">
        <v>224</v>
      </c>
      <c r="AH115" s="10" t="n">
        <v>0.415565525</v>
      </c>
      <c r="AI115" s="10" t="n">
        <v>224</v>
      </c>
      <c r="AJ115" s="10" t="n">
        <v>0.479146843</v>
      </c>
      <c r="AK115" s="9" t="n">
        <v>224</v>
      </c>
      <c r="AL115" s="10" t="n">
        <v>0.393122087</v>
      </c>
      <c r="AM115" s="10" t="n">
        <v>224</v>
      </c>
      <c r="AN115" s="10" t="n">
        <v>0.449648755</v>
      </c>
      <c r="AO115" s="10" t="n">
        <v>224</v>
      </c>
      <c r="AP115" s="10" t="n">
        <v>0.379158251</v>
      </c>
      <c r="AQ115" s="10" t="n">
        <v>224</v>
      </c>
      <c r="AR115" s="10" t="n">
        <v>0.514606869</v>
      </c>
      <c r="AS115" s="10" t="n">
        <v>224</v>
      </c>
      <c r="AT115" s="10" t="n">
        <v>0.498250882</v>
      </c>
      <c r="AU115" s="10"/>
      <c r="AV115" s="10" t="n">
        <v>224</v>
      </c>
      <c r="AW115" s="10" t="n">
        <v>0.476345829</v>
      </c>
      <c r="AX115" s="10" t="n">
        <v>0.088247726</v>
      </c>
      <c r="BG115" s="0" t="n">
        <v>224</v>
      </c>
      <c r="BH115" s="0" t="n">
        <v>0.402132785963471</v>
      </c>
      <c r="BI115" s="0" t="n">
        <v>224</v>
      </c>
      <c r="BJ115" s="0" t="n">
        <v>0.602207022355022</v>
      </c>
      <c r="BK115" s="0" t="n">
        <v>224</v>
      </c>
      <c r="BL115" s="0" t="n">
        <v>0.3729266237653</v>
      </c>
      <c r="BM115" s="0" t="n">
        <v>224</v>
      </c>
      <c r="BN115" s="0" t="n">
        <v>0.363973756714084</v>
      </c>
      <c r="BO115" s="0" t="n">
        <v>224</v>
      </c>
      <c r="BP115" s="0" t="n">
        <v>0.603822805462796</v>
      </c>
      <c r="BQ115" s="0" t="n">
        <v>224</v>
      </c>
      <c r="BR115" s="0" t="n">
        <v>0.68484189567913</v>
      </c>
      <c r="BS115" s="0" t="n">
        <v>224</v>
      </c>
      <c r="BT115" s="0" t="n">
        <v>0.543778737075096</v>
      </c>
      <c r="BU115" s="0" t="n">
        <v>224</v>
      </c>
      <c r="BV115" s="0" t="n">
        <v>0.741913791521247</v>
      </c>
      <c r="BW115" s="0" t="n">
        <v>224</v>
      </c>
      <c r="BX115" s="0" t="n">
        <v>0.419544177717168</v>
      </c>
      <c r="BY115" s="0" t="n">
        <v>224</v>
      </c>
      <c r="BZ115" s="0" t="n">
        <f aca="false">AVERAGE(BX115,BV115,BT115,BR115,BP115,BN115,BL115,BJ115,BH115)</f>
        <v>0.526126844028146</v>
      </c>
      <c r="CA115" s="0" t="n">
        <f aca="false">STDEV(BX115,BV115,BT115,BR115,BP115,BN115,BL115,BJ115,BH115)</f>
        <v>0.141593274037814</v>
      </c>
      <c r="CI115" s="0" t="n">
        <v>224</v>
      </c>
      <c r="CJ115" s="0" t="n">
        <v>0.719474103600206</v>
      </c>
      <c r="CK115" s="0" t="n">
        <v>224</v>
      </c>
      <c r="CL115" s="0" t="n">
        <v>0.527447420535431</v>
      </c>
      <c r="CM115" s="0" t="n">
        <v>224</v>
      </c>
      <c r="CN115" s="0" t="n">
        <v>0.444408728933613</v>
      </c>
      <c r="CO115" s="0" t="n">
        <v>224</v>
      </c>
      <c r="CP115" s="0" t="n">
        <v>0.709805038750452</v>
      </c>
      <c r="CQ115" s="0" t="n">
        <v>224</v>
      </c>
      <c r="CR115" s="0" t="n">
        <v>0.717264436518084</v>
      </c>
      <c r="CT115" s="0" t="n">
        <v>224</v>
      </c>
      <c r="CU115" s="0" t="n">
        <f aca="false">AVERAGE(CR115,CP115,CN115,CL115,CJ115)</f>
        <v>0.623679945667557</v>
      </c>
      <c r="CV115" s="0" t="n">
        <f aca="false">STDEV(CR115,CP115,CN115,CL115,CJ115)</f>
        <v>0.129181052522118</v>
      </c>
    </row>
    <row r="116" customFormat="false" ht="15" hidden="false" customHeight="false" outlineLevel="0" collapsed="false">
      <c r="A116" s="0" t="n">
        <v>226</v>
      </c>
      <c r="B116" s="0" t="n">
        <v>0.84618651477119</v>
      </c>
      <c r="G116" s="0" t="n">
        <v>226</v>
      </c>
      <c r="I116" s="0" t="n">
        <v>226</v>
      </c>
      <c r="K116" s="0" t="n">
        <v>226</v>
      </c>
      <c r="L116" s="0" t="n">
        <v>1.29361211989471</v>
      </c>
      <c r="N116" s="0" t="n">
        <v>226</v>
      </c>
      <c r="O116" s="0" t="n">
        <f aca="false">AVERAGE(L116,J116,H116,F116,D116,B116)</f>
        <v>1.06989931733295</v>
      </c>
      <c r="P116" s="0" t="n">
        <f aca="false">STDEV(L116,J116,H116,F116,D116,B116)</f>
        <v>0.316377679459332</v>
      </c>
      <c r="Y116" s="9" t="n">
        <v>226</v>
      </c>
      <c r="Z116" s="10" t="n">
        <v>0.606392945</v>
      </c>
      <c r="AA116" s="10" t="n">
        <v>226</v>
      </c>
      <c r="AB116" s="10" t="n">
        <v>0.487890809</v>
      </c>
      <c r="AC116" s="10" t="n">
        <v>226</v>
      </c>
      <c r="AD116" s="10" t="n">
        <v>0.317399275</v>
      </c>
      <c r="AE116" s="10" t="n">
        <v>226</v>
      </c>
      <c r="AF116" s="10" t="n">
        <v>0.603790366</v>
      </c>
      <c r="AG116" s="10" t="n">
        <v>226</v>
      </c>
      <c r="AH116" s="10" t="n">
        <v>0.383790265</v>
      </c>
      <c r="AI116" s="10" t="n">
        <v>226</v>
      </c>
      <c r="AJ116" s="10" t="n">
        <v>0.464905235</v>
      </c>
      <c r="AK116" s="9" t="n">
        <v>226</v>
      </c>
      <c r="AL116" s="10" t="n">
        <v>0.500576527</v>
      </c>
      <c r="AM116" s="10" t="n">
        <v>226</v>
      </c>
      <c r="AN116" s="10" t="n">
        <v>0.517643563</v>
      </c>
      <c r="AO116" s="10" t="n">
        <v>226</v>
      </c>
      <c r="AP116" s="10" t="n">
        <v>0.335593544</v>
      </c>
      <c r="AQ116" s="10" t="n">
        <v>226</v>
      </c>
      <c r="AR116" s="10" t="n">
        <v>0.57004845</v>
      </c>
      <c r="AS116" s="10" t="n">
        <v>226</v>
      </c>
      <c r="AT116" s="10" t="n">
        <v>0.55424203</v>
      </c>
      <c r="AU116" s="10"/>
      <c r="AV116" s="10" t="n">
        <v>226</v>
      </c>
      <c r="AW116" s="10" t="n">
        <v>0.485661183</v>
      </c>
      <c r="AX116" s="10" t="n">
        <v>0.101610224</v>
      </c>
      <c r="BG116" s="0" t="n">
        <v>226</v>
      </c>
      <c r="BH116" s="0" t="n">
        <v>0.421622409519414</v>
      </c>
      <c r="BI116" s="0" t="n">
        <v>226</v>
      </c>
      <c r="BJ116" s="0" t="n">
        <v>0.619265354880043</v>
      </c>
      <c r="BK116" s="0" t="n">
        <v>226</v>
      </c>
      <c r="BL116" s="0" t="n">
        <v>0.344278322553095</v>
      </c>
      <c r="BM116" s="0" t="n">
        <v>226</v>
      </c>
      <c r="BN116" s="0" t="n">
        <v>0.419883483124835</v>
      </c>
      <c r="BO116" s="0" t="n">
        <v>226</v>
      </c>
      <c r="BP116" s="0" t="n">
        <v>0.628187290128045</v>
      </c>
      <c r="BQ116" s="0" t="n">
        <v>226</v>
      </c>
      <c r="BR116" s="0" t="n">
        <v>0.588382349413985</v>
      </c>
      <c r="BS116" s="0" t="n">
        <v>226</v>
      </c>
      <c r="BT116" s="0" t="n">
        <v>0.573791357316497</v>
      </c>
      <c r="BU116" s="0" t="n">
        <v>226</v>
      </c>
      <c r="BV116" s="0" t="n">
        <v>0.767855878843859</v>
      </c>
      <c r="BW116" s="0" t="n">
        <v>226</v>
      </c>
      <c r="BX116" s="0" t="n">
        <v>0.488689799669307</v>
      </c>
      <c r="BY116" s="0" t="n">
        <v>226</v>
      </c>
      <c r="BZ116" s="0" t="n">
        <f aca="false">AVERAGE(BX116,BV116,BT116,BR116,BP116,BN116,BL116,BJ116,BH116)</f>
        <v>0.539106249494342</v>
      </c>
      <c r="CA116" s="0" t="n">
        <f aca="false">STDEV(BX116,BV116,BT116,BR116,BP116,BN116,BL116,BJ116,BH116)</f>
        <v>0.131735890059108</v>
      </c>
      <c r="CI116" s="0" t="n">
        <v>226</v>
      </c>
      <c r="CJ116" s="0" t="n">
        <v>0.686204207401244</v>
      </c>
      <c r="CK116" s="0" t="n">
        <v>226</v>
      </c>
      <c r="CL116" s="0" t="n">
        <v>0.589383324575563</v>
      </c>
      <c r="CM116" s="0" t="n">
        <v>226</v>
      </c>
      <c r="CN116" s="0" t="n">
        <v>0.455330520035132</v>
      </c>
      <c r="CO116" s="0" t="n">
        <v>226</v>
      </c>
      <c r="CP116" s="0" t="n">
        <v>0.740830102031846</v>
      </c>
      <c r="CQ116" s="0" t="n">
        <v>226</v>
      </c>
      <c r="CR116" s="0" t="n">
        <v>0.708562847690419</v>
      </c>
      <c r="CT116" s="0" t="n">
        <v>226</v>
      </c>
      <c r="CU116" s="0" t="n">
        <f aca="false">AVERAGE(CR116,CP116,CN116,CL116,CJ116)</f>
        <v>0.636062200346841</v>
      </c>
      <c r="CV116" s="0" t="n">
        <f aca="false">STDEV(CR116,CP116,CN116,CL116,CJ116)</f>
        <v>0.115747284710835</v>
      </c>
    </row>
    <row r="117" customFormat="false" ht="15" hidden="false" customHeight="false" outlineLevel="0" collapsed="false">
      <c r="A117" s="0" t="n">
        <v>228</v>
      </c>
      <c r="B117" s="0" t="n">
        <v>0.892425792175187</v>
      </c>
      <c r="G117" s="0" t="n">
        <v>228</v>
      </c>
      <c r="I117" s="0" t="n">
        <v>228</v>
      </c>
      <c r="K117" s="0" t="n">
        <v>228</v>
      </c>
      <c r="L117" s="0" t="n">
        <v>1.09261365570116</v>
      </c>
      <c r="N117" s="0" t="n">
        <v>228</v>
      </c>
      <c r="O117" s="0" t="n">
        <f aca="false">AVERAGE(L117,J117,H117,F117,D117,B117)</f>
        <v>0.992519723938173</v>
      </c>
      <c r="P117" s="0" t="n">
        <f aca="false">STDEV(L117,J117,H117,F117,D117,B117)</f>
        <v>0.141554195810461</v>
      </c>
      <c r="Y117" s="9" t="n">
        <v>228</v>
      </c>
      <c r="Z117" s="10" t="n">
        <v>0.631196355</v>
      </c>
      <c r="AA117" s="10" t="n">
        <v>228</v>
      </c>
      <c r="AB117" s="10" t="n">
        <v>0.499995384</v>
      </c>
      <c r="AC117" s="10" t="n">
        <v>228</v>
      </c>
      <c r="AD117" s="10" t="n">
        <v>0.417587612</v>
      </c>
      <c r="AE117" s="10" t="n">
        <v>228</v>
      </c>
      <c r="AF117" s="10" t="n">
        <v>0.622165397</v>
      </c>
      <c r="AG117" s="10" t="n">
        <v>228</v>
      </c>
      <c r="AH117" s="10" t="n">
        <v>0.419238227</v>
      </c>
      <c r="AI117" s="10" t="n">
        <v>228</v>
      </c>
      <c r="AJ117" s="10" t="n">
        <v>0.42145791</v>
      </c>
      <c r="AK117" s="9" t="n">
        <v>228</v>
      </c>
      <c r="AL117" s="10" t="n">
        <v>0.431413194</v>
      </c>
      <c r="AM117" s="10" t="n">
        <v>228</v>
      </c>
      <c r="AN117" s="10" t="n">
        <v>0.46233845</v>
      </c>
      <c r="AO117" s="10" t="n">
        <v>228</v>
      </c>
      <c r="AP117" s="10" t="n">
        <v>0.323776958</v>
      </c>
      <c r="AQ117" s="10" t="n">
        <v>228</v>
      </c>
      <c r="AR117" s="10" t="n">
        <v>0.521197454</v>
      </c>
      <c r="AS117" s="10" t="n">
        <v>228</v>
      </c>
      <c r="AT117" s="10" t="n">
        <v>0.55643818</v>
      </c>
      <c r="AU117" s="10"/>
      <c r="AV117" s="10" t="n">
        <v>228</v>
      </c>
      <c r="AW117" s="10" t="n">
        <v>0.482436829</v>
      </c>
      <c r="AX117" s="10" t="n">
        <v>0.094360257</v>
      </c>
      <c r="BG117" s="0" t="n">
        <v>228</v>
      </c>
      <c r="BH117" s="0" t="n">
        <v>0.442618172734458</v>
      </c>
      <c r="BI117" s="0" t="n">
        <v>228</v>
      </c>
      <c r="BJ117" s="0" t="n">
        <v>0.643389801975366</v>
      </c>
      <c r="BK117" s="0" t="n">
        <v>228</v>
      </c>
      <c r="BL117" s="0" t="n">
        <v>0.334475886013692</v>
      </c>
      <c r="BM117" s="0" t="n">
        <v>228</v>
      </c>
      <c r="BN117" s="0" t="n">
        <v>0.376076610545421</v>
      </c>
      <c r="BO117" s="0" t="n">
        <v>228</v>
      </c>
      <c r="BP117" s="0" t="n">
        <v>0.629564622808198</v>
      </c>
      <c r="BQ117" s="0" t="n">
        <v>228</v>
      </c>
      <c r="BR117" s="0" t="n">
        <v>0.679892449706623</v>
      </c>
      <c r="BS117" s="0" t="n">
        <v>228</v>
      </c>
      <c r="BT117" s="0" t="n">
        <v>0.512185340188773</v>
      </c>
      <c r="BU117" s="0" t="n">
        <v>228</v>
      </c>
      <c r="BV117" s="0" t="n">
        <v>0.730075677664892</v>
      </c>
      <c r="BW117" s="0" t="n">
        <v>228</v>
      </c>
      <c r="BX117" s="0" t="n">
        <v>0.526445167456602</v>
      </c>
      <c r="BY117" s="0" t="n">
        <v>228</v>
      </c>
      <c r="BZ117" s="0" t="n">
        <f aca="false">AVERAGE(BX117,BV117,BT117,BR117,BP117,BN117,BL117,BJ117,BH117)</f>
        <v>0.541635969899336</v>
      </c>
      <c r="CA117" s="0" t="n">
        <f aca="false">STDEV(BX117,BV117,BT117,BR117,BP117,BN117,BL117,BJ117,BH117)</f>
        <v>0.138716209428535</v>
      </c>
      <c r="CI117" s="0" t="n">
        <v>228</v>
      </c>
      <c r="CJ117" s="0" t="n">
        <v>0.727171085652319</v>
      </c>
      <c r="CK117" s="0" t="n">
        <v>228</v>
      </c>
      <c r="CL117" s="0" t="n">
        <v>0.52562333617957</v>
      </c>
      <c r="CM117" s="0" t="n">
        <v>228</v>
      </c>
      <c r="CN117" s="0" t="n">
        <v>0.481010107953233</v>
      </c>
      <c r="CO117" s="0" t="n">
        <v>228</v>
      </c>
      <c r="CP117" s="0" t="n">
        <v>0.737434675299755</v>
      </c>
      <c r="CQ117" s="0" t="n">
        <v>228</v>
      </c>
      <c r="CR117" s="0" t="n">
        <v>0.767298660007545</v>
      </c>
      <c r="CT117" s="0" t="n">
        <v>228</v>
      </c>
      <c r="CU117" s="0" t="n">
        <f aca="false">AVERAGE(CR117,CP117,CN117,CL117,CJ117)</f>
        <v>0.647707573018484</v>
      </c>
      <c r="CV117" s="0" t="n">
        <f aca="false">STDEV(CR117,CP117,CN117,CL117,CJ117)</f>
        <v>0.133566497066861</v>
      </c>
    </row>
    <row r="118" customFormat="false" ht="15" hidden="false" customHeight="false" outlineLevel="0" collapsed="false">
      <c r="A118" s="0" t="n">
        <v>230</v>
      </c>
      <c r="B118" s="0" t="n">
        <v>0.921689680555473</v>
      </c>
      <c r="G118" s="0" t="n">
        <v>230</v>
      </c>
      <c r="I118" s="0" t="n">
        <v>230</v>
      </c>
      <c r="K118" s="0" t="n">
        <v>230</v>
      </c>
      <c r="L118" s="0" t="n">
        <v>1.04203733275385</v>
      </c>
      <c r="N118" s="0" t="n">
        <v>230</v>
      </c>
      <c r="O118" s="0" t="n">
        <f aca="false">AVERAGE(L118,J118,H118,F118,D118,B118)</f>
        <v>0.981863506654659</v>
      </c>
      <c r="P118" s="0" t="n">
        <f aca="false">STDEV(L118,J118,H118,F118,D118,B118)</f>
        <v>0.08509864096935</v>
      </c>
      <c r="Y118" s="9" t="n">
        <v>230</v>
      </c>
      <c r="Z118" s="10" t="n">
        <v>0.694222932</v>
      </c>
      <c r="AA118" s="10" t="n">
        <v>230</v>
      </c>
      <c r="AB118" s="10" t="n">
        <v>0.498102087</v>
      </c>
      <c r="AC118" s="10" t="n">
        <v>230</v>
      </c>
      <c r="AD118" s="10" t="n">
        <v>0.450844978</v>
      </c>
      <c r="AE118" s="10" t="n">
        <v>230</v>
      </c>
      <c r="AF118" s="10" t="n">
        <v>0.611849924</v>
      </c>
      <c r="AG118" s="10" t="n">
        <v>230</v>
      </c>
      <c r="AH118" s="10" t="n">
        <v>0.349239397</v>
      </c>
      <c r="AI118" s="10" t="n">
        <v>230</v>
      </c>
      <c r="AJ118" s="10" t="n">
        <v>0.436112753</v>
      </c>
      <c r="AK118" s="9" t="n">
        <v>230</v>
      </c>
      <c r="AL118" s="10" t="n">
        <v>0.404195391</v>
      </c>
      <c r="AM118" s="10" t="n">
        <v>230</v>
      </c>
      <c r="AN118" s="10" t="n">
        <v>0.404732964</v>
      </c>
      <c r="AO118" s="10" t="n">
        <v>230</v>
      </c>
      <c r="AP118" s="10" t="n">
        <v>0.33883274</v>
      </c>
      <c r="AQ118" s="10" t="n">
        <v>230</v>
      </c>
      <c r="AR118" s="10" t="n">
        <v>0.48074935</v>
      </c>
      <c r="AS118" s="10" t="n">
        <v>230</v>
      </c>
      <c r="AT118" s="10" t="n">
        <v>0.539278281</v>
      </c>
      <c r="AU118" s="10"/>
      <c r="AV118" s="10" t="n">
        <v>230</v>
      </c>
      <c r="AW118" s="10" t="n">
        <v>0.473469163</v>
      </c>
      <c r="AX118" s="10" t="n">
        <v>0.108564709</v>
      </c>
      <c r="BG118" s="0" t="n">
        <v>230</v>
      </c>
      <c r="BH118" s="0" t="n">
        <v>0.464251847798511</v>
      </c>
      <c r="BI118" s="0" t="n">
        <v>230</v>
      </c>
      <c r="BJ118" s="0" t="n">
        <v>0.644472217063316</v>
      </c>
      <c r="BK118" s="0" t="n">
        <v>230</v>
      </c>
      <c r="BL118" s="0" t="n">
        <v>0.353523863184304</v>
      </c>
      <c r="BM118" s="0" t="n">
        <v>230</v>
      </c>
      <c r="BN118" s="0" t="n">
        <v>0.431557405467369</v>
      </c>
      <c r="BO118" s="0" t="n">
        <v>230</v>
      </c>
      <c r="BP118" s="0" t="n">
        <v>0.594145033989102</v>
      </c>
      <c r="BQ118" s="0" t="n">
        <v>230</v>
      </c>
      <c r="BR118" s="0" t="n">
        <v>0.626376774467141</v>
      </c>
      <c r="BS118" s="0" t="n">
        <v>230</v>
      </c>
      <c r="BT118" s="0" t="n">
        <v>0.535613023781058</v>
      </c>
      <c r="BU118" s="0" t="n">
        <v>230</v>
      </c>
      <c r="BV118" s="0" t="n">
        <v>0.786004867030358</v>
      </c>
      <c r="BW118" s="0" t="n">
        <v>230</v>
      </c>
      <c r="BX118" s="0" t="n">
        <v>0.506785751216299</v>
      </c>
      <c r="BY118" s="0" t="n">
        <v>230</v>
      </c>
      <c r="BZ118" s="0" t="n">
        <f aca="false">AVERAGE(BX118,BV118,BT118,BR118,BP118,BN118,BL118,BJ118,BH118)</f>
        <v>0.549192309333051</v>
      </c>
      <c r="CA118" s="0" t="n">
        <f aca="false">STDEV(BX118,BV118,BT118,BR118,BP118,BN118,BL118,BJ118,BH118)</f>
        <v>0.129642944279246</v>
      </c>
      <c r="CI118" s="0" t="n">
        <v>230</v>
      </c>
      <c r="CJ118" s="0" t="n">
        <v>0.74143215928436</v>
      </c>
      <c r="CK118" s="0" t="n">
        <v>230</v>
      </c>
      <c r="CL118" s="0" t="n">
        <v>0.555910304321425</v>
      </c>
      <c r="CM118" s="0" t="n">
        <v>230</v>
      </c>
      <c r="CN118" s="0" t="n">
        <v>0.445032475747153</v>
      </c>
      <c r="CO118" s="0" t="n">
        <v>230</v>
      </c>
      <c r="CP118" s="0" t="n">
        <v>0.743657814492223</v>
      </c>
      <c r="CQ118" s="0" t="n">
        <v>230</v>
      </c>
      <c r="CR118" s="0" t="n">
        <v>0.758834301528815</v>
      </c>
      <c r="CT118" s="0" t="n">
        <v>230</v>
      </c>
      <c r="CU118" s="0" t="n">
        <f aca="false">AVERAGE(CR118,CP118,CN118,CL118,CJ118)</f>
        <v>0.648973411074795</v>
      </c>
      <c r="CV118" s="0" t="n">
        <f aca="false">STDEV(CR118,CP118,CN118,CL118,CJ118)</f>
        <v>0.141276164446844</v>
      </c>
    </row>
    <row r="119" customFormat="false" ht="15" hidden="false" customHeight="false" outlineLevel="0" collapsed="false">
      <c r="A119" s="0" t="n">
        <v>232</v>
      </c>
      <c r="B119" s="0" t="n">
        <v>0.830995121919177</v>
      </c>
      <c r="G119" s="0" t="n">
        <v>232</v>
      </c>
      <c r="I119" s="0" t="n">
        <v>232</v>
      </c>
      <c r="K119" s="0" t="n">
        <v>232</v>
      </c>
      <c r="L119" s="0" t="n">
        <v>1.03254378577299</v>
      </c>
      <c r="N119" s="0" t="n">
        <v>232</v>
      </c>
      <c r="O119" s="0" t="n">
        <f aca="false">AVERAGE(L119,J119,H119,F119,D119,B119)</f>
        <v>0.931769453846086</v>
      </c>
      <c r="P119" s="0" t="n">
        <f aca="false">STDEV(L119,J119,H119,F119,D119,B119)</f>
        <v>0.142516426950123</v>
      </c>
      <c r="Y119" s="9" t="n">
        <v>232</v>
      </c>
      <c r="Z119" s="10" t="n">
        <v>0.648825894</v>
      </c>
      <c r="AA119" s="10" t="n">
        <v>232</v>
      </c>
      <c r="AB119" s="10" t="n">
        <v>0.489331768</v>
      </c>
      <c r="AC119" s="10" t="n">
        <v>232</v>
      </c>
      <c r="AD119" s="10" t="n">
        <v>0.34519071</v>
      </c>
      <c r="AE119" s="10" t="n">
        <v>232</v>
      </c>
      <c r="AF119" s="10" t="n">
        <v>0.705809981</v>
      </c>
      <c r="AG119" s="10" t="n">
        <v>232</v>
      </c>
      <c r="AH119" s="10" t="n">
        <v>0.400125531</v>
      </c>
      <c r="AI119" s="10" t="n">
        <v>232</v>
      </c>
      <c r="AJ119" s="10"/>
      <c r="AK119" s="9" t="n">
        <v>232</v>
      </c>
      <c r="AL119" s="10" t="n">
        <v>0.483109334</v>
      </c>
      <c r="AM119" s="10" t="n">
        <v>232</v>
      </c>
      <c r="AN119" s="10" t="n">
        <v>0.514022945</v>
      </c>
      <c r="AO119" s="10" t="n">
        <v>232</v>
      </c>
      <c r="AP119" s="10" t="n">
        <v>0.403140048</v>
      </c>
      <c r="AQ119" s="10" t="n">
        <v>232</v>
      </c>
      <c r="AR119" s="10" t="n">
        <v>0.540538888</v>
      </c>
      <c r="AS119" s="10" t="n">
        <v>232</v>
      </c>
      <c r="AT119" s="10" t="n">
        <v>0.608532675</v>
      </c>
      <c r="AU119" s="10"/>
      <c r="AV119" s="10" t="n">
        <v>232</v>
      </c>
      <c r="AW119" s="10" t="n">
        <v>0.513862778</v>
      </c>
      <c r="AX119" s="10" t="n">
        <v>0.115434588</v>
      </c>
      <c r="BG119" s="0" t="n">
        <v>232</v>
      </c>
      <c r="BH119" s="0" t="n">
        <v>0.460290048175678</v>
      </c>
      <c r="BI119" s="0" t="n">
        <v>232</v>
      </c>
      <c r="BJ119" s="0" t="n">
        <v>0.663922740771877</v>
      </c>
      <c r="BK119" s="0" t="n">
        <v>232</v>
      </c>
      <c r="BL119" s="0" t="n">
        <v>0.362891267342244</v>
      </c>
      <c r="BM119" s="0" t="n">
        <v>232</v>
      </c>
      <c r="BN119" s="0" t="n">
        <v>0.43027278567542</v>
      </c>
      <c r="BO119" s="0" t="n">
        <v>232</v>
      </c>
      <c r="BP119" s="0" t="n">
        <v>0.605825235200006</v>
      </c>
      <c r="BQ119" s="0" t="n">
        <v>232</v>
      </c>
      <c r="BR119" s="0" t="n">
        <v>0.625562936280826</v>
      </c>
      <c r="BS119" s="0" t="n">
        <v>232</v>
      </c>
      <c r="BT119" s="0" t="n">
        <v>0.709329422498246</v>
      </c>
      <c r="BU119" s="0" t="n">
        <v>232</v>
      </c>
      <c r="BV119" s="0" t="n">
        <v>0.763768938527344</v>
      </c>
      <c r="BW119" s="0" t="n">
        <v>232</v>
      </c>
      <c r="BX119" s="0" t="n">
        <v>0.477127373326056</v>
      </c>
      <c r="BY119" s="0" t="n">
        <v>232</v>
      </c>
      <c r="BZ119" s="0" t="n">
        <f aca="false">AVERAGE(BX119,BV119,BT119,BR119,BP119,BN119,BL119,BJ119,BH119)</f>
        <v>0.566554527533077</v>
      </c>
      <c r="CA119" s="0" t="n">
        <f aca="false">STDEV(BX119,BV119,BT119,BR119,BP119,BN119,BL119,BJ119,BH119)</f>
        <v>0.138349076825178</v>
      </c>
      <c r="CI119" s="0" t="n">
        <v>232</v>
      </c>
      <c r="CJ119" s="0" t="n">
        <v>0.769566155411112</v>
      </c>
      <c r="CK119" s="0" t="n">
        <v>232</v>
      </c>
      <c r="CL119" s="0" t="n">
        <v>0.554757786450781</v>
      </c>
      <c r="CM119" s="0" t="n">
        <v>232</v>
      </c>
      <c r="CN119" s="0" t="n">
        <v>0.48141236822675</v>
      </c>
      <c r="CO119" s="0" t="n">
        <v>232</v>
      </c>
      <c r="CP119" s="0" t="n">
        <v>0.794277514776741</v>
      </c>
      <c r="CQ119" s="0" t="n">
        <v>232</v>
      </c>
      <c r="CR119" s="0" t="n">
        <v>0.753097844060325</v>
      </c>
      <c r="CT119" s="0" t="n">
        <v>232</v>
      </c>
      <c r="CU119" s="0" t="n">
        <f aca="false">AVERAGE(CR119,CP119,CN119,CL119,CJ119)</f>
        <v>0.670622333785142</v>
      </c>
      <c r="CV119" s="0" t="n">
        <f aca="false">STDEV(CR119,CP119,CN119,CL119,CJ119)</f>
        <v>0.142397066169543</v>
      </c>
    </row>
    <row r="120" customFormat="false" ht="15" hidden="false" customHeight="false" outlineLevel="0" collapsed="false">
      <c r="A120" s="0" t="n">
        <v>234</v>
      </c>
      <c r="B120" s="0" t="n">
        <v>0.948004921068141</v>
      </c>
      <c r="G120" s="0" t="n">
        <v>234</v>
      </c>
      <c r="I120" s="0" t="n">
        <v>234</v>
      </c>
      <c r="K120" s="0" t="n">
        <v>234</v>
      </c>
      <c r="L120" s="0" t="n">
        <v>0.95725543609407</v>
      </c>
      <c r="N120" s="0" t="n">
        <v>234</v>
      </c>
      <c r="O120" s="0" t="n">
        <f aca="false">AVERAGE(L120,J120,H120,F120,D120,B120)</f>
        <v>0.952630178581106</v>
      </c>
      <c r="P120" s="0" t="n">
        <f aca="false">STDEV(L120,J120,H120,F120,D120,B120)</f>
        <v>0.00654110190430221</v>
      </c>
      <c r="Y120" s="9" t="n">
        <v>234</v>
      </c>
      <c r="Z120" s="10" t="n">
        <v>0.649964664</v>
      </c>
      <c r="AA120" s="10" t="n">
        <v>234</v>
      </c>
      <c r="AB120" s="10" t="n">
        <v>0.527798756</v>
      </c>
      <c r="AC120" s="10" t="n">
        <v>234</v>
      </c>
      <c r="AD120" s="10" t="n">
        <v>0.343697134</v>
      </c>
      <c r="AE120" s="10" t="n">
        <v>234</v>
      </c>
      <c r="AF120" s="10" t="n">
        <v>0.717738505</v>
      </c>
      <c r="AG120" s="10" t="n">
        <v>234</v>
      </c>
      <c r="AH120" s="10" t="n">
        <v>0.4235563</v>
      </c>
      <c r="AI120" s="10" t="n">
        <v>234</v>
      </c>
      <c r="AJ120" s="10"/>
      <c r="AK120" s="9" t="n">
        <v>234</v>
      </c>
      <c r="AL120" s="10" t="n">
        <v>0.426665273</v>
      </c>
      <c r="AM120" s="10" t="n">
        <v>234</v>
      </c>
      <c r="AN120" s="10" t="n">
        <v>0.519180591</v>
      </c>
      <c r="AO120" s="10" t="n">
        <v>234</v>
      </c>
      <c r="AP120" s="10" t="n">
        <v>0.38717528</v>
      </c>
      <c r="AQ120" s="10" t="n">
        <v>234</v>
      </c>
      <c r="AR120" s="10" t="n">
        <v>0.568132006</v>
      </c>
      <c r="AS120" s="10" t="n">
        <v>234</v>
      </c>
      <c r="AT120" s="10" t="n">
        <v>0.595106069</v>
      </c>
      <c r="AU120" s="10"/>
      <c r="AV120" s="10" t="n">
        <v>234</v>
      </c>
      <c r="AW120" s="10" t="n">
        <v>0.515901458</v>
      </c>
      <c r="AX120" s="10" t="n">
        <v>0.120452996</v>
      </c>
      <c r="BG120" s="0" t="n">
        <v>234</v>
      </c>
      <c r="BH120" s="0" t="n">
        <v>0.429730609307762</v>
      </c>
      <c r="BI120" s="0" t="n">
        <v>234</v>
      </c>
      <c r="BJ120" s="0" t="n">
        <v>0.608486443706389</v>
      </c>
      <c r="BK120" s="0" t="n">
        <v>234</v>
      </c>
      <c r="BL120" s="0" t="n">
        <v>0.357894316426746</v>
      </c>
      <c r="BM120" s="0" t="n">
        <v>234</v>
      </c>
      <c r="BN120" s="0" t="n">
        <v>0.420287275295793</v>
      </c>
      <c r="BO120" s="0" t="n">
        <v>234</v>
      </c>
      <c r="BP120" s="0" t="n">
        <v>0.616086020447834</v>
      </c>
      <c r="BQ120" s="0" t="n">
        <v>234</v>
      </c>
      <c r="BR120" s="0" t="n">
        <v>0.616119174908581</v>
      </c>
      <c r="BS120" s="0" t="n">
        <v>234</v>
      </c>
      <c r="BT120" s="0" t="n">
        <v>0.606258711387041</v>
      </c>
      <c r="BU120" s="0" t="n">
        <v>234</v>
      </c>
      <c r="BV120" s="0" t="n">
        <v>0.75610890862463</v>
      </c>
      <c r="BW120" s="0" t="n">
        <v>234</v>
      </c>
      <c r="BX120" s="0" t="n">
        <v>0.491979345982153</v>
      </c>
      <c r="BY120" s="0" t="n">
        <v>234</v>
      </c>
      <c r="BZ120" s="0" t="n">
        <f aca="false">AVERAGE(BX120,BV120,BT120,BR120,BP120,BN120,BL120,BJ120,BH120)</f>
        <v>0.544772311787437</v>
      </c>
      <c r="CA120" s="0" t="n">
        <f aca="false">STDEV(BX120,BV120,BT120,BR120,BP120,BN120,BL120,BJ120,BH120)</f>
        <v>0.127043715425566</v>
      </c>
      <c r="CI120" s="0" t="n">
        <v>234</v>
      </c>
      <c r="CJ120" s="0" t="n">
        <v>0.765625436279055</v>
      </c>
      <c r="CK120" s="0" t="n">
        <v>234</v>
      </c>
      <c r="CL120" s="0" t="n">
        <v>0.438659176838266</v>
      </c>
      <c r="CM120" s="0" t="n">
        <v>234</v>
      </c>
      <c r="CN120" s="0" t="n">
        <v>0.4856138842283</v>
      </c>
      <c r="CO120" s="0" t="n">
        <v>234</v>
      </c>
      <c r="CP120" s="0" t="n">
        <v>0.715940437065066</v>
      </c>
      <c r="CQ120" s="0" t="n">
        <v>234</v>
      </c>
      <c r="CR120" s="0" t="n">
        <v>0.709076137354791</v>
      </c>
      <c r="CT120" s="0" t="n">
        <v>234</v>
      </c>
      <c r="CU120" s="0" t="n">
        <f aca="false">AVERAGE(CR120,CP120,CN120,CL120,CJ120)</f>
        <v>0.622983014353096</v>
      </c>
      <c r="CV120" s="0" t="n">
        <f aca="false">STDEV(CR120,CP120,CN120,CL120,CJ120)</f>
        <v>0.149369946597179</v>
      </c>
    </row>
    <row r="121" customFormat="false" ht="15" hidden="false" customHeight="false" outlineLevel="0" collapsed="false">
      <c r="A121" s="0" t="n">
        <v>236</v>
      </c>
      <c r="B121" s="0" t="n">
        <v>1.00194275938335</v>
      </c>
      <c r="G121" s="0" t="n">
        <v>236</v>
      </c>
      <c r="I121" s="0" t="n">
        <v>236</v>
      </c>
      <c r="K121" s="0" t="n">
        <v>236</v>
      </c>
      <c r="L121" s="0" t="n">
        <v>0.98095188903393</v>
      </c>
      <c r="N121" s="0" t="n">
        <v>236</v>
      </c>
      <c r="O121" s="0" t="n">
        <f aca="false">AVERAGE(L121,J121,H121,F121,D121,B121)</f>
        <v>0.991447324208639</v>
      </c>
      <c r="P121" s="0" t="n">
        <f aca="false">STDEV(L121,J121,H121,F121,D121,B121)</f>
        <v>0.0148427867670803</v>
      </c>
      <c r="Y121" s="9" t="n">
        <v>236</v>
      </c>
      <c r="Z121" s="10" t="n">
        <v>0.675677247</v>
      </c>
      <c r="AA121" s="10" t="n">
        <v>236</v>
      </c>
      <c r="AB121" s="10" t="n">
        <v>0.525666167</v>
      </c>
      <c r="AC121" s="10" t="n">
        <v>236</v>
      </c>
      <c r="AD121" s="10" t="n">
        <v>0.377627127</v>
      </c>
      <c r="AE121" s="10" t="n">
        <v>236</v>
      </c>
      <c r="AF121" s="10" t="n">
        <v>0.798969907</v>
      </c>
      <c r="AG121" s="10" t="n">
        <v>236</v>
      </c>
      <c r="AH121" s="10" t="n">
        <v>0.421334326</v>
      </c>
      <c r="AI121" s="10" t="n">
        <v>236</v>
      </c>
      <c r="AJ121" s="10"/>
      <c r="AK121" s="9" t="n">
        <v>236</v>
      </c>
      <c r="AL121" s="10" t="n">
        <v>0.392847167</v>
      </c>
      <c r="AM121" s="10" t="n">
        <v>236</v>
      </c>
      <c r="AN121" s="10" t="n">
        <v>0.400577063</v>
      </c>
      <c r="AO121" s="10" t="n">
        <v>236</v>
      </c>
      <c r="AP121" s="10" t="n">
        <v>0.337864161</v>
      </c>
      <c r="AQ121" s="10" t="n">
        <v>236</v>
      </c>
      <c r="AR121" s="10" t="n">
        <v>0.604246129</v>
      </c>
      <c r="AS121" s="10" t="n">
        <v>236</v>
      </c>
      <c r="AT121" s="10" t="n">
        <v>0.684259635</v>
      </c>
      <c r="AU121" s="10"/>
      <c r="AV121" s="10" t="n">
        <v>236</v>
      </c>
      <c r="AW121" s="10" t="n">
        <v>0.521906893</v>
      </c>
      <c r="AX121" s="10" t="n">
        <v>0.159771396</v>
      </c>
      <c r="BG121" s="0" t="n">
        <v>236</v>
      </c>
      <c r="BH121" s="0" t="n">
        <v>0.458086099183315</v>
      </c>
      <c r="BI121" s="0" t="n">
        <v>236</v>
      </c>
      <c r="BJ121" s="0" t="n">
        <v>0.599664175342141</v>
      </c>
      <c r="BK121" s="0" t="n">
        <v>236</v>
      </c>
      <c r="BL121" s="0" t="n">
        <v>0.435337527719584</v>
      </c>
      <c r="BM121" s="0" t="n">
        <v>236</v>
      </c>
      <c r="BN121" s="0" t="n">
        <v>0.445808025092733</v>
      </c>
      <c r="BO121" s="0" t="n">
        <v>236</v>
      </c>
      <c r="BP121" s="0" t="n">
        <v>0.545026081224363</v>
      </c>
      <c r="BQ121" s="0" t="n">
        <v>236</v>
      </c>
      <c r="BR121" s="0" t="n">
        <v>0.650782280923261</v>
      </c>
      <c r="BS121" s="0" t="n">
        <v>236</v>
      </c>
      <c r="BT121" s="0" t="n">
        <v>0.641039416577734</v>
      </c>
      <c r="BU121" s="0" t="n">
        <v>236</v>
      </c>
      <c r="BV121" s="0" t="n">
        <v>0.733846016249298</v>
      </c>
      <c r="BW121" s="0" t="n">
        <v>236</v>
      </c>
      <c r="BX121" s="0" t="n">
        <v>0.449424950131192</v>
      </c>
      <c r="BY121" s="0" t="n">
        <v>236</v>
      </c>
      <c r="BZ121" s="0" t="n">
        <f aca="false">AVERAGE(BX121,BV121,BT121,BR121,BP121,BN121,BL121,BJ121,BH121)</f>
        <v>0.551001619160402</v>
      </c>
      <c r="CA121" s="0" t="n">
        <f aca="false">STDEV(BX121,BV121,BT121,BR121,BP121,BN121,BL121,BJ121,BH121)</f>
        <v>0.110280210274528</v>
      </c>
      <c r="CI121" s="0" t="n">
        <v>236</v>
      </c>
      <c r="CJ121" s="0" t="n">
        <v>0.724069151812364</v>
      </c>
      <c r="CK121" s="0" t="n">
        <v>236</v>
      </c>
      <c r="CL121" s="0" t="n">
        <v>0.588155227046246</v>
      </c>
      <c r="CM121" s="0" t="n">
        <v>236</v>
      </c>
      <c r="CN121" s="0" t="n">
        <v>0.490392611924508</v>
      </c>
      <c r="CO121" s="0" t="n">
        <v>236</v>
      </c>
      <c r="CP121" s="0" t="n">
        <v>0.726523501820208</v>
      </c>
      <c r="CQ121" s="0" t="n">
        <v>236</v>
      </c>
      <c r="CR121" s="0" t="n">
        <v>0.747568420622813</v>
      </c>
      <c r="CT121" s="0" t="n">
        <v>236</v>
      </c>
      <c r="CU121" s="0" t="n">
        <f aca="false">AVERAGE(CR121,CP121,CN121,CL121,CJ121)</f>
        <v>0.655341782645228</v>
      </c>
      <c r="CV121" s="0" t="n">
        <f aca="false">STDEV(CR121,CP121,CN121,CL121,CJ121)</f>
        <v>0.111823860764036</v>
      </c>
    </row>
    <row r="122" customFormat="false" ht="15" hidden="false" customHeight="false" outlineLevel="0" collapsed="false">
      <c r="A122" s="0" t="n">
        <v>238</v>
      </c>
      <c r="B122" s="0" t="n">
        <v>1.01411338200786</v>
      </c>
      <c r="G122" s="0" t="n">
        <v>238</v>
      </c>
      <c r="I122" s="0" t="n">
        <v>238</v>
      </c>
      <c r="K122" s="0" t="n">
        <v>238</v>
      </c>
      <c r="L122" s="0" t="n">
        <v>1.01717988425285</v>
      </c>
      <c r="N122" s="0" t="n">
        <v>238</v>
      </c>
      <c r="O122" s="0" t="n">
        <f aca="false">AVERAGE(L122,J122,H122,F122,D122,B122)</f>
        <v>1.01564663313035</v>
      </c>
      <c r="P122" s="0" t="n">
        <f aca="false">STDEV(L122,J122,H122,F122,D122,B122)</f>
        <v>0.00216834453195812</v>
      </c>
      <c r="Y122" s="9" t="n">
        <v>238</v>
      </c>
      <c r="Z122" s="10" t="n">
        <v>0.737078611</v>
      </c>
      <c r="AA122" s="10" t="n">
        <v>238</v>
      </c>
      <c r="AB122" s="10" t="n">
        <v>0.497907575</v>
      </c>
      <c r="AC122" s="10" t="n">
        <v>238</v>
      </c>
      <c r="AD122" s="10" t="n">
        <v>0.371754987</v>
      </c>
      <c r="AE122" s="10" t="n">
        <v>238</v>
      </c>
      <c r="AF122" s="10" t="n">
        <v>0.796220817</v>
      </c>
      <c r="AG122" s="10" t="n">
        <v>238</v>
      </c>
      <c r="AH122" s="10" t="n">
        <v>0.424618003</v>
      </c>
      <c r="AI122" s="10" t="n">
        <v>238</v>
      </c>
      <c r="AJ122" s="10"/>
      <c r="AK122" s="9" t="n">
        <v>238</v>
      </c>
      <c r="AL122" s="10" t="n">
        <v>0.420993895</v>
      </c>
      <c r="AM122" s="10" t="n">
        <v>238</v>
      </c>
      <c r="AN122" s="10" t="n">
        <v>0.45648579</v>
      </c>
      <c r="AO122" s="10" t="n">
        <v>238</v>
      </c>
      <c r="AP122" s="10" t="n">
        <v>0.335269431</v>
      </c>
      <c r="AQ122" s="10" t="n">
        <v>238</v>
      </c>
      <c r="AR122" s="10" t="n">
        <v>0.701938589</v>
      </c>
      <c r="AS122" s="10" t="n">
        <v>238</v>
      </c>
      <c r="AT122" s="10" t="n">
        <v>0.643935399</v>
      </c>
      <c r="AU122" s="10"/>
      <c r="AV122" s="10" t="n">
        <v>238</v>
      </c>
      <c r="AW122" s="10" t="n">
        <v>0.53862031</v>
      </c>
      <c r="AX122" s="10" t="n">
        <v>0.165978435</v>
      </c>
      <c r="BG122" s="0" t="n">
        <v>238</v>
      </c>
      <c r="BH122" s="0" t="n">
        <v>0.449248825495279</v>
      </c>
      <c r="BI122" s="0" t="n">
        <v>238</v>
      </c>
      <c r="BJ122" s="0" t="n">
        <v>0.568005780446549</v>
      </c>
      <c r="BK122" s="0" t="n">
        <v>238</v>
      </c>
      <c r="BL122" s="0" t="n">
        <v>0.473238348078067</v>
      </c>
      <c r="BM122" s="0" t="n">
        <v>238</v>
      </c>
      <c r="BN122" s="0" t="n">
        <v>0.374881969575757</v>
      </c>
      <c r="BO122" s="0" t="n">
        <v>238</v>
      </c>
      <c r="BP122" s="0" t="n">
        <v>0.518971553495151</v>
      </c>
      <c r="BQ122" s="0" t="n">
        <v>238</v>
      </c>
      <c r="BR122" s="0" t="n">
        <v>0.668508604539144</v>
      </c>
      <c r="BS122" s="0" t="n">
        <v>238</v>
      </c>
      <c r="BT122" s="0" t="n">
        <v>0.628387593749052</v>
      </c>
      <c r="BU122" s="0" t="n">
        <v>238</v>
      </c>
      <c r="BV122" s="0" t="n">
        <v>0.718771200670228</v>
      </c>
      <c r="BW122" s="0" t="n">
        <v>238</v>
      </c>
      <c r="BX122" s="0" t="n">
        <v>0.535503548913298</v>
      </c>
      <c r="BY122" s="0" t="n">
        <v>238</v>
      </c>
      <c r="BZ122" s="0" t="n">
        <f aca="false">AVERAGE(BX122,BV122,BT122,BR122,BP122,BN122,BL122,BJ122,BH122)</f>
        <v>0.548390824995836</v>
      </c>
      <c r="CA122" s="0" t="n">
        <f aca="false">STDEV(BX122,BV122,BT122,BR122,BP122,BN122,BL122,BJ122,BH122)</f>
        <v>0.110031763622567</v>
      </c>
      <c r="CI122" s="0" t="n">
        <v>238</v>
      </c>
      <c r="CJ122" s="0" t="n">
        <v>0.635213563527099</v>
      </c>
      <c r="CK122" s="0" t="n">
        <v>238</v>
      </c>
      <c r="CL122" s="0" t="n">
        <v>0.631382085382939</v>
      </c>
      <c r="CM122" s="0" t="n">
        <v>238</v>
      </c>
      <c r="CN122" s="0" t="n">
        <v>0.455928559722871</v>
      </c>
      <c r="CO122" s="0" t="n">
        <v>238</v>
      </c>
      <c r="CP122" s="0" t="n">
        <v>0.824054803034004</v>
      </c>
      <c r="CQ122" s="0" t="n">
        <v>238</v>
      </c>
      <c r="CR122" s="0" t="n">
        <v>0.716561741479489</v>
      </c>
      <c r="CT122" s="0" t="n">
        <v>238</v>
      </c>
      <c r="CU122" s="0" t="n">
        <f aca="false">AVERAGE(CR122,CP122,CN122,CL122,CJ122)</f>
        <v>0.65262815062928</v>
      </c>
      <c r="CV122" s="0" t="n">
        <f aca="false">STDEV(CR122,CP122,CN122,CL122,CJ122)</f>
        <v>0.135018511127949</v>
      </c>
    </row>
    <row r="123" customFormat="false" ht="15" hidden="false" customHeight="false" outlineLevel="0" collapsed="false">
      <c r="A123" s="0" t="n">
        <v>240</v>
      </c>
      <c r="B123" s="0" t="n">
        <v>1.01125362462915</v>
      </c>
      <c r="G123" s="0" t="n">
        <v>240</v>
      </c>
      <c r="I123" s="0" t="n">
        <v>240</v>
      </c>
      <c r="K123" s="0" t="n">
        <v>240</v>
      </c>
      <c r="L123" s="0" t="n">
        <v>0.86758748638468</v>
      </c>
      <c r="N123" s="0" t="n">
        <v>240</v>
      </c>
      <c r="O123" s="0" t="n">
        <f aca="false">AVERAGE(L123,J123,H123,F123,D123,B123)</f>
        <v>0.939420555506917</v>
      </c>
      <c r="P123" s="0" t="n">
        <f aca="false">STDEV(L123,J123,H123,F123,D123,B123)</f>
        <v>0.101587300579551</v>
      </c>
      <c r="Y123" s="9" t="n">
        <v>240</v>
      </c>
      <c r="Z123" s="10" t="n">
        <v>0.611339061</v>
      </c>
      <c r="AA123" s="10" t="n">
        <v>240</v>
      </c>
      <c r="AB123" s="10" t="n">
        <v>0.528010218</v>
      </c>
      <c r="AC123" s="10" t="n">
        <v>240</v>
      </c>
      <c r="AD123" s="10" t="n">
        <v>0.330616396</v>
      </c>
      <c r="AE123" s="10" t="n">
        <v>240</v>
      </c>
      <c r="AF123" s="10" t="n">
        <v>0.685937066</v>
      </c>
      <c r="AG123" s="10" t="n">
        <v>240</v>
      </c>
      <c r="AH123" s="10" t="n">
        <v>0.37847123</v>
      </c>
      <c r="AI123" s="10" t="n">
        <v>240</v>
      </c>
      <c r="AJ123" s="10"/>
      <c r="AK123" s="9" t="n">
        <v>240</v>
      </c>
      <c r="AL123" s="10" t="n">
        <v>0.400215128</v>
      </c>
      <c r="AM123" s="10" t="n">
        <v>240</v>
      </c>
      <c r="AN123" s="10" t="n">
        <v>0.461281982</v>
      </c>
      <c r="AO123" s="10" t="n">
        <v>240</v>
      </c>
      <c r="AP123" s="10" t="n">
        <v>0.314013449</v>
      </c>
      <c r="AQ123" s="10" t="n">
        <v>240</v>
      </c>
      <c r="AR123" s="10" t="n">
        <v>0.660857334</v>
      </c>
      <c r="AS123" s="10" t="n">
        <v>240</v>
      </c>
      <c r="AT123" s="10" t="n">
        <v>0.674065768</v>
      </c>
      <c r="AU123" s="10"/>
      <c r="AV123" s="10" t="n">
        <v>240</v>
      </c>
      <c r="AW123" s="10" t="n">
        <v>0.504480763</v>
      </c>
      <c r="AX123" s="10" t="n">
        <v>0.146527928</v>
      </c>
      <c r="BG123" s="0" t="n">
        <v>240</v>
      </c>
      <c r="BH123" s="0" t="n">
        <v>0.409947830881292</v>
      </c>
      <c r="BI123" s="0" t="n">
        <v>240</v>
      </c>
      <c r="BJ123" s="0" t="n">
        <v>0.548172534052878</v>
      </c>
      <c r="BK123" s="0" t="n">
        <v>240</v>
      </c>
      <c r="BL123" s="0" t="n">
        <v>0.422330865263174</v>
      </c>
      <c r="BM123" s="0" t="n">
        <v>240</v>
      </c>
      <c r="BN123" s="0" t="n">
        <v>0.314012277691136</v>
      </c>
      <c r="BO123" s="0" t="n">
        <v>240</v>
      </c>
      <c r="BP123" s="0" t="n">
        <v>0.520312484853531</v>
      </c>
      <c r="BQ123" s="0" t="n">
        <v>240</v>
      </c>
      <c r="BR123" s="0" t="n">
        <v>0.636054516342576</v>
      </c>
      <c r="BS123" s="0" t="n">
        <v>240</v>
      </c>
      <c r="BT123" s="0" t="n">
        <v>0.646178968488172</v>
      </c>
      <c r="BU123" s="0" t="n">
        <v>240</v>
      </c>
      <c r="BV123" s="0" t="n">
        <v>0.8016719538895</v>
      </c>
      <c r="BW123" s="0" t="n">
        <v>240</v>
      </c>
      <c r="BX123" s="0" t="n">
        <v>0.501133030362614</v>
      </c>
      <c r="BY123" s="0" t="n">
        <v>240</v>
      </c>
      <c r="BZ123" s="0" t="n">
        <f aca="false">AVERAGE(BX123,BV123,BT123,BR123,BP123,BN123,BL123,BJ123,BH123)</f>
        <v>0.533312717980542</v>
      </c>
      <c r="CA123" s="0" t="n">
        <f aca="false">STDEV(BX123,BV123,BT123,BR123,BP123,BN123,BL123,BJ123,BH123)</f>
        <v>0.146784386829339</v>
      </c>
      <c r="CI123" s="0" t="n">
        <v>240</v>
      </c>
      <c r="CJ123" s="0" t="n">
        <v>0.68272400642878</v>
      </c>
      <c r="CK123" s="0" t="n">
        <v>240</v>
      </c>
      <c r="CL123" s="0" t="n">
        <v>0.604203758175795</v>
      </c>
      <c r="CM123" s="0" t="n">
        <v>240</v>
      </c>
      <c r="CN123" s="0" t="n">
        <v>0.489957072552469</v>
      </c>
      <c r="CO123" s="0" t="n">
        <v>240</v>
      </c>
      <c r="CP123" s="0" t="n">
        <v>0.816999504631238</v>
      </c>
      <c r="CQ123" s="0" t="n">
        <v>240</v>
      </c>
      <c r="CR123" s="0" t="n">
        <v>0.729364340470597</v>
      </c>
      <c r="CT123" s="0" t="n">
        <v>240</v>
      </c>
      <c r="CU123" s="0" t="n">
        <f aca="false">AVERAGE(CR123,CP123,CN123,CL123,CJ123)</f>
        <v>0.664649736451776</v>
      </c>
      <c r="CV123" s="0" t="n">
        <f aca="false">STDEV(CR123,CP123,CN123,CL123,CJ123)</f>
        <v>0.124394889548191</v>
      </c>
    </row>
    <row r="124" customFormat="false" ht="15" hidden="false" customHeight="false" outlineLevel="0" collapsed="false">
      <c r="A124" s="0" t="n">
        <v>242</v>
      </c>
      <c r="B124" s="0" t="n">
        <v>0.908886317360561</v>
      </c>
      <c r="G124" s="0" t="n">
        <v>242</v>
      </c>
      <c r="I124" s="0" t="n">
        <v>242</v>
      </c>
      <c r="K124" s="0" t="n">
        <v>242</v>
      </c>
      <c r="L124" s="0" t="n">
        <v>0.86758748638468</v>
      </c>
      <c r="N124" s="0" t="n">
        <v>242</v>
      </c>
      <c r="O124" s="0" t="n">
        <f aca="false">AVERAGE(L124,J124,H124,F124,D124,B124)</f>
        <v>0.888236901872621</v>
      </c>
      <c r="P124" s="0" t="n">
        <f aca="false">STDEV(L124,J124,H124,F124,D124,B124)</f>
        <v>0.0292026834381224</v>
      </c>
      <c r="Y124" s="9" t="n">
        <v>242</v>
      </c>
      <c r="Z124" s="10" t="n">
        <v>0.645703169</v>
      </c>
      <c r="AA124" s="10" t="n">
        <v>242</v>
      </c>
      <c r="AB124" s="10" t="n">
        <v>0.539894292</v>
      </c>
      <c r="AC124" s="10" t="n">
        <v>242</v>
      </c>
      <c r="AD124" s="10" t="n">
        <v>0.344137635</v>
      </c>
      <c r="AE124" s="10" t="n">
        <v>242</v>
      </c>
      <c r="AF124" s="10" t="n">
        <v>0.756503736</v>
      </c>
      <c r="AG124" s="10" t="n">
        <v>242</v>
      </c>
      <c r="AH124" s="10" t="n">
        <v>0.394033583</v>
      </c>
      <c r="AI124" s="10" t="n">
        <v>242</v>
      </c>
      <c r="AJ124" s="10"/>
      <c r="AK124" s="9" t="n">
        <v>242</v>
      </c>
      <c r="AL124" s="10" t="n">
        <v>0.391003951</v>
      </c>
      <c r="AM124" s="10" t="n">
        <v>242</v>
      </c>
      <c r="AN124" s="10" t="n">
        <v>0.379733238</v>
      </c>
      <c r="AO124" s="10" t="n">
        <v>242</v>
      </c>
      <c r="AP124" s="10" t="n">
        <v>0.308275787</v>
      </c>
      <c r="AQ124" s="10" t="n">
        <v>242</v>
      </c>
      <c r="AR124" s="10" t="n">
        <v>0.616837874</v>
      </c>
      <c r="AS124" s="10" t="n">
        <v>242</v>
      </c>
      <c r="AT124" s="10" t="n">
        <v>0.602958235</v>
      </c>
      <c r="AU124" s="10"/>
      <c r="AV124" s="10" t="n">
        <v>242</v>
      </c>
      <c r="AW124" s="10" t="n">
        <v>0.49790815</v>
      </c>
      <c r="AX124" s="10" t="n">
        <v>0.153277971</v>
      </c>
      <c r="BG124" s="0" t="n">
        <v>242</v>
      </c>
      <c r="BH124" s="0" t="n">
        <v>0.447065305282729</v>
      </c>
      <c r="BI124" s="0" t="n">
        <v>242</v>
      </c>
      <c r="BJ124" s="0" t="n">
        <v>0.534237461969046</v>
      </c>
      <c r="BK124" s="0" t="n">
        <v>242</v>
      </c>
      <c r="BL124" s="0" t="n">
        <v>0.415842015828825</v>
      </c>
      <c r="BM124" s="0" t="n">
        <v>242</v>
      </c>
      <c r="BO124" s="0" t="n">
        <v>242</v>
      </c>
      <c r="BP124" s="0" t="n">
        <v>0.546843280323239</v>
      </c>
      <c r="BQ124" s="0" t="n">
        <v>242</v>
      </c>
      <c r="BR124" s="0" t="n">
        <v>0.621905727944902</v>
      </c>
      <c r="BS124" s="0" t="n">
        <v>242</v>
      </c>
      <c r="BT124" s="0" t="n">
        <v>0.644079116077964</v>
      </c>
      <c r="BU124" s="0" t="n">
        <v>242</v>
      </c>
      <c r="BV124" s="0" t="n">
        <v>0.664470718275164</v>
      </c>
      <c r="BW124" s="0" t="n">
        <v>242</v>
      </c>
      <c r="BX124" s="0" t="n">
        <v>0.475434911116824</v>
      </c>
      <c r="BY124" s="0" t="n">
        <v>242</v>
      </c>
      <c r="BZ124" s="0" t="n">
        <f aca="false">AVERAGE(BX124,BV124,BT124,BR124,BP124,BN124,BL124,BJ124,BH124)</f>
        <v>0.543734817102337</v>
      </c>
      <c r="CA124" s="0" t="n">
        <f aca="false">STDEV(BX124,BV124,BT124,BR124,BP124,BN124,BL124,BJ124,BH124)</f>
        <v>0.0935209144367959</v>
      </c>
      <c r="CI124" s="0" t="n">
        <v>242</v>
      </c>
      <c r="CJ124" s="0" t="n">
        <v>0.645608212067632</v>
      </c>
      <c r="CK124" s="0" t="n">
        <v>242</v>
      </c>
      <c r="CL124" s="0" t="n">
        <v>0.579442684945263</v>
      </c>
      <c r="CM124" s="0" t="n">
        <v>242</v>
      </c>
      <c r="CN124" s="0" t="n">
        <v>0.504129238790975</v>
      </c>
      <c r="CO124" s="0" t="n">
        <v>242</v>
      </c>
      <c r="CP124" s="0" t="n">
        <v>0.739837422641687</v>
      </c>
      <c r="CQ124" s="0" t="n">
        <v>242</v>
      </c>
      <c r="CR124" s="0" t="n">
        <v>0.691229693872203</v>
      </c>
      <c r="CT124" s="0" t="n">
        <v>242</v>
      </c>
      <c r="CU124" s="0" t="n">
        <f aca="false">AVERAGE(CR124,CP124,CN124,CL124,CJ124)</f>
        <v>0.632049450463552</v>
      </c>
      <c r="CV124" s="0" t="n">
        <f aca="false">STDEV(CR124,CP124,CN124,CL124,CJ124)</f>
        <v>0.0927839432567282</v>
      </c>
    </row>
    <row r="125" customFormat="false" ht="15" hidden="false" customHeight="false" outlineLevel="0" collapsed="false">
      <c r="A125" s="0" t="n">
        <v>244</v>
      </c>
      <c r="B125" s="0" t="n">
        <v>0.827190154344632</v>
      </c>
      <c r="G125" s="0" t="n">
        <v>244</v>
      </c>
      <c r="I125" s="0" t="n">
        <v>244</v>
      </c>
      <c r="K125" s="0" t="n">
        <v>244</v>
      </c>
      <c r="L125" s="0" t="n">
        <v>0.86758748638468</v>
      </c>
      <c r="N125" s="0" t="n">
        <v>244</v>
      </c>
      <c r="O125" s="0" t="n">
        <f aca="false">AVERAGE(L125,J125,H125,F125,D125,B125)</f>
        <v>0.847388820364656</v>
      </c>
      <c r="P125" s="0" t="n">
        <f aca="false">STDEV(L125,J125,H125,F125,D125,B125)</f>
        <v>0.0285652274273629</v>
      </c>
      <c r="Y125" s="9" t="n">
        <v>244</v>
      </c>
      <c r="Z125" s="10" t="n">
        <v>0.699638224</v>
      </c>
      <c r="AA125" s="10" t="n">
        <v>244</v>
      </c>
      <c r="AB125" s="10" t="n">
        <v>0.540721042</v>
      </c>
      <c r="AC125" s="10" t="n">
        <v>244</v>
      </c>
      <c r="AD125" s="10" t="n">
        <v>0.354796662</v>
      </c>
      <c r="AE125" s="10" t="n">
        <v>244</v>
      </c>
      <c r="AF125" s="10" t="n">
        <v>0.70544244</v>
      </c>
      <c r="AG125" s="10" t="n">
        <v>244</v>
      </c>
      <c r="AH125" s="10" t="n">
        <v>0.418022797</v>
      </c>
      <c r="AI125" s="10" t="n">
        <v>244</v>
      </c>
      <c r="AJ125" s="10"/>
      <c r="AK125" s="9" t="n">
        <v>244</v>
      </c>
      <c r="AL125" s="10" t="n">
        <v>0.334485887</v>
      </c>
      <c r="AM125" s="10" t="n">
        <v>244</v>
      </c>
      <c r="AN125" s="10" t="n">
        <v>0.453862333</v>
      </c>
      <c r="AO125" s="10" t="n">
        <v>244</v>
      </c>
      <c r="AP125" s="10" t="n">
        <v>0.338635896</v>
      </c>
      <c r="AQ125" s="10" t="n">
        <v>244</v>
      </c>
      <c r="AR125" s="10" t="n">
        <v>0.577192349</v>
      </c>
      <c r="AS125" s="10" t="n">
        <v>244</v>
      </c>
      <c r="AT125" s="10" t="n">
        <v>0.621722285</v>
      </c>
      <c r="AU125" s="10"/>
      <c r="AV125" s="10" t="n">
        <v>244</v>
      </c>
      <c r="AW125" s="10" t="n">
        <v>0.504451992</v>
      </c>
      <c r="AX125" s="10" t="n">
        <v>0.144400386</v>
      </c>
      <c r="BG125" s="0" t="n">
        <v>244</v>
      </c>
      <c r="BH125" s="0" t="n">
        <v>0.401090604323994</v>
      </c>
      <c r="BI125" s="0" t="n">
        <v>244</v>
      </c>
      <c r="BJ125" s="0" t="n">
        <v>0.536376369225236</v>
      </c>
      <c r="BK125" s="0" t="n">
        <v>244</v>
      </c>
      <c r="BL125" s="0" t="n">
        <v>0.426228127272002</v>
      </c>
      <c r="BM125" s="0" t="n">
        <v>244</v>
      </c>
      <c r="BO125" s="0" t="n">
        <v>244</v>
      </c>
      <c r="BP125" s="0" t="n">
        <v>0.486157961547819</v>
      </c>
      <c r="BQ125" s="0" t="n">
        <v>244</v>
      </c>
      <c r="BR125" s="0" t="n">
        <v>0.632190805687963</v>
      </c>
      <c r="BS125" s="0" t="n">
        <v>244</v>
      </c>
      <c r="BT125" s="0" t="n">
        <v>0.674363613986593</v>
      </c>
      <c r="BU125" s="0" t="n">
        <v>244</v>
      </c>
      <c r="BV125" s="0" t="n">
        <v>0.690227198862459</v>
      </c>
      <c r="BW125" s="0" t="n">
        <v>244</v>
      </c>
      <c r="BX125" s="0" t="n">
        <v>0.563039147718399</v>
      </c>
      <c r="BY125" s="0" t="n">
        <v>244</v>
      </c>
      <c r="BZ125" s="0" t="n">
        <f aca="false">AVERAGE(BX125,BV125,BT125,BR125,BP125,BN125,BL125,BJ125,BH125)</f>
        <v>0.551209228578058</v>
      </c>
      <c r="CA125" s="0" t="n">
        <f aca="false">STDEV(BX125,BV125,BT125,BR125,BP125,BN125,BL125,BJ125,BH125)</f>
        <v>0.109413057209725</v>
      </c>
      <c r="CI125" s="0" t="n">
        <v>244</v>
      </c>
      <c r="CJ125" s="0" t="n">
        <v>0.640527741330685</v>
      </c>
      <c r="CK125" s="0" t="n">
        <v>244</v>
      </c>
      <c r="CL125" s="0" t="n">
        <v>0.636255585226015</v>
      </c>
      <c r="CM125" s="0" t="n">
        <v>244</v>
      </c>
      <c r="CN125" s="0" t="n">
        <v>0.463179598925774</v>
      </c>
      <c r="CO125" s="0" t="n">
        <v>244</v>
      </c>
      <c r="CP125" s="0" t="n">
        <v>0.686232026671642</v>
      </c>
      <c r="CQ125" s="0" t="n">
        <v>244</v>
      </c>
      <c r="CR125" s="0" t="n">
        <v>0.699139360971904</v>
      </c>
      <c r="CT125" s="0" t="n">
        <v>244</v>
      </c>
      <c r="CU125" s="0" t="n">
        <f aca="false">AVERAGE(CR125,CP125,CN125,CL125,CJ125)</f>
        <v>0.625066862625204</v>
      </c>
      <c r="CV125" s="0" t="n">
        <f aca="false">STDEV(CR125,CP125,CN125,CL125,CJ125)</f>
        <v>0.0946039438078848</v>
      </c>
    </row>
    <row r="126" customFormat="false" ht="15" hidden="false" customHeight="false" outlineLevel="0" collapsed="false">
      <c r="A126" s="0" t="n">
        <v>246</v>
      </c>
      <c r="B126" s="0" t="n">
        <v>0.827190154344632</v>
      </c>
      <c r="G126" s="0" t="n">
        <v>246</v>
      </c>
      <c r="I126" s="0" t="n">
        <v>246</v>
      </c>
      <c r="K126" s="0" t="n">
        <v>246</v>
      </c>
      <c r="L126" s="0" t="n">
        <v>0.86758748638468</v>
      </c>
      <c r="N126" s="0" t="n">
        <v>246</v>
      </c>
      <c r="O126" s="0" t="n">
        <f aca="false">AVERAGE(L126,J126,H126,F126,D126,B126)</f>
        <v>0.847388820364656</v>
      </c>
      <c r="P126" s="0" t="n">
        <f aca="false">STDEV(L126,J126,H126,F126,D126,B126)</f>
        <v>0.0285652274273629</v>
      </c>
      <c r="Y126" s="9" t="n">
        <v>246</v>
      </c>
      <c r="Z126" s="10" t="n">
        <v>0.690242312</v>
      </c>
      <c r="AA126" s="10" t="n">
        <v>246</v>
      </c>
      <c r="AB126" s="10" t="n">
        <v>0.5515328</v>
      </c>
      <c r="AC126" s="10" t="n">
        <v>246</v>
      </c>
      <c r="AD126" s="10" t="n">
        <v>0.429854411</v>
      </c>
      <c r="AE126" s="10" t="n">
        <v>246</v>
      </c>
      <c r="AF126" s="10" t="n">
        <v>0.814996841</v>
      </c>
      <c r="AG126" s="10" t="n">
        <v>246</v>
      </c>
      <c r="AH126" s="10" t="n">
        <v>0.399210749</v>
      </c>
      <c r="AI126" s="10" t="n">
        <v>246</v>
      </c>
      <c r="AJ126" s="10"/>
      <c r="AK126" s="9" t="n">
        <v>246</v>
      </c>
      <c r="AL126" s="10" t="n">
        <v>0.327964066</v>
      </c>
      <c r="AM126" s="10" t="n">
        <v>246</v>
      </c>
      <c r="AN126" s="10" t="n">
        <v>0.412026786</v>
      </c>
      <c r="AO126" s="10" t="n">
        <v>246</v>
      </c>
      <c r="AP126" s="10" t="n">
        <v>0.339697332</v>
      </c>
      <c r="AQ126" s="10" t="n">
        <v>246</v>
      </c>
      <c r="AR126" s="10" t="n">
        <v>0.644671842</v>
      </c>
      <c r="AS126" s="10" t="n">
        <v>246</v>
      </c>
      <c r="AT126" s="10" t="n">
        <v>0.586407924</v>
      </c>
      <c r="AU126" s="10"/>
      <c r="AV126" s="10" t="n">
        <v>246</v>
      </c>
      <c r="AW126" s="10" t="n">
        <v>0.519660506</v>
      </c>
      <c r="AX126" s="10" t="n">
        <v>0.163541759</v>
      </c>
      <c r="BG126" s="0" t="n">
        <v>246</v>
      </c>
      <c r="BH126" s="0" t="n">
        <v>0.395672088364324</v>
      </c>
      <c r="BI126" s="0" t="n">
        <v>246</v>
      </c>
      <c r="BJ126" s="0" t="n">
        <v>0.572692864695677</v>
      </c>
      <c r="BK126" s="0" t="n">
        <v>246</v>
      </c>
      <c r="BL126" s="0" t="n">
        <v>0.432785121168722</v>
      </c>
      <c r="BM126" s="0" t="n">
        <v>246</v>
      </c>
      <c r="BO126" s="0" t="n">
        <v>246</v>
      </c>
      <c r="BP126" s="0" t="n">
        <v>0.510854550010096</v>
      </c>
      <c r="BQ126" s="0" t="n">
        <v>246</v>
      </c>
      <c r="BR126" s="0" t="n">
        <v>0.633418379195918</v>
      </c>
      <c r="BS126" s="0" t="n">
        <v>246</v>
      </c>
      <c r="BT126" s="0" t="n">
        <v>0.616053472452544</v>
      </c>
      <c r="BU126" s="0" t="n">
        <v>246</v>
      </c>
      <c r="BV126" s="0" t="n">
        <v>0.672248360350397</v>
      </c>
      <c r="BW126" s="0" t="n">
        <v>246</v>
      </c>
      <c r="BX126" s="0" t="n">
        <v>0.589119869574698</v>
      </c>
      <c r="BY126" s="0" t="n">
        <v>246</v>
      </c>
      <c r="BZ126" s="0" t="n">
        <f aca="false">AVERAGE(BX126,BV126,BT126,BR126,BP126,BN126,BL126,BJ126,BH126)</f>
        <v>0.552855588226547</v>
      </c>
      <c r="CA126" s="0" t="n">
        <f aca="false">STDEV(BX126,BV126,BT126,BR126,BP126,BN126,BL126,BJ126,BH126)</f>
        <v>0.0980781338918304</v>
      </c>
      <c r="CI126" s="0" t="n">
        <v>246</v>
      </c>
      <c r="CJ126" s="0" t="n">
        <v>0.696797341535261</v>
      </c>
      <c r="CK126" s="0" t="n">
        <v>246</v>
      </c>
      <c r="CL126" s="0" t="n">
        <v>0.722715996386831</v>
      </c>
      <c r="CM126" s="0" t="n">
        <v>246</v>
      </c>
      <c r="CN126" s="0" t="n">
        <v>0.489984057651002</v>
      </c>
      <c r="CO126" s="0" t="n">
        <v>246</v>
      </c>
      <c r="CP126" s="0" t="n">
        <v>0.644901166522474</v>
      </c>
      <c r="CQ126" s="0" t="n">
        <v>246</v>
      </c>
      <c r="CR126" s="0" t="n">
        <v>0.725970576898394</v>
      </c>
      <c r="CT126" s="0" t="n">
        <v>246</v>
      </c>
      <c r="CU126" s="0" t="n">
        <f aca="false">AVERAGE(CR126,CP126,CN126,CL126,CJ126)</f>
        <v>0.656073827798792</v>
      </c>
      <c r="CV126" s="0" t="n">
        <f aca="false">STDEV(CR126,CP126,CN126,CL126,CJ126)</f>
        <v>0.0983562133873538</v>
      </c>
    </row>
    <row r="127" customFormat="false" ht="15" hidden="false" customHeight="false" outlineLevel="0" collapsed="false">
      <c r="A127" s="0" t="n">
        <v>248</v>
      </c>
      <c r="B127" s="0" t="n">
        <v>0.761708509378575</v>
      </c>
      <c r="G127" s="0" t="n">
        <v>248</v>
      </c>
      <c r="I127" s="0" t="n">
        <v>248</v>
      </c>
      <c r="K127" s="0" t="n">
        <v>248</v>
      </c>
      <c r="L127" s="0" t="n">
        <v>0.82203995742102</v>
      </c>
      <c r="N127" s="0" t="n">
        <v>248</v>
      </c>
      <c r="O127" s="0" t="n">
        <f aca="false">AVERAGE(L127,J127,H127,F127,D127,B127)</f>
        <v>0.791874233399798</v>
      </c>
      <c r="P127" s="0" t="n">
        <f aca="false">STDEV(L127,J127,H127,F127,D127,B127)</f>
        <v>0.0426607760296168</v>
      </c>
      <c r="Y127" s="9" t="n">
        <v>248</v>
      </c>
      <c r="Z127" s="10" t="n">
        <v>0.610362399</v>
      </c>
      <c r="AA127" s="10" t="n">
        <v>248</v>
      </c>
      <c r="AB127" s="10" t="n">
        <v>0.560522015</v>
      </c>
      <c r="AC127" s="10" t="n">
        <v>248</v>
      </c>
      <c r="AD127" s="10" t="n">
        <v>0.38049761</v>
      </c>
      <c r="AE127" s="10" t="n">
        <v>248</v>
      </c>
      <c r="AF127" s="10" t="n">
        <v>0.853610165</v>
      </c>
      <c r="AG127" s="10" t="n">
        <v>248</v>
      </c>
      <c r="AH127" s="10" t="n">
        <v>0.409961533</v>
      </c>
      <c r="AI127" s="10" t="n">
        <v>248</v>
      </c>
      <c r="AJ127" s="10"/>
      <c r="AK127" s="9" t="n">
        <v>248</v>
      </c>
      <c r="AL127" s="10" t="n">
        <v>0.377077727</v>
      </c>
      <c r="AM127" s="10" t="n">
        <v>248</v>
      </c>
      <c r="AN127" s="10" t="n">
        <v>0.570106575</v>
      </c>
      <c r="AO127" s="10" t="n">
        <v>248</v>
      </c>
      <c r="AP127" s="10" t="n">
        <v>0.320630506</v>
      </c>
      <c r="AQ127" s="10" t="n">
        <v>248</v>
      </c>
      <c r="AR127" s="10" t="n">
        <v>0.666942121</v>
      </c>
      <c r="AS127" s="10" t="n">
        <v>248</v>
      </c>
      <c r="AT127" s="10" t="n">
        <v>0.623121271</v>
      </c>
      <c r="AU127" s="10"/>
      <c r="AV127" s="10" t="n">
        <v>248</v>
      </c>
      <c r="AW127" s="10" t="n">
        <v>0.537283192</v>
      </c>
      <c r="AX127" s="10" t="n">
        <v>0.164855848</v>
      </c>
      <c r="BG127" s="0" t="n">
        <v>248</v>
      </c>
      <c r="BH127" s="0" t="n">
        <v>0.438013689618318</v>
      </c>
      <c r="BI127" s="0" t="n">
        <v>248</v>
      </c>
      <c r="BJ127" s="0" t="n">
        <v>0.605786450960822</v>
      </c>
      <c r="BK127" s="0" t="n">
        <v>248</v>
      </c>
      <c r="BL127" s="0" t="n">
        <v>0.406514073629582</v>
      </c>
      <c r="BM127" s="0" t="n">
        <v>248</v>
      </c>
      <c r="BO127" s="0" t="n">
        <v>248</v>
      </c>
      <c r="BP127" s="0" t="n">
        <v>0.539791682014817</v>
      </c>
      <c r="BQ127" s="0" t="n">
        <v>248</v>
      </c>
      <c r="BR127" s="0" t="n">
        <v>0.652405259876741</v>
      </c>
      <c r="BS127" s="0" t="n">
        <v>248</v>
      </c>
      <c r="BT127" s="0" t="n">
        <v>0.654750757942111</v>
      </c>
      <c r="BU127" s="0" t="n">
        <v>248</v>
      </c>
      <c r="BV127" s="0" t="n">
        <v>0.681038919611062</v>
      </c>
      <c r="BW127" s="0" t="n">
        <v>248</v>
      </c>
      <c r="BX127" s="0" t="n">
        <v>0.539226988814641</v>
      </c>
      <c r="BY127" s="0" t="n">
        <v>248</v>
      </c>
      <c r="BZ127" s="0" t="n">
        <f aca="false">AVERAGE(BX127,BV127,BT127,BR127,BP127,BN127,BL127,BJ127,BH127)</f>
        <v>0.564690977808512</v>
      </c>
      <c r="CA127" s="0" t="n">
        <f aca="false">STDEV(BX127,BV127,BT127,BR127,BP127,BN127,BL127,BJ127,BH127)</f>
        <v>0.102375847303043</v>
      </c>
      <c r="CI127" s="0" t="n">
        <v>248</v>
      </c>
      <c r="CJ127" s="0" t="n">
        <v>0.659378641208788</v>
      </c>
      <c r="CK127" s="0" t="n">
        <v>248</v>
      </c>
      <c r="CL127" s="0" t="n">
        <v>0.620425234892724</v>
      </c>
      <c r="CM127" s="0" t="n">
        <v>248</v>
      </c>
      <c r="CN127" s="0" t="n">
        <v>0.457162319603938</v>
      </c>
      <c r="CO127" s="0" t="n">
        <v>248</v>
      </c>
      <c r="CP127" s="0" t="n">
        <v>0.73302273560647</v>
      </c>
      <c r="CQ127" s="0" t="n">
        <v>248</v>
      </c>
      <c r="CR127" s="0" t="n">
        <v>0.728286740570654</v>
      </c>
      <c r="CT127" s="0" t="n">
        <v>248</v>
      </c>
      <c r="CU127" s="0" t="n">
        <f aca="false">AVERAGE(CR127,CP127,CN127,CL127,CJ127)</f>
        <v>0.639655134376514</v>
      </c>
      <c r="CV127" s="0" t="n">
        <f aca="false">STDEV(CR127,CP127,CN127,CL127,CJ127)</f>
        <v>0.112511670256385</v>
      </c>
    </row>
    <row r="128" customFormat="false" ht="15" hidden="false" customHeight="false" outlineLevel="0" collapsed="false">
      <c r="A128" s="0" t="n">
        <v>250</v>
      </c>
      <c r="B128" s="0" t="n">
        <v>0.747707581159456</v>
      </c>
      <c r="G128" s="0" t="n">
        <v>250</v>
      </c>
      <c r="I128" s="0" t="n">
        <v>250</v>
      </c>
      <c r="K128" s="0" t="n">
        <v>250</v>
      </c>
      <c r="L128" s="0" t="n">
        <v>0.82203995742102</v>
      </c>
      <c r="N128" s="0" t="n">
        <v>250</v>
      </c>
      <c r="O128" s="0" t="n">
        <f aca="false">AVERAGE(L128,J128,H128,F128,D128,B128)</f>
        <v>0.784873769290238</v>
      </c>
      <c r="P128" s="0" t="n">
        <f aca="false">STDEV(L128,J128,H128,F128,D128,B128)</f>
        <v>0.0525609273162623</v>
      </c>
      <c r="Y128" s="9" t="n">
        <v>250</v>
      </c>
      <c r="Z128" s="10" t="n">
        <v>0.674704503</v>
      </c>
      <c r="AA128" s="10" t="n">
        <v>250</v>
      </c>
      <c r="AB128" s="10" t="n">
        <v>0.56475657</v>
      </c>
      <c r="AC128" s="10" t="n">
        <v>250</v>
      </c>
      <c r="AD128" s="10" t="n">
        <v>0.372616195</v>
      </c>
      <c r="AE128" s="10" t="n">
        <v>250</v>
      </c>
      <c r="AF128" s="10" t="n">
        <v>0.716738371</v>
      </c>
      <c r="AG128" s="10" t="n">
        <v>250</v>
      </c>
      <c r="AH128" s="10" t="n">
        <v>0.379623104</v>
      </c>
      <c r="AI128" s="10" t="n">
        <v>250</v>
      </c>
      <c r="AJ128" s="10"/>
      <c r="AK128" s="9" t="n">
        <v>250</v>
      </c>
      <c r="AL128" s="10" t="n">
        <v>0.326814483</v>
      </c>
      <c r="AM128" s="10" t="n">
        <v>250</v>
      </c>
      <c r="AN128" s="10" t="n">
        <v>0.488820893</v>
      </c>
      <c r="AO128" s="10" t="n">
        <v>250</v>
      </c>
      <c r="AP128" s="10" t="n">
        <v>0.344376076</v>
      </c>
      <c r="AQ128" s="10" t="n">
        <v>250</v>
      </c>
      <c r="AR128" s="10" t="n">
        <v>0.560163492</v>
      </c>
      <c r="AS128" s="10" t="n">
        <v>250</v>
      </c>
      <c r="AT128" s="10" t="n">
        <v>0.667856767</v>
      </c>
      <c r="AU128" s="10"/>
      <c r="AV128" s="10" t="n">
        <v>250</v>
      </c>
      <c r="AW128" s="10" t="n">
        <v>0.509647045</v>
      </c>
      <c r="AX128" s="10" t="n">
        <v>0.148177715</v>
      </c>
      <c r="BG128" s="0" t="n">
        <v>250</v>
      </c>
      <c r="BH128" s="0" t="n">
        <v>0.414136191890234</v>
      </c>
      <c r="BI128" s="0" t="n">
        <v>250</v>
      </c>
      <c r="BJ128" s="0" t="n">
        <v>0.587141633523475</v>
      </c>
      <c r="BK128" s="0" t="n">
        <v>250</v>
      </c>
      <c r="BL128" s="0" t="n">
        <v>0.389749102297152</v>
      </c>
      <c r="BM128" s="0" t="n">
        <v>250</v>
      </c>
      <c r="BO128" s="0" t="n">
        <v>250</v>
      </c>
      <c r="BP128" s="0" t="n">
        <v>0.470185732438898</v>
      </c>
      <c r="BQ128" s="0" t="n">
        <v>250</v>
      </c>
      <c r="BR128" s="0" t="n">
        <v>0.617371251765372</v>
      </c>
      <c r="BS128" s="0" t="n">
        <v>250</v>
      </c>
      <c r="BT128" s="0" t="n">
        <v>0.655023067820824</v>
      </c>
      <c r="BU128" s="0" t="n">
        <v>250</v>
      </c>
      <c r="BV128" s="0" t="n">
        <v>0.641774497276167</v>
      </c>
      <c r="BW128" s="0" t="n">
        <v>250</v>
      </c>
      <c r="BX128" s="0" t="n">
        <v>0.635109527428242</v>
      </c>
      <c r="BY128" s="0" t="n">
        <v>250</v>
      </c>
      <c r="BZ128" s="0" t="n">
        <f aca="false">AVERAGE(BX128,BV128,BT128,BR128,BP128,BN128,BL128,BJ128,BH128)</f>
        <v>0.551311375555046</v>
      </c>
      <c r="CA128" s="0" t="n">
        <f aca="false">STDEV(BX128,BV128,BT128,BR128,BP128,BN128,BL128,BJ128,BH128)</f>
        <v>0.108962841318415</v>
      </c>
      <c r="CI128" s="0" t="n">
        <v>250</v>
      </c>
      <c r="CJ128" s="0" t="n">
        <v>0.694573723711732</v>
      </c>
      <c r="CK128" s="0" t="n">
        <v>250</v>
      </c>
      <c r="CL128" s="0" t="n">
        <v>0.75593817628438</v>
      </c>
      <c r="CM128" s="0" t="n">
        <v>250</v>
      </c>
      <c r="CN128" s="0" t="n">
        <v>0.454509550286324</v>
      </c>
      <c r="CO128" s="0" t="n">
        <v>250</v>
      </c>
      <c r="CP128" s="0" t="n">
        <v>0.818300073756522</v>
      </c>
      <c r="CQ128" s="0" t="n">
        <v>250</v>
      </c>
      <c r="CR128" s="0" t="n">
        <v>0.711343884221188</v>
      </c>
      <c r="CT128" s="0" t="n">
        <v>250</v>
      </c>
      <c r="CU128" s="0" t="n">
        <f aca="false">AVERAGE(CR128,CP128,CN128,CL128,CJ128)</f>
        <v>0.686933081652029</v>
      </c>
      <c r="CV128" s="0" t="n">
        <f aca="false">STDEV(CR128,CP128,CN128,CL128,CJ128)</f>
        <v>0.138468366717332</v>
      </c>
    </row>
    <row r="129" customFormat="false" ht="15" hidden="false" customHeight="false" outlineLevel="0" collapsed="false">
      <c r="A129" s="0" t="n">
        <v>252</v>
      </c>
      <c r="B129" s="0" t="n">
        <v>0.743801142472362</v>
      </c>
      <c r="G129" s="0" t="n">
        <v>252</v>
      </c>
      <c r="I129" s="0" t="n">
        <v>252</v>
      </c>
      <c r="K129" s="0" t="n">
        <v>252</v>
      </c>
      <c r="L129" s="0" t="n">
        <v>0.82203995742102</v>
      </c>
      <c r="N129" s="0" t="n">
        <v>252</v>
      </c>
      <c r="O129" s="0" t="n">
        <f aca="false">AVERAGE(L129,J129,H129,F129,D129,B129)</f>
        <v>0.782920549946691</v>
      </c>
      <c r="P129" s="0" t="n">
        <f aca="false">STDEV(L129,J129,H129,F129,D129,B129)</f>
        <v>0.0553231966021954</v>
      </c>
      <c r="Y129" s="9" t="n">
        <v>252</v>
      </c>
      <c r="Z129" s="10" t="n">
        <v>0.710609424</v>
      </c>
      <c r="AA129" s="10" t="n">
        <v>252</v>
      </c>
      <c r="AB129" s="10" t="n">
        <v>0.531475671</v>
      </c>
      <c r="AC129" s="10" t="n">
        <v>252</v>
      </c>
      <c r="AD129" s="10" t="n">
        <v>0.37171399</v>
      </c>
      <c r="AE129" s="10" t="n">
        <v>252</v>
      </c>
      <c r="AF129" s="10" t="n">
        <v>0.742064063</v>
      </c>
      <c r="AG129" s="10" t="n">
        <v>252</v>
      </c>
      <c r="AH129" s="10" t="n">
        <v>0.382575063</v>
      </c>
      <c r="AI129" s="10" t="n">
        <v>252</v>
      </c>
      <c r="AJ129" s="10"/>
      <c r="AK129" s="9" t="n">
        <v>252</v>
      </c>
      <c r="AL129" s="10" t="n">
        <v>0.352155223</v>
      </c>
      <c r="AM129" s="10" t="n">
        <v>252</v>
      </c>
      <c r="AN129" s="10" t="n">
        <v>0.36099959</v>
      </c>
      <c r="AO129" s="10" t="n">
        <v>252</v>
      </c>
      <c r="AP129" s="10" t="n">
        <v>0.319651709</v>
      </c>
      <c r="AQ129" s="10" t="n">
        <v>252</v>
      </c>
      <c r="AR129" s="10" t="n">
        <v>0.581761239</v>
      </c>
      <c r="AS129" s="10" t="n">
        <v>252</v>
      </c>
      <c r="AT129" s="10" t="n">
        <v>0.780113429</v>
      </c>
      <c r="AU129" s="10"/>
      <c r="AV129" s="10" t="n">
        <v>252</v>
      </c>
      <c r="AW129" s="10" t="n">
        <v>0.51331194</v>
      </c>
      <c r="AX129" s="10" t="n">
        <v>0.179897819</v>
      </c>
      <c r="BG129" s="0" t="n">
        <v>252</v>
      </c>
      <c r="BH129" s="0" t="n">
        <v>0.411211708932263</v>
      </c>
      <c r="BI129" s="0" t="n">
        <v>252</v>
      </c>
      <c r="BJ129" s="0" t="n">
        <v>0.608149551972313</v>
      </c>
      <c r="BK129" s="0" t="n">
        <v>252</v>
      </c>
      <c r="BL129" s="0" t="n">
        <v>0.445078025266011</v>
      </c>
      <c r="BM129" s="0" t="n">
        <v>252</v>
      </c>
      <c r="BO129" s="0" t="n">
        <v>252</v>
      </c>
      <c r="BP129" s="0" t="n">
        <v>0.489778455222004</v>
      </c>
      <c r="BQ129" s="0" t="n">
        <v>252</v>
      </c>
      <c r="BR129" s="0" t="n">
        <v>0.617398278669025</v>
      </c>
      <c r="BS129" s="0" t="n">
        <v>252</v>
      </c>
      <c r="BT129" s="0" t="n">
        <v>0.600709594949278</v>
      </c>
      <c r="BU129" s="0" t="n">
        <v>252</v>
      </c>
      <c r="BV129" s="0" t="n">
        <v>0.656839366154807</v>
      </c>
      <c r="BW129" s="0" t="n">
        <v>252</v>
      </c>
      <c r="BX129" s="0" t="n">
        <v>0.604465168212243</v>
      </c>
      <c r="BY129" s="0" t="n">
        <v>252</v>
      </c>
      <c r="BZ129" s="0" t="n">
        <f aca="false">AVERAGE(BX129,BV129,BT129,BR129,BP129,BN129,BL129,BJ129,BH129)</f>
        <v>0.554203768672243</v>
      </c>
      <c r="CA129" s="0" t="n">
        <f aca="false">STDEV(BX129,BV129,BT129,BR129,BP129,BN129,BL129,BJ129,BH129)</f>
        <v>0.0915209091624343</v>
      </c>
      <c r="CI129" s="0" t="n">
        <v>252</v>
      </c>
      <c r="CJ129" s="0" t="n">
        <v>0.63239282439329</v>
      </c>
      <c r="CK129" s="0" t="n">
        <v>252</v>
      </c>
      <c r="CL129" s="0" t="n">
        <v>0.705860337816515</v>
      </c>
      <c r="CM129" s="0" t="n">
        <v>252</v>
      </c>
      <c r="CN129" s="0" t="n">
        <v>0.499670848661229</v>
      </c>
      <c r="CO129" s="0" t="n">
        <v>252</v>
      </c>
      <c r="CP129" s="0" t="n">
        <v>0.785923083016492</v>
      </c>
      <c r="CQ129" s="0" t="n">
        <v>252</v>
      </c>
      <c r="CR129" s="0" t="n">
        <v>0.729062845195196</v>
      </c>
      <c r="CT129" s="0" t="n">
        <v>252</v>
      </c>
      <c r="CU129" s="0" t="n">
        <f aca="false">AVERAGE(CR129,CP129,CN129,CL129,CJ129)</f>
        <v>0.670581987816544</v>
      </c>
      <c r="CV129" s="0" t="n">
        <f aca="false">STDEV(CR129,CP129,CN129,CL129,CJ129)</f>
        <v>0.110269182674401</v>
      </c>
    </row>
    <row r="130" customFormat="false" ht="15" hidden="false" customHeight="false" outlineLevel="0" collapsed="false">
      <c r="A130" s="0" t="n">
        <v>254</v>
      </c>
      <c r="B130" s="0" t="n">
        <v>0.831385194361813</v>
      </c>
      <c r="G130" s="0" t="n">
        <v>254</v>
      </c>
      <c r="I130" s="0" t="n">
        <v>254</v>
      </c>
      <c r="K130" s="0" t="n">
        <v>254</v>
      </c>
      <c r="N130" s="0" t="n">
        <v>254</v>
      </c>
      <c r="O130" s="0" t="n">
        <f aca="false">AVERAGE(L130,J130,H130,F130,D130,B130)</f>
        <v>0.831385194361813</v>
      </c>
      <c r="P130" s="0" t="e">
        <f aca="false">STDEV(L130,J130,H130,F130,D130,B130)</f>
        <v>#DIV/0!</v>
      </c>
      <c r="Y130" s="9" t="n">
        <v>254</v>
      </c>
      <c r="Z130" s="10" t="n">
        <v>0.664923747</v>
      </c>
      <c r="AA130" s="10" t="n">
        <v>254</v>
      </c>
      <c r="AB130" s="10" t="n">
        <v>0.552588604</v>
      </c>
      <c r="AC130" s="10" t="n">
        <v>254</v>
      </c>
      <c r="AD130" s="10" t="n">
        <v>0.495870581</v>
      </c>
      <c r="AE130" s="10" t="n">
        <v>254</v>
      </c>
      <c r="AF130" s="10" t="n">
        <v>0.895335508</v>
      </c>
      <c r="AG130" s="10" t="n">
        <v>254</v>
      </c>
      <c r="AH130" s="10" t="n">
        <v>0.450728775</v>
      </c>
      <c r="AI130" s="10" t="n">
        <v>254</v>
      </c>
      <c r="AJ130" s="10"/>
      <c r="AK130" s="9" t="n">
        <v>254</v>
      </c>
      <c r="AL130" s="10" t="n">
        <v>0.35950859</v>
      </c>
      <c r="AM130" s="10" t="n">
        <v>254</v>
      </c>
      <c r="AN130" s="10" t="n">
        <v>0.47766972</v>
      </c>
      <c r="AO130" s="10" t="n">
        <v>254</v>
      </c>
      <c r="AP130" s="10" t="n">
        <v>0.33888431</v>
      </c>
      <c r="AQ130" s="10" t="n">
        <v>254</v>
      </c>
      <c r="AR130" s="10" t="n">
        <v>0.601316292</v>
      </c>
      <c r="AS130" s="10" t="n">
        <v>254</v>
      </c>
      <c r="AT130" s="10" t="n">
        <v>0.740814706</v>
      </c>
      <c r="AU130" s="10"/>
      <c r="AV130" s="10" t="n">
        <v>254</v>
      </c>
      <c r="AW130" s="10" t="n">
        <v>0.557764083</v>
      </c>
      <c r="AX130" s="10" t="n">
        <v>0.173136053</v>
      </c>
      <c r="BG130" s="0" t="n">
        <v>254</v>
      </c>
      <c r="BH130" s="0" t="n">
        <v>0.349442631786768</v>
      </c>
      <c r="BI130" s="0" t="n">
        <v>254</v>
      </c>
      <c r="BJ130" s="0" t="n">
        <v>0.606105016647717</v>
      </c>
      <c r="BK130" s="0" t="n">
        <v>254</v>
      </c>
      <c r="BL130" s="0" t="n">
        <v>0.426673058528211</v>
      </c>
      <c r="BM130" s="0" t="n">
        <v>254</v>
      </c>
      <c r="BO130" s="0" t="n">
        <v>254</v>
      </c>
      <c r="BP130" s="0" t="n">
        <v>0.524278435398296</v>
      </c>
      <c r="BQ130" s="0" t="n">
        <v>254</v>
      </c>
      <c r="BR130" s="0" t="n">
        <v>0.66066584813801</v>
      </c>
      <c r="BS130" s="0" t="n">
        <v>254</v>
      </c>
      <c r="BT130" s="0" t="n">
        <v>0.655255305835059</v>
      </c>
      <c r="BU130" s="0" t="n">
        <v>254</v>
      </c>
      <c r="BV130" s="0" t="n">
        <v>0.704549003938698</v>
      </c>
      <c r="BW130" s="0" t="n">
        <v>254</v>
      </c>
      <c r="BX130" s="0" t="n">
        <v>0.587305744366254</v>
      </c>
      <c r="BY130" s="0" t="n">
        <v>254</v>
      </c>
      <c r="BZ130" s="0" t="n">
        <f aca="false">AVERAGE(BX130,BV130,BT130,BR130,BP130,BN130,BL130,BJ130,BH130)</f>
        <v>0.564284380579876</v>
      </c>
      <c r="CA130" s="0" t="n">
        <f aca="false">STDEV(BX130,BV130,BT130,BR130,BP130,BN130,BL130,BJ130,BH130)</f>
        <v>0.123179624079923</v>
      </c>
      <c r="CI130" s="0" t="n">
        <v>254</v>
      </c>
      <c r="CJ130" s="0" t="n">
        <v>0.66014607571114</v>
      </c>
      <c r="CK130" s="0" t="n">
        <v>254</v>
      </c>
      <c r="CL130" s="0" t="n">
        <v>0.760700015008257</v>
      </c>
      <c r="CM130" s="0" t="n">
        <v>254</v>
      </c>
      <c r="CN130" s="0" t="n">
        <v>0.493773301703997</v>
      </c>
      <c r="CO130" s="0" t="n">
        <v>254</v>
      </c>
      <c r="CP130" s="0" t="n">
        <v>0.740437174252356</v>
      </c>
      <c r="CQ130" s="0" t="n">
        <v>254</v>
      </c>
      <c r="CR130" s="0" t="n">
        <v>0.630638096834416</v>
      </c>
      <c r="CT130" s="0" t="n">
        <v>254</v>
      </c>
      <c r="CU130" s="0" t="n">
        <f aca="false">AVERAGE(CR130,CP130,CN130,CL130,CJ130)</f>
        <v>0.657138932702033</v>
      </c>
      <c r="CV130" s="0" t="n">
        <f aca="false">STDEV(CR130,CP130,CN130,CL130,CJ130)</f>
        <v>0.106140427519347</v>
      </c>
    </row>
    <row r="131" customFormat="false" ht="15" hidden="false" customHeight="false" outlineLevel="0" collapsed="false">
      <c r="A131" s="0" t="n">
        <v>256</v>
      </c>
      <c r="B131" s="0" t="n">
        <v>0.905166085820401</v>
      </c>
      <c r="G131" s="0" t="n">
        <v>256</v>
      </c>
      <c r="I131" s="0" t="n">
        <v>256</v>
      </c>
      <c r="K131" s="0" t="n">
        <v>256</v>
      </c>
      <c r="L131" s="0" t="n">
        <v>0.708665442577777</v>
      </c>
      <c r="N131" s="0" t="n">
        <v>256</v>
      </c>
      <c r="O131" s="0" t="n">
        <f aca="false">AVERAGE(L131,J131,H131,F131,D131,B131)</f>
        <v>0.806915764199089</v>
      </c>
      <c r="P131" s="0" t="n">
        <f aca="false">STDEV(L131,J131,H131,F131,D131,B131)</f>
        <v>0.138946937344378</v>
      </c>
      <c r="Y131" s="9" t="n">
        <v>256</v>
      </c>
      <c r="Z131" s="10" t="n">
        <v>0.736413634</v>
      </c>
      <c r="AA131" s="10" t="n">
        <v>256</v>
      </c>
      <c r="AB131" s="10" t="n">
        <v>0.555394484</v>
      </c>
      <c r="AC131" s="10" t="n">
        <v>256</v>
      </c>
      <c r="AD131" s="10" t="n">
        <v>0.427594624</v>
      </c>
      <c r="AE131" s="10" t="n">
        <v>256</v>
      </c>
      <c r="AF131" s="10" t="n">
        <v>0.671917091</v>
      </c>
      <c r="AG131" s="10" t="n">
        <v>256</v>
      </c>
      <c r="AH131" s="10" t="n">
        <v>0.514245403</v>
      </c>
      <c r="AI131" s="10" t="n">
        <v>256</v>
      </c>
      <c r="AJ131" s="10"/>
      <c r="AK131" s="9" t="n">
        <v>256</v>
      </c>
      <c r="AL131" s="10" t="n">
        <v>0.38296552</v>
      </c>
      <c r="AM131" s="10" t="n">
        <v>256</v>
      </c>
      <c r="AN131" s="10" t="n">
        <v>0.541790801</v>
      </c>
      <c r="AO131" s="10" t="n">
        <v>256</v>
      </c>
      <c r="AP131" s="10" t="n">
        <v>0.376522254</v>
      </c>
      <c r="AQ131" s="10" t="n">
        <v>256</v>
      </c>
      <c r="AR131" s="10" t="n">
        <v>0.684371998</v>
      </c>
      <c r="AS131" s="10" t="n">
        <v>256</v>
      </c>
      <c r="AT131" s="10" t="n">
        <v>0.74442821</v>
      </c>
      <c r="AU131" s="10"/>
      <c r="AV131" s="10" t="n">
        <v>256</v>
      </c>
      <c r="AW131" s="10" t="n">
        <v>0.563564402</v>
      </c>
      <c r="AX131" s="10" t="n">
        <v>0.140627584</v>
      </c>
      <c r="BG131" s="0" t="n">
        <v>256</v>
      </c>
      <c r="BH131" s="0" t="n">
        <v>0.360983448260636</v>
      </c>
      <c r="BI131" s="0" t="n">
        <v>256</v>
      </c>
      <c r="BJ131" s="0" t="n">
        <v>0.631165976571128</v>
      </c>
      <c r="BK131" s="0" t="n">
        <v>256</v>
      </c>
      <c r="BL131" s="0" t="n">
        <v>0.417673173877976</v>
      </c>
      <c r="BM131" s="0" t="n">
        <v>256</v>
      </c>
      <c r="BO131" s="0" t="n">
        <v>256</v>
      </c>
      <c r="BP131" s="0" t="n">
        <v>0.527310380949229</v>
      </c>
      <c r="BQ131" s="0" t="n">
        <v>256</v>
      </c>
      <c r="BR131" s="0" t="n">
        <v>0.647981971302625</v>
      </c>
      <c r="BS131" s="0" t="n">
        <v>256</v>
      </c>
      <c r="BT131" s="0" t="n">
        <v>0.660268159508409</v>
      </c>
      <c r="BU131" s="0" t="n">
        <v>256</v>
      </c>
      <c r="BV131" s="0" t="n">
        <v>0.671515593893399</v>
      </c>
      <c r="BW131" s="0" t="n">
        <v>256</v>
      </c>
      <c r="BX131" s="0" t="n">
        <v>0.545246915268027</v>
      </c>
      <c r="BY131" s="0" t="n">
        <v>256</v>
      </c>
      <c r="BZ131" s="0" t="n">
        <f aca="false">AVERAGE(BX131,BV131,BT131,BR131,BP131,BN131,BL131,BJ131,BH131)</f>
        <v>0.557768202453929</v>
      </c>
      <c r="CA131" s="0" t="n">
        <f aca="false">STDEV(BX131,BV131,BT131,BR131,BP131,BN131,BL131,BJ131,BH131)</f>
        <v>0.117355251650044</v>
      </c>
      <c r="CI131" s="0" t="n">
        <v>256</v>
      </c>
      <c r="CJ131" s="0" t="n">
        <v>0.73924050206208</v>
      </c>
      <c r="CK131" s="0" t="n">
        <v>256</v>
      </c>
      <c r="CL131" s="0" t="n">
        <v>0.783777313921803</v>
      </c>
      <c r="CM131" s="0" t="n">
        <v>256</v>
      </c>
      <c r="CN131" s="0" t="n">
        <v>0.461813302389722</v>
      </c>
      <c r="CO131" s="0" t="n">
        <v>256</v>
      </c>
      <c r="CP131" s="0" t="n">
        <v>0.75174601465172</v>
      </c>
      <c r="CQ131" s="0" t="n">
        <v>256</v>
      </c>
      <c r="CR131" s="0" t="n">
        <v>0.686372809766722</v>
      </c>
      <c r="CT131" s="0" t="n">
        <v>256</v>
      </c>
      <c r="CU131" s="0" t="n">
        <f aca="false">AVERAGE(CR131,CP131,CN131,CL131,CJ131)</f>
        <v>0.684589988558409</v>
      </c>
      <c r="CV131" s="0" t="n">
        <f aca="false">STDEV(CR131,CP131,CN131,CL131,CJ131)</f>
        <v>0.129390268501312</v>
      </c>
    </row>
    <row r="132" customFormat="false" ht="15" hidden="false" customHeight="false" outlineLevel="0" collapsed="false">
      <c r="A132" s="0" t="n">
        <v>258</v>
      </c>
      <c r="B132" s="0" t="n">
        <v>0.711360812579876</v>
      </c>
      <c r="G132" s="0" t="n">
        <v>258</v>
      </c>
      <c r="I132" s="0" t="n">
        <v>258</v>
      </c>
      <c r="K132" s="0" t="n">
        <v>258</v>
      </c>
      <c r="N132" s="0" t="n">
        <v>258</v>
      </c>
      <c r="O132" s="0" t="n">
        <f aca="false">AVERAGE(L132,J132,H132,F132,D132,B132)</f>
        <v>0.711360812579876</v>
      </c>
      <c r="P132" s="0" t="e">
        <f aca="false">STDEV(L132,J132,H132,F132,D132,B132)</f>
        <v>#DIV/0!</v>
      </c>
      <c r="Y132" s="9" t="n">
        <v>258</v>
      </c>
      <c r="Z132" s="10" t="n">
        <v>0.657452788</v>
      </c>
      <c r="AA132" s="10" t="n">
        <v>258</v>
      </c>
      <c r="AB132" s="10" t="n">
        <v>0.614790742</v>
      </c>
      <c r="AC132" s="10" t="n">
        <v>258</v>
      </c>
      <c r="AD132" s="10" t="n">
        <v>0.430434843</v>
      </c>
      <c r="AE132" s="10" t="n">
        <v>258</v>
      </c>
      <c r="AF132" s="10" t="n">
        <v>0.675071316</v>
      </c>
      <c r="AG132" s="10" t="n">
        <v>258</v>
      </c>
      <c r="AH132" s="10" t="n">
        <v>0.482714235</v>
      </c>
      <c r="AI132" s="10" t="n">
        <v>258</v>
      </c>
      <c r="AJ132" s="10"/>
      <c r="AK132" s="9" t="n">
        <v>258</v>
      </c>
      <c r="AL132" s="10" t="n">
        <v>0.396608833</v>
      </c>
      <c r="AM132" s="10" t="n">
        <v>258</v>
      </c>
      <c r="AN132" s="10" t="n">
        <v>0.412088255</v>
      </c>
      <c r="AO132" s="10" t="n">
        <v>258</v>
      </c>
      <c r="AP132" s="10" t="n">
        <v>0.347886409</v>
      </c>
      <c r="AQ132" s="10" t="n">
        <v>258</v>
      </c>
      <c r="AR132" s="10" t="n">
        <v>0.641726203</v>
      </c>
      <c r="AS132" s="10" t="n">
        <v>258</v>
      </c>
      <c r="AT132" s="10" t="n">
        <v>0.808598617</v>
      </c>
      <c r="AU132" s="10"/>
      <c r="AV132" s="10" t="n">
        <v>258</v>
      </c>
      <c r="AW132" s="10" t="n">
        <v>0.546737224</v>
      </c>
      <c r="AX132" s="10" t="n">
        <v>0.1523114</v>
      </c>
      <c r="BG132" s="0" t="n">
        <v>258</v>
      </c>
      <c r="BH132" s="0" t="n">
        <v>0.410391732979337</v>
      </c>
      <c r="BI132" s="0" t="n">
        <v>258</v>
      </c>
      <c r="BJ132" s="0" t="n">
        <v>0.666951032486515</v>
      </c>
      <c r="BK132" s="0" t="n">
        <v>258</v>
      </c>
      <c r="BL132" s="0" t="n">
        <v>0.403724822868484</v>
      </c>
      <c r="BM132" s="0" t="n">
        <v>258</v>
      </c>
      <c r="BO132" s="0" t="n">
        <v>258</v>
      </c>
      <c r="BP132" s="0" t="n">
        <v>0.524384590952693</v>
      </c>
      <c r="BQ132" s="0" t="n">
        <v>258</v>
      </c>
      <c r="BR132" s="0" t="n">
        <v>0.624468390348747</v>
      </c>
      <c r="BS132" s="0" t="n">
        <v>258</v>
      </c>
      <c r="BT132" s="0" t="n">
        <v>0.642742266115</v>
      </c>
      <c r="BU132" s="0" t="n">
        <v>258</v>
      </c>
      <c r="BV132" s="0" t="n">
        <v>0.621453069883917</v>
      </c>
      <c r="BW132" s="0" t="n">
        <v>258</v>
      </c>
      <c r="BX132" s="0" t="n">
        <v>0.562997925486492</v>
      </c>
      <c r="BY132" s="0" t="n">
        <v>258</v>
      </c>
      <c r="BZ132" s="0" t="n">
        <f aca="false">AVERAGE(BX132,BV132,BT132,BR132,BP132,BN132,BL132,BJ132,BH132)</f>
        <v>0.557139228890148</v>
      </c>
      <c r="CA132" s="0" t="n">
        <f aca="false">STDEV(BX132,BV132,BT132,BR132,BP132,BN132,BL132,BJ132,BH132)</f>
        <v>0.102979884638139</v>
      </c>
      <c r="CI132" s="0" t="n">
        <v>258</v>
      </c>
      <c r="CJ132" s="0" t="n">
        <v>0.67904808957106</v>
      </c>
      <c r="CK132" s="0" t="n">
        <v>258</v>
      </c>
      <c r="CL132" s="0" t="n">
        <v>0.733749815903984</v>
      </c>
      <c r="CM132" s="0" t="n">
        <v>258</v>
      </c>
      <c r="CN132" s="0" t="n">
        <v>0.508937868630983</v>
      </c>
      <c r="CO132" s="0" t="n">
        <v>258</v>
      </c>
      <c r="CP132" s="0" t="n">
        <v>0.774027101709544</v>
      </c>
      <c r="CQ132" s="0" t="n">
        <v>258</v>
      </c>
      <c r="CR132" s="0" t="n">
        <v>0.671363003471309</v>
      </c>
      <c r="CT132" s="0" t="n">
        <v>258</v>
      </c>
      <c r="CU132" s="0" t="n">
        <f aca="false">AVERAGE(CR132,CP132,CN132,CL132,CJ132)</f>
        <v>0.673425175857376</v>
      </c>
      <c r="CV132" s="0" t="n">
        <f aca="false">STDEV(CR132,CP132,CN132,CL132,CJ132)</f>
        <v>0.101059083750657</v>
      </c>
    </row>
    <row r="133" customFormat="false" ht="15" hidden="false" customHeight="false" outlineLevel="0" collapsed="false">
      <c r="A133" s="0" t="n">
        <v>260</v>
      </c>
      <c r="B133" s="0" t="n">
        <v>0.922739289217411</v>
      </c>
      <c r="G133" s="0" t="n">
        <v>260</v>
      </c>
      <c r="I133" s="0" t="n">
        <v>260</v>
      </c>
      <c r="K133" s="0" t="n">
        <v>260</v>
      </c>
      <c r="L133" s="0" t="n">
        <v>0.72254784037937</v>
      </c>
      <c r="N133" s="0" t="n">
        <v>260</v>
      </c>
      <c r="O133" s="0" t="n">
        <f aca="false">AVERAGE(L133,J133,H133,F133,D133,B133)</f>
        <v>0.822643564798391</v>
      </c>
      <c r="P133" s="0" t="n">
        <f aca="false">STDEV(L133,J133,H133,F133,D133,B133)</f>
        <v>0.141556731008938</v>
      </c>
      <c r="Y133" s="9" t="n">
        <v>260</v>
      </c>
      <c r="Z133" s="10" t="n">
        <v>0.64128986</v>
      </c>
      <c r="AA133" s="10" t="n">
        <v>260</v>
      </c>
      <c r="AB133" s="10" t="n">
        <v>0.513057642</v>
      </c>
      <c r="AC133" s="10" t="n">
        <v>260</v>
      </c>
      <c r="AD133" s="10" t="n">
        <v>0.422082597</v>
      </c>
      <c r="AE133" s="10" t="n">
        <v>260</v>
      </c>
      <c r="AF133" s="10" t="n">
        <v>0.794134872</v>
      </c>
      <c r="AG133" s="10" t="n">
        <v>260</v>
      </c>
      <c r="AH133" s="10" t="n">
        <v>0.45430232</v>
      </c>
      <c r="AI133" s="10" t="n">
        <v>260</v>
      </c>
      <c r="AJ133" s="10"/>
      <c r="AK133" s="9" t="n">
        <v>260</v>
      </c>
      <c r="AL133" s="10" t="n">
        <v>0.337812334</v>
      </c>
      <c r="AM133" s="10" t="n">
        <v>260</v>
      </c>
      <c r="AN133" s="10" t="n">
        <v>0.365505689</v>
      </c>
      <c r="AO133" s="10" t="n">
        <v>260</v>
      </c>
      <c r="AP133" s="10" t="n">
        <v>0.371483672</v>
      </c>
      <c r="AQ133" s="10" t="n">
        <v>260</v>
      </c>
      <c r="AR133" s="10" t="n">
        <v>0.552124927</v>
      </c>
      <c r="AS133" s="10" t="n">
        <v>260</v>
      </c>
      <c r="AT133" s="10" t="n">
        <v>0.954554595</v>
      </c>
      <c r="AU133" s="10"/>
      <c r="AV133" s="10" t="n">
        <v>260</v>
      </c>
      <c r="AW133" s="10" t="n">
        <v>0.540634851</v>
      </c>
      <c r="AX133" s="10" t="n">
        <v>0.20235915</v>
      </c>
      <c r="BG133" s="0" t="n">
        <v>260</v>
      </c>
      <c r="BH133" s="0" t="n">
        <v>0.380547684683605</v>
      </c>
      <c r="BI133" s="0" t="n">
        <v>260</v>
      </c>
      <c r="BJ133" s="0" t="n">
        <v>0.628963547991564</v>
      </c>
      <c r="BK133" s="0" t="n">
        <v>260</v>
      </c>
      <c r="BL133" s="0" t="n">
        <v>0.389959349408223</v>
      </c>
      <c r="BM133" s="0" t="n">
        <v>260</v>
      </c>
      <c r="BO133" s="0" t="n">
        <v>260</v>
      </c>
      <c r="BP133" s="0" t="n">
        <v>0.569418370236308</v>
      </c>
      <c r="BQ133" s="0" t="n">
        <v>260</v>
      </c>
      <c r="BR133" s="0" t="n">
        <v>0.644516107466699</v>
      </c>
      <c r="BS133" s="0" t="n">
        <v>260</v>
      </c>
      <c r="BT133" s="0" t="n">
        <v>0.603636396508129</v>
      </c>
      <c r="BU133" s="0" t="n">
        <v>260</v>
      </c>
      <c r="BV133" s="0" t="n">
        <v>0.684845734878198</v>
      </c>
      <c r="BW133" s="0" t="n">
        <v>260</v>
      </c>
      <c r="BX133" s="0" t="n">
        <v>0.59708345559766</v>
      </c>
      <c r="BY133" s="0" t="n">
        <v>260</v>
      </c>
      <c r="BZ133" s="0" t="n">
        <f aca="false">AVERAGE(BX133,BV133,BT133,BR133,BP133,BN133,BL133,BJ133,BH133)</f>
        <v>0.562371330846298</v>
      </c>
      <c r="CA133" s="0" t="n">
        <f aca="false">STDEV(BX133,BV133,BT133,BR133,BP133,BN133,BL133,BJ133,BH133)</f>
        <v>0.114595808333713</v>
      </c>
      <c r="CI133" s="0" t="n">
        <v>260</v>
      </c>
      <c r="CJ133" s="0" t="n">
        <v>0.689064452813504</v>
      </c>
      <c r="CK133" s="0" t="n">
        <v>260</v>
      </c>
      <c r="CL133" s="0" t="n">
        <v>0.772413952381741</v>
      </c>
      <c r="CM133" s="0" t="n">
        <v>260</v>
      </c>
      <c r="CN133" s="0" t="n">
        <v>0.487079394130325</v>
      </c>
      <c r="CO133" s="0" t="n">
        <v>260</v>
      </c>
      <c r="CP133" s="0" t="n">
        <v>0.763390310983932</v>
      </c>
      <c r="CQ133" s="0" t="n">
        <v>260</v>
      </c>
      <c r="CR133" s="0" t="n">
        <v>0.742428257216339</v>
      </c>
      <c r="CT133" s="0" t="n">
        <v>260</v>
      </c>
      <c r="CU133" s="0" t="n">
        <f aca="false">AVERAGE(CR133,CP133,CN133,CL133,CJ133)</f>
        <v>0.690875273505168</v>
      </c>
      <c r="CV133" s="0" t="n">
        <f aca="false">STDEV(CR133,CP133,CN133,CL133,CJ133)</f>
        <v>0.118427970159873</v>
      </c>
    </row>
    <row r="134" customFormat="false" ht="15" hidden="false" customHeight="false" outlineLevel="0" collapsed="false">
      <c r="A134" s="0" t="n">
        <v>262</v>
      </c>
      <c r="B134" s="0" t="n">
        <v>0.94577536799506</v>
      </c>
      <c r="G134" s="0" t="n">
        <v>262</v>
      </c>
      <c r="I134" s="0" t="n">
        <v>262</v>
      </c>
      <c r="K134" s="0" t="n">
        <v>262</v>
      </c>
      <c r="L134" s="0" t="n">
        <v>0.835521146286735</v>
      </c>
      <c r="N134" s="0" t="n">
        <v>262</v>
      </c>
      <c r="O134" s="0" t="n">
        <f aca="false">AVERAGE(L134,J134,H134,F134,D134,B134)</f>
        <v>0.890648257140897</v>
      </c>
      <c r="P134" s="0" t="n">
        <f aca="false">STDEV(L134,J134,H134,F134,D134,B134)</f>
        <v>0.0779615078244017</v>
      </c>
      <c r="Y134" s="9" t="n">
        <v>262</v>
      </c>
      <c r="Z134" s="10" t="n">
        <v>0.643111558</v>
      </c>
      <c r="AA134" s="10" t="n">
        <v>262</v>
      </c>
      <c r="AB134" s="10" t="n">
        <v>0.499589631</v>
      </c>
      <c r="AC134" s="10" t="n">
        <v>262</v>
      </c>
      <c r="AD134" s="10" t="n">
        <v>0.458914845</v>
      </c>
      <c r="AE134" s="10" t="n">
        <v>262</v>
      </c>
      <c r="AF134" s="10" t="n">
        <v>0.885195485</v>
      </c>
      <c r="AG134" s="10" t="n">
        <v>262</v>
      </c>
      <c r="AH134" s="10" t="n">
        <v>0.444920299</v>
      </c>
      <c r="AI134" s="10" t="n">
        <v>262</v>
      </c>
      <c r="AJ134" s="10"/>
      <c r="AK134" s="9" t="n">
        <v>262</v>
      </c>
      <c r="AL134" s="10" t="n">
        <v>0.487746377</v>
      </c>
      <c r="AM134" s="10" t="n">
        <v>262</v>
      </c>
      <c r="AN134" s="10" t="n">
        <v>0.422296715</v>
      </c>
      <c r="AO134" s="10" t="n">
        <v>262</v>
      </c>
      <c r="AP134" s="10" t="n">
        <v>0.374611657</v>
      </c>
      <c r="AQ134" s="10" t="n">
        <v>262</v>
      </c>
      <c r="AR134" s="10" t="n">
        <v>0.640331843</v>
      </c>
      <c r="AS134" s="10" t="n">
        <v>262</v>
      </c>
      <c r="AT134" s="10" t="n">
        <v>0.95875588</v>
      </c>
      <c r="AU134" s="10"/>
      <c r="AV134" s="10" t="n">
        <v>262</v>
      </c>
      <c r="AW134" s="10" t="n">
        <v>0.581547429</v>
      </c>
      <c r="AX134" s="10" t="n">
        <v>0.199760621</v>
      </c>
      <c r="BG134" s="0" t="n">
        <v>262</v>
      </c>
      <c r="BH134" s="0" t="n">
        <v>0.378812587019179</v>
      </c>
      <c r="BI134" s="0" t="n">
        <v>262</v>
      </c>
      <c r="BJ134" s="0" t="n">
        <v>0.577805461133278</v>
      </c>
      <c r="BK134" s="0" t="n">
        <v>262</v>
      </c>
      <c r="BL134" s="0" t="n">
        <v>0.402815547695612</v>
      </c>
      <c r="BM134" s="0" t="n">
        <v>262</v>
      </c>
      <c r="BO134" s="0" t="n">
        <v>262</v>
      </c>
      <c r="BP134" s="0" t="n">
        <v>0.607887153286713</v>
      </c>
      <c r="BQ134" s="0" t="n">
        <v>262</v>
      </c>
      <c r="BR134" s="0" t="n">
        <v>0.683802110116981</v>
      </c>
      <c r="BS134" s="0" t="n">
        <v>262</v>
      </c>
      <c r="BT134" s="0" t="n">
        <v>0.545275941648747</v>
      </c>
      <c r="BU134" s="0" t="n">
        <v>262</v>
      </c>
      <c r="BV134" s="0" t="n">
        <v>0.662151203822007</v>
      </c>
      <c r="BW134" s="0" t="n">
        <v>262</v>
      </c>
      <c r="BX134" s="0" t="n">
        <v>0.558941603656953</v>
      </c>
      <c r="BY134" s="0" t="n">
        <v>262</v>
      </c>
      <c r="BZ134" s="0" t="n">
        <f aca="false">AVERAGE(BX134,BV134,BT134,BR134,BP134,BN134,BL134,BJ134,BH134)</f>
        <v>0.552186451047434</v>
      </c>
      <c r="CA134" s="0" t="n">
        <f aca="false">STDEV(BX134,BV134,BT134,BR134,BP134,BN134,BL134,BJ134,BH134)</f>
        <v>0.110607014241519</v>
      </c>
      <c r="CI134" s="0" t="n">
        <v>262</v>
      </c>
      <c r="CJ134" s="0" t="n">
        <v>0.730973956312441</v>
      </c>
      <c r="CK134" s="0" t="n">
        <v>262</v>
      </c>
      <c r="CL134" s="0" t="n">
        <v>0.684425125290257</v>
      </c>
      <c r="CM134" s="0" t="n">
        <v>262</v>
      </c>
      <c r="CN134" s="0" t="n">
        <v>0.48990894606321</v>
      </c>
      <c r="CO134" s="0" t="n">
        <v>262</v>
      </c>
      <c r="CP134" s="0" t="n">
        <v>0.793383846346984</v>
      </c>
      <c r="CQ134" s="0" t="n">
        <v>262</v>
      </c>
      <c r="CR134" s="0" t="n">
        <v>0.682159187755897</v>
      </c>
      <c r="CT134" s="0" t="n">
        <v>262</v>
      </c>
      <c r="CU134" s="0" t="n">
        <f aca="false">AVERAGE(CR134,CP134,CN134,CL134,CJ134)</f>
        <v>0.676170212353758</v>
      </c>
      <c r="CV134" s="0" t="n">
        <f aca="false">STDEV(CR134,CP134,CN134,CL134,CJ134)</f>
        <v>0.113511846386073</v>
      </c>
    </row>
    <row r="135" customFormat="false" ht="15" hidden="false" customHeight="false" outlineLevel="0" collapsed="false">
      <c r="A135" s="0" t="n">
        <v>264</v>
      </c>
      <c r="B135" s="0" t="n">
        <v>0.996773855849777</v>
      </c>
      <c r="G135" s="0" t="n">
        <v>264</v>
      </c>
      <c r="I135" s="0" t="n">
        <v>264</v>
      </c>
      <c r="K135" s="0" t="n">
        <v>264</v>
      </c>
      <c r="L135" s="0" t="n">
        <v>0.868899929313578</v>
      </c>
      <c r="N135" s="0" t="n">
        <v>264</v>
      </c>
      <c r="O135" s="0" t="n">
        <f aca="false">AVERAGE(L135,J135,H135,F135,D135,B135)</f>
        <v>0.932836892581678</v>
      </c>
      <c r="P135" s="0" t="n">
        <f aca="false">STDEV(L135,J135,H135,F135,D135,B135)</f>
        <v>0.0904205205906971</v>
      </c>
      <c r="Y135" s="9" t="n">
        <v>264</v>
      </c>
      <c r="Z135" s="10" t="n">
        <v>0.650919159</v>
      </c>
      <c r="AA135" s="10" t="n">
        <v>264</v>
      </c>
      <c r="AB135" s="10" t="n">
        <v>0.568673886</v>
      </c>
      <c r="AC135" s="10" t="n">
        <v>264</v>
      </c>
      <c r="AD135" s="10" t="n">
        <v>0.51927864</v>
      </c>
      <c r="AE135" s="10" t="n">
        <v>264</v>
      </c>
      <c r="AF135" s="10" t="n">
        <v>0.822568807</v>
      </c>
      <c r="AG135" s="10" t="n">
        <v>264</v>
      </c>
      <c r="AH135" s="10" t="n">
        <v>0.427297122</v>
      </c>
      <c r="AI135" s="10" t="n">
        <v>264</v>
      </c>
      <c r="AJ135" s="10"/>
      <c r="AK135" s="9" t="n">
        <v>264</v>
      </c>
      <c r="AL135" s="10" t="n">
        <v>0.445928386</v>
      </c>
      <c r="AM135" s="10" t="n">
        <v>264</v>
      </c>
      <c r="AN135" s="10" t="n">
        <v>0.411966175</v>
      </c>
      <c r="AO135" s="10" t="n">
        <v>264</v>
      </c>
      <c r="AP135" s="10" t="n">
        <v>0.401050711</v>
      </c>
      <c r="AQ135" s="10" t="n">
        <v>264</v>
      </c>
      <c r="AR135" s="10" t="n">
        <v>0.799315473</v>
      </c>
      <c r="AS135" s="10" t="n">
        <v>264</v>
      </c>
      <c r="AT135" s="10" t="n">
        <v>1.065619783</v>
      </c>
      <c r="AU135" s="10"/>
      <c r="AV135" s="10" t="n">
        <v>264</v>
      </c>
      <c r="AW135" s="10" t="n">
        <v>0.611261814</v>
      </c>
      <c r="AX135" s="10" t="n">
        <v>0.221958189</v>
      </c>
      <c r="BG135" s="0" t="n">
        <v>264</v>
      </c>
      <c r="BH135" s="0" t="n">
        <v>0.465255980649427</v>
      </c>
      <c r="BI135" s="0" t="n">
        <v>264</v>
      </c>
      <c r="BJ135" s="0" t="n">
        <v>0.596051059244395</v>
      </c>
      <c r="BK135" s="0" t="n">
        <v>264</v>
      </c>
      <c r="BL135" s="0" t="n">
        <v>0.400467729323737</v>
      </c>
      <c r="BM135" s="0" t="n">
        <v>264</v>
      </c>
      <c r="BO135" s="0" t="n">
        <v>264</v>
      </c>
      <c r="BP135" s="0" t="n">
        <v>0.612968285366524</v>
      </c>
      <c r="BQ135" s="0" t="n">
        <v>264</v>
      </c>
      <c r="BR135" s="0" t="n">
        <v>0.649379513647142</v>
      </c>
      <c r="BS135" s="0" t="n">
        <v>264</v>
      </c>
      <c r="BT135" s="0" t="n">
        <v>0.468690470427245</v>
      </c>
      <c r="BU135" s="0" t="n">
        <v>264</v>
      </c>
      <c r="BV135" s="0" t="n">
        <v>0.659542369843901</v>
      </c>
      <c r="BW135" s="0" t="n">
        <v>264</v>
      </c>
      <c r="BX135" s="0" t="n">
        <v>0.548662551137011</v>
      </c>
      <c r="BY135" s="0" t="n">
        <v>264</v>
      </c>
      <c r="BZ135" s="0" t="n">
        <f aca="false">AVERAGE(BX135,BV135,BT135,BR135,BP135,BN135,BL135,BJ135,BH135)</f>
        <v>0.550127244954923</v>
      </c>
      <c r="CA135" s="0" t="n">
        <f aca="false">STDEV(BX135,BV135,BT135,BR135,BP135,BN135,BL135,BJ135,BH135)</f>
        <v>0.0957048074409432</v>
      </c>
      <c r="CI135" s="0" t="n">
        <v>264</v>
      </c>
      <c r="CJ135" s="0" t="n">
        <v>0.645380546674811</v>
      </c>
      <c r="CK135" s="0" t="n">
        <v>264</v>
      </c>
      <c r="CL135" s="0" t="n">
        <v>0.791682295237166</v>
      </c>
      <c r="CM135" s="0" t="n">
        <v>264</v>
      </c>
      <c r="CN135" s="0" t="n">
        <v>0.463899928952403</v>
      </c>
      <c r="CO135" s="0" t="n">
        <v>264</v>
      </c>
      <c r="CP135" s="0" t="n">
        <v>0.694264607684748</v>
      </c>
      <c r="CQ135" s="0" t="n">
        <v>264</v>
      </c>
      <c r="CR135" s="0" t="n">
        <v>0.746844123849834</v>
      </c>
      <c r="CT135" s="0" t="n">
        <v>264</v>
      </c>
      <c r="CU135" s="0" t="n">
        <f aca="false">AVERAGE(CR135,CP135,CN135,CL135,CJ135)</f>
        <v>0.668414300479792</v>
      </c>
      <c r="CV135" s="0" t="n">
        <f aca="false">STDEV(CR135,CP135,CN135,CL135,CJ135)</f>
        <v>0.126857356983683</v>
      </c>
    </row>
    <row r="136" customFormat="false" ht="15" hidden="false" customHeight="false" outlineLevel="0" collapsed="false">
      <c r="A136" s="0" t="n">
        <v>266</v>
      </c>
      <c r="B136" s="0" t="n">
        <v>0.886089740443356</v>
      </c>
      <c r="G136" s="0" t="n">
        <v>266</v>
      </c>
      <c r="I136" s="0" t="n">
        <v>266</v>
      </c>
      <c r="K136" s="0" t="n">
        <v>266</v>
      </c>
      <c r="L136" s="0" t="n">
        <v>0.849854554420306</v>
      </c>
      <c r="N136" s="0" t="n">
        <v>266</v>
      </c>
      <c r="O136" s="0" t="n">
        <f aca="false">AVERAGE(L136,J136,H136,F136,D136,B136)</f>
        <v>0.867972147431831</v>
      </c>
      <c r="P136" s="0" t="n">
        <f aca="false">STDEV(L136,J136,H136,F136,D136,B136)</f>
        <v>0.0256221457544552</v>
      </c>
      <c r="Y136" s="9" t="n">
        <v>266</v>
      </c>
      <c r="Z136" s="10" t="n">
        <v>0.693932811</v>
      </c>
      <c r="AA136" s="10" t="n">
        <v>266</v>
      </c>
      <c r="AB136" s="10" t="n">
        <v>0.568990861</v>
      </c>
      <c r="AC136" s="10" t="n">
        <v>266</v>
      </c>
      <c r="AD136" s="10" t="n">
        <v>0.451066136</v>
      </c>
      <c r="AE136" s="10" t="n">
        <v>266</v>
      </c>
      <c r="AF136" s="10" t="n">
        <v>0.772828805</v>
      </c>
      <c r="AG136" s="10" t="n">
        <v>266</v>
      </c>
      <c r="AH136" s="10" t="n">
        <v>0.420930291</v>
      </c>
      <c r="AI136" s="10" t="n">
        <v>266</v>
      </c>
      <c r="AJ136" s="10"/>
      <c r="AK136" s="9" t="n">
        <v>266</v>
      </c>
      <c r="AL136" s="10" t="n">
        <v>0.487187541</v>
      </c>
      <c r="AM136" s="10" t="n">
        <v>266</v>
      </c>
      <c r="AN136" s="10" t="n">
        <v>0.444715076</v>
      </c>
      <c r="AO136" s="10" t="n">
        <v>266</v>
      </c>
      <c r="AP136" s="10" t="n">
        <v>0.420102914</v>
      </c>
      <c r="AQ136" s="10" t="n">
        <v>266</v>
      </c>
      <c r="AR136" s="10" t="n">
        <v>0.702967945</v>
      </c>
      <c r="AS136" s="10" t="n">
        <v>266</v>
      </c>
      <c r="AT136" s="10" t="n">
        <v>0.939913424</v>
      </c>
      <c r="AU136" s="10"/>
      <c r="AV136" s="10" t="n">
        <v>266</v>
      </c>
      <c r="AW136" s="10" t="n">
        <v>0.59026358</v>
      </c>
      <c r="AX136" s="10" t="n">
        <v>0.178978759</v>
      </c>
      <c r="BG136" s="0" t="n">
        <v>266</v>
      </c>
      <c r="BH136" s="0" t="n">
        <v>0.429148053040932</v>
      </c>
      <c r="BI136" s="0" t="n">
        <v>266</v>
      </c>
      <c r="BJ136" s="0" t="n">
        <v>0.551930149394414</v>
      </c>
      <c r="BK136" s="0" t="n">
        <v>266</v>
      </c>
      <c r="BL136" s="0" t="n">
        <v>0.426681931853643</v>
      </c>
      <c r="BM136" s="0" t="n">
        <v>266</v>
      </c>
      <c r="BO136" s="0" t="n">
        <v>266</v>
      </c>
      <c r="BP136" s="0" t="n">
        <v>0.567115015140675</v>
      </c>
      <c r="BQ136" s="0" t="n">
        <v>266</v>
      </c>
      <c r="BR136" s="0" t="n">
        <v>0.633922226251972</v>
      </c>
      <c r="BS136" s="0" t="n">
        <v>266</v>
      </c>
      <c r="BT136" s="0" t="n">
        <v>0.49051132807466</v>
      </c>
      <c r="BU136" s="0" t="n">
        <v>266</v>
      </c>
      <c r="BV136" s="0" t="n">
        <v>0.621655233914953</v>
      </c>
      <c r="BW136" s="0" t="n">
        <v>266</v>
      </c>
      <c r="BX136" s="0" t="n">
        <v>0.577736796357489</v>
      </c>
      <c r="BY136" s="0" t="n">
        <v>266</v>
      </c>
      <c r="BZ136" s="0" t="n">
        <f aca="false">AVERAGE(BX136,BV136,BT136,BR136,BP136,BN136,BL136,BJ136,BH136)</f>
        <v>0.537337591753592</v>
      </c>
      <c r="CA136" s="0" t="n">
        <f aca="false">STDEV(BX136,BV136,BT136,BR136,BP136,BN136,BL136,BJ136,BH136)</f>
        <v>0.0804559685617091</v>
      </c>
      <c r="CI136" s="0" t="n">
        <v>266</v>
      </c>
      <c r="CJ136" s="0" t="n">
        <v>0.672880661100883</v>
      </c>
      <c r="CK136" s="0" t="n">
        <v>266</v>
      </c>
      <c r="CL136" s="0" t="n">
        <v>0.783655432043415</v>
      </c>
      <c r="CM136" s="0" t="n">
        <v>266</v>
      </c>
      <c r="CN136" s="0" t="n">
        <v>0.532335942132675</v>
      </c>
      <c r="CO136" s="0" t="n">
        <v>266</v>
      </c>
      <c r="CP136" s="0" t="n">
        <v>0.760366237105453</v>
      </c>
      <c r="CQ136" s="0" t="n">
        <v>266</v>
      </c>
      <c r="CR136" s="0" t="n">
        <v>0.903653195343387</v>
      </c>
      <c r="CT136" s="0" t="n">
        <v>266</v>
      </c>
      <c r="CU136" s="0" t="n">
        <f aca="false">AVERAGE(CR136,CP136,CN136,CL136,CJ136)</f>
        <v>0.730578293545163</v>
      </c>
      <c r="CV136" s="0" t="n">
        <f aca="false">STDEV(CR136,CP136,CN136,CL136,CJ136)</f>
        <v>0.138101839712951</v>
      </c>
    </row>
    <row r="137" customFormat="false" ht="15" hidden="false" customHeight="false" outlineLevel="0" collapsed="false">
      <c r="A137" s="0" t="n">
        <v>268</v>
      </c>
      <c r="B137" s="0" t="n">
        <v>0.998233455169533</v>
      </c>
      <c r="G137" s="0" t="n">
        <v>268</v>
      </c>
      <c r="H137" s="0" t="n">
        <v>0.715820181954294</v>
      </c>
      <c r="I137" s="0" t="n">
        <v>268</v>
      </c>
      <c r="K137" s="0" t="n">
        <v>268</v>
      </c>
      <c r="N137" s="0" t="n">
        <v>268</v>
      </c>
      <c r="O137" s="0" t="n">
        <f aca="false">AVERAGE(L137,J137,H137,F137,D137,B137)</f>
        <v>0.857026818561913</v>
      </c>
      <c r="P137" s="0" t="n">
        <f aca="false">STDEV(L137,J137,H137,F137,D137,B137)</f>
        <v>0.199696340587585</v>
      </c>
      <c r="Y137" s="9" t="n">
        <v>268</v>
      </c>
      <c r="Z137" s="10" t="n">
        <v>0.627269018</v>
      </c>
      <c r="AA137" s="10" t="n">
        <v>268</v>
      </c>
      <c r="AB137" s="10" t="n">
        <v>0.427285433</v>
      </c>
      <c r="AC137" s="10" t="n">
        <v>268</v>
      </c>
      <c r="AD137" s="10" t="n">
        <v>0.530287917</v>
      </c>
      <c r="AE137" s="10" t="n">
        <v>268</v>
      </c>
      <c r="AF137" s="10" t="n">
        <v>0.822769373</v>
      </c>
      <c r="AG137" s="10" t="n">
        <v>268</v>
      </c>
      <c r="AH137" s="10" t="n">
        <v>0.398239774</v>
      </c>
      <c r="AI137" s="10" t="n">
        <v>268</v>
      </c>
      <c r="AJ137" s="10"/>
      <c r="AK137" s="9" t="n">
        <v>268</v>
      </c>
      <c r="AL137" s="10" t="n">
        <v>0.402013269</v>
      </c>
      <c r="AM137" s="10" t="n">
        <v>268</v>
      </c>
      <c r="AN137" s="10" t="n">
        <v>0.478304292</v>
      </c>
      <c r="AO137" s="10" t="n">
        <v>268</v>
      </c>
      <c r="AP137" s="10" t="n">
        <v>0.377678543</v>
      </c>
      <c r="AQ137" s="10" t="n">
        <v>268</v>
      </c>
      <c r="AR137" s="10" t="n">
        <v>0.64595261</v>
      </c>
      <c r="AS137" s="10" t="n">
        <v>268</v>
      </c>
      <c r="AT137" s="10" t="n">
        <v>0.933343683</v>
      </c>
      <c r="AU137" s="10"/>
      <c r="AV137" s="10" t="n">
        <v>268</v>
      </c>
      <c r="AW137" s="10" t="n">
        <v>0.564314391</v>
      </c>
      <c r="AX137" s="10" t="n">
        <v>0.191397645</v>
      </c>
      <c r="BG137" s="0" t="n">
        <v>268</v>
      </c>
      <c r="BH137" s="0" t="n">
        <v>0.416721126170558</v>
      </c>
      <c r="BI137" s="0" t="n">
        <v>268</v>
      </c>
      <c r="BJ137" s="0" t="n">
        <v>0.576543738447331</v>
      </c>
      <c r="BK137" s="0" t="n">
        <v>268</v>
      </c>
      <c r="BL137" s="0" t="n">
        <v>0.424992633219896</v>
      </c>
      <c r="BM137" s="0" t="n">
        <v>268</v>
      </c>
      <c r="BO137" s="0" t="n">
        <v>268</v>
      </c>
      <c r="BP137" s="0" t="n">
        <v>0.542980611701239</v>
      </c>
      <c r="BQ137" s="0" t="n">
        <v>268</v>
      </c>
      <c r="BR137" s="0" t="n">
        <v>0.675560601055469</v>
      </c>
      <c r="BS137" s="0" t="n">
        <v>268</v>
      </c>
      <c r="BT137" s="0" t="n">
        <v>0.380839573543869</v>
      </c>
      <c r="BU137" s="0" t="n">
        <v>268</v>
      </c>
      <c r="BV137" s="0" t="n">
        <v>0.606586860661363</v>
      </c>
      <c r="BW137" s="0" t="n">
        <v>268</v>
      </c>
      <c r="BX137" s="0" t="n">
        <v>0.549220914079199</v>
      </c>
      <c r="BY137" s="0" t="n">
        <v>268</v>
      </c>
      <c r="BZ137" s="0" t="n">
        <f aca="false">AVERAGE(BX137,BV137,BT137,BR137,BP137,BN137,BL137,BJ137,BH137)</f>
        <v>0.521680757359865</v>
      </c>
      <c r="CA137" s="0" t="n">
        <f aca="false">STDEV(BX137,BV137,BT137,BR137,BP137,BN137,BL137,BJ137,BH137)</f>
        <v>0.103724566577832</v>
      </c>
      <c r="CI137" s="0" t="n">
        <v>268</v>
      </c>
      <c r="CJ137" s="0" t="n">
        <v>0.681282584237746</v>
      </c>
      <c r="CK137" s="0" t="n">
        <v>268</v>
      </c>
      <c r="CL137" s="0" t="n">
        <v>0.747599317268713</v>
      </c>
      <c r="CM137" s="0" t="n">
        <v>268</v>
      </c>
      <c r="CN137" s="0" t="n">
        <v>0.545980401339145</v>
      </c>
      <c r="CO137" s="0" t="n">
        <v>268</v>
      </c>
      <c r="CP137" s="0" t="n">
        <v>0.76584570295386</v>
      </c>
      <c r="CQ137" s="0" t="n">
        <v>268</v>
      </c>
      <c r="CR137" s="0" t="n">
        <v>0.890584483846836</v>
      </c>
      <c r="CT137" s="0" t="n">
        <v>268</v>
      </c>
      <c r="CU137" s="0" t="n">
        <f aca="false">AVERAGE(CR137,CP137,CN137,CL137,CJ137)</f>
        <v>0.72625849792926</v>
      </c>
      <c r="CV137" s="0" t="n">
        <f aca="false">STDEV(CR137,CP137,CN137,CL137,CJ137)</f>
        <v>0.126044269943206</v>
      </c>
    </row>
    <row r="138" customFormat="false" ht="15" hidden="false" customHeight="false" outlineLevel="0" collapsed="false">
      <c r="A138" s="0" t="n">
        <v>270</v>
      </c>
      <c r="B138" s="0" t="n">
        <v>0.914358518590783</v>
      </c>
      <c r="G138" s="0" t="n">
        <v>270</v>
      </c>
      <c r="I138" s="0" t="n">
        <v>270</v>
      </c>
      <c r="K138" s="0" t="n">
        <v>270</v>
      </c>
      <c r="N138" s="0" t="n">
        <v>270</v>
      </c>
      <c r="O138" s="0" t="n">
        <f aca="false">AVERAGE(L138,J138,H138,F138,D138,B138)</f>
        <v>0.914358518590783</v>
      </c>
      <c r="P138" s="0" t="e">
        <f aca="false">STDEV(L138,J138,H138,F138,D138,B138)</f>
        <v>#DIV/0!</v>
      </c>
      <c r="Y138" s="9" t="n">
        <v>270</v>
      </c>
      <c r="Z138" s="10" t="n">
        <v>0.732948549</v>
      </c>
      <c r="AA138" s="10" t="n">
        <v>270</v>
      </c>
      <c r="AB138" s="10" t="n">
        <v>0.573693808</v>
      </c>
      <c r="AC138" s="10" t="n">
        <v>270</v>
      </c>
      <c r="AD138" s="10" t="n">
        <v>0.545902391</v>
      </c>
      <c r="AE138" s="10" t="n">
        <v>270</v>
      </c>
      <c r="AF138" s="10" t="n">
        <v>0.775953611</v>
      </c>
      <c r="AG138" s="10" t="n">
        <v>270</v>
      </c>
      <c r="AH138" s="10" t="n">
        <v>0.464200966</v>
      </c>
      <c r="AI138" s="10" t="n">
        <v>270</v>
      </c>
      <c r="AJ138" s="10"/>
      <c r="AK138" s="9" t="n">
        <v>270</v>
      </c>
      <c r="AL138" s="10" t="n">
        <v>0.409969436</v>
      </c>
      <c r="AM138" s="10" t="n">
        <v>270</v>
      </c>
      <c r="AN138" s="10" t="n">
        <v>0.410314353</v>
      </c>
      <c r="AO138" s="10" t="n">
        <v>270</v>
      </c>
      <c r="AP138" s="10" t="n">
        <v>0.409306783</v>
      </c>
      <c r="AQ138" s="10" t="n">
        <v>270</v>
      </c>
      <c r="AR138" s="10" t="n">
        <v>0.589253431</v>
      </c>
      <c r="AS138" s="10" t="n">
        <v>270</v>
      </c>
      <c r="AT138" s="10" t="n">
        <v>0.771386025</v>
      </c>
      <c r="AU138" s="10"/>
      <c r="AV138" s="10" t="n">
        <v>270</v>
      </c>
      <c r="AW138" s="10" t="n">
        <v>0.568292935</v>
      </c>
      <c r="AX138" s="10" t="n">
        <v>0.148543438</v>
      </c>
      <c r="BG138" s="0" t="n">
        <v>270</v>
      </c>
      <c r="BH138" s="0" t="n">
        <v>0.363851532324733</v>
      </c>
      <c r="BI138" s="0" t="n">
        <v>270</v>
      </c>
      <c r="BJ138" s="0" t="n">
        <v>0.605025513624924</v>
      </c>
      <c r="BK138" s="0" t="n">
        <v>270</v>
      </c>
      <c r="BL138" s="0" t="n">
        <v>0.375390822608201</v>
      </c>
      <c r="BM138" s="0" t="n">
        <v>270</v>
      </c>
      <c r="BO138" s="0" t="n">
        <v>270</v>
      </c>
      <c r="BP138" s="0" t="n">
        <v>0.566007056300234</v>
      </c>
      <c r="BQ138" s="0" t="n">
        <v>270</v>
      </c>
      <c r="BR138" s="0" t="n">
        <v>0.635689441963743</v>
      </c>
      <c r="BS138" s="0" t="n">
        <v>270</v>
      </c>
      <c r="BT138" s="0" t="n">
        <v>0.448995624405524</v>
      </c>
      <c r="BU138" s="0" t="n">
        <v>270</v>
      </c>
      <c r="BV138" s="0" t="n">
        <v>0.629017403242168</v>
      </c>
      <c r="BW138" s="0" t="n">
        <v>270</v>
      </c>
      <c r="BX138" s="0" t="n">
        <v>0.578473817572932</v>
      </c>
      <c r="BY138" s="0" t="n">
        <v>270</v>
      </c>
      <c r="BZ138" s="0" t="n">
        <f aca="false">AVERAGE(BX138,BV138,BT138,BR138,BP138,BN138,BL138,BJ138,BH138)</f>
        <v>0.525306401505307</v>
      </c>
      <c r="CA138" s="0" t="n">
        <f aca="false">STDEV(BX138,BV138,BT138,BR138,BP138,BN138,BL138,BJ138,BH138)</f>
        <v>0.112214419783249</v>
      </c>
      <c r="CI138" s="0" t="n">
        <v>270</v>
      </c>
      <c r="CJ138" s="0" t="n">
        <v>0.631416350042862</v>
      </c>
      <c r="CK138" s="0" t="n">
        <v>270</v>
      </c>
      <c r="CL138" s="0" t="n">
        <v>0.632193635307895</v>
      </c>
      <c r="CM138" s="0" t="n">
        <v>270</v>
      </c>
      <c r="CN138" s="0" t="n">
        <v>0.494187608621801</v>
      </c>
      <c r="CO138" s="0" t="n">
        <v>270</v>
      </c>
      <c r="CP138" s="0" t="n">
        <v>0.713487235436968</v>
      </c>
      <c r="CQ138" s="0" t="n">
        <v>270</v>
      </c>
      <c r="CR138" s="0" t="n">
        <v>0.85224542960889</v>
      </c>
      <c r="CT138" s="0" t="n">
        <v>270</v>
      </c>
      <c r="CU138" s="0" t="n">
        <f aca="false">AVERAGE(CR138,CP138,CN138,CL138,CJ138)</f>
        <v>0.664706051803683</v>
      </c>
      <c r="CV138" s="0" t="n">
        <f aca="false">STDEV(CR138,CP138,CN138,CL138,CJ138)</f>
        <v>0.131141548564062</v>
      </c>
    </row>
    <row r="139" customFormat="false" ht="15" hidden="false" customHeight="false" outlineLevel="0" collapsed="false">
      <c r="A139" s="0" t="n">
        <v>272</v>
      </c>
      <c r="B139" s="0" t="n">
        <v>0.958117917517424</v>
      </c>
      <c r="G139" s="0" t="n">
        <v>272</v>
      </c>
      <c r="H139" s="0" t="n">
        <v>0.64288926372945</v>
      </c>
      <c r="I139" s="0" t="n">
        <v>272</v>
      </c>
      <c r="K139" s="0" t="n">
        <v>272</v>
      </c>
      <c r="L139" s="0" t="n">
        <v>0.759663004790366</v>
      </c>
      <c r="N139" s="0" t="n">
        <v>272</v>
      </c>
      <c r="O139" s="0" t="n">
        <f aca="false">AVERAGE(L139,J139,H139,F139,D139,B139)</f>
        <v>0.786890062012413</v>
      </c>
      <c r="P139" s="0" t="n">
        <f aca="false">STDEV(L139,J139,H139,F139,D139,B139)</f>
        <v>0.15936831719628</v>
      </c>
      <c r="Y139" s="9" t="n">
        <v>272</v>
      </c>
      <c r="Z139" s="10" t="n">
        <v>0.710040932</v>
      </c>
      <c r="AA139" s="10" t="n">
        <v>272</v>
      </c>
      <c r="AB139" s="10" t="n">
        <v>0.549305001</v>
      </c>
      <c r="AC139" s="10" t="n">
        <v>272</v>
      </c>
      <c r="AD139" s="10" t="n">
        <v>0.470071823</v>
      </c>
      <c r="AE139" s="10" t="n">
        <v>272</v>
      </c>
      <c r="AF139" s="10" t="n">
        <v>0.941595506</v>
      </c>
      <c r="AG139" s="10" t="n">
        <v>272</v>
      </c>
      <c r="AH139" s="10" t="n">
        <v>0.386914294</v>
      </c>
      <c r="AI139" s="10" t="n">
        <v>272</v>
      </c>
      <c r="AJ139" s="10"/>
      <c r="AK139" s="9" t="n">
        <v>272</v>
      </c>
      <c r="AL139" s="10" t="n">
        <v>0.504437759</v>
      </c>
      <c r="AM139" s="10" t="n">
        <v>272</v>
      </c>
      <c r="AN139" s="10" t="n">
        <v>0.516597378</v>
      </c>
      <c r="AO139" s="10" t="n">
        <v>272</v>
      </c>
      <c r="AP139" s="10" t="n">
        <v>0.390719297</v>
      </c>
      <c r="AQ139" s="10" t="n">
        <v>272</v>
      </c>
      <c r="AR139" s="10" t="n">
        <v>0.621821124</v>
      </c>
      <c r="AS139" s="10" t="n">
        <v>272</v>
      </c>
      <c r="AT139" s="10" t="n">
        <v>0.799856747</v>
      </c>
      <c r="AU139" s="10"/>
      <c r="AV139" s="10" t="n">
        <v>272</v>
      </c>
      <c r="AW139" s="10" t="n">
        <v>0.589135986</v>
      </c>
      <c r="AX139" s="10" t="n">
        <v>0.180363366</v>
      </c>
      <c r="BG139" s="0" t="n">
        <v>272</v>
      </c>
      <c r="BH139" s="0" t="n">
        <v>0.363463197900027</v>
      </c>
      <c r="BI139" s="0" t="n">
        <v>272</v>
      </c>
      <c r="BJ139" s="0" t="n">
        <v>0.518992779785546</v>
      </c>
      <c r="BK139" s="0" t="n">
        <v>272</v>
      </c>
      <c r="BL139" s="0" t="n">
        <v>0.381521261009816</v>
      </c>
      <c r="BM139" s="0" t="n">
        <v>272</v>
      </c>
      <c r="BO139" s="0" t="n">
        <v>272</v>
      </c>
      <c r="BP139" s="0" t="n">
        <v>0.53939973050978</v>
      </c>
      <c r="BQ139" s="0" t="n">
        <v>272</v>
      </c>
      <c r="BR139" s="0" t="n">
        <v>0.721816677587516</v>
      </c>
      <c r="BS139" s="0" t="n">
        <v>272</v>
      </c>
      <c r="BT139" s="0" t="n">
        <v>0.424771502306929</v>
      </c>
      <c r="BU139" s="0" t="n">
        <v>272</v>
      </c>
      <c r="BV139" s="0" t="n">
        <v>0.606867389112541</v>
      </c>
      <c r="BW139" s="0" t="n">
        <v>272</v>
      </c>
      <c r="BX139" s="0" t="n">
        <v>0.583813733874408</v>
      </c>
      <c r="BY139" s="0" t="n">
        <v>272</v>
      </c>
      <c r="BZ139" s="0" t="n">
        <f aca="false">AVERAGE(BX139,BV139,BT139,BR139,BP139,BN139,BL139,BJ139,BH139)</f>
        <v>0.51758078401082</v>
      </c>
      <c r="CA139" s="0" t="n">
        <f aca="false">STDEV(BX139,BV139,BT139,BR139,BP139,BN139,BL139,BJ139,BH139)</f>
        <v>0.122723410736709</v>
      </c>
      <c r="CI139" s="0" t="n">
        <v>272</v>
      </c>
      <c r="CJ139" s="0" t="n">
        <v>0.690881193378025</v>
      </c>
      <c r="CK139" s="0" t="n">
        <v>272</v>
      </c>
      <c r="CL139" s="0" t="n">
        <v>0.601876382580538</v>
      </c>
      <c r="CM139" s="0" t="n">
        <v>272</v>
      </c>
      <c r="CN139" s="0" t="n">
        <v>0.521330927060925</v>
      </c>
      <c r="CO139" s="0" t="n">
        <v>272</v>
      </c>
      <c r="CP139" s="0" t="n">
        <v>0.824725547634863</v>
      </c>
      <c r="CQ139" s="0" t="n">
        <v>272</v>
      </c>
      <c r="CR139" s="0" t="n">
        <v>0.847325249639341</v>
      </c>
      <c r="CT139" s="0" t="n">
        <v>272</v>
      </c>
      <c r="CU139" s="0" t="n">
        <f aca="false">AVERAGE(CR139,CP139,CN139,CL139,CJ139)</f>
        <v>0.697227860058738</v>
      </c>
      <c r="CV139" s="0" t="n">
        <f aca="false">STDEV(CR139,CP139,CN139,CL139,CJ139)</f>
        <v>0.140407266700694</v>
      </c>
    </row>
    <row r="140" customFormat="false" ht="15" hidden="false" customHeight="false" outlineLevel="0" collapsed="false">
      <c r="A140" s="0" t="n">
        <v>274</v>
      </c>
      <c r="B140" s="0" t="n">
        <v>0.92016748043391</v>
      </c>
      <c r="G140" s="0" t="n">
        <v>274</v>
      </c>
      <c r="I140" s="0" t="n">
        <v>274</v>
      </c>
      <c r="K140" s="0" t="n">
        <v>274</v>
      </c>
      <c r="L140" s="0" t="n">
        <v>0.738591949938545</v>
      </c>
      <c r="N140" s="0" t="n">
        <v>274</v>
      </c>
      <c r="O140" s="0" t="n">
        <f aca="false">AVERAGE(L140,J140,H140,F140,D140,B140)</f>
        <v>0.829379715186228</v>
      </c>
      <c r="P140" s="0" t="n">
        <f aca="false">STDEV(L140,J140,H140,F140,D140,B140)</f>
        <v>0.128393288910817</v>
      </c>
      <c r="Y140" s="9" t="n">
        <v>274</v>
      </c>
      <c r="Z140" s="10" t="n">
        <v>0.675674311</v>
      </c>
      <c r="AA140" s="10" t="n">
        <v>274</v>
      </c>
      <c r="AB140" s="10" t="n">
        <v>0.54701567</v>
      </c>
      <c r="AC140" s="10" t="n">
        <v>274</v>
      </c>
      <c r="AD140" s="10" t="n">
        <v>0.516732511</v>
      </c>
      <c r="AE140" s="10" t="n">
        <v>274</v>
      </c>
      <c r="AF140" s="10" t="n">
        <v>0.876975661</v>
      </c>
      <c r="AG140" s="10" t="n">
        <v>274</v>
      </c>
      <c r="AH140" s="10" t="n">
        <v>0.446171146</v>
      </c>
      <c r="AI140" s="10" t="n">
        <v>274</v>
      </c>
      <c r="AJ140" s="10"/>
      <c r="AK140" s="9" t="n">
        <v>274</v>
      </c>
      <c r="AL140" s="10" t="n">
        <v>0.397293483</v>
      </c>
      <c r="AM140" s="10" t="n">
        <v>274</v>
      </c>
      <c r="AN140" s="10" t="n">
        <v>0.431304409</v>
      </c>
      <c r="AO140" s="10" t="n">
        <v>274</v>
      </c>
      <c r="AP140" s="10" t="n">
        <v>0.411773087</v>
      </c>
      <c r="AQ140" s="10" t="n">
        <v>274</v>
      </c>
      <c r="AR140" s="10" t="n">
        <v>0.676909934</v>
      </c>
      <c r="AS140" s="10" t="n">
        <v>274</v>
      </c>
      <c r="AT140" s="10" t="n">
        <v>0.980258912</v>
      </c>
      <c r="AU140" s="10"/>
      <c r="AV140" s="10" t="n">
        <v>274</v>
      </c>
      <c r="AW140" s="10" t="n">
        <v>0.596010912</v>
      </c>
      <c r="AX140" s="10" t="n">
        <v>0.203080882</v>
      </c>
      <c r="BG140" s="0" t="n">
        <v>274</v>
      </c>
      <c r="BI140" s="0" t="n">
        <v>274</v>
      </c>
      <c r="BJ140" s="0" t="n">
        <v>0.47022328141848</v>
      </c>
      <c r="BK140" s="0" t="n">
        <v>274</v>
      </c>
      <c r="BL140" s="0" t="n">
        <v>0.402172400193808</v>
      </c>
      <c r="BM140" s="0" t="n">
        <v>274</v>
      </c>
      <c r="BO140" s="0" t="n">
        <v>274</v>
      </c>
      <c r="BP140" s="0" t="n">
        <v>0.544556106757596</v>
      </c>
      <c r="BQ140" s="0" t="n">
        <v>274</v>
      </c>
      <c r="BR140" s="0" t="n">
        <v>0.715912651374782</v>
      </c>
      <c r="BS140" s="0" t="n">
        <v>274</v>
      </c>
      <c r="BT140" s="0" t="n">
        <v>0.432445665200416</v>
      </c>
      <c r="BU140" s="0" t="n">
        <v>274</v>
      </c>
      <c r="BV140" s="0" t="n">
        <v>0.612841573214873</v>
      </c>
      <c r="BW140" s="0" t="n">
        <v>274</v>
      </c>
      <c r="BX140" s="0" t="n">
        <v>0.60853484380027</v>
      </c>
      <c r="BY140" s="0" t="n">
        <v>274</v>
      </c>
      <c r="BZ140" s="0" t="n">
        <f aca="false">AVERAGE(BX140,BV140,BT140,BR140,BP140,BN140,BL140,BJ140,BH140)</f>
        <v>0.540955217422889</v>
      </c>
      <c r="CA140" s="0" t="n">
        <f aca="false">STDEV(BX140,BV140,BT140,BR140,BP140,BN140,BL140,BJ140,BH140)</f>
        <v>0.112838914831338</v>
      </c>
      <c r="CI140" s="0" t="n">
        <v>274</v>
      </c>
      <c r="CJ140" s="0" t="n">
        <v>0.730512763546503</v>
      </c>
      <c r="CK140" s="0" t="n">
        <v>274</v>
      </c>
      <c r="CL140" s="0" t="n">
        <v>0.631090560058886</v>
      </c>
      <c r="CM140" s="0" t="n">
        <v>274</v>
      </c>
      <c r="CN140" s="0" t="n">
        <v>0.562875499587526</v>
      </c>
      <c r="CO140" s="0" t="n">
        <v>274</v>
      </c>
      <c r="CP140" s="0" t="n">
        <v>0.824562505107459</v>
      </c>
      <c r="CQ140" s="0" t="n">
        <v>274</v>
      </c>
      <c r="CR140" s="0" t="n">
        <v>0.714576723085695</v>
      </c>
      <c r="CT140" s="0" t="n">
        <v>274</v>
      </c>
      <c r="CU140" s="0" t="n">
        <f aca="false">AVERAGE(CR140,CP140,CN140,CL140,CJ140)</f>
        <v>0.692723610277214</v>
      </c>
      <c r="CV140" s="0" t="n">
        <f aca="false">STDEV(CR140,CP140,CN140,CL140,CJ140)</f>
        <v>0.0999327743575482</v>
      </c>
    </row>
    <row r="141" customFormat="false" ht="15" hidden="false" customHeight="false" outlineLevel="0" collapsed="false">
      <c r="A141" s="0" t="n">
        <v>276</v>
      </c>
      <c r="B141" s="0" t="n">
        <v>0.92016748043391</v>
      </c>
      <c r="G141" s="0" t="n">
        <v>276</v>
      </c>
      <c r="I141" s="0" t="n">
        <v>276</v>
      </c>
      <c r="K141" s="0" t="n">
        <v>276</v>
      </c>
      <c r="L141" s="0" t="n">
        <v>0.86490414029512</v>
      </c>
      <c r="N141" s="0" t="n">
        <v>276</v>
      </c>
      <c r="O141" s="0" t="n">
        <f aca="false">AVERAGE(L141,J141,H141,F141,D141,B141)</f>
        <v>0.892535810364515</v>
      </c>
      <c r="P141" s="0" t="n">
        <f aca="false">STDEV(L141,J141,H141,F141,D141,B141)</f>
        <v>0.0390770825631574</v>
      </c>
      <c r="Y141" s="9" t="n">
        <v>276</v>
      </c>
      <c r="Z141" s="10" t="n">
        <v>0.575095196</v>
      </c>
      <c r="AA141" s="10" t="n">
        <v>276</v>
      </c>
      <c r="AB141" s="10" t="n">
        <v>0.619130821</v>
      </c>
      <c r="AC141" s="10" t="n">
        <v>276</v>
      </c>
      <c r="AD141" s="10" t="n">
        <v>0.626823083</v>
      </c>
      <c r="AE141" s="10" t="n">
        <v>276</v>
      </c>
      <c r="AF141" s="10" t="n">
        <v>0.919364853</v>
      </c>
      <c r="AG141" s="10" t="n">
        <v>276</v>
      </c>
      <c r="AH141" s="10" t="n">
        <v>0.418403069</v>
      </c>
      <c r="AI141" s="10" t="n">
        <v>276</v>
      </c>
      <c r="AJ141" s="10"/>
      <c r="AK141" s="9" t="n">
        <v>276</v>
      </c>
      <c r="AL141" s="10" t="n">
        <v>0.402392152</v>
      </c>
      <c r="AM141" s="10" t="n">
        <v>276</v>
      </c>
      <c r="AN141" s="10" t="n">
        <v>0.439121944</v>
      </c>
      <c r="AO141" s="10" t="n">
        <v>276</v>
      </c>
      <c r="AP141" s="10" t="n">
        <v>0.529844581</v>
      </c>
      <c r="AQ141" s="10" t="n">
        <v>276</v>
      </c>
      <c r="AR141" s="10" t="n">
        <v>0.704994196</v>
      </c>
      <c r="AS141" s="10" t="n">
        <v>276</v>
      </c>
      <c r="AT141" s="10" t="n">
        <v>0.884048741</v>
      </c>
      <c r="AU141" s="10"/>
      <c r="AV141" s="10" t="n">
        <v>276</v>
      </c>
      <c r="AW141" s="10" t="n">
        <v>0.611921864</v>
      </c>
      <c r="AX141" s="10" t="n">
        <v>0.181602626</v>
      </c>
      <c r="BG141" s="0" t="n">
        <v>276</v>
      </c>
      <c r="BI141" s="0" t="n">
        <v>276</v>
      </c>
      <c r="BJ141" s="0" t="n">
        <v>0.555704494177333</v>
      </c>
      <c r="BK141" s="0" t="n">
        <v>276</v>
      </c>
      <c r="BL141" s="0" t="n">
        <v>0.418344394777045</v>
      </c>
      <c r="BM141" s="0" t="n">
        <v>276</v>
      </c>
      <c r="BN141" s="0" t="n">
        <v>0.401361298622484</v>
      </c>
      <c r="BO141" s="0" t="n">
        <v>276</v>
      </c>
      <c r="BP141" s="0" t="n">
        <v>0.583140678768377</v>
      </c>
      <c r="BQ141" s="0" t="n">
        <v>276</v>
      </c>
      <c r="BR141" s="0" t="n">
        <v>0.686315820306215</v>
      </c>
      <c r="BS141" s="0" t="n">
        <v>276</v>
      </c>
      <c r="BT141" s="0" t="n">
        <v>0.462633759693386</v>
      </c>
      <c r="BU141" s="0" t="n">
        <v>276</v>
      </c>
      <c r="BV141" s="0" t="n">
        <v>0.645747044450007</v>
      </c>
      <c r="BW141" s="0" t="n">
        <v>276</v>
      </c>
      <c r="BX141" s="0" t="n">
        <v>0.516761784758413</v>
      </c>
      <c r="BY141" s="0" t="n">
        <v>276</v>
      </c>
      <c r="BZ141" s="0" t="n">
        <f aca="false">AVERAGE(BX141,BV141,BT141,BR141,BP141,BN141,BL141,BJ141,BH141)</f>
        <v>0.533751159444158</v>
      </c>
      <c r="CA141" s="0" t="n">
        <f aca="false">STDEV(BX141,BV141,BT141,BR141,BP141,BN141,BL141,BJ141,BH141)</f>
        <v>0.103463207750401</v>
      </c>
      <c r="CI141" s="0" t="n">
        <v>276</v>
      </c>
      <c r="CJ141" s="0" t="n">
        <v>0.727463723747403</v>
      </c>
      <c r="CK141" s="0" t="n">
        <v>276</v>
      </c>
      <c r="CL141" s="0" t="n">
        <v>0.683220379669128</v>
      </c>
      <c r="CM141" s="0" t="n">
        <v>276</v>
      </c>
      <c r="CN141" s="0" t="n">
        <v>0.504822911463499</v>
      </c>
      <c r="CO141" s="0" t="n">
        <v>276</v>
      </c>
      <c r="CP141" s="0" t="n">
        <v>0.755844050708225</v>
      </c>
      <c r="CQ141" s="0" t="n">
        <v>276</v>
      </c>
      <c r="CR141" s="0" t="n">
        <v>0.746560754330152</v>
      </c>
      <c r="CT141" s="0" t="n">
        <v>276</v>
      </c>
      <c r="CU141" s="0" t="n">
        <f aca="false">AVERAGE(CR141,CP141,CN141,CL141,CJ141)</f>
        <v>0.683582363983681</v>
      </c>
      <c r="CV141" s="0" t="n">
        <f aca="false">STDEV(CR141,CP141,CN141,CL141,CJ141)</f>
        <v>0.103764969584611</v>
      </c>
    </row>
    <row r="142" customFormat="false" ht="15" hidden="false" customHeight="false" outlineLevel="0" collapsed="false">
      <c r="A142" s="0" t="n">
        <v>278</v>
      </c>
      <c r="B142" s="0" t="n">
        <v>0.90682640300693</v>
      </c>
      <c r="G142" s="0" t="n">
        <v>278</v>
      </c>
      <c r="I142" s="0" t="n">
        <v>278</v>
      </c>
      <c r="K142" s="0" t="n">
        <v>278</v>
      </c>
      <c r="L142" s="0" t="n">
        <v>0.86490414029512</v>
      </c>
      <c r="N142" s="0" t="n">
        <v>278</v>
      </c>
      <c r="O142" s="0" t="n">
        <f aca="false">AVERAGE(L142,J142,H142,F142,D142,B142)</f>
        <v>0.885865271651025</v>
      </c>
      <c r="P142" s="0" t="n">
        <f aca="false">STDEV(L142,J142,H142,F142,D142,B142)</f>
        <v>0.0296435162462049</v>
      </c>
      <c r="Y142" s="9" t="n">
        <v>278</v>
      </c>
      <c r="Z142" s="10" t="n">
        <v>0.602172906</v>
      </c>
      <c r="AA142" s="10" t="n">
        <v>278</v>
      </c>
      <c r="AB142" s="10" t="n">
        <v>0.572350916</v>
      </c>
      <c r="AC142" s="10" t="n">
        <v>278</v>
      </c>
      <c r="AD142" s="10" t="n">
        <v>0.5051618</v>
      </c>
      <c r="AE142" s="10" t="n">
        <v>278</v>
      </c>
      <c r="AF142" s="10" t="n">
        <v>0.885871529</v>
      </c>
      <c r="AG142" s="10" t="n">
        <v>278</v>
      </c>
      <c r="AH142" s="10" t="n">
        <v>0.460044849</v>
      </c>
      <c r="AI142" s="10" t="n">
        <v>278</v>
      </c>
      <c r="AJ142" s="10"/>
      <c r="AK142" s="9" t="n">
        <v>278</v>
      </c>
      <c r="AL142" s="10" t="n">
        <v>0.449597672</v>
      </c>
      <c r="AM142" s="10" t="n">
        <v>278</v>
      </c>
      <c r="AN142" s="10" t="n">
        <v>0.371905536</v>
      </c>
      <c r="AO142" s="10" t="n">
        <v>278</v>
      </c>
      <c r="AP142" s="10" t="n">
        <v>0.485046734</v>
      </c>
      <c r="AQ142" s="10" t="n">
        <v>278</v>
      </c>
      <c r="AR142" s="10" t="n">
        <v>0.703061074</v>
      </c>
      <c r="AS142" s="10" t="n">
        <v>278</v>
      </c>
      <c r="AT142" s="10" t="n">
        <v>0.76969746</v>
      </c>
      <c r="AU142" s="10"/>
      <c r="AV142" s="10" t="n">
        <v>278</v>
      </c>
      <c r="AW142" s="10" t="n">
        <v>0.580491048</v>
      </c>
      <c r="AX142" s="10" t="n">
        <v>0.161434015</v>
      </c>
      <c r="BG142" s="0" t="n">
        <v>278</v>
      </c>
      <c r="BI142" s="0" t="n">
        <v>278</v>
      </c>
      <c r="BJ142" s="0" t="n">
        <v>0.502584977893052</v>
      </c>
      <c r="BK142" s="0" t="n">
        <v>278</v>
      </c>
      <c r="BL142" s="0" t="n">
        <v>0.395868135245811</v>
      </c>
      <c r="BM142" s="0" t="n">
        <v>278</v>
      </c>
      <c r="BN142" s="0" t="n">
        <v>0.431957968507406</v>
      </c>
      <c r="BO142" s="0" t="n">
        <v>278</v>
      </c>
      <c r="BP142" s="0" t="n">
        <v>0.593475945031252</v>
      </c>
      <c r="BQ142" s="0" t="n">
        <v>278</v>
      </c>
      <c r="BR142" s="0" t="n">
        <v>0.708557668463866</v>
      </c>
      <c r="BS142" s="0" t="n">
        <v>278</v>
      </c>
      <c r="BU142" s="0" t="n">
        <v>278</v>
      </c>
      <c r="BV142" s="0" t="n">
        <v>0.635185936656641</v>
      </c>
      <c r="BW142" s="0" t="n">
        <v>278</v>
      </c>
      <c r="BX142" s="0" t="n">
        <v>0.52085984333571</v>
      </c>
      <c r="BY142" s="0" t="n">
        <v>278</v>
      </c>
      <c r="BZ142" s="0" t="n">
        <f aca="false">AVERAGE(BX142,BV142,BT142,BR142,BP142,BN142,BL142,BJ142,BH142)</f>
        <v>0.541212925019105</v>
      </c>
      <c r="CA142" s="0" t="n">
        <f aca="false">STDEV(BX142,BV142,BT142,BR142,BP142,BN142,BL142,BJ142,BH142)</f>
        <v>0.111456069825299</v>
      </c>
      <c r="CI142" s="0" t="n">
        <v>278</v>
      </c>
      <c r="CJ142" s="0" t="n">
        <v>0.682554372271557</v>
      </c>
      <c r="CK142" s="0" t="n">
        <v>278</v>
      </c>
      <c r="CL142" s="0" t="n">
        <v>0.63570288115157</v>
      </c>
      <c r="CM142" s="0" t="n">
        <v>278</v>
      </c>
      <c r="CN142" s="0" t="n">
        <v>0.53359903249057</v>
      </c>
      <c r="CO142" s="0" t="n">
        <v>278</v>
      </c>
      <c r="CP142" s="0" t="n">
        <v>0.783279191520465</v>
      </c>
      <c r="CQ142" s="0" t="n">
        <v>278</v>
      </c>
      <c r="CR142" s="0" t="n">
        <v>0.698489753570689</v>
      </c>
      <c r="CT142" s="0" t="n">
        <v>278</v>
      </c>
      <c r="CU142" s="0" t="n">
        <f aca="false">AVERAGE(CR142,CP142,CN142,CL142,CJ142)</f>
        <v>0.66672504620097</v>
      </c>
      <c r="CV142" s="0" t="n">
        <f aca="false">STDEV(CR142,CP142,CN142,CL142,CJ142)</f>
        <v>0.0915550971274466</v>
      </c>
    </row>
    <row r="143" customFormat="false" ht="15" hidden="false" customHeight="false" outlineLevel="0" collapsed="false">
      <c r="A143" s="0" t="n">
        <v>280</v>
      </c>
      <c r="B143" s="0" t="n">
        <v>0.859333912994548</v>
      </c>
      <c r="G143" s="0" t="n">
        <v>280</v>
      </c>
      <c r="K143" s="0" t="n">
        <v>280</v>
      </c>
      <c r="L143" s="0" t="n">
        <v>0.86490414029512</v>
      </c>
      <c r="N143" s="0" t="n">
        <v>280</v>
      </c>
      <c r="O143" s="0" t="n">
        <f aca="false">AVERAGE(L143,J143,H143,F143,D143,B143)</f>
        <v>0.862119026644834</v>
      </c>
      <c r="P143" s="0" t="n">
        <f aca="false">STDEV(L143,J143,H143,F143,D143,B143)</f>
        <v>0.00393874549698513</v>
      </c>
      <c r="Y143" s="9" t="n">
        <v>280</v>
      </c>
      <c r="Z143" s="10" t="n">
        <v>0.715590728</v>
      </c>
      <c r="AA143" s="10" t="n">
        <v>280</v>
      </c>
      <c r="AB143" s="10" t="n">
        <v>0.587526569</v>
      </c>
      <c r="AC143" s="10" t="n">
        <v>280</v>
      </c>
      <c r="AD143" s="10" t="n">
        <v>0.574021125</v>
      </c>
      <c r="AE143" s="10" t="n">
        <v>280</v>
      </c>
      <c r="AF143" s="10" t="n">
        <v>0.841578627</v>
      </c>
      <c r="AG143" s="10" t="n">
        <v>280</v>
      </c>
      <c r="AH143" s="10" t="n">
        <v>0.430259148</v>
      </c>
      <c r="AI143" s="10" t="n">
        <v>280</v>
      </c>
      <c r="AJ143" s="10"/>
      <c r="AK143" s="9" t="n">
        <v>280</v>
      </c>
      <c r="AL143" s="10" t="n">
        <v>0.455133678</v>
      </c>
      <c r="AM143" s="10" t="n">
        <v>280</v>
      </c>
      <c r="AN143" s="10" t="n">
        <v>0.459865634</v>
      </c>
      <c r="AO143" s="10" t="n">
        <v>280</v>
      </c>
      <c r="AP143" s="10" t="n">
        <v>0.593258235</v>
      </c>
      <c r="AQ143" s="10" t="n">
        <v>280</v>
      </c>
      <c r="AR143" s="10" t="n">
        <v>0.740719717</v>
      </c>
      <c r="AS143" s="10" t="n">
        <v>280</v>
      </c>
      <c r="AT143" s="10" t="n">
        <v>0.783996758</v>
      </c>
      <c r="AU143" s="10"/>
      <c r="AV143" s="10" t="n">
        <v>280</v>
      </c>
      <c r="AW143" s="10" t="n">
        <v>0.618195022</v>
      </c>
      <c r="AX143" s="10" t="n">
        <v>0.146203623</v>
      </c>
      <c r="BG143" s="0" t="n">
        <v>280</v>
      </c>
      <c r="BI143" s="0" t="n">
        <v>280</v>
      </c>
      <c r="BJ143" s="0" t="n">
        <v>0.522015284244821</v>
      </c>
      <c r="BK143" s="0" t="n">
        <v>280</v>
      </c>
      <c r="BL143" s="0" t="n">
        <v>0.443857892797328</v>
      </c>
      <c r="BM143" s="0" t="n">
        <v>280</v>
      </c>
      <c r="BN143" s="0" t="n">
        <v>0.403423833657754</v>
      </c>
      <c r="BO143" s="0" t="n">
        <v>280</v>
      </c>
      <c r="BP143" s="0" t="n">
        <v>0.607310830355584</v>
      </c>
      <c r="BQ143" s="0" t="n">
        <v>280</v>
      </c>
      <c r="BR143" s="0" t="n">
        <v>0.683728827191984</v>
      </c>
      <c r="BS143" s="0" t="n">
        <v>280</v>
      </c>
      <c r="BT143" s="0" t="n">
        <v>0.418274970234808</v>
      </c>
      <c r="BU143" s="0" t="n">
        <v>280</v>
      </c>
      <c r="BV143" s="0" t="n">
        <v>0.694236329431042</v>
      </c>
      <c r="BW143" s="0" t="n">
        <v>280</v>
      </c>
      <c r="BX143" s="0" t="n">
        <v>0.581793732640001</v>
      </c>
      <c r="BY143" s="0" t="n">
        <v>280</v>
      </c>
      <c r="BZ143" s="0" t="n">
        <f aca="false">AVERAGE(BX143,BV143,BT143,BR143,BP143,BN143,BL143,BJ143,BH143)</f>
        <v>0.544330212569165</v>
      </c>
      <c r="CA143" s="0" t="n">
        <f aca="false">STDEV(BX143,BV143,BT143,BR143,BP143,BN143,BL143,BJ143,BH143)</f>
        <v>0.115641728744169</v>
      </c>
      <c r="CI143" s="0" t="n">
        <v>280</v>
      </c>
      <c r="CJ143" s="0" t="n">
        <v>0.723459335492939</v>
      </c>
      <c r="CK143" s="0" t="n">
        <v>280</v>
      </c>
      <c r="CL143" s="0" t="n">
        <v>0.715958547806176</v>
      </c>
      <c r="CM143" s="0" t="n">
        <v>280</v>
      </c>
      <c r="CN143" s="0" t="n">
        <v>0.570694132546891</v>
      </c>
      <c r="CO143" s="0" t="n">
        <v>280</v>
      </c>
      <c r="CP143" s="0" t="n">
        <v>0.807845086142629</v>
      </c>
      <c r="CQ143" s="0" t="n">
        <v>280</v>
      </c>
      <c r="CR143" s="0" t="n">
        <v>0.783505601631635</v>
      </c>
      <c r="CT143" s="0" t="n">
        <v>280</v>
      </c>
      <c r="CU143" s="0" t="n">
        <f aca="false">AVERAGE(CR143,CP143,CN143,CL143,CJ143)</f>
        <v>0.720292540724054</v>
      </c>
      <c r="CV143" s="0" t="n">
        <f aca="false">STDEV(CR143,CP143,CN143,CL143,CJ143)</f>
        <v>0.0922900794931918</v>
      </c>
    </row>
    <row r="144" customFormat="false" ht="15" hidden="false" customHeight="false" outlineLevel="0" collapsed="false">
      <c r="A144" s="0" t="n">
        <v>282</v>
      </c>
      <c r="B144" s="0" t="n">
        <v>0.988697936798545</v>
      </c>
      <c r="G144" s="0" t="n">
        <v>282</v>
      </c>
      <c r="K144" s="0" t="n">
        <v>282</v>
      </c>
      <c r="L144" s="0" t="n">
        <v>0.794518222761625</v>
      </c>
      <c r="N144" s="0" t="n">
        <v>282</v>
      </c>
      <c r="O144" s="0" t="n">
        <f aca="false">AVERAGE(L144,J144,H144,F144,D144,B144)</f>
        <v>0.891608079780085</v>
      </c>
      <c r="P144" s="0" t="n">
        <f aca="false">STDEV(L144,J144,H144,F144,D144,B144)</f>
        <v>0.137305792564371</v>
      </c>
      <c r="Y144" s="9" t="n">
        <v>282</v>
      </c>
      <c r="Z144" s="10" t="n">
        <v>0.670638404</v>
      </c>
      <c r="AA144" s="10" t="n">
        <v>282</v>
      </c>
      <c r="AB144" s="10" t="n">
        <v>0.568756694</v>
      </c>
      <c r="AC144" s="10" t="n">
        <v>282</v>
      </c>
      <c r="AD144" s="10" t="n">
        <v>0.591042967</v>
      </c>
      <c r="AE144" s="10" t="n">
        <v>282</v>
      </c>
      <c r="AF144" s="10" t="n">
        <v>0.882586338</v>
      </c>
      <c r="AG144" s="10" t="n">
        <v>282</v>
      </c>
      <c r="AH144" s="10" t="n">
        <v>0.456190965</v>
      </c>
      <c r="AI144" s="10" t="n">
        <v>282</v>
      </c>
      <c r="AJ144" s="10"/>
      <c r="AK144" s="9" t="n">
        <v>282</v>
      </c>
      <c r="AL144" s="10" t="n">
        <v>0.417562157</v>
      </c>
      <c r="AM144" s="10" t="n">
        <v>282</v>
      </c>
      <c r="AN144" s="10" t="n">
        <v>0.45778914</v>
      </c>
      <c r="AO144" s="10" t="n">
        <v>282</v>
      </c>
      <c r="AP144" s="10" t="n">
        <v>0.435863322</v>
      </c>
      <c r="AQ144" s="10" t="n">
        <v>282</v>
      </c>
      <c r="AR144" s="10" t="n">
        <v>0.745873464</v>
      </c>
      <c r="AS144" s="10" t="n">
        <v>282</v>
      </c>
      <c r="AT144" s="10" t="n">
        <v>0.726342003</v>
      </c>
      <c r="AU144" s="10"/>
      <c r="AV144" s="10" t="n">
        <v>282</v>
      </c>
      <c r="AW144" s="10" t="n">
        <v>0.595264545</v>
      </c>
      <c r="AX144" s="10" t="n">
        <v>0.157778925</v>
      </c>
      <c r="BG144" s="0" t="n">
        <v>282</v>
      </c>
      <c r="BI144" s="0" t="n">
        <v>282</v>
      </c>
      <c r="BJ144" s="0" t="n">
        <v>0.583271392843151</v>
      </c>
      <c r="BK144" s="0" t="n">
        <v>282</v>
      </c>
      <c r="BL144" s="0" t="n">
        <v>0.4064295182929</v>
      </c>
      <c r="BM144" s="0" t="n">
        <v>282</v>
      </c>
      <c r="BN144" s="0" t="n">
        <v>0.390901316738491</v>
      </c>
      <c r="BO144" s="0" t="n">
        <v>282</v>
      </c>
      <c r="BP144" s="0" t="n">
        <v>0.583495068805799</v>
      </c>
      <c r="BQ144" s="0" t="n">
        <v>282</v>
      </c>
      <c r="BR144" s="0" t="n">
        <v>0.725821691160188</v>
      </c>
      <c r="BS144" s="0" t="n">
        <v>282</v>
      </c>
      <c r="BU144" s="0" t="n">
        <v>282</v>
      </c>
      <c r="BV144" s="0" t="n">
        <v>0.751292511593769</v>
      </c>
      <c r="BW144" s="0" t="n">
        <v>282</v>
      </c>
      <c r="BX144" s="0" t="n">
        <v>0.574474763876133</v>
      </c>
      <c r="BY144" s="0" t="n">
        <v>282</v>
      </c>
      <c r="BZ144" s="0" t="n">
        <f aca="false">AVERAGE(BX144,BV144,BT144,BR144,BP144,BN144,BL144,BJ144,BH144)</f>
        <v>0.573669466187204</v>
      </c>
      <c r="CA144" s="0" t="n">
        <f aca="false">STDEV(BX144,BV144,BT144,BR144,BP144,BN144,BL144,BJ144,BH144)</f>
        <v>0.139201909957575</v>
      </c>
      <c r="CI144" s="0" t="n">
        <v>282</v>
      </c>
      <c r="CJ144" s="0" t="n">
        <v>0.746273431209956</v>
      </c>
      <c r="CK144" s="0" t="n">
        <v>282</v>
      </c>
      <c r="CL144" s="0" t="n">
        <v>0.787802590899957</v>
      </c>
      <c r="CM144" s="0" t="n">
        <v>282</v>
      </c>
      <c r="CN144" s="0" t="n">
        <v>0.540690853794196</v>
      </c>
      <c r="CO144" s="0" t="n">
        <v>282</v>
      </c>
      <c r="CP144" s="0" t="n">
        <v>0.817470932318756</v>
      </c>
      <c r="CQ144" s="0" t="n">
        <v>282</v>
      </c>
      <c r="CR144" s="0" t="n">
        <v>0.769722590322195</v>
      </c>
      <c r="CT144" s="0" t="n">
        <v>282</v>
      </c>
      <c r="CU144" s="0" t="n">
        <f aca="false">AVERAGE(CR144,CP144,CN144,CL144,CJ144)</f>
        <v>0.732392079709012</v>
      </c>
      <c r="CV144" s="0" t="n">
        <f aca="false">STDEV(CR144,CP144,CN144,CL144,CJ144)</f>
        <v>0.110277326399412</v>
      </c>
    </row>
    <row r="145" customFormat="false" ht="15" hidden="false" customHeight="false" outlineLevel="0" collapsed="false">
      <c r="A145" s="0" t="n">
        <v>284</v>
      </c>
      <c r="B145" s="0" t="n">
        <v>0.948882180379761</v>
      </c>
      <c r="G145" s="0" t="n">
        <v>284</v>
      </c>
      <c r="K145" s="0" t="n">
        <v>284</v>
      </c>
      <c r="L145" s="0" t="n">
        <v>0.86490414029512</v>
      </c>
      <c r="N145" s="0" t="n">
        <v>284</v>
      </c>
      <c r="O145" s="0" t="n">
        <f aca="false">AVERAGE(L145,J145,H145,F145,D145,B145)</f>
        <v>0.906893160337441</v>
      </c>
      <c r="P145" s="0" t="n">
        <f aca="false">STDEV(L145,J145,H145,F145,D145,B145)</f>
        <v>0.0593814416146055</v>
      </c>
      <c r="Y145" s="9" t="n">
        <v>284</v>
      </c>
      <c r="Z145" s="10" t="n">
        <v>0.661743551</v>
      </c>
      <c r="AA145" s="10" t="n">
        <v>284</v>
      </c>
      <c r="AB145" s="10" t="n">
        <v>0.630506598</v>
      </c>
      <c r="AC145" s="10" t="n">
        <v>284</v>
      </c>
      <c r="AD145" s="10" t="n">
        <v>0.527700589</v>
      </c>
      <c r="AE145" s="10" t="n">
        <v>284</v>
      </c>
      <c r="AF145" s="10" t="n">
        <v>0.852674048</v>
      </c>
      <c r="AG145" s="10" t="n">
        <v>284</v>
      </c>
      <c r="AH145" s="10" t="n">
        <v>0.470401152</v>
      </c>
      <c r="AI145" s="10" t="n">
        <v>284</v>
      </c>
      <c r="AJ145" s="10"/>
      <c r="AK145" s="9" t="n">
        <v>284</v>
      </c>
      <c r="AL145" s="10" t="n">
        <v>0.483585948</v>
      </c>
      <c r="AM145" s="10" t="n">
        <v>284</v>
      </c>
      <c r="AN145" s="10" t="n">
        <v>0.506785852</v>
      </c>
      <c r="AO145" s="10" t="n">
        <v>284</v>
      </c>
      <c r="AP145" s="10" t="n">
        <v>0.483529658</v>
      </c>
      <c r="AQ145" s="10" t="n">
        <v>284</v>
      </c>
      <c r="AR145" s="10" t="n">
        <v>0.656748327</v>
      </c>
      <c r="AS145" s="10" t="n">
        <v>284</v>
      </c>
      <c r="AT145" s="10" t="n">
        <v>0.734422769</v>
      </c>
      <c r="AU145" s="10"/>
      <c r="AV145" s="10" t="n">
        <v>284</v>
      </c>
      <c r="AW145" s="10" t="n">
        <v>0.600809849</v>
      </c>
      <c r="AX145" s="10" t="n">
        <v>0.128105817</v>
      </c>
      <c r="BG145" s="0" t="n">
        <v>284</v>
      </c>
      <c r="BI145" s="0" t="n">
        <v>284</v>
      </c>
      <c r="BJ145" s="0" t="n">
        <v>0.602404549122662</v>
      </c>
      <c r="BK145" s="0" t="n">
        <v>284</v>
      </c>
      <c r="BM145" s="0" t="n">
        <v>284</v>
      </c>
      <c r="BO145" s="0" t="n">
        <v>284</v>
      </c>
      <c r="BP145" s="0" t="n">
        <v>0.62134907621175</v>
      </c>
      <c r="BQ145" s="0" t="n">
        <v>284</v>
      </c>
      <c r="BR145" s="0" t="n">
        <v>0.696851776286937</v>
      </c>
      <c r="BS145" s="0" t="n">
        <v>284</v>
      </c>
      <c r="BT145" s="0" t="n">
        <v>0.40072493955624</v>
      </c>
      <c r="BU145" s="0" t="n">
        <v>284</v>
      </c>
      <c r="BV145" s="0" t="n">
        <v>0.726444256703667</v>
      </c>
      <c r="BW145" s="0" t="n">
        <v>284</v>
      </c>
      <c r="BX145" s="0" t="n">
        <v>0.515564239445656</v>
      </c>
      <c r="BY145" s="0" t="n">
        <v>284</v>
      </c>
      <c r="BZ145" s="0" t="n">
        <f aca="false">AVERAGE(BX145,BV145,BT145,BR145,BP145,BN145,BL145,BJ145,BH145)</f>
        <v>0.593889806221152</v>
      </c>
      <c r="CA145" s="0" t="n">
        <f aca="false">STDEV(BX145,BV145,BT145,BR145,BP145,BN145,BL145,BJ145,BH145)</f>
        <v>0.120371028160451</v>
      </c>
      <c r="CI145" s="0" t="n">
        <v>284</v>
      </c>
      <c r="CJ145" s="0" t="n">
        <v>0.855799162760303</v>
      </c>
      <c r="CK145" s="0" t="n">
        <v>284</v>
      </c>
      <c r="CL145" s="0" t="n">
        <v>0.790234591978573</v>
      </c>
      <c r="CM145" s="0" t="n">
        <v>284</v>
      </c>
      <c r="CN145" s="0" t="n">
        <v>0.532391907645622</v>
      </c>
      <c r="CO145" s="0" t="n">
        <v>284</v>
      </c>
      <c r="CP145" s="0" t="n">
        <v>0.820988994277396</v>
      </c>
      <c r="CQ145" s="0" t="n">
        <v>284</v>
      </c>
      <c r="CR145" s="0" t="n">
        <v>0.780438846992471</v>
      </c>
      <c r="CT145" s="0" t="n">
        <v>284</v>
      </c>
      <c r="CU145" s="0" t="n">
        <f aca="false">AVERAGE(CR145,CP145,CN145,CL145,CJ145)</f>
        <v>0.755970700730873</v>
      </c>
      <c r="CV145" s="0" t="n">
        <f aca="false">STDEV(CR145,CP145,CN145,CL145,CJ145)</f>
        <v>0.128406854829905</v>
      </c>
    </row>
    <row r="146" customFormat="false" ht="15" hidden="false" customHeight="false" outlineLevel="0" collapsed="false">
      <c r="A146" s="0" t="n">
        <v>286</v>
      </c>
      <c r="B146" s="0" t="n">
        <v>1.15276338475183</v>
      </c>
      <c r="G146" s="0" t="n">
        <v>286</v>
      </c>
      <c r="K146" s="0" t="n">
        <v>286</v>
      </c>
      <c r="L146" s="0" t="n">
        <v>0.871130801967852</v>
      </c>
      <c r="N146" s="0" t="n">
        <v>286</v>
      </c>
      <c r="O146" s="0" t="n">
        <f aca="false">AVERAGE(L146,J146,H146,F146,D146,B146)</f>
        <v>1.01194709335984</v>
      </c>
      <c r="P146" s="0" t="n">
        <f aca="false">STDEV(L146,J146,H146,F146,D146,B146)</f>
        <v>0.199144309089635</v>
      </c>
      <c r="Y146" s="9" t="n">
        <v>286</v>
      </c>
      <c r="Z146" s="10" t="n">
        <v>0.702628903</v>
      </c>
      <c r="AA146" s="10" t="n">
        <v>286</v>
      </c>
      <c r="AB146" s="10" t="n">
        <v>0.615824065</v>
      </c>
      <c r="AC146" s="10" t="n">
        <v>286</v>
      </c>
      <c r="AD146" s="10" t="n">
        <v>0.556865272</v>
      </c>
      <c r="AE146" s="10" t="n">
        <v>286</v>
      </c>
      <c r="AF146" s="10" t="n">
        <v>0.694513301</v>
      </c>
      <c r="AG146" s="10" t="n">
        <v>286</v>
      </c>
      <c r="AH146" s="10" t="n">
        <v>0.481612732</v>
      </c>
      <c r="AI146" s="10" t="n">
        <v>286</v>
      </c>
      <c r="AJ146" s="10"/>
      <c r="AK146" s="9" t="n">
        <v>286</v>
      </c>
      <c r="AL146" s="10" t="n">
        <v>0.487670567</v>
      </c>
      <c r="AM146" s="10" t="n">
        <v>286</v>
      </c>
      <c r="AN146" s="10" t="n">
        <v>0.428430049</v>
      </c>
      <c r="AO146" s="10" t="n">
        <v>286</v>
      </c>
      <c r="AP146" s="10" t="n">
        <v>0.510071702</v>
      </c>
      <c r="AQ146" s="10" t="n">
        <v>286</v>
      </c>
      <c r="AR146" s="10" t="n">
        <v>0.70710971</v>
      </c>
      <c r="AS146" s="10" t="n">
        <v>286</v>
      </c>
      <c r="AT146" s="10" t="n">
        <v>0.928274399</v>
      </c>
      <c r="AU146" s="10"/>
      <c r="AV146" s="10" t="n">
        <v>286</v>
      </c>
      <c r="AW146" s="10" t="n">
        <v>0.61130007</v>
      </c>
      <c r="AX146" s="10" t="n">
        <v>0.15044117</v>
      </c>
      <c r="BG146" s="0" t="n">
        <v>286</v>
      </c>
      <c r="BI146" s="0" t="n">
        <v>286</v>
      </c>
      <c r="BJ146" s="0" t="n">
        <v>0.570967836151879</v>
      </c>
      <c r="BK146" s="0" t="n">
        <v>286</v>
      </c>
      <c r="BM146" s="0" t="n">
        <v>286</v>
      </c>
      <c r="BN146" s="0" t="n">
        <v>0.396893780325999</v>
      </c>
      <c r="BO146" s="0" t="n">
        <v>286</v>
      </c>
      <c r="BP146" s="0" t="n">
        <v>0.695591675254823</v>
      </c>
      <c r="BQ146" s="0" t="n">
        <v>286</v>
      </c>
      <c r="BR146" s="0" t="n">
        <v>0.659004978467062</v>
      </c>
      <c r="BS146" s="0" t="n">
        <v>286</v>
      </c>
      <c r="BU146" s="0" t="n">
        <v>286</v>
      </c>
      <c r="BV146" s="0" t="n">
        <v>0.737808680752931</v>
      </c>
      <c r="BW146" s="0" t="n">
        <v>286</v>
      </c>
      <c r="BX146" s="0" t="n">
        <v>0.504963177372947</v>
      </c>
      <c r="BY146" s="0" t="n">
        <v>286</v>
      </c>
      <c r="BZ146" s="0" t="n">
        <f aca="false">AVERAGE(BX146,BV146,BT146,BR146,BP146,BN146,BL146,BJ146,BH146)</f>
        <v>0.594205021387607</v>
      </c>
      <c r="CA146" s="0" t="n">
        <f aca="false">STDEV(BX146,BV146,BT146,BR146,BP146,BN146,BL146,BJ146,BH146)</f>
        <v>0.128480425242984</v>
      </c>
      <c r="CI146" s="0" t="n">
        <v>286</v>
      </c>
      <c r="CJ146" s="0" t="n">
        <v>0.845499480770155</v>
      </c>
      <c r="CK146" s="0" t="n">
        <v>286</v>
      </c>
      <c r="CL146" s="0" t="n">
        <v>0.783977050183301</v>
      </c>
      <c r="CM146" s="0" t="n">
        <v>286</v>
      </c>
      <c r="CN146" s="0" t="n">
        <v>0.481684763142349</v>
      </c>
      <c r="CO146" s="0" t="n">
        <v>286</v>
      </c>
      <c r="CP146" s="0" t="n">
        <v>0.773893738704708</v>
      </c>
      <c r="CQ146" s="0" t="n">
        <v>286</v>
      </c>
      <c r="CR146" s="0" t="n">
        <v>0.757607261900112</v>
      </c>
      <c r="CT146" s="0" t="n">
        <v>286</v>
      </c>
      <c r="CU146" s="0" t="n">
        <f aca="false">AVERAGE(CR146,CP146,CN146,CL146,CJ146)</f>
        <v>0.728532458940125</v>
      </c>
      <c r="CV146" s="0" t="n">
        <f aca="false">STDEV(CR146,CP146,CN146,CL146,CJ146)</f>
        <v>0.141943793174995</v>
      </c>
    </row>
    <row r="147" customFormat="false" ht="15" hidden="false" customHeight="false" outlineLevel="0" collapsed="false">
      <c r="A147" s="0" t="n">
        <v>288</v>
      </c>
      <c r="B147" s="0" t="n">
        <v>1.2825857056432</v>
      </c>
      <c r="G147" s="0" t="n">
        <v>288</v>
      </c>
      <c r="H147" s="0" t="n">
        <v>0.728879441576538</v>
      </c>
      <c r="K147" s="0" t="n">
        <v>288</v>
      </c>
      <c r="L147" s="0" t="n">
        <v>0.816009574358402</v>
      </c>
      <c r="N147" s="0" t="n">
        <v>288</v>
      </c>
      <c r="O147" s="0" t="n">
        <f aca="false">AVERAGE(L147,J147,H147,F147,D147,B147)</f>
        <v>0.942491573859382</v>
      </c>
      <c r="P147" s="0" t="n">
        <f aca="false">STDEV(L147,J147,H147,F147,D147,B147)</f>
        <v>0.297734661846736</v>
      </c>
      <c r="Y147" s="9" t="n">
        <v>288</v>
      </c>
      <c r="Z147" s="10" t="n">
        <v>0.68738103</v>
      </c>
      <c r="AA147" s="10" t="n">
        <v>288</v>
      </c>
      <c r="AB147" s="10" t="n">
        <v>0.697213232</v>
      </c>
      <c r="AC147" s="10" t="n">
        <v>288</v>
      </c>
      <c r="AD147" s="10" t="n">
        <v>0.512454097</v>
      </c>
      <c r="AE147" s="10" t="n">
        <v>288</v>
      </c>
      <c r="AF147" s="10" t="n">
        <v>0.797660535</v>
      </c>
      <c r="AG147" s="10" t="n">
        <v>288</v>
      </c>
      <c r="AH147" s="10" t="n">
        <v>0.496434089</v>
      </c>
      <c r="AI147" s="10" t="n">
        <v>288</v>
      </c>
      <c r="AJ147" s="10"/>
      <c r="AK147" s="9" t="n">
        <v>288</v>
      </c>
      <c r="AL147" s="10" t="n">
        <v>0.501501442</v>
      </c>
      <c r="AM147" s="10" t="n">
        <v>288</v>
      </c>
      <c r="AN147" s="10" t="n">
        <v>0.426279963</v>
      </c>
      <c r="AO147" s="10" t="n">
        <v>288</v>
      </c>
      <c r="AP147" s="10" t="n">
        <v>0.525246973</v>
      </c>
      <c r="AQ147" s="10" t="n">
        <v>288</v>
      </c>
      <c r="AR147" s="10" t="n">
        <v>0.757675275</v>
      </c>
      <c r="AS147" s="10" t="n">
        <v>288</v>
      </c>
      <c r="AT147" s="10" t="n">
        <v>0.848364474</v>
      </c>
      <c r="AU147" s="10"/>
      <c r="AV147" s="10" t="n">
        <v>288</v>
      </c>
      <c r="AW147" s="10" t="n">
        <v>0.625021111</v>
      </c>
      <c r="AX147" s="10" t="n">
        <v>0.149183036</v>
      </c>
      <c r="BG147" s="0" t="n">
        <v>288</v>
      </c>
      <c r="BI147" s="0" t="n">
        <v>288</v>
      </c>
      <c r="BJ147" s="0" t="n">
        <v>0.581144766024949</v>
      </c>
      <c r="BK147" s="0" t="n">
        <v>288</v>
      </c>
      <c r="BM147" s="0" t="n">
        <v>288</v>
      </c>
      <c r="BO147" s="0" t="n">
        <v>288</v>
      </c>
      <c r="BP147" s="0" t="n">
        <v>0.598981034124564</v>
      </c>
      <c r="BQ147" s="0" t="n">
        <v>288</v>
      </c>
      <c r="BR147" s="0" t="n">
        <v>0.711478906537509</v>
      </c>
      <c r="BS147" s="0" t="n">
        <v>288</v>
      </c>
      <c r="BT147" s="0" t="n">
        <v>0.418284681815784</v>
      </c>
      <c r="BU147" s="0" t="n">
        <v>288</v>
      </c>
      <c r="BV147" s="0" t="n">
        <v>0.747258614563196</v>
      </c>
      <c r="BW147" s="0" t="n">
        <v>288</v>
      </c>
      <c r="BX147" s="0" t="n">
        <v>0.455003228194405</v>
      </c>
      <c r="BY147" s="0" t="n">
        <v>288</v>
      </c>
      <c r="BZ147" s="0" t="n">
        <f aca="false">AVERAGE(BX147,BV147,BT147,BR147,BP147,BN147,BL147,BJ147,BH147)</f>
        <v>0.585358538543401</v>
      </c>
      <c r="CA147" s="0" t="n">
        <f aca="false">STDEV(BX147,BV147,BT147,BR147,BP147,BN147,BL147,BJ147,BH147)</f>
        <v>0.132081407200941</v>
      </c>
      <c r="CI147" s="0" t="n">
        <v>288</v>
      </c>
      <c r="CJ147" s="0" t="n">
        <v>0.889108258895455</v>
      </c>
      <c r="CK147" s="0" t="n">
        <v>288</v>
      </c>
      <c r="CL147" s="0" t="n">
        <v>0.906624462968042</v>
      </c>
      <c r="CM147" s="0" t="n">
        <v>288</v>
      </c>
      <c r="CN147" s="0" t="n">
        <v>0.501045160306624</v>
      </c>
      <c r="CO147" s="0" t="n">
        <v>288</v>
      </c>
      <c r="CP147" s="0" t="n">
        <v>0.725504858724708</v>
      </c>
      <c r="CQ147" s="0" t="n">
        <v>288</v>
      </c>
      <c r="CR147" s="0" t="n">
        <v>0.80170719095743</v>
      </c>
      <c r="CT147" s="0" t="n">
        <v>288</v>
      </c>
      <c r="CU147" s="0" t="n">
        <f aca="false">AVERAGE(CR147,CP147,CN147,CL147,CJ147)</f>
        <v>0.764797986370452</v>
      </c>
      <c r="CV147" s="0" t="n">
        <f aca="false">STDEV(CR147,CP147,CN147,CL147,CJ147)</f>
        <v>0.164346878460934</v>
      </c>
    </row>
    <row r="148" customFormat="false" ht="15" hidden="false" customHeight="false" outlineLevel="0" collapsed="false">
      <c r="A148" s="0" t="n">
        <v>290</v>
      </c>
      <c r="B148" s="0" t="n">
        <v>1.06724472136301</v>
      </c>
      <c r="G148" s="0" t="n">
        <v>290</v>
      </c>
      <c r="H148" s="0" t="n">
        <v>0.700531950957863</v>
      </c>
      <c r="K148" s="0" t="n">
        <v>290</v>
      </c>
      <c r="L148" s="0" t="n">
        <v>0.772422931342058</v>
      </c>
      <c r="N148" s="0" t="n">
        <v>290</v>
      </c>
      <c r="O148" s="0" t="n">
        <f aca="false">AVERAGE(L148,J148,H148,F148,D148,B148)</f>
        <v>0.846733201220976</v>
      </c>
      <c r="P148" s="0" t="n">
        <f aca="false">STDEV(L148,J148,H148,F148,D148,B148)</f>
        <v>0.194322093833054</v>
      </c>
      <c r="Y148" s="9" t="n">
        <v>290</v>
      </c>
      <c r="Z148" s="10" t="n">
        <v>0.693038587</v>
      </c>
      <c r="AA148" s="10" t="n">
        <v>290</v>
      </c>
      <c r="AB148" s="10" t="n">
        <v>0.655101807</v>
      </c>
      <c r="AC148" s="10" t="n">
        <v>290</v>
      </c>
      <c r="AD148" s="10" t="n">
        <v>0.584390127</v>
      </c>
      <c r="AE148" s="10" t="n">
        <v>290</v>
      </c>
      <c r="AF148" s="10" t="n">
        <v>0.868188381</v>
      </c>
      <c r="AG148" s="10" t="n">
        <v>290</v>
      </c>
      <c r="AH148" s="10" t="n">
        <v>0.458328124</v>
      </c>
      <c r="AI148" s="10" t="n">
        <v>290</v>
      </c>
      <c r="AJ148" s="10"/>
      <c r="AK148" s="9" t="n">
        <v>290</v>
      </c>
      <c r="AL148" s="10" t="n">
        <v>0.443109345</v>
      </c>
      <c r="AM148" s="10" t="n">
        <v>290</v>
      </c>
      <c r="AN148" s="10" t="n">
        <v>0.427050665</v>
      </c>
      <c r="AO148" s="10" t="n">
        <v>290</v>
      </c>
      <c r="AP148" s="10" t="n">
        <v>0.571060559</v>
      </c>
      <c r="AQ148" s="10" t="n">
        <v>290</v>
      </c>
      <c r="AR148" s="10" t="n">
        <v>0.670793919</v>
      </c>
      <c r="AS148" s="10" t="n">
        <v>290</v>
      </c>
      <c r="AT148" s="10" t="n">
        <v>0.966829336</v>
      </c>
      <c r="AU148" s="10"/>
      <c r="AV148" s="10" t="n">
        <v>290</v>
      </c>
      <c r="AW148" s="10" t="n">
        <v>0.633789085</v>
      </c>
      <c r="AX148" s="10" t="n">
        <v>0.178715834</v>
      </c>
      <c r="BG148" s="0" t="n">
        <v>290</v>
      </c>
      <c r="BI148" s="0" t="n">
        <v>290</v>
      </c>
      <c r="BJ148" s="0" t="n">
        <v>0.594898018170656</v>
      </c>
      <c r="BK148" s="0" t="n">
        <v>290</v>
      </c>
      <c r="BM148" s="0" t="n">
        <v>290</v>
      </c>
      <c r="BO148" s="0" t="n">
        <v>290</v>
      </c>
      <c r="BP148" s="0" t="n">
        <v>0.63070196881672</v>
      </c>
      <c r="BQ148" s="0" t="n">
        <v>290</v>
      </c>
      <c r="BR148" s="0" t="n">
        <v>0.639611044162906</v>
      </c>
      <c r="BS148" s="0" t="n">
        <v>290</v>
      </c>
      <c r="BT148" s="0" t="n">
        <v>0.417599816511045</v>
      </c>
      <c r="BU148" s="0" t="n">
        <v>290</v>
      </c>
      <c r="BV148" s="0" t="n">
        <v>0.838540587575182</v>
      </c>
      <c r="BW148" s="0" t="n">
        <v>290</v>
      </c>
      <c r="BX148" s="0" t="n">
        <v>0.500052076599497</v>
      </c>
      <c r="BY148" s="0" t="n">
        <v>290</v>
      </c>
      <c r="BZ148" s="0" t="n">
        <f aca="false">AVERAGE(BX148,BV148,BT148,BR148,BP148,BN148,BL148,BJ148,BH148)</f>
        <v>0.603567251972668</v>
      </c>
      <c r="CA148" s="0" t="n">
        <f aca="false">STDEV(BX148,BV148,BT148,BR148,BP148,BN148,BL148,BJ148,BH148)</f>
        <v>0.143263638413421</v>
      </c>
      <c r="CI148" s="0" t="n">
        <v>290</v>
      </c>
      <c r="CJ148" s="0" t="n">
        <v>0.812337466092872</v>
      </c>
      <c r="CK148" s="0" t="n">
        <v>290</v>
      </c>
      <c r="CL148" s="0" t="n">
        <v>0.850540006383158</v>
      </c>
      <c r="CM148" s="0" t="n">
        <v>290</v>
      </c>
      <c r="CN148" s="0" t="n">
        <v>0.494822048665382</v>
      </c>
      <c r="CO148" s="0" t="n">
        <v>290</v>
      </c>
      <c r="CP148" s="0" t="n">
        <v>0.756373178443705</v>
      </c>
      <c r="CQ148" s="0" t="n">
        <v>290</v>
      </c>
      <c r="CR148" s="0" t="n">
        <v>0.768486484912775</v>
      </c>
      <c r="CT148" s="0" t="n">
        <v>290</v>
      </c>
      <c r="CU148" s="0" t="n">
        <f aca="false">AVERAGE(CR148,CP148,CN148,CL148,CJ148)</f>
        <v>0.736511836899578</v>
      </c>
      <c r="CV148" s="0" t="n">
        <f aca="false">STDEV(CR148,CP148,CN148,CL148,CJ148)</f>
        <v>0.140163078428777</v>
      </c>
    </row>
    <row r="149" customFormat="false" ht="15" hidden="false" customHeight="false" outlineLevel="0" collapsed="false">
      <c r="A149" s="0" t="n">
        <v>292</v>
      </c>
      <c r="B149" s="0" t="n">
        <v>1.02545061627956</v>
      </c>
      <c r="G149" s="0" t="n">
        <v>292</v>
      </c>
      <c r="K149" s="0" t="n">
        <v>292</v>
      </c>
      <c r="L149" s="0" t="n">
        <v>0.795854827906658</v>
      </c>
      <c r="N149" s="0" t="n">
        <v>292</v>
      </c>
      <c r="O149" s="0" t="n">
        <f aca="false">AVERAGE(L149,J149,H149,F149,D149,B149)</f>
        <v>0.910652722093107</v>
      </c>
      <c r="P149" s="0" t="n">
        <f aca="false">STDEV(L149,J149,H149,F149,D149,B149)</f>
        <v>0.162348738890348</v>
      </c>
      <c r="Y149" s="9" t="n">
        <v>292</v>
      </c>
      <c r="Z149" s="10" t="n">
        <v>0.625070399</v>
      </c>
      <c r="AA149" s="10" t="n">
        <v>292</v>
      </c>
      <c r="AB149" s="10" t="n">
        <v>0.766931497</v>
      </c>
      <c r="AC149" s="10" t="n">
        <v>292</v>
      </c>
      <c r="AD149" s="10" t="n">
        <v>0.692158708</v>
      </c>
      <c r="AE149" s="10" t="n">
        <v>292</v>
      </c>
      <c r="AF149" s="10" t="n">
        <v>0.803285575</v>
      </c>
      <c r="AG149" s="10" t="n">
        <v>292</v>
      </c>
      <c r="AH149" s="10" t="n">
        <v>0.492532591</v>
      </c>
      <c r="AI149" s="10" t="n">
        <v>292</v>
      </c>
      <c r="AJ149" s="10"/>
      <c r="AK149" s="9" t="n">
        <v>292</v>
      </c>
      <c r="AL149" s="10" t="n">
        <v>0.430866729</v>
      </c>
      <c r="AM149" s="10" t="n">
        <v>292</v>
      </c>
      <c r="AN149" s="10" t="n">
        <v>0.430152934</v>
      </c>
      <c r="AO149" s="10" t="n">
        <v>292</v>
      </c>
      <c r="AP149" s="10" t="n">
        <v>0.546738552</v>
      </c>
      <c r="AQ149" s="10" t="n">
        <v>292</v>
      </c>
      <c r="AR149" s="10" t="n">
        <v>0.626637048</v>
      </c>
      <c r="AS149" s="10" t="n">
        <v>292</v>
      </c>
      <c r="AT149" s="10"/>
      <c r="AU149" s="10"/>
      <c r="AV149" s="10" t="n">
        <v>292</v>
      </c>
      <c r="AW149" s="10" t="n">
        <v>0.601597115</v>
      </c>
      <c r="AX149" s="10" t="n">
        <v>0.137313324</v>
      </c>
      <c r="BG149" s="0" t="n">
        <v>292</v>
      </c>
      <c r="BI149" s="0" t="n">
        <v>292</v>
      </c>
      <c r="BJ149" s="0" t="n">
        <v>0.580756123728528</v>
      </c>
      <c r="BK149" s="0" t="n">
        <v>292</v>
      </c>
      <c r="BM149" s="0" t="n">
        <v>292</v>
      </c>
      <c r="BN149" s="0" t="n">
        <v>0.382552438419967</v>
      </c>
      <c r="BO149" s="0" t="n">
        <v>292</v>
      </c>
      <c r="BP149" s="0" t="n">
        <v>0.731723332619754</v>
      </c>
      <c r="BQ149" s="0" t="n">
        <v>292</v>
      </c>
      <c r="BR149" s="0" t="n">
        <v>0.637562757188377</v>
      </c>
      <c r="BS149" s="0" t="n">
        <v>292</v>
      </c>
      <c r="BT149" s="0" t="n">
        <v>0.47816166520127</v>
      </c>
      <c r="BU149" s="0" t="n">
        <v>292</v>
      </c>
      <c r="BV149" s="0" t="n">
        <v>0.780524789931822</v>
      </c>
      <c r="BW149" s="0" t="n">
        <v>292</v>
      </c>
      <c r="BX149" s="0" t="n">
        <v>0.458758081964023</v>
      </c>
      <c r="BY149" s="0" t="n">
        <v>292</v>
      </c>
      <c r="BZ149" s="0" t="n">
        <f aca="false">AVERAGE(BX149,BV149,BT149,BR149,BP149,BN149,BL149,BJ149,BH149)</f>
        <v>0.578577027007677</v>
      </c>
      <c r="CA149" s="0" t="n">
        <f aca="false">STDEV(BX149,BV149,BT149,BR149,BP149,BN149,BL149,BJ149,BH149)</f>
        <v>0.147527522013821</v>
      </c>
      <c r="CI149" s="0" t="n">
        <v>292</v>
      </c>
      <c r="CJ149" s="0" t="n">
        <v>0.845586453785111</v>
      </c>
      <c r="CK149" s="0" t="n">
        <v>292</v>
      </c>
      <c r="CL149" s="0" t="n">
        <v>0.789413489731462</v>
      </c>
      <c r="CM149" s="0" t="n">
        <v>292</v>
      </c>
      <c r="CN149" s="0" t="n">
        <v>0.521866589543545</v>
      </c>
      <c r="CO149" s="0" t="n">
        <v>292</v>
      </c>
      <c r="CP149" s="0" t="n">
        <v>0.754547121605303</v>
      </c>
      <c r="CQ149" s="0" t="n">
        <v>292</v>
      </c>
      <c r="CR149" s="0" t="n">
        <v>0.704073361170134</v>
      </c>
      <c r="CT149" s="0" t="n">
        <v>292</v>
      </c>
      <c r="CU149" s="0" t="n">
        <f aca="false">AVERAGE(CR149,CP149,CN149,CL149,CJ149)</f>
        <v>0.723097403167111</v>
      </c>
      <c r="CV149" s="0" t="n">
        <f aca="false">STDEV(CR149,CP149,CN149,CL149,CJ149)</f>
        <v>0.123739878549577</v>
      </c>
    </row>
    <row r="150" customFormat="false" ht="15" hidden="false" customHeight="false" outlineLevel="0" collapsed="false">
      <c r="A150" s="0" t="n">
        <v>294</v>
      </c>
      <c r="B150" s="0" t="n">
        <v>1.19989489408342</v>
      </c>
      <c r="G150" s="0" t="n">
        <v>294</v>
      </c>
      <c r="H150" s="0" t="n">
        <v>0.708172270367142</v>
      </c>
      <c r="K150" s="0" t="n">
        <v>294</v>
      </c>
      <c r="L150" s="0" t="n">
        <v>0.729588664496185</v>
      </c>
      <c r="N150" s="0" t="n">
        <v>294</v>
      </c>
      <c r="O150" s="0" t="n">
        <f aca="false">AVERAGE(L150,J150,H150,F150,D150,B150)</f>
        <v>0.879218609648916</v>
      </c>
      <c r="P150" s="0" t="n">
        <f aca="false">STDEV(L150,J150,H150,F150,D150,B150)</f>
        <v>0.277920177449232</v>
      </c>
      <c r="Y150" s="9" t="n">
        <v>294</v>
      </c>
      <c r="Z150" s="10" t="n">
        <v>0.552798609</v>
      </c>
      <c r="AA150" s="10" t="n">
        <v>294</v>
      </c>
      <c r="AB150" s="10" t="n">
        <v>0.711719313</v>
      </c>
      <c r="AC150" s="10" t="n">
        <v>294</v>
      </c>
      <c r="AD150" s="10" t="n">
        <v>0.553061398</v>
      </c>
      <c r="AE150" s="10" t="n">
        <v>294</v>
      </c>
      <c r="AF150" s="10" t="n">
        <v>0.751350965</v>
      </c>
      <c r="AG150" s="10" t="n">
        <v>294</v>
      </c>
      <c r="AH150" s="10" t="n">
        <v>0.516221398</v>
      </c>
      <c r="AI150" s="10" t="n">
        <v>294</v>
      </c>
      <c r="AJ150" s="10"/>
      <c r="AK150" s="9" t="n">
        <v>294</v>
      </c>
      <c r="AL150" s="10" t="n">
        <v>0.466624124</v>
      </c>
      <c r="AM150" s="10" t="n">
        <v>294</v>
      </c>
      <c r="AN150" s="10" t="n">
        <v>0.444713995</v>
      </c>
      <c r="AO150" s="10" t="n">
        <v>294</v>
      </c>
      <c r="AP150" s="10" t="n">
        <v>0.544620951</v>
      </c>
      <c r="AQ150" s="10" t="n">
        <v>294</v>
      </c>
      <c r="AR150" s="10" t="n">
        <v>0.63396029</v>
      </c>
      <c r="AS150" s="10" t="n">
        <v>294</v>
      </c>
      <c r="AT150" s="10"/>
      <c r="AU150" s="10"/>
      <c r="AV150" s="10" t="n">
        <v>294</v>
      </c>
      <c r="AW150" s="10" t="n">
        <v>0.575007894</v>
      </c>
      <c r="AX150" s="10" t="n">
        <v>0.104486803</v>
      </c>
      <c r="BG150" s="0" t="n">
        <v>294</v>
      </c>
      <c r="BI150" s="0" t="n">
        <v>294</v>
      </c>
      <c r="BJ150" s="0" t="n">
        <v>0.593979841761741</v>
      </c>
      <c r="BK150" s="0" t="n">
        <v>294</v>
      </c>
      <c r="BM150" s="0" t="n">
        <v>294</v>
      </c>
      <c r="BN150" s="0" t="n">
        <v>0.380676434750803</v>
      </c>
      <c r="BO150" s="0" t="n">
        <v>294</v>
      </c>
      <c r="BP150" s="0" t="n">
        <v>0.646035939413054</v>
      </c>
      <c r="BQ150" s="0" t="n">
        <v>294</v>
      </c>
      <c r="BR150" s="0" t="n">
        <v>0.661180072502998</v>
      </c>
      <c r="BS150" s="0" t="n">
        <v>294</v>
      </c>
      <c r="BT150" s="0" t="n">
        <v>0.419339201325574</v>
      </c>
      <c r="BU150" s="0" t="n">
        <v>294</v>
      </c>
      <c r="BV150" s="0" t="n">
        <v>0.751867959225616</v>
      </c>
      <c r="BW150" s="0" t="n">
        <v>294</v>
      </c>
      <c r="BX150" s="0" t="n">
        <v>0.491373418363375</v>
      </c>
      <c r="BY150" s="0" t="n">
        <v>294</v>
      </c>
      <c r="BZ150" s="0" t="n">
        <f aca="false">AVERAGE(BX150,BV150,BT150,BR150,BP150,BN150,BL150,BJ150,BH150)</f>
        <v>0.563493266763309</v>
      </c>
      <c r="CA150" s="0" t="n">
        <f aca="false">STDEV(BX150,BV150,BT150,BR150,BP150,BN150,BL150,BJ150,BH150)</f>
        <v>0.136732172525791</v>
      </c>
      <c r="CI150" s="0" t="n">
        <v>294</v>
      </c>
      <c r="CJ150" s="0" t="n">
        <v>0.80723975691796</v>
      </c>
      <c r="CK150" s="0" t="n">
        <v>294</v>
      </c>
      <c r="CL150" s="0" t="n">
        <v>0.823603311111437</v>
      </c>
      <c r="CM150" s="0" t="n">
        <v>294</v>
      </c>
      <c r="CN150" s="0" t="n">
        <v>0.496462157245078</v>
      </c>
      <c r="CO150" s="0" t="n">
        <v>294</v>
      </c>
      <c r="CP150" s="0" t="n">
        <v>0.757970418459226</v>
      </c>
      <c r="CQ150" s="0" t="n">
        <v>294</v>
      </c>
      <c r="CR150" s="0" t="n">
        <v>0.787355660237969</v>
      </c>
      <c r="CT150" s="0" t="n">
        <v>294</v>
      </c>
      <c r="CU150" s="0" t="n">
        <f aca="false">AVERAGE(CR150,CP150,CN150,CL150,CJ150)</f>
        <v>0.734526260794334</v>
      </c>
      <c r="CV150" s="0" t="n">
        <f aca="false">STDEV(CR150,CP150,CN150,CL150,CJ150)</f>
        <v>0.135311737096804</v>
      </c>
    </row>
    <row r="151" customFormat="false" ht="15" hidden="false" customHeight="false" outlineLevel="0" collapsed="false">
      <c r="A151" s="0" t="n">
        <v>296</v>
      </c>
      <c r="B151" s="0" t="n">
        <v>1.09464976377903</v>
      </c>
      <c r="G151" s="0" t="n">
        <v>296</v>
      </c>
      <c r="K151" s="0" t="n">
        <v>296</v>
      </c>
      <c r="L151" s="0" t="n">
        <v>0.631304833404037</v>
      </c>
      <c r="N151" s="0" t="n">
        <v>296</v>
      </c>
      <c r="O151" s="0" t="n">
        <f aca="false">AVERAGE(L151,J151,H151,F151,D151,B151)</f>
        <v>0.862977298591534</v>
      </c>
      <c r="P151" s="0" t="n">
        <f aca="false">STDEV(L151,J151,H151,F151,D151,B151)</f>
        <v>0.327634342296568</v>
      </c>
      <c r="Y151" s="9" t="n">
        <v>296</v>
      </c>
      <c r="Z151" s="10" t="n">
        <v>0.609700837</v>
      </c>
      <c r="AA151" s="10" t="n">
        <v>296</v>
      </c>
      <c r="AB151" s="10" t="n">
        <v>0.631654583</v>
      </c>
      <c r="AC151" s="10" t="n">
        <v>296</v>
      </c>
      <c r="AD151" s="10" t="n">
        <v>0.66619777</v>
      </c>
      <c r="AE151" s="10" t="n">
        <v>296</v>
      </c>
      <c r="AF151" s="10" t="n">
        <v>0.919230074</v>
      </c>
      <c r="AG151" s="10" t="n">
        <v>296</v>
      </c>
      <c r="AH151" s="10" t="n">
        <v>0.495994834</v>
      </c>
      <c r="AI151" s="10" t="n">
        <v>296</v>
      </c>
      <c r="AJ151" s="10" t="n">
        <v>0.543281808</v>
      </c>
      <c r="AK151" s="9" t="n">
        <v>296</v>
      </c>
      <c r="AL151" s="10" t="n">
        <v>0.586813015</v>
      </c>
      <c r="AM151" s="10" t="n">
        <v>296</v>
      </c>
      <c r="AN151" s="10" t="n">
        <v>0.409517448</v>
      </c>
      <c r="AO151" s="10" t="n">
        <v>296</v>
      </c>
      <c r="AP151" s="10" t="n">
        <v>0.484333735</v>
      </c>
      <c r="AQ151" s="10" t="n">
        <v>296</v>
      </c>
      <c r="AR151" s="10" t="n">
        <v>0.578874792</v>
      </c>
      <c r="AS151" s="10" t="n">
        <v>296</v>
      </c>
      <c r="AT151" s="10"/>
      <c r="AU151" s="10"/>
      <c r="AV151" s="10" t="n">
        <v>296</v>
      </c>
      <c r="AW151" s="10" t="n">
        <v>0.59255989</v>
      </c>
      <c r="AX151" s="10" t="n">
        <v>0.137900543</v>
      </c>
      <c r="BG151" s="0" t="n">
        <v>296</v>
      </c>
      <c r="BI151" s="0" t="n">
        <v>296</v>
      </c>
      <c r="BJ151" s="0" t="n">
        <v>0.59098887005067</v>
      </c>
      <c r="BK151" s="0" t="n">
        <v>296</v>
      </c>
      <c r="BM151" s="0" t="n">
        <v>296</v>
      </c>
      <c r="BO151" s="0" t="n">
        <v>296</v>
      </c>
      <c r="BP151" s="0" t="n">
        <v>0.620235540496521</v>
      </c>
      <c r="BQ151" s="0" t="n">
        <v>296</v>
      </c>
      <c r="BR151" s="0" t="n">
        <v>0.684332438620356</v>
      </c>
      <c r="BS151" s="0" t="n">
        <v>296</v>
      </c>
      <c r="BT151" s="0" t="n">
        <v>0.435762404170497</v>
      </c>
      <c r="BU151" s="0" t="n">
        <v>296</v>
      </c>
      <c r="BV151" s="0" t="n">
        <v>0.675909938489756</v>
      </c>
      <c r="BW151" s="0" t="n">
        <v>296</v>
      </c>
      <c r="BX151" s="0" t="n">
        <v>0.439144209272508</v>
      </c>
      <c r="BY151" s="0" t="n">
        <v>296</v>
      </c>
      <c r="BZ151" s="0" t="n">
        <f aca="false">AVERAGE(BX151,BV151,BT151,BR151,BP151,BN151,BL151,BJ151,BH151)</f>
        <v>0.574395566850051</v>
      </c>
      <c r="CA151" s="0" t="n">
        <f aca="false">STDEV(BX151,BV151,BT151,BR151,BP151,BN151,BL151,BJ151,BH151)</f>
        <v>0.111606458451261</v>
      </c>
      <c r="CI151" s="0" t="n">
        <v>296</v>
      </c>
      <c r="CJ151" s="0" t="n">
        <v>0.768145604232209</v>
      </c>
      <c r="CK151" s="0" t="n">
        <v>296</v>
      </c>
      <c r="CL151" s="0" t="n">
        <v>0.882407950456551</v>
      </c>
      <c r="CM151" s="0" t="n">
        <v>296</v>
      </c>
      <c r="CN151" s="0" t="n">
        <v>0.484002219337313</v>
      </c>
      <c r="CO151" s="0" t="n">
        <v>296</v>
      </c>
      <c r="CP151" s="0" t="n">
        <v>0.712108941253603</v>
      </c>
      <c r="CQ151" s="0" t="n">
        <v>296</v>
      </c>
      <c r="CR151" s="0" t="n">
        <v>0.822857268627226</v>
      </c>
      <c r="CT151" s="0" t="n">
        <v>296</v>
      </c>
      <c r="CU151" s="0" t="n">
        <f aca="false">AVERAGE(CR151,CP151,CN151,CL151,CJ151)</f>
        <v>0.73390439678138</v>
      </c>
      <c r="CV151" s="0" t="n">
        <f aca="false">STDEV(CR151,CP151,CN151,CL151,CJ151)</f>
        <v>0.153349697851364</v>
      </c>
    </row>
    <row r="152" customFormat="false" ht="15" hidden="false" customHeight="false" outlineLevel="0" collapsed="false">
      <c r="A152" s="0" t="n">
        <v>298</v>
      </c>
      <c r="B152" s="0" t="n">
        <v>0.908591975595452</v>
      </c>
      <c r="G152" s="0" t="n">
        <v>298</v>
      </c>
      <c r="K152" s="0" t="n">
        <v>298</v>
      </c>
      <c r="L152" s="0" t="n">
        <v>0.79549830587172</v>
      </c>
      <c r="N152" s="0" t="n">
        <v>298</v>
      </c>
      <c r="O152" s="0" t="n">
        <f aca="false">AVERAGE(L152,J152,H152,F152,D152,B152)</f>
        <v>0.852045140733586</v>
      </c>
      <c r="P152" s="0" t="n">
        <f aca="false">STDEV(L152,J152,H152,F152,D152,B152)</f>
        <v>0.0799693007709225</v>
      </c>
      <c r="Y152" s="9" t="n">
        <v>298</v>
      </c>
      <c r="Z152" s="10" t="n">
        <v>0.436013383</v>
      </c>
      <c r="AA152" s="10" t="n">
        <v>298</v>
      </c>
      <c r="AB152" s="10" t="n">
        <v>0.566348458</v>
      </c>
      <c r="AC152" s="10" t="n">
        <v>298</v>
      </c>
      <c r="AD152" s="10" t="n">
        <v>0.677417008</v>
      </c>
      <c r="AE152" s="10" t="n">
        <v>298</v>
      </c>
      <c r="AF152" s="10" t="n">
        <v>1.017261064</v>
      </c>
      <c r="AG152" s="10" t="n">
        <v>298</v>
      </c>
      <c r="AH152" s="10" t="n">
        <v>0.485017457</v>
      </c>
      <c r="AI152" s="10" t="n">
        <v>298</v>
      </c>
      <c r="AJ152" s="10" t="n">
        <v>0.596131404</v>
      </c>
      <c r="AK152" s="9" t="n">
        <v>298</v>
      </c>
      <c r="AL152" s="10" t="n">
        <v>0.469307874</v>
      </c>
      <c r="AM152" s="10" t="n">
        <v>298</v>
      </c>
      <c r="AN152" s="10" t="n">
        <v>0.430276008</v>
      </c>
      <c r="AO152" s="10" t="n">
        <v>298</v>
      </c>
      <c r="AP152" s="10" t="n">
        <v>0.54824402</v>
      </c>
      <c r="AQ152" s="10" t="n">
        <v>298</v>
      </c>
      <c r="AR152" s="10" t="n">
        <v>0.423770635</v>
      </c>
      <c r="AS152" s="10" t="n">
        <v>298</v>
      </c>
      <c r="AT152" s="10"/>
      <c r="AU152" s="10"/>
      <c r="AV152" s="10" t="n">
        <v>298</v>
      </c>
      <c r="AW152" s="10" t="n">
        <v>0.564978731</v>
      </c>
      <c r="AX152" s="10" t="n">
        <v>0.179108105</v>
      </c>
      <c r="BG152" s="0" t="n">
        <v>298</v>
      </c>
      <c r="BI152" s="0" t="n">
        <v>298</v>
      </c>
      <c r="BJ152" s="0" t="n">
        <v>0.603303451497197</v>
      </c>
      <c r="BK152" s="0" t="n">
        <v>298</v>
      </c>
      <c r="BM152" s="0" t="n">
        <v>298</v>
      </c>
      <c r="BO152" s="0" t="n">
        <v>298</v>
      </c>
      <c r="BP152" s="0" t="n">
        <v>0.597756327894797</v>
      </c>
      <c r="BQ152" s="0" t="n">
        <v>298</v>
      </c>
      <c r="BR152" s="0" t="n">
        <v>0.634985953317724</v>
      </c>
      <c r="BS152" s="0" t="n">
        <v>298</v>
      </c>
      <c r="BT152" s="0" t="n">
        <v>0.4353185516538</v>
      </c>
      <c r="BU152" s="0" t="n">
        <v>298</v>
      </c>
      <c r="BV152" s="0" t="n">
        <v>0.664141395762131</v>
      </c>
      <c r="BW152" s="0" t="n">
        <v>298</v>
      </c>
      <c r="BX152" s="0" t="n">
        <v>0.471565416205781</v>
      </c>
      <c r="BY152" s="0" t="n">
        <v>298</v>
      </c>
      <c r="BZ152" s="0" t="n">
        <f aca="false">AVERAGE(BX152,BV152,BT152,BR152,BP152,BN152,BL152,BJ152,BH152)</f>
        <v>0.567845182721905</v>
      </c>
      <c r="CA152" s="0" t="n">
        <f aca="false">STDEV(BX152,BV152,BT152,BR152,BP152,BN152,BL152,BJ152,BH152)</f>
        <v>0.0924834153076591</v>
      </c>
      <c r="CI152" s="0" t="n">
        <v>298</v>
      </c>
      <c r="CJ152" s="0" t="n">
        <v>0.871433004473946</v>
      </c>
      <c r="CK152" s="0" t="n">
        <v>298</v>
      </c>
      <c r="CL152" s="0" t="n">
        <v>0.845170091377195</v>
      </c>
      <c r="CM152" s="0" t="n">
        <v>298</v>
      </c>
      <c r="CN152" s="0" t="n">
        <v>0.482133753246926</v>
      </c>
      <c r="CO152" s="0" t="n">
        <v>298</v>
      </c>
      <c r="CP152" s="0" t="n">
        <v>0.684805496159309</v>
      </c>
      <c r="CQ152" s="0" t="n">
        <v>298</v>
      </c>
      <c r="CR152" s="0" t="n">
        <v>0.858418100904676</v>
      </c>
      <c r="CT152" s="0" t="n">
        <v>298</v>
      </c>
      <c r="CU152" s="0" t="n">
        <f aca="false">AVERAGE(CR152,CP152,CN152,CL152,CJ152)</f>
        <v>0.748392089232411</v>
      </c>
      <c r="CV152" s="0" t="n">
        <f aca="false">STDEV(CR152,CP152,CN152,CL152,CJ152)</f>
        <v>0.166993658612774</v>
      </c>
    </row>
    <row r="153" customFormat="false" ht="15" hidden="false" customHeight="false" outlineLevel="0" collapsed="false">
      <c r="A153" s="0" t="n">
        <v>300</v>
      </c>
      <c r="B153" s="0" t="n">
        <v>0.879410374874897</v>
      </c>
      <c r="G153" s="0" t="n">
        <v>300</v>
      </c>
      <c r="H153" s="0" t="n">
        <v>0.692459824985834</v>
      </c>
      <c r="K153" s="0" t="n">
        <v>300</v>
      </c>
      <c r="N153" s="0" t="n">
        <v>300</v>
      </c>
      <c r="O153" s="0" t="n">
        <f aca="false">AVERAGE(L153,J153,H153,F153,D153,B153)</f>
        <v>0.785935099930366</v>
      </c>
      <c r="P153" s="0" t="n">
        <f aca="false">STDEV(L153,J153,H153,F153,D153,B153)</f>
        <v>0.13219400157311</v>
      </c>
      <c r="Y153" s="9" t="n">
        <v>300</v>
      </c>
      <c r="Z153" s="10" t="n">
        <v>0.541862103</v>
      </c>
      <c r="AA153" s="10" t="n">
        <v>300</v>
      </c>
      <c r="AB153" s="10" t="n">
        <v>0.617457306</v>
      </c>
      <c r="AC153" s="10" t="n">
        <v>300</v>
      </c>
      <c r="AD153" s="10" t="n">
        <v>0.523427808</v>
      </c>
      <c r="AE153" s="10" t="n">
        <v>300</v>
      </c>
      <c r="AF153" s="10" t="n">
        <v>0.964039698</v>
      </c>
      <c r="AG153" s="10" t="n">
        <v>300</v>
      </c>
      <c r="AH153" s="10" t="n">
        <v>0.458800871</v>
      </c>
      <c r="AI153" s="10" t="n">
        <v>300</v>
      </c>
      <c r="AJ153" s="10" t="n">
        <v>0.549793116</v>
      </c>
      <c r="AK153" s="9" t="n">
        <v>300</v>
      </c>
      <c r="AL153" s="10" t="n">
        <v>0.472742271</v>
      </c>
      <c r="AM153" s="10" t="n">
        <v>300</v>
      </c>
      <c r="AN153" s="10" t="n">
        <v>0.376249497</v>
      </c>
      <c r="AO153" s="10" t="n">
        <v>300</v>
      </c>
      <c r="AP153" s="10" t="n">
        <v>0.599511225</v>
      </c>
      <c r="AQ153" s="10" t="n">
        <v>300</v>
      </c>
      <c r="AR153" s="10" t="n">
        <v>0.565440508</v>
      </c>
      <c r="AS153" s="10" t="n">
        <v>300</v>
      </c>
      <c r="AT153" s="10"/>
      <c r="AU153" s="10"/>
      <c r="AV153" s="10" t="n">
        <v>300</v>
      </c>
      <c r="AW153" s="10" t="n">
        <v>0.56693244</v>
      </c>
      <c r="AX153" s="10" t="n">
        <v>0.156719735</v>
      </c>
      <c r="BG153" s="0" t="n">
        <v>300</v>
      </c>
      <c r="BI153" s="0" t="n">
        <v>300</v>
      </c>
      <c r="BJ153" s="0" t="n">
        <v>0.605608205058277</v>
      </c>
      <c r="BK153" s="0" t="n">
        <v>300</v>
      </c>
      <c r="BM153" s="0" t="n">
        <v>300</v>
      </c>
      <c r="BO153" s="0" t="n">
        <v>300</v>
      </c>
      <c r="BP153" s="0" t="n">
        <v>0.600763407955871</v>
      </c>
      <c r="BQ153" s="0" t="n">
        <v>300</v>
      </c>
      <c r="BR153" s="0" t="n">
        <v>0.613759379231393</v>
      </c>
      <c r="BS153" s="0" t="n">
        <v>300</v>
      </c>
      <c r="BU153" s="0" t="n">
        <v>300</v>
      </c>
      <c r="BV153" s="0" t="n">
        <v>0.683700791893971</v>
      </c>
      <c r="BW153" s="0" t="n">
        <v>300</v>
      </c>
      <c r="BX153" s="0" t="n">
        <v>0.545842525988568</v>
      </c>
      <c r="BY153" s="0" t="n">
        <v>300</v>
      </c>
      <c r="BZ153" s="0" t="n">
        <f aca="false">AVERAGE(BX153,BV153,BT153,BR153,BP153,BN153,BL153,BJ153,BH153)</f>
        <v>0.609934862025616</v>
      </c>
      <c r="CA153" s="0" t="n">
        <f aca="false">STDEV(BX153,BV153,BT153,BR153,BP153,BN153,BL153,BJ153,BH153)</f>
        <v>0.0491596948987499</v>
      </c>
      <c r="CI153" s="0" t="n">
        <v>300</v>
      </c>
      <c r="CJ153" s="0" t="n">
        <v>0.834994771065177</v>
      </c>
      <c r="CK153" s="0" t="n">
        <v>300</v>
      </c>
      <c r="CL153" s="0" t="n">
        <v>0.772963640301616</v>
      </c>
      <c r="CM153" s="0" t="n">
        <v>300</v>
      </c>
      <c r="CN153" s="0" t="n">
        <v>0.483025121911173</v>
      </c>
      <c r="CO153" s="0" t="n">
        <v>300</v>
      </c>
      <c r="CP153" s="0" t="n">
        <v>0.694684883951534</v>
      </c>
      <c r="CQ153" s="0" t="n">
        <v>300</v>
      </c>
      <c r="CR153" s="0" t="n">
        <v>0.894825075876383</v>
      </c>
      <c r="CT153" s="0" t="n">
        <v>300</v>
      </c>
      <c r="CU153" s="0" t="n">
        <f aca="false">AVERAGE(CR153,CP153,CN153,CL153,CJ153)</f>
        <v>0.736098698621177</v>
      </c>
      <c r="CV153" s="0" t="n">
        <f aca="false">STDEV(CR153,CP153,CN153,CL153,CJ153)</f>
        <v>0.159761430874913</v>
      </c>
    </row>
    <row r="154" customFormat="false" ht="15" hidden="false" customHeight="false" outlineLevel="0" collapsed="false">
      <c r="A154" s="0" t="n">
        <v>302</v>
      </c>
      <c r="B154" s="0" t="n">
        <v>0.914023074233611</v>
      </c>
      <c r="G154" s="0" t="n">
        <v>302</v>
      </c>
      <c r="H154" s="0" t="n">
        <v>0.686433929026854</v>
      </c>
      <c r="K154" s="0" t="n">
        <v>302</v>
      </c>
      <c r="L154" s="0" t="n">
        <v>0.815411249674868</v>
      </c>
      <c r="N154" s="0" t="n">
        <v>302</v>
      </c>
      <c r="O154" s="0" t="n">
        <f aca="false">AVERAGE(L154,J154,H154,F154,D154,B154)</f>
        <v>0.805289417645111</v>
      </c>
      <c r="P154" s="0" t="n">
        <f aca="false">STDEV(L154,J154,H154,F154,D154,B154)</f>
        <v>0.114131693086165</v>
      </c>
      <c r="Y154" s="9" t="n">
        <v>302</v>
      </c>
      <c r="Z154" s="10" t="n">
        <v>0.452604376</v>
      </c>
      <c r="AA154" s="10" t="n">
        <v>302</v>
      </c>
      <c r="AB154" s="10" t="n">
        <v>0.722848861</v>
      </c>
      <c r="AC154" s="10" t="n">
        <v>302</v>
      </c>
      <c r="AD154" s="10" t="n">
        <v>0.608220153</v>
      </c>
      <c r="AE154" s="10" t="n">
        <v>302</v>
      </c>
      <c r="AF154" s="10" t="n">
        <v>0.913504387</v>
      </c>
      <c r="AG154" s="10" t="n">
        <v>302</v>
      </c>
      <c r="AH154" s="10" t="n">
        <v>0.458626517</v>
      </c>
      <c r="AI154" s="10" t="n">
        <v>302</v>
      </c>
      <c r="AJ154" s="10" t="n">
        <v>0.551318499</v>
      </c>
      <c r="AK154" s="9" t="n">
        <v>302</v>
      </c>
      <c r="AL154" s="10" t="n">
        <v>0.420713547</v>
      </c>
      <c r="AM154" s="10" t="n">
        <v>302</v>
      </c>
      <c r="AN154" s="10" t="n">
        <v>0.361572485</v>
      </c>
      <c r="AO154" s="10" t="n">
        <v>302</v>
      </c>
      <c r="AP154" s="10" t="n">
        <v>0.499353029</v>
      </c>
      <c r="AQ154" s="10" t="n">
        <v>302</v>
      </c>
      <c r="AR154" s="10" t="n">
        <v>0.58254158</v>
      </c>
      <c r="AS154" s="10" t="n">
        <v>302</v>
      </c>
      <c r="AT154" s="10"/>
      <c r="AU154" s="10"/>
      <c r="AV154" s="10" t="n">
        <v>302</v>
      </c>
      <c r="AW154" s="10" t="n">
        <v>0.557130343</v>
      </c>
      <c r="AX154" s="10" t="n">
        <v>0.162813486</v>
      </c>
      <c r="BG154" s="0" t="n">
        <v>302</v>
      </c>
      <c r="BI154" s="0" t="n">
        <v>302</v>
      </c>
      <c r="BJ154" s="0" t="n">
        <v>0.607166491245048</v>
      </c>
      <c r="BK154" s="0" t="n">
        <v>302</v>
      </c>
      <c r="BM154" s="0" t="n">
        <v>302</v>
      </c>
      <c r="BO154" s="0" t="n">
        <v>302</v>
      </c>
      <c r="BP154" s="0" t="n">
        <v>0.61838846658018</v>
      </c>
      <c r="BQ154" s="0" t="n">
        <v>302</v>
      </c>
      <c r="BR154" s="0" t="n">
        <v>0.563002079378688</v>
      </c>
      <c r="BS154" s="0" t="n">
        <v>302</v>
      </c>
      <c r="BU154" s="0" t="n">
        <v>302</v>
      </c>
      <c r="BV154" s="0" t="n">
        <v>0.62916768103209</v>
      </c>
      <c r="BW154" s="0" t="n">
        <v>302</v>
      </c>
      <c r="BX154" s="0" t="n">
        <v>0.556848985660479</v>
      </c>
      <c r="BY154" s="0" t="n">
        <v>302</v>
      </c>
      <c r="BZ154" s="0" t="n">
        <f aca="false">AVERAGE(BX154,BV154,BT154,BR154,BP154,BN154,BL154,BJ154,BH154)</f>
        <v>0.594914740779297</v>
      </c>
      <c r="CA154" s="0" t="n">
        <f aca="false">STDEV(BX154,BV154,BT154,BR154,BP154,BN154,BL154,BJ154,BH154)</f>
        <v>0.0329461863454907</v>
      </c>
      <c r="CI154" s="0" t="n">
        <v>302</v>
      </c>
      <c r="CJ154" s="0" t="n">
        <v>0.793876089265157</v>
      </c>
      <c r="CK154" s="0" t="n">
        <v>302</v>
      </c>
      <c r="CL154" s="0" t="n">
        <v>0.73667986082314</v>
      </c>
      <c r="CM154" s="0" t="n">
        <v>302</v>
      </c>
      <c r="CN154" s="0" t="n">
        <v>0.472058461975337</v>
      </c>
      <c r="CO154" s="0" t="n">
        <v>302</v>
      </c>
      <c r="CP154" s="0" t="n">
        <v>0.847176900116534</v>
      </c>
      <c r="CQ154" s="0" t="n">
        <v>302</v>
      </c>
      <c r="CR154" s="0" t="n">
        <v>0.803693597471956</v>
      </c>
      <c r="CT154" s="0" t="n">
        <v>302</v>
      </c>
      <c r="CU154" s="0" t="n">
        <f aca="false">AVERAGE(CR154,CP154,CN154,CL154,CJ154)</f>
        <v>0.730696981930425</v>
      </c>
      <c r="CV154" s="0" t="n">
        <f aca="false">STDEV(CR154,CP154,CN154,CL154,CJ154)</f>
        <v>0.149847719092732</v>
      </c>
    </row>
    <row r="155" customFormat="false" ht="15" hidden="false" customHeight="false" outlineLevel="0" collapsed="false">
      <c r="A155" s="0" t="n">
        <v>304</v>
      </c>
      <c r="B155" s="0" t="n">
        <v>0.909973617394777</v>
      </c>
      <c r="G155" s="0" t="n">
        <v>304</v>
      </c>
      <c r="H155" s="0" t="n">
        <v>0.756632427418425</v>
      </c>
      <c r="K155" s="0" t="n">
        <v>304</v>
      </c>
      <c r="L155" s="0" t="n">
        <v>0.703278608439952</v>
      </c>
      <c r="N155" s="0" t="n">
        <v>304</v>
      </c>
      <c r="O155" s="0" t="n">
        <f aca="false">AVERAGE(L155,J155,H155,F155,D155,B155)</f>
        <v>0.789961551084385</v>
      </c>
      <c r="P155" s="0" t="n">
        <f aca="false">STDEV(L155,J155,H155,F155,D155,B155)</f>
        <v>0.107302514159569</v>
      </c>
      <c r="Y155" s="9" t="n">
        <v>304</v>
      </c>
      <c r="Z155" s="10" t="n">
        <v>0.528204375</v>
      </c>
      <c r="AA155" s="10" t="n">
        <v>304</v>
      </c>
      <c r="AB155" s="10" t="n">
        <v>0.70292914</v>
      </c>
      <c r="AC155" s="10" t="n">
        <v>304</v>
      </c>
      <c r="AD155" s="10" t="n">
        <v>0.718335406</v>
      </c>
      <c r="AE155" s="10" t="n">
        <v>304</v>
      </c>
      <c r="AF155" s="10" t="n">
        <v>0.803370114</v>
      </c>
      <c r="AG155" s="10" t="n">
        <v>304</v>
      </c>
      <c r="AH155" s="10" t="n">
        <v>0.457446413</v>
      </c>
      <c r="AI155" s="10" t="n">
        <v>304</v>
      </c>
      <c r="AJ155" s="10" t="n">
        <v>0.620238817</v>
      </c>
      <c r="AK155" s="9" t="n">
        <v>304</v>
      </c>
      <c r="AL155" s="10" t="n">
        <v>0.715817307</v>
      </c>
      <c r="AM155" s="10" t="n">
        <v>304</v>
      </c>
      <c r="AN155" s="10" t="n">
        <v>0.442828243</v>
      </c>
      <c r="AO155" s="10" t="n">
        <v>304</v>
      </c>
      <c r="AP155" s="10" t="n">
        <v>0.499822769</v>
      </c>
      <c r="AQ155" s="10" t="n">
        <v>304</v>
      </c>
      <c r="AR155" s="10" t="n">
        <v>0.529549037</v>
      </c>
      <c r="AS155" s="10" t="n">
        <v>304</v>
      </c>
      <c r="AT155" s="10"/>
      <c r="AU155" s="10"/>
      <c r="AV155" s="10" t="n">
        <v>304</v>
      </c>
      <c r="AW155" s="10" t="n">
        <v>0.601854162</v>
      </c>
      <c r="AX155" s="10" t="n">
        <v>0.126896227</v>
      </c>
      <c r="BG155" s="0" t="n">
        <v>304</v>
      </c>
      <c r="BI155" s="0" t="n">
        <v>304</v>
      </c>
      <c r="BJ155" s="0" t="n">
        <v>0.576193516778103</v>
      </c>
      <c r="BK155" s="0" t="n">
        <v>304</v>
      </c>
      <c r="BM155" s="0" t="n">
        <v>304</v>
      </c>
      <c r="BN155" s="0" t="n">
        <v>0.389736970159229</v>
      </c>
      <c r="BO155" s="0" t="n">
        <v>304</v>
      </c>
      <c r="BP155" s="0" t="n">
        <v>0.619860057921993</v>
      </c>
      <c r="BQ155" s="0" t="n">
        <v>304</v>
      </c>
      <c r="BR155" s="0" t="n">
        <v>0.536706981439611</v>
      </c>
      <c r="BS155" s="0" t="n">
        <v>304</v>
      </c>
      <c r="BU155" s="0" t="n">
        <v>304</v>
      </c>
      <c r="BV155" s="0" t="n">
        <v>0.686991513554482</v>
      </c>
      <c r="BW155" s="0" t="n">
        <v>304</v>
      </c>
      <c r="BX155" s="0" t="n">
        <v>0.508801262695895</v>
      </c>
      <c r="BY155" s="0" t="n">
        <v>304</v>
      </c>
      <c r="BZ155" s="0" t="n">
        <f aca="false">AVERAGE(BX155,BV155,BT155,BR155,BP155,BN155,BL155,BJ155,BH155)</f>
        <v>0.553048383758219</v>
      </c>
      <c r="CA155" s="0" t="n">
        <f aca="false">STDEV(BX155,BV155,BT155,BR155,BP155,BN155,BL155,BJ155,BH155)</f>
        <v>0.101819178910887</v>
      </c>
      <c r="CI155" s="0" t="n">
        <v>304</v>
      </c>
      <c r="CJ155" s="0" t="n">
        <v>0.80627237581248</v>
      </c>
      <c r="CK155" s="0" t="n">
        <v>304</v>
      </c>
      <c r="CL155" s="0" t="n">
        <v>0.756622889335556</v>
      </c>
      <c r="CM155" s="0" t="n">
        <v>304</v>
      </c>
      <c r="CN155" s="0" t="n">
        <v>0.50949894475805</v>
      </c>
      <c r="CO155" s="0" t="n">
        <v>304</v>
      </c>
      <c r="CP155" s="0" t="n">
        <v>0.825449087889345</v>
      </c>
      <c r="CQ155" s="0" t="n">
        <v>304</v>
      </c>
      <c r="CR155" s="0" t="n">
        <v>0.874261634783793</v>
      </c>
      <c r="CT155" s="0" t="n">
        <v>304</v>
      </c>
      <c r="CU155" s="0" t="n">
        <f aca="false">AVERAGE(CR155,CP155,CN155,CL155,CJ155)</f>
        <v>0.754420986515845</v>
      </c>
      <c r="CV155" s="0" t="n">
        <f aca="false">STDEV(CR155,CP155,CN155,CL155,CJ155)</f>
        <v>0.143254139249824</v>
      </c>
    </row>
    <row r="156" customFormat="false" ht="15" hidden="false" customHeight="false" outlineLevel="0" collapsed="false">
      <c r="A156" s="0" t="n">
        <v>306</v>
      </c>
      <c r="B156" s="0" t="n">
        <v>0.842180431574705</v>
      </c>
      <c r="G156" s="0" t="n">
        <v>306</v>
      </c>
      <c r="H156" s="0" t="n">
        <v>0.775833531608556</v>
      </c>
      <c r="K156" s="0" t="n">
        <v>306</v>
      </c>
      <c r="L156" s="0" t="n">
        <v>0.752089784457704</v>
      </c>
      <c r="N156" s="0" t="n">
        <v>306</v>
      </c>
      <c r="O156" s="0" t="n">
        <f aca="false">AVERAGE(L156,J156,H156,F156,D156,B156)</f>
        <v>0.790034582546988</v>
      </c>
      <c r="P156" s="0" t="n">
        <f aca="false">STDEV(L156,J156,H156,F156,D156,B156)</f>
        <v>0.0466940420215147</v>
      </c>
      <c r="Y156" s="9" t="n">
        <v>306</v>
      </c>
      <c r="Z156" s="10" t="n">
        <v>0.605202805</v>
      </c>
      <c r="AA156" s="10" t="n">
        <v>306</v>
      </c>
      <c r="AB156" s="10" t="n">
        <v>0.707242558</v>
      </c>
      <c r="AC156" s="10" t="n">
        <v>306</v>
      </c>
      <c r="AD156" s="10" t="n">
        <v>0.680781837</v>
      </c>
      <c r="AE156" s="10" t="n">
        <v>306</v>
      </c>
      <c r="AF156" s="10" t="n">
        <v>0.954021121</v>
      </c>
      <c r="AG156" s="10" t="n">
        <v>306</v>
      </c>
      <c r="AH156" s="10" t="n">
        <v>0.41230921</v>
      </c>
      <c r="AI156" s="10" t="n">
        <v>306</v>
      </c>
      <c r="AJ156" s="10" t="n">
        <v>0.619749385</v>
      </c>
      <c r="AK156" s="9" t="n">
        <v>306</v>
      </c>
      <c r="AL156" s="10" t="n">
        <v>0.528503477</v>
      </c>
      <c r="AM156" s="10" t="n">
        <v>306</v>
      </c>
      <c r="AN156" s="10" t="n">
        <v>0.452218625</v>
      </c>
      <c r="AO156" s="10" t="n">
        <v>306</v>
      </c>
      <c r="AP156" s="10" t="n">
        <v>0.503261559</v>
      </c>
      <c r="AQ156" s="10" t="n">
        <v>306</v>
      </c>
      <c r="AR156" s="10" t="n">
        <v>0.561971563</v>
      </c>
      <c r="AS156" s="10" t="n">
        <v>306</v>
      </c>
      <c r="AT156" s="10"/>
      <c r="AU156" s="10"/>
      <c r="AV156" s="10" t="n">
        <v>306</v>
      </c>
      <c r="AW156" s="10" t="n">
        <v>0.602526214</v>
      </c>
      <c r="AX156" s="10" t="n">
        <v>0.155168125</v>
      </c>
      <c r="BG156" s="0" t="n">
        <v>306</v>
      </c>
      <c r="BI156" s="0" t="n">
        <v>306</v>
      </c>
      <c r="BJ156" s="0" t="n">
        <v>0.618677995645044</v>
      </c>
      <c r="BK156" s="0" t="n">
        <v>306</v>
      </c>
      <c r="BM156" s="0" t="n">
        <v>306</v>
      </c>
      <c r="BN156" s="0" t="n">
        <v>0.40077117560361</v>
      </c>
      <c r="BO156" s="0" t="n">
        <v>306</v>
      </c>
      <c r="BP156" s="0" t="n">
        <v>0.61751171777236</v>
      </c>
      <c r="BQ156" s="0" t="n">
        <v>306</v>
      </c>
      <c r="BR156" s="0" t="n">
        <v>0.583482100293771</v>
      </c>
      <c r="BS156" s="0" t="n">
        <v>306</v>
      </c>
      <c r="BU156" s="0" t="n">
        <v>306</v>
      </c>
      <c r="BV156" s="0" t="n">
        <v>0.665254001339455</v>
      </c>
      <c r="BW156" s="0" t="n">
        <v>306</v>
      </c>
      <c r="BX156" s="0" t="n">
        <v>0.488764756398517</v>
      </c>
      <c r="BY156" s="0" t="n">
        <v>306</v>
      </c>
      <c r="BZ156" s="0" t="n">
        <f aca="false">AVERAGE(BX156,BV156,BT156,BR156,BP156,BN156,BL156,BJ156,BH156)</f>
        <v>0.56241029117546</v>
      </c>
      <c r="CA156" s="0" t="n">
        <f aca="false">STDEV(BX156,BV156,BT156,BR156,BP156,BN156,BL156,BJ156,BH156)</f>
        <v>0.0987663304112655</v>
      </c>
      <c r="CI156" s="0" t="n">
        <v>306</v>
      </c>
      <c r="CJ156" s="0" t="n">
        <v>0.724133556881033</v>
      </c>
      <c r="CK156" s="0" t="n">
        <v>306</v>
      </c>
      <c r="CL156" s="0" t="n">
        <v>0.711946577671408</v>
      </c>
      <c r="CM156" s="0" t="n">
        <v>306</v>
      </c>
      <c r="CN156" s="0" t="n">
        <v>0.498575455428202</v>
      </c>
      <c r="CO156" s="0" t="n">
        <v>306</v>
      </c>
      <c r="CP156" s="0" t="n">
        <v>0.779443827394605</v>
      </c>
      <c r="CQ156" s="0" t="n">
        <v>306</v>
      </c>
      <c r="CR156" s="0" t="n">
        <v>0.836225852363727</v>
      </c>
      <c r="CT156" s="0" t="n">
        <v>306</v>
      </c>
      <c r="CU156" s="0" t="n">
        <f aca="false">AVERAGE(CR156,CP156,CN156,CL156,CJ156)</f>
        <v>0.710065053947795</v>
      </c>
      <c r="CV156" s="0" t="n">
        <f aca="false">STDEV(CR156,CP156,CN156,CL156,CJ156)</f>
        <v>0.128120328646758</v>
      </c>
    </row>
    <row r="157" customFormat="false" ht="15" hidden="false" customHeight="false" outlineLevel="0" collapsed="false">
      <c r="A157" s="0" t="n">
        <v>308</v>
      </c>
      <c r="B157" s="0" t="n">
        <v>1.06834749614735</v>
      </c>
      <c r="G157" s="0" t="n">
        <v>308</v>
      </c>
      <c r="H157" s="0" t="n">
        <v>0.857788851003768</v>
      </c>
      <c r="K157" s="0" t="n">
        <v>308</v>
      </c>
      <c r="N157" s="0" t="n">
        <v>308</v>
      </c>
      <c r="O157" s="0" t="n">
        <f aca="false">AVERAGE(L157,J157,H157,F157,D157,B157)</f>
        <v>0.963068173575561</v>
      </c>
      <c r="P157" s="0" t="n">
        <f aca="false">STDEV(L157,J157,H157,F157,D157,B157)</f>
        <v>0.148887445818482</v>
      </c>
      <c r="Y157" s="9" t="n">
        <v>308</v>
      </c>
      <c r="Z157" s="10" t="n">
        <v>0.56263835</v>
      </c>
      <c r="AA157" s="10" t="n">
        <v>308</v>
      </c>
      <c r="AB157" s="10" t="n">
        <v>0.622274797</v>
      </c>
      <c r="AC157" s="10" t="n">
        <v>308</v>
      </c>
      <c r="AD157" s="10" t="n">
        <v>0.808419446</v>
      </c>
      <c r="AE157" s="10" t="n">
        <v>308</v>
      </c>
      <c r="AF157" s="10" t="n">
        <v>0.849798914</v>
      </c>
      <c r="AG157" s="10" t="n">
        <v>308</v>
      </c>
      <c r="AH157" s="10" t="n">
        <v>0.407837413</v>
      </c>
      <c r="AI157" s="10" t="n">
        <v>308</v>
      </c>
      <c r="AJ157" s="10" t="n">
        <v>0.577138086</v>
      </c>
      <c r="AK157" s="9" t="n">
        <v>308</v>
      </c>
      <c r="AL157" s="10" t="n">
        <v>0.595558045</v>
      </c>
      <c r="AM157" s="10" t="n">
        <v>308</v>
      </c>
      <c r="AN157" s="10" t="n">
        <v>0.423054109</v>
      </c>
      <c r="AO157" s="10" t="n">
        <v>308</v>
      </c>
      <c r="AP157" s="10" t="n">
        <v>0.46733387</v>
      </c>
      <c r="AQ157" s="10" t="n">
        <v>308</v>
      </c>
      <c r="AR157" s="10" t="n">
        <v>0.667268252</v>
      </c>
      <c r="AS157" s="10" t="n">
        <v>308</v>
      </c>
      <c r="AT157" s="10"/>
      <c r="AU157" s="10"/>
      <c r="AV157" s="10" t="n">
        <v>308</v>
      </c>
      <c r="AW157" s="10" t="n">
        <v>0.598132128</v>
      </c>
      <c r="AX157" s="10" t="n">
        <v>0.148548293</v>
      </c>
      <c r="BG157" s="0" t="n">
        <v>308</v>
      </c>
      <c r="BI157" s="0" t="n">
        <v>308</v>
      </c>
      <c r="BJ157" s="0" t="n">
        <v>0.601378124426813</v>
      </c>
      <c r="BK157" s="0" t="n">
        <v>308</v>
      </c>
      <c r="BM157" s="0" t="n">
        <v>308</v>
      </c>
      <c r="BO157" s="0" t="n">
        <v>308</v>
      </c>
      <c r="BP157" s="0" t="n">
        <v>0.616661483836925</v>
      </c>
      <c r="BQ157" s="0" t="n">
        <v>308</v>
      </c>
      <c r="BR157" s="0" t="n">
        <v>0.613648241943796</v>
      </c>
      <c r="BS157" s="0" t="n">
        <v>308</v>
      </c>
      <c r="BU157" s="0" t="n">
        <v>308</v>
      </c>
      <c r="BV157" s="0" t="n">
        <v>0.709314539078566</v>
      </c>
      <c r="BW157" s="0" t="n">
        <v>308</v>
      </c>
      <c r="BX157" s="0" t="n">
        <v>0.556973196472129</v>
      </c>
      <c r="BY157" s="0" t="n">
        <v>308</v>
      </c>
      <c r="BZ157" s="0" t="n">
        <f aca="false">AVERAGE(BX157,BV157,BT157,BR157,BP157,BN157,BL157,BJ157,BH157)</f>
        <v>0.619595117151646</v>
      </c>
      <c r="CA157" s="0" t="n">
        <f aca="false">STDEV(BX157,BV157,BT157,BR157,BP157,BN157,BL157,BJ157,BH157)</f>
        <v>0.0555583251493243</v>
      </c>
      <c r="CI157" s="0" t="n">
        <v>308</v>
      </c>
      <c r="CJ157" s="0" t="n">
        <v>0.824320372724968</v>
      </c>
      <c r="CK157" s="0" t="n">
        <v>308</v>
      </c>
      <c r="CL157" s="0" t="n">
        <v>0.620000556611484</v>
      </c>
      <c r="CM157" s="0" t="n">
        <v>308</v>
      </c>
      <c r="CN157" s="0" t="n">
        <v>0.50597484146412</v>
      </c>
      <c r="CO157" s="0" t="n">
        <v>308</v>
      </c>
      <c r="CP157" s="0" t="n">
        <v>0.709689696389096</v>
      </c>
      <c r="CQ157" s="0" t="n">
        <v>308</v>
      </c>
      <c r="CR157" s="0" t="n">
        <v>0.860728060177741</v>
      </c>
      <c r="CT157" s="0" t="n">
        <v>308</v>
      </c>
      <c r="CU157" s="0" t="n">
        <f aca="false">AVERAGE(CR157,CP157,CN157,CL157,CJ157)</f>
        <v>0.704142705473482</v>
      </c>
      <c r="CV157" s="0" t="n">
        <f aca="false">STDEV(CR157,CP157,CN157,CL157,CJ157)</f>
        <v>0.146067465288504</v>
      </c>
    </row>
    <row r="158" customFormat="false" ht="15" hidden="false" customHeight="false" outlineLevel="0" collapsed="false">
      <c r="A158" s="0" t="n">
        <v>310</v>
      </c>
      <c r="B158" s="0" t="n">
        <v>0.925740638183527</v>
      </c>
      <c r="G158" s="0" t="n">
        <v>310</v>
      </c>
      <c r="H158" s="0" t="n">
        <v>0.797627533303265</v>
      </c>
      <c r="K158" s="0" t="n">
        <v>310</v>
      </c>
      <c r="L158" s="0" t="n">
        <v>0.80304815568786</v>
      </c>
      <c r="N158" s="0" t="n">
        <v>310</v>
      </c>
      <c r="O158" s="0" t="n">
        <f aca="false">AVERAGE(L158,J158,H158,F158,D158,B158)</f>
        <v>0.842138775724884</v>
      </c>
      <c r="P158" s="0" t="n">
        <f aca="false">STDEV(L158,J158,H158,F158,D158,B158)</f>
        <v>0.072452048567825</v>
      </c>
      <c r="Y158" s="9" t="n">
        <v>310</v>
      </c>
      <c r="Z158" s="10" t="n">
        <v>0.602097216</v>
      </c>
      <c r="AA158" s="10" t="n">
        <v>310</v>
      </c>
      <c r="AB158" s="10" t="n">
        <v>0.759223383</v>
      </c>
      <c r="AC158" s="10" t="n">
        <v>310</v>
      </c>
      <c r="AD158" s="10" t="n">
        <v>0.637324656</v>
      </c>
      <c r="AE158" s="10" t="n">
        <v>310</v>
      </c>
      <c r="AF158" s="10" t="n">
        <v>1.021380297</v>
      </c>
      <c r="AG158" s="10" t="n">
        <v>310</v>
      </c>
      <c r="AH158" s="10" t="n">
        <v>0.424486195</v>
      </c>
      <c r="AI158" s="10" t="n">
        <v>310</v>
      </c>
      <c r="AJ158" s="10" t="n">
        <v>0.537893465</v>
      </c>
      <c r="AK158" s="9" t="n">
        <v>310</v>
      </c>
      <c r="AL158" s="10" t="n">
        <v>0.512205761</v>
      </c>
      <c r="AM158" s="10" t="n">
        <v>310</v>
      </c>
      <c r="AN158" s="10" t="n">
        <v>0.428723245</v>
      </c>
      <c r="AO158" s="10" t="n">
        <v>310</v>
      </c>
      <c r="AP158" s="10" t="n">
        <v>0.519898992</v>
      </c>
      <c r="AQ158" s="10" t="n">
        <v>310</v>
      </c>
      <c r="AR158" s="10" t="n">
        <v>0.676209279</v>
      </c>
      <c r="AS158" s="10" t="n">
        <v>310</v>
      </c>
      <c r="AT158" s="10"/>
      <c r="AU158" s="10"/>
      <c r="AV158" s="10" t="n">
        <v>310</v>
      </c>
      <c r="AW158" s="10" t="n">
        <v>0.611944249</v>
      </c>
      <c r="AX158" s="10" t="n">
        <v>0.178516795</v>
      </c>
      <c r="BG158" s="0" t="n">
        <v>310</v>
      </c>
      <c r="BI158" s="0" t="n">
        <v>310</v>
      </c>
      <c r="BJ158" s="0" t="n">
        <v>0.578543733203241</v>
      </c>
      <c r="BK158" s="0" t="n">
        <v>310</v>
      </c>
      <c r="BM158" s="0" t="n">
        <v>310</v>
      </c>
      <c r="BO158" s="0" t="n">
        <v>310</v>
      </c>
      <c r="BP158" s="0" t="n">
        <v>0.603961933324444</v>
      </c>
      <c r="BQ158" s="0" t="n">
        <v>310</v>
      </c>
      <c r="BR158" s="0" t="n">
        <v>0.629630509967059</v>
      </c>
      <c r="BS158" s="0" t="n">
        <v>310</v>
      </c>
      <c r="BU158" s="0" t="n">
        <v>310</v>
      </c>
      <c r="BV158" s="0" t="n">
        <v>0.702251453354993</v>
      </c>
      <c r="BW158" s="0" t="n">
        <v>310</v>
      </c>
      <c r="BX158" s="0" t="n">
        <v>0.517325131722917</v>
      </c>
      <c r="BY158" s="0" t="n">
        <v>310</v>
      </c>
      <c r="BZ158" s="0" t="n">
        <f aca="false">AVERAGE(BX158,BV158,BT158,BR158,BP158,BN158,BL158,BJ158,BH158)</f>
        <v>0.606342552314531</v>
      </c>
      <c r="CA158" s="0" t="n">
        <f aca="false">STDEV(BX158,BV158,BT158,BR158,BP158,BN158,BL158,BJ158,BH158)</f>
        <v>0.0679032199714372</v>
      </c>
      <c r="CI158" s="0" t="n">
        <v>310</v>
      </c>
      <c r="CJ158" s="0" t="n">
        <v>0.68057422037879</v>
      </c>
      <c r="CK158" s="0" t="n">
        <v>310</v>
      </c>
      <c r="CL158" s="0" t="n">
        <v>0.703067775837922</v>
      </c>
      <c r="CM158" s="0" t="n">
        <v>310</v>
      </c>
      <c r="CN158" s="0" t="n">
        <v>0.540324033379832</v>
      </c>
      <c r="CO158" s="0" t="n">
        <v>310</v>
      </c>
      <c r="CP158" s="0" t="n">
        <v>0.772314960246336</v>
      </c>
      <c r="CQ158" s="0" t="n">
        <v>310</v>
      </c>
      <c r="CR158" s="0" t="n">
        <v>0.780298923542839</v>
      </c>
      <c r="CT158" s="0" t="n">
        <v>310</v>
      </c>
      <c r="CU158" s="0" t="n">
        <f aca="false">AVERAGE(CR158,CP158,CN158,CL158,CJ158)</f>
        <v>0.695315982677144</v>
      </c>
      <c r="CV158" s="0" t="n">
        <f aca="false">STDEV(CR158,CP158,CN158,CL158,CJ158)</f>
        <v>0.0967611194963298</v>
      </c>
    </row>
    <row r="159" customFormat="false" ht="15" hidden="false" customHeight="false" outlineLevel="0" collapsed="false">
      <c r="A159" s="0" t="n">
        <v>312</v>
      </c>
      <c r="B159" s="0" t="n">
        <v>0.859725299528357</v>
      </c>
      <c r="G159" s="0" t="n">
        <v>312</v>
      </c>
      <c r="H159" s="0" t="n">
        <v>0.679882324768492</v>
      </c>
      <c r="K159" s="0" t="n">
        <v>312</v>
      </c>
      <c r="L159" s="0" t="n">
        <v>0.811621772157531</v>
      </c>
      <c r="N159" s="0" t="n">
        <v>312</v>
      </c>
      <c r="O159" s="0" t="n">
        <f aca="false">AVERAGE(L159,J159,H159,F159,D159,B159)</f>
        <v>0.78374313215146</v>
      </c>
      <c r="P159" s="0" t="n">
        <f aca="false">STDEV(L159,J159,H159,F159,D159,B159)</f>
        <v>0.0931063253439875</v>
      </c>
      <c r="Y159" s="9" t="n">
        <v>312</v>
      </c>
      <c r="Z159" s="10" t="n">
        <v>0.57363034</v>
      </c>
      <c r="AA159" s="10" t="n">
        <v>312</v>
      </c>
      <c r="AB159" s="10" t="n">
        <v>0.731916594</v>
      </c>
      <c r="AC159" s="10" t="n">
        <v>312</v>
      </c>
      <c r="AD159" s="10" t="n">
        <v>0.86637519</v>
      </c>
      <c r="AE159" s="10" t="n">
        <v>312</v>
      </c>
      <c r="AF159" s="10" t="n">
        <v>0.881303757</v>
      </c>
      <c r="AG159" s="10" t="n">
        <v>312</v>
      </c>
      <c r="AH159" s="10" t="n">
        <v>0.467302081</v>
      </c>
      <c r="AI159" s="10" t="n">
        <v>312</v>
      </c>
      <c r="AJ159" s="10" t="n">
        <v>0.612482949</v>
      </c>
      <c r="AK159" s="9" t="n">
        <v>312</v>
      </c>
      <c r="AL159" s="10" t="n">
        <v>0.520532266</v>
      </c>
      <c r="AM159" s="10" t="n">
        <v>312</v>
      </c>
      <c r="AN159" s="10" t="n">
        <v>0.564684891</v>
      </c>
      <c r="AO159" s="10" t="n">
        <v>312</v>
      </c>
      <c r="AP159" s="10" t="n">
        <v>0.514792948</v>
      </c>
      <c r="AQ159" s="10" t="n">
        <v>312</v>
      </c>
      <c r="AR159" s="10" t="n">
        <v>0.726020187</v>
      </c>
      <c r="AS159" s="10" t="n">
        <v>312</v>
      </c>
      <c r="AT159" s="10"/>
      <c r="AU159" s="10"/>
      <c r="AV159" s="10" t="n">
        <v>312</v>
      </c>
      <c r="AW159" s="10" t="n">
        <v>0.64590412</v>
      </c>
      <c r="AX159" s="10" t="n">
        <v>0.147415203</v>
      </c>
      <c r="BG159" s="0" t="n">
        <v>312</v>
      </c>
      <c r="BI159" s="0" t="n">
        <v>312</v>
      </c>
      <c r="BJ159" s="0" t="n">
        <v>0.595949671223717</v>
      </c>
      <c r="BK159" s="0" t="n">
        <v>312</v>
      </c>
      <c r="BM159" s="0" t="n">
        <v>312</v>
      </c>
      <c r="BO159" s="0" t="n">
        <v>312</v>
      </c>
      <c r="BP159" s="0" t="n">
        <v>0.598359702469834</v>
      </c>
      <c r="BQ159" s="0" t="n">
        <v>312</v>
      </c>
      <c r="BR159" s="0" t="n">
        <v>0.599276366691252</v>
      </c>
      <c r="BS159" s="0" t="n">
        <v>312</v>
      </c>
      <c r="BU159" s="0" t="n">
        <v>312</v>
      </c>
      <c r="BV159" s="0" t="n">
        <v>0.654074166372658</v>
      </c>
      <c r="BW159" s="0" t="n">
        <v>312</v>
      </c>
      <c r="BY159" s="0" t="n">
        <v>312</v>
      </c>
      <c r="BZ159" s="0" t="n">
        <f aca="false">AVERAGE(BX159,BV159,BT159,BR159,BP159,BN159,BL159,BJ159,BH159)</f>
        <v>0.611914976689365</v>
      </c>
      <c r="CA159" s="0" t="n">
        <f aca="false">STDEV(BX159,BV159,BT159,BR159,BP159,BN159,BL159,BJ159,BH159)</f>
        <v>0.0281411216029404</v>
      </c>
      <c r="CI159" s="0" t="n">
        <v>312</v>
      </c>
      <c r="CJ159" s="0" t="n">
        <v>0.763914249718897</v>
      </c>
      <c r="CK159" s="0" t="n">
        <v>312</v>
      </c>
      <c r="CL159" s="0" t="n">
        <v>0.571525353185447</v>
      </c>
      <c r="CM159" s="0" t="n">
        <v>312</v>
      </c>
      <c r="CN159" s="0" t="n">
        <v>0.482608386795697</v>
      </c>
      <c r="CO159" s="0" t="n">
        <v>312</v>
      </c>
      <c r="CP159" s="0" t="n">
        <v>0.759597089874375</v>
      </c>
      <c r="CQ159" s="0" t="n">
        <v>312</v>
      </c>
      <c r="CR159" s="0" t="n">
        <v>0.781128382511451</v>
      </c>
      <c r="CT159" s="0" t="n">
        <v>312</v>
      </c>
      <c r="CU159" s="0" t="n">
        <f aca="false">AVERAGE(CR159,CP159,CN159,CL159,CJ159)</f>
        <v>0.671754692417173</v>
      </c>
      <c r="CV159" s="0" t="n">
        <f aca="false">STDEV(CR159,CP159,CN159,CL159,CJ159)</f>
        <v>0.136009669004633</v>
      </c>
    </row>
    <row r="160" customFormat="false" ht="15" hidden="false" customHeight="false" outlineLevel="0" collapsed="false">
      <c r="A160" s="0" t="n">
        <v>314</v>
      </c>
      <c r="B160" s="0" t="n">
        <v>0.998356085906896</v>
      </c>
      <c r="G160" s="0" t="n">
        <v>314</v>
      </c>
      <c r="H160" s="0" t="n">
        <v>0.814327193797394</v>
      </c>
      <c r="K160" s="0" t="n">
        <v>314</v>
      </c>
      <c r="N160" s="0" t="n">
        <v>314</v>
      </c>
      <c r="O160" s="0" t="n">
        <f aca="false">AVERAGE(L160,J160,H160,F160,D160,B160)</f>
        <v>0.906341639852145</v>
      </c>
      <c r="P160" s="0" t="n">
        <f aca="false">STDEV(L160,J160,H160,F160,D160,B160)</f>
        <v>0.130128077544876</v>
      </c>
      <c r="Y160" s="9" t="n">
        <v>314</v>
      </c>
      <c r="Z160" s="10" t="n">
        <v>0.546133076</v>
      </c>
      <c r="AA160" s="10" t="n">
        <v>314</v>
      </c>
      <c r="AB160" s="10" t="n">
        <v>0.726591309</v>
      </c>
      <c r="AC160" s="10" t="n">
        <v>314</v>
      </c>
      <c r="AD160" s="10" t="n">
        <v>0.77875265</v>
      </c>
      <c r="AE160" s="10" t="n">
        <v>314</v>
      </c>
      <c r="AF160" s="10" t="n">
        <v>0.933118003</v>
      </c>
      <c r="AG160" s="10" t="n">
        <v>314</v>
      </c>
      <c r="AH160" s="10" t="n">
        <v>0.503451571</v>
      </c>
      <c r="AI160" s="10" t="n">
        <v>314</v>
      </c>
      <c r="AJ160" s="10" t="n">
        <v>0.656536078</v>
      </c>
      <c r="AK160" s="9" t="n">
        <v>314</v>
      </c>
      <c r="AL160" s="10" t="n">
        <v>0.591916019</v>
      </c>
      <c r="AM160" s="10" t="n">
        <v>314</v>
      </c>
      <c r="AN160" s="10" t="n">
        <v>0.416589704</v>
      </c>
      <c r="AO160" s="10" t="n">
        <v>314</v>
      </c>
      <c r="AP160" s="10" t="n">
        <v>0.473562414</v>
      </c>
      <c r="AQ160" s="10" t="n">
        <v>314</v>
      </c>
      <c r="AR160" s="10" t="n">
        <v>0.662656956</v>
      </c>
      <c r="AS160" s="10" t="n">
        <v>314</v>
      </c>
      <c r="AT160" s="10"/>
      <c r="AU160" s="10"/>
      <c r="AV160" s="10" t="n">
        <v>314</v>
      </c>
      <c r="AW160" s="10" t="n">
        <v>0.628930778</v>
      </c>
      <c r="AX160" s="10" t="n">
        <v>0.15620933</v>
      </c>
      <c r="BG160" s="0" t="n">
        <v>314</v>
      </c>
      <c r="BI160" s="0" t="n">
        <v>314</v>
      </c>
      <c r="BJ160" s="0" t="n">
        <v>0.576219768729486</v>
      </c>
      <c r="BK160" s="0" t="n">
        <v>314</v>
      </c>
      <c r="BM160" s="0" t="n">
        <v>314</v>
      </c>
      <c r="BN160" s="0" t="n">
        <v>0.394924577921683</v>
      </c>
      <c r="BO160" s="0" t="n">
        <v>314</v>
      </c>
      <c r="BP160" s="0" t="n">
        <v>0.641332499248336</v>
      </c>
      <c r="BQ160" s="0" t="n">
        <v>314</v>
      </c>
      <c r="BR160" s="0" t="n">
        <v>0.611128533377281</v>
      </c>
      <c r="BS160" s="0" t="n">
        <v>314</v>
      </c>
      <c r="BU160" s="0" t="n">
        <v>314</v>
      </c>
      <c r="BV160" s="0" t="n">
        <v>0.650783146391875</v>
      </c>
      <c r="BW160" s="0" t="n">
        <v>314</v>
      </c>
      <c r="BX160" s="0" t="n">
        <v>0.471200652746725</v>
      </c>
      <c r="BY160" s="0" t="n">
        <v>314</v>
      </c>
      <c r="BZ160" s="0" t="n">
        <f aca="false">AVERAGE(BX160,BV160,BT160,BR160,BP160,BN160,BL160,BJ160,BH160)</f>
        <v>0.557598196402565</v>
      </c>
      <c r="CA160" s="0" t="n">
        <f aca="false">STDEV(BX160,BV160,BT160,BR160,BP160,BN160,BL160,BJ160,BH160)</f>
        <v>0.102795301458342</v>
      </c>
      <c r="CI160" s="0" t="n">
        <v>314</v>
      </c>
      <c r="CJ160" s="0" t="n">
        <v>0.732074929434787</v>
      </c>
      <c r="CK160" s="0" t="n">
        <v>314</v>
      </c>
      <c r="CL160" s="0" t="n">
        <v>0.518541514452061</v>
      </c>
      <c r="CM160" s="0" t="n">
        <v>314</v>
      </c>
      <c r="CN160" s="0" t="n">
        <v>0.546134980635832</v>
      </c>
      <c r="CO160" s="0" t="n">
        <v>314</v>
      </c>
      <c r="CP160" s="0" t="n">
        <v>0.805378501894987</v>
      </c>
      <c r="CQ160" s="0" t="n">
        <v>314</v>
      </c>
      <c r="CR160" s="0" t="n">
        <v>0.785829313484954</v>
      </c>
      <c r="CT160" s="0" t="n">
        <v>314</v>
      </c>
      <c r="CU160" s="0" t="n">
        <f aca="false">AVERAGE(CR160,CP160,CN160,CL160,CJ160)</f>
        <v>0.677591847980524</v>
      </c>
      <c r="CV160" s="0" t="n">
        <f aca="false">STDEV(CR160,CP160,CN160,CL160,CJ160)</f>
        <v>0.135638398499304</v>
      </c>
    </row>
    <row r="161" customFormat="false" ht="15" hidden="false" customHeight="false" outlineLevel="0" collapsed="false">
      <c r="A161" s="0" t="n">
        <v>316</v>
      </c>
      <c r="B161" s="0" t="n">
        <v>0.936516853006933</v>
      </c>
      <c r="G161" s="0" t="n">
        <v>316</v>
      </c>
      <c r="H161" s="0" t="n">
        <v>0.853347092416743</v>
      </c>
      <c r="K161" s="0" t="n">
        <v>316</v>
      </c>
      <c r="N161" s="0" t="n">
        <v>316</v>
      </c>
      <c r="O161" s="0" t="n">
        <f aca="false">AVERAGE(L161,J161,H161,F161,D161,B161)</f>
        <v>0.894931972711838</v>
      </c>
      <c r="P161" s="0" t="n">
        <f aca="false">STDEV(L161,J161,H161,F161,D161,B161)</f>
        <v>0.058809901702985</v>
      </c>
      <c r="Y161" s="9" t="n">
        <v>316</v>
      </c>
      <c r="Z161" s="10" t="n">
        <v>0.450867134</v>
      </c>
      <c r="AA161" s="10" t="n">
        <v>316</v>
      </c>
      <c r="AB161" s="10" t="n">
        <v>0.684604774</v>
      </c>
      <c r="AC161" s="10" t="n">
        <v>316</v>
      </c>
      <c r="AD161" s="10" t="n">
        <v>0.631193903</v>
      </c>
      <c r="AE161" s="10" t="n">
        <v>316</v>
      </c>
      <c r="AF161" s="10" t="n">
        <v>0.911335299</v>
      </c>
      <c r="AG161" s="10" t="n">
        <v>316</v>
      </c>
      <c r="AH161" s="10" t="n">
        <v>0.483711979</v>
      </c>
      <c r="AI161" s="10" t="n">
        <v>316</v>
      </c>
      <c r="AJ161" s="10" t="n">
        <v>0.592926692</v>
      </c>
      <c r="AK161" s="9" t="n">
        <v>316</v>
      </c>
      <c r="AL161" s="10" t="n">
        <v>0.50402536</v>
      </c>
      <c r="AM161" s="10" t="n">
        <v>316</v>
      </c>
      <c r="AN161" s="10" t="n">
        <v>0.522273119</v>
      </c>
      <c r="AO161" s="10" t="n">
        <v>316</v>
      </c>
      <c r="AP161" s="10" t="n">
        <v>0.507354796</v>
      </c>
      <c r="AQ161" s="10" t="n">
        <v>316</v>
      </c>
      <c r="AR161" s="10" t="n">
        <v>0.746013789</v>
      </c>
      <c r="AS161" s="10" t="n">
        <v>316</v>
      </c>
      <c r="AT161" s="10"/>
      <c r="AU161" s="10"/>
      <c r="AV161" s="10" t="n">
        <v>316</v>
      </c>
      <c r="AW161" s="10" t="n">
        <v>0.603430685</v>
      </c>
      <c r="AX161" s="10" t="n">
        <v>0.143725165</v>
      </c>
      <c r="BG161" s="0" t="n">
        <v>316</v>
      </c>
      <c r="BI161" s="0" t="n">
        <v>316</v>
      </c>
      <c r="BJ161" s="0" t="n">
        <v>0.529999161128711</v>
      </c>
      <c r="BK161" s="0" t="n">
        <v>316</v>
      </c>
      <c r="BM161" s="0" t="n">
        <v>316</v>
      </c>
      <c r="BO161" s="0" t="n">
        <v>316</v>
      </c>
      <c r="BP161" s="0" t="n">
        <v>0.661332495695535</v>
      </c>
      <c r="BQ161" s="0" t="n">
        <v>316</v>
      </c>
      <c r="BR161" s="0" t="n">
        <v>0.622002773677179</v>
      </c>
      <c r="BS161" s="0" t="n">
        <v>316</v>
      </c>
      <c r="BU161" s="0" t="n">
        <v>316</v>
      </c>
      <c r="BV161" s="0" t="n">
        <v>0.633184102313653</v>
      </c>
      <c r="BW161" s="0" t="n">
        <v>316</v>
      </c>
      <c r="BX161" s="0" t="n">
        <v>0.481123022792504</v>
      </c>
      <c r="BY161" s="0" t="n">
        <v>316</v>
      </c>
      <c r="BZ161" s="0" t="n">
        <f aca="false">AVERAGE(BX161,BV161,BT161,BR161,BP161,BN161,BL161,BJ161,BH161)</f>
        <v>0.585528311121517</v>
      </c>
      <c r="CA161" s="0" t="n">
        <f aca="false">STDEV(BX161,BV161,BT161,BR161,BP161,BN161,BL161,BJ161,BH161)</f>
        <v>0.076373565423176</v>
      </c>
      <c r="CI161" s="0" t="n">
        <v>316</v>
      </c>
      <c r="CJ161" s="0" t="n">
        <v>0.753299222551645</v>
      </c>
      <c r="CK161" s="0" t="n">
        <v>316</v>
      </c>
      <c r="CL161" s="0" t="n">
        <v>0.632219002345079</v>
      </c>
      <c r="CM161" s="0" t="n">
        <v>316</v>
      </c>
      <c r="CN161" s="0" t="n">
        <v>0.543733125020919</v>
      </c>
      <c r="CO161" s="0" t="n">
        <v>316</v>
      </c>
      <c r="CP161" s="0" t="n">
        <v>0.682518126407991</v>
      </c>
      <c r="CQ161" s="0" t="n">
        <v>316</v>
      </c>
      <c r="CR161" s="0" t="n">
        <v>0.821211014602312</v>
      </c>
      <c r="CT161" s="0" t="n">
        <v>316</v>
      </c>
      <c r="CU161" s="0" t="n">
        <f aca="false">AVERAGE(CR161,CP161,CN161,CL161,CJ161)</f>
        <v>0.686596098185589</v>
      </c>
      <c r="CV161" s="0" t="n">
        <f aca="false">STDEV(CR161,CP161,CN161,CL161,CJ161)</f>
        <v>0.107184198963036</v>
      </c>
    </row>
    <row r="162" customFormat="false" ht="15" hidden="false" customHeight="false" outlineLevel="0" collapsed="false">
      <c r="A162" s="0" t="n">
        <v>318</v>
      </c>
      <c r="B162" s="0" t="n">
        <v>1.04709911612167</v>
      </c>
      <c r="G162" s="0" t="n">
        <v>318</v>
      </c>
      <c r="H162" s="0" t="n">
        <v>0.772623628437144</v>
      </c>
      <c r="K162" s="0" t="n">
        <v>318</v>
      </c>
      <c r="N162" s="0" t="n">
        <v>318</v>
      </c>
      <c r="O162" s="0" t="n">
        <f aca="false">AVERAGE(L162,J162,H162,F162,D162,B162)</f>
        <v>0.909861372279408</v>
      </c>
      <c r="P162" s="0" t="n">
        <f aca="false">STDEV(L162,J162,H162,F162,D162,B162)</f>
        <v>0.194083478611214</v>
      </c>
      <c r="Y162" s="9" t="n">
        <v>318</v>
      </c>
      <c r="Z162" s="10" t="n">
        <v>0.445022024</v>
      </c>
      <c r="AA162" s="10" t="n">
        <v>318</v>
      </c>
      <c r="AB162" s="10" t="n">
        <v>0.728487649</v>
      </c>
      <c r="AC162" s="10" t="n">
        <v>318</v>
      </c>
      <c r="AD162" s="10" t="n">
        <v>0.751372771</v>
      </c>
      <c r="AE162" s="10" t="n">
        <v>318</v>
      </c>
      <c r="AF162" s="10" t="n">
        <v>0.895238365</v>
      </c>
      <c r="AG162" s="10" t="n">
        <v>318</v>
      </c>
      <c r="AH162" s="10" t="n">
        <v>0.482144123</v>
      </c>
      <c r="AI162" s="10" t="n">
        <v>318</v>
      </c>
      <c r="AJ162" s="10" t="n">
        <v>0.637815102</v>
      </c>
      <c r="AK162" s="9" t="n">
        <v>318</v>
      </c>
      <c r="AL162" s="10" t="n">
        <v>0.422308517</v>
      </c>
      <c r="AM162" s="10" t="n">
        <v>318</v>
      </c>
      <c r="AN162" s="10" t="n">
        <v>0.646562322</v>
      </c>
      <c r="AO162" s="10" t="n">
        <v>318</v>
      </c>
      <c r="AP162" s="10" t="n">
        <v>0.485138289</v>
      </c>
      <c r="AQ162" s="10" t="n">
        <v>318</v>
      </c>
      <c r="AR162" s="10" t="n">
        <v>0.699491738</v>
      </c>
      <c r="AS162" s="10" t="n">
        <v>318</v>
      </c>
      <c r="AT162" s="10"/>
      <c r="AU162" s="10"/>
      <c r="AV162" s="10" t="n">
        <v>318</v>
      </c>
      <c r="AW162" s="10" t="n">
        <v>0.61935809</v>
      </c>
      <c r="AX162" s="10" t="n">
        <v>0.155996233</v>
      </c>
      <c r="BG162" s="0" t="n">
        <v>318</v>
      </c>
      <c r="BI162" s="0" t="n">
        <v>318</v>
      </c>
      <c r="BJ162" s="0" t="n">
        <v>0.559131273572194</v>
      </c>
      <c r="BK162" s="0" t="n">
        <v>318</v>
      </c>
      <c r="BM162" s="0" t="n">
        <v>318</v>
      </c>
      <c r="BO162" s="0" t="n">
        <v>318</v>
      </c>
      <c r="BP162" s="0" t="n">
        <v>0.606171630799675</v>
      </c>
      <c r="BQ162" s="0" t="n">
        <v>318</v>
      </c>
      <c r="BR162" s="0" t="n">
        <v>0.65154066952779</v>
      </c>
      <c r="BS162" s="0" t="n">
        <v>318</v>
      </c>
      <c r="BU162" s="0" t="n">
        <v>318</v>
      </c>
      <c r="BV162" s="0" t="n">
        <v>0.608764628082009</v>
      </c>
      <c r="BW162" s="0" t="n">
        <v>318</v>
      </c>
      <c r="BX162" s="0" t="n">
        <v>0.471706999973324</v>
      </c>
      <c r="BY162" s="0" t="n">
        <v>318</v>
      </c>
      <c r="BZ162" s="0" t="n">
        <f aca="false">AVERAGE(BX162,BV162,BT162,BR162,BP162,BN162,BL162,BJ162,BH162)</f>
        <v>0.579463040390999</v>
      </c>
      <c r="CA162" s="0" t="n">
        <f aca="false">STDEV(BX162,BV162,BT162,BR162,BP162,BN162,BL162,BJ162,BH162)</f>
        <v>0.0685417052845987</v>
      </c>
      <c r="CI162" s="0" t="n">
        <v>318</v>
      </c>
      <c r="CJ162" s="0" t="n">
        <v>0.740459550912052</v>
      </c>
      <c r="CK162" s="0" t="n">
        <v>318</v>
      </c>
      <c r="CL162" s="0" t="n">
        <v>0.647758925756983</v>
      </c>
      <c r="CM162" s="0" t="n">
        <v>318</v>
      </c>
      <c r="CN162" s="0" t="n">
        <v>0.584390816134799</v>
      </c>
      <c r="CO162" s="0" t="n">
        <v>318</v>
      </c>
      <c r="CP162" s="0" t="n">
        <v>0.813372404684518</v>
      </c>
      <c r="CQ162" s="0" t="n">
        <v>318</v>
      </c>
      <c r="CR162" s="0" t="n">
        <v>0.835910607495816</v>
      </c>
      <c r="CT162" s="0" t="n">
        <v>318</v>
      </c>
      <c r="CU162" s="0" t="n">
        <f aca="false">AVERAGE(CR162,CP162,CN162,CL162,CJ162)</f>
        <v>0.724378460996834</v>
      </c>
      <c r="CV162" s="0" t="n">
        <f aca="false">STDEV(CR162,CP162,CN162,CL162,CJ162)</f>
        <v>0.107337129017652</v>
      </c>
    </row>
    <row r="163" customFormat="false" ht="15" hidden="false" customHeight="false" outlineLevel="0" collapsed="false">
      <c r="A163" s="0" t="n">
        <v>320</v>
      </c>
      <c r="B163" s="0" t="n">
        <v>1.03452735855886</v>
      </c>
      <c r="G163" s="0" t="n">
        <v>320</v>
      </c>
      <c r="H163" s="0" t="n">
        <v>0.883719536262219</v>
      </c>
      <c r="K163" s="0" t="n">
        <v>320</v>
      </c>
      <c r="N163" s="0" t="n">
        <v>320</v>
      </c>
      <c r="O163" s="0" t="n">
        <f aca="false">AVERAGE(L163,J163,H163,F163,D163,B163)</f>
        <v>0.959123447410538</v>
      </c>
      <c r="P163" s="0" t="n">
        <f aca="false">STDEV(L163,J163,H163,F163,D163,B163)</f>
        <v>0.106637233801928</v>
      </c>
      <c r="Y163" s="9" t="n">
        <v>320</v>
      </c>
      <c r="Z163" s="10" t="n">
        <v>0.465318847</v>
      </c>
      <c r="AA163" s="10" t="n">
        <v>320</v>
      </c>
      <c r="AB163" s="10" t="n">
        <v>0.636414378</v>
      </c>
      <c r="AC163" s="10" t="n">
        <v>320</v>
      </c>
      <c r="AD163" s="10" t="n">
        <v>0.781480211</v>
      </c>
      <c r="AE163" s="10" t="n">
        <v>320</v>
      </c>
      <c r="AF163" s="10" t="n">
        <v>0.976719853</v>
      </c>
      <c r="AG163" s="10" t="n">
        <v>320</v>
      </c>
      <c r="AH163" s="10" t="n">
        <v>0.499474828</v>
      </c>
      <c r="AI163" s="10" t="n">
        <v>320</v>
      </c>
      <c r="AJ163" s="10" t="n">
        <v>0.666378045</v>
      </c>
      <c r="AK163" s="9" t="n">
        <v>320</v>
      </c>
      <c r="AL163" s="10" t="n">
        <v>0.634202695</v>
      </c>
      <c r="AM163" s="10" t="n">
        <v>320</v>
      </c>
      <c r="AN163" s="10" t="n">
        <v>0.454942144</v>
      </c>
      <c r="AO163" s="10" t="n">
        <v>320</v>
      </c>
      <c r="AP163" s="10" t="n">
        <v>0.465705305</v>
      </c>
      <c r="AQ163" s="10" t="n">
        <v>320</v>
      </c>
      <c r="AR163" s="10" t="n">
        <v>0.820913457</v>
      </c>
      <c r="AS163" s="10" t="n">
        <v>320</v>
      </c>
      <c r="AT163" s="10"/>
      <c r="AU163" s="10"/>
      <c r="AV163" s="10" t="n">
        <v>320</v>
      </c>
      <c r="AW163" s="10" t="n">
        <v>0.640154976</v>
      </c>
      <c r="AX163" s="10" t="n">
        <v>0.176935172</v>
      </c>
      <c r="BG163" s="0" t="n">
        <v>320</v>
      </c>
      <c r="BI163" s="0" t="n">
        <v>320</v>
      </c>
      <c r="BJ163" s="0" t="n">
        <v>0.567929652077268</v>
      </c>
      <c r="BK163" s="0" t="n">
        <v>320</v>
      </c>
      <c r="BM163" s="0" t="n">
        <v>320</v>
      </c>
      <c r="BN163" s="0" t="n">
        <v>0.391134613586698</v>
      </c>
      <c r="BO163" s="0" t="n">
        <v>320</v>
      </c>
      <c r="BP163" s="0" t="n">
        <v>0.62652999866683</v>
      </c>
      <c r="BQ163" s="0" t="n">
        <v>320</v>
      </c>
      <c r="BR163" s="0" t="n">
        <v>0.726231148683648</v>
      </c>
      <c r="BS163" s="0" t="n">
        <v>320</v>
      </c>
      <c r="BT163" s="0" t="n">
        <v>0.424010968478288</v>
      </c>
      <c r="BU163" s="0" t="n">
        <v>320</v>
      </c>
      <c r="BV163" s="0" t="n">
        <v>0.664737599842402</v>
      </c>
      <c r="BW163" s="0" t="n">
        <v>320</v>
      </c>
      <c r="BX163" s="0" t="n">
        <v>0.449237242400386</v>
      </c>
      <c r="BY163" s="0" t="n">
        <v>320</v>
      </c>
      <c r="BZ163" s="0" t="n">
        <f aca="false">AVERAGE(BX163,BV163,BT163,BR163,BP163,BN163,BL163,BJ163,BH163)</f>
        <v>0.549973031962217</v>
      </c>
      <c r="CA163" s="0" t="n">
        <f aca="false">STDEV(BX163,BV163,BT163,BR163,BP163,BN163,BL163,BJ163,BH163)</f>
        <v>0.130169775675007</v>
      </c>
      <c r="CI163" s="0" t="n">
        <v>320</v>
      </c>
      <c r="CJ163" s="0" t="n">
        <v>0.68089225861036</v>
      </c>
      <c r="CK163" s="0" t="n">
        <v>320</v>
      </c>
      <c r="CL163" s="0" t="n">
        <v>0.660456486109713</v>
      </c>
      <c r="CM163" s="0" t="n">
        <v>320</v>
      </c>
      <c r="CN163" s="0" t="n">
        <v>0.621349337837612</v>
      </c>
      <c r="CO163" s="0" t="n">
        <v>320</v>
      </c>
      <c r="CP163" s="0" t="n">
        <v>0.80758371639556</v>
      </c>
      <c r="CQ163" s="0" t="n">
        <v>320</v>
      </c>
      <c r="CR163" s="0" t="n">
        <v>0.794220842636959</v>
      </c>
      <c r="CT163" s="0" t="n">
        <v>320</v>
      </c>
      <c r="CU163" s="0" t="n">
        <f aca="false">AVERAGE(CR163,CP163,CN163,CL163,CJ163)</f>
        <v>0.712900528318041</v>
      </c>
      <c r="CV163" s="0" t="n">
        <f aca="false">STDEV(CR163,CP163,CN163,CL163,CJ163)</f>
        <v>0.0832682817714267</v>
      </c>
    </row>
    <row r="164" customFormat="false" ht="15" hidden="false" customHeight="false" outlineLevel="0" collapsed="false">
      <c r="A164" s="0" t="n">
        <v>322</v>
      </c>
      <c r="B164" s="0" t="n">
        <v>0.843452311268139</v>
      </c>
      <c r="G164" s="0" t="n">
        <v>322</v>
      </c>
      <c r="H164" s="0" t="n">
        <v>0.73100810927121</v>
      </c>
      <c r="K164" s="0" t="n">
        <v>322</v>
      </c>
      <c r="N164" s="0" t="n">
        <v>322</v>
      </c>
      <c r="O164" s="0" t="n">
        <f aca="false">AVERAGE(L164,J164,H164,F164,D164,B164)</f>
        <v>0.787230210269675</v>
      </c>
      <c r="P164" s="0" t="n">
        <f aca="false">STDEV(L164,J164,H164,F164,D164,B164)</f>
        <v>0.0795100577371384</v>
      </c>
      <c r="Y164" s="9" t="n">
        <v>322</v>
      </c>
      <c r="Z164" s="10" t="n">
        <v>0.424456676</v>
      </c>
      <c r="AA164" s="10" t="n">
        <v>322</v>
      </c>
      <c r="AB164" s="10" t="n">
        <v>0.752746252</v>
      </c>
      <c r="AC164" s="10" t="n">
        <v>322</v>
      </c>
      <c r="AD164" s="10" t="n">
        <v>0.537858687</v>
      </c>
      <c r="AE164" s="10" t="n">
        <v>322</v>
      </c>
      <c r="AF164" s="10" t="n">
        <v>0.887434774</v>
      </c>
      <c r="AG164" s="10" t="n">
        <v>322</v>
      </c>
      <c r="AH164" s="10" t="n">
        <v>0.474712021</v>
      </c>
      <c r="AI164" s="10" t="n">
        <v>322</v>
      </c>
      <c r="AJ164" s="10" t="n">
        <v>0.554858031</v>
      </c>
      <c r="AK164" s="9" t="n">
        <v>322</v>
      </c>
      <c r="AL164" s="10" t="n">
        <v>0.498338342</v>
      </c>
      <c r="AM164" s="10" t="n">
        <v>322</v>
      </c>
      <c r="AN164" s="10" t="n">
        <v>0.454230331</v>
      </c>
      <c r="AO164" s="10" t="n">
        <v>322</v>
      </c>
      <c r="AP164" s="10" t="n">
        <v>0.417178319</v>
      </c>
      <c r="AQ164" s="10" t="n">
        <v>322</v>
      </c>
      <c r="AR164" s="10" t="n">
        <v>0.883433487</v>
      </c>
      <c r="AS164" s="10" t="n">
        <v>322</v>
      </c>
      <c r="AT164" s="10"/>
      <c r="AU164" s="10"/>
      <c r="AV164" s="10" t="n">
        <v>322</v>
      </c>
      <c r="AW164" s="10" t="n">
        <v>0.588524692</v>
      </c>
      <c r="AX164" s="10" t="n">
        <v>0.183299213</v>
      </c>
      <c r="BG164" s="0" t="n">
        <v>322</v>
      </c>
      <c r="BI164" s="0" t="n">
        <v>322</v>
      </c>
      <c r="BJ164" s="0" t="n">
        <v>0.57449262529849</v>
      </c>
      <c r="BK164" s="0" t="n">
        <v>322</v>
      </c>
      <c r="BM164" s="0" t="n">
        <v>322</v>
      </c>
      <c r="BO164" s="0" t="n">
        <v>322</v>
      </c>
      <c r="BP164" s="0" t="n">
        <v>0.62813605714246</v>
      </c>
      <c r="BQ164" s="0" t="n">
        <v>322</v>
      </c>
      <c r="BR164" s="0" t="n">
        <v>0.699263317032735</v>
      </c>
      <c r="BS164" s="0" t="n">
        <v>322</v>
      </c>
      <c r="BT164" s="0" t="n">
        <v>0.447029459558273</v>
      </c>
      <c r="BU164" s="0" t="n">
        <v>322</v>
      </c>
      <c r="BV164" s="0" t="n">
        <v>0.705174452492771</v>
      </c>
      <c r="BW164" s="0" t="n">
        <v>322</v>
      </c>
      <c r="BX164" s="0" t="n">
        <v>0.482585006213387</v>
      </c>
      <c r="BY164" s="0" t="n">
        <v>322</v>
      </c>
      <c r="BZ164" s="0" t="n">
        <f aca="false">AVERAGE(BX164,BV164,BT164,BR164,BP164,BN164,BL164,BJ164,BH164)</f>
        <v>0.589446819623019</v>
      </c>
      <c r="CA164" s="0" t="n">
        <f aca="false">STDEV(BX164,BV164,BT164,BR164,BP164,BN164,BL164,BJ164,BH164)</f>
        <v>0.108512842330954</v>
      </c>
      <c r="CI164" s="0" t="n">
        <v>322</v>
      </c>
      <c r="CJ164" s="0" t="n">
        <v>0.724087145126635</v>
      </c>
      <c r="CK164" s="0" t="n">
        <v>322</v>
      </c>
      <c r="CL164" s="0" t="n">
        <v>0.62391523442307</v>
      </c>
      <c r="CM164" s="0" t="n">
        <v>322</v>
      </c>
      <c r="CN164" s="0" t="n">
        <v>0.584669951311498</v>
      </c>
      <c r="CO164" s="0" t="n">
        <v>322</v>
      </c>
      <c r="CP164" s="0" t="n">
        <v>0.697498587998676</v>
      </c>
      <c r="CQ164" s="0" t="n">
        <v>322</v>
      </c>
      <c r="CR164" s="0" t="n">
        <v>0.779768384923441</v>
      </c>
      <c r="CT164" s="0" t="n">
        <v>322</v>
      </c>
      <c r="CU164" s="0" t="n">
        <f aca="false">AVERAGE(CR164,CP164,CN164,CL164,CJ164)</f>
        <v>0.681987860756664</v>
      </c>
      <c r="CV164" s="0" t="n">
        <f aca="false">STDEV(CR164,CP164,CN164,CL164,CJ164)</f>
        <v>0.0781299698234104</v>
      </c>
    </row>
    <row r="165" customFormat="false" ht="15" hidden="false" customHeight="false" outlineLevel="0" collapsed="false">
      <c r="A165" s="0" t="n">
        <v>324</v>
      </c>
      <c r="B165" s="0" t="n">
        <v>0.923587732700699</v>
      </c>
      <c r="G165" s="0" t="n">
        <v>324</v>
      </c>
      <c r="H165" s="0" t="n">
        <v>0.737593613136918</v>
      </c>
      <c r="K165" s="0" t="n">
        <v>324</v>
      </c>
      <c r="N165" s="0" t="n">
        <v>324</v>
      </c>
      <c r="O165" s="0" t="n">
        <f aca="false">AVERAGE(L165,J165,H165,F165,D165,B165)</f>
        <v>0.830590672918809</v>
      </c>
      <c r="P165" s="0" t="n">
        <f aca="false">STDEV(L165,J165,H165,F165,D165,B165)</f>
        <v>0.131517703204371</v>
      </c>
      <c r="Y165" s="9" t="n">
        <v>324</v>
      </c>
      <c r="Z165" s="10" t="n">
        <v>0.604810796</v>
      </c>
      <c r="AA165" s="10" t="n">
        <v>324</v>
      </c>
      <c r="AB165" s="10" t="n">
        <v>0.69317282</v>
      </c>
      <c r="AC165" s="10" t="n">
        <v>324</v>
      </c>
      <c r="AD165" s="10" t="n">
        <v>0.905354491</v>
      </c>
      <c r="AE165" s="10" t="n">
        <v>324</v>
      </c>
      <c r="AF165" s="10" t="n">
        <v>0.876464301</v>
      </c>
      <c r="AG165" s="10" t="n">
        <v>324</v>
      </c>
      <c r="AH165" s="10" t="n">
        <v>0.465578895</v>
      </c>
      <c r="AI165" s="10" t="n">
        <v>324</v>
      </c>
      <c r="AJ165" s="10" t="n">
        <v>0.647047428</v>
      </c>
      <c r="AK165" s="9" t="n">
        <v>324</v>
      </c>
      <c r="AL165" s="10" t="n">
        <v>0.484168454</v>
      </c>
      <c r="AM165" s="10" t="n">
        <v>324</v>
      </c>
      <c r="AN165" s="10" t="n">
        <v>0.618654312</v>
      </c>
      <c r="AO165" s="10" t="n">
        <v>324</v>
      </c>
      <c r="AP165" s="10" t="n">
        <v>0.432951369</v>
      </c>
      <c r="AQ165" s="10" t="n">
        <v>324</v>
      </c>
      <c r="AR165" s="10" t="n">
        <v>0.764267058</v>
      </c>
      <c r="AS165" s="10" t="n">
        <v>324</v>
      </c>
      <c r="AT165" s="10"/>
      <c r="AU165" s="10"/>
      <c r="AV165" s="10" t="n">
        <v>324</v>
      </c>
      <c r="AW165" s="10" t="n">
        <v>0.649246992</v>
      </c>
      <c r="AX165" s="10" t="n">
        <v>0.164337683</v>
      </c>
      <c r="BG165" s="0" t="n">
        <v>324</v>
      </c>
      <c r="BI165" s="0" t="n">
        <v>324</v>
      </c>
      <c r="BJ165" s="0" t="n">
        <v>0.488023853123624</v>
      </c>
      <c r="BK165" s="0" t="n">
        <v>324</v>
      </c>
      <c r="BM165" s="0" t="n">
        <v>324</v>
      </c>
      <c r="BN165" s="0" t="n">
        <v>0.381283734683499</v>
      </c>
      <c r="BO165" s="0" t="n">
        <v>324</v>
      </c>
      <c r="BP165" s="0" t="n">
        <v>0.5028060272698</v>
      </c>
      <c r="BQ165" s="0" t="n">
        <v>324</v>
      </c>
      <c r="BR165" s="0" t="n">
        <v>0.698051614008698</v>
      </c>
      <c r="BS165" s="0" t="n">
        <v>324</v>
      </c>
      <c r="BT165" s="0" t="n">
        <v>0.449034634212617</v>
      </c>
      <c r="BU165" s="0" t="n">
        <v>324</v>
      </c>
      <c r="BV165" s="0" t="n">
        <v>0.621435002152501</v>
      </c>
      <c r="BW165" s="0" t="n">
        <v>324</v>
      </c>
      <c r="BX165" s="0" t="n">
        <v>0.443785712224165</v>
      </c>
      <c r="BY165" s="0" t="n">
        <v>324</v>
      </c>
      <c r="BZ165" s="0" t="n">
        <f aca="false">AVERAGE(BX165,BV165,BT165,BR165,BP165,BN165,BL165,BJ165,BH165)</f>
        <v>0.512060082524986</v>
      </c>
      <c r="CA165" s="0" t="n">
        <f aca="false">STDEV(BX165,BV165,BT165,BR165,BP165,BN165,BL165,BJ165,BH165)</f>
        <v>0.110268725257428</v>
      </c>
      <c r="CI165" s="0" t="n">
        <v>324</v>
      </c>
      <c r="CJ165" s="0" t="n">
        <v>0.754504257958575</v>
      </c>
      <c r="CK165" s="0" t="n">
        <v>324</v>
      </c>
      <c r="CL165" s="0" t="n">
        <v>0.598942901531459</v>
      </c>
      <c r="CM165" s="0" t="n">
        <v>324</v>
      </c>
      <c r="CN165" s="0" t="n">
        <v>0.619412165044223</v>
      </c>
      <c r="CO165" s="0" t="n">
        <v>324</v>
      </c>
      <c r="CP165" s="0" t="n">
        <v>0.739654850793436</v>
      </c>
      <c r="CQ165" s="0" t="n">
        <v>324</v>
      </c>
      <c r="CR165" s="0" t="n">
        <v>0.844013056026511</v>
      </c>
      <c r="CT165" s="0" t="n">
        <v>324</v>
      </c>
      <c r="CU165" s="0" t="n">
        <f aca="false">AVERAGE(CR165,CP165,CN165,CL165,CJ165)</f>
        <v>0.711305446270841</v>
      </c>
      <c r="CV165" s="0" t="n">
        <f aca="false">STDEV(CR165,CP165,CN165,CL165,CJ165)</f>
        <v>0.101674544933805</v>
      </c>
    </row>
    <row r="166" customFormat="false" ht="15" hidden="false" customHeight="false" outlineLevel="0" collapsed="false">
      <c r="A166" s="0" t="n">
        <v>326</v>
      </c>
      <c r="B166" s="0" t="n">
        <v>0.951458495670185</v>
      </c>
      <c r="G166" s="0" t="n">
        <v>326</v>
      </c>
      <c r="H166" s="0" t="n">
        <v>0.844842176819989</v>
      </c>
      <c r="K166" s="0" t="n">
        <v>326</v>
      </c>
      <c r="N166" s="0" t="n">
        <v>326</v>
      </c>
      <c r="O166" s="0" t="n">
        <f aca="false">AVERAGE(L166,J166,H166,F166,D166,B166)</f>
        <v>0.898150336245087</v>
      </c>
      <c r="P166" s="0" t="n">
        <f aca="false">STDEV(L166,J166,H166,F166,D166,B166)</f>
        <v>0.0753891220441205</v>
      </c>
      <c r="Y166" s="9" t="n">
        <v>326</v>
      </c>
      <c r="Z166" s="10" t="n">
        <v>0.537372146</v>
      </c>
      <c r="AA166" s="10" t="n">
        <v>326</v>
      </c>
      <c r="AB166" s="10" t="n">
        <v>0.711172016</v>
      </c>
      <c r="AC166" s="10" t="n">
        <v>326</v>
      </c>
      <c r="AD166" s="10" t="n">
        <v>0.777260926</v>
      </c>
      <c r="AE166" s="10" t="n">
        <v>326</v>
      </c>
      <c r="AF166" s="10" t="n">
        <v>0.647442685</v>
      </c>
      <c r="AG166" s="10" t="n">
        <v>326</v>
      </c>
      <c r="AH166" s="10" t="n">
        <v>0.519703669</v>
      </c>
      <c r="AI166" s="10" t="n">
        <v>326</v>
      </c>
      <c r="AJ166" s="10" t="n">
        <v>0.560913911</v>
      </c>
      <c r="AK166" s="9" t="n">
        <v>326</v>
      </c>
      <c r="AL166" s="10" t="n">
        <v>0.490396496</v>
      </c>
      <c r="AM166" s="10" t="n">
        <v>326</v>
      </c>
      <c r="AN166" s="10" t="n">
        <v>0.645811827</v>
      </c>
      <c r="AO166" s="10" t="n">
        <v>326</v>
      </c>
      <c r="AP166" s="10" t="n">
        <v>0.477390513</v>
      </c>
      <c r="AQ166" s="10" t="n">
        <v>326</v>
      </c>
      <c r="AR166" s="10" t="n">
        <v>0.815377829</v>
      </c>
      <c r="AS166" s="10" t="n">
        <v>326</v>
      </c>
      <c r="AT166" s="10"/>
      <c r="AU166" s="10"/>
      <c r="AV166" s="10" t="n">
        <v>326</v>
      </c>
      <c r="AW166" s="10" t="n">
        <v>0.618284202</v>
      </c>
      <c r="AX166" s="10" t="n">
        <v>0.120239649</v>
      </c>
      <c r="BG166" s="0" t="n">
        <v>326</v>
      </c>
      <c r="BI166" s="0" t="n">
        <v>326</v>
      </c>
      <c r="BJ166" s="0" t="n">
        <v>0.513533971919944</v>
      </c>
      <c r="BK166" s="0" t="n">
        <v>326</v>
      </c>
      <c r="BM166" s="0" t="n">
        <v>326</v>
      </c>
      <c r="BO166" s="0" t="n">
        <v>326</v>
      </c>
      <c r="BP166" s="0" t="n">
        <v>0.524517118370988</v>
      </c>
      <c r="BQ166" s="0" t="n">
        <v>326</v>
      </c>
      <c r="BR166" s="0" t="n">
        <v>0.704094055758255</v>
      </c>
      <c r="BS166" s="0" t="n">
        <v>326</v>
      </c>
      <c r="BT166" s="0" t="n">
        <v>0.541249466021463</v>
      </c>
      <c r="BU166" s="0" t="n">
        <v>326</v>
      </c>
      <c r="BV166" s="0" t="n">
        <v>0.682351548857896</v>
      </c>
      <c r="BW166" s="0" t="n">
        <v>326</v>
      </c>
      <c r="BX166" s="0" t="n">
        <v>0.496563105893354</v>
      </c>
      <c r="BY166" s="0" t="n">
        <v>326</v>
      </c>
      <c r="BZ166" s="0" t="n">
        <f aca="false">AVERAGE(BX166,BV166,BT166,BR166,BP166,BN166,BL166,BJ166,BH166)</f>
        <v>0.577051544470317</v>
      </c>
      <c r="CA166" s="0" t="n">
        <f aca="false">STDEV(BX166,BV166,BT166,BR166,BP166,BN166,BL166,BJ166,BH166)</f>
        <v>0.0914138021443843</v>
      </c>
      <c r="CI166" s="0" t="n">
        <v>326</v>
      </c>
      <c r="CJ166" s="0" t="n">
        <v>0.716944426437891</v>
      </c>
      <c r="CK166" s="0" t="n">
        <v>326</v>
      </c>
      <c r="CL166" s="0" t="n">
        <v>0.569670357189379</v>
      </c>
      <c r="CM166" s="0" t="n">
        <v>326</v>
      </c>
      <c r="CN166" s="0" t="n">
        <v>0.62662172004158</v>
      </c>
      <c r="CO166" s="0" t="n">
        <v>326</v>
      </c>
      <c r="CP166" s="0" t="n">
        <v>0.607373889420264</v>
      </c>
      <c r="CQ166" s="0" t="n">
        <v>326</v>
      </c>
      <c r="CR166" s="0" t="n">
        <v>0.742455956792034</v>
      </c>
      <c r="CT166" s="0" t="n">
        <v>326</v>
      </c>
      <c r="CU166" s="0" t="n">
        <f aca="false">AVERAGE(CR166,CP166,CN166,CL166,CJ166)</f>
        <v>0.65261326997623</v>
      </c>
      <c r="CV166" s="0" t="n">
        <f aca="false">STDEV(CR166,CP166,CN166,CL166,CJ166)</f>
        <v>0.0738442534470986</v>
      </c>
    </row>
    <row r="167" customFormat="false" ht="15" hidden="false" customHeight="false" outlineLevel="0" collapsed="false">
      <c r="A167" s="0" t="n">
        <v>328</v>
      </c>
      <c r="B167" s="0" t="n">
        <v>0.992121673928704</v>
      </c>
      <c r="G167" s="0" t="n">
        <v>328</v>
      </c>
      <c r="H167" s="0" t="n">
        <v>0.914390323168012</v>
      </c>
      <c r="K167" s="0" t="n">
        <v>328</v>
      </c>
      <c r="N167" s="0" t="n">
        <v>328</v>
      </c>
      <c r="O167" s="0" t="n">
        <f aca="false">AVERAGE(L167,J167,H167,F167,D167,B167)</f>
        <v>0.953255998548358</v>
      </c>
      <c r="P167" s="0" t="n">
        <f aca="false">STDEV(L167,J167,H167,F167,D167,B167)</f>
        <v>0.0549643652336758</v>
      </c>
      <c r="Y167" s="9" t="n">
        <v>328</v>
      </c>
      <c r="Z167" s="10" t="n">
        <v>0.481698966</v>
      </c>
      <c r="AA167" s="10" t="n">
        <v>328</v>
      </c>
      <c r="AB167" s="10" t="n">
        <v>0.799318981</v>
      </c>
      <c r="AC167" s="10" t="n">
        <v>328</v>
      </c>
      <c r="AD167" s="10" t="n">
        <v>0.73959883</v>
      </c>
      <c r="AE167" s="10" t="n">
        <v>328</v>
      </c>
      <c r="AF167" s="10" t="n">
        <v>0.731573179</v>
      </c>
      <c r="AG167" s="10" t="n">
        <v>328</v>
      </c>
      <c r="AH167" s="10" t="n">
        <v>0.504323899</v>
      </c>
      <c r="AI167" s="10" t="n">
        <v>328</v>
      </c>
      <c r="AJ167" s="10" t="n">
        <v>0.647599936</v>
      </c>
      <c r="AK167" s="9" t="n">
        <v>328</v>
      </c>
      <c r="AL167" s="10" t="n">
        <v>0.41223864</v>
      </c>
      <c r="AM167" s="10" t="n">
        <v>328</v>
      </c>
      <c r="AN167" s="10" t="n">
        <v>0.487573048</v>
      </c>
      <c r="AO167" s="10" t="n">
        <v>328</v>
      </c>
      <c r="AP167" s="10" t="n">
        <v>0.457829973</v>
      </c>
      <c r="AQ167" s="10" t="n">
        <v>328</v>
      </c>
      <c r="AR167" s="10" t="n">
        <v>0.854037162</v>
      </c>
      <c r="AS167" s="10" t="n">
        <v>328</v>
      </c>
      <c r="AT167" s="10"/>
      <c r="AU167" s="10"/>
      <c r="AV167" s="10" t="n">
        <v>328</v>
      </c>
      <c r="AW167" s="10" t="n">
        <v>0.611579262</v>
      </c>
      <c r="AX167" s="10" t="n">
        <v>0.160984039</v>
      </c>
      <c r="BG167" s="0" t="n">
        <v>328</v>
      </c>
      <c r="BI167" s="0" t="n">
        <v>328</v>
      </c>
      <c r="BJ167" s="0" t="n">
        <v>0.489545224241924</v>
      </c>
      <c r="BK167" s="0" t="n">
        <v>328</v>
      </c>
      <c r="BM167" s="0" t="n">
        <v>328</v>
      </c>
      <c r="BO167" s="0" t="n">
        <v>328</v>
      </c>
      <c r="BP167" s="0" t="n">
        <v>0.549819620824721</v>
      </c>
      <c r="BQ167" s="0" t="n">
        <v>328</v>
      </c>
      <c r="BR167" s="0" t="n">
        <v>0.698656756232635</v>
      </c>
      <c r="BS167" s="0" t="n">
        <v>328</v>
      </c>
      <c r="BT167" s="0" t="n">
        <v>0.514538823400047</v>
      </c>
      <c r="BU167" s="0" t="n">
        <v>328</v>
      </c>
      <c r="BV167" s="0" t="n">
        <v>0.674399084258387</v>
      </c>
      <c r="BW167" s="0" t="n">
        <v>328</v>
      </c>
      <c r="BX167" s="0" t="n">
        <v>0.494710431139558</v>
      </c>
      <c r="BY167" s="0" t="n">
        <v>328</v>
      </c>
      <c r="BZ167" s="0" t="n">
        <f aca="false">AVERAGE(BX167,BV167,BT167,BR167,BP167,BN167,BL167,BJ167,BH167)</f>
        <v>0.570278323349545</v>
      </c>
      <c r="CA167" s="0" t="n">
        <f aca="false">STDEV(BX167,BV167,BT167,BR167,BP167,BN167,BL167,BJ167,BH167)</f>
        <v>0.0928180422869979</v>
      </c>
      <c r="CI167" s="0" t="n">
        <v>328</v>
      </c>
      <c r="CJ167" s="0" t="n">
        <v>0.707751108834568</v>
      </c>
      <c r="CK167" s="0" t="n">
        <v>328</v>
      </c>
      <c r="CL167" s="0" t="n">
        <v>0.743301578734329</v>
      </c>
      <c r="CM167" s="0" t="n">
        <v>328</v>
      </c>
      <c r="CN167" s="0" t="n">
        <v>0.58334098637605</v>
      </c>
      <c r="CO167" s="0" t="n">
        <v>328</v>
      </c>
      <c r="CP167" s="0" t="n">
        <v>0.832947000886091</v>
      </c>
      <c r="CQ167" s="0" t="n">
        <v>328</v>
      </c>
      <c r="CR167" s="0" t="n">
        <v>0.723319662248968</v>
      </c>
      <c r="CT167" s="0" t="n">
        <v>328</v>
      </c>
      <c r="CU167" s="0" t="n">
        <f aca="false">AVERAGE(CR167,CP167,CN167,CL167,CJ167)</f>
        <v>0.718132067416001</v>
      </c>
      <c r="CV167" s="0" t="n">
        <f aca="false">STDEV(CR167,CP167,CN167,CL167,CJ167)</f>
        <v>0.089609268796375</v>
      </c>
    </row>
    <row r="168" customFormat="false" ht="15" hidden="false" customHeight="false" outlineLevel="0" collapsed="false">
      <c r="A168" s="0" t="n">
        <v>330</v>
      </c>
      <c r="B168" s="0" t="n">
        <v>0.850019650827868</v>
      </c>
      <c r="G168" s="0" t="n">
        <v>330</v>
      </c>
      <c r="H168" s="0" t="n">
        <v>0.796458741805998</v>
      </c>
      <c r="K168" s="0" t="n">
        <v>330</v>
      </c>
      <c r="N168" s="0" t="n">
        <v>330</v>
      </c>
      <c r="O168" s="0" t="n">
        <f aca="false">AVERAGE(L168,J168,H168,F168,D168,B168)</f>
        <v>0.823239196316933</v>
      </c>
      <c r="P168" s="0" t="n">
        <f aca="false">STDEV(L168,J168,H168,F168,D168,B168)</f>
        <v>0.0378732819758797</v>
      </c>
      <c r="Y168" s="9" t="n">
        <v>330</v>
      </c>
      <c r="Z168" s="10" t="n">
        <v>0.557426036</v>
      </c>
      <c r="AA168" s="10" t="n">
        <v>330</v>
      </c>
      <c r="AB168" s="10" t="n">
        <v>0.799241547</v>
      </c>
      <c r="AC168" s="10" t="n">
        <v>330</v>
      </c>
      <c r="AD168" s="10" t="n">
        <v>0.75634535</v>
      </c>
      <c r="AE168" s="10" t="n">
        <v>330</v>
      </c>
      <c r="AF168" s="10" t="n">
        <v>0.723696674</v>
      </c>
      <c r="AG168" s="10" t="n">
        <v>330</v>
      </c>
      <c r="AH168" s="10" t="n">
        <v>0.461411716</v>
      </c>
      <c r="AI168" s="10" t="n">
        <v>330</v>
      </c>
      <c r="AJ168" s="10" t="n">
        <v>0.673438637</v>
      </c>
      <c r="AK168" s="9" t="n">
        <v>330</v>
      </c>
      <c r="AL168" s="10" t="n">
        <v>0.545293208</v>
      </c>
      <c r="AM168" s="10" t="n">
        <v>330</v>
      </c>
      <c r="AN168" s="10" t="n">
        <v>0.630526946</v>
      </c>
      <c r="AO168" s="10" t="n">
        <v>330</v>
      </c>
      <c r="AP168" s="10" t="n">
        <v>0.448632467</v>
      </c>
      <c r="AQ168" s="10" t="n">
        <v>330</v>
      </c>
      <c r="AR168" s="10" t="n">
        <v>0.771036639</v>
      </c>
      <c r="AS168" s="10" t="n">
        <v>330</v>
      </c>
      <c r="AT168" s="10"/>
      <c r="AU168" s="10"/>
      <c r="AV168" s="10" t="n">
        <v>330</v>
      </c>
      <c r="AW168" s="10" t="n">
        <v>0.636704922</v>
      </c>
      <c r="AX168" s="10" t="n">
        <v>0.128440343</v>
      </c>
      <c r="BG168" s="0" t="n">
        <v>330</v>
      </c>
      <c r="BI168" s="0" t="n">
        <v>330</v>
      </c>
      <c r="BJ168" s="0" t="n">
        <v>0.500505606080409</v>
      </c>
      <c r="BK168" s="0" t="n">
        <v>330</v>
      </c>
      <c r="BM168" s="0" t="n">
        <v>330</v>
      </c>
      <c r="BN168" s="0" t="n">
        <v>0.388001016719233</v>
      </c>
      <c r="BO168" s="0" t="n">
        <v>330</v>
      </c>
      <c r="BP168" s="0" t="n">
        <v>0.546093769443833</v>
      </c>
      <c r="BQ168" s="0" t="n">
        <v>330</v>
      </c>
      <c r="BR168" s="0" t="n">
        <v>0.725216530841743</v>
      </c>
      <c r="BS168" s="0" t="n">
        <v>330</v>
      </c>
      <c r="BT168" s="0" t="n">
        <v>0.503755380391305</v>
      </c>
      <c r="BU168" s="0" t="n">
        <v>330</v>
      </c>
      <c r="BV168" s="0" t="n">
        <v>0.6254265679964</v>
      </c>
      <c r="BW168" s="0" t="n">
        <v>330</v>
      </c>
      <c r="BY168" s="0" t="n">
        <v>330</v>
      </c>
      <c r="BZ168" s="0" t="n">
        <f aca="false">AVERAGE(BX168,BV168,BT168,BR168,BP168,BN168,BL168,BJ168,BH168)</f>
        <v>0.548166478578821</v>
      </c>
      <c r="CA168" s="0" t="n">
        <f aca="false">STDEV(BX168,BV168,BT168,BR168,BP168,BN168,BL168,BJ168,BH168)</f>
        <v>0.115945692570703</v>
      </c>
      <c r="CI168" s="0" t="n">
        <v>330</v>
      </c>
      <c r="CJ168" s="0" t="n">
        <v>0.663272836453597</v>
      </c>
      <c r="CK168" s="0" t="n">
        <v>330</v>
      </c>
      <c r="CL168" s="0" t="n">
        <v>0.823393000333143</v>
      </c>
      <c r="CM168" s="0" t="n">
        <v>330</v>
      </c>
      <c r="CN168" s="0" t="n">
        <v>0.57509934195906</v>
      </c>
      <c r="CO168" s="0" t="n">
        <v>330</v>
      </c>
      <c r="CP168" s="0" t="n">
        <v>0.760623542871127</v>
      </c>
      <c r="CQ168" s="0" t="n">
        <v>330</v>
      </c>
      <c r="CR168" s="0" t="n">
        <v>0.72788411871235</v>
      </c>
      <c r="CT168" s="0" t="n">
        <v>330</v>
      </c>
      <c r="CU168" s="0" t="n">
        <f aca="false">AVERAGE(CR168,CP168,CN168,CL168,CJ168)</f>
        <v>0.710054568065856</v>
      </c>
      <c r="CV168" s="0" t="n">
        <f aca="false">STDEV(CR168,CP168,CN168,CL168,CJ168)</f>
        <v>0.0950291505066948</v>
      </c>
    </row>
    <row r="169" customFormat="false" ht="15" hidden="false" customHeight="false" outlineLevel="0" collapsed="false"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</row>
  </sheetData>
  <mergeCells count="4">
    <mergeCell ref="A1:W1"/>
    <mergeCell ref="Y1:BE1"/>
    <mergeCell ref="BG1:CG1"/>
    <mergeCell ref="CI1:D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U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6" activeCellId="0" sqref="I4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7.49"/>
    <col collapsed="false" customWidth="true" hidden="false" outlineLevel="0" max="3" min="3" style="0" width="13.49"/>
    <col collapsed="false" customWidth="true" hidden="false" outlineLevel="0" max="4" min="4" style="0" width="16.16"/>
    <col collapsed="false" customWidth="true" hidden="false" outlineLevel="0" max="5" min="5" style="0" width="8.83"/>
    <col collapsed="false" customWidth="true" hidden="false" outlineLevel="0" max="6" min="6" style="0" width="13.66"/>
    <col collapsed="false" customWidth="true" hidden="false" outlineLevel="0" max="7" min="7" style="0" width="8.83"/>
    <col collapsed="false" customWidth="true" hidden="false" outlineLevel="0" max="8" min="8" style="0" width="13.49"/>
    <col collapsed="false" customWidth="true" hidden="false" outlineLevel="0" max="9" min="9" style="0" width="16.16"/>
    <col collapsed="false" customWidth="true" hidden="false" outlineLevel="0" max="10" min="10" style="0" width="8.83"/>
    <col collapsed="false" customWidth="true" hidden="false" outlineLevel="0" max="11" min="11" style="0" width="13.66"/>
    <col collapsed="false" customWidth="true" hidden="false" outlineLevel="0" max="12" min="12" style="0" width="8.83"/>
    <col collapsed="false" customWidth="true" hidden="false" outlineLevel="0" max="13" min="13" style="0" width="13.49"/>
    <col collapsed="false" customWidth="true" hidden="false" outlineLevel="0" max="14" min="14" style="0" width="16.16"/>
    <col collapsed="false" customWidth="true" hidden="false" outlineLevel="0" max="15" min="15" style="0" width="8.83"/>
    <col collapsed="false" customWidth="true" hidden="false" outlineLevel="0" max="16" min="16" style="0" width="13.66"/>
    <col collapsed="false" customWidth="true" hidden="false" outlineLevel="0" max="17" min="17" style="0" width="8.83"/>
    <col collapsed="false" customWidth="true" hidden="false" outlineLevel="0" max="18" min="18" style="0" width="13.49"/>
    <col collapsed="false" customWidth="true" hidden="false" outlineLevel="0" max="19" min="19" style="0" width="16.16"/>
    <col collapsed="false" customWidth="true" hidden="false" outlineLevel="0" max="20" min="20" style="0" width="8.83"/>
    <col collapsed="false" customWidth="true" hidden="false" outlineLevel="0" max="21" min="21" style="0" width="13.66"/>
    <col collapsed="false" customWidth="true" hidden="false" outlineLevel="0" max="22" min="22" style="0" width="8.83"/>
    <col collapsed="false" customWidth="true" hidden="false" outlineLevel="0" max="23" min="23" style="0" width="13.49"/>
    <col collapsed="false" customWidth="true" hidden="false" outlineLevel="0" max="24" min="24" style="0" width="16.16"/>
    <col collapsed="false" customWidth="true" hidden="false" outlineLevel="0" max="25" min="25" style="0" width="8.83"/>
    <col collapsed="false" customWidth="true" hidden="false" outlineLevel="0" max="26" min="26" style="0" width="13.66"/>
    <col collapsed="false" customWidth="true" hidden="false" outlineLevel="0" max="27" min="27" style="0" width="8.83"/>
    <col collapsed="false" customWidth="true" hidden="false" outlineLevel="0" max="28" min="28" style="0" width="13.49"/>
    <col collapsed="false" customWidth="true" hidden="false" outlineLevel="0" max="29" min="29" style="0" width="16.16"/>
    <col collapsed="false" customWidth="true" hidden="false" outlineLevel="0" max="30" min="30" style="0" width="8.83"/>
    <col collapsed="false" customWidth="true" hidden="false" outlineLevel="0" max="31" min="31" style="0" width="13.66"/>
    <col collapsed="false" customWidth="true" hidden="false" outlineLevel="0" max="32" min="32" style="0" width="8.83"/>
    <col collapsed="false" customWidth="true" hidden="false" outlineLevel="0" max="33" min="33" style="0" width="13.66"/>
    <col collapsed="false" customWidth="true" hidden="false" outlineLevel="0" max="131" min="131" style="0" width="12.99"/>
  </cols>
  <sheetData>
    <row r="1" customFormat="false" ht="15" hidden="false" customHeight="false" outlineLevel="0" collapsed="false">
      <c r="A1" s="2" t="s">
        <v>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G1" s="6" t="s">
        <v>46</v>
      </c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J1" s="4" t="s">
        <v>47</v>
      </c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6" t="s">
        <v>48</v>
      </c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</row>
    <row r="2" s="1" customFormat="true" ht="15" hidden="false" customHeight="false" outlineLevel="0" collapsed="false">
      <c r="C2" s="11" t="s">
        <v>49</v>
      </c>
      <c r="D2" s="11"/>
      <c r="E2" s="11"/>
      <c r="F2" s="11"/>
      <c r="H2" s="11" t="s">
        <v>50</v>
      </c>
      <c r="I2" s="11"/>
      <c r="J2" s="11"/>
      <c r="K2" s="11"/>
      <c r="M2" s="11" t="s">
        <v>51</v>
      </c>
      <c r="N2" s="11"/>
      <c r="O2" s="11"/>
      <c r="P2" s="11"/>
      <c r="R2" s="11" t="s">
        <v>52</v>
      </c>
      <c r="S2" s="11"/>
      <c r="T2" s="11"/>
      <c r="U2" s="11"/>
      <c r="W2" s="11" t="s">
        <v>53</v>
      </c>
      <c r="X2" s="11"/>
      <c r="Y2" s="11"/>
      <c r="Z2" s="11"/>
      <c r="AB2" s="11" t="s">
        <v>54</v>
      </c>
      <c r="AC2" s="11"/>
      <c r="AD2" s="11"/>
      <c r="AE2" s="11"/>
      <c r="AG2" s="11" t="s">
        <v>49</v>
      </c>
      <c r="AH2" s="11"/>
      <c r="AI2" s="11"/>
      <c r="AJ2" s="11"/>
      <c r="AL2" s="11" t="s">
        <v>50</v>
      </c>
      <c r="AM2" s="11"/>
      <c r="AN2" s="11"/>
      <c r="AO2" s="11"/>
      <c r="AQ2" s="11" t="s">
        <v>51</v>
      </c>
      <c r="AR2" s="11"/>
      <c r="AS2" s="11"/>
      <c r="AT2" s="11"/>
      <c r="AV2" s="11" t="s">
        <v>52</v>
      </c>
      <c r="AW2" s="11"/>
      <c r="AX2" s="11"/>
      <c r="AY2" s="11"/>
      <c r="BA2" s="11" t="s">
        <v>53</v>
      </c>
      <c r="BB2" s="11"/>
      <c r="BC2" s="11"/>
      <c r="BD2" s="11"/>
      <c r="BF2" s="11" t="s">
        <v>54</v>
      </c>
      <c r="BG2" s="11"/>
      <c r="BH2" s="11"/>
      <c r="BI2" s="11"/>
      <c r="BK2" s="11" t="s">
        <v>55</v>
      </c>
      <c r="BL2" s="11"/>
      <c r="BM2" s="11"/>
      <c r="BN2" s="11"/>
      <c r="BP2" s="11" t="s">
        <v>56</v>
      </c>
      <c r="BQ2" s="11"/>
      <c r="BR2" s="11"/>
      <c r="BS2" s="11"/>
      <c r="BU2" s="11" t="s">
        <v>57</v>
      </c>
      <c r="BV2" s="11"/>
      <c r="BW2" s="11"/>
      <c r="BX2" s="11"/>
      <c r="BZ2" s="11" t="s">
        <v>58</v>
      </c>
      <c r="CA2" s="11"/>
      <c r="CB2" s="11"/>
      <c r="CC2" s="11"/>
      <c r="CE2" s="11" t="s">
        <v>59</v>
      </c>
      <c r="CF2" s="11"/>
      <c r="CG2" s="11"/>
      <c r="CH2" s="11"/>
      <c r="CJ2" s="11" t="s">
        <v>49</v>
      </c>
      <c r="CK2" s="11"/>
      <c r="CL2" s="11"/>
      <c r="CM2" s="11"/>
      <c r="CO2" s="11" t="s">
        <v>50</v>
      </c>
      <c r="CP2" s="11"/>
      <c r="CQ2" s="11"/>
      <c r="CR2" s="11"/>
      <c r="CT2" s="11" t="s">
        <v>51</v>
      </c>
      <c r="CU2" s="11"/>
      <c r="CV2" s="11"/>
      <c r="CW2" s="11"/>
      <c r="CY2" s="11" t="s">
        <v>52</v>
      </c>
      <c r="CZ2" s="11"/>
      <c r="DA2" s="11"/>
      <c r="DB2" s="11"/>
      <c r="DD2" s="11" t="s">
        <v>53</v>
      </c>
      <c r="DE2" s="11"/>
      <c r="DF2" s="11"/>
      <c r="DG2" s="11"/>
      <c r="DI2" s="11" t="s">
        <v>54</v>
      </c>
      <c r="DJ2" s="11"/>
      <c r="DK2" s="11"/>
      <c r="DL2" s="11"/>
      <c r="DN2" s="11" t="s">
        <v>55</v>
      </c>
      <c r="DO2" s="11"/>
      <c r="DP2" s="11"/>
      <c r="DQ2" s="11"/>
      <c r="DS2" s="11" t="s">
        <v>56</v>
      </c>
      <c r="DT2" s="11"/>
      <c r="DU2" s="11"/>
      <c r="DV2" s="11"/>
      <c r="DX2" s="11" t="s">
        <v>57</v>
      </c>
      <c r="DY2" s="11"/>
      <c r="DZ2" s="11"/>
      <c r="EA2" s="11"/>
      <c r="EC2" s="11" t="s">
        <v>49</v>
      </c>
      <c r="ED2" s="11"/>
      <c r="EE2" s="11"/>
      <c r="EF2" s="11"/>
      <c r="EH2" s="11" t="s">
        <v>50</v>
      </c>
      <c r="EI2" s="11"/>
      <c r="EJ2" s="11"/>
      <c r="EK2" s="11"/>
      <c r="EM2" s="11" t="s">
        <v>51</v>
      </c>
      <c r="EN2" s="11"/>
      <c r="EO2" s="11"/>
      <c r="EP2" s="11"/>
      <c r="ER2" s="11" t="s">
        <v>52</v>
      </c>
      <c r="ES2" s="11"/>
      <c r="ET2" s="11"/>
      <c r="EU2" s="11"/>
      <c r="EW2" s="11" t="s">
        <v>53</v>
      </c>
      <c r="EX2" s="11"/>
      <c r="EY2" s="11"/>
      <c r="EZ2" s="11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</row>
    <row r="3" s="1" customFormat="true" ht="15" hidden="false" customHeight="false" outlineLevel="0" collapsed="false">
      <c r="A3" s="1" t="s">
        <v>60</v>
      </c>
      <c r="C3" s="1" t="s">
        <v>15</v>
      </c>
      <c r="D3" s="1" t="s">
        <v>17</v>
      </c>
      <c r="E3" s="1" t="s">
        <v>19</v>
      </c>
      <c r="F3" s="1" t="s">
        <v>21</v>
      </c>
      <c r="H3" s="1" t="s">
        <v>15</v>
      </c>
      <c r="I3" s="1" t="s">
        <v>17</v>
      </c>
      <c r="J3" s="1" t="s">
        <v>19</v>
      </c>
      <c r="K3" s="1" t="s">
        <v>21</v>
      </c>
      <c r="M3" s="1" t="s">
        <v>15</v>
      </c>
      <c r="N3" s="1" t="s">
        <v>17</v>
      </c>
      <c r="O3" s="1" t="s">
        <v>19</v>
      </c>
      <c r="P3" s="1" t="s">
        <v>21</v>
      </c>
      <c r="R3" s="1" t="s">
        <v>15</v>
      </c>
      <c r="S3" s="1" t="s">
        <v>17</v>
      </c>
      <c r="T3" s="1" t="s">
        <v>19</v>
      </c>
      <c r="U3" s="1" t="s">
        <v>21</v>
      </c>
      <c r="W3" s="1" t="s">
        <v>15</v>
      </c>
      <c r="X3" s="1" t="s">
        <v>17</v>
      </c>
      <c r="Y3" s="1" t="s">
        <v>19</v>
      </c>
      <c r="Z3" s="1" t="s">
        <v>21</v>
      </c>
      <c r="AB3" s="1" t="s">
        <v>15</v>
      </c>
      <c r="AC3" s="1" t="s">
        <v>17</v>
      </c>
      <c r="AD3" s="1" t="s">
        <v>19</v>
      </c>
      <c r="AE3" s="1" t="s">
        <v>21</v>
      </c>
      <c r="AG3" s="1" t="s">
        <v>15</v>
      </c>
      <c r="AH3" s="1" t="s">
        <v>17</v>
      </c>
      <c r="AI3" s="1" t="s">
        <v>19</v>
      </c>
      <c r="AJ3" s="1" t="s">
        <v>21</v>
      </c>
      <c r="AL3" s="1" t="s">
        <v>15</v>
      </c>
      <c r="AM3" s="1" t="s">
        <v>17</v>
      </c>
      <c r="AN3" s="1" t="s">
        <v>19</v>
      </c>
      <c r="AO3" s="1" t="s">
        <v>21</v>
      </c>
      <c r="AQ3" s="1" t="s">
        <v>15</v>
      </c>
      <c r="AR3" s="1" t="s">
        <v>17</v>
      </c>
      <c r="AS3" s="1" t="s">
        <v>19</v>
      </c>
      <c r="AT3" s="1" t="s">
        <v>21</v>
      </c>
      <c r="AV3" s="1" t="s">
        <v>15</v>
      </c>
      <c r="AW3" s="1" t="s">
        <v>17</v>
      </c>
      <c r="AX3" s="1" t="s">
        <v>19</v>
      </c>
      <c r="AY3" s="1" t="s">
        <v>21</v>
      </c>
      <c r="BA3" s="1" t="s">
        <v>15</v>
      </c>
      <c r="BB3" s="1" t="s">
        <v>17</v>
      </c>
      <c r="BC3" s="1" t="s">
        <v>19</v>
      </c>
      <c r="BD3" s="1" t="s">
        <v>21</v>
      </c>
      <c r="BF3" s="1" t="s">
        <v>15</v>
      </c>
      <c r="BG3" s="1" t="s">
        <v>17</v>
      </c>
      <c r="BH3" s="1" t="s">
        <v>19</v>
      </c>
      <c r="BI3" s="1" t="s">
        <v>21</v>
      </c>
      <c r="BJ3" s="0"/>
      <c r="BK3" s="1" t="s">
        <v>15</v>
      </c>
      <c r="BL3" s="1" t="s">
        <v>17</v>
      </c>
      <c r="BM3" s="1" t="s">
        <v>19</v>
      </c>
      <c r="BN3" s="1" t="s">
        <v>21</v>
      </c>
      <c r="BP3" s="1" t="s">
        <v>15</v>
      </c>
      <c r="BQ3" s="1" t="s">
        <v>17</v>
      </c>
      <c r="BR3" s="1" t="s">
        <v>19</v>
      </c>
      <c r="BS3" s="1" t="s">
        <v>21</v>
      </c>
      <c r="BU3" s="1" t="s">
        <v>15</v>
      </c>
      <c r="BV3" s="1" t="s">
        <v>17</v>
      </c>
      <c r="BW3" s="1" t="s">
        <v>19</v>
      </c>
      <c r="BX3" s="1" t="s">
        <v>21</v>
      </c>
      <c r="BZ3" s="1" t="s">
        <v>15</v>
      </c>
      <c r="CA3" s="1" t="s">
        <v>17</v>
      </c>
      <c r="CB3" s="1" t="s">
        <v>19</v>
      </c>
      <c r="CC3" s="1" t="s">
        <v>21</v>
      </c>
      <c r="CE3" s="1" t="s">
        <v>15</v>
      </c>
      <c r="CF3" s="1" t="s">
        <v>17</v>
      </c>
      <c r="CG3" s="1" t="s">
        <v>19</v>
      </c>
      <c r="CH3" s="1" t="s">
        <v>21</v>
      </c>
      <c r="CJ3" s="1" t="s">
        <v>15</v>
      </c>
      <c r="CK3" s="1" t="s">
        <v>17</v>
      </c>
      <c r="CL3" s="1" t="s">
        <v>19</v>
      </c>
      <c r="CM3" s="1" t="s">
        <v>21</v>
      </c>
      <c r="CO3" s="1" t="s">
        <v>15</v>
      </c>
      <c r="CP3" s="1" t="s">
        <v>17</v>
      </c>
      <c r="CQ3" s="1" t="s">
        <v>19</v>
      </c>
      <c r="CR3" s="1" t="s">
        <v>21</v>
      </c>
      <c r="CT3" s="1" t="s">
        <v>15</v>
      </c>
      <c r="CU3" s="1" t="s">
        <v>17</v>
      </c>
      <c r="CV3" s="1" t="s">
        <v>19</v>
      </c>
      <c r="CW3" s="1" t="s">
        <v>21</v>
      </c>
      <c r="CY3" s="1" t="s">
        <v>15</v>
      </c>
      <c r="CZ3" s="1" t="s">
        <v>17</v>
      </c>
      <c r="DA3" s="1" t="s">
        <v>19</v>
      </c>
      <c r="DB3" s="1" t="s">
        <v>21</v>
      </c>
      <c r="DD3" s="1" t="s">
        <v>15</v>
      </c>
      <c r="DE3" s="1" t="s">
        <v>17</v>
      </c>
      <c r="DF3" s="1" t="s">
        <v>19</v>
      </c>
      <c r="DG3" s="1" t="s">
        <v>21</v>
      </c>
      <c r="DI3" s="1" t="s">
        <v>15</v>
      </c>
      <c r="DJ3" s="1" t="s">
        <v>17</v>
      </c>
      <c r="DK3" s="1" t="s">
        <v>19</v>
      </c>
      <c r="DL3" s="1" t="s">
        <v>21</v>
      </c>
      <c r="DM3" s="0"/>
      <c r="DN3" s="1" t="s">
        <v>15</v>
      </c>
      <c r="DO3" s="1" t="s">
        <v>17</v>
      </c>
      <c r="DP3" s="1" t="s">
        <v>19</v>
      </c>
      <c r="DQ3" s="1" t="s">
        <v>21</v>
      </c>
      <c r="DS3" s="1" t="s">
        <v>15</v>
      </c>
      <c r="DT3" s="1" t="s">
        <v>17</v>
      </c>
      <c r="DU3" s="1" t="s">
        <v>19</v>
      </c>
      <c r="DV3" s="1" t="s">
        <v>21</v>
      </c>
      <c r="DX3" s="1" t="s">
        <v>15</v>
      </c>
      <c r="DY3" s="1" t="s">
        <v>17</v>
      </c>
      <c r="DZ3" s="1" t="s">
        <v>19</v>
      </c>
      <c r="EA3" s="1" t="s">
        <v>21</v>
      </c>
      <c r="EC3" s="1" t="s">
        <v>15</v>
      </c>
      <c r="ED3" s="1" t="s">
        <v>17</v>
      </c>
      <c r="EE3" s="1" t="s">
        <v>19</v>
      </c>
      <c r="EF3" s="1" t="s">
        <v>21</v>
      </c>
      <c r="EH3" s="1" t="s">
        <v>15</v>
      </c>
      <c r="EI3" s="1" t="s">
        <v>17</v>
      </c>
      <c r="EJ3" s="1" t="s">
        <v>19</v>
      </c>
      <c r="EK3" s="1" t="s">
        <v>21</v>
      </c>
      <c r="EM3" s="1" t="s">
        <v>15</v>
      </c>
      <c r="EN3" s="1" t="s">
        <v>17</v>
      </c>
      <c r="EO3" s="1" t="s">
        <v>19</v>
      </c>
      <c r="EP3" s="1" t="s">
        <v>21</v>
      </c>
      <c r="ER3" s="1" t="s">
        <v>15</v>
      </c>
      <c r="ES3" s="1" t="s">
        <v>17</v>
      </c>
      <c r="ET3" s="1" t="s">
        <v>19</v>
      </c>
      <c r="EU3" s="1" t="s">
        <v>21</v>
      </c>
      <c r="EW3" s="1" t="s">
        <v>15</v>
      </c>
      <c r="EX3" s="1" t="s">
        <v>17</v>
      </c>
      <c r="EY3" s="1" t="s">
        <v>19</v>
      </c>
      <c r="EZ3" s="1" t="s">
        <v>21</v>
      </c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</row>
    <row r="4" customFormat="false" ht="15" hidden="false" customHeight="false" outlineLevel="0" collapsed="false">
      <c r="A4" s="12" t="n">
        <v>0</v>
      </c>
      <c r="C4" s="0" t="n">
        <v>668.551</v>
      </c>
      <c r="D4" s="0" t="n">
        <v>562.36</v>
      </c>
      <c r="E4" s="0" t="n">
        <v>666.366</v>
      </c>
      <c r="F4" s="0" t="n">
        <v>0.978984126287376</v>
      </c>
      <c r="H4" s="0" t="n">
        <v>644.653</v>
      </c>
      <c r="I4" s="0" t="n">
        <v>556.67</v>
      </c>
      <c r="J4" s="0" t="n">
        <v>614.214</v>
      </c>
      <c r="K4" s="0" t="n">
        <v>0.93542275123043</v>
      </c>
      <c r="M4" s="0" t="n">
        <v>678.327</v>
      </c>
      <c r="N4" s="0" t="n">
        <v>533.154</v>
      </c>
      <c r="O4" s="0" t="n">
        <v>612.996</v>
      </c>
      <c r="P4" s="0" t="n">
        <v>0.895750395082491</v>
      </c>
      <c r="R4" s="0" t="n">
        <v>622.735</v>
      </c>
      <c r="S4" s="0" t="n">
        <v>496.769</v>
      </c>
      <c r="T4" s="0" t="n">
        <v>528.98</v>
      </c>
      <c r="U4" s="0" t="n">
        <v>0.967809178941933</v>
      </c>
      <c r="W4" s="0" t="n">
        <v>613.367</v>
      </c>
      <c r="X4" s="0" t="n">
        <v>505.677</v>
      </c>
      <c r="Y4" s="0" t="n">
        <v>536.727</v>
      </c>
      <c r="Z4" s="0" t="n">
        <v>1.03610521533522</v>
      </c>
      <c r="AB4" s="0" t="n">
        <v>587.612</v>
      </c>
      <c r="AC4" s="0" t="n">
        <v>493.49</v>
      </c>
      <c r="AD4" s="0" t="n">
        <v>520.601</v>
      </c>
      <c r="AE4" s="0" t="n">
        <v>1.04928069537354</v>
      </c>
      <c r="AG4" s="0" t="n">
        <v>857.388</v>
      </c>
      <c r="AH4" s="0" t="n">
        <v>639.071</v>
      </c>
      <c r="AI4" s="0" t="n">
        <v>702.161</v>
      </c>
      <c r="AJ4" s="0" t="n">
        <v>0.990415112396915</v>
      </c>
      <c r="AL4" s="0" t="n">
        <v>1000.673</v>
      </c>
      <c r="AM4" s="0" t="n">
        <v>640.634</v>
      </c>
      <c r="AN4" s="0" t="n">
        <v>695.588</v>
      </c>
      <c r="AO4" s="0" t="n">
        <v>1.01645466724947</v>
      </c>
      <c r="AQ4" s="0" t="n">
        <v>888.306</v>
      </c>
      <c r="AR4" s="0" t="n">
        <v>648.242</v>
      </c>
      <c r="AS4" s="0" t="n">
        <v>730.365</v>
      </c>
      <c r="AT4" s="0" t="n">
        <v>1.00371405748947</v>
      </c>
      <c r="AV4" s="0" t="n">
        <v>747.449</v>
      </c>
      <c r="AW4" s="0" t="n">
        <v>612.273</v>
      </c>
      <c r="AX4" s="0" t="n">
        <v>704.89</v>
      </c>
      <c r="AY4" s="0" t="n">
        <v>0.963951044087029</v>
      </c>
      <c r="BA4" s="0" t="n">
        <v>886.694</v>
      </c>
      <c r="BB4" s="0" t="n">
        <v>616.616</v>
      </c>
      <c r="BC4" s="0" t="n">
        <v>777.68</v>
      </c>
      <c r="BD4" s="0" t="n">
        <v>0.983534914542804</v>
      </c>
      <c r="BF4" s="0" t="n">
        <v>873.02</v>
      </c>
      <c r="BG4" s="0" t="n">
        <v>625.621</v>
      </c>
      <c r="BH4" s="0" t="n">
        <v>728.086</v>
      </c>
      <c r="BI4" s="0" t="n">
        <v>0.945995527392641</v>
      </c>
      <c r="BK4" s="0" t="n">
        <v>1425.367</v>
      </c>
      <c r="BL4" s="0" t="n">
        <v>628.335</v>
      </c>
      <c r="BM4" s="0" t="n">
        <v>691.842</v>
      </c>
      <c r="BN4" s="0" t="n">
        <v>0.978243961944668</v>
      </c>
      <c r="BP4" s="0" t="n">
        <v>779.837</v>
      </c>
      <c r="BQ4" s="0" t="n">
        <v>639.631</v>
      </c>
      <c r="BR4" s="0" t="n">
        <v>760.154</v>
      </c>
      <c r="BS4" s="0" t="n">
        <v>0.998150381246132</v>
      </c>
      <c r="BU4" s="0" t="n">
        <v>1061.735</v>
      </c>
      <c r="BV4" s="0" t="n">
        <v>700.243</v>
      </c>
      <c r="BW4" s="0" t="n">
        <v>847.017</v>
      </c>
      <c r="BX4" s="0" t="n">
        <v>0.971060558517069</v>
      </c>
      <c r="BZ4" s="0" t="n">
        <v>786.102</v>
      </c>
      <c r="CA4" s="0" t="n">
        <v>636.464</v>
      </c>
      <c r="CB4" s="0" t="n">
        <v>790.469</v>
      </c>
      <c r="CC4" s="0" t="n">
        <v>1.01755035637483</v>
      </c>
      <c r="CE4" s="0" t="n">
        <v>868.388</v>
      </c>
      <c r="CF4" s="0" t="n">
        <v>634.407</v>
      </c>
      <c r="CG4" s="0" t="n">
        <v>851.049</v>
      </c>
      <c r="CH4" s="0" t="n">
        <v>0.975017685273323</v>
      </c>
      <c r="CJ4" s="10" t="n">
        <v>994.265</v>
      </c>
      <c r="CK4" s="10" t="n">
        <v>480.714</v>
      </c>
      <c r="CL4" s="10" t="n">
        <v>644.474</v>
      </c>
      <c r="CM4" s="10" t="n">
        <v>0.95050922</v>
      </c>
      <c r="CN4" s="10"/>
      <c r="CO4" s="10" t="n">
        <v>966.653</v>
      </c>
      <c r="CP4" s="10" t="n">
        <v>480.714</v>
      </c>
      <c r="CQ4" s="10" t="n">
        <v>644.474</v>
      </c>
      <c r="CR4" s="10" t="n">
        <v>0.978924041</v>
      </c>
      <c r="CS4" s="10"/>
      <c r="CT4" s="10" t="n">
        <v>801.224</v>
      </c>
      <c r="CU4" s="10" t="n">
        <v>475.462</v>
      </c>
      <c r="CV4" s="10" t="n">
        <v>529.12</v>
      </c>
      <c r="CW4" s="10" t="n">
        <v>0.978833112</v>
      </c>
      <c r="CX4" s="10"/>
      <c r="CY4" s="10" t="n">
        <v>793.837</v>
      </c>
      <c r="CZ4" s="10" t="n">
        <v>477.784</v>
      </c>
      <c r="DA4" s="10" t="n">
        <v>546.564</v>
      </c>
      <c r="DB4" s="10" t="n">
        <v>0.983777775</v>
      </c>
      <c r="DC4" s="10"/>
      <c r="DD4" s="10" t="n">
        <v>973.816</v>
      </c>
      <c r="DE4" s="10" t="n">
        <v>510.945</v>
      </c>
      <c r="DF4" s="10" t="n">
        <v>673.031</v>
      </c>
      <c r="DG4" s="10" t="n">
        <v>0.996680976</v>
      </c>
      <c r="DH4" s="10"/>
      <c r="DI4" s="10" t="n">
        <v>1161.959</v>
      </c>
      <c r="DJ4" s="10" t="n">
        <v>498.813</v>
      </c>
      <c r="DK4" s="10" t="n">
        <v>645.414</v>
      </c>
      <c r="DL4" s="10" t="n">
        <v>0.995704526</v>
      </c>
      <c r="DM4" s="10"/>
      <c r="DN4" s="10" t="n">
        <v>689.061</v>
      </c>
      <c r="DO4" s="10" t="n">
        <v>505.082</v>
      </c>
      <c r="DP4" s="10" t="n">
        <v>609.974</v>
      </c>
      <c r="DQ4" s="10" t="n">
        <v>0.970252915</v>
      </c>
      <c r="DR4" s="10"/>
      <c r="DS4" s="10" t="n">
        <v>741.959</v>
      </c>
      <c r="DT4" s="10" t="n">
        <v>495.632</v>
      </c>
      <c r="DU4" s="10" t="n">
        <v>570.157</v>
      </c>
      <c r="DV4" s="10" t="n">
        <v>0.900970713</v>
      </c>
      <c r="DW4" s="10"/>
      <c r="DX4" s="10" t="n">
        <v>777.857</v>
      </c>
      <c r="DY4" s="10" t="n">
        <v>495.635</v>
      </c>
      <c r="DZ4" s="10" t="n">
        <v>564.623</v>
      </c>
      <c r="EA4" s="10" t="n">
        <v>0.967420415</v>
      </c>
      <c r="EC4" s="0" t="n">
        <v>784.02</v>
      </c>
      <c r="ED4" s="0" t="n">
        <v>506.737</v>
      </c>
      <c r="EE4" s="0" t="n">
        <v>565.931</v>
      </c>
      <c r="EF4" s="0" t="n">
        <v>0.999456382902763</v>
      </c>
      <c r="EH4" s="0" t="n">
        <v>643.347</v>
      </c>
      <c r="EI4" s="0" t="n">
        <v>501.817</v>
      </c>
      <c r="EJ4" s="0" t="n">
        <v>532.327</v>
      </c>
      <c r="EK4" s="0" t="n">
        <v>1.01183577535229</v>
      </c>
      <c r="EM4" s="0" t="n">
        <v>832.306</v>
      </c>
      <c r="EN4" s="0" t="n">
        <v>508.865</v>
      </c>
      <c r="EO4" s="0" t="n">
        <v>563.102</v>
      </c>
      <c r="EP4" s="0" t="n">
        <v>0.939773258899313</v>
      </c>
      <c r="ER4" s="0" t="n">
        <v>682.429</v>
      </c>
      <c r="ES4" s="0" t="n">
        <v>499.81</v>
      </c>
      <c r="ET4" s="0" t="n">
        <v>536.578</v>
      </c>
      <c r="EU4" s="0" t="n">
        <v>0.956923807433632</v>
      </c>
      <c r="EW4" s="0" t="n">
        <v>769.776</v>
      </c>
      <c r="EX4" s="0" t="n">
        <v>506.371</v>
      </c>
      <c r="EY4" s="0" t="n">
        <v>569.336</v>
      </c>
      <c r="EZ4" s="0" t="n">
        <v>0.926412198081241</v>
      </c>
    </row>
    <row r="5" customFormat="false" ht="15" hidden="false" customHeight="false" outlineLevel="0" collapsed="false">
      <c r="A5" s="12" t="n">
        <v>2</v>
      </c>
      <c r="C5" s="0" t="n">
        <v>650.653</v>
      </c>
      <c r="D5" s="0" t="n">
        <v>550.43</v>
      </c>
      <c r="E5" s="0" t="n">
        <v>649.323</v>
      </c>
      <c r="F5" s="0" t="n">
        <v>0.970914332830328</v>
      </c>
      <c r="H5" s="0" t="n">
        <v>636.898</v>
      </c>
      <c r="I5" s="0" t="n">
        <v>548.409</v>
      </c>
      <c r="J5" s="0" t="n">
        <v>600.625</v>
      </c>
      <c r="K5" s="0" t="n">
        <v>1.04635163771886</v>
      </c>
      <c r="M5" s="0" t="n">
        <v>670.49</v>
      </c>
      <c r="N5" s="0" t="n">
        <v>524.615</v>
      </c>
      <c r="O5" s="0" t="n">
        <v>596.521</v>
      </c>
      <c r="P5" s="0" t="n">
        <v>1.04624953391806</v>
      </c>
      <c r="R5" s="0" t="n">
        <v>615.143</v>
      </c>
      <c r="S5" s="0" t="n">
        <v>492.693</v>
      </c>
      <c r="T5" s="0" t="n">
        <v>523.931</v>
      </c>
      <c r="U5" s="0" t="n">
        <v>0.970713081617526</v>
      </c>
      <c r="W5" s="0" t="n">
        <v>602.857</v>
      </c>
      <c r="X5" s="0" t="n">
        <v>501.879</v>
      </c>
      <c r="Y5" s="0" t="n">
        <v>532.107</v>
      </c>
      <c r="Z5" s="0" t="n">
        <v>0.983773001819835</v>
      </c>
      <c r="AB5" s="0" t="n">
        <v>582</v>
      </c>
      <c r="AC5" s="0" t="n">
        <v>492.025</v>
      </c>
      <c r="AD5" s="0" t="n">
        <v>518.254</v>
      </c>
      <c r="AE5" s="0" t="n">
        <v>1.03191163762328</v>
      </c>
      <c r="AG5" s="0" t="n">
        <v>836.102</v>
      </c>
      <c r="AH5" s="0" t="n">
        <v>628.636</v>
      </c>
      <c r="AI5" s="0" t="n">
        <v>691.092</v>
      </c>
      <c r="AJ5" s="0" t="n">
        <v>0.945156815507593</v>
      </c>
      <c r="AL5" s="0" t="n">
        <v>968.898</v>
      </c>
      <c r="AM5" s="0" t="n">
        <v>632.19</v>
      </c>
      <c r="AN5" s="0" t="n">
        <v>684.476</v>
      </c>
      <c r="AO5" s="0" t="n">
        <v>0.996301200121695</v>
      </c>
      <c r="AQ5" s="0" t="n">
        <v>872.959</v>
      </c>
      <c r="AR5" s="0" t="n">
        <v>640.114</v>
      </c>
      <c r="AS5" s="0" t="n">
        <v>722.365</v>
      </c>
      <c r="AT5" s="0" t="n">
        <v>0.967991498584396</v>
      </c>
      <c r="AV5" s="0" t="n">
        <v>743.735</v>
      </c>
      <c r="AW5" s="0" t="n">
        <v>607.594</v>
      </c>
      <c r="AX5" s="0" t="n">
        <v>697.799</v>
      </c>
      <c r="AY5" s="0" t="n">
        <v>1.00065706371276</v>
      </c>
      <c r="BA5" s="0" t="n">
        <v>880.347</v>
      </c>
      <c r="BB5" s="0" t="n">
        <v>610.871</v>
      </c>
      <c r="BC5" s="0" t="n">
        <v>771.526</v>
      </c>
      <c r="BD5" s="0" t="n">
        <v>0.983902797478211</v>
      </c>
      <c r="BF5" s="0" t="n">
        <v>867.918</v>
      </c>
      <c r="BG5" s="0" t="n">
        <v>618.781</v>
      </c>
      <c r="BH5" s="0" t="n">
        <v>714.701</v>
      </c>
      <c r="BI5" s="0" t="n">
        <v>1.0327940334973</v>
      </c>
      <c r="BK5" s="0" t="n">
        <v>1393.245</v>
      </c>
      <c r="BL5" s="0" t="n">
        <v>621.226</v>
      </c>
      <c r="BM5" s="0" t="n">
        <v>681.778</v>
      </c>
      <c r="BN5" s="0" t="n">
        <v>0.994371446890582</v>
      </c>
      <c r="BP5" s="0" t="n">
        <v>763.122</v>
      </c>
      <c r="BQ5" s="0" t="n">
        <v>633.075</v>
      </c>
      <c r="BR5" s="0" t="n">
        <v>746.461</v>
      </c>
      <c r="BS5" s="0" t="n">
        <v>0.978409479803232</v>
      </c>
      <c r="BU5" s="0" t="n">
        <v>1047.673</v>
      </c>
      <c r="BV5" s="0" t="n">
        <v>686.854</v>
      </c>
      <c r="BW5" s="0" t="n">
        <v>826.099</v>
      </c>
      <c r="BX5" s="0" t="n">
        <v>1.02316710626194</v>
      </c>
      <c r="BZ5" s="0" t="n">
        <v>773.327</v>
      </c>
      <c r="CA5" s="0" t="n">
        <v>627.238</v>
      </c>
      <c r="CB5" s="0" t="n">
        <v>781.699</v>
      </c>
      <c r="CC5" s="0" t="n">
        <v>0.990288137844314</v>
      </c>
      <c r="CE5" s="0" t="n">
        <v>861.224</v>
      </c>
      <c r="CF5" s="0" t="n">
        <v>625.333</v>
      </c>
      <c r="CG5" s="0" t="n">
        <v>838.284</v>
      </c>
      <c r="CH5" s="0" t="n">
        <v>1.00301834456523</v>
      </c>
      <c r="CJ5" s="10" t="n">
        <v>983.265</v>
      </c>
      <c r="CK5" s="10" t="n">
        <v>478.957</v>
      </c>
      <c r="CL5" s="10" t="n">
        <v>632.054</v>
      </c>
      <c r="CM5" s="10" t="n">
        <v>1.012210559</v>
      </c>
      <c r="CN5" s="10"/>
      <c r="CO5" s="10" t="n">
        <v>934.041</v>
      </c>
      <c r="CP5" s="10" t="n">
        <v>478.957</v>
      </c>
      <c r="CQ5" s="10" t="n">
        <v>632.054</v>
      </c>
      <c r="CR5" s="10" t="n">
        <v>0.980923577</v>
      </c>
      <c r="CS5" s="10"/>
      <c r="CT5" s="10" t="n">
        <v>795</v>
      </c>
      <c r="CU5" s="10" t="n">
        <v>475.39</v>
      </c>
      <c r="CV5" s="10" t="n">
        <v>527.159</v>
      </c>
      <c r="CW5" s="10" t="n">
        <v>0.99767321</v>
      </c>
      <c r="CX5" s="10"/>
      <c r="CY5" s="10" t="n">
        <v>783.571</v>
      </c>
      <c r="CZ5" s="10" t="n">
        <v>476.856</v>
      </c>
      <c r="DA5" s="10" t="n">
        <v>543.072</v>
      </c>
      <c r="DB5" s="10" t="n">
        <v>0.992860024</v>
      </c>
      <c r="DC5" s="10"/>
      <c r="DD5" s="10" t="n">
        <v>965.224</v>
      </c>
      <c r="DE5" s="10" t="n">
        <v>508.579</v>
      </c>
      <c r="DF5" s="10" t="n">
        <v>668.053</v>
      </c>
      <c r="DG5" s="10" t="n">
        <v>0.999654093</v>
      </c>
      <c r="DH5" s="10"/>
      <c r="DI5" s="10" t="n">
        <v>1152.673</v>
      </c>
      <c r="DJ5" s="10" t="n">
        <v>497.877</v>
      </c>
      <c r="DK5" s="10" t="n">
        <v>642.491</v>
      </c>
      <c r="DL5" s="10" t="n">
        <v>0.996749386</v>
      </c>
      <c r="DM5" s="10"/>
      <c r="DN5" s="10" t="n">
        <v>684.02</v>
      </c>
      <c r="DO5" s="10" t="n">
        <v>502.898</v>
      </c>
      <c r="DP5" s="10" t="n">
        <v>606.176</v>
      </c>
      <c r="DQ5" s="10" t="n">
        <v>0.970085075</v>
      </c>
      <c r="DR5" s="10"/>
      <c r="DS5" s="10" t="n">
        <v>751.184</v>
      </c>
      <c r="DT5" s="10" t="n">
        <v>490.747</v>
      </c>
      <c r="DU5" s="10" t="n">
        <v>562.109</v>
      </c>
      <c r="DV5" s="10" t="n">
        <v>1.025783524</v>
      </c>
      <c r="DW5" s="10"/>
      <c r="DX5" s="10" t="n">
        <v>768.633</v>
      </c>
      <c r="DY5" s="10" t="n">
        <v>491.192</v>
      </c>
      <c r="DZ5" s="10" t="n">
        <v>557.3</v>
      </c>
      <c r="EA5" s="10" t="n">
        <v>0.999334458</v>
      </c>
      <c r="EC5" s="0" t="n">
        <v>779.714</v>
      </c>
      <c r="ED5" s="0" t="n">
        <v>502.924</v>
      </c>
      <c r="EE5" s="0" t="n">
        <v>560.273</v>
      </c>
      <c r="EF5" s="0" t="n">
        <v>1.03257536001914</v>
      </c>
      <c r="EH5" s="0" t="n">
        <v>635.163</v>
      </c>
      <c r="EI5" s="0" t="n">
        <v>497.593</v>
      </c>
      <c r="EJ5" s="0" t="n">
        <v>527.317</v>
      </c>
      <c r="EK5" s="0" t="n">
        <v>1.00879493663062</v>
      </c>
      <c r="EM5" s="0" t="n">
        <v>818.592</v>
      </c>
      <c r="EN5" s="0" t="n">
        <v>504.653</v>
      </c>
      <c r="EO5" s="0" t="n">
        <v>554.783</v>
      </c>
      <c r="EP5" s="0" t="n">
        <v>0.992880103813317</v>
      </c>
      <c r="ER5" s="0" t="n">
        <v>678.735</v>
      </c>
      <c r="ES5" s="0" t="n">
        <v>495.891</v>
      </c>
      <c r="ET5" s="0" t="n">
        <v>531.224</v>
      </c>
      <c r="EU5" s="0" t="n">
        <v>1.00528171308368</v>
      </c>
      <c r="EW5" s="0" t="n">
        <v>764.837</v>
      </c>
      <c r="EX5" s="0" t="n">
        <v>502.137</v>
      </c>
      <c r="EY5" s="0" t="n">
        <v>560.595</v>
      </c>
      <c r="EZ5" s="0" t="n">
        <v>1.02266754907031</v>
      </c>
    </row>
    <row r="6" customFormat="false" ht="15" hidden="false" customHeight="false" outlineLevel="0" collapsed="false">
      <c r="A6" s="12" t="n">
        <f aca="false">A5+2</f>
        <v>4</v>
      </c>
      <c r="C6" s="0" t="n">
        <v>646.02</v>
      </c>
      <c r="D6" s="0" t="n">
        <v>545.1</v>
      </c>
      <c r="E6" s="0" t="n">
        <v>637.889</v>
      </c>
      <c r="F6" s="0" t="n">
        <v>1.0501015408823</v>
      </c>
      <c r="H6" s="0" t="n">
        <v>623.653</v>
      </c>
      <c r="I6" s="0" t="n">
        <v>541.739</v>
      </c>
      <c r="J6" s="0" t="n">
        <v>591.304</v>
      </c>
      <c r="K6" s="0" t="n">
        <v>1.01822561105071</v>
      </c>
      <c r="M6" s="0" t="n">
        <v>660.286</v>
      </c>
      <c r="N6" s="0" t="n">
        <v>517.238</v>
      </c>
      <c r="O6" s="0" t="n">
        <v>587.184</v>
      </c>
      <c r="P6" s="0" t="n">
        <v>1.05800007099945</v>
      </c>
      <c r="R6" s="0" t="n">
        <v>611.816</v>
      </c>
      <c r="S6" s="0" t="n">
        <v>492.407</v>
      </c>
      <c r="T6" s="0" t="n">
        <v>520.776</v>
      </c>
      <c r="U6" s="0" t="n">
        <v>1.06147773944054</v>
      </c>
      <c r="W6" s="0" t="n">
        <v>597.694</v>
      </c>
      <c r="X6" s="0" t="n">
        <v>499.051</v>
      </c>
      <c r="Y6" s="0" t="n">
        <v>528.659</v>
      </c>
      <c r="Z6" s="0" t="n">
        <v>0.980121782844947</v>
      </c>
      <c r="AB6" s="0" t="n">
        <v>572.837</v>
      </c>
      <c r="AC6" s="0" t="n">
        <v>489.87</v>
      </c>
      <c r="AD6" s="0" t="n">
        <v>516.117</v>
      </c>
      <c r="AE6" s="0" t="n">
        <v>0.918807667003174</v>
      </c>
      <c r="AG6" s="0" t="n">
        <v>830.592</v>
      </c>
      <c r="AH6" s="0" t="n">
        <v>622.788</v>
      </c>
      <c r="AI6" s="0" t="n">
        <v>679.148</v>
      </c>
      <c r="AJ6" s="0" t="n">
        <v>1.06442807209549</v>
      </c>
      <c r="AL6" s="0" t="n">
        <v>948.633</v>
      </c>
      <c r="AM6" s="0" t="n">
        <v>622.765</v>
      </c>
      <c r="AN6" s="0" t="n">
        <v>673.766</v>
      </c>
      <c r="AO6" s="0" t="n">
        <v>0.987244132628839</v>
      </c>
      <c r="AQ6" s="0" t="n">
        <v>868.327</v>
      </c>
      <c r="AR6" s="0" t="n">
        <v>629.432</v>
      </c>
      <c r="AS6" s="0" t="n">
        <v>709.417</v>
      </c>
      <c r="AT6" s="0" t="n">
        <v>1.02829444392613</v>
      </c>
      <c r="AV6" s="0" t="n">
        <v>738.735</v>
      </c>
      <c r="AW6" s="0" t="n">
        <v>600.298</v>
      </c>
      <c r="AX6" s="0" t="n">
        <v>689.251</v>
      </c>
      <c r="AY6" s="0" t="n">
        <v>1.03539189220021</v>
      </c>
      <c r="BA6" s="0" t="n">
        <v>874.776</v>
      </c>
      <c r="BB6" s="0" t="n">
        <v>603.917</v>
      </c>
      <c r="BC6" s="0" t="n">
        <v>759.015</v>
      </c>
      <c r="BD6" s="0" t="n">
        <v>1.03256228797899</v>
      </c>
      <c r="BF6" s="0" t="n">
        <v>846.98</v>
      </c>
      <c r="BG6" s="0" t="n">
        <v>610.383</v>
      </c>
      <c r="BH6" s="0" t="n">
        <v>702.339</v>
      </c>
      <c r="BI6" s="0" t="n">
        <v>1.02121043911006</v>
      </c>
      <c r="BK6" s="0" t="n">
        <v>1400.571</v>
      </c>
      <c r="BL6" s="0" t="n">
        <v>611.496</v>
      </c>
      <c r="BM6" s="0" t="n">
        <v>671.466</v>
      </c>
      <c r="BN6" s="0" t="n">
        <v>1.02738459116475</v>
      </c>
      <c r="BP6" s="0" t="n">
        <v>757.02</v>
      </c>
      <c r="BQ6" s="0" t="n">
        <v>621.888</v>
      </c>
      <c r="BR6" s="0" t="n">
        <v>735.992</v>
      </c>
      <c r="BS6" s="0" t="n">
        <v>1.02344013895064</v>
      </c>
      <c r="BU6" s="0" t="n">
        <v>1027.286</v>
      </c>
      <c r="BV6" s="0" t="n">
        <v>675.004</v>
      </c>
      <c r="BW6" s="0" t="n">
        <v>813.24</v>
      </c>
      <c r="BX6" s="0" t="n">
        <v>1.00577233522099</v>
      </c>
      <c r="BZ6" s="0" t="n">
        <v>761.694</v>
      </c>
      <c r="CA6" s="0" t="n">
        <v>618.018</v>
      </c>
      <c r="CB6" s="0" t="n">
        <v>769.643</v>
      </c>
      <c r="CC6" s="0" t="n">
        <v>0.992161505780855</v>
      </c>
      <c r="CE6" s="0" t="n">
        <v>847.551</v>
      </c>
      <c r="CF6" s="0" t="n">
        <v>617.198</v>
      </c>
      <c r="CG6" s="0" t="n">
        <v>821.691</v>
      </c>
      <c r="CH6" s="0" t="n">
        <v>1.02196397016145</v>
      </c>
      <c r="CJ6" s="10" t="n">
        <v>966.449</v>
      </c>
      <c r="CK6" s="10" t="n">
        <v>475.942</v>
      </c>
      <c r="CL6" s="10" t="n">
        <v>622.002</v>
      </c>
      <c r="CM6" s="10" t="n">
        <v>1.037280221</v>
      </c>
      <c r="CN6" s="10"/>
      <c r="CO6" s="10" t="n">
        <v>932.327</v>
      </c>
      <c r="CP6" s="10" t="n">
        <v>475.942</v>
      </c>
      <c r="CQ6" s="10" t="n">
        <v>622.002</v>
      </c>
      <c r="CR6" s="10" t="n">
        <v>1.040152382</v>
      </c>
      <c r="CS6" s="10"/>
      <c r="CT6" s="10" t="n">
        <v>792.429</v>
      </c>
      <c r="CU6" s="10" t="n">
        <v>472.138</v>
      </c>
      <c r="CV6" s="10" t="n">
        <v>522.861</v>
      </c>
      <c r="CW6" s="10" t="n">
        <v>1.023493678</v>
      </c>
      <c r="CX6" s="10"/>
      <c r="CY6" s="10" t="n">
        <v>771.041</v>
      </c>
      <c r="CZ6" s="10" t="n">
        <v>473.763</v>
      </c>
      <c r="DA6" s="10" t="n">
        <v>536.269</v>
      </c>
      <c r="DB6" s="10" t="n">
        <v>1.023362202</v>
      </c>
      <c r="DC6" s="10"/>
      <c r="DD6" s="10" t="n">
        <v>951.061</v>
      </c>
      <c r="DE6" s="10" t="n">
        <v>504.84</v>
      </c>
      <c r="DF6" s="10" t="n">
        <v>660.108</v>
      </c>
      <c r="DG6" s="10" t="n">
        <v>1.003664931</v>
      </c>
      <c r="DH6" s="10"/>
      <c r="DI6" s="10" t="n">
        <v>1144.51</v>
      </c>
      <c r="DJ6" s="10" t="n">
        <v>494.046</v>
      </c>
      <c r="DK6" s="10" t="n">
        <v>636.271</v>
      </c>
      <c r="DL6" s="10" t="n">
        <v>1.007546089</v>
      </c>
      <c r="DM6" s="10"/>
      <c r="DN6" s="10" t="n">
        <v>693.551</v>
      </c>
      <c r="DO6" s="10" t="n">
        <v>499.47</v>
      </c>
      <c r="DP6" s="10" t="n">
        <v>602.243</v>
      </c>
      <c r="DQ6" s="10" t="n">
        <v>1.05966201</v>
      </c>
      <c r="DR6" s="10"/>
      <c r="DS6" s="10" t="n">
        <v>754.898</v>
      </c>
      <c r="DT6" s="10" t="n">
        <v>488.492</v>
      </c>
      <c r="DU6" s="10" t="n">
        <v>558.962</v>
      </c>
      <c r="DV6" s="10" t="n">
        <v>1.073245762</v>
      </c>
      <c r="DW6" s="10"/>
      <c r="DX6" s="10" t="n">
        <v>761.531</v>
      </c>
      <c r="DY6" s="10" t="n">
        <v>489.075</v>
      </c>
      <c r="DZ6" s="10" t="n">
        <v>552.3</v>
      </c>
      <c r="EA6" s="10" t="n">
        <v>1.033245127</v>
      </c>
      <c r="EC6" s="0" t="n">
        <v>761.571</v>
      </c>
      <c r="ED6" s="0" t="n">
        <v>499.819</v>
      </c>
      <c r="EE6" s="0" t="n">
        <v>557.357</v>
      </c>
      <c r="EF6" s="0" t="n">
        <v>0.9679682570781</v>
      </c>
      <c r="EH6" s="0" t="n">
        <v>620.184</v>
      </c>
      <c r="EI6" s="0" t="n">
        <v>495.808</v>
      </c>
      <c r="EJ6" s="0" t="n">
        <v>523.288</v>
      </c>
      <c r="EK6" s="0" t="n">
        <v>0.979369288017088</v>
      </c>
      <c r="EM6" s="0" t="n">
        <v>816.857</v>
      </c>
      <c r="EN6" s="0" t="n">
        <v>501.637</v>
      </c>
      <c r="EO6" s="0" t="n">
        <v>548.813</v>
      </c>
      <c r="EP6" s="0" t="n">
        <v>1.06734663728737</v>
      </c>
      <c r="ER6" s="0" t="n">
        <v>675.245</v>
      </c>
      <c r="ES6" s="0" t="n">
        <v>492.544</v>
      </c>
      <c r="ET6" s="0" t="n">
        <v>526.92</v>
      </c>
      <c r="EU6" s="0" t="n">
        <v>1.03779447948268</v>
      </c>
      <c r="EW6" s="0" t="n">
        <v>755.245</v>
      </c>
      <c r="EX6" s="0" t="n">
        <v>498.804</v>
      </c>
      <c r="EY6" s="0" t="n">
        <v>554.735</v>
      </c>
      <c r="EZ6" s="0" t="n">
        <v>1.05092025284845</v>
      </c>
    </row>
    <row r="7" customFormat="false" ht="15" hidden="false" customHeight="false" outlineLevel="0" collapsed="false">
      <c r="A7" s="12" t="n">
        <f aca="false">A6+2</f>
        <v>6</v>
      </c>
      <c r="C7" s="0" t="n">
        <v>546.306</v>
      </c>
      <c r="D7" s="0" t="n">
        <v>536.56</v>
      </c>
      <c r="E7" s="0" t="n">
        <v>630.337</v>
      </c>
      <c r="F7" s="0" t="n">
        <v>0</v>
      </c>
      <c r="H7" s="0" t="n">
        <v>539.388</v>
      </c>
      <c r="I7" s="0" t="n">
        <v>532.898</v>
      </c>
      <c r="J7" s="0" t="n">
        <v>582.193</v>
      </c>
      <c r="K7" s="0" t="n">
        <v>0</v>
      </c>
      <c r="M7" s="0" t="n">
        <v>549.408</v>
      </c>
      <c r="N7" s="0" t="n">
        <v>511.946</v>
      </c>
      <c r="O7" s="0" t="n">
        <v>578.161</v>
      </c>
      <c r="P7" s="0" t="n">
        <v>0</v>
      </c>
      <c r="R7" s="0" t="n">
        <v>513</v>
      </c>
      <c r="S7" s="0" t="n">
        <v>490.029</v>
      </c>
      <c r="T7" s="0" t="n">
        <v>517.818</v>
      </c>
      <c r="U7" s="0" t="n">
        <v>0</v>
      </c>
      <c r="W7" s="0" t="n">
        <v>523.735</v>
      </c>
      <c r="X7" s="0" t="n">
        <v>496.283</v>
      </c>
      <c r="Y7" s="0" t="n">
        <v>525.507</v>
      </c>
      <c r="Z7" s="0" t="n">
        <v>0</v>
      </c>
      <c r="AB7" s="0" t="n">
        <v>513.571</v>
      </c>
      <c r="AC7" s="0" t="n">
        <v>488.881</v>
      </c>
      <c r="AD7" s="0" t="n">
        <v>514.259</v>
      </c>
      <c r="AE7" s="0" t="n">
        <v>0</v>
      </c>
      <c r="AG7" s="0" t="n">
        <v>639.796</v>
      </c>
      <c r="AH7" s="0" t="n">
        <v>615.354</v>
      </c>
      <c r="AI7" s="0" t="n">
        <v>672.583</v>
      </c>
      <c r="AJ7" s="0" t="n">
        <v>0</v>
      </c>
      <c r="AL7" s="0" t="n">
        <v>661.857</v>
      </c>
      <c r="AM7" s="0" t="n">
        <v>616.567</v>
      </c>
      <c r="AN7" s="0" t="n">
        <v>666.474</v>
      </c>
      <c r="AO7" s="0" t="n">
        <v>0</v>
      </c>
      <c r="AQ7" s="0" t="n">
        <v>650.571</v>
      </c>
      <c r="AR7" s="0" t="n">
        <v>624.629</v>
      </c>
      <c r="AS7" s="0" t="n">
        <v>703.397</v>
      </c>
      <c r="AT7" s="0" t="n">
        <v>0</v>
      </c>
      <c r="AV7" s="0" t="n">
        <v>609.694</v>
      </c>
      <c r="AW7" s="0" t="n">
        <v>595.93</v>
      </c>
      <c r="AX7" s="0" t="n">
        <v>685.484</v>
      </c>
      <c r="AY7" s="0" t="n">
        <v>0</v>
      </c>
      <c r="BA7" s="0" t="n">
        <v>643.837</v>
      </c>
      <c r="BB7" s="0" t="n">
        <v>600.447</v>
      </c>
      <c r="BC7" s="0" t="n">
        <v>754.386</v>
      </c>
      <c r="BD7" s="0" t="n">
        <v>0</v>
      </c>
      <c r="BF7" s="0" t="n">
        <v>643.98</v>
      </c>
      <c r="BG7" s="0" t="n">
        <v>606.21</v>
      </c>
      <c r="BH7" s="0" t="n">
        <v>695.832</v>
      </c>
      <c r="BI7" s="0" t="n">
        <v>0</v>
      </c>
      <c r="BK7" s="0" t="n">
        <v>632.918</v>
      </c>
      <c r="BL7" s="0" t="n">
        <v>607.429</v>
      </c>
      <c r="BM7" s="0" t="n">
        <v>663.297</v>
      </c>
      <c r="BN7" s="0" t="n">
        <v>0</v>
      </c>
      <c r="BP7" s="0" t="n">
        <v>656.041</v>
      </c>
      <c r="BQ7" s="0" t="n">
        <v>616.131</v>
      </c>
      <c r="BR7" s="0" t="n">
        <v>735.099</v>
      </c>
      <c r="BS7" s="0" t="n">
        <v>0</v>
      </c>
      <c r="BU7" s="0" t="n">
        <v>675.388</v>
      </c>
      <c r="BV7" s="0" t="n">
        <v>665.789</v>
      </c>
      <c r="BW7" s="0" t="n">
        <v>800.57</v>
      </c>
      <c r="BX7" s="0" t="n">
        <v>0</v>
      </c>
      <c r="BZ7" s="0" t="n">
        <v>611.265</v>
      </c>
      <c r="CA7" s="0" t="n">
        <v>610.262</v>
      </c>
      <c r="CB7" s="0" t="n">
        <v>753.867</v>
      </c>
      <c r="CC7" s="0" t="n">
        <v>0</v>
      </c>
      <c r="CE7" s="0" t="n">
        <v>634.02</v>
      </c>
      <c r="CF7" s="0" t="n">
        <v>611.42</v>
      </c>
      <c r="CG7" s="0" t="n">
        <v>806.469</v>
      </c>
      <c r="CH7" s="0" t="n">
        <v>0</v>
      </c>
      <c r="CJ7" s="10" t="n">
        <v>573.571</v>
      </c>
      <c r="CK7" s="10" t="n">
        <v>473.848</v>
      </c>
      <c r="CL7" s="10" t="n">
        <v>616.041</v>
      </c>
      <c r="CM7" s="10" t="n">
        <v>0</v>
      </c>
      <c r="CN7" s="10"/>
      <c r="CO7" s="10" t="n">
        <v>538.286</v>
      </c>
      <c r="CP7" s="10" t="n">
        <v>473.848</v>
      </c>
      <c r="CQ7" s="10" t="n">
        <v>616.041</v>
      </c>
      <c r="CR7" s="10" t="n">
        <v>0</v>
      </c>
      <c r="CS7" s="10"/>
      <c r="CT7" s="10" t="n">
        <v>508.102</v>
      </c>
      <c r="CU7" s="10" t="n">
        <v>470.91</v>
      </c>
      <c r="CV7" s="10" t="n">
        <v>521.461</v>
      </c>
      <c r="CW7" s="10" t="n">
        <v>0</v>
      </c>
      <c r="CX7" s="10"/>
      <c r="CY7" s="10" t="n">
        <v>510.163</v>
      </c>
      <c r="CZ7" s="10" t="n">
        <v>471.922</v>
      </c>
      <c r="DA7" s="10" t="n">
        <v>535.947</v>
      </c>
      <c r="DB7" s="10" t="n">
        <v>0</v>
      </c>
      <c r="DC7" s="10"/>
      <c r="DD7" s="10" t="n">
        <v>541.245</v>
      </c>
      <c r="DE7" s="10" t="n">
        <v>500.788</v>
      </c>
      <c r="DF7" s="10" t="n">
        <v>654.288</v>
      </c>
      <c r="DG7" s="10" t="n">
        <v>0</v>
      </c>
      <c r="DH7" s="10"/>
      <c r="DI7" s="10" t="n">
        <v>537.98</v>
      </c>
      <c r="DJ7" s="10" t="n">
        <v>491.988</v>
      </c>
      <c r="DK7" s="10" t="n">
        <v>636.47</v>
      </c>
      <c r="DL7" s="10" t="n">
        <v>0</v>
      </c>
      <c r="DM7" s="10"/>
      <c r="DN7" s="10" t="n">
        <v>526.224</v>
      </c>
      <c r="DO7" s="10" t="n">
        <v>495.467</v>
      </c>
      <c r="DP7" s="10" t="n">
        <v>599.776</v>
      </c>
      <c r="DQ7" s="10" t="n">
        <v>0</v>
      </c>
      <c r="DR7" s="10"/>
      <c r="DS7" s="10" t="n">
        <v>544.571</v>
      </c>
      <c r="DT7" s="10" t="n">
        <v>485.917</v>
      </c>
      <c r="DU7" s="10" t="n">
        <v>557.405</v>
      </c>
      <c r="DV7" s="10" t="n">
        <v>0</v>
      </c>
      <c r="DW7" s="10"/>
      <c r="DX7" s="10" t="n">
        <v>543.122</v>
      </c>
      <c r="DY7" s="10" t="n">
        <v>486.365</v>
      </c>
      <c r="DZ7" s="10" t="n">
        <v>550.807</v>
      </c>
      <c r="EA7" s="10" t="n">
        <v>0</v>
      </c>
      <c r="EC7" s="0" t="n">
        <v>518.163</v>
      </c>
      <c r="ED7" s="0" t="n">
        <v>495.544</v>
      </c>
      <c r="EE7" s="0" t="n">
        <v>552.675</v>
      </c>
      <c r="EF7" s="0" t="n">
        <v>0</v>
      </c>
      <c r="EH7" s="0" t="n">
        <v>524.163</v>
      </c>
      <c r="EI7" s="0" t="n">
        <v>494.141</v>
      </c>
      <c r="EJ7" s="0" t="n">
        <v>520.831</v>
      </c>
      <c r="EK7" s="0" t="n">
        <v>0</v>
      </c>
      <c r="EM7" s="0" t="n">
        <v>526.918</v>
      </c>
      <c r="EN7" s="0" t="n">
        <v>497.843</v>
      </c>
      <c r="EO7" s="0" t="n">
        <v>541.109</v>
      </c>
      <c r="EP7" s="0" t="n">
        <v>0</v>
      </c>
      <c r="ER7" s="0" t="n">
        <v>518.694</v>
      </c>
      <c r="ES7" s="0" t="n">
        <v>490.36</v>
      </c>
      <c r="ET7" s="0" t="n">
        <v>523.73</v>
      </c>
      <c r="EU7" s="0" t="n">
        <v>0</v>
      </c>
      <c r="EW7" s="0" t="n">
        <v>561.469</v>
      </c>
      <c r="EX7" s="0" t="n">
        <v>496.375</v>
      </c>
      <c r="EY7" s="0" t="n">
        <v>550.836</v>
      </c>
      <c r="EZ7" s="0" t="n">
        <v>0</v>
      </c>
    </row>
    <row r="8" customFormat="false" ht="15" hidden="false" customHeight="false" outlineLevel="0" collapsed="false">
      <c r="A8" s="12" t="n">
        <f aca="false">A7+2</f>
        <v>8</v>
      </c>
      <c r="C8" s="0" t="n">
        <v>549.469</v>
      </c>
      <c r="D8" s="0" t="n">
        <v>533.39</v>
      </c>
      <c r="E8" s="0" t="n">
        <v>623.07</v>
      </c>
      <c r="F8" s="0" t="n">
        <v>0.0804528333150164</v>
      </c>
      <c r="H8" s="0" t="n">
        <v>538.449</v>
      </c>
      <c r="I8" s="0" t="n">
        <v>532.489</v>
      </c>
      <c r="J8" s="0" t="n">
        <v>577.153</v>
      </c>
      <c r="K8" s="0" t="n">
        <v>0.00119458801616054</v>
      </c>
      <c r="M8" s="0" t="n">
        <v>556.082</v>
      </c>
      <c r="N8" s="0" t="n">
        <v>509.323</v>
      </c>
      <c r="O8" s="0" t="n">
        <v>572.142</v>
      </c>
      <c r="P8" s="0" t="n">
        <v>0.127717323451449</v>
      </c>
      <c r="R8" s="0" t="n">
        <v>518.571</v>
      </c>
      <c r="S8" s="0" t="n">
        <v>488.805</v>
      </c>
      <c r="T8" s="0" t="n">
        <v>515.305</v>
      </c>
      <c r="U8" s="0" t="n">
        <v>0.0930842859309901</v>
      </c>
      <c r="W8" s="0" t="n">
        <v>529</v>
      </c>
      <c r="X8" s="0" t="n">
        <v>496.101</v>
      </c>
      <c r="Y8" s="0" t="n">
        <v>522.495</v>
      </c>
      <c r="Z8" s="0" t="n">
        <v>0.125817054725547</v>
      </c>
      <c r="AB8" s="0" t="n">
        <v>518.367</v>
      </c>
      <c r="AC8" s="0" t="n">
        <v>486.517</v>
      </c>
      <c r="AD8" s="0" t="n">
        <v>511.09</v>
      </c>
      <c r="AE8" s="0" t="n">
        <v>0.135734330128938</v>
      </c>
      <c r="AG8" s="0" t="n">
        <v>633.204</v>
      </c>
      <c r="AH8" s="0" t="n">
        <v>609.657</v>
      </c>
      <c r="AI8" s="0" t="n">
        <v>664.866</v>
      </c>
      <c r="AJ8" s="0" t="n">
        <v>-0.000190883196355065</v>
      </c>
      <c r="AL8" s="0" t="n">
        <v>659.306</v>
      </c>
      <c r="AM8" s="0" t="n">
        <v>610.464</v>
      </c>
      <c r="AN8" s="0" t="n">
        <v>658.443</v>
      </c>
      <c r="AO8" s="0" t="n">
        <v>0.0198997598822645</v>
      </c>
      <c r="AQ8" s="0" t="n">
        <v>646.122</v>
      </c>
      <c r="AR8" s="0" t="n">
        <v>617.061</v>
      </c>
      <c r="AS8" s="0" t="n">
        <v>697.186</v>
      </c>
      <c r="AT8" s="0" t="n">
        <v>0.0129045023513221</v>
      </c>
      <c r="AV8" s="0" t="n">
        <v>607.02</v>
      </c>
      <c r="AW8" s="0" t="n">
        <v>590.892</v>
      </c>
      <c r="AX8" s="0" t="n">
        <v>678.712</v>
      </c>
      <c r="AY8" s="0" t="n">
        <v>0.0221114560584572</v>
      </c>
      <c r="BA8" s="0" t="n">
        <v>642.796</v>
      </c>
      <c r="BB8" s="0" t="n">
        <v>594.998</v>
      </c>
      <c r="BC8" s="0" t="n">
        <v>741.982</v>
      </c>
      <c r="BD8" s="0" t="n">
        <v>0.0305479908216159</v>
      </c>
      <c r="BF8" s="0" t="n">
        <v>635.918</v>
      </c>
      <c r="BG8" s="0" t="n">
        <v>600.039</v>
      </c>
      <c r="BH8" s="0" t="n">
        <v>685.897</v>
      </c>
      <c r="BI8" s="0" t="n">
        <v>-0.00168454641316585</v>
      </c>
      <c r="BK8" s="0" t="n">
        <v>629.163</v>
      </c>
      <c r="BL8" s="0" t="n">
        <v>601.357</v>
      </c>
      <c r="BM8" s="0" t="n">
        <v>652.274</v>
      </c>
      <c r="BN8" s="0" t="n">
        <v>0.00726911381349456</v>
      </c>
      <c r="BP8" s="0" t="n">
        <v>646.898</v>
      </c>
      <c r="BQ8" s="0" t="n">
        <v>611.8</v>
      </c>
      <c r="BR8" s="0" t="n">
        <v>722.01</v>
      </c>
      <c r="BS8" s="0" t="n">
        <v>-0.0205016213020058</v>
      </c>
      <c r="BU8" s="0" t="n">
        <v>670.469</v>
      </c>
      <c r="BV8" s="0" t="n">
        <v>656.814</v>
      </c>
      <c r="BW8" s="0" t="n">
        <v>784.975</v>
      </c>
      <c r="BX8" s="0" t="n">
        <v>0.0143430021395253</v>
      </c>
      <c r="BZ8" s="0" t="n">
        <v>609.061</v>
      </c>
      <c r="CA8" s="0" t="n">
        <v>605.089</v>
      </c>
      <c r="CB8" s="0" t="n">
        <v>748.867</v>
      </c>
      <c r="CC8" s="0" t="n">
        <v>0.0217732326568108</v>
      </c>
      <c r="CE8" s="0" t="n">
        <v>633.653</v>
      </c>
      <c r="CF8" s="0" t="n">
        <v>602.086</v>
      </c>
      <c r="CG8" s="0" t="n">
        <v>800.333</v>
      </c>
      <c r="CH8" s="0" t="n">
        <v>0.0438503364052942</v>
      </c>
      <c r="CJ8" s="10" t="n">
        <v>575.204</v>
      </c>
      <c r="CK8" s="10" t="n">
        <v>471.582</v>
      </c>
      <c r="CL8" s="10" t="n">
        <v>605.698</v>
      </c>
      <c r="CM8" s="10" t="n">
        <v>0.027839068</v>
      </c>
      <c r="CN8" s="10"/>
      <c r="CO8" s="10" t="n">
        <v>539.939</v>
      </c>
      <c r="CP8" s="10" t="n">
        <v>471.582</v>
      </c>
      <c r="CQ8" s="10" t="n">
        <v>605.698</v>
      </c>
      <c r="CR8" s="10" t="n">
        <v>0.022003623</v>
      </c>
      <c r="CS8" s="10"/>
      <c r="CT8" s="10" t="n">
        <v>511.388</v>
      </c>
      <c r="CU8" s="10" t="n">
        <v>469.109</v>
      </c>
      <c r="CV8" s="10" t="n">
        <v>518.119</v>
      </c>
      <c r="CW8" s="10" t="n">
        <v>0.023286537</v>
      </c>
      <c r="CX8" s="10"/>
      <c r="CY8" s="10" t="n">
        <v>508.408</v>
      </c>
      <c r="CZ8" s="10" t="n">
        <v>470.25</v>
      </c>
      <c r="DA8" s="10" t="n">
        <v>531.045</v>
      </c>
      <c r="DB8" s="10" t="n">
        <v>0.00747286</v>
      </c>
      <c r="DC8" s="10"/>
      <c r="DD8" s="10" t="n">
        <v>540.673</v>
      </c>
      <c r="DE8" s="10" t="n">
        <v>499.907</v>
      </c>
      <c r="DF8" s="10" t="n">
        <v>650.251</v>
      </c>
      <c r="DG8" s="10" t="n">
        <v>0.002917575</v>
      </c>
      <c r="DH8" s="10"/>
      <c r="DI8" s="10" t="n">
        <v>538.163</v>
      </c>
      <c r="DJ8" s="10" t="n">
        <v>490.361</v>
      </c>
      <c r="DK8" s="10" t="n">
        <v>627.474</v>
      </c>
      <c r="DL8" s="10" t="n">
        <v>0.007176571</v>
      </c>
      <c r="DM8" s="10"/>
      <c r="DN8" s="10" t="n">
        <v>525.776</v>
      </c>
      <c r="DO8" s="10" t="n">
        <v>493.826</v>
      </c>
      <c r="DP8" s="10" t="n">
        <v>593.893</v>
      </c>
      <c r="DQ8" s="10" t="n">
        <v>0.01623944</v>
      </c>
      <c r="DR8" s="10"/>
      <c r="DS8" s="10" t="n">
        <v>539.143</v>
      </c>
      <c r="DT8" s="10" t="n">
        <v>484.298</v>
      </c>
      <c r="DU8" s="10" t="n">
        <v>552.548</v>
      </c>
      <c r="DV8" s="10" t="n">
        <v>-0.006121831</v>
      </c>
      <c r="DW8" s="10"/>
      <c r="DX8" s="10" t="n">
        <v>548.714</v>
      </c>
      <c r="DY8" s="10" t="n">
        <v>484.553</v>
      </c>
      <c r="DZ8" s="10" t="n">
        <v>545.886</v>
      </c>
      <c r="EA8" s="10" t="n">
        <v>0.049834587</v>
      </c>
      <c r="EC8" s="0" t="n">
        <v>517.286</v>
      </c>
      <c r="ED8" s="0" t="n">
        <v>493.985</v>
      </c>
      <c r="EE8" s="0" t="n">
        <v>549.09</v>
      </c>
      <c r="EF8" s="0" t="n">
        <v>0.00627694065284661</v>
      </c>
      <c r="EH8" s="0" t="n">
        <v>522.265</v>
      </c>
      <c r="EI8" s="0" t="n">
        <v>490.681</v>
      </c>
      <c r="EJ8" s="0" t="n">
        <v>517.201</v>
      </c>
      <c r="EK8" s="0" t="n">
        <v>0.0190360166109654</v>
      </c>
      <c r="EM8" s="0" t="n">
        <v>528.694</v>
      </c>
      <c r="EN8" s="0" t="n">
        <v>495.629</v>
      </c>
      <c r="EO8" s="0" t="n">
        <v>537.729</v>
      </c>
      <c r="EP8" s="0" t="n">
        <v>0.0201375654650593</v>
      </c>
      <c r="ER8" s="0" t="n">
        <v>519.143</v>
      </c>
      <c r="ES8" s="0" t="n">
        <v>487.651</v>
      </c>
      <c r="ET8" s="0" t="n">
        <v>519.677</v>
      </c>
      <c r="EU8" s="0" t="n">
        <v>0.0311963747430936</v>
      </c>
      <c r="EW8" s="0" t="n">
        <v>559.061</v>
      </c>
      <c r="EX8" s="0" t="n">
        <v>493.682</v>
      </c>
      <c r="EY8" s="0" t="n">
        <v>545.607</v>
      </c>
      <c r="EZ8" s="0" t="n">
        <v>0.0197998546265302</v>
      </c>
    </row>
    <row r="9" customFormat="false" ht="15" hidden="false" customHeight="false" outlineLevel="0" collapsed="false">
      <c r="A9" s="12" t="n">
        <f aca="false">A8+2</f>
        <v>10</v>
      </c>
      <c r="C9" s="0" t="n">
        <v>547.041</v>
      </c>
      <c r="D9" s="0" t="n">
        <v>529.25</v>
      </c>
      <c r="E9" s="0" t="n">
        <v>618.246</v>
      </c>
      <c r="F9" s="0" t="n">
        <v>0.102459156247386</v>
      </c>
      <c r="H9" s="0" t="n">
        <v>545.163</v>
      </c>
      <c r="I9" s="0" t="n">
        <v>529.523</v>
      </c>
      <c r="J9" s="0" t="n">
        <v>572.96</v>
      </c>
      <c r="K9" s="0" t="n">
        <v>0.152904602304054</v>
      </c>
      <c r="M9" s="0" t="n">
        <v>559.306</v>
      </c>
      <c r="N9" s="0" t="n">
        <v>508.277</v>
      </c>
      <c r="O9" s="0" t="n">
        <v>568.001</v>
      </c>
      <c r="P9" s="0" t="n">
        <v>0.206435801348842</v>
      </c>
      <c r="R9" s="0" t="n">
        <v>522.592</v>
      </c>
      <c r="S9" s="0" t="n">
        <v>488.245</v>
      </c>
      <c r="T9" s="0" t="n">
        <v>513.808</v>
      </c>
      <c r="U9" s="0" t="n">
        <v>0.162241294674615</v>
      </c>
      <c r="W9" s="0" t="n">
        <v>528.51</v>
      </c>
      <c r="X9" s="0" t="n">
        <v>493.364</v>
      </c>
      <c r="Y9" s="0" t="n">
        <v>520.533</v>
      </c>
      <c r="Z9" s="0" t="n">
        <v>0.145134249231364</v>
      </c>
      <c r="AB9" s="0" t="n">
        <v>520.49</v>
      </c>
      <c r="AC9" s="0" t="n">
        <v>485.626</v>
      </c>
      <c r="AD9" s="0" t="n">
        <v>509.531</v>
      </c>
      <c r="AE9" s="0" t="n">
        <v>0.203886004714408</v>
      </c>
      <c r="AG9" s="0" t="n">
        <v>626.939</v>
      </c>
      <c r="AH9" s="0" t="n">
        <v>601.818</v>
      </c>
      <c r="AI9" s="0" t="n">
        <v>660.268</v>
      </c>
      <c r="AJ9" s="0" t="n">
        <v>0.000879945264613228</v>
      </c>
      <c r="AL9" s="0" t="n">
        <v>657.163</v>
      </c>
      <c r="AM9" s="0" t="n">
        <v>606.211</v>
      </c>
      <c r="AN9" s="0" t="n">
        <v>654.03</v>
      </c>
      <c r="AO9" s="0" t="n">
        <v>0.028459580884431</v>
      </c>
      <c r="AQ9" s="0" t="n">
        <v>647.122</v>
      </c>
      <c r="AR9" s="0" t="n">
        <v>613.705</v>
      </c>
      <c r="AS9" s="0" t="n">
        <v>691.096</v>
      </c>
      <c r="AT9" s="0" t="n">
        <v>0.0396425539138809</v>
      </c>
      <c r="AV9" s="0" t="n">
        <v>608.163</v>
      </c>
      <c r="AW9" s="0" t="n">
        <v>589.085</v>
      </c>
      <c r="AX9" s="0" t="n">
        <v>675.737</v>
      </c>
      <c r="AY9" s="0" t="n">
        <v>0.0490700964304405</v>
      </c>
      <c r="BA9" s="0" t="n">
        <v>639.878</v>
      </c>
      <c r="BB9" s="0" t="n">
        <v>593.223</v>
      </c>
      <c r="BC9" s="0" t="n">
        <v>741.886</v>
      </c>
      <c r="BD9" s="0" t="n">
        <v>0.0225376605792721</v>
      </c>
      <c r="BF9" s="0" t="n">
        <v>637.082</v>
      </c>
      <c r="BG9" s="0" t="n">
        <v>597.26</v>
      </c>
      <c r="BH9" s="0" t="n">
        <v>681.168</v>
      </c>
      <c r="BI9" s="0" t="n">
        <v>0.0252298116809848</v>
      </c>
      <c r="BK9" s="0" t="n">
        <v>625.531</v>
      </c>
      <c r="BL9" s="0" t="n">
        <v>598.861</v>
      </c>
      <c r="BM9" s="0" t="n">
        <v>647.425</v>
      </c>
      <c r="BN9" s="0" t="n">
        <v>0.00751725527553113</v>
      </c>
      <c r="BP9" s="0" t="n">
        <v>650.796</v>
      </c>
      <c r="BQ9" s="0" t="n">
        <v>609.581</v>
      </c>
      <c r="BR9" s="0" t="n">
        <v>720.785</v>
      </c>
      <c r="BS9" s="0" t="n">
        <v>0.042389306174029</v>
      </c>
      <c r="BU9" s="0" t="n">
        <v>668.551</v>
      </c>
      <c r="BV9" s="0" t="n">
        <v>653.02</v>
      </c>
      <c r="BW9" s="0" t="n">
        <v>774.562</v>
      </c>
      <c r="BX9" s="0" t="n">
        <v>0.0229656343153237</v>
      </c>
      <c r="BZ9" s="0" t="n">
        <v>610.327</v>
      </c>
      <c r="CA9" s="0" t="n">
        <v>602.357</v>
      </c>
      <c r="CB9" s="0" t="n">
        <v>742.02</v>
      </c>
      <c r="CC9" s="0" t="n">
        <v>0.0528274042668948</v>
      </c>
      <c r="CE9" s="0" t="n">
        <v>631.796</v>
      </c>
      <c r="CF9" s="0" t="n">
        <v>600.42</v>
      </c>
      <c r="CG9" s="0" t="n">
        <v>800.568</v>
      </c>
      <c r="CH9" s="0" t="n">
        <v>0.0413559145151157</v>
      </c>
      <c r="CJ9" s="10" t="n">
        <v>580.367</v>
      </c>
      <c r="CK9" s="10" t="n">
        <v>470.105</v>
      </c>
      <c r="CL9" s="10" t="n">
        <v>601.383</v>
      </c>
      <c r="CM9" s="10" t="n">
        <v>0.054106508</v>
      </c>
      <c r="CN9" s="10"/>
      <c r="CO9" s="10" t="n">
        <v>541.755</v>
      </c>
      <c r="CP9" s="10" t="n">
        <v>470.105</v>
      </c>
      <c r="CQ9" s="10" t="n">
        <v>601.383</v>
      </c>
      <c r="CR9" s="10" t="n">
        <v>0.036060424</v>
      </c>
      <c r="CS9" s="10"/>
      <c r="CT9" s="10" t="n">
        <v>516.184</v>
      </c>
      <c r="CU9" s="10" t="n">
        <v>467.96</v>
      </c>
      <c r="CV9" s="10" t="n">
        <v>515.913</v>
      </c>
      <c r="CW9" s="10" t="n">
        <v>0.049519883</v>
      </c>
      <c r="CX9" s="10"/>
      <c r="CY9" s="10" t="n">
        <v>510</v>
      </c>
      <c r="CZ9" s="10" t="n">
        <v>469.331</v>
      </c>
      <c r="DA9" s="10" t="n">
        <v>528.317</v>
      </c>
      <c r="DB9" s="10" t="n">
        <v>0.022684937</v>
      </c>
      <c r="DC9" s="10"/>
      <c r="DD9" s="10" t="n">
        <v>538.388</v>
      </c>
      <c r="DE9" s="10" t="n">
        <v>498.364</v>
      </c>
      <c r="DF9" s="10" t="n">
        <v>648.245</v>
      </c>
      <c r="DG9" s="10" t="n">
        <v>0.001336137</v>
      </c>
      <c r="DH9" s="10"/>
      <c r="DI9" s="10" t="n">
        <v>541.939</v>
      </c>
      <c r="DJ9" s="10" t="n">
        <v>489.427</v>
      </c>
      <c r="DK9" s="10" t="n">
        <v>626.308</v>
      </c>
      <c r="DL9" s="10" t="n">
        <v>0.015464025</v>
      </c>
      <c r="DM9" s="10"/>
      <c r="DN9" s="10" t="n">
        <v>528.204</v>
      </c>
      <c r="DO9" s="10" t="n">
        <v>493.329</v>
      </c>
      <c r="DP9" s="10" t="n">
        <v>592.908</v>
      </c>
      <c r="DQ9" s="10" t="n">
        <v>0.036812131</v>
      </c>
      <c r="DR9" s="10"/>
      <c r="DS9" s="10" t="n">
        <v>540</v>
      </c>
      <c r="DT9" s="10" t="n">
        <v>483.065</v>
      </c>
      <c r="DU9" s="10" t="n">
        <v>549.243</v>
      </c>
      <c r="DV9" s="10" t="n">
        <v>0.014452058</v>
      </c>
      <c r="DW9" s="10"/>
      <c r="DX9" s="10" t="n">
        <v>545.429</v>
      </c>
      <c r="DY9" s="10" t="n">
        <v>483.35</v>
      </c>
      <c r="DZ9" s="10" t="n">
        <v>543.135</v>
      </c>
      <c r="EA9" s="10" t="n">
        <v>0.047502598</v>
      </c>
      <c r="EC9" s="0" t="n">
        <v>522.02</v>
      </c>
      <c r="ED9" s="0" t="n">
        <v>492.93</v>
      </c>
      <c r="EE9" s="0" t="n">
        <v>548.247</v>
      </c>
      <c r="EF9" s="0" t="n">
        <v>0.0302893812426525</v>
      </c>
      <c r="EH9" s="0" t="n">
        <v>520.857</v>
      </c>
      <c r="EI9" s="0" t="n">
        <v>489.495</v>
      </c>
      <c r="EJ9" s="0" t="n">
        <v>515.212</v>
      </c>
      <c r="EK9" s="0" t="n">
        <v>0.0272581631354266</v>
      </c>
      <c r="EM9" s="0" t="n">
        <v>533.592</v>
      </c>
      <c r="EN9" s="0" t="n">
        <v>494.019</v>
      </c>
      <c r="EO9" s="0" t="n">
        <v>534.645</v>
      </c>
      <c r="EP9" s="0" t="n">
        <v>0.053648976898248</v>
      </c>
      <c r="ER9" s="0" t="n">
        <v>516.878</v>
      </c>
      <c r="ES9" s="0" t="n">
        <v>485.982</v>
      </c>
      <c r="ET9" s="0" t="n">
        <v>516.877</v>
      </c>
      <c r="EU9" s="0" t="n">
        <v>0.0350787977090009</v>
      </c>
      <c r="EW9" s="0" t="n">
        <v>553.898</v>
      </c>
      <c r="EX9" s="0" t="n">
        <v>492.222</v>
      </c>
      <c r="EY9" s="0" t="n">
        <v>542.612</v>
      </c>
      <c r="EZ9" s="0" t="n">
        <v>0.00890796544036719</v>
      </c>
    </row>
    <row r="10" customFormat="false" ht="15" hidden="false" customHeight="false" outlineLevel="0" collapsed="false">
      <c r="A10" s="12" t="n">
        <f aca="false">A9+2</f>
        <v>12</v>
      </c>
      <c r="C10" s="0" t="n">
        <v>555.531</v>
      </c>
      <c r="D10" s="0" t="n">
        <v>526.85</v>
      </c>
      <c r="E10" s="0" t="n">
        <v>612.878</v>
      </c>
      <c r="F10" s="0" t="n">
        <v>0.244952914625025</v>
      </c>
      <c r="H10" s="0" t="n">
        <v>543.388</v>
      </c>
      <c r="I10" s="0" t="n">
        <v>526.318</v>
      </c>
      <c r="J10" s="0" t="n">
        <v>569.084</v>
      </c>
      <c r="K10" s="0" t="n">
        <v>0.179071268321046</v>
      </c>
      <c r="M10" s="0" t="n">
        <v>554.551</v>
      </c>
      <c r="N10" s="0" t="n">
        <v>504.369</v>
      </c>
      <c r="O10" s="0" t="n">
        <v>563.755</v>
      </c>
      <c r="P10" s="0" t="n">
        <v>0.199713395989525</v>
      </c>
      <c r="R10" s="0" t="n">
        <v>527.98</v>
      </c>
      <c r="S10" s="0" t="n">
        <v>487.348</v>
      </c>
      <c r="T10" s="0" t="n">
        <v>512.481</v>
      </c>
      <c r="U10" s="0" t="n">
        <v>0.247930380416003</v>
      </c>
      <c r="W10" s="0" t="n">
        <v>529.918</v>
      </c>
      <c r="X10" s="0" t="n">
        <v>492.126</v>
      </c>
      <c r="Y10" s="0" t="n">
        <v>518.646</v>
      </c>
      <c r="Z10" s="0" t="n">
        <v>0.198982056149426</v>
      </c>
      <c r="AB10" s="0" t="n">
        <v>518.224</v>
      </c>
      <c r="AC10" s="0" t="n">
        <v>484.087</v>
      </c>
      <c r="AD10" s="0" t="n">
        <v>507.991</v>
      </c>
      <c r="AE10" s="0" t="n">
        <v>0.191140841739482</v>
      </c>
      <c r="AG10" s="0" t="n">
        <v>625.735</v>
      </c>
      <c r="AH10" s="0" t="n">
        <v>600.909</v>
      </c>
      <c r="AI10" s="0" t="n">
        <v>656.321</v>
      </c>
      <c r="AJ10" s="0" t="n">
        <v>0.00683538828017782</v>
      </c>
      <c r="AL10" s="0" t="n">
        <v>655.122</v>
      </c>
      <c r="AM10" s="0" t="n">
        <v>603.186</v>
      </c>
      <c r="AN10" s="0" t="n">
        <v>650.449</v>
      </c>
      <c r="AO10" s="0" t="n">
        <v>0.0344663633278435</v>
      </c>
      <c r="AQ10" s="0" t="n">
        <v>643.939</v>
      </c>
      <c r="AR10" s="0" t="n">
        <v>608.795</v>
      </c>
      <c r="AS10" s="0" t="n">
        <v>685.282</v>
      </c>
      <c r="AT10" s="0" t="n">
        <v>0.050354388988846</v>
      </c>
      <c r="AV10" s="0" t="n">
        <v>611.245</v>
      </c>
      <c r="AW10" s="0" t="n">
        <v>585.822</v>
      </c>
      <c r="AX10" s="0" t="n">
        <v>671.822</v>
      </c>
      <c r="AY10" s="0" t="n">
        <v>0.104765643312512</v>
      </c>
      <c r="BA10" s="0" t="n">
        <v>644.837</v>
      </c>
      <c r="BB10" s="0" t="n">
        <v>589.582</v>
      </c>
      <c r="BC10" s="0" t="n">
        <v>738.919</v>
      </c>
      <c r="BD10" s="0" t="n">
        <v>0.0621417614831866</v>
      </c>
      <c r="BF10" s="0" t="n">
        <v>639.796</v>
      </c>
      <c r="BG10" s="0" t="n">
        <v>594.461</v>
      </c>
      <c r="BH10" s="0" t="n">
        <v>676.754</v>
      </c>
      <c r="BI10" s="0" t="n">
        <v>0.0614485702243512</v>
      </c>
      <c r="BK10" s="0" t="n">
        <v>626.592</v>
      </c>
      <c r="BL10" s="0" t="n">
        <v>595.541</v>
      </c>
      <c r="BM10" s="0" t="n">
        <v>642.996</v>
      </c>
      <c r="BN10" s="0" t="n">
        <v>0.0160226841179007</v>
      </c>
      <c r="BP10" s="0" t="n">
        <v>645.918</v>
      </c>
      <c r="BQ10" s="0" t="n">
        <v>606.044</v>
      </c>
      <c r="BR10" s="0" t="n">
        <v>715.882</v>
      </c>
      <c r="BS10" s="0" t="n">
        <v>0.0332262919549041</v>
      </c>
      <c r="BU10" s="0" t="n">
        <v>663.755</v>
      </c>
      <c r="BV10" s="0" t="n">
        <v>648.636</v>
      </c>
      <c r="BW10" s="0" t="n">
        <v>770.083</v>
      </c>
      <c r="BX10" s="0" t="n">
        <v>0.0216288477280579</v>
      </c>
      <c r="BZ10" s="0" t="n">
        <v>610.327</v>
      </c>
      <c r="CA10" s="0" t="n">
        <v>599.452</v>
      </c>
      <c r="CB10" s="0" t="n">
        <v>741.327</v>
      </c>
      <c r="CC10" s="0" t="n">
        <v>0.0734873266917714</v>
      </c>
      <c r="CE10" s="0" t="n">
        <v>631.612</v>
      </c>
      <c r="CF10" s="0" t="n">
        <v>596.593</v>
      </c>
      <c r="CG10" s="0" t="n">
        <v>782.012</v>
      </c>
      <c r="CH10" s="0" t="n">
        <v>0.0738173152178489</v>
      </c>
      <c r="CJ10" s="10" t="n">
        <v>577.735</v>
      </c>
      <c r="CK10" s="10" t="n">
        <v>468.577</v>
      </c>
      <c r="CL10" s="10" t="n">
        <v>596.697</v>
      </c>
      <c r="CM10" s="10" t="n">
        <v>0.058824893</v>
      </c>
      <c r="CN10" s="10"/>
      <c r="CO10" s="10" t="n">
        <v>540.02</v>
      </c>
      <c r="CP10" s="10" t="n">
        <v>468.577</v>
      </c>
      <c r="CQ10" s="10" t="n">
        <v>596.697</v>
      </c>
      <c r="CR10" s="10" t="n">
        <v>0.040669364</v>
      </c>
      <c r="CS10" s="10"/>
      <c r="CT10" s="10" t="n">
        <v>517.857</v>
      </c>
      <c r="CU10" s="10" t="n">
        <v>467.496</v>
      </c>
      <c r="CV10" s="10" t="n">
        <v>514.76</v>
      </c>
      <c r="CW10" s="10" t="n">
        <v>0.060504517</v>
      </c>
      <c r="CX10" s="10"/>
      <c r="CY10" s="10" t="n">
        <v>509.776</v>
      </c>
      <c r="CZ10" s="10" t="n">
        <v>468.205</v>
      </c>
      <c r="DA10" s="10" t="n">
        <v>526.641</v>
      </c>
      <c r="DB10" s="10" t="n">
        <v>0.028080166</v>
      </c>
      <c r="DC10" s="10"/>
      <c r="DD10" s="10" t="n">
        <v>535.265</v>
      </c>
      <c r="DE10" s="10" t="n">
        <v>496.357</v>
      </c>
      <c r="DF10" s="10" t="n">
        <v>643.591</v>
      </c>
      <c r="DG10" s="10" t="n">
        <v>0.000267649</v>
      </c>
      <c r="DH10" s="10"/>
      <c r="DI10" s="10" t="n">
        <v>543.306</v>
      </c>
      <c r="DJ10" s="10" t="n">
        <v>487.839</v>
      </c>
      <c r="DK10" s="10" t="n">
        <v>623.215</v>
      </c>
      <c r="DL10" s="10" t="n">
        <v>0.021642381</v>
      </c>
      <c r="DM10" s="10"/>
      <c r="DN10" s="10" t="n">
        <v>532.816</v>
      </c>
      <c r="DO10" s="10" t="n">
        <v>492.576</v>
      </c>
      <c r="DP10" s="10" t="n">
        <v>589.882</v>
      </c>
      <c r="DQ10" s="10" t="n">
        <v>0.078914793</v>
      </c>
      <c r="DR10" s="10"/>
      <c r="DS10" s="10" t="n">
        <v>544.755</v>
      </c>
      <c r="DT10" s="10" t="n">
        <v>481.155</v>
      </c>
      <c r="DU10" s="10" t="n">
        <v>547.492</v>
      </c>
      <c r="DV10" s="10" t="n">
        <v>0.050134439</v>
      </c>
      <c r="DW10" s="10"/>
      <c r="DX10" s="10" t="n">
        <v>545.184</v>
      </c>
      <c r="DY10" s="10" t="n">
        <v>481.941</v>
      </c>
      <c r="DZ10" s="10" t="n">
        <v>542.063</v>
      </c>
      <c r="EA10" s="10" t="n">
        <v>0.051583151</v>
      </c>
      <c r="EC10" s="0" t="n">
        <v>520.878</v>
      </c>
      <c r="ED10" s="0" t="n">
        <v>492.266</v>
      </c>
      <c r="EE10" s="0" t="n">
        <v>545.473</v>
      </c>
      <c r="EF10" s="0" t="n">
        <v>0.0330559687180153</v>
      </c>
      <c r="EH10" s="0" t="n">
        <v>522.918</v>
      </c>
      <c r="EI10" s="0" t="n">
        <v>488.819</v>
      </c>
      <c r="EJ10" s="0" t="n">
        <v>512.665</v>
      </c>
      <c r="EK10" s="0" t="n">
        <v>0.0878602464021408</v>
      </c>
      <c r="EM10" s="0" t="n">
        <v>531.061</v>
      </c>
      <c r="EN10" s="0" t="n">
        <v>493.108</v>
      </c>
      <c r="EO10" s="0" t="n">
        <v>532.169</v>
      </c>
      <c r="EP10" s="0" t="n">
        <v>0.0532144698203298</v>
      </c>
      <c r="ER10" s="0" t="n">
        <v>518.796</v>
      </c>
      <c r="ES10" s="0" t="n">
        <v>484.897</v>
      </c>
      <c r="ET10" s="0" t="n">
        <v>515.619</v>
      </c>
      <c r="EU10" s="0" t="n">
        <v>0.0591032681364036</v>
      </c>
      <c r="EW10" s="0" t="n">
        <v>554.531</v>
      </c>
      <c r="EX10" s="0" t="n">
        <v>490.789</v>
      </c>
      <c r="EY10" s="0" t="n">
        <v>539.966</v>
      </c>
      <c r="EZ10" s="0" t="n">
        <v>0.0312929263319517</v>
      </c>
    </row>
    <row r="11" customFormat="false" ht="15" hidden="false" customHeight="false" outlineLevel="0" collapsed="false">
      <c r="A11" s="12" t="n">
        <f aca="false">A10+2</f>
        <v>14</v>
      </c>
      <c r="C11" s="0" t="n">
        <v>548.204</v>
      </c>
      <c r="D11" s="0" t="n">
        <v>524.37</v>
      </c>
      <c r="E11" s="0" t="n">
        <v>609.669</v>
      </c>
      <c r="F11" s="0" t="n">
        <v>0.187335292363901</v>
      </c>
      <c r="H11" s="0" t="n">
        <v>547.98</v>
      </c>
      <c r="I11" s="0" t="n">
        <v>523.58</v>
      </c>
      <c r="J11" s="0" t="n">
        <v>564.953</v>
      </c>
      <c r="K11" s="0" t="n">
        <v>0.306672494267646</v>
      </c>
      <c r="M11" s="0" t="n">
        <v>559.327</v>
      </c>
      <c r="N11" s="0" t="n">
        <v>503.585</v>
      </c>
      <c r="O11" s="0" t="n">
        <v>559.614</v>
      </c>
      <c r="P11" s="0" t="n">
        <v>0.30689221018748</v>
      </c>
      <c r="R11" s="0" t="n">
        <v>527.102</v>
      </c>
      <c r="S11" s="0" t="n">
        <v>487.886</v>
      </c>
      <c r="T11" s="0" t="n">
        <v>511.574</v>
      </c>
      <c r="U11" s="0" t="n">
        <v>0.260119674713299</v>
      </c>
      <c r="W11" s="0" t="n">
        <v>534.776</v>
      </c>
      <c r="X11" s="0" t="n">
        <v>490.621</v>
      </c>
      <c r="Y11" s="0" t="n">
        <v>516.714</v>
      </c>
      <c r="Z11" s="0" t="n">
        <v>0.308446177173176</v>
      </c>
      <c r="AB11" s="0" t="n">
        <v>521.939</v>
      </c>
      <c r="AC11" s="0" t="n">
        <v>483.279</v>
      </c>
      <c r="AD11" s="0" t="n">
        <v>507.28</v>
      </c>
      <c r="AE11" s="0" t="n">
        <v>0.26784907709789</v>
      </c>
      <c r="AG11" s="0" t="n">
        <v>626.408</v>
      </c>
      <c r="AH11" s="0" t="n">
        <v>599.02</v>
      </c>
      <c r="AI11" s="0" t="n">
        <v>652.969</v>
      </c>
      <c r="AJ11" s="0" t="n">
        <v>0.0263082497629005</v>
      </c>
      <c r="AL11" s="0" t="n">
        <v>651.061</v>
      </c>
      <c r="AM11" s="0" t="n">
        <v>601</v>
      </c>
      <c r="AN11" s="0" t="n">
        <v>647.445</v>
      </c>
      <c r="AO11" s="0" t="n">
        <v>0.0306814633095912</v>
      </c>
      <c r="AQ11" s="0" t="n">
        <v>644.571</v>
      </c>
      <c r="AR11" s="0" t="n">
        <v>607.629</v>
      </c>
      <c r="AS11" s="0" t="n">
        <v>678.673</v>
      </c>
      <c r="AT11" s="0" t="n">
        <v>0.0737693610046673</v>
      </c>
      <c r="AV11" s="0" t="n">
        <v>611.959</v>
      </c>
      <c r="AW11" s="0" t="n">
        <v>585.702</v>
      </c>
      <c r="AX11" s="0" t="n">
        <v>666.89</v>
      </c>
      <c r="AY11" s="0" t="n">
        <v>0.125282737786224</v>
      </c>
      <c r="BA11" s="0" t="n">
        <v>640.898</v>
      </c>
      <c r="BB11" s="0" t="n">
        <v>589.474</v>
      </c>
      <c r="BC11" s="0" t="n">
        <v>734.349</v>
      </c>
      <c r="BD11" s="0" t="n">
        <v>0.0515321970491</v>
      </c>
      <c r="BF11" s="0" t="n">
        <v>640.347</v>
      </c>
      <c r="BG11" s="0" t="n">
        <v>592.443</v>
      </c>
      <c r="BH11" s="0" t="n">
        <v>671.659</v>
      </c>
      <c r="BI11" s="0" t="n">
        <v>0.0869984844961218</v>
      </c>
      <c r="BK11" s="0" t="n">
        <v>624.837</v>
      </c>
      <c r="BL11" s="0" t="n">
        <v>592.966</v>
      </c>
      <c r="BM11" s="0" t="n">
        <v>639.985</v>
      </c>
      <c r="BN11" s="0" t="n">
        <v>0.0179240953337267</v>
      </c>
      <c r="BP11" s="0" t="n">
        <v>637.51</v>
      </c>
      <c r="BQ11" s="0" t="n">
        <v>604.819</v>
      </c>
      <c r="BR11" s="0" t="n">
        <v>712.351</v>
      </c>
      <c r="BS11" s="0" t="n">
        <v>-0.0379278182760783</v>
      </c>
      <c r="BU11" s="0" t="n">
        <v>661.857</v>
      </c>
      <c r="BV11" s="0" t="n">
        <v>645.028</v>
      </c>
      <c r="BW11" s="0" t="n">
        <v>764.653</v>
      </c>
      <c r="BX11" s="0" t="n">
        <v>0.028202518307669</v>
      </c>
      <c r="BZ11" s="0" t="n">
        <v>608.184</v>
      </c>
      <c r="CA11" s="0" t="n">
        <v>596.244</v>
      </c>
      <c r="CB11" s="0" t="n">
        <v>732.429</v>
      </c>
      <c r="CC11" s="0" t="n">
        <v>0.0851145680667636</v>
      </c>
      <c r="CE11" s="0" t="n">
        <v>631.286</v>
      </c>
      <c r="CF11" s="0" t="n">
        <v>595.543</v>
      </c>
      <c r="CG11" s="0" t="n">
        <v>776.988</v>
      </c>
      <c r="CH11" s="0" t="n">
        <v>0.0820354564869043</v>
      </c>
      <c r="CJ11" s="10" t="n">
        <v>577.714</v>
      </c>
      <c r="CK11" s="10" t="n">
        <v>467.561</v>
      </c>
      <c r="CL11" s="10" t="n">
        <v>592.36</v>
      </c>
      <c r="CM11" s="10" t="n">
        <v>0.070788911</v>
      </c>
      <c r="CN11" s="10"/>
      <c r="CO11" s="10" t="n">
        <v>542.469</v>
      </c>
      <c r="CP11" s="10" t="n">
        <v>467.561</v>
      </c>
      <c r="CQ11" s="10" t="n">
        <v>592.36</v>
      </c>
      <c r="CR11" s="10" t="n">
        <v>0.0572573</v>
      </c>
      <c r="CS11" s="10"/>
      <c r="CT11" s="10" t="n">
        <v>517.98</v>
      </c>
      <c r="CU11" s="10" t="n">
        <v>466.122</v>
      </c>
      <c r="CV11" s="10" t="n">
        <v>512.66</v>
      </c>
      <c r="CW11" s="10" t="n">
        <v>0.069455556</v>
      </c>
      <c r="CX11" s="10"/>
      <c r="CY11" s="10" t="n">
        <v>509.612</v>
      </c>
      <c r="CZ11" s="10" t="n">
        <v>467.179</v>
      </c>
      <c r="DA11" s="10" t="n">
        <v>524.59</v>
      </c>
      <c r="DB11" s="10" t="n">
        <v>0.034900327</v>
      </c>
      <c r="DC11" s="10"/>
      <c r="DD11" s="10" t="n">
        <v>539.816</v>
      </c>
      <c r="DE11" s="10" t="n">
        <v>495.029</v>
      </c>
      <c r="DF11" s="10" t="n">
        <v>641.56</v>
      </c>
      <c r="DG11" s="10" t="n">
        <v>0.016181723</v>
      </c>
      <c r="DH11" s="10"/>
      <c r="DI11" s="10" t="n">
        <v>544.837</v>
      </c>
      <c r="DJ11" s="10" t="n">
        <v>487.065</v>
      </c>
      <c r="DK11" s="10" t="n">
        <v>620.226</v>
      </c>
      <c r="DL11" s="10" t="n">
        <v>0.027354807</v>
      </c>
      <c r="DM11" s="10"/>
      <c r="DN11" s="10" t="n">
        <v>531.163</v>
      </c>
      <c r="DO11" s="10" t="n">
        <v>491.836</v>
      </c>
      <c r="DP11" s="10" t="n">
        <v>588.761</v>
      </c>
      <c r="DQ11" s="10" t="n">
        <v>0.073732064</v>
      </c>
      <c r="DR11" s="10"/>
      <c r="DS11" s="10" t="n">
        <v>540.673</v>
      </c>
      <c r="DT11" s="10" t="n">
        <v>480.708</v>
      </c>
      <c r="DU11" s="10" t="n">
        <v>546.384</v>
      </c>
      <c r="DV11" s="10" t="n">
        <v>0.033564748</v>
      </c>
      <c r="DW11" s="10"/>
      <c r="DX11" s="10" t="n">
        <v>547.592</v>
      </c>
      <c r="DY11" s="10" t="n">
        <v>481.129</v>
      </c>
      <c r="DZ11" s="10" t="n">
        <v>539.726</v>
      </c>
      <c r="EA11" s="10" t="n">
        <v>0.076393794</v>
      </c>
      <c r="EC11" s="0" t="n">
        <v>518.061</v>
      </c>
      <c r="ED11" s="0" t="n">
        <v>490.17</v>
      </c>
      <c r="EE11" s="0" t="n">
        <v>542.82</v>
      </c>
      <c r="EF11" s="0" t="n">
        <v>0.031190270304271</v>
      </c>
      <c r="EH11" s="0" t="n">
        <v>526.143</v>
      </c>
      <c r="EI11" s="0" t="n">
        <v>486.991</v>
      </c>
      <c r="EJ11" s="0" t="n">
        <v>511.472</v>
      </c>
      <c r="EK11" s="0" t="n">
        <v>0.13661363102523</v>
      </c>
      <c r="EM11" s="0" t="n">
        <v>528.306</v>
      </c>
      <c r="EN11" s="0" t="n">
        <v>491.407</v>
      </c>
      <c r="EO11" s="0" t="n">
        <v>529.765</v>
      </c>
      <c r="EP11" s="0" t="n">
        <v>0.0514969730204011</v>
      </c>
      <c r="ER11" s="0" t="n">
        <v>523.612</v>
      </c>
      <c r="ES11" s="0" t="n">
        <v>483.89</v>
      </c>
      <c r="ET11" s="0" t="n">
        <v>513.648</v>
      </c>
      <c r="EU11" s="0" t="n">
        <v>0.112884252165029</v>
      </c>
      <c r="EW11" s="0" t="n">
        <v>555.449</v>
      </c>
      <c r="EX11" s="0" t="n">
        <v>489.209</v>
      </c>
      <c r="EY11" s="0" t="n">
        <v>537.653</v>
      </c>
      <c r="EZ11" s="0" t="n">
        <v>0.0533600800113974</v>
      </c>
    </row>
    <row r="12" customFormat="false" ht="15" hidden="false" customHeight="false" outlineLevel="0" collapsed="false">
      <c r="A12" s="12" t="n">
        <f aca="false">A11+2</f>
        <v>16</v>
      </c>
      <c r="C12" s="0" t="n">
        <v>553.959</v>
      </c>
      <c r="D12" s="0" t="n">
        <v>521.99</v>
      </c>
      <c r="E12" s="0" t="n">
        <v>605.543</v>
      </c>
      <c r="F12" s="0" t="n">
        <v>0.297503771746793</v>
      </c>
      <c r="H12" s="0" t="n">
        <v>543.163</v>
      </c>
      <c r="I12" s="0" t="n">
        <v>519.557</v>
      </c>
      <c r="J12" s="0" t="n">
        <v>562.135</v>
      </c>
      <c r="K12" s="0" t="n">
        <v>0.283015124126597</v>
      </c>
      <c r="M12" s="0" t="n">
        <v>562.449</v>
      </c>
      <c r="N12" s="0" t="n">
        <v>501.569</v>
      </c>
      <c r="O12" s="0" t="n">
        <v>556.732</v>
      </c>
      <c r="P12" s="0" t="n">
        <v>0.384675155274639</v>
      </c>
      <c r="R12" s="0" t="n">
        <v>528.245</v>
      </c>
      <c r="S12" s="0" t="n">
        <v>487.131</v>
      </c>
      <c r="T12" s="0" t="n">
        <v>510.804</v>
      </c>
      <c r="U12" s="0" t="n">
        <v>0.28560906395516</v>
      </c>
      <c r="W12" s="0" t="n">
        <v>541.857</v>
      </c>
      <c r="X12" s="0" t="n">
        <v>489.99</v>
      </c>
      <c r="Y12" s="0" t="n">
        <v>514.755</v>
      </c>
      <c r="Z12" s="0" t="n">
        <v>0.473208919142315</v>
      </c>
      <c r="AB12" s="0" t="n">
        <v>521</v>
      </c>
      <c r="AC12" s="0" t="n">
        <v>483.362</v>
      </c>
      <c r="AD12" s="0" t="n">
        <v>506.227</v>
      </c>
      <c r="AE12" s="0" t="n">
        <v>0.282684593843984</v>
      </c>
      <c r="AG12" s="0" t="n">
        <v>624.143</v>
      </c>
      <c r="AH12" s="0" t="n">
        <v>597.394</v>
      </c>
      <c r="AI12" s="0" t="n">
        <v>648.175</v>
      </c>
      <c r="AJ12" s="0" t="n">
        <v>0.0325405522089097</v>
      </c>
      <c r="AL12" s="0" t="n">
        <v>655.265</v>
      </c>
      <c r="AM12" s="0" t="n">
        <v>599.407</v>
      </c>
      <c r="AN12" s="0" t="n">
        <v>645.162</v>
      </c>
      <c r="AO12" s="0" t="n">
        <v>0.0564254665384304</v>
      </c>
      <c r="AQ12" s="0" t="n">
        <v>646.755</v>
      </c>
      <c r="AR12" s="0" t="n">
        <v>606.341</v>
      </c>
      <c r="AS12" s="0" t="n">
        <v>677.59</v>
      </c>
      <c r="AT12" s="0" t="n">
        <v>0.0920469416941325</v>
      </c>
      <c r="AV12" s="0" t="n">
        <v>613.082</v>
      </c>
      <c r="AW12" s="0" t="n">
        <v>582.546</v>
      </c>
      <c r="AX12" s="0" t="n">
        <v>666.266</v>
      </c>
      <c r="AY12" s="0" t="n">
        <v>0.155792162640032</v>
      </c>
      <c r="BA12" s="0" t="n">
        <v>646.367</v>
      </c>
      <c r="BB12" s="0" t="n">
        <v>587.52</v>
      </c>
      <c r="BC12" s="0" t="n">
        <v>729.07</v>
      </c>
      <c r="BD12" s="0" t="n">
        <v>0.0943846519345405</v>
      </c>
      <c r="BF12" s="0" t="n">
        <v>636.082</v>
      </c>
      <c r="BG12" s="0" t="n">
        <v>590.536</v>
      </c>
      <c r="BH12" s="0" t="n">
        <v>668.35</v>
      </c>
      <c r="BI12" s="0" t="n">
        <v>0.0777867166151222</v>
      </c>
      <c r="BK12" s="0" t="n">
        <v>623.306</v>
      </c>
      <c r="BL12" s="0" t="n">
        <v>592.451</v>
      </c>
      <c r="BM12" s="0" t="n">
        <v>637.733</v>
      </c>
      <c r="BN12" s="0" t="n">
        <v>0.0182123914897513</v>
      </c>
      <c r="BP12" s="0" t="n">
        <v>639.286</v>
      </c>
      <c r="BQ12" s="0" t="n">
        <v>602.775</v>
      </c>
      <c r="BR12" s="0" t="n">
        <v>708.35</v>
      </c>
      <c r="BS12" s="0" t="n">
        <v>0.0124932252888638</v>
      </c>
      <c r="BU12" s="0" t="n">
        <v>657.857</v>
      </c>
      <c r="BV12" s="0" t="n">
        <v>642.676</v>
      </c>
      <c r="BW12" s="0" t="n">
        <v>756.479</v>
      </c>
      <c r="BX12" s="0" t="n">
        <v>0.0252450731716408</v>
      </c>
      <c r="BZ12" s="0" t="n">
        <v>608.612</v>
      </c>
      <c r="CA12" s="0" t="n">
        <v>595.899</v>
      </c>
      <c r="CB12" s="0" t="n">
        <v>726.755</v>
      </c>
      <c r="CC12" s="0" t="n">
        <v>0.0951119614285567</v>
      </c>
      <c r="CE12" s="0" t="n">
        <v>628.531</v>
      </c>
      <c r="CF12" s="0" t="n">
        <v>592.037</v>
      </c>
      <c r="CG12" s="0" t="n">
        <v>769</v>
      </c>
      <c r="CH12" s="0" t="n">
        <v>0.0913724418223432</v>
      </c>
      <c r="CJ12" s="10" t="n">
        <v>579.959</v>
      </c>
      <c r="CK12" s="10" t="n">
        <v>466.41</v>
      </c>
      <c r="CL12" s="10" t="n">
        <v>589.132</v>
      </c>
      <c r="CM12" s="10" t="n">
        <v>0.087424266</v>
      </c>
      <c r="CN12" s="10"/>
      <c r="CO12" s="10" t="n">
        <v>548.449</v>
      </c>
      <c r="CP12" s="10" t="n">
        <v>466.41</v>
      </c>
      <c r="CQ12" s="10" t="n">
        <v>589.132</v>
      </c>
      <c r="CR12" s="10" t="n">
        <v>0.083836883</v>
      </c>
      <c r="CS12" s="10"/>
      <c r="CT12" s="10" t="n">
        <v>519.755</v>
      </c>
      <c r="CU12" s="10" t="n">
        <v>465.53</v>
      </c>
      <c r="CV12" s="10" t="n">
        <v>511.334</v>
      </c>
      <c r="CW12" s="10" t="n">
        <v>0.082212285</v>
      </c>
      <c r="CX12" s="10"/>
      <c r="CY12" s="10" t="n">
        <v>509.224</v>
      </c>
      <c r="CZ12" s="10" t="n">
        <v>466.413</v>
      </c>
      <c r="DA12" s="10" t="n">
        <v>523.56</v>
      </c>
      <c r="DB12" s="10" t="n">
        <v>0.037368222</v>
      </c>
      <c r="DC12" s="10"/>
      <c r="DD12" s="10" t="n">
        <v>534.082</v>
      </c>
      <c r="DE12" s="10" t="n">
        <v>494.593</v>
      </c>
      <c r="DF12" s="10" t="n">
        <v>640.146</v>
      </c>
      <c r="DG12" s="10" t="n">
        <v>0.002975921</v>
      </c>
      <c r="DH12" s="10"/>
      <c r="DI12" s="10" t="n">
        <v>542.633</v>
      </c>
      <c r="DJ12" s="10" t="n">
        <v>486.175</v>
      </c>
      <c r="DK12" s="10" t="n">
        <v>617.735</v>
      </c>
      <c r="DL12" s="10" t="n">
        <v>0.02624</v>
      </c>
      <c r="DM12" s="10"/>
      <c r="DN12" s="10" t="n">
        <v>535.122</v>
      </c>
      <c r="DO12" s="10" t="n">
        <v>490.125</v>
      </c>
      <c r="DP12" s="10" t="n">
        <v>586.765</v>
      </c>
      <c r="DQ12" s="10" t="n">
        <v>0.113541685</v>
      </c>
      <c r="DR12" s="10"/>
      <c r="DS12" s="10" t="n">
        <v>542.653</v>
      </c>
      <c r="DT12" s="10" t="n">
        <v>479.549</v>
      </c>
      <c r="DU12" s="10" t="n">
        <v>543.505</v>
      </c>
      <c r="DV12" s="10" t="n">
        <v>0.060264247</v>
      </c>
      <c r="DW12" s="10"/>
      <c r="DX12" s="10" t="n">
        <v>545.041</v>
      </c>
      <c r="DY12" s="10" t="n">
        <v>479.459</v>
      </c>
      <c r="DZ12" s="10" t="n">
        <v>538.495</v>
      </c>
      <c r="EA12" s="10" t="n">
        <v>0.069354698</v>
      </c>
      <c r="EC12" s="0" t="n">
        <v>519.98</v>
      </c>
      <c r="ED12" s="0" t="n">
        <v>489.164</v>
      </c>
      <c r="EE12" s="0" t="n">
        <v>540.896</v>
      </c>
      <c r="EF12" s="0" t="n">
        <v>0.046558729967342</v>
      </c>
      <c r="EH12" s="0" t="n">
        <v>522.429</v>
      </c>
      <c r="EI12" s="0" t="n">
        <v>485.956</v>
      </c>
      <c r="EJ12" s="0" t="n">
        <v>509.654</v>
      </c>
      <c r="EK12" s="0" t="n">
        <v>0.119277484416858</v>
      </c>
      <c r="EM12" s="0" t="n">
        <v>525.388</v>
      </c>
      <c r="EN12" s="0" t="n">
        <v>489.979</v>
      </c>
      <c r="EO12" s="0" t="n">
        <v>527.793</v>
      </c>
      <c r="EP12" s="0" t="n">
        <v>0.0469566974890618</v>
      </c>
      <c r="ER12" s="0" t="n">
        <v>526.102</v>
      </c>
      <c r="ES12" s="0" t="n">
        <v>482.843</v>
      </c>
      <c r="ET12" s="0" t="n">
        <v>512.39</v>
      </c>
      <c r="EU12" s="0" t="n">
        <v>0.142918621442332</v>
      </c>
      <c r="EW12" s="0" t="n">
        <v>557.878</v>
      </c>
      <c r="EX12" s="0" t="n">
        <v>488.119</v>
      </c>
      <c r="EY12" s="0" t="n">
        <v>535.509</v>
      </c>
      <c r="EZ12" s="0" t="n">
        <v>0.0858103596886452</v>
      </c>
    </row>
    <row r="13" customFormat="false" ht="15" hidden="false" customHeight="false" outlineLevel="0" collapsed="false">
      <c r="A13" s="12" t="n">
        <f aca="false">A12+2</f>
        <v>18</v>
      </c>
      <c r="C13" s="0" t="n">
        <v>554.959</v>
      </c>
      <c r="D13" s="0" t="n">
        <v>519.16</v>
      </c>
      <c r="E13" s="0" t="n">
        <v>603.288</v>
      </c>
      <c r="F13" s="0" t="n">
        <v>0.343310982669894</v>
      </c>
      <c r="H13" s="0" t="n">
        <v>548.714</v>
      </c>
      <c r="I13" s="0" t="n">
        <v>517.989</v>
      </c>
      <c r="J13" s="0" t="n">
        <v>559.705</v>
      </c>
      <c r="K13" s="0" t="n">
        <v>0.404927701243443</v>
      </c>
      <c r="M13" s="0" t="n">
        <v>563.653</v>
      </c>
      <c r="N13" s="0" t="n">
        <v>502.177</v>
      </c>
      <c r="O13" s="0" t="n">
        <v>553.66</v>
      </c>
      <c r="P13" s="0" t="n">
        <v>0.449373211123312</v>
      </c>
      <c r="R13" s="0" t="n">
        <v>529.184</v>
      </c>
      <c r="S13" s="0" t="n">
        <v>487.126</v>
      </c>
      <c r="T13" s="0" t="n">
        <v>509.889</v>
      </c>
      <c r="U13" s="0" t="n">
        <v>0.320411259035016</v>
      </c>
      <c r="W13" s="0" t="n">
        <v>540.837</v>
      </c>
      <c r="X13" s="0" t="n">
        <v>487.586</v>
      </c>
      <c r="Y13" s="0" t="n">
        <v>513.481</v>
      </c>
      <c r="Z13" s="0" t="n">
        <v>0.457661928340356</v>
      </c>
      <c r="AB13" s="0" t="n">
        <v>527.571</v>
      </c>
      <c r="AC13" s="0" t="n">
        <v>482.4</v>
      </c>
      <c r="AD13" s="0" t="n">
        <v>505.029</v>
      </c>
      <c r="AE13" s="0" t="n">
        <v>0.429676892394884</v>
      </c>
      <c r="AG13" s="0" t="n">
        <v>620.796</v>
      </c>
      <c r="AH13" s="0" t="n">
        <v>594.242</v>
      </c>
      <c r="AI13" s="0" t="n">
        <v>645.729</v>
      </c>
      <c r="AJ13" s="0" t="n">
        <v>0.0289455536903625</v>
      </c>
      <c r="AL13" s="0" t="n">
        <v>659.857</v>
      </c>
      <c r="AM13" s="0" t="n">
        <v>596.375</v>
      </c>
      <c r="AN13" s="0" t="n">
        <v>642.322</v>
      </c>
      <c r="AO13" s="0" t="n">
        <v>0.085389106178598</v>
      </c>
      <c r="AQ13" s="0" t="n">
        <v>639.347</v>
      </c>
      <c r="AR13" s="0" t="n">
        <v>603.485</v>
      </c>
      <c r="AS13" s="0" t="n">
        <v>676.609</v>
      </c>
      <c r="AT13" s="0" t="n">
        <v>0.0623308187635453</v>
      </c>
      <c r="AV13" s="0" t="n">
        <v>610.102</v>
      </c>
      <c r="AW13" s="0" t="n">
        <v>582.16</v>
      </c>
      <c r="AX13" s="0" t="n">
        <v>663.311</v>
      </c>
      <c r="AY13" s="0" t="n">
        <v>0.140719300635635</v>
      </c>
      <c r="BA13" s="0" t="n">
        <v>641.653</v>
      </c>
      <c r="BB13" s="0" t="n">
        <v>586.668</v>
      </c>
      <c r="BC13" s="0" t="n">
        <v>724.915</v>
      </c>
      <c r="BD13" s="0" t="n">
        <v>0.0816916418406655</v>
      </c>
      <c r="BF13" s="0" t="n">
        <v>638.184</v>
      </c>
      <c r="BG13" s="0" t="n">
        <v>588.745</v>
      </c>
      <c r="BH13" s="0" t="n">
        <v>663.429</v>
      </c>
      <c r="BI13" s="0" t="n">
        <v>0.114171968211518</v>
      </c>
      <c r="BK13" s="0" t="n">
        <v>617.633</v>
      </c>
      <c r="BL13" s="0" t="n">
        <v>589.447</v>
      </c>
      <c r="BM13" s="0" t="n">
        <v>633.711</v>
      </c>
      <c r="BN13" s="0" t="n">
        <v>0.0146027365712556</v>
      </c>
      <c r="BP13" s="0" t="n">
        <v>637.939</v>
      </c>
      <c r="BQ13" s="0" t="n">
        <v>600.306</v>
      </c>
      <c r="BR13" s="0" t="n">
        <v>707.089</v>
      </c>
      <c r="BS13" s="0" t="n">
        <v>0.0204449983365502</v>
      </c>
      <c r="BU13" s="0" t="n">
        <v>653.959</v>
      </c>
      <c r="BV13" s="0" t="n">
        <v>638.81</v>
      </c>
      <c r="BW13" s="0" t="n">
        <v>752.793</v>
      </c>
      <c r="BX13" s="0" t="n">
        <v>0.0250455573643174</v>
      </c>
      <c r="BZ13" s="0" t="n">
        <v>606.918</v>
      </c>
      <c r="CA13" s="0" t="n">
        <v>592.708</v>
      </c>
      <c r="CB13" s="0" t="n">
        <v>723.648</v>
      </c>
      <c r="CC13" s="0" t="n">
        <v>0.10710577764119</v>
      </c>
      <c r="CE13" s="0" t="n">
        <v>623.49</v>
      </c>
      <c r="CF13" s="0" t="n">
        <v>592</v>
      </c>
      <c r="CG13" s="0" t="n">
        <v>763.407</v>
      </c>
      <c r="CH13" s="0" t="n">
        <v>0.0686100083111018</v>
      </c>
      <c r="CJ13" s="10" t="n">
        <v>581.939</v>
      </c>
      <c r="CK13" s="10" t="n">
        <v>465.819</v>
      </c>
      <c r="CL13" s="10" t="n">
        <v>584.658</v>
      </c>
      <c r="CM13" s="10" t="n">
        <v>0.107673186</v>
      </c>
      <c r="CN13" s="10"/>
      <c r="CO13" s="10" t="n">
        <v>549.98</v>
      </c>
      <c r="CP13" s="10" t="n">
        <v>465.819</v>
      </c>
      <c r="CQ13" s="10" t="n">
        <v>584.658</v>
      </c>
      <c r="CR13" s="10" t="n">
        <v>0.099293852</v>
      </c>
      <c r="CS13" s="10"/>
      <c r="CT13" s="10" t="n">
        <v>523.061</v>
      </c>
      <c r="CU13" s="10" t="n">
        <v>464.499</v>
      </c>
      <c r="CV13" s="10" t="n">
        <v>510.05</v>
      </c>
      <c r="CW13" s="10" t="n">
        <v>0.10088638</v>
      </c>
      <c r="CX13" s="10"/>
      <c r="CY13" s="10" t="n">
        <v>513.612</v>
      </c>
      <c r="CZ13" s="10" t="n">
        <v>465.65</v>
      </c>
      <c r="DA13" s="10" t="n">
        <v>521.814</v>
      </c>
      <c r="DB13" s="10" t="n">
        <v>0.063163282</v>
      </c>
      <c r="DC13" s="10"/>
      <c r="DD13" s="10" t="n">
        <v>540.388</v>
      </c>
      <c r="DE13" s="10" t="n">
        <v>494.426</v>
      </c>
      <c r="DF13" s="10" t="n">
        <v>636.102</v>
      </c>
      <c r="DG13" s="10" t="n">
        <v>0.023397878</v>
      </c>
      <c r="DH13" s="10"/>
      <c r="DI13" s="10" t="n">
        <v>543.122</v>
      </c>
      <c r="DJ13" s="10" t="n">
        <v>484.777</v>
      </c>
      <c r="DK13" s="10" t="n">
        <v>616.151</v>
      </c>
      <c r="DL13" s="10" t="n">
        <v>0.029784901</v>
      </c>
      <c r="DM13" s="10"/>
      <c r="DN13" s="10" t="n">
        <v>538.592</v>
      </c>
      <c r="DO13" s="10" t="n">
        <v>487.997</v>
      </c>
      <c r="DP13" s="10" t="n">
        <v>583.426</v>
      </c>
      <c r="DQ13" s="10" t="n">
        <v>0.156478036</v>
      </c>
      <c r="DR13" s="10"/>
      <c r="DS13" s="10" t="n">
        <v>541.918</v>
      </c>
      <c r="DT13" s="10" t="n">
        <v>478.706</v>
      </c>
      <c r="DU13" s="10" t="n">
        <v>540.733</v>
      </c>
      <c r="DV13" s="10" t="n">
        <v>0.072021675</v>
      </c>
      <c r="DW13" s="10"/>
      <c r="DX13" s="10" t="n">
        <v>546.673</v>
      </c>
      <c r="DY13" s="10" t="n">
        <v>478.921</v>
      </c>
      <c r="DZ13" s="10" t="n">
        <v>536.512</v>
      </c>
      <c r="EA13" s="10" t="n">
        <v>0.089109804</v>
      </c>
      <c r="EC13" s="0" t="n">
        <v>525.265</v>
      </c>
      <c r="ED13" s="0" t="n">
        <v>487.807</v>
      </c>
      <c r="EE13" s="0" t="n">
        <v>537.751</v>
      </c>
      <c r="EF13" s="0" t="n">
        <v>0.0825233908003239</v>
      </c>
      <c r="EH13" s="0" t="n">
        <v>523.755</v>
      </c>
      <c r="EI13" s="0" t="n">
        <v>484.759</v>
      </c>
      <c r="EJ13" s="0" t="n">
        <v>508.206</v>
      </c>
      <c r="EK13" s="0" t="n">
        <v>0.155005989514217</v>
      </c>
      <c r="EM13" s="0" t="n">
        <v>525.673</v>
      </c>
      <c r="EN13" s="0" t="n">
        <v>488.677</v>
      </c>
      <c r="EO13" s="0" t="n">
        <v>525.632</v>
      </c>
      <c r="EP13" s="0" t="n">
        <v>0.058449337604829</v>
      </c>
      <c r="ER13" s="0" t="n">
        <v>525.02</v>
      </c>
      <c r="ES13" s="0" t="n">
        <v>480.927</v>
      </c>
      <c r="ET13" s="0" t="n">
        <v>510.855</v>
      </c>
      <c r="EU13" s="0" t="n">
        <v>0.145063233490901</v>
      </c>
      <c r="EW13" s="0" t="n">
        <v>559.49</v>
      </c>
      <c r="EX13" s="0" t="n">
        <v>486.931</v>
      </c>
      <c r="EY13" s="0" t="n">
        <v>533.814</v>
      </c>
      <c r="EZ13" s="0" t="n">
        <v>0.109261755735458</v>
      </c>
    </row>
    <row r="14" customFormat="false" ht="15" hidden="false" customHeight="false" outlineLevel="0" collapsed="false">
      <c r="A14" s="12" t="n">
        <f aca="false">A13+2</f>
        <v>20</v>
      </c>
      <c r="C14" s="0" t="n">
        <v>551.571</v>
      </c>
      <c r="D14" s="0" t="n">
        <v>517.93</v>
      </c>
      <c r="E14" s="0" t="n">
        <v>597.411</v>
      </c>
      <c r="F14" s="0" t="n">
        <v>0.340885883022445</v>
      </c>
      <c r="H14" s="0" t="n">
        <v>549</v>
      </c>
      <c r="I14" s="0" t="n">
        <v>516.83</v>
      </c>
      <c r="J14" s="0" t="n">
        <v>557.065</v>
      </c>
      <c r="K14" s="0" t="n">
        <v>0.447119197584272</v>
      </c>
      <c r="M14" s="0" t="n">
        <v>564.714</v>
      </c>
      <c r="N14" s="0" t="n">
        <v>498.115</v>
      </c>
      <c r="O14" s="0" t="n">
        <v>551.188</v>
      </c>
      <c r="P14" s="0" t="n">
        <v>0.492822698726532</v>
      </c>
      <c r="R14" s="0" t="n">
        <v>533.796</v>
      </c>
      <c r="S14" s="0" t="n">
        <v>486.438</v>
      </c>
      <c r="T14" s="0" t="n">
        <v>509.256</v>
      </c>
      <c r="U14" s="0" t="n">
        <v>0.391903942046597</v>
      </c>
      <c r="W14" s="0" t="n">
        <v>539.449</v>
      </c>
      <c r="X14" s="0" t="n">
        <v>486.818</v>
      </c>
      <c r="Y14" s="0" t="n">
        <v>512.071</v>
      </c>
      <c r="Z14" s="0" t="n">
        <v>0.469022305333563</v>
      </c>
      <c r="AB14" s="0" t="n">
        <v>531.714</v>
      </c>
      <c r="AC14" s="0" t="n">
        <v>481.307</v>
      </c>
      <c r="AD14" s="0" t="n">
        <v>504.354</v>
      </c>
      <c r="AE14" s="0" t="n">
        <v>0.509872493287904</v>
      </c>
      <c r="AG14" s="0" t="n">
        <v>619.02</v>
      </c>
      <c r="AH14" s="0" t="n">
        <v>590.778</v>
      </c>
      <c r="AI14" s="0" t="n">
        <v>645.097</v>
      </c>
      <c r="AJ14" s="0" t="n">
        <v>0.0303125741095544</v>
      </c>
      <c r="AL14" s="0" t="n">
        <v>659.143</v>
      </c>
      <c r="AM14" s="0" t="n">
        <v>594.202</v>
      </c>
      <c r="AN14" s="0" t="n">
        <v>640.13</v>
      </c>
      <c r="AO14" s="0" t="n">
        <v>0.0912129725659643</v>
      </c>
      <c r="AQ14" s="0" t="n">
        <v>641.857</v>
      </c>
      <c r="AR14" s="0" t="n">
        <v>602.311</v>
      </c>
      <c r="AS14" s="0" t="n">
        <v>673.103</v>
      </c>
      <c r="AT14" s="0" t="n">
        <v>0.0887193016900159</v>
      </c>
      <c r="AV14" s="0" t="n">
        <v>611.265</v>
      </c>
      <c r="AW14" s="0" t="n">
        <v>580.073</v>
      </c>
      <c r="AX14" s="0" t="n">
        <v>660.822</v>
      </c>
      <c r="AY14" s="0" t="n">
        <v>0.171695705143974</v>
      </c>
      <c r="BA14" s="0" t="n">
        <v>642.02</v>
      </c>
      <c r="BB14" s="0" t="n">
        <v>585.493</v>
      </c>
      <c r="BC14" s="0" t="n">
        <v>723.592</v>
      </c>
      <c r="BD14" s="0" t="n">
        <v>0.0898647702797125</v>
      </c>
      <c r="BF14" s="0" t="n">
        <v>636.041</v>
      </c>
      <c r="BG14" s="0" t="n">
        <v>587.369</v>
      </c>
      <c r="BH14" s="0" t="n">
        <v>661.582</v>
      </c>
      <c r="BI14" s="0" t="n">
        <v>0.111260546883431</v>
      </c>
      <c r="BK14" s="0" t="n">
        <v>617.143</v>
      </c>
      <c r="BL14" s="0" t="n">
        <v>589</v>
      </c>
      <c r="BM14" s="0" t="n">
        <v>631.816</v>
      </c>
      <c r="BN14" s="0" t="n">
        <v>0.0162633902683103</v>
      </c>
      <c r="BP14" s="0" t="n">
        <v>635.898</v>
      </c>
      <c r="BQ14" s="0" t="n">
        <v>598.694</v>
      </c>
      <c r="BR14" s="0" t="n">
        <v>702.273</v>
      </c>
      <c r="BS14" s="0" t="n">
        <v>0.0285953930050721</v>
      </c>
      <c r="BU14" s="0" t="n">
        <v>657.694</v>
      </c>
      <c r="BV14" s="0" t="n">
        <v>634.433</v>
      </c>
      <c r="BW14" s="0" t="n">
        <v>751.81</v>
      </c>
      <c r="BX14" s="0" t="n">
        <v>0.0515450790623296</v>
      </c>
      <c r="BZ14" s="0" t="n">
        <v>607.082</v>
      </c>
      <c r="CA14" s="0" t="n">
        <v>591.732</v>
      </c>
      <c r="CB14" s="0" t="n">
        <v>720.454</v>
      </c>
      <c r="CC14" s="0" t="n">
        <v>0.118420130957157</v>
      </c>
      <c r="CE14" s="0" t="n">
        <v>624.449</v>
      </c>
      <c r="CF14" s="0" t="n">
        <v>589.444</v>
      </c>
      <c r="CG14" s="0" t="n">
        <v>749.407</v>
      </c>
      <c r="CH14" s="0" t="n">
        <v>0.104122286770381</v>
      </c>
      <c r="CJ14" s="10" t="n">
        <v>581.571</v>
      </c>
      <c r="CK14" s="10" t="n">
        <v>465.009</v>
      </c>
      <c r="CL14" s="10" t="n">
        <v>583.813</v>
      </c>
      <c r="CM14" s="10" t="n">
        <v>0.109238036</v>
      </c>
      <c r="CN14" s="10"/>
      <c r="CO14" s="10" t="n">
        <v>546.061</v>
      </c>
      <c r="CP14" s="10" t="n">
        <v>465.009</v>
      </c>
      <c r="CQ14" s="10" t="n">
        <v>583.813</v>
      </c>
      <c r="CR14" s="10" t="n">
        <v>0.089185965</v>
      </c>
      <c r="CS14" s="10"/>
      <c r="CT14" s="10" t="n">
        <v>520.612</v>
      </c>
      <c r="CU14" s="10" t="n">
        <v>464.394</v>
      </c>
      <c r="CV14" s="10" t="n">
        <v>508.536</v>
      </c>
      <c r="CW14" s="10" t="n">
        <v>0.098673054</v>
      </c>
      <c r="CX14" s="10"/>
      <c r="CY14" s="10" t="n">
        <v>517.163</v>
      </c>
      <c r="CZ14" s="10" t="n">
        <v>465.726</v>
      </c>
      <c r="DA14" s="10" t="n">
        <v>520.815</v>
      </c>
      <c r="DB14" s="10" t="n">
        <v>0.082786408</v>
      </c>
      <c r="DC14" s="10"/>
      <c r="DD14" s="10" t="n">
        <v>546.673</v>
      </c>
      <c r="DE14" s="10" t="n">
        <v>492.664</v>
      </c>
      <c r="DF14" s="10" t="n">
        <v>634.799</v>
      </c>
      <c r="DG14" s="10" t="n">
        <v>0.044763593</v>
      </c>
      <c r="DH14" s="10"/>
      <c r="DI14" s="10" t="n">
        <v>544.51</v>
      </c>
      <c r="DJ14" s="10" t="n">
        <v>484.502</v>
      </c>
      <c r="DK14" s="10" t="n">
        <v>613.629</v>
      </c>
      <c r="DL14" s="10" t="n">
        <v>0.034664275</v>
      </c>
      <c r="DM14" s="10"/>
      <c r="DN14" s="10" t="n">
        <v>538.531</v>
      </c>
      <c r="DO14" s="10" t="n">
        <v>487.901</v>
      </c>
      <c r="DP14" s="10" t="n">
        <v>582.768</v>
      </c>
      <c r="DQ14" s="10" t="n">
        <v>0.1588119</v>
      </c>
      <c r="DR14" s="10"/>
      <c r="DS14" s="10" t="n">
        <v>539.959</v>
      </c>
      <c r="DT14" s="10" t="n">
        <v>477.512</v>
      </c>
      <c r="DU14" s="10" t="n">
        <v>538.67</v>
      </c>
      <c r="DV14" s="10" t="n">
        <v>0.072736692</v>
      </c>
      <c r="DW14" s="10"/>
      <c r="DX14" s="10" t="n">
        <v>549.408</v>
      </c>
      <c r="DY14" s="10" t="n">
        <v>477.853</v>
      </c>
      <c r="DZ14" s="10" t="n">
        <v>534.653</v>
      </c>
      <c r="EA14" s="10" t="n">
        <v>0.114224664</v>
      </c>
      <c r="EC14" s="0" t="n">
        <v>525.041</v>
      </c>
      <c r="ED14" s="0" t="n">
        <v>486.944</v>
      </c>
      <c r="EE14" s="0" t="n">
        <v>536.63</v>
      </c>
      <c r="EF14" s="0" t="n">
        <v>0.086428375313089</v>
      </c>
      <c r="EH14" s="0" t="n">
        <v>519.592</v>
      </c>
      <c r="EI14" s="0" t="n">
        <v>484.313</v>
      </c>
      <c r="EJ14" s="0" t="n">
        <v>507.028</v>
      </c>
      <c r="EK14" s="0" t="n">
        <v>0.123320159830265</v>
      </c>
      <c r="EM14" s="0" t="n">
        <v>532.082</v>
      </c>
      <c r="EN14" s="0" t="n">
        <v>487.911</v>
      </c>
      <c r="EO14" s="0" t="n">
        <v>523.938</v>
      </c>
      <c r="EP14" s="0" t="n">
        <v>0.0983996070728794</v>
      </c>
      <c r="ER14" s="0" t="n">
        <v>526.408</v>
      </c>
      <c r="ES14" s="0" t="n">
        <v>480.067</v>
      </c>
      <c r="ET14" s="0" t="n">
        <v>509.123</v>
      </c>
      <c r="EU14" s="0" t="n">
        <v>0.17331824065413</v>
      </c>
      <c r="EW14" s="0" t="n">
        <v>559.531</v>
      </c>
      <c r="EX14" s="0" t="n">
        <v>486.16</v>
      </c>
      <c r="EY14" s="0" t="n">
        <v>531.327</v>
      </c>
      <c r="EZ14" s="0" t="n">
        <v>0.133065103877654</v>
      </c>
    </row>
    <row r="15" customFormat="false" ht="15" hidden="false" customHeight="false" outlineLevel="0" collapsed="false">
      <c r="A15" s="12" t="n">
        <f aca="false">A14+2</f>
        <v>22</v>
      </c>
      <c r="C15" s="0" t="n">
        <v>550.571</v>
      </c>
      <c r="D15" s="0" t="n">
        <v>516.24</v>
      </c>
      <c r="E15" s="0" t="n">
        <v>595.541</v>
      </c>
      <c r="F15" s="0" t="n">
        <v>0.35119980379355</v>
      </c>
      <c r="H15" s="0" t="n">
        <v>548.163</v>
      </c>
      <c r="I15" s="0" t="n">
        <v>513.852</v>
      </c>
      <c r="J15" s="0" t="n">
        <v>553.53</v>
      </c>
      <c r="K15" s="0" t="n">
        <v>0.490755903233088</v>
      </c>
      <c r="M15" s="0" t="n">
        <v>559.959</v>
      </c>
      <c r="N15" s="0" t="n">
        <v>497.077</v>
      </c>
      <c r="O15" s="0" t="n">
        <v>548.358</v>
      </c>
      <c r="P15" s="0" t="n">
        <v>0.472345524428483</v>
      </c>
      <c r="R15" s="0" t="n">
        <v>536.224</v>
      </c>
      <c r="S15" s="0" t="n">
        <v>486.51</v>
      </c>
      <c r="T15" s="0" t="n">
        <v>508.431</v>
      </c>
      <c r="U15" s="0" t="n">
        <v>0.452282935753799</v>
      </c>
      <c r="W15" s="0" t="n">
        <v>535.347</v>
      </c>
      <c r="X15" s="0" t="n">
        <v>485.955</v>
      </c>
      <c r="Y15" s="0" t="n">
        <v>510.551</v>
      </c>
      <c r="Z15" s="0" t="n">
        <v>0.437877835648799</v>
      </c>
      <c r="AB15" s="0" t="n">
        <v>536.041</v>
      </c>
      <c r="AC15" s="0" t="n">
        <v>481.682</v>
      </c>
      <c r="AD15" s="0" t="n">
        <v>503.147</v>
      </c>
      <c r="AE15" s="0" t="n">
        <v>0.654870283856422</v>
      </c>
      <c r="AG15" s="0" t="n">
        <v>619.837</v>
      </c>
      <c r="AH15" s="0" t="n">
        <v>592.02</v>
      </c>
      <c r="AI15" s="0" t="n">
        <v>641.03</v>
      </c>
      <c r="AJ15" s="0" t="n">
        <v>0.0458707229979493</v>
      </c>
      <c r="AL15" s="0" t="n">
        <v>653.694</v>
      </c>
      <c r="AM15" s="0" t="n">
        <v>593.136</v>
      </c>
      <c r="AN15" s="0" t="n">
        <v>637.162</v>
      </c>
      <c r="AO15" s="0" t="n">
        <v>0.084285159568814</v>
      </c>
      <c r="AQ15" s="0" t="n">
        <v>650.939</v>
      </c>
      <c r="AR15" s="0" t="n">
        <v>601.932</v>
      </c>
      <c r="AS15" s="0" t="n">
        <v>670.205</v>
      </c>
      <c r="AT15" s="0" t="n">
        <v>0.150317484272643</v>
      </c>
      <c r="AV15" s="0" t="n">
        <v>614.061</v>
      </c>
      <c r="AW15" s="0" t="n">
        <v>578.228</v>
      </c>
      <c r="AX15" s="0" t="n">
        <v>658.887</v>
      </c>
      <c r="AY15" s="0" t="n">
        <v>0.214488552808381</v>
      </c>
      <c r="BA15" s="0" t="n">
        <v>642.388</v>
      </c>
      <c r="BB15" s="0" t="n">
        <v>584.558</v>
      </c>
      <c r="BC15" s="0" t="n">
        <v>723.015</v>
      </c>
      <c r="BD15" s="0" t="n">
        <v>0.0957537638994482</v>
      </c>
      <c r="BF15" s="0" t="n">
        <v>640.653</v>
      </c>
      <c r="BG15" s="0" t="n">
        <v>585.456</v>
      </c>
      <c r="BH15" s="0" t="n">
        <v>658.043</v>
      </c>
      <c r="BI15" s="0" t="n">
        <v>0.160901121092558</v>
      </c>
      <c r="BK15" s="0" t="n">
        <v>615.653</v>
      </c>
      <c r="BL15" s="0" t="n">
        <v>587.632</v>
      </c>
      <c r="BM15" s="0" t="n">
        <v>632.18</v>
      </c>
      <c r="BN15" s="0" t="n">
        <v>0.0139747861701619</v>
      </c>
      <c r="BP15" s="0" t="n">
        <v>635.735</v>
      </c>
      <c r="BQ15" s="0" t="n">
        <v>597.612</v>
      </c>
      <c r="BR15" s="0" t="n">
        <v>700.55</v>
      </c>
      <c r="BS15" s="0" t="n">
        <v>0.0420565087441432</v>
      </c>
      <c r="BU15" s="0" t="n">
        <v>651.898</v>
      </c>
      <c r="BV15" s="0" t="n">
        <v>633.227</v>
      </c>
      <c r="BW15" s="0" t="n">
        <v>746.116</v>
      </c>
      <c r="BX15" s="0" t="n">
        <v>0.0382356172578331</v>
      </c>
      <c r="BZ15" s="0" t="n">
        <v>602.592</v>
      </c>
      <c r="CA15" s="0" t="n">
        <v>588.232</v>
      </c>
      <c r="CB15" s="0" t="n">
        <v>713.883</v>
      </c>
      <c r="CC15" s="0" t="n">
        <v>0.11318350767653</v>
      </c>
      <c r="CE15" s="0" t="n">
        <v>627.327</v>
      </c>
      <c r="CF15" s="0" t="n">
        <v>587.086</v>
      </c>
      <c r="CG15" s="0" t="n">
        <v>740.877</v>
      </c>
      <c r="CH15" s="0" t="n">
        <v>0.147432728734</v>
      </c>
      <c r="CJ15" s="10" t="n">
        <v>582.673</v>
      </c>
      <c r="CK15" s="10" t="n">
        <v>463.874</v>
      </c>
      <c r="CL15" s="10" t="n">
        <v>579.567</v>
      </c>
      <c r="CM15" s="10" t="n">
        <v>0.127086691</v>
      </c>
      <c r="CN15" s="10"/>
      <c r="CO15" s="10" t="n">
        <v>547.49</v>
      </c>
      <c r="CP15" s="10" t="n">
        <v>463.874</v>
      </c>
      <c r="CQ15" s="10" t="n">
        <v>579.567</v>
      </c>
      <c r="CR15" s="10" t="n">
        <v>0.104957784</v>
      </c>
      <c r="CS15" s="10"/>
      <c r="CT15" s="10" t="n">
        <v>528.959</v>
      </c>
      <c r="CU15" s="10" t="n">
        <v>463.679</v>
      </c>
      <c r="CV15" s="10" t="n">
        <v>507.053</v>
      </c>
      <c r="CW15" s="10" t="n">
        <v>0.141140352</v>
      </c>
      <c r="CX15" s="10"/>
      <c r="CY15" s="10" t="n">
        <v>519.878</v>
      </c>
      <c r="CZ15" s="10" t="n">
        <v>464.781</v>
      </c>
      <c r="DA15" s="10" t="n">
        <v>519.59</v>
      </c>
      <c r="DB15" s="10" t="n">
        <v>0.100392554</v>
      </c>
      <c r="DC15" s="10"/>
      <c r="DD15" s="10" t="n">
        <v>556.612</v>
      </c>
      <c r="DE15" s="10" t="n">
        <v>492.064</v>
      </c>
      <c r="DF15" s="10" t="n">
        <v>628.675</v>
      </c>
      <c r="DG15" s="10" t="n">
        <v>0.080334093</v>
      </c>
      <c r="DH15" s="10"/>
      <c r="DI15" s="10" t="n">
        <v>545.224</v>
      </c>
      <c r="DJ15" s="10" t="n">
        <v>483.416</v>
      </c>
      <c r="DK15" s="10" t="n">
        <v>611.538</v>
      </c>
      <c r="DL15" s="10" t="n">
        <v>0.038853996</v>
      </c>
      <c r="DM15" s="10"/>
      <c r="DN15" s="10" t="n">
        <v>542.735</v>
      </c>
      <c r="DO15" s="10" t="n">
        <v>487.036</v>
      </c>
      <c r="DP15" s="10" t="n">
        <v>580.783</v>
      </c>
      <c r="DQ15" s="10" t="n">
        <v>0.199006663</v>
      </c>
      <c r="DR15" s="10"/>
      <c r="DS15" s="10" t="n">
        <v>537.265</v>
      </c>
      <c r="DT15" s="10" t="n">
        <v>476.547</v>
      </c>
      <c r="DU15" s="10" t="n">
        <v>538.338</v>
      </c>
      <c r="DV15" s="10" t="n">
        <v>0.058798176</v>
      </c>
      <c r="DW15" s="10"/>
      <c r="DX15" s="10" t="n">
        <v>548.163</v>
      </c>
      <c r="DY15" s="10" t="n">
        <v>476.734</v>
      </c>
      <c r="DZ15" s="10" t="n">
        <v>532.961</v>
      </c>
      <c r="EA15" s="10" t="n">
        <v>0.117418279</v>
      </c>
      <c r="EC15" s="0" t="n">
        <v>522.796</v>
      </c>
      <c r="ED15" s="0" t="n">
        <v>485.968</v>
      </c>
      <c r="EE15" s="0" t="n">
        <v>534.236</v>
      </c>
      <c r="EF15" s="0" t="n">
        <v>0.085550843352759</v>
      </c>
      <c r="EH15" s="0" t="n">
        <v>518.184</v>
      </c>
      <c r="EI15" s="0" t="n">
        <v>483.407</v>
      </c>
      <c r="EJ15" s="0" t="n">
        <v>506.202</v>
      </c>
      <c r="EK15" s="0" t="n">
        <v>0.115409366791686</v>
      </c>
      <c r="EM15" s="0" t="n">
        <v>527.959</v>
      </c>
      <c r="EN15" s="0" t="n">
        <v>487.103</v>
      </c>
      <c r="EO15" s="0" t="n">
        <v>522.12</v>
      </c>
      <c r="EP15" s="0" t="n">
        <v>0.0878669278092481</v>
      </c>
      <c r="ER15" s="0" t="n">
        <v>529.184</v>
      </c>
      <c r="ES15" s="0" t="n">
        <v>479.635</v>
      </c>
      <c r="ET15" s="0" t="n">
        <v>507.539</v>
      </c>
      <c r="EU15" s="0" t="n">
        <v>0.215337007325528</v>
      </c>
      <c r="EW15" s="0" t="n">
        <v>559</v>
      </c>
      <c r="EX15" s="0" t="n">
        <v>485.3</v>
      </c>
      <c r="EY15" s="0" t="n">
        <v>529.434</v>
      </c>
      <c r="EZ15" s="0" t="n">
        <v>0.147164180565163</v>
      </c>
    </row>
    <row r="16" customFormat="false" ht="15" hidden="false" customHeight="false" outlineLevel="0" collapsed="false">
      <c r="A16" s="12" t="n">
        <f aca="false">A15+2</f>
        <v>24</v>
      </c>
      <c r="C16" s="0" t="n">
        <v>554.633</v>
      </c>
      <c r="D16" s="0" t="n">
        <v>515.41</v>
      </c>
      <c r="E16" s="0" t="n">
        <v>592.553</v>
      </c>
      <c r="F16" s="0" t="n">
        <v>0.431822983795054</v>
      </c>
      <c r="H16" s="0" t="n">
        <v>541.816</v>
      </c>
      <c r="I16" s="0" t="n">
        <v>513.591</v>
      </c>
      <c r="J16" s="0" t="n">
        <v>551.919</v>
      </c>
      <c r="K16" s="0" t="n">
        <v>0.40484660045043</v>
      </c>
      <c r="M16" s="0" t="n">
        <v>558.98</v>
      </c>
      <c r="N16" s="0" t="n">
        <v>495.6</v>
      </c>
      <c r="O16" s="0" t="n">
        <v>545.666</v>
      </c>
      <c r="P16" s="0" t="n">
        <v>0.500741446395657</v>
      </c>
      <c r="R16" s="0" t="n">
        <v>535.163</v>
      </c>
      <c r="S16" s="0" t="n">
        <v>485.4</v>
      </c>
      <c r="T16" s="0" t="n">
        <v>507.539</v>
      </c>
      <c r="U16" s="0" t="n">
        <v>0.445969592666029</v>
      </c>
      <c r="W16" s="0" t="n">
        <v>530.694</v>
      </c>
      <c r="X16" s="0" t="n">
        <v>486.141</v>
      </c>
      <c r="Y16" s="0" t="n">
        <v>509.394</v>
      </c>
      <c r="Z16" s="0" t="n">
        <v>0.400135677552361</v>
      </c>
      <c r="AB16" s="0" t="n">
        <v>536.939</v>
      </c>
      <c r="AC16" s="0" t="n">
        <v>480.433</v>
      </c>
      <c r="AD16" s="0" t="n">
        <v>502.611</v>
      </c>
      <c r="AE16" s="0" t="n">
        <v>0.661333513628977</v>
      </c>
      <c r="AG16" s="0" t="n">
        <v>620.776</v>
      </c>
      <c r="AH16" s="0" t="n">
        <v>587.849</v>
      </c>
      <c r="AI16" s="0" t="n">
        <v>638.475</v>
      </c>
      <c r="AJ16" s="0" t="n">
        <v>0.0729121558218802</v>
      </c>
      <c r="AL16" s="0" t="n">
        <v>651.082</v>
      </c>
      <c r="AM16" s="0" t="n">
        <v>591.678</v>
      </c>
      <c r="AN16" s="0" t="n">
        <v>634.491</v>
      </c>
      <c r="AO16" s="0" t="n">
        <v>0.0864493161320491</v>
      </c>
      <c r="AQ16" s="0" t="n">
        <v>648.918</v>
      </c>
      <c r="AR16" s="0" t="n">
        <v>599.03</v>
      </c>
      <c r="AS16" s="0" t="n">
        <v>666.353</v>
      </c>
      <c r="AT16" s="0" t="n">
        <v>0.159300733556115</v>
      </c>
      <c r="AV16" s="0" t="n">
        <v>613.837</v>
      </c>
      <c r="AW16" s="0" t="n">
        <v>578.97</v>
      </c>
      <c r="AX16" s="0" t="n">
        <v>657.499</v>
      </c>
      <c r="AY16" s="0" t="n">
        <v>0.214302979981403</v>
      </c>
      <c r="BA16" s="0" t="n">
        <v>644.102</v>
      </c>
      <c r="BB16" s="0" t="n">
        <v>583.957</v>
      </c>
      <c r="BC16" s="0" t="n">
        <v>722.331</v>
      </c>
      <c r="BD16" s="0" t="n">
        <v>0.107726026277753</v>
      </c>
      <c r="BF16" s="0" t="n">
        <v>638.714</v>
      </c>
      <c r="BG16" s="0" t="n">
        <v>585.233</v>
      </c>
      <c r="BH16" s="0" t="n">
        <v>655.806</v>
      </c>
      <c r="BI16" s="0" t="n">
        <v>0.159660214322058</v>
      </c>
      <c r="BK16" s="0" t="n">
        <v>613.857</v>
      </c>
      <c r="BL16" s="0" t="n">
        <v>585.711</v>
      </c>
      <c r="BM16" s="0" t="n">
        <v>631.237</v>
      </c>
      <c r="BN16" s="0" t="n">
        <v>0.0131039007917857</v>
      </c>
      <c r="BP16" s="0" t="n">
        <v>634.449</v>
      </c>
      <c r="BQ16" s="0" t="n">
        <v>597.681</v>
      </c>
      <c r="BR16" s="0" t="n">
        <v>697.154</v>
      </c>
      <c r="BS16" s="0" t="n">
        <v>0.0411869388017835</v>
      </c>
      <c r="BU16" s="0" t="n">
        <v>650.367</v>
      </c>
      <c r="BV16" s="0" t="n">
        <v>630.66</v>
      </c>
      <c r="BW16" s="0" t="n">
        <v>743.38</v>
      </c>
      <c r="BX16" s="0" t="n">
        <v>0.0420679307335307</v>
      </c>
      <c r="BZ16" s="0" t="n">
        <v>599.796</v>
      </c>
      <c r="CA16" s="0" t="n">
        <v>587.238</v>
      </c>
      <c r="CB16" s="0" t="n">
        <v>710.321</v>
      </c>
      <c r="CC16" s="0" t="n">
        <v>0.100255429691048</v>
      </c>
      <c r="CE16" s="0" t="n">
        <v>628.939</v>
      </c>
      <c r="CF16" s="0" t="n">
        <v>586.728</v>
      </c>
      <c r="CG16" s="0" t="n">
        <v>740.185</v>
      </c>
      <c r="CH16" s="0" t="n">
        <v>0.160990588402732</v>
      </c>
      <c r="CJ16" s="10" t="n">
        <v>581.49</v>
      </c>
      <c r="CK16" s="10" t="n">
        <v>463.082</v>
      </c>
      <c r="CL16" s="10" t="n">
        <v>578.108</v>
      </c>
      <c r="CM16" s="10" t="n">
        <v>0.128084227</v>
      </c>
      <c r="CN16" s="10"/>
      <c r="CO16" s="10" t="n">
        <v>552.51</v>
      </c>
      <c r="CP16" s="10" t="n">
        <v>463.082</v>
      </c>
      <c r="CQ16" s="10" t="n">
        <v>578.108</v>
      </c>
      <c r="CR16" s="10" t="n">
        <v>0.126262827</v>
      </c>
      <c r="CS16" s="10"/>
      <c r="CT16" s="10" t="n">
        <v>531.388</v>
      </c>
      <c r="CU16" s="10" t="n">
        <v>463.34</v>
      </c>
      <c r="CV16" s="10" t="n">
        <v>506.907</v>
      </c>
      <c r="CW16" s="10" t="n">
        <v>0.151573285</v>
      </c>
      <c r="CX16" s="10"/>
      <c r="CY16" s="10" t="n">
        <v>520.796</v>
      </c>
      <c r="CZ16" s="10" t="n">
        <v>464.201</v>
      </c>
      <c r="DA16" s="10" t="n">
        <v>518.991</v>
      </c>
      <c r="DB16" s="10" t="n">
        <v>0.107206265</v>
      </c>
      <c r="DC16" s="10"/>
      <c r="DD16" s="10" t="n">
        <v>560.857</v>
      </c>
      <c r="DE16" s="10" t="n">
        <v>491.345</v>
      </c>
      <c r="DF16" s="10" t="n">
        <v>625.588</v>
      </c>
      <c r="DG16" s="10" t="n">
        <v>0.097756692</v>
      </c>
      <c r="DH16" s="10"/>
      <c r="DI16" s="10" t="n">
        <v>546.49</v>
      </c>
      <c r="DJ16" s="10" t="n">
        <v>482.356</v>
      </c>
      <c r="DK16" s="10" t="n">
        <v>608.433</v>
      </c>
      <c r="DL16" s="10" t="n">
        <v>0.045075193</v>
      </c>
      <c r="DM16" s="10"/>
      <c r="DN16" s="10" t="n">
        <v>533.571</v>
      </c>
      <c r="DO16" s="10" t="n">
        <v>485.678</v>
      </c>
      <c r="DP16" s="10" t="n">
        <v>581.68</v>
      </c>
      <c r="DQ16" s="10" t="n">
        <v>0.13565841</v>
      </c>
      <c r="DR16" s="10"/>
      <c r="DS16" s="10" t="n">
        <v>543.327</v>
      </c>
      <c r="DT16" s="10" t="n">
        <v>475.41</v>
      </c>
      <c r="DU16" s="10" t="n">
        <v>537.601</v>
      </c>
      <c r="DV16" s="10" t="n">
        <v>0.098478634</v>
      </c>
      <c r="DW16" s="10"/>
      <c r="DX16" s="10" t="n">
        <v>548.224</v>
      </c>
      <c r="DY16" s="10" t="n">
        <v>476.086</v>
      </c>
      <c r="DZ16" s="10" t="n">
        <v>531.777</v>
      </c>
      <c r="EA16" s="10" t="n">
        <v>0.12493962</v>
      </c>
      <c r="EC16" s="0" t="n">
        <v>523.776</v>
      </c>
      <c r="ED16" s="0" t="n">
        <v>485.719</v>
      </c>
      <c r="EE16" s="0" t="n">
        <v>532.604</v>
      </c>
      <c r="EF16" s="0" t="n">
        <v>0.0969054525838567</v>
      </c>
      <c r="EH16" s="0" t="n">
        <v>521.51</v>
      </c>
      <c r="EI16" s="0" t="n">
        <v>482.456</v>
      </c>
      <c r="EJ16" s="0" t="n">
        <v>504.95</v>
      </c>
      <c r="EK16" s="0" t="n">
        <v>0.176037955195028</v>
      </c>
      <c r="EM16" s="0" t="n">
        <v>529.204</v>
      </c>
      <c r="EN16" s="0" t="n">
        <v>485.905</v>
      </c>
      <c r="EO16" s="0" t="n">
        <v>520.897</v>
      </c>
      <c r="EP16" s="0" t="n">
        <v>0.100414396804194</v>
      </c>
      <c r="ER16" s="0" t="n">
        <v>532.469</v>
      </c>
      <c r="ES16" s="0" t="n">
        <v>479.218</v>
      </c>
      <c r="ET16" s="0" t="n">
        <v>507.019</v>
      </c>
      <c r="EU16" s="0" t="n">
        <v>0.247811404363406</v>
      </c>
      <c r="EW16" s="0" t="n">
        <v>555.082</v>
      </c>
      <c r="EX16" s="0" t="n">
        <v>484.91</v>
      </c>
      <c r="EY16" s="0" t="n">
        <v>527.803</v>
      </c>
      <c r="EZ16" s="0" t="n">
        <v>0.136642784255697</v>
      </c>
    </row>
    <row r="17" customFormat="false" ht="15" hidden="false" customHeight="false" outlineLevel="0" collapsed="false">
      <c r="A17" s="12" t="n">
        <f aca="false">A16+2</f>
        <v>26</v>
      </c>
      <c r="C17" s="0" t="n">
        <v>561.837</v>
      </c>
      <c r="D17" s="0" t="n">
        <v>511.7</v>
      </c>
      <c r="E17" s="0" t="n">
        <v>590.672</v>
      </c>
      <c r="F17" s="0" t="n">
        <v>0.566781941013856</v>
      </c>
      <c r="H17" s="0" t="n">
        <v>545.143</v>
      </c>
      <c r="I17" s="0" t="n">
        <v>511.966</v>
      </c>
      <c r="J17" s="0" t="n">
        <v>550.053</v>
      </c>
      <c r="K17" s="0" t="n">
        <v>0.49500586637103</v>
      </c>
      <c r="M17" s="0" t="n">
        <v>559.633</v>
      </c>
      <c r="N17" s="0" t="n">
        <v>494.323</v>
      </c>
      <c r="O17" s="0" t="n">
        <v>544.131</v>
      </c>
      <c r="P17" s="0" t="n">
        <v>0.533143303940008</v>
      </c>
      <c r="R17" s="0" t="n">
        <v>534.388</v>
      </c>
      <c r="S17" s="0" t="n">
        <v>486.033</v>
      </c>
      <c r="T17" s="0" t="n">
        <v>506.902</v>
      </c>
      <c r="U17" s="0" t="n">
        <v>0.46772322885333</v>
      </c>
      <c r="W17" s="0" t="n">
        <v>530.571</v>
      </c>
      <c r="X17" s="0" t="n">
        <v>484.859</v>
      </c>
      <c r="Y17" s="0" t="n">
        <v>508.164</v>
      </c>
      <c r="Z17" s="0" t="n">
        <v>0.418759449413269</v>
      </c>
      <c r="AB17" s="0" t="n">
        <v>543.49</v>
      </c>
      <c r="AC17" s="0" t="n">
        <v>480.132</v>
      </c>
      <c r="AD17" s="0" t="n">
        <v>501.287</v>
      </c>
      <c r="AE17" s="0" t="n">
        <v>0.849074971708972</v>
      </c>
      <c r="AG17" s="0" t="n">
        <v>617.898</v>
      </c>
      <c r="AH17" s="0" t="n">
        <v>585.899</v>
      </c>
      <c r="AI17" s="0" t="n">
        <v>637.117</v>
      </c>
      <c r="AJ17" s="0" t="n">
        <v>0.0645416153181993</v>
      </c>
      <c r="AL17" s="0" t="n">
        <v>652.082</v>
      </c>
      <c r="AM17" s="0" t="n">
        <v>590.808</v>
      </c>
      <c r="AN17" s="0" t="n">
        <v>632.595</v>
      </c>
      <c r="AO17" s="0" t="n">
        <v>0.100643762818933</v>
      </c>
      <c r="AQ17" s="0" t="n">
        <v>645.061</v>
      </c>
      <c r="AR17" s="0" t="n">
        <v>597.356</v>
      </c>
      <c r="AS17" s="0" t="n">
        <v>663.955</v>
      </c>
      <c r="AT17" s="0" t="n">
        <v>0.149734212935578</v>
      </c>
      <c r="AV17" s="0" t="n">
        <v>613.571</v>
      </c>
      <c r="AW17" s="0" t="n">
        <v>576.657</v>
      </c>
      <c r="AX17" s="0" t="n">
        <v>656.373</v>
      </c>
      <c r="AY17" s="0" t="n">
        <v>0.228378383423051</v>
      </c>
      <c r="BA17" s="0" t="n">
        <v>645.02</v>
      </c>
      <c r="BB17" s="0" t="n">
        <v>583.59</v>
      </c>
      <c r="BC17" s="0" t="n">
        <v>716.5</v>
      </c>
      <c r="BD17" s="0" t="n">
        <v>0.127141263902432</v>
      </c>
      <c r="BF17" s="0" t="n">
        <v>637.694</v>
      </c>
      <c r="BG17" s="0" t="n">
        <v>583.784</v>
      </c>
      <c r="BH17" s="0" t="n">
        <v>652.428</v>
      </c>
      <c r="BI17" s="0" t="n">
        <v>0.172734587063335</v>
      </c>
      <c r="BK17" s="0" t="n">
        <v>613.918</v>
      </c>
      <c r="BL17" s="0" t="n">
        <v>585.004</v>
      </c>
      <c r="BM17" s="0" t="n">
        <v>629.346</v>
      </c>
      <c r="BN17" s="0" t="n">
        <v>0.0158401129965523</v>
      </c>
      <c r="BP17" s="0" t="n">
        <v>635.878</v>
      </c>
      <c r="BQ17" s="0" t="n">
        <v>597.963</v>
      </c>
      <c r="BR17" s="0" t="n">
        <v>697.55</v>
      </c>
      <c r="BS17" s="0" t="n">
        <v>0.0545637490909997</v>
      </c>
      <c r="BU17" s="0" t="n">
        <v>650.531</v>
      </c>
      <c r="BV17" s="0" t="n">
        <v>629.482</v>
      </c>
      <c r="BW17" s="0" t="n">
        <v>738.595</v>
      </c>
      <c r="BX17" s="0" t="n">
        <v>0.0494081074584838</v>
      </c>
      <c r="BZ17" s="0" t="n">
        <v>600.51</v>
      </c>
      <c r="CA17" s="0" t="n">
        <v>586.054</v>
      </c>
      <c r="CB17" s="0" t="n">
        <v>705.301</v>
      </c>
      <c r="CC17" s="0" t="n">
        <v>0.12050672306495</v>
      </c>
      <c r="CE17" s="0" t="n">
        <v>625.184</v>
      </c>
      <c r="CF17" s="0" t="n">
        <v>583.235</v>
      </c>
      <c r="CG17" s="0" t="n">
        <v>742.185</v>
      </c>
      <c r="CH17" s="0" t="n">
        <v>0.149710957627599</v>
      </c>
      <c r="CJ17" s="10" t="n">
        <v>578.224</v>
      </c>
      <c r="CK17" s="10" t="n">
        <v>462.402</v>
      </c>
      <c r="CL17" s="10" t="n">
        <v>575.511</v>
      </c>
      <c r="CM17" s="10" t="n">
        <v>0.125969664</v>
      </c>
      <c r="CN17" s="10"/>
      <c r="CO17" s="10" t="n">
        <v>557</v>
      </c>
      <c r="CP17" s="10" t="n">
        <v>462.402</v>
      </c>
      <c r="CQ17" s="10" t="n">
        <v>575.511</v>
      </c>
      <c r="CR17" s="10" t="n">
        <v>0.149189945</v>
      </c>
      <c r="CS17" s="10"/>
      <c r="CT17" s="10" t="n">
        <v>533.429</v>
      </c>
      <c r="CU17" s="10" t="n">
        <v>462.544</v>
      </c>
      <c r="CV17" s="10" t="n">
        <v>505.563</v>
      </c>
      <c r="CW17" s="10" t="n">
        <v>0.16732242</v>
      </c>
      <c r="CX17" s="10"/>
      <c r="CY17" s="10" t="n">
        <v>520.939</v>
      </c>
      <c r="CZ17" s="10" t="n">
        <v>463.65</v>
      </c>
      <c r="DA17" s="10" t="n">
        <v>517.726</v>
      </c>
      <c r="DB17" s="10" t="n">
        <v>0.113720513</v>
      </c>
      <c r="DC17" s="10"/>
      <c r="DD17" s="10" t="n">
        <v>558.286</v>
      </c>
      <c r="DE17" s="10" t="n">
        <v>490.021</v>
      </c>
      <c r="DF17" s="10" t="n">
        <v>625.984</v>
      </c>
      <c r="DG17" s="10" t="n">
        <v>0.091711534</v>
      </c>
      <c r="DH17" s="10"/>
      <c r="DI17" s="10" t="n">
        <v>544.429</v>
      </c>
      <c r="DJ17" s="10" t="n">
        <v>482.252</v>
      </c>
      <c r="DK17" s="10" t="n">
        <v>606.358</v>
      </c>
      <c r="DL17" s="10" t="n">
        <v>0.043254342</v>
      </c>
      <c r="DM17" s="10"/>
      <c r="DN17" s="10" t="n">
        <v>532.959</v>
      </c>
      <c r="DO17" s="10" t="n">
        <v>484.349</v>
      </c>
      <c r="DP17" s="10" t="n">
        <v>581.07</v>
      </c>
      <c r="DQ17" s="10" t="n">
        <v>0.138121785</v>
      </c>
      <c r="DR17" s="10"/>
      <c r="DS17" s="10" t="n">
        <v>542.429</v>
      </c>
      <c r="DT17" s="10" t="n">
        <v>474.854</v>
      </c>
      <c r="DU17" s="10" t="n">
        <v>536.297</v>
      </c>
      <c r="DV17" s="10" t="n">
        <v>0.101280951</v>
      </c>
      <c r="DW17" s="10"/>
      <c r="DX17" s="10" t="n">
        <v>550.857</v>
      </c>
      <c r="DY17" s="10" t="n">
        <v>474.839</v>
      </c>
      <c r="DZ17" s="10" t="n">
        <v>529.985</v>
      </c>
      <c r="EA17" s="10" t="n">
        <v>0.150001107</v>
      </c>
      <c r="EC17" s="0" t="n">
        <v>523.857</v>
      </c>
      <c r="ED17" s="0" t="n">
        <v>484.108</v>
      </c>
      <c r="EE17" s="0" t="n">
        <v>531.554</v>
      </c>
      <c r="EF17" s="0" t="n">
        <v>0.102979939802829</v>
      </c>
      <c r="EH17" s="0" t="n">
        <v>517.531</v>
      </c>
      <c r="EI17" s="0" t="n">
        <v>481.326</v>
      </c>
      <c r="EJ17" s="0" t="n">
        <v>503.847</v>
      </c>
      <c r="EK17" s="0" t="n">
        <v>0.13901211359083</v>
      </c>
      <c r="EM17" s="0" t="n">
        <v>532.204</v>
      </c>
      <c r="EN17" s="0" t="n">
        <v>485.501</v>
      </c>
      <c r="EO17" s="0" t="n">
        <v>519.798</v>
      </c>
      <c r="EP17" s="0" t="n">
        <v>0.122494797020981</v>
      </c>
      <c r="ER17" s="0" t="n">
        <v>533.02</v>
      </c>
      <c r="ES17" s="0" t="n">
        <v>478.256</v>
      </c>
      <c r="ET17" s="0" t="n">
        <v>505.783</v>
      </c>
      <c r="EU17" s="0" t="n">
        <v>0.265015463505961</v>
      </c>
      <c r="EW17" s="0" t="n">
        <v>557.531</v>
      </c>
      <c r="EX17" s="0" t="n">
        <v>483.537</v>
      </c>
      <c r="EY17" s="0" t="n">
        <v>526.944</v>
      </c>
      <c r="EZ17" s="0" t="n">
        <v>0.157935191953268</v>
      </c>
    </row>
    <row r="18" customFormat="false" ht="15" hidden="false" customHeight="false" outlineLevel="0" collapsed="false">
      <c r="A18" s="12" t="n">
        <f aca="false">A17+2</f>
        <v>28</v>
      </c>
      <c r="C18" s="0" t="n">
        <v>553</v>
      </c>
      <c r="D18" s="0" t="n">
        <v>509.92</v>
      </c>
      <c r="E18" s="0" t="n">
        <v>589.171</v>
      </c>
      <c r="F18" s="0" t="n">
        <v>0.469339210483842</v>
      </c>
      <c r="H18" s="0" t="n">
        <v>546.429</v>
      </c>
      <c r="I18" s="0" t="n">
        <v>511.58</v>
      </c>
      <c r="J18" s="0" t="n">
        <v>548.135</v>
      </c>
      <c r="K18" s="0" t="n">
        <v>0.550064946797308</v>
      </c>
      <c r="M18" s="0" t="n">
        <v>550.898</v>
      </c>
      <c r="N18" s="0" t="n">
        <v>494.569</v>
      </c>
      <c r="O18" s="0" t="n">
        <v>542.349</v>
      </c>
      <c r="P18" s="0" t="n">
        <v>0.438517798581551</v>
      </c>
      <c r="R18" s="0" t="n">
        <v>537.041</v>
      </c>
      <c r="S18" s="0" t="n">
        <v>485.84</v>
      </c>
      <c r="T18" s="0" t="n">
        <v>506.377</v>
      </c>
      <c r="U18" s="0" t="n">
        <v>0.522965907495953</v>
      </c>
      <c r="W18" s="0" t="n">
        <v>527.204</v>
      </c>
      <c r="X18" s="0" t="n">
        <v>483.97</v>
      </c>
      <c r="Y18" s="0" t="n">
        <v>507.221</v>
      </c>
      <c r="Z18" s="0" t="n">
        <v>0.376961212333513</v>
      </c>
      <c r="AB18" s="0" t="n">
        <v>541.796</v>
      </c>
      <c r="AC18" s="0" t="n">
        <v>479.398</v>
      </c>
      <c r="AD18" s="0" t="n">
        <v>500.935</v>
      </c>
      <c r="AE18" s="0" t="n">
        <v>0.808051896118052</v>
      </c>
      <c r="AG18" s="0" t="n">
        <v>619.959</v>
      </c>
      <c r="AH18" s="0" t="n">
        <v>585.04</v>
      </c>
      <c r="AI18" s="0" t="n">
        <v>636.321</v>
      </c>
      <c r="AJ18" s="0" t="n">
        <v>0.0828830081804643</v>
      </c>
      <c r="AL18" s="0" t="n">
        <v>647.51</v>
      </c>
      <c r="AM18" s="0" t="n">
        <v>588.852</v>
      </c>
      <c r="AN18" s="0" t="n">
        <v>630.073</v>
      </c>
      <c r="AO18" s="0" t="n">
        <v>0.0928407132689229</v>
      </c>
      <c r="AQ18" s="0" t="n">
        <v>645.02</v>
      </c>
      <c r="AR18" s="0" t="n">
        <v>594.962</v>
      </c>
      <c r="AS18" s="0" t="n">
        <v>662.583</v>
      </c>
      <c r="AT18" s="0" t="n">
        <v>0.159009890216798</v>
      </c>
      <c r="AV18" s="0" t="n">
        <v>617.694</v>
      </c>
      <c r="AW18" s="0" t="n">
        <v>576.942</v>
      </c>
      <c r="AX18" s="0" t="n">
        <v>655.258</v>
      </c>
      <c r="AY18" s="0" t="n">
        <v>0.270665567731106</v>
      </c>
      <c r="BA18" s="0" t="n">
        <v>643.653</v>
      </c>
      <c r="BB18" s="0" t="n">
        <v>582.76</v>
      </c>
      <c r="BC18" s="0" t="n">
        <v>716.857</v>
      </c>
      <c r="BD18" s="0" t="n">
        <v>0.121433261377101</v>
      </c>
      <c r="BF18" s="0" t="n">
        <v>640.327</v>
      </c>
      <c r="BG18" s="0" t="n">
        <v>583.086</v>
      </c>
      <c r="BH18" s="0" t="n">
        <v>651.542</v>
      </c>
      <c r="BI18" s="0" t="n">
        <v>0.196854329372395</v>
      </c>
      <c r="BK18" s="0" t="n">
        <v>617.592</v>
      </c>
      <c r="BL18" s="0" t="n">
        <v>583.82</v>
      </c>
      <c r="BM18" s="0" t="n">
        <v>628.744</v>
      </c>
      <c r="BN18" s="0" t="n">
        <v>0.0239037074037839</v>
      </c>
      <c r="BP18" s="0" t="n">
        <v>632.061</v>
      </c>
      <c r="BQ18" s="0" t="n">
        <v>594.356</v>
      </c>
      <c r="BR18" s="0" t="n">
        <v>695.888</v>
      </c>
      <c r="BS18" s="0" t="n">
        <v>0.0432762299811968</v>
      </c>
      <c r="BU18" s="0" t="n">
        <v>646.184</v>
      </c>
      <c r="BV18" s="0" t="n">
        <v>626.806</v>
      </c>
      <c r="BW18" s="0" t="n">
        <v>734.612</v>
      </c>
      <c r="BX18" s="0" t="n">
        <v>0.0440644471671237</v>
      </c>
      <c r="BZ18" s="0" t="n">
        <v>599.49</v>
      </c>
      <c r="CA18" s="0" t="n">
        <v>582.958</v>
      </c>
      <c r="CB18" s="0" t="n">
        <v>698.776</v>
      </c>
      <c r="CC18" s="0" t="n">
        <v>0.143200127275672</v>
      </c>
      <c r="CE18" s="0" t="n">
        <v>628.469</v>
      </c>
      <c r="CF18" s="0" t="n">
        <v>582.654</v>
      </c>
      <c r="CG18" s="0" t="n">
        <v>746.123</v>
      </c>
      <c r="CH18" s="0" t="n">
        <v>0.166249032309428</v>
      </c>
      <c r="CJ18" s="10" t="n">
        <v>579.898</v>
      </c>
      <c r="CK18" s="10" t="n">
        <v>462.019</v>
      </c>
      <c r="CL18" s="10" t="n">
        <v>572.615</v>
      </c>
      <c r="CM18" s="10" t="n">
        <v>0.142314575</v>
      </c>
      <c r="CN18" s="10"/>
      <c r="CO18" s="10" t="n">
        <v>558.204</v>
      </c>
      <c r="CP18" s="10" t="n">
        <v>462.019</v>
      </c>
      <c r="CQ18" s="10" t="n">
        <v>572.615</v>
      </c>
      <c r="CR18" s="10" t="n">
        <v>0.162176223</v>
      </c>
      <c r="CS18" s="10"/>
      <c r="CT18" s="10" t="n">
        <v>533.551</v>
      </c>
      <c r="CU18" s="10" t="n">
        <v>462.405</v>
      </c>
      <c r="CV18" s="10" t="n">
        <v>504.733</v>
      </c>
      <c r="CW18" s="10" t="n">
        <v>0.173388705</v>
      </c>
      <c r="CX18" s="10"/>
      <c r="CY18" s="10" t="n">
        <v>520.49</v>
      </c>
      <c r="CZ18" s="10" t="n">
        <v>463.415</v>
      </c>
      <c r="DA18" s="10" t="n">
        <v>517.053</v>
      </c>
      <c r="DB18" s="10" t="n">
        <v>0.114867559</v>
      </c>
      <c r="DC18" s="10"/>
      <c r="DD18" s="10" t="n">
        <v>560.02</v>
      </c>
      <c r="DE18" s="10" t="n">
        <v>490.052</v>
      </c>
      <c r="DF18" s="10" t="n">
        <v>625.601</v>
      </c>
      <c r="DG18" s="10" t="n">
        <v>0.097131911</v>
      </c>
      <c r="DH18" s="10"/>
      <c r="DI18" s="10" t="n">
        <v>541.918</v>
      </c>
      <c r="DJ18" s="10" t="n">
        <v>481.367</v>
      </c>
      <c r="DK18" s="10" t="n">
        <v>604.988</v>
      </c>
      <c r="DL18" s="10" t="n">
        <v>0.040605332</v>
      </c>
      <c r="DM18" s="10"/>
      <c r="DN18" s="10" t="n">
        <v>533.163</v>
      </c>
      <c r="DO18" s="10" t="n">
        <v>484.161</v>
      </c>
      <c r="DP18" s="10" t="n">
        <v>579.099</v>
      </c>
      <c r="DQ18" s="10" t="n">
        <v>0.147143789</v>
      </c>
      <c r="DR18" s="10"/>
      <c r="DS18" s="10" t="n">
        <v>541.306</v>
      </c>
      <c r="DT18" s="10" t="n">
        <v>473.848</v>
      </c>
      <c r="DU18" s="10" t="n">
        <v>534.926</v>
      </c>
      <c r="DV18" s="10" t="n">
        <v>0.102969453</v>
      </c>
      <c r="DW18" s="10"/>
      <c r="DX18" s="10" t="n">
        <v>548.082</v>
      </c>
      <c r="DY18" s="10" t="n">
        <v>474.355</v>
      </c>
      <c r="DZ18" s="10" t="n">
        <v>529.263</v>
      </c>
      <c r="EA18" s="10" t="n">
        <v>0.139227569</v>
      </c>
      <c r="EC18" s="0" t="n">
        <v>523.878</v>
      </c>
      <c r="ED18" s="0" t="n">
        <v>483.842</v>
      </c>
      <c r="EE18" s="0" t="n">
        <v>529.915</v>
      </c>
      <c r="EF18" s="0" t="n">
        <v>0.110250348988232</v>
      </c>
      <c r="EH18" s="0" t="n">
        <v>516.327</v>
      </c>
      <c r="EI18" s="0" t="n">
        <v>480.361</v>
      </c>
      <c r="EJ18" s="0" t="n">
        <v>502.459</v>
      </c>
      <c r="EK18" s="0" t="n">
        <v>0.144758794646757</v>
      </c>
      <c r="EM18" s="0" t="n">
        <v>532.612</v>
      </c>
      <c r="EN18" s="0" t="n">
        <v>484.436</v>
      </c>
      <c r="EO18" s="0" t="n">
        <v>518.193</v>
      </c>
      <c r="EP18" s="0" t="n">
        <v>0.134113214130695</v>
      </c>
      <c r="ER18" s="0" t="n">
        <v>530.898</v>
      </c>
      <c r="ES18" s="0" t="n">
        <v>477.258</v>
      </c>
      <c r="ET18" s="0" t="n">
        <v>504.777</v>
      </c>
      <c r="EU18" s="0" t="n">
        <v>0.255657912684169</v>
      </c>
      <c r="EW18" s="0" t="n">
        <v>556.204</v>
      </c>
      <c r="EX18" s="0" t="n">
        <v>483.622</v>
      </c>
      <c r="EY18" s="0" t="n">
        <v>525.638</v>
      </c>
      <c r="EZ18" s="0" t="n">
        <v>0.165012868448495</v>
      </c>
    </row>
    <row r="19" customFormat="false" ht="15" hidden="false" customHeight="false" outlineLevel="0" collapsed="false">
      <c r="A19" s="12" t="n">
        <f aca="false">A18+2</f>
        <v>30</v>
      </c>
      <c r="C19" s="0" t="n">
        <v>555.429</v>
      </c>
      <c r="D19" s="0" t="n">
        <v>508.01</v>
      </c>
      <c r="E19" s="0" t="n">
        <v>587.345</v>
      </c>
      <c r="F19" s="0" t="n">
        <v>0.527108663818152</v>
      </c>
      <c r="H19" s="0" t="n">
        <v>546.612</v>
      </c>
      <c r="I19" s="0" t="n">
        <v>509.148</v>
      </c>
      <c r="J19" s="0" t="n">
        <v>547.341</v>
      </c>
      <c r="K19" s="0" t="n">
        <v>0.568529643399194</v>
      </c>
      <c r="M19" s="0" t="n">
        <v>550.735</v>
      </c>
      <c r="N19" s="0" t="n">
        <v>492.669</v>
      </c>
      <c r="O19" s="0" t="n">
        <v>540.641</v>
      </c>
      <c r="P19" s="0" t="n">
        <v>0.461038795077128</v>
      </c>
      <c r="R19" s="0" t="n">
        <v>542.735</v>
      </c>
      <c r="S19" s="0" t="n">
        <v>485.383</v>
      </c>
      <c r="T19" s="0" t="n">
        <v>505.85</v>
      </c>
      <c r="U19" s="0" t="n">
        <v>0.61995280910085</v>
      </c>
      <c r="W19" s="0" t="n">
        <v>523.531</v>
      </c>
      <c r="X19" s="0" t="n">
        <v>482.545</v>
      </c>
      <c r="Y19" s="0" t="n">
        <v>506.142</v>
      </c>
      <c r="Z19" s="0" t="n">
        <v>0.326759699694419</v>
      </c>
      <c r="AB19" s="0" t="n">
        <v>539.694</v>
      </c>
      <c r="AC19" s="0" t="n">
        <v>479.232</v>
      </c>
      <c r="AD19" s="0" t="n">
        <v>499.519</v>
      </c>
      <c r="AE19" s="0" t="n">
        <v>0.842940180583154</v>
      </c>
      <c r="AG19" s="0" t="n">
        <v>621.224</v>
      </c>
      <c r="AH19" s="0" t="n">
        <v>584.212</v>
      </c>
      <c r="AI19" s="0" t="n">
        <v>633.967</v>
      </c>
      <c r="AJ19" s="0" t="n">
        <v>0.103437158125472</v>
      </c>
      <c r="AL19" s="0" t="n">
        <v>650.408</v>
      </c>
      <c r="AM19" s="0" t="n">
        <v>588.368</v>
      </c>
      <c r="AN19" s="0" t="n">
        <v>628.278</v>
      </c>
      <c r="AO19" s="0" t="n">
        <v>0.116519831652128</v>
      </c>
      <c r="AQ19" s="0" t="n">
        <v>642.184</v>
      </c>
      <c r="AR19" s="0" t="n">
        <v>594.712</v>
      </c>
      <c r="AS19" s="0" t="n">
        <v>659.205</v>
      </c>
      <c r="AT19" s="0" t="n">
        <v>0.157387346303516</v>
      </c>
      <c r="AV19" s="0" t="n">
        <v>618.898</v>
      </c>
      <c r="AW19" s="0" t="n">
        <v>575.496</v>
      </c>
      <c r="AX19" s="0" t="n">
        <v>653.855</v>
      </c>
      <c r="AY19" s="0" t="n">
        <v>0.29541958933729</v>
      </c>
      <c r="BA19" s="0" t="n">
        <v>645</v>
      </c>
      <c r="BB19" s="0" t="n">
        <v>581.861</v>
      </c>
      <c r="BC19" s="0" t="n">
        <v>714.816</v>
      </c>
      <c r="BD19" s="0" t="n">
        <v>0.136093756456333</v>
      </c>
      <c r="BF19" s="0" t="n">
        <v>648.673</v>
      </c>
      <c r="BG19" s="0" t="n">
        <v>581.838</v>
      </c>
      <c r="BH19" s="0" t="n">
        <v>648.834</v>
      </c>
      <c r="BI19" s="0" t="n">
        <v>0.273474637923896</v>
      </c>
      <c r="BK19" s="0" t="n">
        <v>614.388</v>
      </c>
      <c r="BL19" s="0" t="n">
        <v>583.917</v>
      </c>
      <c r="BM19" s="0" t="n">
        <v>627.387</v>
      </c>
      <c r="BN19" s="0" t="n">
        <v>0.0197953038098064</v>
      </c>
      <c r="BP19" s="0" t="n">
        <v>627.612</v>
      </c>
      <c r="BQ19" s="0" t="n">
        <v>592.044</v>
      </c>
      <c r="BR19" s="0" t="n">
        <v>694.741</v>
      </c>
      <c r="BS19" s="0" t="n">
        <v>0.0131072416972166</v>
      </c>
      <c r="BU19" s="0" t="n">
        <v>649.531</v>
      </c>
      <c r="BV19" s="0" t="n">
        <v>624.98</v>
      </c>
      <c r="BW19" s="0" t="n">
        <v>732.595</v>
      </c>
      <c r="BX19" s="0" t="n">
        <v>0.0637108343756883</v>
      </c>
      <c r="BZ19" s="0" t="n">
        <v>602.714</v>
      </c>
      <c r="CA19" s="0" t="n">
        <v>582.726</v>
      </c>
      <c r="CB19" s="0" t="n">
        <v>697.306</v>
      </c>
      <c r="CC19" s="0" t="n">
        <v>0.17664305411248</v>
      </c>
      <c r="CE19" s="0" t="n">
        <v>626.551</v>
      </c>
      <c r="CF19" s="0" t="n">
        <v>583</v>
      </c>
      <c r="CG19" s="0" t="n">
        <v>742.654</v>
      </c>
      <c r="CH19" s="0" t="n">
        <v>0.158681250267669</v>
      </c>
      <c r="CJ19" s="10" t="n">
        <v>581.551</v>
      </c>
      <c r="CK19" s="10" t="n">
        <v>461.227</v>
      </c>
      <c r="CL19" s="10" t="n">
        <v>570.381</v>
      </c>
      <c r="CM19" s="10" t="n">
        <v>0.156556616</v>
      </c>
      <c r="CN19" s="10"/>
      <c r="CO19" s="10" t="n">
        <v>558.551</v>
      </c>
      <c r="CP19" s="10" t="n">
        <v>461.227</v>
      </c>
      <c r="CQ19" s="10" t="n">
        <v>570.381</v>
      </c>
      <c r="CR19" s="10" t="n">
        <v>0.170712505</v>
      </c>
      <c r="CS19" s="10"/>
      <c r="CT19" s="10" t="n">
        <v>532.327</v>
      </c>
      <c r="CU19" s="10" t="n">
        <v>461.672</v>
      </c>
      <c r="CV19" s="10" t="n">
        <v>504.089</v>
      </c>
      <c r="CW19" s="10" t="n">
        <v>0.170618011</v>
      </c>
      <c r="CX19" s="10"/>
      <c r="CY19" s="10" t="n">
        <v>518.51</v>
      </c>
      <c r="CZ19" s="10" t="n">
        <v>463.481</v>
      </c>
      <c r="DA19" s="10" t="n">
        <v>514.672</v>
      </c>
      <c r="DB19" s="10" t="n">
        <v>0.117548913</v>
      </c>
      <c r="DC19" s="10"/>
      <c r="DD19" s="10" t="n">
        <v>561.755</v>
      </c>
      <c r="DE19" s="10" t="n">
        <v>489.743</v>
      </c>
      <c r="DF19" s="10" t="n">
        <v>619.663</v>
      </c>
      <c r="DG19" s="10" t="n">
        <v>0.111780287</v>
      </c>
      <c r="DH19" s="10"/>
      <c r="DI19" s="10" t="n">
        <v>549.163</v>
      </c>
      <c r="DJ19" s="10" t="n">
        <v>480.783</v>
      </c>
      <c r="DK19" s="10" t="n">
        <v>602.586</v>
      </c>
      <c r="DL19" s="10" t="n">
        <v>0.057555783</v>
      </c>
      <c r="DM19" s="10"/>
      <c r="DN19" s="10" t="n">
        <v>531.898</v>
      </c>
      <c r="DO19" s="10" t="n">
        <v>483.72</v>
      </c>
      <c r="DP19" s="10" t="n">
        <v>574.592</v>
      </c>
      <c r="DQ19" s="10" t="n">
        <v>0.156471098</v>
      </c>
      <c r="DR19" s="10"/>
      <c r="DS19" s="10" t="n">
        <v>542.551</v>
      </c>
      <c r="DT19" s="10" t="n">
        <v>473.83</v>
      </c>
      <c r="DU19" s="10" t="n">
        <v>532.998</v>
      </c>
      <c r="DV19" s="10" t="n">
        <v>0.123636687</v>
      </c>
      <c r="DW19" s="10"/>
      <c r="DX19" s="10" t="n">
        <v>544.082</v>
      </c>
      <c r="DY19" s="10" t="n">
        <v>474.05</v>
      </c>
      <c r="DZ19" s="10" t="n">
        <v>527.37</v>
      </c>
      <c r="EA19" s="10" t="n">
        <v>0.130395019</v>
      </c>
      <c r="EC19" s="0" t="n">
        <v>525.347</v>
      </c>
      <c r="ED19" s="0" t="n">
        <v>482.637</v>
      </c>
      <c r="EE19" s="0" t="n">
        <v>528.776</v>
      </c>
      <c r="EF19" s="0" t="n">
        <v>0.123467755420898</v>
      </c>
      <c r="EH19" s="0" t="n">
        <v>521.286</v>
      </c>
      <c r="EI19" s="0" t="n">
        <v>480.713</v>
      </c>
      <c r="EJ19" s="0" t="n">
        <v>502.792</v>
      </c>
      <c r="EK19" s="0" t="n">
        <v>0.205245044870907</v>
      </c>
      <c r="EM19" s="0" t="n">
        <v>534.857</v>
      </c>
      <c r="EN19" s="0" t="n">
        <v>483.695</v>
      </c>
      <c r="EO19" s="0" t="n">
        <v>517.341</v>
      </c>
      <c r="EP19" s="0" t="n">
        <v>0.150711104438695</v>
      </c>
      <c r="ER19" s="0" t="n">
        <v>526.245</v>
      </c>
      <c r="ES19" s="0" t="n">
        <v>477.157</v>
      </c>
      <c r="ET19" s="0" t="n">
        <v>503.889</v>
      </c>
      <c r="EU19" s="0" t="n">
        <v>0.229421343790855</v>
      </c>
      <c r="EW19" s="0" t="n">
        <v>554.918</v>
      </c>
      <c r="EX19" s="0" t="n">
        <v>482.559</v>
      </c>
      <c r="EY19" s="0" t="n">
        <v>524.036</v>
      </c>
      <c r="EZ19" s="0" t="n">
        <v>0.170305881315496</v>
      </c>
    </row>
    <row r="20" customFormat="false" ht="15" hidden="false" customHeight="false" outlineLevel="0" collapsed="false">
      <c r="A20" s="12" t="n">
        <f aca="false">A19+2</f>
        <v>32</v>
      </c>
      <c r="C20" s="0" t="n">
        <v>560.286</v>
      </c>
      <c r="D20" s="0" t="n">
        <v>508.83</v>
      </c>
      <c r="E20" s="0" t="n">
        <v>584.143</v>
      </c>
      <c r="F20" s="0" t="n">
        <v>0.618404191204385</v>
      </c>
      <c r="H20" s="0" t="n">
        <v>539.429</v>
      </c>
      <c r="I20" s="0" t="n">
        <v>508.739</v>
      </c>
      <c r="J20" s="0" t="n">
        <v>544.956</v>
      </c>
      <c r="K20" s="0" t="n">
        <v>0.479145053870169</v>
      </c>
      <c r="M20" s="0" t="n">
        <v>558.735</v>
      </c>
      <c r="N20" s="0" t="n">
        <v>492.577</v>
      </c>
      <c r="O20" s="0" t="n">
        <v>539.513</v>
      </c>
      <c r="P20" s="0" t="n">
        <v>0.603445937318799</v>
      </c>
      <c r="R20" s="0" t="n">
        <v>542.714</v>
      </c>
      <c r="S20" s="0" t="n">
        <v>483.919</v>
      </c>
      <c r="T20" s="0" t="n">
        <v>505.197</v>
      </c>
      <c r="U20" s="0" t="n">
        <v>0.607718263269931</v>
      </c>
      <c r="W20" s="0" t="n">
        <v>529.592</v>
      </c>
      <c r="X20" s="0" t="n">
        <v>483.717</v>
      </c>
      <c r="Y20" s="0" t="n">
        <v>504.623</v>
      </c>
      <c r="Z20" s="0" t="n">
        <v>0.514170737338845</v>
      </c>
      <c r="AB20" s="0" t="n">
        <v>539.306</v>
      </c>
      <c r="AC20" s="0" t="n">
        <v>478.723</v>
      </c>
      <c r="AD20" s="0" t="n">
        <v>500.017</v>
      </c>
      <c r="AE20" s="0" t="n">
        <v>0.786144114676609</v>
      </c>
      <c r="AG20" s="0" t="n">
        <v>622.286</v>
      </c>
      <c r="AH20" s="0" t="n">
        <v>581.576</v>
      </c>
      <c r="AI20" s="0" t="n">
        <v>632.938</v>
      </c>
      <c r="AJ20" s="0" t="n">
        <v>0.119346245972046</v>
      </c>
      <c r="AL20" s="0" t="n">
        <v>651.143</v>
      </c>
      <c r="AM20" s="0" t="n">
        <v>587.085</v>
      </c>
      <c r="AN20" s="0" t="n">
        <v>626.201</v>
      </c>
      <c r="AO20" s="0" t="n">
        <v>0.131493264042501</v>
      </c>
      <c r="AQ20" s="0" t="n">
        <v>649.694</v>
      </c>
      <c r="AR20" s="0" t="n">
        <v>594.28</v>
      </c>
      <c r="AS20" s="0" t="n">
        <v>658.051</v>
      </c>
      <c r="AT20" s="0" t="n">
        <v>0.208803252235284</v>
      </c>
      <c r="AV20" s="0" t="n">
        <v>614</v>
      </c>
      <c r="AW20" s="0" t="n">
        <v>575.206</v>
      </c>
      <c r="AX20" s="0" t="n">
        <v>651.749</v>
      </c>
      <c r="AY20" s="0" t="n">
        <v>0.260679843253487</v>
      </c>
      <c r="BA20" s="0" t="n">
        <v>646.857</v>
      </c>
      <c r="BB20" s="0" t="n">
        <v>581.526</v>
      </c>
      <c r="BC20" s="0" t="n">
        <v>715.551</v>
      </c>
      <c r="BD20" s="0" t="n">
        <v>0.144951978305305</v>
      </c>
      <c r="BF20" s="0" t="n">
        <v>651.102</v>
      </c>
      <c r="BG20" s="0" t="n">
        <v>581.549</v>
      </c>
      <c r="BH20" s="0" t="n">
        <v>647.564</v>
      </c>
      <c r="BI20" s="0" t="n">
        <v>0.300053638809018</v>
      </c>
      <c r="BK20" s="0" t="n">
        <v>621.531</v>
      </c>
      <c r="BL20" s="0" t="n">
        <v>584.188</v>
      </c>
      <c r="BM20" s="0" t="n">
        <v>626.444</v>
      </c>
      <c r="BN20" s="0" t="n">
        <v>0.0345785902679122</v>
      </c>
      <c r="BP20" s="0" t="n">
        <v>628.959</v>
      </c>
      <c r="BQ20" s="0" t="n">
        <v>592.875</v>
      </c>
      <c r="BR20" s="0" t="n">
        <v>690.959</v>
      </c>
      <c r="BS20" s="0" t="n">
        <v>0.0390899589775205</v>
      </c>
      <c r="BU20" s="0" t="n">
        <v>643.224</v>
      </c>
      <c r="BV20" s="0" t="n">
        <v>624.891</v>
      </c>
      <c r="BW20" s="0" t="n">
        <v>732.289</v>
      </c>
      <c r="BX20" s="0" t="n">
        <v>0.0403911210897474</v>
      </c>
      <c r="BZ20" s="0" t="n">
        <v>599.837</v>
      </c>
      <c r="CA20" s="0" t="n">
        <v>580.661</v>
      </c>
      <c r="CB20" s="0" t="n">
        <v>701.934</v>
      </c>
      <c r="CC20" s="0" t="n">
        <v>0.159424854144568</v>
      </c>
      <c r="CE20" s="0" t="n">
        <v>626.837</v>
      </c>
      <c r="CF20" s="0" t="n">
        <v>579.926</v>
      </c>
      <c r="CG20" s="0" t="n">
        <v>734.667</v>
      </c>
      <c r="CH20" s="0" t="n">
        <v>0.189397621269008</v>
      </c>
      <c r="CJ20" s="10" t="n">
        <v>580.796</v>
      </c>
      <c r="CK20" s="10" t="n">
        <v>460.514</v>
      </c>
      <c r="CL20" s="10" t="n">
        <v>569.926</v>
      </c>
      <c r="CM20" s="10" t="n">
        <v>0.155391947</v>
      </c>
      <c r="CN20" s="10"/>
      <c r="CO20" s="10" t="n">
        <v>552.347</v>
      </c>
      <c r="CP20" s="10" t="n">
        <v>460.514</v>
      </c>
      <c r="CQ20" s="10" t="n">
        <v>569.926</v>
      </c>
      <c r="CR20" s="10" t="n">
        <v>0.150353482</v>
      </c>
      <c r="CS20" s="10"/>
      <c r="CT20" s="10" t="n">
        <v>535.571</v>
      </c>
      <c r="CU20" s="10" t="n">
        <v>461.87</v>
      </c>
      <c r="CV20" s="10" t="n">
        <v>503.241</v>
      </c>
      <c r="CW20" s="10" t="n">
        <v>0.191852193</v>
      </c>
      <c r="CX20" s="10"/>
      <c r="CY20" s="10" t="n">
        <v>517.327</v>
      </c>
      <c r="CZ20" s="10" t="n">
        <v>461.876</v>
      </c>
      <c r="DA20" s="10" t="n">
        <v>513.486</v>
      </c>
      <c r="DB20" s="10" t="n">
        <v>0.117413434</v>
      </c>
      <c r="DC20" s="10"/>
      <c r="DD20" s="10" t="n">
        <v>561.694</v>
      </c>
      <c r="DE20" s="10" t="n">
        <v>488.317</v>
      </c>
      <c r="DF20" s="10" t="n">
        <v>616.74</v>
      </c>
      <c r="DG20" s="10" t="n">
        <v>0.118351412</v>
      </c>
      <c r="DH20" s="10"/>
      <c r="DI20" s="10" t="n">
        <v>551.224</v>
      </c>
      <c r="DJ20" s="10" t="n">
        <v>480.296</v>
      </c>
      <c r="DK20" s="10" t="n">
        <v>600.781</v>
      </c>
      <c r="DL20" s="10" t="n">
        <v>0.064017344</v>
      </c>
      <c r="DM20" s="10"/>
      <c r="DN20" s="10" t="n">
        <v>540.633</v>
      </c>
      <c r="DO20" s="10" t="n">
        <v>482.171</v>
      </c>
      <c r="DP20" s="10" t="n">
        <v>572.353</v>
      </c>
      <c r="DQ20" s="10" t="n">
        <v>0.23499758</v>
      </c>
      <c r="DR20" s="10"/>
      <c r="DS20" s="10" t="n">
        <v>541.469</v>
      </c>
      <c r="DT20" s="10" t="n">
        <v>473.15</v>
      </c>
      <c r="DU20" s="10" t="n">
        <v>532.336</v>
      </c>
      <c r="DV20" s="10" t="n">
        <v>0.121045845</v>
      </c>
      <c r="DW20" s="10"/>
      <c r="DX20" s="10" t="n">
        <v>546.816</v>
      </c>
      <c r="DY20" s="10" t="n">
        <v>473.847</v>
      </c>
      <c r="DZ20" s="10" t="n">
        <v>525.205</v>
      </c>
      <c r="EA20" s="10" t="n">
        <v>0.162750341</v>
      </c>
      <c r="EC20" s="0" t="n">
        <v>529.286</v>
      </c>
      <c r="ED20" s="0" t="n">
        <v>481.436</v>
      </c>
      <c r="EE20" s="0" t="n">
        <v>527.26</v>
      </c>
      <c r="EF20" s="0" t="n">
        <v>0.151092804356975</v>
      </c>
      <c r="EH20" s="0" t="n">
        <v>518.49</v>
      </c>
      <c r="EI20" s="0" t="n">
        <v>480.266</v>
      </c>
      <c r="EJ20" s="0" t="n">
        <v>501.753</v>
      </c>
      <c r="EK20" s="0" t="n">
        <v>0.188344744182091</v>
      </c>
      <c r="EM20" s="0" t="n">
        <v>532.204</v>
      </c>
      <c r="EN20" s="0" t="n">
        <v>483.893</v>
      </c>
      <c r="EO20" s="0" t="n">
        <v>515.973</v>
      </c>
      <c r="EP20" s="0" t="n">
        <v>0.148110495930866</v>
      </c>
      <c r="ER20" s="0" t="n">
        <v>524.755</v>
      </c>
      <c r="ES20" s="0" t="n">
        <v>476.537</v>
      </c>
      <c r="ET20" s="0" t="n">
        <v>503.164</v>
      </c>
      <c r="EU20" s="0" t="n">
        <v>0.223511046684085</v>
      </c>
      <c r="EW20" s="0" t="n">
        <v>552.429</v>
      </c>
      <c r="EX20" s="0" t="n">
        <v>482.453</v>
      </c>
      <c r="EY20" s="0" t="n">
        <v>523.196</v>
      </c>
      <c r="EZ20" s="0" t="n">
        <v>0.161916488083491</v>
      </c>
    </row>
    <row r="21" customFormat="false" ht="15" hidden="false" customHeight="false" outlineLevel="0" collapsed="false">
      <c r="A21" s="12" t="n">
        <f aca="false">A20+2</f>
        <v>34</v>
      </c>
      <c r="C21" s="0" t="n">
        <v>566.816</v>
      </c>
      <c r="D21" s="0" t="n">
        <v>506.78</v>
      </c>
      <c r="E21" s="0" t="n">
        <v>584.227</v>
      </c>
      <c r="F21" s="0" t="n">
        <v>0.716571009715286</v>
      </c>
      <c r="H21" s="0" t="n">
        <v>543.714</v>
      </c>
      <c r="I21" s="0" t="n">
        <v>507.341</v>
      </c>
      <c r="J21" s="0" t="n">
        <v>543.298</v>
      </c>
      <c r="K21" s="0" t="n">
        <v>0.589052550376922</v>
      </c>
      <c r="M21" s="0" t="n">
        <v>562.408</v>
      </c>
      <c r="N21" s="0" t="n">
        <v>490.685</v>
      </c>
      <c r="O21" s="0" t="n">
        <v>537.611</v>
      </c>
      <c r="P21" s="0" t="n">
        <v>0.688474103842798</v>
      </c>
      <c r="R21" s="0" t="n">
        <v>540.551</v>
      </c>
      <c r="S21" s="0" t="n">
        <v>484.181</v>
      </c>
      <c r="T21" s="0" t="n">
        <v>504.695</v>
      </c>
      <c r="U21" s="0" t="n">
        <v>0.602915938214467</v>
      </c>
      <c r="W21" s="0" t="n">
        <v>533.204</v>
      </c>
      <c r="X21" s="0" t="n">
        <v>482.01</v>
      </c>
      <c r="Y21" s="0" t="n">
        <v>503.612</v>
      </c>
      <c r="Z21" s="0" t="n">
        <v>0.586084855301304</v>
      </c>
      <c r="AB21" s="0" t="n">
        <v>542.469</v>
      </c>
      <c r="AC21" s="0" t="n">
        <v>478.928</v>
      </c>
      <c r="AD21" s="0" t="n">
        <v>498.139</v>
      </c>
      <c r="AE21" s="0" t="n">
        <v>0.980333891918003</v>
      </c>
      <c r="AG21" s="0" t="n">
        <v>619.265</v>
      </c>
      <c r="AH21" s="0" t="n">
        <v>582.313</v>
      </c>
      <c r="AI21" s="0" t="n">
        <v>630.569</v>
      </c>
      <c r="AJ21" s="0" t="n">
        <v>0.110576125268188</v>
      </c>
      <c r="AL21" s="0" t="n">
        <v>652.041</v>
      </c>
      <c r="AM21" s="0" t="n">
        <v>585.269</v>
      </c>
      <c r="AN21" s="0" t="n">
        <v>625.047</v>
      </c>
      <c r="AO21" s="0" t="n">
        <v>0.13887234091812</v>
      </c>
      <c r="AQ21" s="0" t="n">
        <v>649.918</v>
      </c>
      <c r="AR21" s="0" t="n">
        <v>593.78</v>
      </c>
      <c r="AS21" s="0" t="n">
        <v>656.006</v>
      </c>
      <c r="AT21" s="0" t="n">
        <v>0.221654070651759</v>
      </c>
      <c r="AV21" s="0" t="n">
        <v>616.796</v>
      </c>
      <c r="AW21" s="0" t="n">
        <v>574.053</v>
      </c>
      <c r="AX21" s="0" t="n">
        <v>650.281</v>
      </c>
      <c r="AY21" s="0" t="n">
        <v>0.300468194896441</v>
      </c>
      <c r="BA21" s="0" t="n">
        <v>645.245</v>
      </c>
      <c r="BB21" s="0" t="n">
        <v>581.325</v>
      </c>
      <c r="BC21" s="0" t="n">
        <v>714.563</v>
      </c>
      <c r="BD21" s="0" t="n">
        <v>0.139515410641955</v>
      </c>
      <c r="BF21" s="0" t="n">
        <v>650.939</v>
      </c>
      <c r="BG21" s="0" t="n">
        <v>581.046</v>
      </c>
      <c r="BH21" s="0" t="n">
        <v>645.752</v>
      </c>
      <c r="BI21" s="0" t="n">
        <v>0.312664482720668</v>
      </c>
      <c r="BK21" s="0" t="n">
        <v>621.102</v>
      </c>
      <c r="BL21" s="0" t="n">
        <v>582.132</v>
      </c>
      <c r="BM21" s="0" t="n">
        <v>625.241</v>
      </c>
      <c r="BN21" s="0" t="n">
        <v>0.0362169482366087</v>
      </c>
      <c r="BP21" s="0" t="n">
        <v>631.204</v>
      </c>
      <c r="BQ21" s="0" t="n">
        <v>594.125</v>
      </c>
      <c r="BR21" s="0" t="n">
        <v>688.785</v>
      </c>
      <c r="BS21" s="0" t="n">
        <v>0.0678083337216947</v>
      </c>
      <c r="BU21" s="0" t="n">
        <v>642.551</v>
      </c>
      <c r="BV21" s="0" t="n">
        <v>622.822</v>
      </c>
      <c r="BW21" s="0" t="n">
        <v>730.289</v>
      </c>
      <c r="BX21" s="0" t="n">
        <v>0.0456207483417876</v>
      </c>
      <c r="BZ21" s="0" t="n">
        <v>604.571</v>
      </c>
      <c r="CA21" s="0" t="n">
        <v>580.155</v>
      </c>
      <c r="CB21" s="0" t="n">
        <v>701.985</v>
      </c>
      <c r="CC21" s="0" t="n">
        <v>0.204031265515645</v>
      </c>
      <c r="CE21" s="0" t="n">
        <v>624.286</v>
      </c>
      <c r="CF21" s="0" t="n">
        <v>579.272</v>
      </c>
      <c r="CG21" s="0" t="n">
        <v>729.63</v>
      </c>
      <c r="CH21" s="0" t="n">
        <v>0.185575723729311</v>
      </c>
      <c r="CJ21" s="10" t="n">
        <v>583.347</v>
      </c>
      <c r="CK21" s="10" t="n">
        <v>459.669</v>
      </c>
      <c r="CL21" s="10" t="n">
        <v>566.286</v>
      </c>
      <c r="CM21" s="10" t="n">
        <v>0.179078637</v>
      </c>
      <c r="CN21" s="10"/>
      <c r="CO21" s="10" t="n">
        <v>553.51</v>
      </c>
      <c r="CP21" s="10" t="n">
        <v>459.669</v>
      </c>
      <c r="CQ21" s="10" t="n">
        <v>566.286</v>
      </c>
      <c r="CR21" s="10" t="n">
        <v>0.166253673</v>
      </c>
      <c r="CS21" s="10"/>
      <c r="CT21" s="10" t="n">
        <v>530.163</v>
      </c>
      <c r="CU21" s="10" t="n">
        <v>460.546</v>
      </c>
      <c r="CV21" s="10" t="n">
        <v>502.242</v>
      </c>
      <c r="CW21" s="10" t="n">
        <v>0.171335151</v>
      </c>
      <c r="CX21" s="10"/>
      <c r="CY21" s="10" t="n">
        <v>515.633</v>
      </c>
      <c r="CZ21" s="10" t="n">
        <v>461.404</v>
      </c>
      <c r="DA21" s="10" t="n">
        <v>513.131</v>
      </c>
      <c r="DB21" s="10" t="n">
        <v>0.111002089</v>
      </c>
      <c r="DC21" s="10"/>
      <c r="DD21" s="10" t="n">
        <v>561.592</v>
      </c>
      <c r="DE21" s="10" t="n">
        <v>487.11</v>
      </c>
      <c r="DF21" s="10" t="n">
        <v>614.991</v>
      </c>
      <c r="DG21" s="10" t="n">
        <v>0.122604939</v>
      </c>
      <c r="DH21" s="10"/>
      <c r="DI21" s="10" t="n">
        <v>550.735</v>
      </c>
      <c r="DJ21" s="10" t="n">
        <v>480.344</v>
      </c>
      <c r="DK21" s="10" t="n">
        <v>599.685</v>
      </c>
      <c r="DL21" s="10" t="n">
        <v>0.064288089</v>
      </c>
      <c r="DM21" s="10"/>
      <c r="DN21" s="10" t="n">
        <v>540.571</v>
      </c>
      <c r="DO21" s="10" t="n">
        <v>481.75</v>
      </c>
      <c r="DP21" s="10" t="n">
        <v>570.151</v>
      </c>
      <c r="DQ21" s="10" t="n">
        <v>0.246382686</v>
      </c>
      <c r="DR21" s="10"/>
      <c r="DS21" s="10" t="n">
        <v>541.878</v>
      </c>
      <c r="DT21" s="10" t="n">
        <v>472.573</v>
      </c>
      <c r="DU21" s="10" t="n">
        <v>531.425</v>
      </c>
      <c r="DV21" s="10" t="n">
        <v>0.129495965</v>
      </c>
      <c r="DW21" s="10"/>
      <c r="DX21" s="10" t="n">
        <v>551.531</v>
      </c>
      <c r="DY21" s="10" t="n">
        <v>473.154</v>
      </c>
      <c r="DZ21" s="10" t="n">
        <v>524.053</v>
      </c>
      <c r="EA21" s="10" t="n">
        <v>0.198631373</v>
      </c>
      <c r="EC21" s="0" t="n">
        <v>523.327</v>
      </c>
      <c r="ED21" s="0" t="n">
        <v>480.237</v>
      </c>
      <c r="EE21" s="0" t="n">
        <v>526.489</v>
      </c>
      <c r="EF21" s="0" t="n">
        <v>0.12485546769961</v>
      </c>
      <c r="EH21" s="0" t="n">
        <v>523.327</v>
      </c>
      <c r="EI21" s="0" t="n">
        <v>479.972</v>
      </c>
      <c r="EJ21" s="0" t="n">
        <v>500.793</v>
      </c>
      <c r="EK21" s="0" t="n">
        <v>0.275689588258865</v>
      </c>
      <c r="EM21" s="0" t="n">
        <v>537.694</v>
      </c>
      <c r="EN21" s="0" t="n">
        <v>483.399</v>
      </c>
      <c r="EO21" s="0" t="n">
        <v>515.004</v>
      </c>
      <c r="EP21" s="0" t="n">
        <v>0.185756791490226</v>
      </c>
      <c r="ER21" s="0" t="n">
        <v>528.204</v>
      </c>
      <c r="ES21" s="0" t="n">
        <v>475.981</v>
      </c>
      <c r="ET21" s="0" t="n">
        <v>502.054</v>
      </c>
      <c r="EU21" s="0" t="n">
        <v>0.268150056229536</v>
      </c>
      <c r="EW21" s="0" t="n">
        <v>552.408</v>
      </c>
      <c r="EX21" s="0" t="n">
        <v>481.901</v>
      </c>
      <c r="EY21" s="0" t="n">
        <v>521.473</v>
      </c>
      <c r="EZ21" s="0" t="n">
        <v>0.181833622634921</v>
      </c>
    </row>
    <row r="22" customFormat="false" ht="15" hidden="false" customHeight="false" outlineLevel="0" collapsed="false">
      <c r="A22" s="12" t="n">
        <f aca="false">A21+2</f>
        <v>36</v>
      </c>
      <c r="C22" s="0" t="n">
        <v>572.939</v>
      </c>
      <c r="D22" s="0" t="n">
        <v>505.8</v>
      </c>
      <c r="E22" s="0" t="n">
        <v>581.138</v>
      </c>
      <c r="F22" s="0" t="n">
        <v>0.840382097801392</v>
      </c>
      <c r="H22" s="0" t="n">
        <v>537.837</v>
      </c>
      <c r="I22" s="0" t="n">
        <v>507.273</v>
      </c>
      <c r="J22" s="0" t="n">
        <v>541.838</v>
      </c>
      <c r="K22" s="0" t="n">
        <v>0.503817389547218</v>
      </c>
      <c r="M22" s="0" t="n">
        <v>566.224</v>
      </c>
      <c r="N22" s="0" t="n">
        <v>488.592</v>
      </c>
      <c r="O22" s="0" t="n">
        <v>536.561</v>
      </c>
      <c r="P22" s="0" t="n">
        <v>0.752804702128904</v>
      </c>
      <c r="R22" s="0" t="n">
        <v>536.939</v>
      </c>
      <c r="S22" s="0" t="n">
        <v>484.598</v>
      </c>
      <c r="T22" s="0" t="n">
        <v>504.311</v>
      </c>
      <c r="U22" s="0" t="n">
        <v>0.573816645105391</v>
      </c>
      <c r="W22" s="0" t="n">
        <v>532.714</v>
      </c>
      <c r="X22" s="0" t="n">
        <v>481.717</v>
      </c>
      <c r="Y22" s="0" t="n">
        <v>502.048</v>
      </c>
      <c r="Z22" s="0" t="n">
        <v>0.642814044040035</v>
      </c>
      <c r="AB22" s="0" t="n">
        <v>538.878</v>
      </c>
      <c r="AC22" s="0" t="n">
        <v>478.028</v>
      </c>
      <c r="AD22" s="0" t="n">
        <v>498.005</v>
      </c>
      <c r="AE22" s="0" t="n">
        <v>0.870515790800654</v>
      </c>
      <c r="AG22" s="0" t="n">
        <v>622.286</v>
      </c>
      <c r="AH22" s="0" t="n">
        <v>583.222</v>
      </c>
      <c r="AI22" s="0" t="n">
        <v>630.478</v>
      </c>
      <c r="AJ22" s="0" t="n">
        <v>0.130459761368633</v>
      </c>
      <c r="AL22" s="0" t="n">
        <v>652.286</v>
      </c>
      <c r="AM22" s="0" t="n">
        <v>585.512</v>
      </c>
      <c r="AN22" s="0" t="n">
        <v>623.639</v>
      </c>
      <c r="AO22" s="0" t="n">
        <v>0.151972248788168</v>
      </c>
      <c r="AQ22" s="0" t="n">
        <v>652.633</v>
      </c>
      <c r="AR22" s="0" t="n">
        <v>591.932</v>
      </c>
      <c r="AS22" s="0" t="n">
        <v>653.827</v>
      </c>
      <c r="AT22" s="0" t="n">
        <v>0.252047908954893</v>
      </c>
      <c r="AV22" s="0" t="n">
        <v>618.184</v>
      </c>
      <c r="AW22" s="0" t="n">
        <v>573.15</v>
      </c>
      <c r="AX22" s="0" t="n">
        <v>649.637</v>
      </c>
      <c r="AY22" s="0" t="n">
        <v>0.321177582319299</v>
      </c>
      <c r="BA22" s="0" t="n">
        <v>647.041</v>
      </c>
      <c r="BB22" s="0" t="n">
        <v>580.539</v>
      </c>
      <c r="BC22" s="0" t="n">
        <v>714.21</v>
      </c>
      <c r="BD22" s="0" t="n">
        <v>0.152038674856654</v>
      </c>
      <c r="BF22" s="0" t="n">
        <v>653.061</v>
      </c>
      <c r="BG22" s="0" t="n">
        <v>580.033</v>
      </c>
      <c r="BH22" s="0" t="n">
        <v>645.188</v>
      </c>
      <c r="BI22" s="0" t="n">
        <v>0.331969628946115</v>
      </c>
      <c r="BK22" s="0" t="n">
        <v>616.755</v>
      </c>
      <c r="BL22" s="0" t="n">
        <v>581.992</v>
      </c>
      <c r="BM22" s="0" t="n">
        <v>623.914</v>
      </c>
      <c r="BN22" s="0" t="n">
        <v>0.0301701252582171</v>
      </c>
      <c r="BP22" s="0" t="n">
        <v>631.102</v>
      </c>
      <c r="BQ22" s="0" t="n">
        <v>591.688</v>
      </c>
      <c r="BR22" s="0" t="n">
        <v>686.777</v>
      </c>
      <c r="BS22" s="0" t="n">
        <v>0.0952851972438146</v>
      </c>
      <c r="BU22" s="0" t="n">
        <v>644.184</v>
      </c>
      <c r="BV22" s="0" t="n">
        <v>621.842</v>
      </c>
      <c r="BW22" s="0" t="n">
        <v>729.76</v>
      </c>
      <c r="BX22" s="0" t="n">
        <v>0.0551399819213149</v>
      </c>
      <c r="BZ22" s="0" t="n">
        <v>599.796</v>
      </c>
      <c r="CA22" s="0" t="n">
        <v>577.667</v>
      </c>
      <c r="CB22" s="0" t="n">
        <v>704.806</v>
      </c>
      <c r="CC22" s="0" t="n">
        <v>0.176229342728615</v>
      </c>
      <c r="CE22" s="0" t="n">
        <v>625.265</v>
      </c>
      <c r="CF22" s="0" t="n">
        <v>578.642</v>
      </c>
      <c r="CG22" s="0" t="n">
        <v>733.42</v>
      </c>
      <c r="CH22" s="0" t="n">
        <v>0.187442664875038</v>
      </c>
      <c r="CJ22" s="10" t="n">
        <v>580.837</v>
      </c>
      <c r="CK22" s="10" t="n">
        <v>459.607</v>
      </c>
      <c r="CL22" s="10" t="n">
        <v>565.009</v>
      </c>
      <c r="CM22" s="10" t="n">
        <v>0.175231801</v>
      </c>
      <c r="CN22" s="10"/>
      <c r="CO22" s="10" t="n">
        <v>563.49</v>
      </c>
      <c r="CP22" s="10" t="n">
        <v>459.607</v>
      </c>
      <c r="CQ22" s="10" t="n">
        <v>565.009</v>
      </c>
      <c r="CR22" s="10" t="n">
        <v>0.207299327</v>
      </c>
      <c r="CS22" s="10"/>
      <c r="CT22" s="10" t="n">
        <v>530.918</v>
      </c>
      <c r="CU22" s="10" t="n">
        <v>460.666</v>
      </c>
      <c r="CV22" s="10" t="n">
        <v>500.863</v>
      </c>
      <c r="CW22" s="10" t="n">
        <v>0.185656195</v>
      </c>
      <c r="CX22" s="10"/>
      <c r="CY22" s="10" t="n">
        <v>520.898</v>
      </c>
      <c r="CZ22" s="10" t="n">
        <v>461.56</v>
      </c>
      <c r="DA22" s="10" t="n">
        <v>511.621</v>
      </c>
      <c r="DB22" s="10" t="n">
        <v>0.144700988</v>
      </c>
      <c r="DC22" s="10"/>
      <c r="DD22" s="10" t="n">
        <v>563.571</v>
      </c>
      <c r="DE22" s="10" t="n">
        <v>487.219</v>
      </c>
      <c r="DF22" s="10" t="n">
        <v>610.659</v>
      </c>
      <c r="DG22" s="10" t="n">
        <v>0.136486621</v>
      </c>
      <c r="DH22" s="10"/>
      <c r="DI22" s="10" t="n">
        <v>549.429</v>
      </c>
      <c r="DJ22" s="10" t="n">
        <v>480.165</v>
      </c>
      <c r="DK22" s="10" t="n">
        <v>599.195</v>
      </c>
      <c r="DL22" s="10" t="n">
        <v>0.062411094</v>
      </c>
      <c r="DM22" s="10"/>
      <c r="DN22" s="10" t="n">
        <v>538.633</v>
      </c>
      <c r="DO22" s="10" t="n">
        <v>481.309</v>
      </c>
      <c r="DP22" s="10" t="n">
        <v>567.206</v>
      </c>
      <c r="DQ22" s="10" t="n">
        <v>0.247691998</v>
      </c>
      <c r="DR22" s="10"/>
      <c r="DS22" s="10" t="n">
        <v>541.041</v>
      </c>
      <c r="DT22" s="10" t="n">
        <v>471.331</v>
      </c>
      <c r="DU22" s="10" t="n">
        <v>530.633</v>
      </c>
      <c r="DV22" s="10" t="n">
        <v>0.128732126</v>
      </c>
      <c r="DW22" s="10"/>
      <c r="DX22" s="10" t="n">
        <v>560.878</v>
      </c>
      <c r="DY22" s="10" t="n">
        <v>471.934</v>
      </c>
      <c r="DZ22" s="10" t="n">
        <v>523.241</v>
      </c>
      <c r="EA22" s="10" t="n">
        <v>0.25700894</v>
      </c>
      <c r="EC22" s="0" t="n">
        <v>526.143</v>
      </c>
      <c r="ED22" s="0" t="n">
        <v>480.991</v>
      </c>
      <c r="EE22" s="0" t="n">
        <v>524.923</v>
      </c>
      <c r="EF22" s="0" t="n">
        <v>0.147260715048816</v>
      </c>
      <c r="EH22" s="0" t="n">
        <v>522.367</v>
      </c>
      <c r="EI22" s="0" t="n">
        <v>478.581</v>
      </c>
      <c r="EJ22" s="0" t="n">
        <v>500.315</v>
      </c>
      <c r="EK22" s="0" t="n">
        <v>0.256212497274205</v>
      </c>
      <c r="EM22" s="0" t="n">
        <v>535.061</v>
      </c>
      <c r="EN22" s="0" t="n">
        <v>482.781</v>
      </c>
      <c r="EO22" s="0" t="n">
        <v>514.425</v>
      </c>
      <c r="EP22" s="0" t="n">
        <v>0.174071596965643</v>
      </c>
      <c r="ER22" s="0" t="n">
        <v>524.878</v>
      </c>
      <c r="ES22" s="0" t="n">
        <v>475.516</v>
      </c>
      <c r="ET22" s="0" t="n">
        <v>501.431</v>
      </c>
      <c r="EU22" s="0" t="n">
        <v>0.245331981973043</v>
      </c>
      <c r="EW22" s="0" t="n">
        <v>550.51</v>
      </c>
      <c r="EX22" s="0" t="n">
        <v>481.393</v>
      </c>
      <c r="EY22" s="0" t="n">
        <v>521.189</v>
      </c>
      <c r="EZ22" s="0" t="n">
        <v>0.167895493960462</v>
      </c>
    </row>
    <row r="23" customFormat="false" ht="15" hidden="false" customHeight="false" outlineLevel="0" collapsed="false">
      <c r="A23" s="12" t="n">
        <f aca="false">A22+2</f>
        <v>38</v>
      </c>
      <c r="C23" s="0" t="n">
        <v>564.184</v>
      </c>
      <c r="D23" s="0" t="n">
        <v>503.83</v>
      </c>
      <c r="E23" s="0" t="n">
        <v>577.57</v>
      </c>
      <c r="F23" s="0" t="n">
        <v>0.762774667274001</v>
      </c>
      <c r="H23" s="0" t="n">
        <v>533.02</v>
      </c>
      <c r="I23" s="0" t="n">
        <v>505.307</v>
      </c>
      <c r="J23" s="0" t="n">
        <v>541.403</v>
      </c>
      <c r="K23" s="0" t="n">
        <v>0.425834606437301</v>
      </c>
      <c r="M23" s="0" t="n">
        <v>566.061</v>
      </c>
      <c r="N23" s="0" t="n">
        <v>488.692</v>
      </c>
      <c r="O23" s="0" t="n">
        <v>535.438</v>
      </c>
      <c r="P23" s="0" t="n">
        <v>0.779062329498594</v>
      </c>
      <c r="R23" s="0" t="n">
        <v>536.673</v>
      </c>
      <c r="S23" s="0" t="n">
        <v>484.16</v>
      </c>
      <c r="T23" s="0" t="n">
        <v>503.858</v>
      </c>
      <c r="U23" s="0" t="n">
        <v>0.577191312212021</v>
      </c>
      <c r="W23" s="0" t="n">
        <v>543.265</v>
      </c>
      <c r="X23" s="0" t="n">
        <v>481.788</v>
      </c>
      <c r="Y23" s="0" t="n">
        <v>501.384</v>
      </c>
      <c r="Z23" s="0" t="n">
        <v>0.900470643295705</v>
      </c>
      <c r="AB23" s="0" t="n">
        <v>540.878</v>
      </c>
      <c r="AC23" s="0" t="n">
        <v>477.412</v>
      </c>
      <c r="AD23" s="0" t="n">
        <v>497.502</v>
      </c>
      <c r="AE23" s="0" t="n">
        <v>0.917999447539874</v>
      </c>
      <c r="AG23" s="0" t="n">
        <v>620.265</v>
      </c>
      <c r="AH23" s="0" t="n">
        <v>579.232</v>
      </c>
      <c r="AI23" s="0" t="n">
        <v>628.314</v>
      </c>
      <c r="AJ23" s="0" t="n">
        <v>0.1335168246267</v>
      </c>
      <c r="AL23" s="0" t="n">
        <v>650.673</v>
      </c>
      <c r="AM23" s="0" t="n">
        <v>583.791</v>
      </c>
      <c r="AN23" s="0" t="n">
        <v>623.905</v>
      </c>
      <c r="AO23" s="0" t="n">
        <v>0.136834063121808</v>
      </c>
      <c r="AQ23" s="0" t="n">
        <v>659.531</v>
      </c>
      <c r="AR23" s="0" t="n">
        <v>592.265</v>
      </c>
      <c r="AS23" s="0" t="n">
        <v>653.34</v>
      </c>
      <c r="AT23" s="0" t="n">
        <v>0.298737089150437</v>
      </c>
      <c r="AV23" s="0" t="n">
        <v>621.347</v>
      </c>
      <c r="AW23" s="0" t="n">
        <v>572.845</v>
      </c>
      <c r="AX23" s="0" t="n">
        <v>648.09</v>
      </c>
      <c r="AY23" s="0" t="n">
        <v>0.362374704771977</v>
      </c>
      <c r="BA23" s="0" t="n">
        <v>647.224</v>
      </c>
      <c r="BB23" s="0" t="n">
        <v>579.934</v>
      </c>
      <c r="BC23" s="0" t="n">
        <v>714.368</v>
      </c>
      <c r="BD23" s="0" t="n">
        <v>0.154180602904976</v>
      </c>
      <c r="BF23" s="0" t="n">
        <v>652.776</v>
      </c>
      <c r="BG23" s="0" t="n">
        <v>579.698</v>
      </c>
      <c r="BH23" s="0" t="n">
        <v>642.287</v>
      </c>
      <c r="BI23" s="0" t="n">
        <v>0.354159736097254</v>
      </c>
      <c r="BK23" s="0" t="n">
        <v>621.327</v>
      </c>
      <c r="BL23" s="0" t="n">
        <v>582.906</v>
      </c>
      <c r="BM23" s="0" t="n">
        <v>623.015</v>
      </c>
      <c r="BN23" s="0" t="n">
        <v>0.0405789120506821</v>
      </c>
      <c r="BP23" s="0" t="n">
        <v>628.061</v>
      </c>
      <c r="BQ23" s="0" t="n">
        <v>592.162</v>
      </c>
      <c r="BR23" s="0" t="n">
        <v>686.908</v>
      </c>
      <c r="BS23" s="0" t="n">
        <v>0.0523631610485882</v>
      </c>
      <c r="BU23" s="0" t="n">
        <v>641.612</v>
      </c>
      <c r="BV23" s="0" t="n">
        <v>618.069</v>
      </c>
      <c r="BW23" s="0" t="n">
        <v>722.512</v>
      </c>
      <c r="BX23" s="0" t="n">
        <v>0.0626054543338739</v>
      </c>
      <c r="BZ23" s="0" t="n">
        <v>599.633</v>
      </c>
      <c r="CA23" s="0" t="n">
        <v>578.345</v>
      </c>
      <c r="CB23" s="0" t="n">
        <v>702.612</v>
      </c>
      <c r="CC23" s="0" t="n">
        <v>0.173333794150098</v>
      </c>
      <c r="CE23" s="0" t="n">
        <v>624.816</v>
      </c>
      <c r="CF23" s="0" t="n">
        <v>577.975</v>
      </c>
      <c r="CG23" s="0" t="n">
        <v>726.198</v>
      </c>
      <c r="CH23" s="0" t="n">
        <v>0.202401237346127</v>
      </c>
      <c r="CJ23" s="10" t="n">
        <v>583.959</v>
      </c>
      <c r="CK23" s="10" t="n">
        <v>459.028</v>
      </c>
      <c r="CL23" s="10" t="n">
        <v>562.878</v>
      </c>
      <c r="CM23" s="10" t="n">
        <v>0.195855625</v>
      </c>
      <c r="CN23" s="10"/>
      <c r="CO23" s="10" t="n">
        <v>558.531</v>
      </c>
      <c r="CP23" s="10" t="n">
        <v>459.028</v>
      </c>
      <c r="CQ23" s="10" t="n">
        <v>562.878</v>
      </c>
      <c r="CR23" s="10" t="n">
        <v>0.196612685</v>
      </c>
      <c r="CS23" s="10"/>
      <c r="CT23" s="10" t="n">
        <v>530.082</v>
      </c>
      <c r="CU23" s="10" t="n">
        <v>460.544</v>
      </c>
      <c r="CV23" s="10" t="n">
        <v>500.459</v>
      </c>
      <c r="CW23" s="10" t="n">
        <v>0.184639717</v>
      </c>
      <c r="CX23" s="10"/>
      <c r="CY23" s="10" t="n">
        <v>525</v>
      </c>
      <c r="CZ23" s="10" t="n">
        <v>461.753</v>
      </c>
      <c r="DA23" s="10" t="n">
        <v>509.786</v>
      </c>
      <c r="DB23" s="10" t="n">
        <v>0.177042051</v>
      </c>
      <c r="DC23" s="10"/>
      <c r="DD23" s="10" t="n">
        <v>564.612</v>
      </c>
      <c r="DE23" s="10" t="n">
        <v>486.388</v>
      </c>
      <c r="DF23" s="10" t="n">
        <v>608.644</v>
      </c>
      <c r="DG23" s="10" t="n">
        <v>0.144677391</v>
      </c>
      <c r="DH23" s="10"/>
      <c r="DI23" s="10" t="n">
        <v>553.694</v>
      </c>
      <c r="DJ23" s="10" t="n">
        <v>479.631</v>
      </c>
      <c r="DK23" s="10" t="n">
        <v>598.017</v>
      </c>
      <c r="DL23" s="10" t="n">
        <v>0.072759025</v>
      </c>
      <c r="DM23" s="10"/>
      <c r="DN23" s="10" t="n">
        <v>538.265</v>
      </c>
      <c r="DO23" s="10" t="n">
        <v>481.451</v>
      </c>
      <c r="DP23" s="10" t="n">
        <v>565.912</v>
      </c>
      <c r="DQ23" s="10" t="n">
        <v>0.25122164</v>
      </c>
      <c r="DR23" s="10"/>
      <c r="DS23" s="10" t="n">
        <v>542.571</v>
      </c>
      <c r="DT23" s="10" t="n">
        <v>471.207</v>
      </c>
      <c r="DU23" s="10" t="n">
        <v>528.91</v>
      </c>
      <c r="DV23" s="10" t="n">
        <v>0.150936542</v>
      </c>
      <c r="DW23" s="10"/>
      <c r="DX23" s="10" t="n">
        <v>549.653</v>
      </c>
      <c r="DY23" s="10" t="n">
        <v>471.841</v>
      </c>
      <c r="DZ23" s="10" t="n">
        <v>522.944</v>
      </c>
      <c r="EA23" s="10" t="n">
        <v>0.193446978</v>
      </c>
      <c r="EC23" s="0" t="n">
        <v>527.592</v>
      </c>
      <c r="ED23" s="0" t="n">
        <v>480.257</v>
      </c>
      <c r="EE23" s="0" t="n">
        <v>524.027</v>
      </c>
      <c r="EF23" s="0" t="n">
        <v>0.159771016773703</v>
      </c>
      <c r="EH23" s="0" t="n">
        <v>523.102</v>
      </c>
      <c r="EI23" s="0" t="n">
        <v>478.433</v>
      </c>
      <c r="EJ23" s="0" t="n">
        <v>499.337</v>
      </c>
      <c r="EK23" s="0" t="n">
        <v>0.291408914294185</v>
      </c>
      <c r="EM23" s="0" t="n">
        <v>539.02</v>
      </c>
      <c r="EN23" s="0" t="n">
        <v>482.948</v>
      </c>
      <c r="EO23" s="0" t="n">
        <v>513.938</v>
      </c>
      <c r="EP23" s="0" t="n">
        <v>0.201995520587346</v>
      </c>
      <c r="ER23" s="0" t="n">
        <v>527.878</v>
      </c>
      <c r="ES23" s="0" t="n">
        <v>475.241</v>
      </c>
      <c r="ET23" s="0" t="n">
        <v>500.986</v>
      </c>
      <c r="EU23" s="0" t="n">
        <v>0.277817372269756</v>
      </c>
      <c r="EW23" s="0" t="n">
        <v>549.102</v>
      </c>
      <c r="EX23" s="0" t="n">
        <v>481.024</v>
      </c>
      <c r="EY23" s="0" t="n">
        <v>519.793</v>
      </c>
      <c r="EZ23" s="0" t="n">
        <v>0.173850600333433</v>
      </c>
    </row>
    <row r="24" customFormat="false" ht="15" hidden="false" customHeight="false" outlineLevel="0" collapsed="false">
      <c r="A24" s="12" t="n">
        <f aca="false">A23+2</f>
        <v>40</v>
      </c>
      <c r="C24" s="0" t="n">
        <v>562.204</v>
      </c>
      <c r="D24" s="0" t="n">
        <v>505.53</v>
      </c>
      <c r="E24" s="0" t="n">
        <v>574.643</v>
      </c>
      <c r="F24" s="0" t="n">
        <v>0.764428318424928</v>
      </c>
      <c r="H24" s="0" t="n">
        <v>531.245</v>
      </c>
      <c r="I24" s="0" t="n">
        <v>503.352</v>
      </c>
      <c r="J24" s="0" t="n">
        <v>539.25</v>
      </c>
      <c r="K24" s="0" t="n">
        <v>0.432026211095758</v>
      </c>
      <c r="M24" s="0" t="n">
        <v>571.082</v>
      </c>
      <c r="N24" s="0" t="n">
        <v>489.038</v>
      </c>
      <c r="O24" s="0" t="n">
        <v>534.182</v>
      </c>
      <c r="P24" s="0" t="n">
        <v>0.895128778396745</v>
      </c>
      <c r="R24" s="0" t="n">
        <v>536.918</v>
      </c>
      <c r="S24" s="0" t="n">
        <v>483.869</v>
      </c>
      <c r="T24" s="0" t="n">
        <v>503.416</v>
      </c>
      <c r="U24" s="0" t="n">
        <v>0.592259092478098</v>
      </c>
      <c r="W24" s="0" t="n">
        <v>541.796</v>
      </c>
      <c r="X24" s="0" t="n">
        <v>481.742</v>
      </c>
      <c r="Y24" s="0" t="n">
        <v>500.556</v>
      </c>
      <c r="Z24" s="0" t="n">
        <v>0.922907181927657</v>
      </c>
      <c r="AB24" s="0" t="n">
        <v>532.082</v>
      </c>
      <c r="AC24" s="0" t="n">
        <v>477.068</v>
      </c>
      <c r="AD24" s="0" t="n">
        <v>496.767</v>
      </c>
      <c r="AE24" s="0" t="n">
        <v>0.764164837660062</v>
      </c>
      <c r="AG24" s="0" t="n">
        <v>617.531</v>
      </c>
      <c r="AH24" s="0" t="n">
        <v>580.909</v>
      </c>
      <c r="AI24" s="0" t="n">
        <v>627.397</v>
      </c>
      <c r="AJ24" s="0" t="n">
        <v>0.117767188040478</v>
      </c>
      <c r="AL24" s="0" t="n">
        <v>644.796</v>
      </c>
      <c r="AM24" s="0" t="n">
        <v>584.443</v>
      </c>
      <c r="AN24" s="0" t="n">
        <v>623.047</v>
      </c>
      <c r="AO24" s="0" t="n">
        <v>0.118120756680771</v>
      </c>
      <c r="AQ24" s="0" t="n">
        <v>657.531</v>
      </c>
      <c r="AR24" s="0" t="n">
        <v>591.583</v>
      </c>
      <c r="AS24" s="0" t="n">
        <v>653.154</v>
      </c>
      <c r="AT24" s="0" t="n">
        <v>0.287020668389917</v>
      </c>
      <c r="AV24" s="0" t="n">
        <v>624.714</v>
      </c>
      <c r="AW24" s="0" t="n">
        <v>572.652</v>
      </c>
      <c r="AX24" s="0" t="n">
        <v>647.471</v>
      </c>
      <c r="AY24" s="0" t="n">
        <v>0.400208405754271</v>
      </c>
      <c r="BA24" s="0" t="n">
        <v>649.306</v>
      </c>
      <c r="BB24" s="0" t="n">
        <v>579.726</v>
      </c>
      <c r="BC24" s="0" t="n">
        <v>712.555</v>
      </c>
      <c r="BD24" s="0" t="n">
        <v>0.170600241175709</v>
      </c>
      <c r="BF24" s="0" t="n">
        <v>649.898</v>
      </c>
      <c r="BG24" s="0" t="n">
        <v>579.247</v>
      </c>
      <c r="BH24" s="0" t="n">
        <v>640.149</v>
      </c>
      <c r="BI24" s="0" t="n">
        <v>0.350595817302959</v>
      </c>
      <c r="BK24" s="0" t="n">
        <v>620.796</v>
      </c>
      <c r="BL24" s="0" t="n">
        <v>581.233</v>
      </c>
      <c r="BM24" s="0" t="n">
        <v>623.271</v>
      </c>
      <c r="BN24" s="0" t="n">
        <v>0.0392208325583141</v>
      </c>
      <c r="BP24" s="0" t="n">
        <v>627.959</v>
      </c>
      <c r="BQ24" s="0" t="n">
        <v>590.938</v>
      </c>
      <c r="BR24" s="0" t="n">
        <v>686.667</v>
      </c>
      <c r="BS24" s="0" t="n">
        <v>0.061803783339902</v>
      </c>
      <c r="BU24" s="0" t="n">
        <v>641.531</v>
      </c>
      <c r="BV24" s="0" t="n">
        <v>620.016</v>
      </c>
      <c r="BW24" s="0" t="n">
        <v>721.132</v>
      </c>
      <c r="BX24" s="0" t="n">
        <v>0.0574736927812136</v>
      </c>
      <c r="BZ24" s="0" t="n">
        <v>599.02</v>
      </c>
      <c r="CA24" s="0" t="n">
        <v>576.637</v>
      </c>
      <c r="CB24" s="0" t="n">
        <v>700.898</v>
      </c>
      <c r="CC24" s="0" t="n">
        <v>0.182637772314153</v>
      </c>
      <c r="CE24" s="0" t="n">
        <v>629.816</v>
      </c>
      <c r="CF24" s="0" t="n">
        <v>577.988</v>
      </c>
      <c r="CG24" s="0" t="n">
        <v>724.654</v>
      </c>
      <c r="CH24" s="0" t="n">
        <v>0.240178907202075</v>
      </c>
      <c r="CJ24" s="10" t="n">
        <v>580.122</v>
      </c>
      <c r="CK24" s="10" t="n">
        <v>458.756</v>
      </c>
      <c r="CL24" s="10" t="n">
        <v>560.632</v>
      </c>
      <c r="CM24" s="10" t="n">
        <v>0.191294254</v>
      </c>
      <c r="CN24" s="10"/>
      <c r="CO24" s="10" t="n">
        <v>553.041</v>
      </c>
      <c r="CP24" s="10" t="n">
        <v>458.756</v>
      </c>
      <c r="CQ24" s="10" t="n">
        <v>560.632</v>
      </c>
      <c r="CR24" s="10" t="n">
        <v>0.183898765</v>
      </c>
      <c r="CS24" s="10"/>
      <c r="CT24" s="10" t="n">
        <v>532.224</v>
      </c>
      <c r="CU24" s="10" t="n">
        <v>460.224</v>
      </c>
      <c r="CV24" s="10" t="n">
        <v>499.356</v>
      </c>
      <c r="CW24" s="10" t="n">
        <v>0.202577583</v>
      </c>
      <c r="CX24" s="10"/>
      <c r="CY24" s="10" t="n">
        <v>525.469</v>
      </c>
      <c r="CZ24" s="10" t="n">
        <v>460.777</v>
      </c>
      <c r="DA24" s="10" t="n">
        <v>510.536</v>
      </c>
      <c r="DB24" s="10" t="n">
        <v>0.172948793</v>
      </c>
      <c r="DC24" s="10"/>
      <c r="DD24" s="10" t="n">
        <v>563.98</v>
      </c>
      <c r="DE24" s="10" t="n">
        <v>485.6</v>
      </c>
      <c r="DF24" s="10" t="n">
        <v>607.796</v>
      </c>
      <c r="DG24" s="10" t="n">
        <v>0.145289056</v>
      </c>
      <c r="DH24" s="10"/>
      <c r="DI24" s="10" t="n">
        <v>549.98</v>
      </c>
      <c r="DJ24" s="10" t="n">
        <v>479.369</v>
      </c>
      <c r="DK24" s="10" t="n">
        <v>596.631</v>
      </c>
      <c r="DL24" s="10" t="n">
        <v>0.067208455</v>
      </c>
      <c r="DM24" s="10"/>
      <c r="DN24" s="10" t="n">
        <v>538.816</v>
      </c>
      <c r="DO24" s="10" t="n">
        <v>481.523</v>
      </c>
      <c r="DP24" s="10" t="n">
        <v>562.835</v>
      </c>
      <c r="DQ24" s="10" t="n">
        <v>0.272461342</v>
      </c>
      <c r="DR24" s="10"/>
      <c r="DS24" s="10" t="n">
        <v>541.286</v>
      </c>
      <c r="DT24" s="10" t="n">
        <v>473.32</v>
      </c>
      <c r="DU24" s="10" t="n">
        <v>528.833</v>
      </c>
      <c r="DV24" s="10" t="n">
        <v>0.146432829</v>
      </c>
      <c r="DW24" s="10"/>
      <c r="DX24" s="10" t="n">
        <v>547.551</v>
      </c>
      <c r="DY24" s="10" t="n">
        <v>473.205</v>
      </c>
      <c r="DZ24" s="10" t="n">
        <v>522.891</v>
      </c>
      <c r="EA24" s="10" t="n">
        <v>0.185511022</v>
      </c>
      <c r="EC24" s="0" t="n">
        <v>531.388</v>
      </c>
      <c r="ED24" s="0" t="n">
        <v>479.836</v>
      </c>
      <c r="EE24" s="0" t="n">
        <v>522.757</v>
      </c>
      <c r="EF24" s="0" t="n">
        <v>0.187654844477515</v>
      </c>
      <c r="EH24" s="0" t="n">
        <v>519.673</v>
      </c>
      <c r="EI24" s="0" t="n">
        <v>477.884</v>
      </c>
      <c r="EJ24" s="0" t="n">
        <v>499.148</v>
      </c>
      <c r="EK24" s="0" t="n">
        <v>0.241992230314806</v>
      </c>
      <c r="EM24" s="0" t="n">
        <v>538.918</v>
      </c>
      <c r="EN24" s="0" t="n">
        <v>483.446</v>
      </c>
      <c r="EO24" s="0" t="n">
        <v>514.022</v>
      </c>
      <c r="EP24" s="0" t="n">
        <v>0.20286142205516</v>
      </c>
      <c r="ER24" s="0" t="n">
        <v>527.939</v>
      </c>
      <c r="ES24" s="0" t="n">
        <v>474.968</v>
      </c>
      <c r="ET24" s="0" t="n">
        <v>499.667</v>
      </c>
      <c r="EU24" s="0" t="n">
        <v>0.301082039794654</v>
      </c>
      <c r="EW24" s="0" t="n">
        <v>552.449</v>
      </c>
      <c r="EX24" s="0" t="n">
        <v>480.931</v>
      </c>
      <c r="EY24" s="0" t="n">
        <v>518.685</v>
      </c>
      <c r="EZ24" s="0" t="n">
        <v>0.216735885962075</v>
      </c>
    </row>
    <row r="25" customFormat="false" ht="15" hidden="false" customHeight="false" outlineLevel="0" collapsed="false">
      <c r="A25" s="12" t="n">
        <f aca="false">A24+2</f>
        <v>42</v>
      </c>
      <c r="C25" s="0" t="n">
        <v>562.571</v>
      </c>
      <c r="D25" s="0" t="n">
        <v>503.52</v>
      </c>
      <c r="E25" s="0" t="n">
        <v>572.225</v>
      </c>
      <c r="F25" s="0" t="n">
        <v>0.806559156216089</v>
      </c>
      <c r="H25" s="0" t="n">
        <v>533.571</v>
      </c>
      <c r="I25" s="0" t="n">
        <v>504.614</v>
      </c>
      <c r="J25" s="0" t="n">
        <v>538.219</v>
      </c>
      <c r="K25" s="0" t="n">
        <v>0.488714850688069</v>
      </c>
      <c r="M25" s="0" t="n">
        <v>566.531</v>
      </c>
      <c r="N25" s="0" t="n">
        <v>487.608</v>
      </c>
      <c r="O25" s="0" t="n">
        <v>532.788</v>
      </c>
      <c r="P25" s="0" t="n">
        <v>0.844689350253363</v>
      </c>
      <c r="R25" s="0" t="n">
        <v>532.449</v>
      </c>
      <c r="S25" s="0" t="n">
        <v>484.21</v>
      </c>
      <c r="T25" s="0" t="n">
        <v>502.883</v>
      </c>
      <c r="U25" s="0" t="n">
        <v>0.551286183384926</v>
      </c>
      <c r="W25" s="0" t="n">
        <v>544.49</v>
      </c>
      <c r="X25" s="0" t="n">
        <v>479.778</v>
      </c>
      <c r="Y25" s="0" t="n">
        <v>499.736</v>
      </c>
      <c r="Z25" s="0" t="n">
        <v>0.94356624321901</v>
      </c>
      <c r="AB25" s="0" t="n">
        <v>534.245</v>
      </c>
      <c r="AC25" s="0" t="n">
        <v>476.748</v>
      </c>
      <c r="AD25" s="0" t="n">
        <v>496.144</v>
      </c>
      <c r="AE25" s="0" t="n">
        <v>0.836239239405671</v>
      </c>
      <c r="AG25" s="0" t="n">
        <v>620.735</v>
      </c>
      <c r="AH25" s="0" t="n">
        <v>579.707</v>
      </c>
      <c r="AI25" s="0" t="n">
        <v>625.942</v>
      </c>
      <c r="AJ25" s="0" t="n">
        <v>0.150289955213199</v>
      </c>
      <c r="AL25" s="0" t="n">
        <v>645.878</v>
      </c>
      <c r="AM25" s="0" t="n">
        <v>584.045</v>
      </c>
      <c r="AN25" s="0" t="n">
        <v>621.412</v>
      </c>
      <c r="AO25" s="0" t="n">
        <v>0.134574052106481</v>
      </c>
      <c r="AQ25" s="0" t="n">
        <v>661.898</v>
      </c>
      <c r="AR25" s="0" t="n">
        <v>591.659</v>
      </c>
      <c r="AS25" s="0" t="n">
        <v>648.404</v>
      </c>
      <c r="AT25" s="0" t="n">
        <v>0.351530720529226</v>
      </c>
      <c r="AV25" s="0" t="n">
        <v>628.408</v>
      </c>
      <c r="AW25" s="0" t="n">
        <v>573.361</v>
      </c>
      <c r="AX25" s="0" t="n">
        <v>647.323</v>
      </c>
      <c r="AY25" s="0" t="n">
        <v>0.435952764541246</v>
      </c>
      <c r="BA25" s="0" t="n">
        <v>646.265</v>
      </c>
      <c r="BB25" s="0" t="n">
        <v>579.709</v>
      </c>
      <c r="BC25" s="0" t="n">
        <v>708.695</v>
      </c>
      <c r="BD25" s="0" t="n">
        <v>0.165074419313741</v>
      </c>
      <c r="BF25" s="0" t="n">
        <v>650.122</v>
      </c>
      <c r="BG25" s="0" t="n">
        <v>578.719</v>
      </c>
      <c r="BH25" s="0" t="n">
        <v>639.386</v>
      </c>
      <c r="BI25" s="0" t="n">
        <v>0.358612289852075</v>
      </c>
      <c r="BK25" s="0" t="n">
        <v>619.204</v>
      </c>
      <c r="BL25" s="0" t="n">
        <v>580.857</v>
      </c>
      <c r="BM25" s="0" t="n">
        <v>619.143</v>
      </c>
      <c r="BN25" s="0" t="n">
        <v>0.0441119106489077</v>
      </c>
      <c r="BP25" s="0" t="n">
        <v>626.388</v>
      </c>
      <c r="BQ25" s="0" t="n">
        <v>589.606</v>
      </c>
      <c r="BR25" s="0" t="n">
        <v>685.409</v>
      </c>
      <c r="BS25" s="0" t="n">
        <v>0.0584356993308775</v>
      </c>
      <c r="BU25" s="0" t="n">
        <v>642.286</v>
      </c>
      <c r="BV25" s="0" t="n">
        <v>618.117</v>
      </c>
      <c r="BW25" s="0" t="n">
        <v>717</v>
      </c>
      <c r="BX25" s="0" t="n">
        <v>0.0703218803736853</v>
      </c>
      <c r="BZ25" s="0" t="n">
        <v>599.51</v>
      </c>
      <c r="CA25" s="0" t="n">
        <v>577.131</v>
      </c>
      <c r="CB25" s="0" t="n">
        <v>699.607</v>
      </c>
      <c r="CC25" s="0" t="n">
        <v>0.185372511277561</v>
      </c>
      <c r="CE25" s="0" t="n">
        <v>626.245</v>
      </c>
      <c r="CF25" s="0" t="n">
        <v>576.037</v>
      </c>
      <c r="CG25" s="0" t="n">
        <v>721.432</v>
      </c>
      <c r="CH25" s="0" t="n">
        <v>0.232035311476034</v>
      </c>
      <c r="CJ25" s="10" t="n">
        <v>582.551</v>
      </c>
      <c r="CK25" s="10" t="n">
        <v>457.896</v>
      </c>
      <c r="CL25" s="10" t="n">
        <v>558.115</v>
      </c>
      <c r="CM25" s="10" t="n">
        <v>0.211796365</v>
      </c>
      <c r="CN25" s="10"/>
      <c r="CO25" s="10" t="n">
        <v>558.449</v>
      </c>
      <c r="CP25" s="10" t="n">
        <v>457.896</v>
      </c>
      <c r="CQ25" s="10" t="n">
        <v>558.115</v>
      </c>
      <c r="CR25" s="10" t="n">
        <v>0.214208137</v>
      </c>
      <c r="CS25" s="10"/>
      <c r="CT25" s="10" t="n">
        <v>529.143</v>
      </c>
      <c r="CU25" s="10" t="n">
        <v>459.793</v>
      </c>
      <c r="CV25" s="10" t="n">
        <v>499.01</v>
      </c>
      <c r="CW25" s="10" t="n">
        <v>0.18944893</v>
      </c>
      <c r="CX25" s="10"/>
      <c r="CY25" s="10" t="n">
        <v>519.02</v>
      </c>
      <c r="CZ25" s="10" t="n">
        <v>460.531</v>
      </c>
      <c r="DA25" s="10" t="n">
        <v>509.826</v>
      </c>
      <c r="DB25" s="10" t="n">
        <v>0.144995264</v>
      </c>
      <c r="DC25" s="10"/>
      <c r="DD25" s="10" t="n">
        <v>560.653</v>
      </c>
      <c r="DE25" s="10" t="n">
        <v>485.824</v>
      </c>
      <c r="DF25" s="10" t="n">
        <v>608.579</v>
      </c>
      <c r="DG25" s="10" t="n">
        <v>0.133043324</v>
      </c>
      <c r="DH25" s="10"/>
      <c r="DI25" s="10" t="n">
        <v>551.612</v>
      </c>
      <c r="DJ25" s="10" t="n">
        <v>478.399</v>
      </c>
      <c r="DK25" s="10" t="n">
        <v>598.602</v>
      </c>
      <c r="DL25" s="10" t="n">
        <v>0.06884547</v>
      </c>
      <c r="DM25" s="10"/>
      <c r="DN25" s="10" t="n">
        <v>540.837</v>
      </c>
      <c r="DO25" s="10" t="n">
        <v>479.612</v>
      </c>
      <c r="DP25" s="10" t="n">
        <v>565.511</v>
      </c>
      <c r="DQ25" s="10" t="n">
        <v>0.277879901</v>
      </c>
      <c r="DR25" s="10"/>
      <c r="DS25" s="10" t="n">
        <v>544.306</v>
      </c>
      <c r="DT25" s="10" t="n">
        <v>470.453</v>
      </c>
      <c r="DU25" s="10" t="n">
        <v>526.78</v>
      </c>
      <c r="DV25" s="10" t="n">
        <v>0.177913455</v>
      </c>
      <c r="DW25" s="10"/>
      <c r="DX25" s="10" t="n">
        <v>544.653</v>
      </c>
      <c r="DY25" s="10" t="n">
        <v>470.76</v>
      </c>
      <c r="DZ25" s="10" t="n">
        <v>520.557</v>
      </c>
      <c r="EA25" s="10" t="n">
        <v>0.181764375</v>
      </c>
      <c r="EC25" s="0" t="n">
        <v>524.245</v>
      </c>
      <c r="ED25" s="0" t="n">
        <v>480.348</v>
      </c>
      <c r="EE25" s="0" t="n">
        <v>522.33</v>
      </c>
      <c r="EF25" s="0" t="n">
        <v>0.151419589910698</v>
      </c>
      <c r="EH25" s="0" t="n">
        <v>522.939</v>
      </c>
      <c r="EI25" s="0" t="n">
        <v>477.5</v>
      </c>
      <c r="EJ25" s="0" t="n">
        <v>498.814</v>
      </c>
      <c r="EK25" s="0" t="n">
        <v>0.289975338189395</v>
      </c>
      <c r="EM25" s="0" t="n">
        <v>534.694</v>
      </c>
      <c r="EN25" s="0" t="n">
        <v>482.2</v>
      </c>
      <c r="EO25" s="0" t="n">
        <v>512.102</v>
      </c>
      <c r="EP25" s="0" t="n">
        <v>0.192436451773761</v>
      </c>
      <c r="ER25" s="0" t="n">
        <v>527.959</v>
      </c>
      <c r="ES25" s="0" t="n">
        <v>474.37</v>
      </c>
      <c r="ET25" s="0" t="n">
        <v>499.059</v>
      </c>
      <c r="EU25" s="0" t="n">
        <v>0.307101019004105</v>
      </c>
      <c r="EW25" s="0" t="n">
        <v>549.878</v>
      </c>
      <c r="EX25" s="0" t="n">
        <v>480.319</v>
      </c>
      <c r="EY25" s="0" t="n">
        <v>517.638</v>
      </c>
      <c r="EZ25" s="0" t="n">
        <v>0.207306958129614</v>
      </c>
    </row>
    <row r="26" customFormat="false" ht="15" hidden="false" customHeight="false" outlineLevel="0" collapsed="false">
      <c r="A26" s="12" t="n">
        <f aca="false">A25+2</f>
        <v>44</v>
      </c>
      <c r="C26" s="0" t="n">
        <v>576.306</v>
      </c>
      <c r="D26" s="0" t="n">
        <v>501.22</v>
      </c>
      <c r="E26" s="0" t="n">
        <v>570.083</v>
      </c>
      <c r="F26" s="0" t="n">
        <v>1.05302532804515</v>
      </c>
      <c r="H26" s="0" t="n">
        <v>538.837</v>
      </c>
      <c r="I26" s="0" t="n">
        <v>503.773</v>
      </c>
      <c r="J26" s="0" t="n">
        <v>536.949</v>
      </c>
      <c r="K26" s="0" t="n">
        <v>0.619404631633831</v>
      </c>
      <c r="M26" s="0" t="n">
        <v>569.816</v>
      </c>
      <c r="N26" s="0" t="n">
        <v>485.723</v>
      </c>
      <c r="O26" s="0" t="n">
        <v>531.924</v>
      </c>
      <c r="P26" s="0" t="n">
        <v>0.897110556509832</v>
      </c>
      <c r="R26" s="0" t="n">
        <v>538.796</v>
      </c>
      <c r="S26" s="0" t="n">
        <v>483.357</v>
      </c>
      <c r="T26" s="0" t="n">
        <v>502.611</v>
      </c>
      <c r="U26" s="0" t="n">
        <v>0.64417303688013</v>
      </c>
      <c r="W26" s="0" t="n">
        <v>542.673</v>
      </c>
      <c r="X26" s="0" t="n">
        <v>480.02</v>
      </c>
      <c r="Y26" s="0" t="n">
        <v>499.004</v>
      </c>
      <c r="Z26" s="0" t="n">
        <v>0.967286651058405</v>
      </c>
      <c r="AB26" s="0" t="n">
        <v>533.041</v>
      </c>
      <c r="AC26" s="0" t="n">
        <v>476.496</v>
      </c>
      <c r="AD26" s="0" t="n">
        <v>496.435</v>
      </c>
      <c r="AE26" s="0" t="n">
        <v>0.782291783657836</v>
      </c>
      <c r="AG26" s="0" t="n">
        <v>613.796</v>
      </c>
      <c r="AH26" s="0" t="n">
        <v>579.97</v>
      </c>
      <c r="AI26" s="0" t="n">
        <v>624.746</v>
      </c>
      <c r="AJ26" s="0" t="n">
        <v>0.107213050189738</v>
      </c>
      <c r="AL26" s="0" t="n">
        <v>650.082</v>
      </c>
      <c r="AM26" s="0" t="n">
        <v>581.619</v>
      </c>
      <c r="AN26" s="0" t="n">
        <v>620.218</v>
      </c>
      <c r="AO26" s="0" t="n">
        <v>0.155995723592633</v>
      </c>
      <c r="AQ26" s="0" t="n">
        <v>656.633</v>
      </c>
      <c r="AR26" s="0" t="n">
        <v>590.606</v>
      </c>
      <c r="AS26" s="0" t="n">
        <v>643.949</v>
      </c>
      <c r="AT26" s="0" t="n">
        <v>0.351523451480852</v>
      </c>
      <c r="AV26" s="0" t="n">
        <v>622.633</v>
      </c>
      <c r="AW26" s="0" t="n">
        <v>572.273</v>
      </c>
      <c r="AX26" s="0" t="n">
        <v>646.366</v>
      </c>
      <c r="AY26" s="0" t="n">
        <v>0.38828437187863</v>
      </c>
      <c r="BA26" s="0" t="n">
        <v>652.02</v>
      </c>
      <c r="BB26" s="0" t="n">
        <v>579.937</v>
      </c>
      <c r="BC26" s="0" t="n">
        <v>708.482</v>
      </c>
      <c r="BD26" s="0" t="n">
        <v>0.196637605288525</v>
      </c>
      <c r="BF26" s="0" t="n">
        <v>648.224</v>
      </c>
      <c r="BG26" s="0" t="n">
        <v>578.681</v>
      </c>
      <c r="BH26" s="0" t="n">
        <v>637.659</v>
      </c>
      <c r="BI26" s="0" t="n">
        <v>0.359641584335908</v>
      </c>
      <c r="BK26" s="0" t="n">
        <v>618.531</v>
      </c>
      <c r="BL26" s="0" t="n">
        <v>579.917</v>
      </c>
      <c r="BM26" s="0" t="n">
        <v>618.414</v>
      </c>
      <c r="BN26" s="0" t="n">
        <v>0.044228866237825</v>
      </c>
      <c r="BP26" s="0" t="n">
        <v>626.122</v>
      </c>
      <c r="BQ26" s="0" t="n">
        <v>590.931</v>
      </c>
      <c r="BR26" s="0" t="n">
        <v>683.933</v>
      </c>
      <c r="BS26" s="0" t="n">
        <v>0.0517511969579716</v>
      </c>
      <c r="BU26" s="0" t="n">
        <v>642.184</v>
      </c>
      <c r="BV26" s="0" t="n">
        <v>617.401</v>
      </c>
      <c r="BW26" s="0" t="n">
        <v>716.959</v>
      </c>
      <c r="BX26" s="0" t="n">
        <v>0.0721530402490039</v>
      </c>
      <c r="BZ26" s="0" t="n">
        <v>602.653</v>
      </c>
      <c r="CA26" s="0" t="n">
        <v>573.881</v>
      </c>
      <c r="CB26" s="0" t="n">
        <v>697.607</v>
      </c>
      <c r="CC26" s="0" t="n">
        <v>0.237928926201568</v>
      </c>
      <c r="CE26" s="0" t="n">
        <v>625.061</v>
      </c>
      <c r="CF26" s="0" t="n">
        <v>576.272</v>
      </c>
      <c r="CG26" s="0" t="n">
        <v>713.691</v>
      </c>
      <c r="CH26" s="0" t="n">
        <v>0.241861540011909</v>
      </c>
      <c r="CJ26" s="10" t="n">
        <v>584.082</v>
      </c>
      <c r="CK26" s="10" t="n">
        <v>457.99</v>
      </c>
      <c r="CL26" s="10" t="n">
        <v>557.325</v>
      </c>
      <c r="CM26" s="10" t="n">
        <v>0.221765441</v>
      </c>
      <c r="CN26" s="10"/>
      <c r="CO26" s="10" t="n">
        <v>561.653</v>
      </c>
      <c r="CP26" s="10" t="n">
        <v>457.99</v>
      </c>
      <c r="CQ26" s="10" t="n">
        <v>557.325</v>
      </c>
      <c r="CR26" s="10" t="n">
        <v>0.229874675</v>
      </c>
      <c r="CS26" s="10"/>
      <c r="CT26" s="10" t="n">
        <v>534.796</v>
      </c>
      <c r="CU26" s="10" t="n">
        <v>459.316</v>
      </c>
      <c r="CV26" s="10" t="n">
        <v>498.06</v>
      </c>
      <c r="CW26" s="10" t="n">
        <v>0.222436642</v>
      </c>
      <c r="CX26" s="10"/>
      <c r="CY26" s="10" t="n">
        <v>517.796</v>
      </c>
      <c r="CZ26" s="10" t="n">
        <v>460.296</v>
      </c>
      <c r="DA26" s="10" t="n">
        <v>508.849</v>
      </c>
      <c r="DB26" s="10" t="n">
        <v>0.144444807</v>
      </c>
      <c r="DC26" s="10"/>
      <c r="DD26" s="10" t="n">
        <v>567.143</v>
      </c>
      <c r="DE26" s="10" t="n">
        <v>484.924</v>
      </c>
      <c r="DF26" s="10" t="n">
        <v>600.625</v>
      </c>
      <c r="DG26" s="10" t="n">
        <v>0.171891693</v>
      </c>
      <c r="DH26" s="10"/>
      <c r="DI26" s="10" t="n">
        <v>553.122</v>
      </c>
      <c r="DJ26" s="10" t="n">
        <v>477.723</v>
      </c>
      <c r="DK26" s="10" t="n">
        <v>596.911</v>
      </c>
      <c r="DL26" s="10" t="n">
        <v>0.074416396</v>
      </c>
      <c r="DM26" s="10"/>
      <c r="DN26" s="10" t="n">
        <v>546.898</v>
      </c>
      <c r="DO26" s="10" t="n">
        <v>479.77</v>
      </c>
      <c r="DP26" s="10" t="n">
        <v>563.721</v>
      </c>
      <c r="DQ26" s="10" t="n">
        <v>0.335633843</v>
      </c>
      <c r="DR26" s="10"/>
      <c r="DS26" s="10" t="n">
        <v>544.265</v>
      </c>
      <c r="DT26" s="10" t="n">
        <v>470.181</v>
      </c>
      <c r="DU26" s="10" t="n">
        <v>525.505</v>
      </c>
      <c r="DV26" s="10" t="n">
        <v>0.188046369</v>
      </c>
      <c r="DW26" s="10"/>
      <c r="DX26" s="10" t="n">
        <v>541.224</v>
      </c>
      <c r="DY26" s="10" t="n">
        <v>470.369</v>
      </c>
      <c r="DZ26" s="10" t="n">
        <v>518.032</v>
      </c>
      <c r="EA26" s="10" t="n">
        <v>0.18257755</v>
      </c>
      <c r="EC26" s="0" t="n">
        <v>525.265</v>
      </c>
      <c r="ED26" s="0" t="n">
        <v>479.474</v>
      </c>
      <c r="EE26" s="0" t="n">
        <v>521.494</v>
      </c>
      <c r="EF26" s="0" t="n">
        <v>0.161704138755769</v>
      </c>
      <c r="EH26" s="0" t="n">
        <v>524.082</v>
      </c>
      <c r="EI26" s="0" t="n">
        <v>477.25</v>
      </c>
      <c r="EJ26" s="0" t="n">
        <v>498.204</v>
      </c>
      <c r="EK26" s="0" t="n">
        <v>0.319664332921881</v>
      </c>
      <c r="EM26" s="0" t="n">
        <v>537.388</v>
      </c>
      <c r="EN26" s="0" t="n">
        <v>481.265</v>
      </c>
      <c r="EO26" s="0" t="n">
        <v>511.317</v>
      </c>
      <c r="EP26" s="0" t="n">
        <v>0.212326916001585</v>
      </c>
      <c r="ER26" s="0" t="n">
        <v>527.082</v>
      </c>
      <c r="ES26" s="0" t="n">
        <v>474.377</v>
      </c>
      <c r="ET26" s="0" t="n">
        <v>498.892</v>
      </c>
      <c r="EU26" s="0" t="n">
        <v>0.302301285081086</v>
      </c>
      <c r="EW26" s="0" t="n">
        <v>550.735</v>
      </c>
      <c r="EX26" s="0" t="n">
        <v>480.238</v>
      </c>
      <c r="EY26" s="0" t="n">
        <v>517.4</v>
      </c>
      <c r="EZ26" s="0" t="n">
        <v>0.217573787175502</v>
      </c>
    </row>
    <row r="27" customFormat="false" ht="15" hidden="false" customHeight="false" outlineLevel="0" collapsed="false">
      <c r="A27" s="12" t="n">
        <f aca="false">A26+2</f>
        <v>46</v>
      </c>
      <c r="C27" s="0" t="n">
        <v>574.327</v>
      </c>
      <c r="D27" s="0" t="n">
        <v>503.47</v>
      </c>
      <c r="E27" s="0" t="n">
        <v>568.676</v>
      </c>
      <c r="F27" s="0" t="n">
        <v>1.04907127769209</v>
      </c>
      <c r="H27" s="0" t="n">
        <v>541.939</v>
      </c>
      <c r="I27" s="0" t="n">
        <v>505.386</v>
      </c>
      <c r="J27" s="0" t="n">
        <v>536.987</v>
      </c>
      <c r="K27" s="0" t="n">
        <v>0.686211998509514</v>
      </c>
      <c r="M27" s="0" t="n">
        <v>565.878</v>
      </c>
      <c r="N27" s="0" t="n">
        <v>486.915</v>
      </c>
      <c r="O27" s="0" t="n">
        <v>530.555</v>
      </c>
      <c r="P27" s="0" t="n">
        <v>0.889431401647323</v>
      </c>
      <c r="R27" s="0" t="n">
        <v>537.673</v>
      </c>
      <c r="S27" s="0" t="n">
        <v>483.133</v>
      </c>
      <c r="T27" s="0" t="n">
        <v>502.173</v>
      </c>
      <c r="U27" s="0" t="n">
        <v>0.639511672264634</v>
      </c>
      <c r="W27" s="0" t="n">
        <v>535.408</v>
      </c>
      <c r="X27" s="0" t="n">
        <v>478.439</v>
      </c>
      <c r="Y27" s="0" t="n">
        <v>498.024</v>
      </c>
      <c r="Z27" s="0" t="n">
        <v>0.80688848000881</v>
      </c>
      <c r="AB27" s="0" t="n">
        <v>524.551</v>
      </c>
      <c r="AC27" s="0" t="n">
        <v>476.163</v>
      </c>
      <c r="AD27" s="0" t="n">
        <v>495.806</v>
      </c>
      <c r="AE27" s="0" t="n">
        <v>0.625864332033424</v>
      </c>
      <c r="AG27" s="0" t="n">
        <v>615.571</v>
      </c>
      <c r="AH27" s="0" t="n">
        <v>579.01</v>
      </c>
      <c r="AI27" s="0" t="n">
        <v>624.257</v>
      </c>
      <c r="AJ27" s="0" t="n">
        <v>0.124381770481909</v>
      </c>
      <c r="AL27" s="0" t="n">
        <v>649.918</v>
      </c>
      <c r="AM27" s="0" t="n">
        <v>580.919</v>
      </c>
      <c r="AN27" s="0" t="n">
        <v>619.12</v>
      </c>
      <c r="AO27" s="0" t="n">
        <v>0.161850525297781</v>
      </c>
      <c r="AQ27" s="0" t="n">
        <v>649.918</v>
      </c>
      <c r="AR27" s="0" t="n">
        <v>590.197</v>
      </c>
      <c r="AS27" s="0" t="n">
        <v>642.712</v>
      </c>
      <c r="AT27" s="0" t="n">
        <v>0.312609722467874</v>
      </c>
      <c r="AV27" s="0" t="n">
        <v>624.061</v>
      </c>
      <c r="AW27" s="0" t="n">
        <v>571.371</v>
      </c>
      <c r="AX27" s="0" t="n">
        <v>644.594</v>
      </c>
      <c r="AY27" s="0" t="n">
        <v>0.417735637982015</v>
      </c>
      <c r="BA27" s="0" t="n">
        <v>651.306</v>
      </c>
      <c r="BB27" s="0" t="n">
        <v>579.056</v>
      </c>
      <c r="BC27" s="0" t="n">
        <v>708.21</v>
      </c>
      <c r="BD27" s="0" t="n">
        <v>0.195684983987956</v>
      </c>
      <c r="BF27" s="0" t="n">
        <v>651</v>
      </c>
      <c r="BG27" s="0" t="n">
        <v>578.19</v>
      </c>
      <c r="BH27" s="0" t="n">
        <v>636.745</v>
      </c>
      <c r="BI27" s="0" t="n">
        <v>0.390167175469423</v>
      </c>
      <c r="BK27" s="0" t="n">
        <v>619.694</v>
      </c>
      <c r="BL27" s="0" t="n">
        <v>580.139</v>
      </c>
      <c r="BM27" s="0" t="n">
        <v>617.023</v>
      </c>
      <c r="BN27" s="0" t="n">
        <v>0.049840515789842</v>
      </c>
      <c r="BP27" s="0" t="n">
        <v>628.469</v>
      </c>
      <c r="BQ27" s="0" t="n">
        <v>590.819</v>
      </c>
      <c r="BR27" s="0" t="n">
        <v>682.929</v>
      </c>
      <c r="BS27" s="0" t="n">
        <v>0.0883577408077561</v>
      </c>
      <c r="BU27" s="0" t="n">
        <v>637.816</v>
      </c>
      <c r="BV27" s="0" t="n">
        <v>617.227</v>
      </c>
      <c r="BW27" s="0" t="n">
        <v>713.207</v>
      </c>
      <c r="BX27" s="0" t="n">
        <v>0.0581793495708293</v>
      </c>
      <c r="BZ27" s="0" t="n">
        <v>600.102</v>
      </c>
      <c r="CA27" s="0" t="n">
        <v>574.554</v>
      </c>
      <c r="CB27" s="0" t="n">
        <v>696.27</v>
      </c>
      <c r="CC27" s="0" t="n">
        <v>0.214039526807699</v>
      </c>
      <c r="CE27" s="0" t="n">
        <v>622.776</v>
      </c>
      <c r="CF27" s="0" t="n">
        <v>575.482</v>
      </c>
      <c r="CG27" s="0" t="n">
        <v>712</v>
      </c>
      <c r="CH27" s="0" t="n">
        <v>0.233156935157483</v>
      </c>
      <c r="CJ27" s="10" t="n">
        <v>583.551</v>
      </c>
      <c r="CK27" s="10" t="n">
        <v>458.582</v>
      </c>
      <c r="CL27" s="10" t="n">
        <v>557.012</v>
      </c>
      <c r="CM27" s="10" t="n">
        <v>0.221867661</v>
      </c>
      <c r="CN27" s="10"/>
      <c r="CO27" s="10" t="n">
        <v>564.98</v>
      </c>
      <c r="CP27" s="10" t="n">
        <v>458.582</v>
      </c>
      <c r="CQ27" s="10" t="n">
        <v>557.012</v>
      </c>
      <c r="CR27" s="10" t="n">
        <v>0.244429271</v>
      </c>
      <c r="CS27" s="10"/>
      <c r="CT27" s="10" t="n">
        <v>533.837</v>
      </c>
      <c r="CU27" s="10" t="n">
        <v>459.606</v>
      </c>
      <c r="CV27" s="10" t="n">
        <v>497.741</v>
      </c>
      <c r="CW27" s="10" t="n">
        <v>0.222135661</v>
      </c>
      <c r="CX27" s="10"/>
      <c r="CY27" s="10" t="n">
        <v>517.347</v>
      </c>
      <c r="CZ27" s="10" t="n">
        <v>460.052</v>
      </c>
      <c r="DA27" s="10" t="n">
        <v>508.232</v>
      </c>
      <c r="DB27" s="10" t="n">
        <v>0.145653913</v>
      </c>
      <c r="DC27" s="10"/>
      <c r="DD27" s="10" t="n">
        <v>567.408</v>
      </c>
      <c r="DE27" s="10" t="n">
        <v>484.757</v>
      </c>
      <c r="DF27" s="10" t="n">
        <v>601.362</v>
      </c>
      <c r="DG27" s="10" t="n">
        <v>0.171197918</v>
      </c>
      <c r="DH27" s="10"/>
      <c r="DI27" s="10" t="n">
        <v>554.98</v>
      </c>
      <c r="DJ27" s="10" t="n">
        <v>477.719</v>
      </c>
      <c r="DK27" s="10" t="n">
        <v>594.588</v>
      </c>
      <c r="DL27" s="10" t="n">
        <v>0.081161131</v>
      </c>
      <c r="DM27" s="10"/>
      <c r="DN27" s="10" t="n">
        <v>545.408</v>
      </c>
      <c r="DO27" s="10" t="n">
        <v>479.082</v>
      </c>
      <c r="DP27" s="10" t="n">
        <v>563.478</v>
      </c>
      <c r="DQ27" s="10" t="n">
        <v>0.326511315</v>
      </c>
      <c r="DR27" s="10"/>
      <c r="DS27" s="10" t="n">
        <v>540.265</v>
      </c>
      <c r="DT27" s="10" t="n">
        <v>469.669</v>
      </c>
      <c r="DU27" s="10" t="n">
        <v>524.565</v>
      </c>
      <c r="DV27" s="10" t="n">
        <v>0.168793569</v>
      </c>
      <c r="DW27" s="10"/>
      <c r="DX27" s="10" t="n">
        <v>541.918</v>
      </c>
      <c r="DY27" s="10" t="n">
        <v>469.52</v>
      </c>
      <c r="DZ27" s="10" t="n">
        <v>518.642</v>
      </c>
      <c r="EA27" s="10" t="n">
        <v>0.178737497</v>
      </c>
      <c r="EC27" s="0" t="n">
        <v>529.163</v>
      </c>
      <c r="ED27" s="0" t="n">
        <v>479.009</v>
      </c>
      <c r="EE27" s="0" t="n">
        <v>521.004</v>
      </c>
      <c r="EF27" s="0" t="n">
        <v>0.186068786618341</v>
      </c>
      <c r="EH27" s="0" t="n">
        <v>519.286</v>
      </c>
      <c r="EI27" s="0" t="n">
        <v>477.407</v>
      </c>
      <c r="EJ27" s="0" t="n">
        <v>498.139</v>
      </c>
      <c r="EK27" s="0" t="n">
        <v>0.257763353938721</v>
      </c>
      <c r="EM27" s="0" t="n">
        <v>534.918</v>
      </c>
      <c r="EN27" s="0" t="n">
        <v>481.231</v>
      </c>
      <c r="EO27" s="0" t="n">
        <v>510.756</v>
      </c>
      <c r="EP27" s="0" t="n">
        <v>0.203593840022962</v>
      </c>
      <c r="ER27" s="0" t="n">
        <v>530.796</v>
      </c>
      <c r="ES27" s="0" t="n">
        <v>473.631</v>
      </c>
      <c r="ET27" s="0" t="n">
        <v>498.331</v>
      </c>
      <c r="EU27" s="0" t="n">
        <v>0.34052153811893</v>
      </c>
      <c r="EW27" s="0" t="n">
        <v>551.041</v>
      </c>
      <c r="EX27" s="0" t="n">
        <v>480.078</v>
      </c>
      <c r="EY27" s="0" t="n">
        <v>516.494</v>
      </c>
      <c r="EZ27" s="0" t="n">
        <v>0.233589418538887</v>
      </c>
    </row>
    <row r="28" customFormat="false" ht="15" hidden="false" customHeight="false" outlineLevel="0" collapsed="false">
      <c r="A28" s="12" t="n">
        <f aca="false">A27+2</f>
        <v>48</v>
      </c>
      <c r="C28" s="0" t="n">
        <v>568.714</v>
      </c>
      <c r="D28" s="0" t="n">
        <v>499.17</v>
      </c>
      <c r="E28" s="0" t="n">
        <v>567.626</v>
      </c>
      <c r="F28" s="0" t="n">
        <v>0.973523881301422</v>
      </c>
      <c r="H28" s="0" t="n">
        <v>539.041</v>
      </c>
      <c r="I28" s="0" t="n">
        <v>503.386</v>
      </c>
      <c r="J28" s="0" t="n">
        <v>535.237</v>
      </c>
      <c r="K28" s="0" t="n">
        <v>0.661259943225472</v>
      </c>
      <c r="M28" s="0" t="n">
        <v>564.122</v>
      </c>
      <c r="N28" s="0" t="n">
        <v>487.377</v>
      </c>
      <c r="O28" s="0" t="n">
        <v>529.446</v>
      </c>
      <c r="P28" s="0" t="n">
        <v>0.900049562832604</v>
      </c>
      <c r="R28" s="0" t="n">
        <v>535.367</v>
      </c>
      <c r="S28" s="0" t="n">
        <v>483.802</v>
      </c>
      <c r="T28" s="0" t="n">
        <v>501.86</v>
      </c>
      <c r="U28" s="0" t="n">
        <v>0.636695293103308</v>
      </c>
      <c r="W28" s="0" t="n">
        <v>526.673</v>
      </c>
      <c r="X28" s="0" t="n">
        <v>478.586</v>
      </c>
      <c r="Y28" s="0" t="n">
        <v>497.454</v>
      </c>
      <c r="Z28" s="0" t="n">
        <v>0.659310274346184</v>
      </c>
      <c r="AB28" s="0" t="n">
        <v>524.102</v>
      </c>
      <c r="AC28" s="0" t="n">
        <v>476.053</v>
      </c>
      <c r="AD28" s="0" t="n">
        <v>495.371</v>
      </c>
      <c r="AE28" s="0" t="n">
        <v>0.635897849418975</v>
      </c>
      <c r="AG28" s="0" t="n">
        <v>615.571</v>
      </c>
      <c r="AH28" s="0" t="n">
        <v>578.98</v>
      </c>
      <c r="AI28" s="0" t="n">
        <v>621.617</v>
      </c>
      <c r="AJ28" s="0" t="n">
        <v>0.140761859586841</v>
      </c>
      <c r="AL28" s="0" t="n">
        <v>649.98</v>
      </c>
      <c r="AM28" s="0" t="n">
        <v>580.126</v>
      </c>
      <c r="AN28" s="0" t="n">
        <v>619.459</v>
      </c>
      <c r="AO28" s="0" t="n">
        <v>0.156403699443274</v>
      </c>
      <c r="AQ28" s="0" t="n">
        <v>654</v>
      </c>
      <c r="AR28" s="0" t="n">
        <v>589.659</v>
      </c>
      <c r="AS28" s="0" t="n">
        <v>647.186</v>
      </c>
      <c r="AT28" s="0" t="n">
        <v>0.305346883040931</v>
      </c>
      <c r="AV28" s="0" t="n">
        <v>619.592</v>
      </c>
      <c r="AW28" s="0" t="n">
        <v>572.531</v>
      </c>
      <c r="AX28" s="0" t="n">
        <v>643.842</v>
      </c>
      <c r="AY28" s="0" t="n">
        <v>0.373707908807791</v>
      </c>
      <c r="BA28" s="0" t="n">
        <v>654.776</v>
      </c>
      <c r="BB28" s="0" t="n">
        <v>579.808</v>
      </c>
      <c r="BC28" s="0" t="n">
        <v>709.456</v>
      </c>
      <c r="BD28" s="0" t="n">
        <v>0.208963277885395</v>
      </c>
      <c r="BF28" s="0" t="n">
        <v>648.898</v>
      </c>
      <c r="BG28" s="0" t="n">
        <v>578.161</v>
      </c>
      <c r="BH28" s="0" t="n">
        <v>637.07</v>
      </c>
      <c r="BI28" s="0" t="n">
        <v>0.369917607210107</v>
      </c>
      <c r="BK28" s="0" t="n">
        <v>618.878</v>
      </c>
      <c r="BL28" s="0" t="n">
        <v>578.609</v>
      </c>
      <c r="BM28" s="0" t="n">
        <v>614.023</v>
      </c>
      <c r="BN28" s="0" t="n">
        <v>0.0550719533483</v>
      </c>
      <c r="BP28" s="0" t="n">
        <v>625.551</v>
      </c>
      <c r="BQ28" s="0" t="n">
        <v>590.219</v>
      </c>
      <c r="BR28" s="0" t="n">
        <v>682.351</v>
      </c>
      <c r="BS28" s="0" t="n">
        <v>0.0579046411406159</v>
      </c>
      <c r="BU28" s="0" t="n">
        <v>640.327</v>
      </c>
      <c r="BV28" s="0" t="n">
        <v>614.211</v>
      </c>
      <c r="BW28" s="0" t="n">
        <v>712.43</v>
      </c>
      <c r="BX28" s="0" t="n">
        <v>0.0790411890764445</v>
      </c>
      <c r="BZ28" s="0" t="n">
        <v>600.449</v>
      </c>
      <c r="CA28" s="0" t="n">
        <v>574.196</v>
      </c>
      <c r="CB28" s="0" t="n">
        <v>692.48</v>
      </c>
      <c r="CC28" s="0" t="n">
        <v>0.226750652146768</v>
      </c>
      <c r="CE28" s="0" t="n">
        <v>626.878</v>
      </c>
      <c r="CF28" s="0" t="n">
        <v>573.506</v>
      </c>
      <c r="CG28" s="0" t="n">
        <v>704.593</v>
      </c>
      <c r="CH28" s="0" t="n">
        <v>0.294559209501623</v>
      </c>
      <c r="CJ28" s="10" t="n">
        <v>588.163</v>
      </c>
      <c r="CK28" s="10" t="n">
        <v>456.968</v>
      </c>
      <c r="CL28" s="10" t="n">
        <v>552.846</v>
      </c>
      <c r="CM28" s="10" t="n">
        <v>0.260412497</v>
      </c>
      <c r="CN28" s="10"/>
      <c r="CO28" s="10" t="n">
        <v>563.51</v>
      </c>
      <c r="CP28" s="10" t="n">
        <v>456.968</v>
      </c>
      <c r="CQ28" s="10" t="n">
        <v>552.846</v>
      </c>
      <c r="CR28" s="10" t="n">
        <v>0.256216542</v>
      </c>
      <c r="CS28" s="10"/>
      <c r="CT28" s="10" t="n">
        <v>531.673</v>
      </c>
      <c r="CU28" s="10" t="n">
        <v>459.102</v>
      </c>
      <c r="CV28" s="10" t="n">
        <v>496.758</v>
      </c>
      <c r="CW28" s="10" t="n">
        <v>0.218590703</v>
      </c>
      <c r="CX28" s="10"/>
      <c r="CY28" s="10" t="n">
        <v>519.286</v>
      </c>
      <c r="CZ28" s="10" t="n">
        <v>459.402</v>
      </c>
      <c r="DA28" s="10" t="n">
        <v>507.54</v>
      </c>
      <c r="DB28" s="10" t="n">
        <v>0.159143954</v>
      </c>
      <c r="DC28" s="10"/>
      <c r="DD28" s="10" t="n">
        <v>569.102</v>
      </c>
      <c r="DE28" s="10" t="n">
        <v>483.843</v>
      </c>
      <c r="DF28" s="10" t="n">
        <v>598.61</v>
      </c>
      <c r="DG28" s="10" t="n">
        <v>0.184300123</v>
      </c>
      <c r="DH28" s="10"/>
      <c r="DI28" s="10" t="n">
        <v>556.306</v>
      </c>
      <c r="DJ28" s="10" t="n">
        <v>477.265</v>
      </c>
      <c r="DK28" s="10" t="n">
        <v>593.462</v>
      </c>
      <c r="DL28" s="10" t="n">
        <v>0.085693634</v>
      </c>
      <c r="DM28" s="10"/>
      <c r="DN28" s="10" t="n">
        <v>547.98</v>
      </c>
      <c r="DO28" s="10" t="n">
        <v>479.378</v>
      </c>
      <c r="DP28" s="10" t="n">
        <v>560.654</v>
      </c>
      <c r="DQ28" s="10" t="n">
        <v>0.365193129</v>
      </c>
      <c r="DR28" s="10"/>
      <c r="DS28" s="10" t="n">
        <v>544.224</v>
      </c>
      <c r="DT28" s="10" t="n">
        <v>469.1</v>
      </c>
      <c r="DU28" s="10" t="n">
        <v>524.44</v>
      </c>
      <c r="DV28" s="10" t="n">
        <v>0.19472011</v>
      </c>
      <c r="DW28" s="10"/>
      <c r="DX28" s="10" t="n">
        <v>542.082</v>
      </c>
      <c r="DY28" s="10" t="n">
        <v>469.493</v>
      </c>
      <c r="DZ28" s="10" t="n">
        <v>518.712</v>
      </c>
      <c r="EA28" s="10" t="n">
        <v>0.179031627</v>
      </c>
      <c r="EC28" s="0" t="n">
        <v>526.367</v>
      </c>
      <c r="ED28" s="0" t="n">
        <v>477.38</v>
      </c>
      <c r="EE28" s="0" t="n">
        <v>519.029</v>
      </c>
      <c r="EF28" s="0" t="n">
        <v>0.181850776376839</v>
      </c>
      <c r="EH28" s="0" t="n">
        <v>513.857</v>
      </c>
      <c r="EI28" s="0" t="n">
        <v>476.792</v>
      </c>
      <c r="EJ28" s="0" t="n">
        <v>497.542</v>
      </c>
      <c r="EK28" s="0" t="n">
        <v>0.190455095525941</v>
      </c>
      <c r="EM28" s="0" t="n">
        <v>527.755</v>
      </c>
      <c r="EN28" s="0" t="n">
        <v>480.922</v>
      </c>
      <c r="EO28" s="0" t="n">
        <v>510.083</v>
      </c>
      <c r="EP28" s="0" t="n">
        <v>0.165881489522291</v>
      </c>
      <c r="ER28" s="0" t="n">
        <v>524.347</v>
      </c>
      <c r="ES28" s="0" t="n">
        <v>474.095</v>
      </c>
      <c r="ET28" s="0" t="n">
        <v>497.665</v>
      </c>
      <c r="EU28" s="0" t="n">
        <v>0.298147043110089</v>
      </c>
      <c r="EW28" s="0" t="n">
        <v>551.776</v>
      </c>
      <c r="EX28" s="0" t="n">
        <v>479.513</v>
      </c>
      <c r="EY28" s="0" t="n">
        <v>516.223</v>
      </c>
      <c r="EZ28" s="0" t="n">
        <v>0.239730009928187</v>
      </c>
    </row>
    <row r="29" customFormat="false" ht="15" hidden="false" customHeight="false" outlineLevel="0" collapsed="false">
      <c r="A29" s="12" t="n">
        <f aca="false">A28+2</f>
        <v>50</v>
      </c>
      <c r="C29" s="0" t="n">
        <v>566.857</v>
      </c>
      <c r="D29" s="0" t="n">
        <v>499.78</v>
      </c>
      <c r="E29" s="0" t="n">
        <v>567.06</v>
      </c>
      <c r="F29" s="0" t="n">
        <v>0.953336746398141</v>
      </c>
      <c r="H29" s="0" t="n">
        <v>540.673</v>
      </c>
      <c r="I29" s="0" t="n">
        <v>501.886</v>
      </c>
      <c r="J29" s="0" t="n">
        <v>533.968</v>
      </c>
      <c r="K29" s="0" t="n">
        <v>0.721218431577406</v>
      </c>
      <c r="M29" s="0" t="n">
        <v>558.918</v>
      </c>
      <c r="N29" s="0" t="n">
        <v>485.862</v>
      </c>
      <c r="O29" s="0" t="n">
        <v>528.352</v>
      </c>
      <c r="P29" s="0" t="n">
        <v>0.825030785570017</v>
      </c>
      <c r="R29" s="0" t="n">
        <v>533.898</v>
      </c>
      <c r="S29" s="0" t="n">
        <v>484</v>
      </c>
      <c r="T29" s="0" t="n">
        <v>501.616</v>
      </c>
      <c r="U29" s="0" t="n">
        <v>0.629483082177275</v>
      </c>
      <c r="W29" s="0" t="n">
        <v>524.51</v>
      </c>
      <c r="X29" s="0" t="n">
        <v>478.581</v>
      </c>
      <c r="Y29" s="0" t="n">
        <v>496.775</v>
      </c>
      <c r="Z29" s="0" t="n">
        <v>0.649396604393855</v>
      </c>
      <c r="AB29" s="0" t="n">
        <v>528.143</v>
      </c>
      <c r="AC29" s="0" t="n">
        <v>475.824</v>
      </c>
      <c r="AD29" s="0" t="n">
        <v>495.318</v>
      </c>
      <c r="AE29" s="0" t="n">
        <v>0.718445659352329</v>
      </c>
      <c r="AG29" s="0" t="n">
        <v>618.449</v>
      </c>
      <c r="AH29" s="0" t="n">
        <v>577.192</v>
      </c>
      <c r="AI29" s="0" t="n">
        <v>620.866</v>
      </c>
      <c r="AJ29" s="0" t="n">
        <v>0.168992087376088</v>
      </c>
      <c r="AL29" s="0" t="n">
        <v>651.918</v>
      </c>
      <c r="AM29" s="0" t="n">
        <v>579.609</v>
      </c>
      <c r="AN29" s="0" t="n">
        <v>617.657</v>
      </c>
      <c r="AO29" s="0" t="n">
        <v>0.178825529962877</v>
      </c>
      <c r="AQ29" s="0" t="n">
        <v>652.306</v>
      </c>
      <c r="AR29" s="0" t="n">
        <v>587.273</v>
      </c>
      <c r="AS29" s="0" t="n">
        <v>643.577</v>
      </c>
      <c r="AT29" s="0" t="n">
        <v>0.31950350090193</v>
      </c>
      <c r="AV29" s="0" t="n">
        <v>621.673</v>
      </c>
      <c r="AW29" s="0" t="n">
        <v>571.419</v>
      </c>
      <c r="AX29" s="0" t="n">
        <v>643.546</v>
      </c>
      <c r="AY29" s="0" t="n">
        <v>0.400875699199063</v>
      </c>
      <c r="BA29" s="0" t="n">
        <v>654.286</v>
      </c>
      <c r="BB29" s="0" t="n">
        <v>578.554</v>
      </c>
      <c r="BC29" s="0" t="n">
        <v>706.548</v>
      </c>
      <c r="BD29" s="0" t="n">
        <v>0.218440205925862</v>
      </c>
      <c r="BF29" s="0" t="n">
        <v>651.51</v>
      </c>
      <c r="BG29" s="0" t="n">
        <v>577.671</v>
      </c>
      <c r="BH29" s="0" t="n">
        <v>634.854</v>
      </c>
      <c r="BI29" s="0" t="n">
        <v>0.412869250084666</v>
      </c>
      <c r="BK29" s="0" t="n">
        <v>617.224</v>
      </c>
      <c r="BL29" s="0" t="n">
        <v>579.421</v>
      </c>
      <c r="BM29" s="0" t="n">
        <v>615.575</v>
      </c>
      <c r="BN29" s="0" t="n">
        <v>0.0476722959921387</v>
      </c>
      <c r="BP29" s="0" t="n">
        <v>623.02</v>
      </c>
      <c r="BQ29" s="0" t="n">
        <v>588.394</v>
      </c>
      <c r="BR29" s="0" t="n">
        <v>679.542</v>
      </c>
      <c r="BS29" s="0" t="n">
        <v>0.0535572993229259</v>
      </c>
      <c r="BU29" s="0" t="n">
        <v>634.286</v>
      </c>
      <c r="BV29" s="0" t="n">
        <v>615.725</v>
      </c>
      <c r="BW29" s="0" t="n">
        <v>711.107</v>
      </c>
      <c r="BX29" s="0" t="n">
        <v>0.0500927929775594</v>
      </c>
      <c r="BZ29" s="0" t="n">
        <v>594.531</v>
      </c>
      <c r="CA29" s="0" t="n">
        <v>572.31</v>
      </c>
      <c r="CB29" s="0" t="n">
        <v>687.413</v>
      </c>
      <c r="CC29" s="0" t="n">
        <v>0.196270648718932</v>
      </c>
      <c r="CE29" s="0" t="n">
        <v>629.163</v>
      </c>
      <c r="CF29" s="0" t="n">
        <v>575.864</v>
      </c>
      <c r="CG29" s="0" t="n">
        <v>700.827</v>
      </c>
      <c r="CH29" s="0" t="n">
        <v>0.314145985106961</v>
      </c>
      <c r="CJ29" s="10" t="n">
        <v>583.735</v>
      </c>
      <c r="CK29" s="10" t="n">
        <v>456.375</v>
      </c>
      <c r="CL29" s="10" t="n">
        <v>552.852</v>
      </c>
      <c r="CM29" s="10" t="n">
        <v>0.241576971</v>
      </c>
      <c r="CN29" s="10"/>
      <c r="CO29" s="10" t="n">
        <v>559.612</v>
      </c>
      <c r="CP29" s="10" t="n">
        <v>456.375</v>
      </c>
      <c r="CQ29" s="10" t="n">
        <v>552.852</v>
      </c>
      <c r="CR29" s="10" t="n">
        <v>0.240192135</v>
      </c>
      <c r="CS29" s="10"/>
      <c r="CT29" s="10" t="n">
        <v>522.327</v>
      </c>
      <c r="CU29" s="10" t="n">
        <v>458.84</v>
      </c>
      <c r="CV29" s="10" t="n">
        <v>495.921</v>
      </c>
      <c r="CW29" s="10" t="n">
        <v>0.179129373</v>
      </c>
      <c r="CX29" s="10"/>
      <c r="CY29" s="10" t="n">
        <v>521.245</v>
      </c>
      <c r="CZ29" s="10" t="n">
        <v>459.011</v>
      </c>
      <c r="DA29" s="10" t="n">
        <v>508.238</v>
      </c>
      <c r="DB29" s="10" t="n">
        <v>0.164119162</v>
      </c>
      <c r="DC29" s="10"/>
      <c r="DD29" s="10" t="n">
        <v>560.755</v>
      </c>
      <c r="DE29" s="10" t="n">
        <v>483.986</v>
      </c>
      <c r="DF29" s="10" t="n">
        <v>597.851</v>
      </c>
      <c r="DG29" s="10" t="n">
        <v>0.157893794</v>
      </c>
      <c r="DH29" s="10"/>
      <c r="DI29" s="10" t="n">
        <v>555.694</v>
      </c>
      <c r="DJ29" s="10" t="n">
        <v>476.345</v>
      </c>
      <c r="DK29" s="10" t="n">
        <v>591.582</v>
      </c>
      <c r="DL29" s="10" t="n">
        <v>0.087668287</v>
      </c>
      <c r="DM29" s="10"/>
      <c r="DN29" s="10" t="n">
        <v>551.061</v>
      </c>
      <c r="DO29" s="10" t="n">
        <v>478.75</v>
      </c>
      <c r="DP29" s="10" t="n">
        <v>560.426</v>
      </c>
      <c r="DQ29" s="10" t="n">
        <v>0.392640853</v>
      </c>
      <c r="DR29" s="10"/>
      <c r="DS29" s="10" t="n">
        <v>544.49</v>
      </c>
      <c r="DT29" s="10" t="n">
        <v>468.983</v>
      </c>
      <c r="DU29" s="10" t="n">
        <v>522.695</v>
      </c>
      <c r="DV29" s="10" t="n">
        <v>0.212224555</v>
      </c>
      <c r="DW29" s="10"/>
      <c r="DX29" s="10" t="n">
        <v>544.633</v>
      </c>
      <c r="DY29" s="10" t="n">
        <v>469.259</v>
      </c>
      <c r="DZ29" s="10" t="n">
        <v>517.943</v>
      </c>
      <c r="EA29" s="10" t="n">
        <v>0.201155586</v>
      </c>
      <c r="EC29" s="0" t="n">
        <v>531.837</v>
      </c>
      <c r="ED29" s="0" t="n">
        <v>478.213</v>
      </c>
      <c r="EE29" s="0" t="n">
        <v>518.462</v>
      </c>
      <c r="EF29" s="0" t="n">
        <v>0.218236145709797</v>
      </c>
      <c r="EH29" s="0" t="n">
        <v>514.735</v>
      </c>
      <c r="EI29" s="0" t="n">
        <v>476.91</v>
      </c>
      <c r="EJ29" s="0" t="n">
        <v>497.225</v>
      </c>
      <c r="EK29" s="0" t="n">
        <v>0.21224105255407</v>
      </c>
      <c r="EM29" s="0" t="n">
        <v>535.612</v>
      </c>
      <c r="EN29" s="0" t="n">
        <v>480.686</v>
      </c>
      <c r="EO29" s="0" t="n">
        <v>509.407</v>
      </c>
      <c r="EP29" s="0" t="n">
        <v>0.220295716844464</v>
      </c>
      <c r="ER29" s="0" t="n">
        <v>527.367</v>
      </c>
      <c r="ES29" s="0" t="n">
        <v>473.53</v>
      </c>
      <c r="ET29" s="0" t="n">
        <v>496.7</v>
      </c>
      <c r="EU29" s="0" t="n">
        <v>0.342657802408392</v>
      </c>
      <c r="EW29" s="0" t="n">
        <v>551.347</v>
      </c>
      <c r="EX29" s="0" t="n">
        <v>479.692</v>
      </c>
      <c r="EY29" s="0" t="n">
        <v>515.436</v>
      </c>
      <c r="EZ29" s="0" t="n">
        <v>0.250949895743733</v>
      </c>
    </row>
    <row r="30" customFormat="false" ht="15" hidden="false" customHeight="false" outlineLevel="0" collapsed="false">
      <c r="A30" s="12" t="n">
        <f aca="false">A29+2</f>
        <v>52</v>
      </c>
      <c r="C30" s="0" t="n">
        <v>559.102</v>
      </c>
      <c r="D30" s="0" t="n">
        <v>501.99</v>
      </c>
      <c r="E30" s="0" t="n">
        <v>565.894</v>
      </c>
      <c r="F30" s="0" t="n">
        <v>0.843099008386881</v>
      </c>
      <c r="H30" s="0" t="n">
        <v>540.796</v>
      </c>
      <c r="I30" s="0" t="n">
        <v>499.557</v>
      </c>
      <c r="J30" s="0" t="n">
        <v>533.505</v>
      </c>
      <c r="K30" s="0" t="n">
        <v>0.725083767593145</v>
      </c>
      <c r="M30" s="0" t="n">
        <v>558.571</v>
      </c>
      <c r="N30" s="0" t="n">
        <v>482.954</v>
      </c>
      <c r="O30" s="0" t="n">
        <v>527.245</v>
      </c>
      <c r="P30" s="0" t="n">
        <v>0.816382605785237</v>
      </c>
      <c r="R30" s="0" t="n">
        <v>533.857</v>
      </c>
      <c r="S30" s="0" t="n">
        <v>483.088</v>
      </c>
      <c r="T30" s="0" t="n">
        <v>501.326</v>
      </c>
      <c r="U30" s="0" t="n">
        <v>0.61415480959485</v>
      </c>
      <c r="W30" s="0" t="n">
        <v>520.796</v>
      </c>
      <c r="X30" s="0" t="n">
        <v>479.056</v>
      </c>
      <c r="Y30" s="0" t="n">
        <v>496.628</v>
      </c>
      <c r="Z30" s="0" t="n">
        <v>0.588336894064258</v>
      </c>
      <c r="AB30" s="0" t="n">
        <v>523.041</v>
      </c>
      <c r="AC30" s="0" t="n">
        <v>476.189</v>
      </c>
      <c r="AD30" s="0" t="n">
        <v>495.304</v>
      </c>
      <c r="AE30" s="0" t="n">
        <v>0.620694515142072</v>
      </c>
      <c r="AG30" s="0" t="n">
        <v>618.694</v>
      </c>
      <c r="AH30" s="0" t="n">
        <v>576.273</v>
      </c>
      <c r="AI30" s="0" t="n">
        <v>621.214</v>
      </c>
      <c r="AJ30" s="0" t="n">
        <v>0.168753188756006</v>
      </c>
      <c r="AL30" s="0" t="n">
        <v>651.449</v>
      </c>
      <c r="AM30" s="0" t="n">
        <v>579.96</v>
      </c>
      <c r="AN30" s="0" t="n">
        <v>616.214</v>
      </c>
      <c r="AO30" s="0" t="n">
        <v>0.191688429111428</v>
      </c>
      <c r="AQ30" s="0" t="n">
        <v>661.204</v>
      </c>
      <c r="AR30" s="0" t="n">
        <v>586.841</v>
      </c>
      <c r="AS30" s="0" t="n">
        <v>644.006</v>
      </c>
      <c r="AT30" s="0" t="n">
        <v>0.375927356550835</v>
      </c>
      <c r="AV30" s="0" t="n">
        <v>621.041</v>
      </c>
      <c r="AW30" s="0" t="n">
        <v>571.787</v>
      </c>
      <c r="AX30" s="0" t="n">
        <v>643.095</v>
      </c>
      <c r="AY30" s="0" t="n">
        <v>0.396430799238234</v>
      </c>
      <c r="BA30" s="0" t="n">
        <v>655.306</v>
      </c>
      <c r="BB30" s="0" t="n">
        <v>579.224</v>
      </c>
      <c r="BC30" s="0" t="n">
        <v>704.103</v>
      </c>
      <c r="BD30" s="0" t="n">
        <v>0.230822256009455</v>
      </c>
      <c r="BF30" s="0" t="n">
        <v>652.633</v>
      </c>
      <c r="BG30" s="0" t="n">
        <v>577.353</v>
      </c>
      <c r="BH30" s="0" t="n">
        <v>633.837</v>
      </c>
      <c r="BI30" s="0" t="n">
        <v>0.432563168952202</v>
      </c>
      <c r="BK30" s="0" t="n">
        <v>619.755</v>
      </c>
      <c r="BL30" s="0" t="n">
        <v>578.883</v>
      </c>
      <c r="BM30" s="0" t="n">
        <v>612.263</v>
      </c>
      <c r="BN30" s="0" t="n">
        <v>0.0621376207145209</v>
      </c>
      <c r="BP30" s="0" t="n">
        <v>623.469</v>
      </c>
      <c r="BQ30" s="0" t="n">
        <v>587.775</v>
      </c>
      <c r="BR30" s="0" t="n">
        <v>678.805</v>
      </c>
      <c r="BS30" s="0" t="n">
        <v>0.0682970463131665</v>
      </c>
      <c r="BU30" s="0" t="n">
        <v>637.755</v>
      </c>
      <c r="BV30" s="0" t="n">
        <v>615.053</v>
      </c>
      <c r="BW30" s="0" t="n">
        <v>710.289</v>
      </c>
      <c r="BX30" s="0" t="n">
        <v>0.0678679649066214</v>
      </c>
      <c r="BZ30" s="0" t="n">
        <v>604.714</v>
      </c>
      <c r="CA30" s="0" t="n">
        <v>571.673</v>
      </c>
      <c r="CB30" s="0" t="n">
        <v>684.816</v>
      </c>
      <c r="CC30" s="0" t="n">
        <v>0.300672839303221</v>
      </c>
      <c r="CE30" s="0" t="n">
        <v>629.041</v>
      </c>
      <c r="CF30" s="0" t="n">
        <v>574.333</v>
      </c>
      <c r="CG30" s="0" t="n">
        <v>701.407</v>
      </c>
      <c r="CH30" s="0" t="n">
        <v>0.318193579323347</v>
      </c>
      <c r="CJ30" s="10" t="n">
        <v>584.939</v>
      </c>
      <c r="CK30" s="10" t="n">
        <v>455.921</v>
      </c>
      <c r="CL30" s="10" t="n">
        <v>550.403</v>
      </c>
      <c r="CM30" s="10" t="n">
        <v>0.259310154</v>
      </c>
      <c r="CN30" s="10"/>
      <c r="CO30" s="10" t="n">
        <v>550.918</v>
      </c>
      <c r="CP30" s="10" t="n">
        <v>455.921</v>
      </c>
      <c r="CQ30" s="10" t="n">
        <v>550.403</v>
      </c>
      <c r="CR30" s="10" t="n">
        <v>0.215032821</v>
      </c>
      <c r="CS30" s="10"/>
      <c r="CT30" s="10" t="n">
        <v>528.551</v>
      </c>
      <c r="CU30" s="10" t="n">
        <v>458.702</v>
      </c>
      <c r="CV30" s="10" t="n">
        <v>495.505</v>
      </c>
      <c r="CW30" s="10" t="n">
        <v>0.213216453</v>
      </c>
      <c r="CX30" s="10"/>
      <c r="CY30" s="10" t="n">
        <v>525.102</v>
      </c>
      <c r="CZ30" s="10" t="n">
        <v>458.989</v>
      </c>
      <c r="DA30" s="10" t="n">
        <v>506.831</v>
      </c>
      <c r="DB30" s="10" t="n">
        <v>0.193077001</v>
      </c>
      <c r="DC30" s="10"/>
      <c r="DD30" s="10" t="n">
        <v>558.592</v>
      </c>
      <c r="DE30" s="10" t="n">
        <v>483.595</v>
      </c>
      <c r="DF30" s="10" t="n">
        <v>596.198</v>
      </c>
      <c r="DG30" s="10" t="n">
        <v>0.154748402</v>
      </c>
      <c r="DH30" s="10"/>
      <c r="DI30" s="10" t="n">
        <v>555.531</v>
      </c>
      <c r="DJ30" s="10" t="n">
        <v>476.148</v>
      </c>
      <c r="DK30" s="10" t="n">
        <v>590.607</v>
      </c>
      <c r="DL30" s="10" t="n">
        <v>0.088846848</v>
      </c>
      <c r="DM30" s="10"/>
      <c r="DN30" s="10" t="n">
        <v>554.102</v>
      </c>
      <c r="DO30" s="10" t="n">
        <v>477.924</v>
      </c>
      <c r="DP30" s="10" t="n">
        <v>562.471</v>
      </c>
      <c r="DQ30" s="10" t="n">
        <v>0.403063395</v>
      </c>
      <c r="DR30" s="10"/>
      <c r="DS30" s="10" t="n">
        <v>542.469</v>
      </c>
      <c r="DT30" s="10" t="n">
        <v>468.152</v>
      </c>
      <c r="DU30" s="10" t="n">
        <v>522.134</v>
      </c>
      <c r="DV30" s="10" t="n">
        <v>0.201682034</v>
      </c>
      <c r="DW30" s="10"/>
      <c r="DX30" s="10" t="n">
        <v>545.939</v>
      </c>
      <c r="DY30" s="10" t="n">
        <v>468.706</v>
      </c>
      <c r="DZ30" s="10" t="n">
        <v>517.341</v>
      </c>
      <c r="EA30" s="10" t="n">
        <v>0.213144853</v>
      </c>
      <c r="EC30" s="0" t="n">
        <v>533.469</v>
      </c>
      <c r="ED30" s="0" t="n">
        <v>477.766</v>
      </c>
      <c r="EE30" s="0" t="n">
        <v>518.799</v>
      </c>
      <c r="EF30" s="0" t="n">
        <v>0.224111776386404</v>
      </c>
      <c r="EH30" s="0" t="n">
        <v>514.776</v>
      </c>
      <c r="EI30" s="0" t="n">
        <v>475.986</v>
      </c>
      <c r="EJ30" s="0" t="n">
        <v>496.615</v>
      </c>
      <c r="EK30" s="0" t="n">
        <v>0.217550192180638</v>
      </c>
      <c r="EM30" s="0" t="n">
        <v>536.592</v>
      </c>
      <c r="EN30" s="0" t="n">
        <v>480.034</v>
      </c>
      <c r="EO30" s="0" t="n">
        <v>508.883</v>
      </c>
      <c r="EP30" s="0" t="n">
        <v>0.228835742498795</v>
      </c>
      <c r="ER30" s="0" t="n">
        <v>527.531</v>
      </c>
      <c r="ES30" s="0" t="n">
        <v>473.399</v>
      </c>
      <c r="ET30" s="0" t="n">
        <v>496.518</v>
      </c>
      <c r="EU30" s="0" t="n">
        <v>0.346814327642043</v>
      </c>
      <c r="EW30" s="0" t="n">
        <v>553.878</v>
      </c>
      <c r="EX30" s="0" t="n">
        <v>479.23</v>
      </c>
      <c r="EY30" s="0" t="n">
        <v>514.306</v>
      </c>
      <c r="EZ30" s="0" t="n">
        <v>0.289240960412265</v>
      </c>
    </row>
    <row r="31" customFormat="false" ht="15" hidden="false" customHeight="false" outlineLevel="0" collapsed="false">
      <c r="A31" s="12" t="n">
        <f aca="false">A30+2</f>
        <v>54</v>
      </c>
      <c r="C31" s="0" t="n">
        <v>558.673</v>
      </c>
      <c r="D31" s="0" t="n">
        <v>499.87</v>
      </c>
      <c r="E31" s="0" t="n">
        <v>564.374</v>
      </c>
      <c r="F31" s="0" t="n">
        <v>0.862209728244558</v>
      </c>
      <c r="H31" s="0" t="n">
        <v>543.531</v>
      </c>
      <c r="I31" s="0" t="n">
        <v>499.955</v>
      </c>
      <c r="J31" s="0" t="n">
        <v>531.971</v>
      </c>
      <c r="K31" s="0" t="n">
        <v>0.823023312420636</v>
      </c>
      <c r="M31" s="0" t="n">
        <v>554.061</v>
      </c>
      <c r="N31" s="0" t="n">
        <v>485.208</v>
      </c>
      <c r="O31" s="0" t="n">
        <v>526.091</v>
      </c>
      <c r="P31" s="0" t="n">
        <v>0.79984100774691</v>
      </c>
      <c r="R31" s="0" t="n">
        <v>532.633</v>
      </c>
      <c r="S31" s="0" t="n">
        <v>483.4</v>
      </c>
      <c r="T31" s="0" t="n">
        <v>501.09</v>
      </c>
      <c r="U31" s="0" t="n">
        <v>0.613967904945406</v>
      </c>
      <c r="W31" s="0" t="n">
        <v>515.551</v>
      </c>
      <c r="X31" s="0" t="n">
        <v>477.354</v>
      </c>
      <c r="Y31" s="0" t="n">
        <v>496.087</v>
      </c>
      <c r="Z31" s="0" t="n">
        <v>0.450533853592593</v>
      </c>
      <c r="AB31" s="0" t="n">
        <v>522.571</v>
      </c>
      <c r="AC31" s="0" t="n">
        <v>474.848</v>
      </c>
      <c r="AD31" s="0" t="n">
        <v>494.82</v>
      </c>
      <c r="AE31" s="0" t="n">
        <v>0.594843291722036</v>
      </c>
      <c r="AG31" s="0" t="n">
        <v>617.714</v>
      </c>
      <c r="AH31" s="0" t="n">
        <v>575.232</v>
      </c>
      <c r="AI31" s="0" t="n">
        <v>620.416</v>
      </c>
      <c r="AJ31" s="0" t="n">
        <v>0.167536469155858</v>
      </c>
      <c r="AL31" s="0" t="n">
        <v>657.959</v>
      </c>
      <c r="AM31" s="0" t="n">
        <v>579.838</v>
      </c>
      <c r="AN31" s="0" t="n">
        <v>617.704</v>
      </c>
      <c r="AO31" s="0" t="n">
        <v>0.208112282384226</v>
      </c>
      <c r="AQ31" s="0" t="n">
        <v>659.204</v>
      </c>
      <c r="AR31" s="0" t="n">
        <v>587.5</v>
      </c>
      <c r="AS31" s="0" t="n">
        <v>643.487</v>
      </c>
      <c r="AT31" s="0" t="n">
        <v>0.368140839646183</v>
      </c>
      <c r="AV31" s="0" t="n">
        <v>622.204</v>
      </c>
      <c r="AW31" s="0" t="n">
        <v>570.085</v>
      </c>
      <c r="AX31" s="0" t="n">
        <v>644.223</v>
      </c>
      <c r="AY31" s="0" t="n">
        <v>0.405494267501442</v>
      </c>
      <c r="BA31" s="0" t="n">
        <v>654.224</v>
      </c>
      <c r="BB31" s="0" t="n">
        <v>578.425</v>
      </c>
      <c r="BC31" s="0" t="n">
        <v>702.368</v>
      </c>
      <c r="BD31" s="0" t="n">
        <v>0.232456317956337</v>
      </c>
      <c r="BF31" s="0" t="n">
        <v>655.163</v>
      </c>
      <c r="BG31" s="0" t="n">
        <v>577.188</v>
      </c>
      <c r="BH31" s="0" t="n">
        <v>633.281</v>
      </c>
      <c r="BI31" s="0" t="n">
        <v>0.459777414287168</v>
      </c>
      <c r="BK31" s="0" t="n">
        <v>619.755</v>
      </c>
      <c r="BL31" s="0" t="n">
        <v>578.402</v>
      </c>
      <c r="BM31" s="0" t="n">
        <v>611.756</v>
      </c>
      <c r="BN31" s="0" t="n">
        <v>0.063381290534176</v>
      </c>
      <c r="BP31" s="0" t="n">
        <v>625.224</v>
      </c>
      <c r="BQ31" s="0" t="n">
        <v>587.388</v>
      </c>
      <c r="BR31" s="0" t="n">
        <v>678.841</v>
      </c>
      <c r="BS31" s="0" t="n">
        <v>0.094350540812498</v>
      </c>
      <c r="BU31" s="0" t="n">
        <v>637.612</v>
      </c>
      <c r="BV31" s="0" t="n">
        <v>613.765</v>
      </c>
      <c r="BW31" s="0" t="n">
        <v>713.033</v>
      </c>
      <c r="BX31" s="0" t="n">
        <v>0.0686199941311286</v>
      </c>
      <c r="BZ31" s="0" t="n">
        <v>602.898</v>
      </c>
      <c r="CA31" s="0" t="n">
        <v>571.821</v>
      </c>
      <c r="CB31" s="0" t="n">
        <v>679.061</v>
      </c>
      <c r="CC31" s="0" t="n">
        <v>0.298310641212718</v>
      </c>
      <c r="CE31" s="0" t="n">
        <v>625.878</v>
      </c>
      <c r="CF31" s="0" t="n">
        <v>574.63</v>
      </c>
      <c r="CG31" s="0" t="n">
        <v>702.086</v>
      </c>
      <c r="CH31" s="0" t="n">
        <v>0.289436607304409</v>
      </c>
      <c r="CJ31" s="10" t="n">
        <v>588.061</v>
      </c>
      <c r="CK31" s="10" t="n">
        <v>455.635</v>
      </c>
      <c r="CL31" s="10" t="n">
        <v>549.064</v>
      </c>
      <c r="CM31" s="10" t="n">
        <v>0.279559366</v>
      </c>
      <c r="CN31" s="10"/>
      <c r="CO31" s="10" t="n">
        <v>555.367</v>
      </c>
      <c r="CP31" s="10" t="n">
        <v>455.635</v>
      </c>
      <c r="CQ31" s="10" t="n">
        <v>549.064</v>
      </c>
      <c r="CR31" s="10" t="n">
        <v>0.23917766</v>
      </c>
      <c r="CS31" s="10"/>
      <c r="CT31" s="10" t="n">
        <v>531.959</v>
      </c>
      <c r="CU31" s="10" t="n">
        <v>458.3</v>
      </c>
      <c r="CV31" s="10" t="n">
        <v>494.667</v>
      </c>
      <c r="CW31" s="10" t="n">
        <v>0.236611374</v>
      </c>
      <c r="CX31" s="10"/>
      <c r="CY31" s="10" t="n">
        <v>521.306</v>
      </c>
      <c r="CZ31" s="10" t="n">
        <v>459.383</v>
      </c>
      <c r="DA31" s="10" t="n">
        <v>505.681</v>
      </c>
      <c r="DB31" s="10" t="n">
        <v>0.18214741</v>
      </c>
      <c r="DC31" s="10"/>
      <c r="DD31" s="10" t="n">
        <v>562.041</v>
      </c>
      <c r="DE31" s="10" t="n">
        <v>482.467</v>
      </c>
      <c r="DF31" s="10" t="n">
        <v>592.864</v>
      </c>
      <c r="DG31" s="10" t="n">
        <v>0.175806831</v>
      </c>
      <c r="DH31" s="10"/>
      <c r="DI31" s="10" t="n">
        <v>553.265</v>
      </c>
      <c r="DJ31" s="10" t="n">
        <v>476.067</v>
      </c>
      <c r="DK31" s="10" t="n">
        <v>589.133</v>
      </c>
      <c r="DL31" s="10" t="n">
        <v>0.086294266</v>
      </c>
      <c r="DM31" s="10"/>
      <c r="DN31" s="10" t="n">
        <v>554.98</v>
      </c>
      <c r="DO31" s="10" t="n">
        <v>478.859</v>
      </c>
      <c r="DP31" s="10" t="n">
        <v>560.059</v>
      </c>
      <c r="DQ31" s="10" t="n">
        <v>0.427292509</v>
      </c>
      <c r="DR31" s="10"/>
      <c r="DS31" s="10" t="n">
        <v>542.878</v>
      </c>
      <c r="DT31" s="10" t="n">
        <v>468.423</v>
      </c>
      <c r="DU31" s="10" t="n">
        <v>522.232</v>
      </c>
      <c r="DV31" s="10" t="n">
        <v>0.204216835</v>
      </c>
      <c r="DW31" s="10"/>
      <c r="DX31" s="10" t="n">
        <v>549.122</v>
      </c>
      <c r="DY31" s="10" t="n">
        <v>468.37</v>
      </c>
      <c r="DZ31" s="10" t="n">
        <v>516.428</v>
      </c>
      <c r="EA31" s="10" t="n">
        <v>0.240957798</v>
      </c>
      <c r="EC31" s="0" t="n">
        <v>534.408</v>
      </c>
      <c r="ED31" s="0" t="n">
        <v>477.994</v>
      </c>
      <c r="EE31" s="0" t="n">
        <v>518.449</v>
      </c>
      <c r="EF31" s="0" t="n">
        <v>0.232728167343528</v>
      </c>
      <c r="EH31" s="0" t="n">
        <v>520.327</v>
      </c>
      <c r="EI31" s="0" t="n">
        <v>475.833</v>
      </c>
      <c r="EJ31" s="0" t="n">
        <v>496.111</v>
      </c>
      <c r="EK31" s="0" t="n">
        <v>0.3079188852052</v>
      </c>
      <c r="EM31" s="0" t="n">
        <v>531.633</v>
      </c>
      <c r="EN31" s="0" t="n">
        <v>480.284</v>
      </c>
      <c r="EO31" s="0" t="n">
        <v>508.552</v>
      </c>
      <c r="EP31" s="0" t="n">
        <v>0.203265094649629</v>
      </c>
      <c r="ER31" s="0" t="n">
        <v>528.633</v>
      </c>
      <c r="ES31" s="0" t="n">
        <v>472.787</v>
      </c>
      <c r="ET31" s="0" t="n">
        <v>496.3</v>
      </c>
      <c r="EU31" s="0" t="n">
        <v>0.354636863925175</v>
      </c>
      <c r="EW31" s="0" t="n">
        <v>550.959</v>
      </c>
      <c r="EX31" s="0" t="n">
        <v>479.407</v>
      </c>
      <c r="EY31" s="0" t="n">
        <v>513.976</v>
      </c>
      <c r="EZ31" s="0" t="n">
        <v>0.27115136380662</v>
      </c>
    </row>
    <row r="32" customFormat="false" ht="15" hidden="false" customHeight="false" outlineLevel="0" collapsed="false">
      <c r="A32" s="12" t="n">
        <f aca="false">A31+2</f>
        <v>56</v>
      </c>
      <c r="C32" s="0" t="n">
        <v>559.837</v>
      </c>
      <c r="D32" s="0" t="n">
        <v>497.8</v>
      </c>
      <c r="E32" s="0" t="n">
        <v>564.698</v>
      </c>
      <c r="F32" s="0" t="n">
        <v>0.878990036684721</v>
      </c>
      <c r="H32" s="0" t="n">
        <v>544.163</v>
      </c>
      <c r="I32" s="0" t="n">
        <v>500.17</v>
      </c>
      <c r="J32" s="0" t="n">
        <v>531.989</v>
      </c>
      <c r="K32" s="0" t="n">
        <v>0.837437865729556</v>
      </c>
      <c r="M32" s="0" t="n">
        <v>561.551</v>
      </c>
      <c r="N32" s="0" t="n">
        <v>483.723</v>
      </c>
      <c r="O32" s="0" t="n">
        <v>524.91</v>
      </c>
      <c r="P32" s="0" t="n">
        <v>0.946793762264038</v>
      </c>
      <c r="R32" s="0" t="n">
        <v>527.347</v>
      </c>
      <c r="S32" s="0" t="n">
        <v>483.593</v>
      </c>
      <c r="T32" s="0" t="n">
        <v>500.614</v>
      </c>
      <c r="U32" s="0" t="n">
        <v>0.547279926429942</v>
      </c>
      <c r="W32" s="0" t="n">
        <v>515.265</v>
      </c>
      <c r="X32" s="0" t="n">
        <v>477.455</v>
      </c>
      <c r="Y32" s="0" t="n">
        <v>495.424</v>
      </c>
      <c r="Z32" s="0" t="n">
        <v>0.477229085639309</v>
      </c>
      <c r="AB32" s="0" t="n">
        <v>524.633</v>
      </c>
      <c r="AC32" s="0" t="n">
        <v>475.483</v>
      </c>
      <c r="AD32" s="0" t="n">
        <v>495.126</v>
      </c>
      <c r="AE32" s="0" t="n">
        <v>0.64215357245807</v>
      </c>
      <c r="AG32" s="0" t="n">
        <v>619.633</v>
      </c>
      <c r="AH32" s="0" t="n">
        <v>576.03</v>
      </c>
      <c r="AI32" s="0" t="n">
        <v>618.885</v>
      </c>
      <c r="AJ32" s="0" t="n">
        <v>0.192760909370705</v>
      </c>
      <c r="AL32" s="0" t="n">
        <v>654.245</v>
      </c>
      <c r="AM32" s="0" t="n">
        <v>579.966</v>
      </c>
      <c r="AN32" s="0" t="n">
        <v>616.241</v>
      </c>
      <c r="AO32" s="0" t="n">
        <v>0.20533399789511</v>
      </c>
      <c r="AQ32" s="0" t="n">
        <v>658.673</v>
      </c>
      <c r="AR32" s="0" t="n">
        <v>586.955</v>
      </c>
      <c r="AS32" s="0" t="n">
        <v>647.917</v>
      </c>
      <c r="AT32" s="0" t="n">
        <v>0.327786036966942</v>
      </c>
      <c r="AV32" s="0" t="n">
        <v>618.531</v>
      </c>
      <c r="AW32" s="0" t="n">
        <v>571.857</v>
      </c>
      <c r="AX32" s="0" t="n">
        <v>641.742</v>
      </c>
      <c r="AY32" s="0" t="n">
        <v>0.379560601717454</v>
      </c>
      <c r="BA32" s="0" t="n">
        <v>651.306</v>
      </c>
      <c r="BB32" s="0" t="n">
        <v>577.838</v>
      </c>
      <c r="BC32" s="0" t="n">
        <v>703.816</v>
      </c>
      <c r="BD32" s="0" t="n">
        <v>0.212445248521603</v>
      </c>
      <c r="BF32" s="0" t="n">
        <v>654.245</v>
      </c>
      <c r="BG32" s="0" t="n">
        <v>576.445</v>
      </c>
      <c r="BH32" s="0" t="n">
        <v>631.945</v>
      </c>
      <c r="BI32" s="0" t="n">
        <v>0.465330657492039</v>
      </c>
      <c r="BK32" s="0" t="n">
        <v>625.857</v>
      </c>
      <c r="BL32" s="0" t="n">
        <v>577.421</v>
      </c>
      <c r="BM32" s="0" t="n">
        <v>608.771</v>
      </c>
      <c r="BN32" s="0" t="n">
        <v>0.0880667044803117</v>
      </c>
      <c r="BP32" s="0" t="n">
        <v>629.592</v>
      </c>
      <c r="BQ32" s="0" t="n">
        <v>586.981</v>
      </c>
      <c r="BR32" s="0" t="n">
        <v>679.599</v>
      </c>
      <c r="BS32" s="0" t="n">
        <v>0.150237961013112</v>
      </c>
      <c r="BU32" s="0" t="n">
        <v>643.143</v>
      </c>
      <c r="BV32" s="0" t="n">
        <v>613.984</v>
      </c>
      <c r="BW32" s="0" t="n">
        <v>711.446</v>
      </c>
      <c r="BX32" s="0" t="n">
        <v>0.0925564255059713</v>
      </c>
      <c r="BZ32" s="0" t="n">
        <v>598.49</v>
      </c>
      <c r="CA32" s="0" t="n">
        <v>569.976</v>
      </c>
      <c r="CB32" s="0" t="n">
        <v>678.184</v>
      </c>
      <c r="CC32" s="0" t="n">
        <v>0.270591597521991</v>
      </c>
      <c r="CE32" s="0" t="n">
        <v>629.286</v>
      </c>
      <c r="CF32" s="0" t="n">
        <v>573.963</v>
      </c>
      <c r="CG32" s="0" t="n">
        <v>703.951</v>
      </c>
      <c r="CH32" s="0" t="n">
        <v>0.313218235694023</v>
      </c>
      <c r="CJ32" s="10" t="n">
        <v>585.755</v>
      </c>
      <c r="CK32" s="10" t="n">
        <v>455.848</v>
      </c>
      <c r="CL32" s="10" t="n">
        <v>548.276</v>
      </c>
      <c r="CM32" s="10" t="n">
        <v>0.274912315</v>
      </c>
      <c r="CN32" s="10"/>
      <c r="CO32" s="10" t="n">
        <v>550.571</v>
      </c>
      <c r="CP32" s="10" t="n">
        <v>455.848</v>
      </c>
      <c r="CQ32" s="10" t="n">
        <v>548.276</v>
      </c>
      <c r="CR32" s="10" t="n">
        <v>0.222578296</v>
      </c>
      <c r="CS32" s="10"/>
      <c r="CT32" s="10" t="n">
        <v>531.633</v>
      </c>
      <c r="CU32" s="10" t="n">
        <v>457.736</v>
      </c>
      <c r="CV32" s="10" t="n">
        <v>494.06</v>
      </c>
      <c r="CW32" s="10" t="n">
        <v>0.238253327</v>
      </c>
      <c r="CX32" s="10"/>
      <c r="CY32" s="10" t="n">
        <v>525.449</v>
      </c>
      <c r="CZ32" s="10" t="n">
        <v>458.663</v>
      </c>
      <c r="DA32" s="10" t="n">
        <v>505.079</v>
      </c>
      <c r="DB32" s="10" t="n">
        <v>0.207092153</v>
      </c>
      <c r="DC32" s="10"/>
      <c r="DD32" s="10" t="n">
        <v>558.143</v>
      </c>
      <c r="DE32" s="10" t="n">
        <v>482.543</v>
      </c>
      <c r="DF32" s="10" t="n">
        <v>590.83</v>
      </c>
      <c r="DG32" s="10" t="n">
        <v>0.167096437</v>
      </c>
      <c r="DH32" s="10"/>
      <c r="DI32" s="10" t="n">
        <v>550.122</v>
      </c>
      <c r="DJ32" s="10" t="n">
        <v>474.686</v>
      </c>
      <c r="DK32" s="10" t="n">
        <v>588.774</v>
      </c>
      <c r="DL32" s="10" t="n">
        <v>0.081189135</v>
      </c>
      <c r="DM32" s="10"/>
      <c r="DN32" s="10" t="n">
        <v>556.694</v>
      </c>
      <c r="DO32" s="10" t="n">
        <v>477.993</v>
      </c>
      <c r="DP32" s="10" t="n">
        <v>558.875</v>
      </c>
      <c r="DQ32" s="10" t="n">
        <v>0.450954383</v>
      </c>
      <c r="DR32" s="10"/>
      <c r="DS32" s="10" t="n">
        <v>539.184</v>
      </c>
      <c r="DT32" s="10" t="n">
        <v>467.205</v>
      </c>
      <c r="DU32" s="10" t="n">
        <v>520.51</v>
      </c>
      <c r="DV32" s="10" t="n">
        <v>0.192118351</v>
      </c>
      <c r="DW32" s="10"/>
      <c r="DX32" s="10" t="n">
        <v>540.653</v>
      </c>
      <c r="DY32" s="10" t="n">
        <v>467.872</v>
      </c>
      <c r="DZ32" s="10" t="n">
        <v>516.163</v>
      </c>
      <c r="EA32" s="10" t="n">
        <v>0.188770865</v>
      </c>
      <c r="EC32" s="0" t="n">
        <v>538.367</v>
      </c>
      <c r="ED32" s="0" t="n">
        <v>477.366</v>
      </c>
      <c r="EE32" s="0" t="n">
        <v>517.45</v>
      </c>
      <c r="EF32" s="0" t="n">
        <v>0.262406460551658</v>
      </c>
      <c r="EH32" s="0" t="n">
        <v>517.592</v>
      </c>
      <c r="EI32" s="0" t="n">
        <v>476.715</v>
      </c>
      <c r="EJ32" s="0" t="n">
        <v>495.907</v>
      </c>
      <c r="EK32" s="0" t="n">
        <v>0.289403109375446</v>
      </c>
      <c r="EM32" s="0" t="n">
        <v>535.163</v>
      </c>
      <c r="EN32" s="0" t="n">
        <v>480.115</v>
      </c>
      <c r="EO32" s="0" t="n">
        <v>508.035</v>
      </c>
      <c r="EP32" s="0" t="n">
        <v>0.230815882567214</v>
      </c>
      <c r="ER32" s="0" t="n">
        <v>529.449</v>
      </c>
      <c r="ES32" s="0" t="n">
        <v>472.776</v>
      </c>
      <c r="ET32" s="0" t="n">
        <v>495.643</v>
      </c>
      <c r="EU32" s="0" t="n">
        <v>0.378634479516475</v>
      </c>
      <c r="EW32" s="0" t="n">
        <v>548.306</v>
      </c>
      <c r="EX32" s="0" t="n">
        <v>479.273</v>
      </c>
      <c r="EY32" s="0" t="n">
        <v>513.635</v>
      </c>
      <c r="EZ32" s="0" t="n">
        <v>0.25228935270796</v>
      </c>
    </row>
    <row r="33" customFormat="false" ht="15" hidden="false" customHeight="false" outlineLevel="0" collapsed="false">
      <c r="A33" s="12" t="n">
        <f aca="false">A32+2</f>
        <v>58</v>
      </c>
      <c r="C33" s="0" t="n">
        <v>551.592</v>
      </c>
      <c r="D33" s="0" t="n">
        <v>497.24</v>
      </c>
      <c r="E33" s="0" t="n">
        <v>562.984</v>
      </c>
      <c r="F33" s="0" t="n">
        <v>0.771583175975472</v>
      </c>
      <c r="H33" s="0" t="n">
        <v>541.347</v>
      </c>
      <c r="I33" s="0" t="n">
        <v>498.182</v>
      </c>
      <c r="J33" s="0" t="n">
        <v>531.887</v>
      </c>
      <c r="K33" s="0" t="n">
        <v>0.769200717995961</v>
      </c>
      <c r="M33" s="0" t="n">
        <v>565</v>
      </c>
      <c r="N33" s="0" t="n">
        <v>483.485</v>
      </c>
      <c r="O33" s="0" t="n">
        <v>525.011</v>
      </c>
      <c r="P33" s="0" t="n">
        <v>0.999260228768279</v>
      </c>
      <c r="R33" s="0" t="n">
        <v>534.837</v>
      </c>
      <c r="S33" s="0" t="n">
        <v>482.562</v>
      </c>
      <c r="T33" s="0" t="n">
        <v>500.281</v>
      </c>
      <c r="U33" s="0" t="n">
        <v>0.66641397558594</v>
      </c>
      <c r="W33" s="0" t="n">
        <v>513.204</v>
      </c>
      <c r="X33" s="0" t="n">
        <v>475.197</v>
      </c>
      <c r="Y33" s="0" t="n">
        <v>494.943</v>
      </c>
      <c r="Z33" s="0" t="n">
        <v>0.403734540587697</v>
      </c>
      <c r="AB33" s="0" t="n">
        <v>525.714</v>
      </c>
      <c r="AC33" s="0" t="n">
        <v>475.353</v>
      </c>
      <c r="AD33" s="0" t="n">
        <v>494.791</v>
      </c>
      <c r="AE33" s="0" t="n">
        <v>0.67939489879699</v>
      </c>
      <c r="AG33" s="0" t="n">
        <v>618.102</v>
      </c>
      <c r="AH33" s="0" t="n">
        <v>577.081</v>
      </c>
      <c r="AI33" s="0" t="n">
        <v>617.895</v>
      </c>
      <c r="AJ33" s="0" t="n">
        <v>0.188717895553846</v>
      </c>
      <c r="AL33" s="0" t="n">
        <v>658.612</v>
      </c>
      <c r="AM33" s="0" t="n">
        <v>578.587</v>
      </c>
      <c r="AN33" s="0" t="n">
        <v>614.657</v>
      </c>
      <c r="AO33" s="0" t="n">
        <v>0.236118371026569</v>
      </c>
      <c r="AQ33" s="0" t="n">
        <v>660.918</v>
      </c>
      <c r="AR33" s="0" t="n">
        <v>585.561</v>
      </c>
      <c r="AS33" s="0" t="n">
        <v>640.365</v>
      </c>
      <c r="AT33" s="0" t="n">
        <v>0.40463127192544</v>
      </c>
      <c r="AV33" s="0" t="n">
        <v>618.918</v>
      </c>
      <c r="AW33" s="0" t="n">
        <v>570.383</v>
      </c>
      <c r="AX33" s="0" t="n">
        <v>640.596</v>
      </c>
      <c r="AY33" s="0" t="n">
        <v>0.396823384654796</v>
      </c>
      <c r="BA33" s="0" t="n">
        <v>647.327</v>
      </c>
      <c r="BB33" s="0" t="n">
        <v>577.747</v>
      </c>
      <c r="BC33" s="0" t="n">
        <v>702.449</v>
      </c>
      <c r="BD33" s="0" t="n">
        <v>0.194670056856685</v>
      </c>
      <c r="BF33" s="0" t="n">
        <v>653.163</v>
      </c>
      <c r="BG33" s="0" t="n">
        <v>576.785</v>
      </c>
      <c r="BH33" s="0" t="n">
        <v>630.705</v>
      </c>
      <c r="BI33" s="0" t="n">
        <v>0.472309979614858</v>
      </c>
      <c r="BK33" s="0" t="n">
        <v>624.408</v>
      </c>
      <c r="BL33" s="0" t="n">
        <v>577.816</v>
      </c>
      <c r="BM33" s="0" t="n">
        <v>610.414</v>
      </c>
      <c r="BN33" s="0" t="n">
        <v>0.0787067193544126</v>
      </c>
      <c r="BP33" s="0" t="n">
        <v>624.143</v>
      </c>
      <c r="BQ33" s="0" t="n">
        <v>587.4</v>
      </c>
      <c r="BR33" s="0" t="n">
        <v>678.412</v>
      </c>
      <c r="BS33" s="0" t="n">
        <v>0.0822876398849314</v>
      </c>
      <c r="BU33" s="0" t="n">
        <v>639.571</v>
      </c>
      <c r="BV33" s="0" t="n">
        <v>612.239</v>
      </c>
      <c r="BW33" s="0" t="n">
        <v>707.289</v>
      </c>
      <c r="BX33" s="0" t="n">
        <v>0.0878347539668013</v>
      </c>
      <c r="BZ33" s="0" t="n">
        <v>597.408</v>
      </c>
      <c r="CA33" s="0" t="n">
        <v>570.155</v>
      </c>
      <c r="CB33" s="0" t="n">
        <v>678.27</v>
      </c>
      <c r="CC33" s="0" t="n">
        <v>0.258527695176832</v>
      </c>
      <c r="CE33" s="0" t="n">
        <v>635.347</v>
      </c>
      <c r="CF33" s="0" t="n">
        <v>573.321</v>
      </c>
      <c r="CG33" s="0" t="n">
        <v>702.839</v>
      </c>
      <c r="CH33" s="0" t="n">
        <v>0.367115911316136</v>
      </c>
      <c r="CJ33" s="10" t="n">
        <v>585.245</v>
      </c>
      <c r="CK33" s="10" t="n">
        <v>455.121</v>
      </c>
      <c r="CL33" s="10" t="n">
        <v>547.65</v>
      </c>
      <c r="CM33" s="10" t="n">
        <v>0.27522895</v>
      </c>
      <c r="CN33" s="10"/>
      <c r="CO33" s="10" t="n">
        <v>555.224</v>
      </c>
      <c r="CP33" s="10" t="n">
        <v>455.121</v>
      </c>
      <c r="CQ33" s="10" t="n">
        <v>547.65</v>
      </c>
      <c r="CR33" s="10" t="n">
        <v>0.244781439</v>
      </c>
      <c r="CS33" s="10"/>
      <c r="CT33" s="10" t="n">
        <v>528.449</v>
      </c>
      <c r="CU33" s="10" t="n">
        <v>457.699</v>
      </c>
      <c r="CV33" s="10" t="n">
        <v>493.619</v>
      </c>
      <c r="CW33" s="10" t="n">
        <v>0.226377802</v>
      </c>
      <c r="CX33" s="10"/>
      <c r="CY33" s="10" t="n">
        <v>525.388</v>
      </c>
      <c r="CZ33" s="10" t="n">
        <v>458.161</v>
      </c>
      <c r="DA33" s="10" t="n">
        <v>504.258</v>
      </c>
      <c r="DB33" s="10" t="n">
        <v>0.211896545</v>
      </c>
      <c r="DC33" s="10"/>
      <c r="DD33" s="10" t="n">
        <v>551.306</v>
      </c>
      <c r="DE33" s="10" t="n">
        <v>481.936</v>
      </c>
      <c r="DF33" s="10" t="n">
        <v>588.969</v>
      </c>
      <c r="DG33" s="10" t="n">
        <v>0.147861109</v>
      </c>
      <c r="DH33" s="10"/>
      <c r="DI33" s="10" t="n">
        <v>553.306</v>
      </c>
      <c r="DJ33" s="10" t="n">
        <v>475.451</v>
      </c>
      <c r="DK33" s="10" t="n">
        <v>586.696</v>
      </c>
      <c r="DL33" s="10" t="n">
        <v>0.090339054</v>
      </c>
      <c r="DM33" s="10"/>
      <c r="DN33" s="10" t="n">
        <v>551.857</v>
      </c>
      <c r="DO33" s="10" t="n">
        <v>478.303</v>
      </c>
      <c r="DP33" s="10" t="n">
        <v>554.059</v>
      </c>
      <c r="DQ33" s="10" t="n">
        <v>0.449556778</v>
      </c>
      <c r="DR33" s="10"/>
      <c r="DS33" s="10" t="n">
        <v>545.714</v>
      </c>
      <c r="DT33" s="10" t="n">
        <v>467.998</v>
      </c>
      <c r="DU33" s="10" t="n">
        <v>520.623</v>
      </c>
      <c r="DV33" s="10" t="n">
        <v>0.23797328</v>
      </c>
      <c r="DW33" s="10"/>
      <c r="DX33" s="10" t="n">
        <v>540.959</v>
      </c>
      <c r="DY33" s="10" t="n">
        <v>468.205</v>
      </c>
      <c r="DZ33" s="10" t="n">
        <v>515.839</v>
      </c>
      <c r="EA33" s="10" t="n">
        <v>0.194864618</v>
      </c>
      <c r="EC33" s="0" t="n">
        <v>538.02</v>
      </c>
      <c r="ED33" s="0" t="n">
        <v>477.117</v>
      </c>
      <c r="EE33" s="0" t="n">
        <v>516.609</v>
      </c>
      <c r="EF33" s="0" t="n">
        <v>0.26714488329618</v>
      </c>
      <c r="EH33" s="0" t="n">
        <v>517.939</v>
      </c>
      <c r="EI33" s="0" t="n">
        <v>476.336</v>
      </c>
      <c r="EJ33" s="0" t="n">
        <v>495.365</v>
      </c>
      <c r="EK33" s="0" t="n">
        <v>0.305642374320567</v>
      </c>
      <c r="EM33" s="0" t="n">
        <v>536.041</v>
      </c>
      <c r="EN33" s="0" t="n">
        <v>479.687</v>
      </c>
      <c r="EO33" s="0" t="n">
        <v>507.757</v>
      </c>
      <c r="EP33" s="0" t="n">
        <v>0.237207862417667</v>
      </c>
      <c r="ER33" s="0" t="n">
        <v>527.041</v>
      </c>
      <c r="ES33" s="0" t="n">
        <v>472.498</v>
      </c>
      <c r="ET33" s="0" t="n">
        <v>495.456</v>
      </c>
      <c r="EU33" s="0" t="n">
        <v>0.35479059400679</v>
      </c>
      <c r="EW33" s="0" t="n">
        <v>547.265</v>
      </c>
      <c r="EX33" s="0" t="n">
        <v>478.79</v>
      </c>
      <c r="EY33" s="0" t="n">
        <v>512.389</v>
      </c>
      <c r="EZ33" s="0" t="n">
        <v>0.261284813052329</v>
      </c>
    </row>
    <row r="34" customFormat="false" ht="15" hidden="false" customHeight="false" outlineLevel="0" collapsed="false">
      <c r="A34" s="12" t="n">
        <f aca="false">A33+2</f>
        <v>60</v>
      </c>
      <c r="C34" s="0" t="n">
        <v>554.204</v>
      </c>
      <c r="D34" s="0" t="n">
        <v>495.76</v>
      </c>
      <c r="E34" s="0" t="n">
        <v>560.86</v>
      </c>
      <c r="F34" s="0" t="n">
        <v>0.847413548498066</v>
      </c>
      <c r="H34" s="0" t="n">
        <v>540.49</v>
      </c>
      <c r="I34" s="0" t="n">
        <v>498.625</v>
      </c>
      <c r="J34" s="0" t="n">
        <v>530.366</v>
      </c>
      <c r="K34" s="0" t="n">
        <v>0.794831074253545</v>
      </c>
      <c r="M34" s="0" t="n">
        <v>564.918</v>
      </c>
      <c r="N34" s="0" t="n">
        <v>481.346</v>
      </c>
      <c r="O34" s="0" t="n">
        <v>524.102</v>
      </c>
      <c r="P34" s="0" t="n">
        <v>0.993280795332317</v>
      </c>
      <c r="R34" s="0" t="n">
        <v>534.449</v>
      </c>
      <c r="S34" s="0" t="n">
        <v>482.91</v>
      </c>
      <c r="T34" s="0" t="n">
        <v>500.175</v>
      </c>
      <c r="U34" s="0" t="n">
        <v>0.6773815551089</v>
      </c>
      <c r="W34" s="0" t="n">
        <v>511.265</v>
      </c>
      <c r="X34" s="0" t="n">
        <v>477.359</v>
      </c>
      <c r="Y34" s="0" t="n">
        <v>494.5</v>
      </c>
      <c r="Z34" s="0" t="n">
        <v>0.425559221180642</v>
      </c>
      <c r="AB34" s="0" t="n">
        <v>524.122</v>
      </c>
      <c r="AC34" s="0" t="n">
        <v>475.251</v>
      </c>
      <c r="AD34" s="0" t="n">
        <v>494.577</v>
      </c>
      <c r="AE34" s="0" t="n">
        <v>0.653325595931449</v>
      </c>
      <c r="AG34" s="0" t="n">
        <v>615.367</v>
      </c>
      <c r="AH34" s="0" t="n">
        <v>575.333</v>
      </c>
      <c r="AI34" s="0" t="n">
        <v>619.009</v>
      </c>
      <c r="AJ34" s="0" t="n">
        <v>0.159835075214111</v>
      </c>
      <c r="AL34" s="0" t="n">
        <v>667.959</v>
      </c>
      <c r="AM34" s="0" t="n">
        <v>579.069</v>
      </c>
      <c r="AN34" s="0" t="n">
        <v>615.464</v>
      </c>
      <c r="AO34" s="0" t="n">
        <v>0.27641629345918</v>
      </c>
      <c r="AQ34" s="0" t="n">
        <v>661.673</v>
      </c>
      <c r="AR34" s="0" t="n">
        <v>585.712</v>
      </c>
      <c r="AS34" s="0" t="n">
        <v>643.782</v>
      </c>
      <c r="AT34" s="0" t="n">
        <v>0.378730945686536</v>
      </c>
      <c r="AV34" s="0" t="n">
        <v>622.102</v>
      </c>
      <c r="AW34" s="0" t="n">
        <v>570.632</v>
      </c>
      <c r="AX34" s="0" t="n">
        <v>639.764</v>
      </c>
      <c r="AY34" s="0" t="n">
        <v>0.436142604725209</v>
      </c>
      <c r="BA34" s="0" t="n">
        <v>654.041</v>
      </c>
      <c r="BB34" s="0" t="n">
        <v>578.658</v>
      </c>
      <c r="BC34" s="0" t="n">
        <v>701.798</v>
      </c>
      <c r="BD34" s="0" t="n">
        <v>0.232886231094774</v>
      </c>
      <c r="BF34" s="0" t="n">
        <v>648.837</v>
      </c>
      <c r="BG34" s="0" t="n">
        <v>576.383</v>
      </c>
      <c r="BH34" s="0" t="n">
        <v>629.079</v>
      </c>
      <c r="BI34" s="0" t="n">
        <v>0.452582150365728</v>
      </c>
      <c r="BK34" s="0" t="n">
        <v>626.796</v>
      </c>
      <c r="BL34" s="0" t="n">
        <v>577.312</v>
      </c>
      <c r="BM34" s="0" t="n">
        <v>610.143</v>
      </c>
      <c r="BN34" s="0" t="n">
        <v>0.0850113095470959</v>
      </c>
      <c r="BP34" s="0" t="n">
        <v>624.265</v>
      </c>
      <c r="BQ34" s="0" t="n">
        <v>589.631</v>
      </c>
      <c r="BR34" s="0" t="n">
        <v>675.839</v>
      </c>
      <c r="BS34" s="0" t="n">
        <v>0.0799163040747899</v>
      </c>
      <c r="BU34" s="0" t="n">
        <v>638.49</v>
      </c>
      <c r="BV34" s="0" t="n">
        <v>611.708</v>
      </c>
      <c r="BW34" s="0" t="n">
        <v>703.033</v>
      </c>
      <c r="BX34" s="0" t="n">
        <v>0.090151634236206</v>
      </c>
      <c r="BZ34" s="0" t="n">
        <v>597.796</v>
      </c>
      <c r="CA34" s="0" t="n">
        <v>568.756</v>
      </c>
      <c r="CB34" s="0" t="n">
        <v>675.474</v>
      </c>
      <c r="CC34" s="0" t="n">
        <v>0.279671591312215</v>
      </c>
      <c r="CE34" s="0" t="n">
        <v>631.531</v>
      </c>
      <c r="CF34" s="0" t="n">
        <v>573.407</v>
      </c>
      <c r="CG34" s="0" t="n">
        <v>698.383</v>
      </c>
      <c r="CH34" s="0" t="n">
        <v>0.353143020043328</v>
      </c>
      <c r="CJ34" s="10" t="n">
        <v>587.714</v>
      </c>
      <c r="CK34" s="10" t="n">
        <v>454.907</v>
      </c>
      <c r="CL34" s="10" t="n">
        <v>546.039</v>
      </c>
      <c r="CM34" s="10" t="n">
        <v>0.295139062</v>
      </c>
      <c r="CN34" s="10"/>
      <c r="CO34" s="10" t="n">
        <v>554.633</v>
      </c>
      <c r="CP34" s="10" t="n">
        <v>454.907</v>
      </c>
      <c r="CQ34" s="10" t="n">
        <v>546.039</v>
      </c>
      <c r="CR34" s="10" t="n">
        <v>0.249627892</v>
      </c>
      <c r="CS34" s="10"/>
      <c r="CT34" s="10" t="n">
        <v>528.653</v>
      </c>
      <c r="CU34" s="10" t="n">
        <v>457.547</v>
      </c>
      <c r="CV34" s="10" t="n">
        <v>493.6</v>
      </c>
      <c r="CW34" s="10" t="n">
        <v>0.22685632</v>
      </c>
      <c r="CX34" s="10"/>
      <c r="CY34" s="10" t="n">
        <v>529.347</v>
      </c>
      <c r="CZ34" s="10" t="n">
        <v>458.205</v>
      </c>
      <c r="DA34" s="10" t="n">
        <v>503.806</v>
      </c>
      <c r="DB34" s="10" t="n">
        <v>0.236926534</v>
      </c>
      <c r="DC34" s="10"/>
      <c r="DD34" s="10" t="n">
        <v>557.714</v>
      </c>
      <c r="DE34" s="10" t="n">
        <v>480.886</v>
      </c>
      <c r="DF34" s="10" t="n">
        <v>587.399</v>
      </c>
      <c r="DG34" s="10" t="n">
        <v>0.176000255</v>
      </c>
      <c r="DH34" s="10"/>
      <c r="DI34" s="10" t="n">
        <v>550.551</v>
      </c>
      <c r="DJ34" s="10" t="n">
        <v>475.085</v>
      </c>
      <c r="DK34" s="10" t="n">
        <v>584.652</v>
      </c>
      <c r="DL34" s="10" t="n">
        <v>0.087714112</v>
      </c>
      <c r="DM34" s="10"/>
      <c r="DN34" s="10" t="n">
        <v>547.571</v>
      </c>
      <c r="DO34" s="10" t="n">
        <v>476.931</v>
      </c>
      <c r="DP34" s="10" t="n">
        <v>552.643</v>
      </c>
      <c r="DQ34" s="10" t="n">
        <v>0.424339141</v>
      </c>
      <c r="DR34" s="10"/>
      <c r="DS34" s="10" t="n">
        <v>548.714</v>
      </c>
      <c r="DT34" s="10" t="n">
        <v>467.449</v>
      </c>
      <c r="DU34" s="10" t="n">
        <v>519.025</v>
      </c>
      <c r="DV34" s="10" t="n">
        <v>0.273814334</v>
      </c>
      <c r="DW34" s="10"/>
      <c r="DX34" s="10" t="n">
        <v>537.673</v>
      </c>
      <c r="DY34" s="10" t="n">
        <v>467.703</v>
      </c>
      <c r="DZ34" s="10" t="n">
        <v>513.785</v>
      </c>
      <c r="EA34" s="10" t="n">
        <v>0.192160138</v>
      </c>
      <c r="EC34" s="0" t="n">
        <v>538.408</v>
      </c>
      <c r="ED34" s="0" t="n">
        <v>476.518</v>
      </c>
      <c r="EE34" s="0" t="n">
        <v>516.111</v>
      </c>
      <c r="EF34" s="0" t="n">
        <v>0.272037915461191</v>
      </c>
      <c r="EH34" s="0" t="n">
        <v>515.469</v>
      </c>
      <c r="EI34" s="0" t="n">
        <v>475.553</v>
      </c>
      <c r="EJ34" s="0" t="n">
        <v>495.313</v>
      </c>
      <c r="EK34" s="0" t="n">
        <v>0.257770011666011</v>
      </c>
      <c r="EM34" s="0" t="n">
        <v>532.408</v>
      </c>
      <c r="EN34" s="0" t="n">
        <v>480.124</v>
      </c>
      <c r="EO34" s="0" t="n">
        <v>507.516</v>
      </c>
      <c r="EP34" s="0" t="n">
        <v>0.219644608765866</v>
      </c>
      <c r="ER34" s="0" t="n">
        <v>530.714</v>
      </c>
      <c r="ES34" s="0" t="n">
        <v>472.256</v>
      </c>
      <c r="ET34" s="0" t="n">
        <v>495.074</v>
      </c>
      <c r="EU34" s="0" t="n">
        <v>0.398050834313484</v>
      </c>
      <c r="EW34" s="0" t="n">
        <v>547.061</v>
      </c>
      <c r="EX34" s="0" t="n">
        <v>478.424</v>
      </c>
      <c r="EY34" s="0" t="n">
        <v>512.087</v>
      </c>
      <c r="EZ34" s="0" t="n">
        <v>0.261575546462047</v>
      </c>
    </row>
    <row r="35" customFormat="false" ht="15" hidden="false" customHeight="false" outlineLevel="0" collapsed="false">
      <c r="A35" s="12" t="n">
        <f aca="false">A34+2</f>
        <v>62</v>
      </c>
      <c r="C35" s="0" t="n">
        <v>543.98</v>
      </c>
      <c r="D35" s="0" t="n">
        <v>496.67</v>
      </c>
      <c r="E35" s="0" t="n">
        <v>560.835</v>
      </c>
      <c r="F35" s="0" t="n">
        <v>0.676144414399074</v>
      </c>
      <c r="H35" s="0" t="n">
        <v>542.531</v>
      </c>
      <c r="I35" s="0" t="n">
        <v>496.966</v>
      </c>
      <c r="J35" s="0" t="n">
        <v>529.922</v>
      </c>
      <c r="K35" s="0" t="n">
        <v>0.83743749992602</v>
      </c>
      <c r="M35" s="0" t="n">
        <v>562.286</v>
      </c>
      <c r="N35" s="0" t="n">
        <v>482.908</v>
      </c>
      <c r="O35" s="0" t="n">
        <v>522.588</v>
      </c>
      <c r="P35" s="0" t="n">
        <v>1.02605540840953</v>
      </c>
      <c r="R35" s="0" t="n">
        <v>531.939</v>
      </c>
      <c r="S35" s="0" t="n">
        <v>482.95</v>
      </c>
      <c r="T35" s="0" t="n">
        <v>499.756</v>
      </c>
      <c r="U35" s="0" t="n">
        <v>0.655351407503974</v>
      </c>
      <c r="W35" s="0" t="n">
        <v>507.204</v>
      </c>
      <c r="X35" s="0" t="n">
        <v>477.045</v>
      </c>
      <c r="Y35" s="0" t="n">
        <v>493.903</v>
      </c>
      <c r="Z35" s="0" t="n">
        <v>0.348099761733954</v>
      </c>
      <c r="AB35" s="0" t="n">
        <v>531.388</v>
      </c>
      <c r="AC35" s="0" t="n">
        <v>474.913</v>
      </c>
      <c r="AD35" s="0" t="n">
        <v>494.221</v>
      </c>
      <c r="AE35" s="0" t="n">
        <v>0.819686185595117</v>
      </c>
      <c r="AG35" s="0" t="n">
        <v>617.98</v>
      </c>
      <c r="AH35" s="0" t="n">
        <v>573.515</v>
      </c>
      <c r="AI35" s="0" t="n">
        <v>617.103</v>
      </c>
      <c r="AJ35" s="0" t="n">
        <v>0.193631395112679</v>
      </c>
      <c r="AL35" s="0" t="n">
        <v>665.204</v>
      </c>
      <c r="AM35" s="0" t="n">
        <v>578.227</v>
      </c>
      <c r="AN35" s="0" t="n">
        <v>614.62</v>
      </c>
      <c r="AO35" s="0" t="n">
        <v>0.266974036606207</v>
      </c>
      <c r="AQ35" s="0" t="n">
        <v>659.673</v>
      </c>
      <c r="AR35" s="0" t="n">
        <v>585.576</v>
      </c>
      <c r="AS35" s="0" t="n">
        <v>641.32</v>
      </c>
      <c r="AT35" s="0" t="n">
        <v>0.386912547069383</v>
      </c>
      <c r="AV35" s="0" t="n">
        <v>625.327</v>
      </c>
      <c r="AW35" s="0" t="n">
        <v>568.486</v>
      </c>
      <c r="AX35" s="0" t="n">
        <v>640.815</v>
      </c>
      <c r="AY35" s="0" t="n">
        <v>0.466666702856049</v>
      </c>
      <c r="BA35" s="0" t="n">
        <v>651.959</v>
      </c>
      <c r="BB35" s="0" t="n">
        <v>577.952</v>
      </c>
      <c r="BC35" s="0" t="n">
        <v>701.015</v>
      </c>
      <c r="BD35" s="0" t="n">
        <v>0.225272859886225</v>
      </c>
      <c r="BF35" s="0" t="n">
        <v>654.98</v>
      </c>
      <c r="BG35" s="0" t="n">
        <v>576.365</v>
      </c>
      <c r="BH35" s="0" t="n">
        <v>628.709</v>
      </c>
      <c r="BI35" s="0" t="n">
        <v>0.512838191058093</v>
      </c>
      <c r="BK35" s="0" t="n">
        <v>624.327</v>
      </c>
      <c r="BL35" s="0" t="n">
        <v>578.526</v>
      </c>
      <c r="BM35" s="0" t="n">
        <v>610.376</v>
      </c>
      <c r="BN35" s="0" t="n">
        <v>0.0794130052095857</v>
      </c>
      <c r="BP35" s="0" t="n">
        <v>627.98</v>
      </c>
      <c r="BQ35" s="0" t="n">
        <v>587.237</v>
      </c>
      <c r="BR35" s="0" t="n">
        <v>675.432</v>
      </c>
      <c r="BS35" s="0" t="n">
        <v>0.152519677981687</v>
      </c>
      <c r="BU35" s="0" t="n">
        <v>638.469</v>
      </c>
      <c r="BV35" s="0" t="n">
        <v>610.506</v>
      </c>
      <c r="BW35" s="0" t="n">
        <v>697.769</v>
      </c>
      <c r="BX35" s="0" t="n">
        <v>0.101189006741258</v>
      </c>
      <c r="BZ35" s="0" t="n">
        <v>594.49</v>
      </c>
      <c r="CA35" s="0" t="n">
        <v>570.339</v>
      </c>
      <c r="CB35" s="0" t="n">
        <v>676.245</v>
      </c>
      <c r="CC35" s="0" t="n">
        <v>0.233177701888935</v>
      </c>
      <c r="CE35" s="0" t="n">
        <v>630.673</v>
      </c>
      <c r="CF35" s="0" t="n">
        <v>572.309</v>
      </c>
      <c r="CG35" s="0" t="n">
        <v>697.346</v>
      </c>
      <c r="CH35" s="0" t="n">
        <v>0.354854607226221</v>
      </c>
      <c r="CJ35" s="10" t="n">
        <v>585.041</v>
      </c>
      <c r="CK35" s="10" t="n">
        <v>454.732</v>
      </c>
      <c r="CL35" s="10" t="n">
        <v>543.869</v>
      </c>
      <c r="CM35" s="10" t="n">
        <v>0.296931817</v>
      </c>
      <c r="CN35" s="10"/>
      <c r="CO35" s="10" t="n">
        <v>551.449</v>
      </c>
      <c r="CP35" s="10" t="n">
        <v>454.732</v>
      </c>
      <c r="CQ35" s="10" t="n">
        <v>543.869</v>
      </c>
      <c r="CR35" s="10" t="n">
        <v>0.246020456</v>
      </c>
      <c r="CS35" s="10"/>
      <c r="CT35" s="10" t="n">
        <v>532.184</v>
      </c>
      <c r="CU35" s="10" t="n">
        <v>457.269</v>
      </c>
      <c r="CV35" s="10" t="n">
        <v>493.023</v>
      </c>
      <c r="CW35" s="10" t="n">
        <v>0.249427086</v>
      </c>
      <c r="CX35" s="10"/>
      <c r="CY35" s="10" t="n">
        <v>527.286</v>
      </c>
      <c r="CZ35" s="10" t="n">
        <v>458.486</v>
      </c>
      <c r="DA35" s="10" t="n">
        <v>502.877</v>
      </c>
      <c r="DB35" s="10" t="n">
        <v>0.234408268</v>
      </c>
      <c r="DC35" s="10"/>
      <c r="DD35" s="10" t="n">
        <v>556</v>
      </c>
      <c r="DE35" s="10" t="n">
        <v>480.598</v>
      </c>
      <c r="DF35" s="10" t="n">
        <v>583.272</v>
      </c>
      <c r="DG35" s="10" t="n">
        <v>0.181029892</v>
      </c>
      <c r="DH35" s="10"/>
      <c r="DI35" s="10" t="n">
        <v>546.837</v>
      </c>
      <c r="DJ35" s="10" t="n">
        <v>474.976</v>
      </c>
      <c r="DK35" s="10" t="n">
        <v>583.605</v>
      </c>
      <c r="DL35" s="10" t="n">
        <v>0.081264422</v>
      </c>
      <c r="DM35" s="10"/>
      <c r="DN35" s="10" t="n">
        <v>546.571</v>
      </c>
      <c r="DO35" s="10" t="n">
        <v>475.99</v>
      </c>
      <c r="DP35" s="10" t="n">
        <v>550.434</v>
      </c>
      <c r="DQ35" s="10" t="n">
        <v>0.434379561</v>
      </c>
      <c r="DR35" s="10"/>
      <c r="DS35" s="10" t="n">
        <v>549.755</v>
      </c>
      <c r="DT35" s="10" t="n">
        <v>466.88</v>
      </c>
      <c r="DU35" s="10" t="n">
        <v>518.345</v>
      </c>
      <c r="DV35" s="10" t="n">
        <v>0.286389581</v>
      </c>
      <c r="DW35" s="10"/>
      <c r="DX35" s="10" t="n">
        <v>537.531</v>
      </c>
      <c r="DY35" s="10" t="n">
        <v>466.859</v>
      </c>
      <c r="DZ35" s="10" t="n">
        <v>513.254</v>
      </c>
      <c r="EA35" s="10" t="n">
        <v>0.193632998</v>
      </c>
      <c r="EC35" s="0" t="n">
        <v>536.918</v>
      </c>
      <c r="ED35" s="0" t="n">
        <v>476.082</v>
      </c>
      <c r="EE35" s="0" t="n">
        <v>516.244</v>
      </c>
      <c r="EF35" s="0" t="n">
        <v>0.260760129359464</v>
      </c>
      <c r="EH35" s="0" t="n">
        <v>519.898</v>
      </c>
      <c r="EI35" s="0" t="n">
        <v>475.317</v>
      </c>
      <c r="EJ35" s="0" t="n">
        <v>495.052</v>
      </c>
      <c r="EK35" s="0" t="n">
        <v>0.326572344602938</v>
      </c>
      <c r="EM35" s="0" t="n">
        <v>533.755</v>
      </c>
      <c r="EN35" s="0" t="n">
        <v>479.65</v>
      </c>
      <c r="EO35" s="0" t="n">
        <v>506.88</v>
      </c>
      <c r="EP35" s="0" t="n">
        <v>0.233538456123195</v>
      </c>
      <c r="ER35" s="0" t="n">
        <v>527.776</v>
      </c>
      <c r="ES35" s="0" t="n">
        <v>472.375</v>
      </c>
      <c r="ET35" s="0" t="n">
        <v>494.938</v>
      </c>
      <c r="EU35" s="0" t="n">
        <v>0.373293314985777</v>
      </c>
      <c r="EW35" s="0" t="n">
        <v>546.673</v>
      </c>
      <c r="EX35" s="0" t="n">
        <v>478.623</v>
      </c>
      <c r="EY35" s="0" t="n">
        <v>511.464</v>
      </c>
      <c r="EZ35" s="0" t="n">
        <v>0.271856265288234</v>
      </c>
    </row>
    <row r="36" customFormat="false" ht="15" hidden="false" customHeight="false" outlineLevel="0" collapsed="false">
      <c r="A36" s="12" t="n">
        <f aca="false">A35+2</f>
        <v>64</v>
      </c>
      <c r="C36" s="0" t="n">
        <v>547.367</v>
      </c>
      <c r="D36" s="0" t="n">
        <v>495.82</v>
      </c>
      <c r="E36" s="0" t="n">
        <v>559.016</v>
      </c>
      <c r="F36" s="0" t="n">
        <v>0.759783971764756</v>
      </c>
      <c r="H36" s="0" t="n">
        <v>545.816</v>
      </c>
      <c r="I36" s="0" t="n">
        <v>497.739</v>
      </c>
      <c r="J36" s="0" t="n">
        <v>529.976</v>
      </c>
      <c r="K36" s="0" t="n">
        <v>0.910246112652362</v>
      </c>
      <c r="M36" s="0" t="n">
        <v>563.469</v>
      </c>
      <c r="N36" s="0" t="n">
        <v>482.077</v>
      </c>
      <c r="O36" s="0" t="n">
        <v>522.129</v>
      </c>
      <c r="P36" s="0" t="n">
        <v>1.04872973349846</v>
      </c>
      <c r="R36" s="0" t="n">
        <v>537.633</v>
      </c>
      <c r="S36" s="0" t="n">
        <v>482.429</v>
      </c>
      <c r="T36" s="0" t="n">
        <v>499.706</v>
      </c>
      <c r="U36" s="0" t="n">
        <v>0.743300633635419</v>
      </c>
      <c r="W36" s="0" t="n">
        <v>506.102</v>
      </c>
      <c r="X36" s="0" t="n">
        <v>476.591</v>
      </c>
      <c r="Y36" s="0" t="n">
        <v>493.676</v>
      </c>
      <c r="Z36" s="0" t="n">
        <v>0.322822012097115</v>
      </c>
      <c r="AB36" s="0" t="n">
        <v>527.449</v>
      </c>
      <c r="AC36" s="0" t="n">
        <v>475.338</v>
      </c>
      <c r="AD36" s="0" t="n">
        <v>493.726</v>
      </c>
      <c r="AE36" s="0" t="n">
        <v>0.781480653137943</v>
      </c>
      <c r="AG36" s="0" t="n">
        <v>617.755</v>
      </c>
      <c r="AH36" s="0" t="n">
        <v>574.394</v>
      </c>
      <c r="AI36" s="0" t="n">
        <v>616.308</v>
      </c>
      <c r="AJ36" s="0" t="n">
        <v>0.198334107020988</v>
      </c>
      <c r="AL36" s="0" t="n">
        <v>663.367</v>
      </c>
      <c r="AM36" s="0" t="n">
        <v>577.425</v>
      </c>
      <c r="AN36" s="0" t="n">
        <v>613.97</v>
      </c>
      <c r="AO36" s="0" t="n">
        <v>0.260083511855598</v>
      </c>
      <c r="AQ36" s="0" t="n">
        <v>659.694</v>
      </c>
      <c r="AR36" s="0" t="n">
        <v>585.864</v>
      </c>
      <c r="AS36" s="0" t="n">
        <v>638.404</v>
      </c>
      <c r="AT36" s="0" t="n">
        <v>0.416312554975344</v>
      </c>
      <c r="AV36" s="0" t="n">
        <v>623.388</v>
      </c>
      <c r="AW36" s="0" t="n">
        <v>569.256</v>
      </c>
      <c r="AX36" s="0" t="n">
        <v>638.935</v>
      </c>
      <c r="AY36" s="0" t="n">
        <v>0.4600299316413</v>
      </c>
      <c r="BA36" s="0" t="n">
        <v>655.898</v>
      </c>
      <c r="BB36" s="0" t="n">
        <v>578</v>
      </c>
      <c r="BC36" s="0" t="n">
        <v>701.29</v>
      </c>
      <c r="BD36" s="0" t="n">
        <v>0.24674361202414</v>
      </c>
      <c r="BF36" s="0" t="n">
        <v>656.776</v>
      </c>
      <c r="BG36" s="0" t="n">
        <v>576.088</v>
      </c>
      <c r="BH36" s="0" t="n">
        <v>628.674</v>
      </c>
      <c r="BI36" s="0" t="n">
        <v>0.528268816758979</v>
      </c>
      <c r="BK36" s="0" t="n">
        <v>626.776</v>
      </c>
      <c r="BL36" s="0" t="n">
        <v>578.44</v>
      </c>
      <c r="BM36" s="0" t="n">
        <v>609.801</v>
      </c>
      <c r="BN36" s="0" t="n">
        <v>0.0877649507916736</v>
      </c>
      <c r="BP36" s="0" t="n">
        <v>626.02</v>
      </c>
      <c r="BQ36" s="0" t="n">
        <v>587.956</v>
      </c>
      <c r="BR36" s="0" t="n">
        <v>675.703</v>
      </c>
      <c r="BS36" s="0" t="n">
        <v>0.118551662031108</v>
      </c>
      <c r="BU36" s="0" t="n">
        <v>637.306</v>
      </c>
      <c r="BV36" s="0" t="n">
        <v>609.186</v>
      </c>
      <c r="BW36" s="0" t="n">
        <v>696.141</v>
      </c>
      <c r="BX36" s="0" t="n">
        <v>0.102382916391965</v>
      </c>
      <c r="BZ36" s="0" t="n">
        <v>588.592</v>
      </c>
      <c r="CA36" s="0" t="n">
        <v>569.887</v>
      </c>
      <c r="CB36" s="0" t="n">
        <v>674.429</v>
      </c>
      <c r="CC36" s="0" t="n">
        <v>0.181366051179567</v>
      </c>
      <c r="CE36" s="0" t="n">
        <v>633.122</v>
      </c>
      <c r="CF36" s="0" t="n">
        <v>573.778</v>
      </c>
      <c r="CG36" s="0" t="n">
        <v>693.839</v>
      </c>
      <c r="CH36" s="0" t="n">
        <v>0.382672423422957</v>
      </c>
      <c r="CJ36" s="10" t="n">
        <v>579.653</v>
      </c>
      <c r="CK36" s="10" t="n">
        <v>454.349</v>
      </c>
      <c r="CL36" s="10" t="n">
        <v>542.72</v>
      </c>
      <c r="CM36" s="10" t="n">
        <v>0.279767863</v>
      </c>
      <c r="CN36" s="10"/>
      <c r="CO36" s="10" t="n">
        <v>554.367</v>
      </c>
      <c r="CP36" s="10" t="n">
        <v>454.349</v>
      </c>
      <c r="CQ36" s="10" t="n">
        <v>542.72</v>
      </c>
      <c r="CR36" s="10" t="n">
        <v>0.264226357</v>
      </c>
      <c r="CS36" s="10"/>
      <c r="CT36" s="10" t="n">
        <v>530.143</v>
      </c>
      <c r="CU36" s="10" t="n">
        <v>457.152</v>
      </c>
      <c r="CV36" s="10" t="n">
        <v>492.479</v>
      </c>
      <c r="CW36" s="10" t="n">
        <v>0.244081617</v>
      </c>
      <c r="CX36" s="10"/>
      <c r="CY36" s="10" t="n">
        <v>525.694</v>
      </c>
      <c r="CZ36" s="10" t="n">
        <v>457.777</v>
      </c>
      <c r="DA36" s="10" t="n">
        <v>503.269</v>
      </c>
      <c r="DB36" s="10" t="n">
        <v>0.220401596</v>
      </c>
      <c r="DC36" s="10"/>
      <c r="DD36" s="10" t="n">
        <v>559.102</v>
      </c>
      <c r="DE36" s="10" t="n">
        <v>479.66</v>
      </c>
      <c r="DF36" s="10" t="n">
        <v>578.808</v>
      </c>
      <c r="DG36" s="10" t="n">
        <v>0.206739097</v>
      </c>
      <c r="DH36" s="10"/>
      <c r="DI36" s="10" t="n">
        <v>546.061</v>
      </c>
      <c r="DJ36" s="10" t="n">
        <v>474.396</v>
      </c>
      <c r="DK36" s="10" t="n">
        <v>583.6</v>
      </c>
      <c r="DL36" s="10" t="n">
        <v>0.080014688</v>
      </c>
      <c r="DM36" s="10"/>
      <c r="DN36" s="10" t="n">
        <v>547.49</v>
      </c>
      <c r="DO36" s="10" t="n">
        <v>475.98</v>
      </c>
      <c r="DP36" s="10" t="n">
        <v>552.346</v>
      </c>
      <c r="DQ36" s="10" t="n">
        <v>0.426601454</v>
      </c>
      <c r="DR36" s="10"/>
      <c r="DS36" s="10" t="n">
        <v>558.571</v>
      </c>
      <c r="DT36" s="10" t="n">
        <v>466.54</v>
      </c>
      <c r="DU36" s="10" t="n">
        <v>519.43</v>
      </c>
      <c r="DV36" s="10" t="n">
        <v>0.333427531</v>
      </c>
      <c r="DW36" s="10"/>
      <c r="DX36" s="10" t="n">
        <v>540.653</v>
      </c>
      <c r="DY36" s="10" t="n">
        <v>466.797</v>
      </c>
      <c r="DZ36" s="10" t="n">
        <v>512.539</v>
      </c>
      <c r="EA36" s="10" t="n">
        <v>0.221163662</v>
      </c>
      <c r="EC36" s="0" t="n">
        <v>541</v>
      </c>
      <c r="ED36" s="0" t="n">
        <v>475.889</v>
      </c>
      <c r="EE36" s="0" t="n">
        <v>516.136</v>
      </c>
      <c r="EF36" s="0" t="n">
        <v>0.284770040420629</v>
      </c>
      <c r="EH36" s="0" t="n">
        <v>513.367</v>
      </c>
      <c r="EI36" s="0" t="n">
        <v>476.002</v>
      </c>
      <c r="EJ36" s="0" t="n">
        <v>494.879</v>
      </c>
      <c r="EK36" s="0" t="n">
        <v>0.246065667566797</v>
      </c>
      <c r="EM36" s="0" t="n">
        <v>529.694</v>
      </c>
      <c r="EN36" s="0" t="n">
        <v>479.285</v>
      </c>
      <c r="EO36" s="0" t="n">
        <v>507.011</v>
      </c>
      <c r="EP36" s="0" t="n">
        <v>0.20355044099497</v>
      </c>
      <c r="ER36" s="0" t="n">
        <v>529.939</v>
      </c>
      <c r="ES36" s="0" t="n">
        <v>472.007</v>
      </c>
      <c r="ET36" s="0" t="n">
        <v>494.459</v>
      </c>
      <c r="EU36" s="0" t="n">
        <v>0.402311823246874</v>
      </c>
      <c r="EW36" s="0" t="n">
        <v>548.082</v>
      </c>
      <c r="EX36" s="0" t="n">
        <v>478.706</v>
      </c>
      <c r="EY36" s="0" t="n">
        <v>511.082</v>
      </c>
      <c r="EZ36" s="0" t="n">
        <v>0.293780773033869</v>
      </c>
    </row>
    <row r="37" customFormat="false" ht="15" hidden="false" customHeight="false" outlineLevel="0" collapsed="false">
      <c r="A37" s="12" t="n">
        <f aca="false">A36+2</f>
        <v>66</v>
      </c>
      <c r="C37" s="0" t="n">
        <v>541.367</v>
      </c>
      <c r="D37" s="0" t="n">
        <v>494.55</v>
      </c>
      <c r="E37" s="0" t="n">
        <v>559.7</v>
      </c>
      <c r="F37" s="0" t="n">
        <v>0.656166544639194</v>
      </c>
      <c r="H37" s="0" t="n">
        <v>543.98</v>
      </c>
      <c r="I37" s="0" t="n">
        <v>497.545</v>
      </c>
      <c r="J37" s="0" t="n">
        <v>529.322</v>
      </c>
      <c r="K37" s="0" t="n">
        <v>0.89010666822547</v>
      </c>
      <c r="M37" s="0" t="n">
        <v>562.857</v>
      </c>
      <c r="N37" s="0" t="n">
        <v>483.2</v>
      </c>
      <c r="O37" s="0" t="n">
        <v>521.519</v>
      </c>
      <c r="P37" s="0" t="n">
        <v>1.08207677922256</v>
      </c>
      <c r="R37" s="0" t="n">
        <v>532.429</v>
      </c>
      <c r="S37" s="0" t="n">
        <v>482.526</v>
      </c>
      <c r="T37" s="0" t="n">
        <v>499.261</v>
      </c>
      <c r="U37" s="0" t="n">
        <v>0.676371602171335</v>
      </c>
      <c r="W37" s="0" t="n">
        <v>504.551</v>
      </c>
      <c r="X37" s="0" t="n">
        <v>475.136</v>
      </c>
      <c r="Y37" s="0" t="n">
        <v>493.343</v>
      </c>
      <c r="Z37" s="0" t="n">
        <v>0.277051018970273</v>
      </c>
      <c r="AB37" s="0" t="n">
        <v>532.122</v>
      </c>
      <c r="AC37" s="0" t="n">
        <v>474.761</v>
      </c>
      <c r="AD37" s="0" t="n">
        <v>493.552</v>
      </c>
      <c r="AE37" s="0" t="n">
        <v>0.873276875499869</v>
      </c>
      <c r="AG37" s="0" t="n">
        <v>627.653</v>
      </c>
      <c r="AH37" s="0" t="n">
        <v>575.475</v>
      </c>
      <c r="AI37" s="0" t="n">
        <v>615.716</v>
      </c>
      <c r="AJ37" s="0" t="n">
        <v>0.283917826508025</v>
      </c>
      <c r="AL37" s="0" t="n">
        <v>665.959</v>
      </c>
      <c r="AM37" s="0" t="n">
        <v>578.63</v>
      </c>
      <c r="AN37" s="0" t="n">
        <v>613.176</v>
      </c>
      <c r="AO37" s="0" t="n">
        <v>0.291820518484554</v>
      </c>
      <c r="AQ37" s="0" t="n">
        <v>660.449</v>
      </c>
      <c r="AR37" s="0" t="n">
        <v>587.553</v>
      </c>
      <c r="AS37" s="0" t="n">
        <v>636.513</v>
      </c>
      <c r="AT37" s="0" t="n">
        <v>0.448690556100044</v>
      </c>
      <c r="AV37" s="0" t="n">
        <v>625.327</v>
      </c>
      <c r="AW37" s="0" t="n">
        <v>569.323</v>
      </c>
      <c r="AX37" s="0" t="n">
        <v>638.316</v>
      </c>
      <c r="AY37" s="0" t="n">
        <v>0.485761725448437</v>
      </c>
      <c r="BA37" s="0" t="n">
        <v>656.082</v>
      </c>
      <c r="BB37" s="0" t="n">
        <v>577.75</v>
      </c>
      <c r="BC37" s="0" t="n">
        <v>698.162</v>
      </c>
      <c r="BD37" s="0" t="n">
        <v>0.259932251823881</v>
      </c>
      <c r="BF37" s="0" t="n">
        <v>658.816</v>
      </c>
      <c r="BG37" s="0" t="n">
        <v>576.086</v>
      </c>
      <c r="BH37" s="0" t="n">
        <v>627.037</v>
      </c>
      <c r="BI37" s="0" t="n">
        <v>0.570662742988282</v>
      </c>
      <c r="BK37" s="0" t="n">
        <v>627.367</v>
      </c>
      <c r="BL37" s="0" t="n">
        <v>577.865</v>
      </c>
      <c r="BM37" s="0" t="n">
        <v>608.741</v>
      </c>
      <c r="BN37" s="0" t="n">
        <v>0.0927778241117079</v>
      </c>
      <c r="BP37" s="0" t="n">
        <v>625.163</v>
      </c>
      <c r="BQ37" s="0" t="n">
        <v>586.631</v>
      </c>
      <c r="BR37" s="0" t="n">
        <v>674.125</v>
      </c>
      <c r="BS37" s="0" t="n">
        <v>0.126513408547578</v>
      </c>
      <c r="BU37" s="0" t="n">
        <v>639.776</v>
      </c>
      <c r="BV37" s="0" t="n">
        <v>609.838</v>
      </c>
      <c r="BW37" s="0" t="n">
        <v>696.893</v>
      </c>
      <c r="BX37" s="0" t="n">
        <v>0.110711010786738</v>
      </c>
      <c r="BZ37" s="0" t="n">
        <v>591.653</v>
      </c>
      <c r="CA37" s="0" t="n">
        <v>568.542</v>
      </c>
      <c r="CB37" s="0" t="n">
        <v>671.602</v>
      </c>
      <c r="CC37" s="0" t="n">
        <v>0.229175853153244</v>
      </c>
      <c r="CE37" s="0" t="n">
        <v>634.959</v>
      </c>
      <c r="CF37" s="0" t="n">
        <v>573.012</v>
      </c>
      <c r="CG37" s="0" t="n">
        <v>693.531</v>
      </c>
      <c r="CH37" s="0" t="n">
        <v>0.402614219250287</v>
      </c>
      <c r="CJ37" s="10" t="n">
        <v>577.776</v>
      </c>
      <c r="CK37" s="10" t="n">
        <v>454.1</v>
      </c>
      <c r="CL37" s="10" t="n">
        <v>540.154</v>
      </c>
      <c r="CM37" s="10" t="n">
        <v>0.287286816</v>
      </c>
      <c r="CN37" s="10"/>
      <c r="CO37" s="10" t="n">
        <v>564.51</v>
      </c>
      <c r="CP37" s="10" t="n">
        <v>454.1</v>
      </c>
      <c r="CQ37" s="10" t="n">
        <v>540.154</v>
      </c>
      <c r="CR37" s="10" t="n">
        <v>0.323110615</v>
      </c>
      <c r="CS37" s="10"/>
      <c r="CT37" s="10" t="n">
        <v>531.551</v>
      </c>
      <c r="CU37" s="10" t="n">
        <v>457.551</v>
      </c>
      <c r="CV37" s="10" t="n">
        <v>491.74</v>
      </c>
      <c r="CW37" s="10" t="n">
        <v>0.262113261</v>
      </c>
      <c r="CX37" s="10"/>
      <c r="CY37" s="10" t="n">
        <v>528.837</v>
      </c>
      <c r="CZ37" s="10" t="n">
        <v>458.255</v>
      </c>
      <c r="DA37" s="10" t="n">
        <v>502.964</v>
      </c>
      <c r="DB37" s="10" t="n">
        <v>0.241503671</v>
      </c>
      <c r="DC37" s="10"/>
      <c r="DD37" s="10" t="n">
        <v>559.939</v>
      </c>
      <c r="DE37" s="10" t="n">
        <v>480.148</v>
      </c>
      <c r="DF37" s="10" t="n">
        <v>579.7</v>
      </c>
      <c r="DG37" s="10" t="n">
        <v>0.2068368</v>
      </c>
      <c r="DH37" s="10"/>
      <c r="DI37" s="10" t="n">
        <v>547.898</v>
      </c>
      <c r="DJ37" s="10" t="n">
        <v>473.849</v>
      </c>
      <c r="DK37" s="10" t="n">
        <v>582.112</v>
      </c>
      <c r="DL37" s="10" t="n">
        <v>0.086579336</v>
      </c>
      <c r="DM37" s="10"/>
      <c r="DN37" s="10" t="n">
        <v>553.102</v>
      </c>
      <c r="DO37" s="10" t="n">
        <v>475.25</v>
      </c>
      <c r="DP37" s="10" t="n">
        <v>552.121</v>
      </c>
      <c r="DQ37" s="10" t="n">
        <v>0.477371038</v>
      </c>
      <c r="DR37" s="10"/>
      <c r="DS37" s="10" t="n">
        <v>557.959</v>
      </c>
      <c r="DT37" s="10" t="n">
        <v>467.011</v>
      </c>
      <c r="DU37" s="10" t="n">
        <v>518.502</v>
      </c>
      <c r="DV37" s="10" t="n">
        <v>0.342943296</v>
      </c>
      <c r="DW37" s="10"/>
      <c r="DX37" s="10" t="n">
        <v>539.122</v>
      </c>
      <c r="DY37" s="10" t="n">
        <v>466.877</v>
      </c>
      <c r="DZ37" s="10" t="n">
        <v>511.494</v>
      </c>
      <c r="EA37" s="10" t="n">
        <v>0.222551358</v>
      </c>
      <c r="EC37" s="0" t="n">
        <v>544.898</v>
      </c>
      <c r="ED37" s="0" t="n">
        <v>474.711</v>
      </c>
      <c r="EE37" s="0" t="n">
        <v>515.324</v>
      </c>
      <c r="EF37" s="0" t="n">
        <v>0.310501181615471</v>
      </c>
      <c r="EH37" s="0" t="n">
        <v>512.388</v>
      </c>
      <c r="EI37" s="0" t="n">
        <v>475.468</v>
      </c>
      <c r="EJ37" s="0" t="n">
        <v>494.363</v>
      </c>
      <c r="EK37" s="0" t="n">
        <v>0.238741207871782</v>
      </c>
      <c r="EM37" s="0" t="n">
        <v>535.061</v>
      </c>
      <c r="EN37" s="0" t="n">
        <v>479.657</v>
      </c>
      <c r="EO37" s="0" t="n">
        <v>506.559</v>
      </c>
      <c r="EP37" s="0" t="n">
        <v>0.246416740682921</v>
      </c>
      <c r="ER37" s="0" t="n">
        <v>533.673</v>
      </c>
      <c r="ES37" s="0" t="n">
        <v>472.008</v>
      </c>
      <c r="ET37" s="0" t="n">
        <v>494.146</v>
      </c>
      <c r="EU37" s="0" t="n">
        <v>0.450003839279889</v>
      </c>
      <c r="EW37" s="0" t="n">
        <v>551.449</v>
      </c>
      <c r="EX37" s="0" t="n">
        <v>478.358</v>
      </c>
      <c r="EY37" s="0" t="n">
        <v>511.136</v>
      </c>
      <c r="EZ37" s="0" t="n">
        <v>0.320771549881423</v>
      </c>
    </row>
    <row r="38" customFormat="false" ht="15" hidden="false" customHeight="false" outlineLevel="0" collapsed="false">
      <c r="A38" s="12" t="n">
        <f aca="false">A37+2</f>
        <v>68</v>
      </c>
      <c r="C38" s="0" t="n">
        <v>541.367</v>
      </c>
      <c r="D38" s="0" t="n">
        <v>493.5</v>
      </c>
      <c r="E38" s="0" t="n">
        <v>558.054</v>
      </c>
      <c r="F38" s="0" t="n">
        <v>0.680612313806247</v>
      </c>
      <c r="H38" s="0" t="n">
        <v>542.49</v>
      </c>
      <c r="I38" s="0" t="n">
        <v>495.557</v>
      </c>
      <c r="J38" s="0" t="n">
        <v>529.039</v>
      </c>
      <c r="K38" s="0" t="n">
        <v>0.850248787329018</v>
      </c>
      <c r="M38" s="0" t="n">
        <v>564.612</v>
      </c>
      <c r="N38" s="0" t="n">
        <v>481.715</v>
      </c>
      <c r="O38" s="0" t="n">
        <v>520.841</v>
      </c>
      <c r="P38" s="0" t="n">
        <v>1.1106358994751</v>
      </c>
      <c r="R38" s="0" t="n">
        <v>534.959</v>
      </c>
      <c r="S38" s="0" t="n">
        <v>482.252</v>
      </c>
      <c r="T38" s="0" t="n">
        <v>498.994</v>
      </c>
      <c r="U38" s="0" t="n">
        <v>0.728538712513778</v>
      </c>
      <c r="W38" s="0" t="n">
        <v>504.469</v>
      </c>
      <c r="X38" s="0" t="n">
        <v>474.96</v>
      </c>
      <c r="Y38" s="0" t="n">
        <v>492.837</v>
      </c>
      <c r="Z38" s="0" t="n">
        <v>0.291423861113326</v>
      </c>
      <c r="AB38" s="0" t="n">
        <v>525.714</v>
      </c>
      <c r="AC38" s="0" t="n">
        <v>474.734</v>
      </c>
      <c r="AD38" s="0" t="n">
        <v>493.657</v>
      </c>
      <c r="AE38" s="0" t="n">
        <v>0.722739025344532</v>
      </c>
      <c r="AG38" s="0" t="n">
        <v>624.918</v>
      </c>
      <c r="AH38" s="0" t="n">
        <v>573.384</v>
      </c>
      <c r="AI38" s="0" t="n">
        <v>614.117</v>
      </c>
      <c r="AJ38" s="0" t="n">
        <v>0.273641851002659</v>
      </c>
      <c r="AL38" s="0" t="n">
        <v>667.551</v>
      </c>
      <c r="AM38" s="0" t="n">
        <v>578.66</v>
      </c>
      <c r="AN38" s="0" t="n">
        <v>613.689</v>
      </c>
      <c r="AO38" s="0" t="n">
        <v>0.293573767818314</v>
      </c>
      <c r="AQ38" s="0" t="n">
        <v>666.327</v>
      </c>
      <c r="AR38" s="0" t="n">
        <v>584.106</v>
      </c>
      <c r="AS38" s="0" t="n">
        <v>634.141</v>
      </c>
      <c r="AT38" s="0" t="n">
        <v>0.508428987517549</v>
      </c>
      <c r="AV38" s="0" t="n">
        <v>627.041</v>
      </c>
      <c r="AW38" s="0" t="n">
        <v>570.266</v>
      </c>
      <c r="AX38" s="0" t="n">
        <v>637.464</v>
      </c>
      <c r="AY38" s="0" t="n">
        <v>0.510237841799863</v>
      </c>
      <c r="BA38" s="0" t="n">
        <v>657.347</v>
      </c>
      <c r="BB38" s="0" t="n">
        <v>577.327</v>
      </c>
      <c r="BC38" s="0" t="n">
        <v>695.393</v>
      </c>
      <c r="BD38" s="0" t="n">
        <v>0.279126265659558</v>
      </c>
      <c r="BF38" s="0" t="n">
        <v>652.816</v>
      </c>
      <c r="BG38" s="0" t="n">
        <v>576.234</v>
      </c>
      <c r="BH38" s="0" t="n">
        <v>626.039</v>
      </c>
      <c r="BI38" s="0" t="n">
        <v>0.529804781733491</v>
      </c>
      <c r="BK38" s="0" t="n">
        <v>624.673</v>
      </c>
      <c r="BL38" s="0" t="n">
        <v>577.62</v>
      </c>
      <c r="BM38" s="0" t="n">
        <v>608.135</v>
      </c>
      <c r="BN38" s="0" t="n">
        <v>0.0878204053167359</v>
      </c>
      <c r="BP38" s="0" t="n">
        <v>622.265</v>
      </c>
      <c r="BQ38" s="0" t="n">
        <v>586.813</v>
      </c>
      <c r="BR38" s="0" t="n">
        <v>675.309</v>
      </c>
      <c r="BS38" s="0" t="n">
        <v>0.078537464419374</v>
      </c>
      <c r="BU38" s="0" t="n">
        <v>636.857</v>
      </c>
      <c r="BV38" s="0" t="n">
        <v>608.935</v>
      </c>
      <c r="BW38" s="0" t="n">
        <v>697.661</v>
      </c>
      <c r="BX38" s="0" t="n">
        <v>0.0988560929932155</v>
      </c>
      <c r="BZ38" s="0" t="n">
        <v>593.531</v>
      </c>
      <c r="CA38" s="0" t="n">
        <v>567.72</v>
      </c>
      <c r="CB38" s="0" t="n">
        <v>671.24</v>
      </c>
      <c r="CC38" s="0" t="n">
        <v>0.255636707033489</v>
      </c>
      <c r="CE38" s="0" t="n">
        <v>632.98</v>
      </c>
      <c r="CF38" s="0" t="n">
        <v>571.63</v>
      </c>
      <c r="CG38" s="0" t="n">
        <v>695.198</v>
      </c>
      <c r="CH38" s="0" t="n">
        <v>0.384902936819125</v>
      </c>
      <c r="CJ38" s="10" t="n">
        <v>584.98</v>
      </c>
      <c r="CK38" s="10" t="n">
        <v>453.585</v>
      </c>
      <c r="CL38" s="10" t="n">
        <v>540.819</v>
      </c>
      <c r="CM38" s="10" t="n">
        <v>0.314242507</v>
      </c>
      <c r="CN38" s="10"/>
      <c r="CO38" s="10" t="n">
        <v>565.612</v>
      </c>
      <c r="CP38" s="10" t="n">
        <v>453.585</v>
      </c>
      <c r="CQ38" s="10" t="n">
        <v>540.819</v>
      </c>
      <c r="CR38" s="10" t="n">
        <v>0.323570442</v>
      </c>
      <c r="CS38" s="10"/>
      <c r="CT38" s="10" t="n">
        <v>529.184</v>
      </c>
      <c r="CU38" s="10" t="n">
        <v>456.541</v>
      </c>
      <c r="CV38" s="10" t="n">
        <v>491.636</v>
      </c>
      <c r="CW38" s="10" t="n">
        <v>0.244768247</v>
      </c>
      <c r="CX38" s="10"/>
      <c r="CY38" s="10" t="n">
        <v>522.286</v>
      </c>
      <c r="CZ38" s="10" t="n">
        <v>457.184</v>
      </c>
      <c r="DA38" s="10" t="n">
        <v>502.482</v>
      </c>
      <c r="DB38" s="10" t="n">
        <v>0.20668278</v>
      </c>
      <c r="DC38" s="10"/>
      <c r="DD38" s="10" t="n">
        <v>555.551</v>
      </c>
      <c r="DE38" s="10" t="n">
        <v>479.055</v>
      </c>
      <c r="DF38" s="10" t="n">
        <v>576.622</v>
      </c>
      <c r="DG38" s="10" t="n">
        <v>0.200121456</v>
      </c>
      <c r="DH38" s="10"/>
      <c r="DI38" s="10" t="n">
        <v>547.041</v>
      </c>
      <c r="DJ38" s="10" t="n">
        <v>474.263</v>
      </c>
      <c r="DK38" s="10" t="n">
        <v>583.188</v>
      </c>
      <c r="DL38" s="10" t="n">
        <v>0.082832146</v>
      </c>
      <c r="DM38" s="10"/>
      <c r="DN38" s="10" t="n">
        <v>555.796</v>
      </c>
      <c r="DO38" s="10" t="n">
        <v>474.072</v>
      </c>
      <c r="DP38" s="10" t="n">
        <v>551.085</v>
      </c>
      <c r="DQ38" s="10" t="n">
        <v>0.509561519</v>
      </c>
      <c r="DR38" s="10"/>
      <c r="DS38" s="10" t="n">
        <v>557.673</v>
      </c>
      <c r="DT38" s="10" t="n">
        <v>466.708</v>
      </c>
      <c r="DU38" s="10" t="n">
        <v>516.687</v>
      </c>
      <c r="DV38" s="10" t="n">
        <v>0.362441631</v>
      </c>
      <c r="DW38" s="10"/>
      <c r="DX38" s="10" t="n">
        <v>538.939</v>
      </c>
      <c r="DY38" s="10" t="n">
        <v>466.867</v>
      </c>
      <c r="DZ38" s="10" t="n">
        <v>511.206</v>
      </c>
      <c r="EA38" s="10" t="n">
        <v>0.22443506</v>
      </c>
      <c r="EC38" s="0" t="n">
        <v>541.878</v>
      </c>
      <c r="ED38" s="0" t="n">
        <v>475.354</v>
      </c>
      <c r="EE38" s="0" t="n">
        <v>514.799</v>
      </c>
      <c r="EF38" s="0" t="n">
        <v>0.300784811882119</v>
      </c>
      <c r="EH38" s="0" t="n">
        <v>510.98</v>
      </c>
      <c r="EI38" s="0" t="n">
        <v>475.877</v>
      </c>
      <c r="EJ38" s="0" t="n">
        <v>494.207</v>
      </c>
      <c r="EK38" s="0" t="n">
        <v>0.227540420736064</v>
      </c>
      <c r="EM38" s="0" t="n">
        <v>535.224</v>
      </c>
      <c r="EN38" s="0" t="n">
        <v>478.84</v>
      </c>
      <c r="EO38" s="0" t="n">
        <v>505.79</v>
      </c>
      <c r="EP38" s="0" t="n">
        <v>0.252223522420844</v>
      </c>
      <c r="ER38" s="0" t="n">
        <v>524.898</v>
      </c>
      <c r="ES38" s="0" t="n">
        <v>471.818</v>
      </c>
      <c r="ET38" s="0" t="n">
        <v>493.724</v>
      </c>
      <c r="EU38" s="0" t="n">
        <v>0.365784450411787</v>
      </c>
      <c r="EW38" s="0" t="n">
        <v>548.898</v>
      </c>
      <c r="EX38" s="0" t="n">
        <v>478.387</v>
      </c>
      <c r="EY38" s="0" t="n">
        <v>510.801</v>
      </c>
      <c r="EZ38" s="0" t="n">
        <v>0.303857948893342</v>
      </c>
    </row>
    <row r="39" customFormat="false" ht="15" hidden="false" customHeight="false" outlineLevel="0" collapsed="false">
      <c r="A39" s="12" t="n">
        <f aca="false">A38+2</f>
        <v>70</v>
      </c>
      <c r="C39" s="0" t="n">
        <v>534.878</v>
      </c>
      <c r="D39" s="0" t="n">
        <v>494.1</v>
      </c>
      <c r="E39" s="0" t="n">
        <v>557.017</v>
      </c>
      <c r="F39" s="0" t="n">
        <v>0.580929661174289</v>
      </c>
      <c r="H39" s="0" t="n">
        <v>546.878</v>
      </c>
      <c r="I39" s="0" t="n">
        <v>496.659</v>
      </c>
      <c r="J39" s="0" t="n">
        <v>528.144</v>
      </c>
      <c r="K39" s="0" t="n">
        <v>0.979635757394893</v>
      </c>
      <c r="M39" s="0" t="n">
        <v>564.061</v>
      </c>
      <c r="N39" s="0" t="n">
        <v>483.069</v>
      </c>
      <c r="O39" s="0" t="n">
        <v>520.76</v>
      </c>
      <c r="P39" s="0" t="n">
        <v>1.13217904801929</v>
      </c>
      <c r="R39" s="0" t="n">
        <v>531.061</v>
      </c>
      <c r="S39" s="0" t="n">
        <v>483.067</v>
      </c>
      <c r="T39" s="0" t="n">
        <v>498.824</v>
      </c>
      <c r="U39" s="0" t="n">
        <v>0.696433798998265</v>
      </c>
      <c r="W39" s="0" t="n">
        <v>502.714</v>
      </c>
      <c r="X39" s="0" t="n">
        <v>474.343</v>
      </c>
      <c r="Y39" s="0" t="n">
        <v>492.249</v>
      </c>
      <c r="Z39" s="0" t="n">
        <v>0.264290199272069</v>
      </c>
      <c r="AB39" s="0" t="n">
        <v>528.857</v>
      </c>
      <c r="AC39" s="0" t="n">
        <v>474.497</v>
      </c>
      <c r="AD39" s="0" t="n">
        <v>493.164</v>
      </c>
      <c r="AE39" s="0" t="n">
        <v>0.814285111490052</v>
      </c>
      <c r="AG39" s="0" t="n">
        <v>625.245</v>
      </c>
      <c r="AH39" s="0" t="n">
        <v>576.182</v>
      </c>
      <c r="AI39" s="0" t="n">
        <v>614.086</v>
      </c>
      <c r="AJ39" s="0" t="n">
        <v>0.283187708252281</v>
      </c>
      <c r="AL39" s="0" t="n">
        <v>667.878</v>
      </c>
      <c r="AM39" s="0" t="n">
        <v>578.708</v>
      </c>
      <c r="AN39" s="0" t="n">
        <v>612.582</v>
      </c>
      <c r="AO39" s="0" t="n">
        <v>0.310639469842815</v>
      </c>
      <c r="AQ39" s="0" t="n">
        <v>661.265</v>
      </c>
      <c r="AR39" s="0" t="n">
        <v>583.553</v>
      </c>
      <c r="AS39" s="0" t="n">
        <v>633.41</v>
      </c>
      <c r="AT39" s="0" t="n">
        <v>0.47570349282303</v>
      </c>
      <c r="AV39" s="0" t="n">
        <v>622.653</v>
      </c>
      <c r="AW39" s="0" t="n">
        <v>569.754</v>
      </c>
      <c r="AX39" s="0" t="n">
        <v>637.346</v>
      </c>
      <c r="AY39" s="0" t="n">
        <v>0.464271146558564</v>
      </c>
      <c r="BA39" s="0" t="n">
        <v>655.918</v>
      </c>
      <c r="BB39" s="0" t="n">
        <v>576.636</v>
      </c>
      <c r="BC39" s="0" t="n">
        <v>694.467</v>
      </c>
      <c r="BD39" s="0" t="n">
        <v>0.275663375240759</v>
      </c>
      <c r="BF39" s="0" t="n">
        <v>659.571</v>
      </c>
      <c r="BG39" s="0" t="n">
        <v>576.329</v>
      </c>
      <c r="BH39" s="0" t="n">
        <v>625.772</v>
      </c>
      <c r="BI39" s="0" t="n">
        <v>0.599084022340441</v>
      </c>
      <c r="BK39" s="0" t="n">
        <v>628.939</v>
      </c>
      <c r="BL39" s="0" t="n">
        <v>577.526</v>
      </c>
      <c r="BM39" s="0" t="n">
        <v>607.455</v>
      </c>
      <c r="BN39" s="0" t="n">
        <v>0.102045813417427</v>
      </c>
      <c r="BP39" s="0" t="n">
        <v>622.551</v>
      </c>
      <c r="BQ39" s="0" t="n">
        <v>586.55</v>
      </c>
      <c r="BR39" s="0" t="n">
        <v>674.319</v>
      </c>
      <c r="BS39" s="0" t="n">
        <v>0.0900802170617329</v>
      </c>
      <c r="BU39" s="0" t="n">
        <v>637.367</v>
      </c>
      <c r="BV39" s="0" t="n">
        <v>608.858</v>
      </c>
      <c r="BW39" s="0" t="n">
        <v>697.289</v>
      </c>
      <c r="BX39" s="0" t="n">
        <v>0.101977425449233</v>
      </c>
      <c r="BZ39" s="0" t="n">
        <v>594.878</v>
      </c>
      <c r="CA39" s="0" t="n">
        <v>566.381</v>
      </c>
      <c r="CB39" s="0" t="n">
        <v>667.439</v>
      </c>
      <c r="CC39" s="0" t="n">
        <v>0.290080154887384</v>
      </c>
      <c r="CE39" s="0" t="n">
        <v>632.367</v>
      </c>
      <c r="CF39" s="0" t="n">
        <v>573.173</v>
      </c>
      <c r="CG39" s="0" t="n">
        <v>689.432</v>
      </c>
      <c r="CH39" s="0" t="n">
        <v>0.397714024924181</v>
      </c>
      <c r="CJ39" s="10" t="n">
        <v>579.898</v>
      </c>
      <c r="CK39" s="10" t="n">
        <v>453.612</v>
      </c>
      <c r="CL39" s="10" t="n">
        <v>539.957</v>
      </c>
      <c r="CM39" s="10" t="n">
        <v>0.297196833</v>
      </c>
      <c r="CN39" s="10"/>
      <c r="CO39" s="10" t="n">
        <v>573.735</v>
      </c>
      <c r="CP39" s="10" t="n">
        <v>453.612</v>
      </c>
      <c r="CQ39" s="10" t="n">
        <v>539.957</v>
      </c>
      <c r="CR39" s="10" t="n">
        <v>0.365225913</v>
      </c>
      <c r="CS39" s="10"/>
      <c r="CT39" s="10" t="n">
        <v>527.878</v>
      </c>
      <c r="CU39" s="10" t="n">
        <v>456.372</v>
      </c>
      <c r="CV39" s="10" t="n">
        <v>491.006</v>
      </c>
      <c r="CW39" s="10" t="n">
        <v>0.243800042</v>
      </c>
      <c r="CX39" s="10"/>
      <c r="CY39" s="10" t="n">
        <v>521.755</v>
      </c>
      <c r="CZ39" s="10" t="n">
        <v>457.775</v>
      </c>
      <c r="DA39" s="10" t="n">
        <v>501.501</v>
      </c>
      <c r="DB39" s="10" t="n">
        <v>0.213082988</v>
      </c>
      <c r="DC39" s="10"/>
      <c r="DD39" s="10" t="n">
        <v>557.122</v>
      </c>
      <c r="DE39" s="10" t="n">
        <v>479.331</v>
      </c>
      <c r="DF39" s="10" t="n">
        <v>574.966</v>
      </c>
      <c r="DG39" s="10" t="n">
        <v>0.211418065</v>
      </c>
      <c r="DH39" s="10"/>
      <c r="DI39" s="10" t="n">
        <v>547.531</v>
      </c>
      <c r="DJ39" s="10" t="n">
        <v>473.842</v>
      </c>
      <c r="DK39" s="10" t="n">
        <v>582.199</v>
      </c>
      <c r="DL39" s="10" t="n">
        <v>0.085652168</v>
      </c>
      <c r="DM39" s="10"/>
      <c r="DN39" s="10" t="n">
        <v>560.531</v>
      </c>
      <c r="DO39" s="10" t="n">
        <v>475.49</v>
      </c>
      <c r="DP39" s="10" t="n">
        <v>551.158</v>
      </c>
      <c r="DQ39" s="10" t="n">
        <v>0.55125339</v>
      </c>
      <c r="DR39" s="10"/>
      <c r="DS39" s="10" t="n">
        <v>556.469</v>
      </c>
      <c r="DT39" s="10" t="n">
        <v>466.8</v>
      </c>
      <c r="DU39" s="10" t="n">
        <v>516.76</v>
      </c>
      <c r="DV39" s="10" t="n">
        <v>0.353286753</v>
      </c>
      <c r="DW39" s="10"/>
      <c r="DX39" s="10" t="n">
        <v>540.367</v>
      </c>
      <c r="DY39" s="10" t="n">
        <v>466.546</v>
      </c>
      <c r="DZ39" s="10" t="n">
        <v>509.89</v>
      </c>
      <c r="EA39" s="10" t="n">
        <v>0.24784075</v>
      </c>
      <c r="EC39" s="0" t="n">
        <v>539.755</v>
      </c>
      <c r="ED39" s="0" t="n">
        <v>474.991</v>
      </c>
      <c r="EE39" s="0" t="n">
        <v>514.775</v>
      </c>
      <c r="EF39" s="0" t="n">
        <v>0.287125219989238</v>
      </c>
      <c r="EH39" s="0" t="n">
        <v>511.878</v>
      </c>
      <c r="EI39" s="0" t="n">
        <v>475.16</v>
      </c>
      <c r="EJ39" s="0" t="n">
        <v>494.013</v>
      </c>
      <c r="EK39" s="0" t="n">
        <v>0.236909426061568</v>
      </c>
      <c r="EM39" s="0" t="n">
        <v>539.51</v>
      </c>
      <c r="EN39" s="0" t="n">
        <v>479.413</v>
      </c>
      <c r="EO39" s="0" t="n">
        <v>505.482</v>
      </c>
      <c r="EP39" s="0" t="n">
        <v>0.290076537598364</v>
      </c>
      <c r="ER39" s="0" t="n">
        <v>525.612</v>
      </c>
      <c r="ES39" s="0" t="n">
        <v>472.16</v>
      </c>
      <c r="ET39" s="0" t="n">
        <v>493.58</v>
      </c>
      <c r="EU39" s="0" t="n">
        <v>0.382596744560654</v>
      </c>
      <c r="EW39" s="0" t="n">
        <v>549</v>
      </c>
      <c r="EX39" s="0" t="n">
        <v>478.174</v>
      </c>
      <c r="EY39" s="0" t="n">
        <v>510.848</v>
      </c>
      <c r="EZ39" s="0" t="n">
        <v>0.301480238030337</v>
      </c>
    </row>
    <row r="40" customFormat="false" ht="15" hidden="false" customHeight="false" outlineLevel="0" collapsed="false">
      <c r="A40" s="12" t="n">
        <f aca="false">A39+2</f>
        <v>72</v>
      </c>
      <c r="C40" s="0" t="n">
        <v>537.694</v>
      </c>
      <c r="D40" s="0" t="n">
        <v>494</v>
      </c>
      <c r="E40" s="0" t="n">
        <v>554.857</v>
      </c>
      <c r="F40" s="0" t="n">
        <v>0.65549934409976</v>
      </c>
      <c r="H40" s="0" t="n">
        <v>547.714</v>
      </c>
      <c r="I40" s="0" t="n">
        <v>497.557</v>
      </c>
      <c r="J40" s="0" t="n">
        <v>527.437</v>
      </c>
      <c r="K40" s="0" t="n">
        <v>1.03560192359282</v>
      </c>
      <c r="M40" s="0" t="n">
        <v>564.673</v>
      </c>
      <c r="N40" s="0" t="n">
        <v>480.285</v>
      </c>
      <c r="O40" s="0" t="n">
        <v>519.906</v>
      </c>
      <c r="P40" s="0" t="n">
        <v>1.11861840725701</v>
      </c>
      <c r="R40" s="0" t="n">
        <v>530.98</v>
      </c>
      <c r="S40" s="0" t="n">
        <v>482.45</v>
      </c>
      <c r="T40" s="0" t="n">
        <v>498.432</v>
      </c>
      <c r="U40" s="0" t="n">
        <v>0.693501760699392</v>
      </c>
      <c r="W40" s="0" t="n">
        <v>505.367</v>
      </c>
      <c r="X40" s="0" t="n">
        <v>475.652</v>
      </c>
      <c r="Y40" s="0" t="n">
        <v>491.985</v>
      </c>
      <c r="Z40" s="0" t="n">
        <v>0.360522226323349</v>
      </c>
      <c r="AB40" s="0" t="n">
        <v>528.735</v>
      </c>
      <c r="AC40" s="0" t="n">
        <v>474.662</v>
      </c>
      <c r="AD40" s="0" t="n">
        <v>493.18</v>
      </c>
      <c r="AE40" s="0" t="n">
        <v>0.817616198218012</v>
      </c>
      <c r="AG40" s="0" t="n">
        <v>621.959</v>
      </c>
      <c r="AH40" s="0" t="n">
        <v>575.475</v>
      </c>
      <c r="AI40" s="0" t="n">
        <v>613.074</v>
      </c>
      <c r="AJ40" s="0" t="n">
        <v>0.264219889072105</v>
      </c>
      <c r="AL40" s="0" t="n">
        <v>666.939</v>
      </c>
      <c r="AM40" s="0" t="n">
        <v>576.958</v>
      </c>
      <c r="AN40" s="0" t="n">
        <v>612.572</v>
      </c>
      <c r="AO40" s="0" t="n">
        <v>0.291578795716106</v>
      </c>
      <c r="AQ40" s="0" t="n">
        <v>659.98</v>
      </c>
      <c r="AR40" s="0" t="n">
        <v>585.727</v>
      </c>
      <c r="AS40" s="0" t="n">
        <v>632.083</v>
      </c>
      <c r="AT40" s="0" t="n">
        <v>0.492381734757058</v>
      </c>
      <c r="AV40" s="0" t="n">
        <v>621.347</v>
      </c>
      <c r="AW40" s="0" t="n">
        <v>568.654</v>
      </c>
      <c r="AX40" s="0" t="n">
        <v>638.371</v>
      </c>
      <c r="AY40" s="0" t="n">
        <v>0.444480559298075</v>
      </c>
      <c r="BA40" s="0" t="n">
        <v>660.51</v>
      </c>
      <c r="BB40" s="0" t="n">
        <v>576.798</v>
      </c>
      <c r="BC40" s="0" t="n">
        <v>693.805</v>
      </c>
      <c r="BD40" s="0" t="n">
        <v>0.305698370057455</v>
      </c>
      <c r="BF40" s="0" t="n">
        <v>654.857</v>
      </c>
      <c r="BG40" s="0" t="n">
        <v>575.754</v>
      </c>
      <c r="BH40" s="0" t="n">
        <v>624.633</v>
      </c>
      <c r="BI40" s="0" t="n">
        <v>0.568112138655504</v>
      </c>
      <c r="BK40" s="0" t="n">
        <v>624.184</v>
      </c>
      <c r="BL40" s="0" t="n">
        <v>578.357</v>
      </c>
      <c r="BM40" s="0" t="n">
        <v>609.312</v>
      </c>
      <c r="BN40" s="0" t="n">
        <v>0.0828439884311675</v>
      </c>
      <c r="BP40" s="0" t="n">
        <v>621.633</v>
      </c>
      <c r="BQ40" s="0" t="n">
        <v>585.669</v>
      </c>
      <c r="BR40" s="0" t="n">
        <v>674.062</v>
      </c>
      <c r="BS40" s="0" t="n">
        <v>0.0860842200615416</v>
      </c>
      <c r="BU40" s="0" t="n">
        <v>635.408</v>
      </c>
      <c r="BV40" s="0" t="n">
        <v>607.919</v>
      </c>
      <c r="BW40" s="0" t="n">
        <v>694.636</v>
      </c>
      <c r="BX40" s="0" t="n">
        <v>0.0997889008168687</v>
      </c>
      <c r="BZ40" s="0" t="n">
        <v>592.551</v>
      </c>
      <c r="CA40" s="0" t="n">
        <v>566.56</v>
      </c>
      <c r="CB40" s="0" t="n">
        <v>668.908</v>
      </c>
      <c r="CC40" s="0" t="n">
        <v>0.260503533549337</v>
      </c>
      <c r="CE40" s="0" t="n">
        <v>628.265</v>
      </c>
      <c r="CF40" s="0" t="n">
        <v>570.864</v>
      </c>
      <c r="CG40" s="0" t="n">
        <v>687.617</v>
      </c>
      <c r="CH40" s="0" t="n">
        <v>0.38000542405206</v>
      </c>
      <c r="CJ40" s="10" t="n">
        <v>580.857</v>
      </c>
      <c r="CK40" s="10" t="n">
        <v>453.32</v>
      </c>
      <c r="CL40" s="10" t="n">
        <v>539.339</v>
      </c>
      <c r="CM40" s="10" t="n">
        <v>0.305038601</v>
      </c>
      <c r="CN40" s="10"/>
      <c r="CO40" s="10" t="n">
        <v>579.306</v>
      </c>
      <c r="CP40" s="10" t="n">
        <v>453.32</v>
      </c>
      <c r="CQ40" s="10" t="n">
        <v>539.339</v>
      </c>
      <c r="CR40" s="10" t="n">
        <v>0.393817038</v>
      </c>
      <c r="CS40" s="10"/>
      <c r="CT40" s="10" t="n">
        <v>526.122</v>
      </c>
      <c r="CU40" s="10" t="n">
        <v>456.284</v>
      </c>
      <c r="CV40" s="10" t="n">
        <v>490.747</v>
      </c>
      <c r="CW40" s="10" t="n">
        <v>0.236799976</v>
      </c>
      <c r="CX40" s="10"/>
      <c r="CY40" s="10" t="n">
        <v>524.286</v>
      </c>
      <c r="CZ40" s="10" t="n">
        <v>457.74</v>
      </c>
      <c r="DA40" s="10" t="n">
        <v>502.356</v>
      </c>
      <c r="DB40" s="10" t="n">
        <v>0.220053124</v>
      </c>
      <c r="DC40" s="10"/>
      <c r="DD40" s="10" t="n">
        <v>558.327</v>
      </c>
      <c r="DE40" s="10" t="n">
        <v>478.586</v>
      </c>
      <c r="DF40" s="10" t="n">
        <v>572.173</v>
      </c>
      <c r="DG40" s="10" t="n">
        <v>0.226273799</v>
      </c>
      <c r="DH40" s="10"/>
      <c r="DI40" s="10" t="n">
        <v>552.122</v>
      </c>
      <c r="DJ40" s="10" t="n">
        <v>473.636</v>
      </c>
      <c r="DK40" s="10" t="n">
        <v>582.58</v>
      </c>
      <c r="DL40" s="10" t="n">
        <v>0.095210488</v>
      </c>
      <c r="DM40" s="10"/>
      <c r="DN40" s="10" t="n">
        <v>561.449</v>
      </c>
      <c r="DO40" s="10" t="n">
        <v>475.503</v>
      </c>
      <c r="DP40" s="10" t="n">
        <v>550.07</v>
      </c>
      <c r="DQ40" s="10" t="n">
        <v>0.570358245</v>
      </c>
      <c r="DR40" s="10"/>
      <c r="DS40" s="10" t="n">
        <v>555.98</v>
      </c>
      <c r="DT40" s="10" t="n">
        <v>465.447</v>
      </c>
      <c r="DU40" s="10" t="n">
        <v>515.997</v>
      </c>
      <c r="DV40" s="10" t="n">
        <v>0.351888459</v>
      </c>
      <c r="DW40" s="10"/>
      <c r="DX40" s="10" t="n">
        <v>538.571</v>
      </c>
      <c r="DY40" s="10" t="n">
        <v>465.592</v>
      </c>
      <c r="DZ40" s="10" t="n">
        <v>510.765</v>
      </c>
      <c r="EA40" s="10" t="n">
        <v>0.221441986</v>
      </c>
      <c r="EC40" s="0" t="n">
        <v>539.163</v>
      </c>
      <c r="ED40" s="0" t="n">
        <v>475.211</v>
      </c>
      <c r="EE40" s="0" t="n">
        <v>514.486</v>
      </c>
      <c r="EF40" s="0" t="n">
        <v>0.287223703771284</v>
      </c>
      <c r="EH40" s="0" t="n">
        <v>510.98</v>
      </c>
      <c r="EI40" s="0" t="n">
        <v>474.19</v>
      </c>
      <c r="EJ40" s="0" t="n">
        <v>493.855</v>
      </c>
      <c r="EK40" s="0" t="n">
        <v>0.214807185313105</v>
      </c>
      <c r="EM40" s="0" t="n">
        <v>540.714</v>
      </c>
      <c r="EN40" s="0" t="n">
        <v>479.111</v>
      </c>
      <c r="EO40" s="0" t="n">
        <v>505.13</v>
      </c>
      <c r="EP40" s="0" t="n">
        <v>0.301143037138498</v>
      </c>
      <c r="ER40" s="0" t="n">
        <v>523.592</v>
      </c>
      <c r="ES40" s="0" t="n">
        <v>471.95</v>
      </c>
      <c r="ET40" s="0" t="n">
        <v>492.913</v>
      </c>
      <c r="EU40" s="0" t="n">
        <v>0.375173767397394</v>
      </c>
      <c r="EW40" s="0" t="n">
        <v>552.061</v>
      </c>
      <c r="EX40" s="0" t="n">
        <v>478.217</v>
      </c>
      <c r="EY40" s="0" t="n">
        <v>510.592</v>
      </c>
      <c r="EZ40" s="0" t="n">
        <v>0.336588143370848</v>
      </c>
    </row>
    <row r="41" customFormat="false" ht="15" hidden="false" customHeight="false" outlineLevel="0" collapsed="false">
      <c r="A41" s="12" t="n">
        <f aca="false">A40+2</f>
        <v>74</v>
      </c>
      <c r="C41" s="0" t="n">
        <v>536.245</v>
      </c>
      <c r="D41" s="0" t="n">
        <v>494.6</v>
      </c>
      <c r="E41" s="0" t="n">
        <v>554.739</v>
      </c>
      <c r="F41" s="0" t="n">
        <v>0.628279027934602</v>
      </c>
      <c r="H41" s="0" t="n">
        <v>551.306</v>
      </c>
      <c r="I41" s="0" t="n">
        <v>495.943</v>
      </c>
      <c r="J41" s="0" t="n">
        <v>527.148</v>
      </c>
      <c r="K41" s="0" t="n">
        <v>1.09957155388045</v>
      </c>
      <c r="M41" s="0" t="n">
        <v>563.857</v>
      </c>
      <c r="N41" s="0" t="n">
        <v>480.446</v>
      </c>
      <c r="O41" s="0" t="n">
        <v>519.141</v>
      </c>
      <c r="P41" s="0" t="n">
        <v>1.13701334785176</v>
      </c>
      <c r="R41" s="0" t="n">
        <v>529.102</v>
      </c>
      <c r="S41" s="0" t="n">
        <v>482.495</v>
      </c>
      <c r="T41" s="0" t="n">
        <v>498.409</v>
      </c>
      <c r="U41" s="0" t="n">
        <v>0.659653255014359</v>
      </c>
      <c r="W41" s="0" t="n">
        <v>500.122</v>
      </c>
      <c r="X41" s="0" t="n">
        <v>474.899</v>
      </c>
      <c r="Y41" s="0" t="n">
        <v>491.438</v>
      </c>
      <c r="Z41" s="0" t="n">
        <v>0.239962391684314</v>
      </c>
      <c r="AB41" s="0" t="n">
        <v>533.673</v>
      </c>
      <c r="AC41" s="0" t="n">
        <v>474.613</v>
      </c>
      <c r="AD41" s="0" t="n">
        <v>493.124</v>
      </c>
      <c r="AE41" s="0" t="n">
        <v>0.931206058809867</v>
      </c>
      <c r="AG41" s="0" t="n">
        <v>624.755</v>
      </c>
      <c r="AH41" s="0" t="n">
        <v>574.556</v>
      </c>
      <c r="AI41" s="0" t="n">
        <v>611.235</v>
      </c>
      <c r="AJ41" s="0" t="n">
        <v>0.307415471206927</v>
      </c>
      <c r="AL41" s="0" t="n">
        <v>670.673</v>
      </c>
      <c r="AM41" s="0" t="n">
        <v>576.966</v>
      </c>
      <c r="AN41" s="0" t="n">
        <v>611.776</v>
      </c>
      <c r="AO41" s="0" t="n">
        <v>0.321364518789777</v>
      </c>
      <c r="AQ41" s="0" t="n">
        <v>657.367</v>
      </c>
      <c r="AR41" s="0" t="n">
        <v>585</v>
      </c>
      <c r="AS41" s="0" t="n">
        <v>630.737</v>
      </c>
      <c r="AT41" s="0" t="n">
        <v>0.484813989487238</v>
      </c>
      <c r="AV41" s="0" t="n">
        <v>624.184</v>
      </c>
      <c r="AW41" s="0" t="n">
        <v>569.298</v>
      </c>
      <c r="AX41" s="0" t="n">
        <v>636.772</v>
      </c>
      <c r="AY41" s="0" t="n">
        <v>0.487020146885423</v>
      </c>
      <c r="BA41" s="0" t="n">
        <v>656.469</v>
      </c>
      <c r="BB41" s="0" t="n">
        <v>577.111</v>
      </c>
      <c r="BC41" s="0" t="n">
        <v>695.599</v>
      </c>
      <c r="BD41" s="0" t="n">
        <v>0.273485157336469</v>
      </c>
      <c r="BF41" s="0" t="n">
        <v>653.633</v>
      </c>
      <c r="BG41" s="0" t="n">
        <v>575.863</v>
      </c>
      <c r="BH41" s="0" t="n">
        <v>626.16</v>
      </c>
      <c r="BI41" s="0" t="n">
        <v>0.533876663241741</v>
      </c>
      <c r="BK41" s="0" t="n">
        <v>628.408</v>
      </c>
      <c r="BL41" s="0" t="n">
        <v>577.18</v>
      </c>
      <c r="BM41" s="0" t="n">
        <v>608.282</v>
      </c>
      <c r="BN41" s="0" t="n">
        <v>0.0963242776563112</v>
      </c>
      <c r="BP41" s="0" t="n">
        <v>625.49</v>
      </c>
      <c r="BQ41" s="0" t="n">
        <v>586.537</v>
      </c>
      <c r="BR41" s="0" t="n">
        <v>671.649</v>
      </c>
      <c r="BS41" s="0" t="n">
        <v>0.147338186075062</v>
      </c>
      <c r="BU41" s="0" t="n">
        <v>639.347</v>
      </c>
      <c r="BV41" s="0" t="n">
        <v>606.935</v>
      </c>
      <c r="BW41" s="0" t="n">
        <v>695.083</v>
      </c>
      <c r="BX41" s="0" t="n">
        <v>0.120375036995554</v>
      </c>
      <c r="BZ41" s="0" t="n">
        <v>591.204</v>
      </c>
      <c r="CA41" s="0" t="n">
        <v>565.774</v>
      </c>
      <c r="CB41" s="0" t="n">
        <v>663.515</v>
      </c>
      <c r="CC41" s="0" t="n">
        <v>0.267075211945097</v>
      </c>
      <c r="CE41" s="0" t="n">
        <v>629.184</v>
      </c>
      <c r="CF41" s="0" t="n">
        <v>570.951</v>
      </c>
      <c r="CG41" s="0" t="n">
        <v>693.568</v>
      </c>
      <c r="CH41" s="0" t="n">
        <v>0.363090258465158</v>
      </c>
      <c r="CJ41" s="10" t="n">
        <v>579.163</v>
      </c>
      <c r="CK41" s="10" t="n">
        <v>452.844</v>
      </c>
      <c r="CL41" s="10" t="n">
        <v>536.697</v>
      </c>
      <c r="CM41" s="10" t="n">
        <v>0.314319721</v>
      </c>
      <c r="CN41" s="10"/>
      <c r="CO41" s="10" t="n">
        <v>572.367</v>
      </c>
      <c r="CP41" s="10" t="n">
        <v>452.844</v>
      </c>
      <c r="CQ41" s="10" t="n">
        <v>536.697</v>
      </c>
      <c r="CR41" s="10" t="n">
        <v>0.378537682</v>
      </c>
      <c r="CS41" s="10"/>
      <c r="CT41" s="10" t="n">
        <v>524.265</v>
      </c>
      <c r="CU41" s="10" t="n">
        <v>456.056</v>
      </c>
      <c r="CV41" s="10" t="n">
        <v>490.909</v>
      </c>
      <c r="CW41" s="10" t="n">
        <v>0.224064968</v>
      </c>
      <c r="CX41" s="10"/>
      <c r="CY41" s="10" t="n">
        <v>526.837</v>
      </c>
      <c r="CZ41" s="10" t="n">
        <v>457.575</v>
      </c>
      <c r="DA41" s="10" t="n">
        <v>501.458</v>
      </c>
      <c r="DB41" s="10" t="n">
        <v>0.241413974</v>
      </c>
      <c r="DC41" s="10"/>
      <c r="DD41" s="10" t="n">
        <v>550.02</v>
      </c>
      <c r="DE41" s="10" t="n">
        <v>478.093</v>
      </c>
      <c r="DF41" s="10" t="n">
        <v>574.248</v>
      </c>
      <c r="DG41" s="10" t="n">
        <v>0.186278013</v>
      </c>
      <c r="DH41" s="10"/>
      <c r="DI41" s="10" t="n">
        <v>552.959</v>
      </c>
      <c r="DJ41" s="10" t="n">
        <v>473.412</v>
      </c>
      <c r="DK41" s="10" t="n">
        <v>579.536</v>
      </c>
      <c r="DL41" s="10" t="n">
        <v>0.102110642</v>
      </c>
      <c r="DM41" s="10"/>
      <c r="DN41" s="10" t="n">
        <v>558.878</v>
      </c>
      <c r="DO41" s="10" t="n">
        <v>474.77</v>
      </c>
      <c r="DP41" s="10" t="n">
        <v>552.926</v>
      </c>
      <c r="DQ41" s="10" t="n">
        <v>0.519525166</v>
      </c>
      <c r="DR41" s="10"/>
      <c r="DS41" s="10" t="n">
        <v>555.449</v>
      </c>
      <c r="DT41" s="10" t="n">
        <v>465.647</v>
      </c>
      <c r="DU41" s="10" t="n">
        <v>515.194</v>
      </c>
      <c r="DV41" s="10" t="n">
        <v>0.359684667</v>
      </c>
      <c r="DW41" s="10"/>
      <c r="DX41" s="10" t="n">
        <v>542.918</v>
      </c>
      <c r="DY41" s="10" t="n">
        <v>465.563</v>
      </c>
      <c r="DZ41" s="10" t="n">
        <v>508.24</v>
      </c>
      <c r="EA41" s="10" t="n">
        <v>0.28081796</v>
      </c>
      <c r="EC41" s="0" t="n">
        <v>541.306</v>
      </c>
      <c r="ED41" s="0" t="n">
        <v>475.073</v>
      </c>
      <c r="EE41" s="0" t="n">
        <v>513.73</v>
      </c>
      <c r="EF41" s="0" t="n">
        <v>0.307042623399125</v>
      </c>
      <c r="EH41" s="0" t="n">
        <v>513.102</v>
      </c>
      <c r="EI41" s="0" t="n">
        <v>475.231</v>
      </c>
      <c r="EJ41" s="0" t="n">
        <v>493.777</v>
      </c>
      <c r="EK41" s="0" t="n">
        <v>0.264094242132955</v>
      </c>
      <c r="EM41" s="0" t="n">
        <v>541.551</v>
      </c>
      <c r="EN41" s="0" t="n">
        <v>478.619</v>
      </c>
      <c r="EO41" s="0" t="n">
        <v>504.709</v>
      </c>
      <c r="EP41" s="0" t="n">
        <v>0.309045587144724</v>
      </c>
      <c r="ER41" s="0" t="n">
        <v>526.184</v>
      </c>
      <c r="ES41" s="0" t="n">
        <v>471.388</v>
      </c>
      <c r="ET41" s="0" t="n">
        <v>492.228</v>
      </c>
      <c r="EU41" s="0" t="n">
        <v>0.413723802183151</v>
      </c>
      <c r="EW41" s="0" t="n">
        <v>555.224</v>
      </c>
      <c r="EX41" s="0" t="n">
        <v>478.463</v>
      </c>
      <c r="EY41" s="0" t="n">
        <v>510.477</v>
      </c>
      <c r="EZ41" s="0" t="n">
        <v>0.372811227661312</v>
      </c>
    </row>
    <row r="42" customFormat="false" ht="15" hidden="false" customHeight="false" outlineLevel="0" collapsed="false">
      <c r="A42" s="12" t="n">
        <f aca="false">A41+2</f>
        <v>76</v>
      </c>
      <c r="C42" s="0" t="n">
        <v>543.143</v>
      </c>
      <c r="D42" s="0" t="n">
        <v>493.01</v>
      </c>
      <c r="E42" s="0" t="n">
        <v>553.071</v>
      </c>
      <c r="F42" s="0" t="n">
        <v>0.780101354224611</v>
      </c>
      <c r="H42" s="0" t="n">
        <v>547.327</v>
      </c>
      <c r="I42" s="0" t="n">
        <v>494.17</v>
      </c>
      <c r="J42" s="0" t="n">
        <v>525.432</v>
      </c>
      <c r="K42" s="0" t="n">
        <v>1.05016675016121</v>
      </c>
      <c r="M42" s="0" t="n">
        <v>557.143</v>
      </c>
      <c r="N42" s="0" t="n">
        <v>479.238</v>
      </c>
      <c r="O42" s="0" t="n">
        <v>518.885</v>
      </c>
      <c r="P42" s="0" t="n">
        <v>1.00067540291834</v>
      </c>
      <c r="R42" s="0" t="n">
        <v>527.163</v>
      </c>
      <c r="S42" s="0" t="n">
        <v>481.107</v>
      </c>
      <c r="T42" s="0" t="n">
        <v>498.256</v>
      </c>
      <c r="U42" s="0" t="n">
        <v>0.583383624313551</v>
      </c>
      <c r="W42" s="0" t="n">
        <v>509.51</v>
      </c>
      <c r="X42" s="0" t="n">
        <v>475.293</v>
      </c>
      <c r="Y42" s="0" t="n">
        <v>491.064</v>
      </c>
      <c r="Z42" s="0" t="n">
        <v>0.504038347624587</v>
      </c>
      <c r="AB42" s="0" t="n">
        <v>533.388</v>
      </c>
      <c r="AC42" s="0" t="n">
        <v>474.146</v>
      </c>
      <c r="AD42" s="0" t="n">
        <v>492.198</v>
      </c>
      <c r="AE42" s="0" t="n">
        <v>0.969504263104619</v>
      </c>
      <c r="AG42" s="0" t="n">
        <v>625.755</v>
      </c>
      <c r="AH42" s="0" t="n">
        <v>573.515</v>
      </c>
      <c r="AI42" s="0" t="n">
        <v>611.163</v>
      </c>
      <c r="AJ42" s="0" t="n">
        <v>0.313614971161332</v>
      </c>
      <c r="AL42" s="0" t="n">
        <v>670.878</v>
      </c>
      <c r="AM42" s="0" t="n">
        <v>576.968</v>
      </c>
      <c r="AN42" s="0" t="n">
        <v>611.198</v>
      </c>
      <c r="AO42" s="0" t="n">
        <v>0.330646979768656</v>
      </c>
      <c r="AQ42" s="0" t="n">
        <v>653.939</v>
      </c>
      <c r="AR42" s="0" t="n">
        <v>583.803</v>
      </c>
      <c r="AS42" s="0" t="n">
        <v>630.372</v>
      </c>
      <c r="AT42" s="0" t="n">
        <v>0.455337428582905</v>
      </c>
      <c r="AV42" s="0" t="n">
        <v>621.163</v>
      </c>
      <c r="AW42" s="0" t="n">
        <v>569.622</v>
      </c>
      <c r="AX42" s="0" t="n">
        <v>636.248</v>
      </c>
      <c r="AY42" s="0" t="n">
        <v>0.457601318550253</v>
      </c>
      <c r="BA42" s="0" t="n">
        <v>656.653</v>
      </c>
      <c r="BB42" s="0" t="n">
        <v>577.02</v>
      </c>
      <c r="BC42" s="0" t="n">
        <v>693.478</v>
      </c>
      <c r="BD42" s="0" t="n">
        <v>0.283381337432233</v>
      </c>
      <c r="BF42" s="0" t="n">
        <v>656.367</v>
      </c>
      <c r="BG42" s="0" t="n">
        <v>575.378</v>
      </c>
      <c r="BH42" s="0" t="n">
        <v>624.029</v>
      </c>
      <c r="BI42" s="0" t="n">
        <v>0.590112265357278</v>
      </c>
      <c r="BK42" s="0" t="n">
        <v>627.143</v>
      </c>
      <c r="BL42" s="0" t="n">
        <v>577.643</v>
      </c>
      <c r="BM42" s="0" t="n">
        <v>607.259</v>
      </c>
      <c r="BN42" s="0" t="n">
        <v>0.0982895870869771</v>
      </c>
      <c r="BP42" s="0" t="n">
        <v>626.449</v>
      </c>
      <c r="BQ42" s="0" t="n">
        <v>587.081</v>
      </c>
      <c r="BR42" s="0" t="n">
        <v>671.422</v>
      </c>
      <c r="BS42" s="0" t="n">
        <v>0.158315378172415</v>
      </c>
      <c r="BU42" s="0" t="n">
        <v>639.204</v>
      </c>
      <c r="BV42" s="0" t="n">
        <v>606.834</v>
      </c>
      <c r="BW42" s="0" t="n">
        <v>692.727</v>
      </c>
      <c r="BX42" s="0" t="n">
        <v>0.124095929637691</v>
      </c>
      <c r="BZ42" s="0" t="n">
        <v>591.98</v>
      </c>
      <c r="CA42" s="0" t="n">
        <v>565.905</v>
      </c>
      <c r="CB42" s="0" t="n">
        <v>662.219</v>
      </c>
      <c r="CC42" s="0" t="n">
        <v>0.278205412063784</v>
      </c>
      <c r="CE42" s="0" t="n">
        <v>629.327</v>
      </c>
      <c r="CF42" s="0" t="n">
        <v>572.642</v>
      </c>
      <c r="CG42" s="0" t="n">
        <v>692.198</v>
      </c>
      <c r="CH42" s="0" t="n">
        <v>0.362292828810602</v>
      </c>
      <c r="CJ42" s="10" t="n">
        <v>575.592</v>
      </c>
      <c r="CK42" s="10" t="n">
        <v>452.725</v>
      </c>
      <c r="CL42" s="10" t="n">
        <v>536.443</v>
      </c>
      <c r="CM42" s="10" t="n">
        <v>0.299170277</v>
      </c>
      <c r="CN42" s="10"/>
      <c r="CO42" s="10" t="n">
        <v>585.98</v>
      </c>
      <c r="CP42" s="10" t="n">
        <v>452.725</v>
      </c>
      <c r="CQ42" s="10" t="n">
        <v>536.443</v>
      </c>
      <c r="CR42" s="10" t="n">
        <v>0.443297486</v>
      </c>
      <c r="CS42" s="10"/>
      <c r="CT42" s="10" t="n">
        <v>530.388</v>
      </c>
      <c r="CU42" s="10" t="n">
        <v>456.029</v>
      </c>
      <c r="CV42" s="10" t="n">
        <v>490.36</v>
      </c>
      <c r="CW42" s="10" t="n">
        <v>0.262389272</v>
      </c>
      <c r="CX42" s="10"/>
      <c r="CY42" s="10" t="n">
        <v>525.265</v>
      </c>
      <c r="CZ42" s="10" t="n">
        <v>457.082</v>
      </c>
      <c r="DA42" s="10" t="n">
        <v>501.662</v>
      </c>
      <c r="DB42" s="10" t="n">
        <v>0.229385582</v>
      </c>
      <c r="DC42" s="10"/>
      <c r="DD42" s="10" t="n">
        <v>555.755</v>
      </c>
      <c r="DE42" s="10" t="n">
        <v>477.402</v>
      </c>
      <c r="DF42" s="10" t="n">
        <v>570.276</v>
      </c>
      <c r="DG42" s="10" t="n">
        <v>0.223042571</v>
      </c>
      <c r="DH42" s="10"/>
      <c r="DI42" s="10" t="n">
        <v>552.143</v>
      </c>
      <c r="DJ42" s="10" t="n">
        <v>473.003</v>
      </c>
      <c r="DK42" s="10" t="n">
        <v>578.279</v>
      </c>
      <c r="DL42" s="10" t="n">
        <v>0.102624872</v>
      </c>
      <c r="DM42" s="10"/>
      <c r="DN42" s="10" t="n">
        <v>558.388</v>
      </c>
      <c r="DO42" s="10" t="n">
        <v>475.342</v>
      </c>
      <c r="DP42" s="10" t="n">
        <v>550.934</v>
      </c>
      <c r="DQ42" s="10" t="n">
        <v>0.534455409</v>
      </c>
      <c r="DR42" s="10"/>
      <c r="DS42" s="10" t="n">
        <v>557.469</v>
      </c>
      <c r="DT42" s="10" t="n">
        <v>464.93</v>
      </c>
      <c r="DU42" s="10" t="n">
        <v>514.095</v>
      </c>
      <c r="DV42" s="10" t="n">
        <v>0.38497606</v>
      </c>
      <c r="DW42" s="10"/>
      <c r="DX42" s="10" t="n">
        <v>541.694</v>
      </c>
      <c r="DY42" s="10" t="n">
        <v>465.013</v>
      </c>
      <c r="DZ42" s="10" t="n">
        <v>509.054</v>
      </c>
      <c r="EA42" s="10" t="n">
        <v>0.259288144</v>
      </c>
      <c r="EC42" s="0" t="n">
        <v>541.327</v>
      </c>
      <c r="ED42" s="0" t="n">
        <v>474.614</v>
      </c>
      <c r="EE42" s="0" t="n">
        <v>513.364</v>
      </c>
      <c r="EF42" s="0" t="n">
        <v>0.308971213778968</v>
      </c>
      <c r="EH42" s="0" t="n">
        <v>512.327</v>
      </c>
      <c r="EI42" s="0" t="n">
        <v>475.139</v>
      </c>
      <c r="EJ42" s="0" t="n">
        <v>493.202</v>
      </c>
      <c r="EK42" s="0" t="n">
        <v>0.268929030517657</v>
      </c>
      <c r="EM42" s="0" t="n">
        <v>540.939</v>
      </c>
      <c r="EN42" s="0" t="n">
        <v>478.517</v>
      </c>
      <c r="EO42" s="0" t="n">
        <v>504.388</v>
      </c>
      <c r="EP42" s="0" t="n">
        <v>0.309170888620813</v>
      </c>
      <c r="ER42" s="0" t="n">
        <v>530.735</v>
      </c>
      <c r="ES42" s="0" t="n">
        <v>471.115</v>
      </c>
      <c r="ET42" s="0" t="n">
        <v>491.907</v>
      </c>
      <c r="EU42" s="0" t="n">
        <v>0.469052362523039</v>
      </c>
      <c r="EW42" s="0" t="n">
        <v>547.163</v>
      </c>
      <c r="EX42" s="0" t="n">
        <v>478.23</v>
      </c>
      <c r="EY42" s="0" t="n">
        <v>509.16</v>
      </c>
      <c r="EZ42" s="0" t="n">
        <v>0.320398848224337</v>
      </c>
    </row>
    <row r="43" customFormat="false" ht="15" hidden="false" customHeight="false" outlineLevel="0" collapsed="false">
      <c r="A43" s="12" t="n">
        <f aca="false">A42+2</f>
        <v>78</v>
      </c>
      <c r="C43" s="0" t="n">
        <v>543.286</v>
      </c>
      <c r="D43" s="0" t="n">
        <v>493.08</v>
      </c>
      <c r="E43" s="0" t="n">
        <v>551.632</v>
      </c>
      <c r="F43" s="0" t="n">
        <v>0.804396215516706</v>
      </c>
      <c r="H43" s="0" t="n">
        <v>550.551</v>
      </c>
      <c r="I43" s="0" t="n">
        <v>495.636</v>
      </c>
      <c r="J43" s="0" t="n">
        <v>525.237</v>
      </c>
      <c r="K43" s="0" t="n">
        <v>1.15379853545203</v>
      </c>
      <c r="M43" s="0" t="n">
        <v>547.837</v>
      </c>
      <c r="N43" s="0" t="n">
        <v>479.238</v>
      </c>
      <c r="O43" s="0" t="n">
        <v>518.261</v>
      </c>
      <c r="P43" s="0" t="n">
        <v>0.852595602994287</v>
      </c>
      <c r="R43" s="0" t="n">
        <v>535.449</v>
      </c>
      <c r="S43" s="0" t="n">
        <v>481.971</v>
      </c>
      <c r="T43" s="0" t="n">
        <v>497.438</v>
      </c>
      <c r="U43" s="0" t="n">
        <v>0.825621410149188</v>
      </c>
      <c r="W43" s="0" t="n">
        <v>517.184</v>
      </c>
      <c r="X43" s="0" t="n">
        <v>474.268</v>
      </c>
      <c r="Y43" s="0" t="n">
        <v>491.704</v>
      </c>
      <c r="Z43" s="0" t="n">
        <v>0.623560959437667</v>
      </c>
      <c r="AB43" s="0" t="n">
        <v>538.531</v>
      </c>
      <c r="AC43" s="0" t="n">
        <v>474.051</v>
      </c>
      <c r="AD43" s="0" t="n">
        <v>492.452</v>
      </c>
      <c r="AE43" s="0" t="n">
        <v>1.06289831370459</v>
      </c>
      <c r="AG43" s="0" t="n">
        <v>629.408</v>
      </c>
      <c r="AH43" s="0" t="n">
        <v>573.081</v>
      </c>
      <c r="AI43" s="0" t="n">
        <v>611.357</v>
      </c>
      <c r="AJ43" s="0" t="n">
        <v>0.341045511893267</v>
      </c>
      <c r="AL43" s="0" t="n">
        <v>664.816</v>
      </c>
      <c r="AM43" s="0" t="n">
        <v>576.915</v>
      </c>
      <c r="AN43" s="0" t="n">
        <v>611.83</v>
      </c>
      <c r="AO43" s="0" t="n">
        <v>0.289959546700331</v>
      </c>
      <c r="AQ43" s="0" t="n">
        <v>652.082</v>
      </c>
      <c r="AR43" s="0" t="n">
        <v>583.333</v>
      </c>
      <c r="AS43" s="0" t="n">
        <v>628.66</v>
      </c>
      <c r="AT43" s="0" t="n">
        <v>0.459465343900036</v>
      </c>
      <c r="AV43" s="0" t="n">
        <v>626.041</v>
      </c>
      <c r="AW43" s="0" t="n">
        <v>569.271</v>
      </c>
      <c r="AX43" s="0" t="n">
        <v>634.97</v>
      </c>
      <c r="AY43" s="0" t="n">
        <v>0.524411991556694</v>
      </c>
      <c r="BA43" s="0" t="n">
        <v>664.265</v>
      </c>
      <c r="BB43" s="0" t="n">
        <v>577.223</v>
      </c>
      <c r="BC43" s="0" t="n">
        <v>692.86</v>
      </c>
      <c r="BD43" s="0" t="n">
        <v>0.331978097512092</v>
      </c>
      <c r="BF43" s="0" t="n">
        <v>646.429</v>
      </c>
      <c r="BG43" s="0" t="n">
        <v>575.459</v>
      </c>
      <c r="BH43" s="0" t="n">
        <v>623.159</v>
      </c>
      <c r="BI43" s="0" t="n">
        <v>0.506169038487045</v>
      </c>
      <c r="BK43" s="0" t="n">
        <v>633.98</v>
      </c>
      <c r="BL43" s="0" t="n">
        <v>576.44</v>
      </c>
      <c r="BM43" s="0" t="n">
        <v>606.278</v>
      </c>
      <c r="BN43" s="0" t="n">
        <v>0.11907894573195</v>
      </c>
      <c r="BP43" s="0" t="n">
        <v>628.041</v>
      </c>
      <c r="BQ43" s="0" t="n">
        <v>586.575</v>
      </c>
      <c r="BR43" s="0" t="n">
        <v>670.979</v>
      </c>
      <c r="BS43" s="0" t="n">
        <v>0.187865489310692</v>
      </c>
      <c r="BU43" s="0" t="n">
        <v>637.653</v>
      </c>
      <c r="BV43" s="0" t="n">
        <v>607</v>
      </c>
      <c r="BW43" s="0" t="n">
        <v>689.017</v>
      </c>
      <c r="BX43" s="0" t="n">
        <v>0.122827281258039</v>
      </c>
      <c r="BZ43" s="0" t="n">
        <v>587.061</v>
      </c>
      <c r="CA43" s="0" t="n">
        <v>564.798</v>
      </c>
      <c r="CB43" s="0" t="n">
        <v>662.403</v>
      </c>
      <c r="CC43" s="0" t="n">
        <v>0.233231471446285</v>
      </c>
      <c r="CE43" s="0" t="n">
        <v>632.449</v>
      </c>
      <c r="CF43" s="0" t="n">
        <v>568.926</v>
      </c>
      <c r="CG43" s="0" t="n">
        <v>691.074</v>
      </c>
      <c r="CH43" s="0" t="n">
        <v>0.408729784529978</v>
      </c>
      <c r="CJ43" s="10" t="n">
        <v>579.245</v>
      </c>
      <c r="CK43" s="10" t="n">
        <v>452.35</v>
      </c>
      <c r="CL43" s="10" t="n">
        <v>536.132</v>
      </c>
      <c r="CM43" s="10" t="n">
        <v>0.317502141</v>
      </c>
      <c r="CN43" s="10"/>
      <c r="CO43" s="10" t="n">
        <v>573.612</v>
      </c>
      <c r="CP43" s="10" t="n">
        <v>452.35</v>
      </c>
      <c r="CQ43" s="10" t="n">
        <v>536.132</v>
      </c>
      <c r="CR43" s="10" t="n">
        <v>0.387089568</v>
      </c>
      <c r="CS43" s="10"/>
      <c r="CT43" s="10" t="n">
        <v>532.163</v>
      </c>
      <c r="CU43" s="10" t="n">
        <v>455.749</v>
      </c>
      <c r="CV43" s="10" t="n">
        <v>489.422</v>
      </c>
      <c r="CW43" s="10" t="n">
        <v>0.281350531</v>
      </c>
      <c r="CX43" s="10"/>
      <c r="CY43" s="10" t="n">
        <v>530.041</v>
      </c>
      <c r="CZ43" s="10" t="n">
        <v>457.305</v>
      </c>
      <c r="DA43" s="10" t="n">
        <v>500.068</v>
      </c>
      <c r="DB43" s="10" t="n">
        <v>0.271577186</v>
      </c>
      <c r="DC43" s="10"/>
      <c r="DD43" s="10" t="n">
        <v>555.531</v>
      </c>
      <c r="DE43" s="10" t="n">
        <v>477.59</v>
      </c>
      <c r="DF43" s="10" t="n">
        <v>568.783</v>
      </c>
      <c r="DG43" s="10" t="n">
        <v>0.227284929</v>
      </c>
      <c r="DH43" s="10"/>
      <c r="DI43" s="10" t="n">
        <v>549.796</v>
      </c>
      <c r="DJ43" s="10" t="n">
        <v>472.904</v>
      </c>
      <c r="DK43" s="10" t="n">
        <v>577.07</v>
      </c>
      <c r="DL43" s="10" t="n">
        <v>0.099411654</v>
      </c>
      <c r="DM43" s="10"/>
      <c r="DN43" s="10" t="n">
        <v>551.327</v>
      </c>
      <c r="DO43" s="10" t="n">
        <v>474.063</v>
      </c>
      <c r="DP43" s="10" t="n">
        <v>548.213</v>
      </c>
      <c r="DQ43" s="10" t="n">
        <v>0.496810607</v>
      </c>
      <c r="DR43" s="10"/>
      <c r="DS43" s="10" t="n">
        <v>564.224</v>
      </c>
      <c r="DT43" s="10" t="n">
        <v>465.745</v>
      </c>
      <c r="DU43" s="10" t="n">
        <v>513.941</v>
      </c>
      <c r="DV43" s="10" t="n">
        <v>0.443385448</v>
      </c>
      <c r="DW43" s="10"/>
      <c r="DX43" s="10" t="n">
        <v>539.939</v>
      </c>
      <c r="DY43" s="10" t="n">
        <v>465.802</v>
      </c>
      <c r="DZ43" s="10" t="n">
        <v>507.125</v>
      </c>
      <c r="EA43" s="10" t="n">
        <v>0.275247786</v>
      </c>
      <c r="EC43" s="0" t="n">
        <v>538.98</v>
      </c>
      <c r="ED43" s="0" t="n">
        <v>474.202</v>
      </c>
      <c r="EE43" s="0" t="n">
        <v>512.676</v>
      </c>
      <c r="EF43" s="0" t="n">
        <v>0.300128115893111</v>
      </c>
      <c r="EH43" s="0" t="n">
        <v>511.776</v>
      </c>
      <c r="EI43" s="0" t="n">
        <v>474.525</v>
      </c>
      <c r="EJ43" s="0" t="n">
        <v>493.11</v>
      </c>
      <c r="EK43" s="0" t="n">
        <v>0.253254389806716</v>
      </c>
      <c r="EM43" s="0" t="n">
        <v>537.51</v>
      </c>
      <c r="EN43" s="0" t="n">
        <v>478.761</v>
      </c>
      <c r="EO43" s="0" t="n">
        <v>504.247</v>
      </c>
      <c r="EP43" s="0" t="n">
        <v>0.29004861377235</v>
      </c>
      <c r="ER43" s="0" t="n">
        <v>534.653</v>
      </c>
      <c r="ES43" s="0" t="n">
        <v>470.767</v>
      </c>
      <c r="ET43" s="0" t="n">
        <v>492.013</v>
      </c>
      <c r="EU43" s="0" t="n">
        <v>0.50147506211603</v>
      </c>
      <c r="EW43" s="0" t="n">
        <v>548.633</v>
      </c>
      <c r="EX43" s="0" t="n">
        <v>478.42</v>
      </c>
      <c r="EY43" s="0" t="n">
        <v>509.071</v>
      </c>
      <c r="EZ43" s="0" t="n">
        <v>0.339635406231184</v>
      </c>
    </row>
    <row r="44" customFormat="false" ht="15" hidden="false" customHeight="false" outlineLevel="0" collapsed="false">
      <c r="A44" s="12" t="n">
        <f aca="false">A43+2</f>
        <v>80</v>
      </c>
      <c r="C44" s="0" t="n">
        <v>548.184</v>
      </c>
      <c r="D44" s="0" t="n">
        <v>491.4</v>
      </c>
      <c r="E44" s="0" t="n">
        <v>551.751</v>
      </c>
      <c r="F44" s="0" t="n">
        <v>0.893463865524507</v>
      </c>
      <c r="H44" s="0" t="n">
        <v>551.367</v>
      </c>
      <c r="I44" s="0" t="n">
        <v>495.92</v>
      </c>
      <c r="J44" s="0" t="n">
        <v>525.173</v>
      </c>
      <c r="K44" s="0" t="n">
        <v>1.18074748628008</v>
      </c>
      <c r="M44" s="0" t="n">
        <v>545.347</v>
      </c>
      <c r="N44" s="0" t="n">
        <v>479.4</v>
      </c>
      <c r="O44" s="0" t="n">
        <v>518.003</v>
      </c>
      <c r="P44" s="0" t="n">
        <v>0.817142019604551</v>
      </c>
      <c r="R44" s="0" t="n">
        <v>534.245</v>
      </c>
      <c r="S44" s="0" t="n">
        <v>481.25</v>
      </c>
      <c r="T44" s="0" t="n">
        <v>496.826</v>
      </c>
      <c r="U44" s="0" t="n">
        <v>0.808297344847364</v>
      </c>
      <c r="W44" s="0" t="n">
        <v>526.347</v>
      </c>
      <c r="X44" s="0" t="n">
        <v>473.611</v>
      </c>
      <c r="Y44" s="0" t="n">
        <v>492.182</v>
      </c>
      <c r="Z44" s="0" t="n">
        <v>0.778573243014771</v>
      </c>
      <c r="AB44" s="0" t="n">
        <v>534.388</v>
      </c>
      <c r="AC44" s="0" t="n">
        <v>473.747</v>
      </c>
      <c r="AD44" s="0" t="n">
        <v>492.461</v>
      </c>
      <c r="AE44" s="0" t="n">
        <v>0.952148062959908</v>
      </c>
      <c r="AG44" s="0" t="n">
        <v>626.51</v>
      </c>
      <c r="AH44" s="0" t="n">
        <v>572.657</v>
      </c>
      <c r="AI44" s="0" t="n">
        <v>610.528</v>
      </c>
      <c r="AJ44" s="0" t="n">
        <v>0.32485394102149</v>
      </c>
      <c r="AL44" s="0" t="n">
        <v>668.837</v>
      </c>
      <c r="AM44" s="0" t="n">
        <v>575.996</v>
      </c>
      <c r="AN44" s="0" t="n">
        <v>610.293</v>
      </c>
      <c r="AO44" s="0" t="n">
        <v>0.324068588565216</v>
      </c>
      <c r="AQ44" s="0" t="n">
        <v>649.245</v>
      </c>
      <c r="AR44" s="0" t="n">
        <v>582.833</v>
      </c>
      <c r="AS44" s="0" t="n">
        <v>624.66</v>
      </c>
      <c r="AT44" s="0" t="n">
        <v>0.486956281051729</v>
      </c>
      <c r="AV44" s="0" t="n">
        <v>624.571</v>
      </c>
      <c r="AW44" s="0" t="n">
        <v>569.263</v>
      </c>
      <c r="AX44" s="0" t="n">
        <v>634.957</v>
      </c>
      <c r="AY44" s="0" t="n">
        <v>0.508032227199365</v>
      </c>
      <c r="BA44" s="0" t="n">
        <v>667.204</v>
      </c>
      <c r="BB44" s="0" t="n">
        <v>577.31</v>
      </c>
      <c r="BC44" s="0" t="n">
        <v>690.982</v>
      </c>
      <c r="BD44" s="0" t="n">
        <v>0.358841938571686</v>
      </c>
      <c r="BF44" s="0" t="n">
        <v>653.388</v>
      </c>
      <c r="BG44" s="0" t="n">
        <v>575.109</v>
      </c>
      <c r="BH44" s="0" t="n">
        <v>622.83</v>
      </c>
      <c r="BI44" s="0" t="n">
        <v>0.5785562320606</v>
      </c>
      <c r="BK44" s="0" t="n">
        <v>630.286</v>
      </c>
      <c r="BL44" s="0" t="n">
        <v>577.361</v>
      </c>
      <c r="BM44" s="0" t="n">
        <v>605.714</v>
      </c>
      <c r="BN44" s="0" t="n">
        <v>0.114082767838071</v>
      </c>
      <c r="BP44" s="0" t="n">
        <v>631.816</v>
      </c>
      <c r="BQ44" s="0" t="n">
        <v>585.85</v>
      </c>
      <c r="BR44" s="0" t="n">
        <v>669.402</v>
      </c>
      <c r="BS44" s="0" t="n">
        <v>0.258844358492923</v>
      </c>
      <c r="BU44" s="0" t="n">
        <v>638.429</v>
      </c>
      <c r="BV44" s="0" t="n">
        <v>607.591</v>
      </c>
      <c r="BW44" s="0" t="n">
        <v>690.636</v>
      </c>
      <c r="BX44" s="0" t="n">
        <v>0.121853356385223</v>
      </c>
      <c r="BZ44" s="0" t="n">
        <v>590.939</v>
      </c>
      <c r="CA44" s="0" t="n">
        <v>566.494</v>
      </c>
      <c r="CB44" s="0" t="n">
        <v>662.821</v>
      </c>
      <c r="CC44" s="0" t="n">
        <v>0.260317558990455</v>
      </c>
      <c r="CE44" s="0" t="n">
        <v>630.49</v>
      </c>
      <c r="CF44" s="0" t="n">
        <v>572.617</v>
      </c>
      <c r="CG44" s="0" t="n">
        <v>688.395</v>
      </c>
      <c r="CH44" s="0" t="n">
        <v>0.388314948956473</v>
      </c>
      <c r="CJ44" s="10" t="n">
        <v>574.571</v>
      </c>
      <c r="CK44" s="10" t="n">
        <v>452</v>
      </c>
      <c r="CL44" s="10" t="n">
        <v>536.094</v>
      </c>
      <c r="CM44" s="10" t="n">
        <v>0.295234249</v>
      </c>
      <c r="CN44" s="10"/>
      <c r="CO44" s="10" t="n">
        <v>573.388</v>
      </c>
      <c r="CP44" s="10" t="n">
        <v>452</v>
      </c>
      <c r="CQ44" s="10" t="n">
        <v>536.094</v>
      </c>
      <c r="CR44" s="10" t="n">
        <v>0.385582159</v>
      </c>
      <c r="CS44" s="10"/>
      <c r="CT44" s="10" t="n">
        <v>526.408</v>
      </c>
      <c r="CU44" s="10" t="n">
        <v>456.037</v>
      </c>
      <c r="CV44" s="10" t="n">
        <v>489.095</v>
      </c>
      <c r="CW44" s="10" t="n">
        <v>0.255558958</v>
      </c>
      <c r="CX44" s="10"/>
      <c r="CY44" s="10" t="n">
        <v>529.041</v>
      </c>
      <c r="CZ44" s="10" t="n">
        <v>457.608</v>
      </c>
      <c r="DA44" s="10" t="n">
        <v>499.65</v>
      </c>
      <c r="DB44" s="10" t="n">
        <v>0.271128579</v>
      </c>
      <c r="DC44" s="10"/>
      <c r="DD44" s="10" t="n">
        <v>550.061</v>
      </c>
      <c r="DE44" s="10" t="n">
        <v>476.519</v>
      </c>
      <c r="DF44" s="10" t="n">
        <v>568.474</v>
      </c>
      <c r="DG44" s="10" t="n">
        <v>0.206167781</v>
      </c>
      <c r="DH44" s="10"/>
      <c r="DI44" s="10" t="n">
        <v>556.122</v>
      </c>
      <c r="DJ44" s="10" t="n">
        <v>472.803</v>
      </c>
      <c r="DK44" s="10" t="n">
        <v>576.106</v>
      </c>
      <c r="DL44" s="10" t="n">
        <v>0.115603223</v>
      </c>
      <c r="DM44" s="10"/>
      <c r="DN44" s="10" t="n">
        <v>551.327</v>
      </c>
      <c r="DO44" s="10" t="n">
        <v>475.615</v>
      </c>
      <c r="DP44" s="10" t="n">
        <v>545.871</v>
      </c>
      <c r="DQ44" s="10" t="n">
        <v>0.520524907</v>
      </c>
      <c r="DR44" s="10"/>
      <c r="DS44" s="10" t="n">
        <v>559.531</v>
      </c>
      <c r="DT44" s="10" t="n">
        <v>465.752</v>
      </c>
      <c r="DU44" s="10" t="n">
        <v>513.43</v>
      </c>
      <c r="DV44" s="10" t="n">
        <v>0.415691411</v>
      </c>
      <c r="DW44" s="10"/>
      <c r="DX44" s="10" t="n">
        <v>539.204</v>
      </c>
      <c r="DY44" s="10" t="n">
        <v>465.862</v>
      </c>
      <c r="DZ44" s="10" t="n">
        <v>507.191</v>
      </c>
      <c r="EA44" s="10" t="n">
        <v>0.26937229</v>
      </c>
      <c r="EC44" s="0" t="n">
        <v>542.918</v>
      </c>
      <c r="ED44" s="0" t="n">
        <v>474.535</v>
      </c>
      <c r="EE44" s="0" t="n">
        <v>512.635</v>
      </c>
      <c r="EF44" s="0" t="n">
        <v>0.326032096117708</v>
      </c>
      <c r="EH44" s="0" t="n">
        <v>513.653</v>
      </c>
      <c r="EI44" s="0" t="n">
        <v>474.546</v>
      </c>
      <c r="EJ44" s="0" t="n">
        <v>493.247</v>
      </c>
      <c r="EK44" s="0" t="n">
        <v>0.27825199621817</v>
      </c>
      <c r="EM44" s="0" t="n">
        <v>543.02</v>
      </c>
      <c r="EN44" s="0" t="n">
        <v>478.906</v>
      </c>
      <c r="EO44" s="0" t="n">
        <v>504.148</v>
      </c>
      <c r="EP44" s="0" t="n">
        <v>0.331753926154932</v>
      </c>
      <c r="ER44" s="0" t="n">
        <v>530.98</v>
      </c>
      <c r="ES44" s="0" t="n">
        <v>470.944</v>
      </c>
      <c r="ET44" s="0" t="n">
        <v>491.9</v>
      </c>
      <c r="EU44" s="0" t="n">
        <v>0.468450625729764</v>
      </c>
      <c r="EW44" s="0" t="n">
        <v>554.673</v>
      </c>
      <c r="EX44" s="0" t="n">
        <v>477.973</v>
      </c>
      <c r="EY44" s="0" t="n">
        <v>509.074</v>
      </c>
      <c r="EZ44" s="0" t="n">
        <v>0.394025621838654</v>
      </c>
    </row>
    <row r="45" customFormat="false" ht="15" hidden="false" customHeight="false" outlineLevel="0" collapsed="false">
      <c r="A45" s="12" t="n">
        <f aca="false">A44+2</f>
        <v>82</v>
      </c>
      <c r="C45" s="0" t="n">
        <v>549.265</v>
      </c>
      <c r="D45" s="0" t="n">
        <v>491.26</v>
      </c>
      <c r="E45" s="0" t="n">
        <v>550.289</v>
      </c>
      <c r="F45" s="0" t="n">
        <v>0.938039293723406</v>
      </c>
      <c r="H45" s="0" t="n">
        <v>550.245</v>
      </c>
      <c r="I45" s="0" t="n">
        <v>493.602</v>
      </c>
      <c r="J45" s="0" t="n">
        <v>524.58</v>
      </c>
      <c r="K45" s="0" t="n">
        <v>1.13593601086341</v>
      </c>
      <c r="M45" s="0" t="n">
        <v>539.388</v>
      </c>
      <c r="N45" s="0" t="n">
        <v>481.292</v>
      </c>
      <c r="O45" s="0" t="n">
        <v>518.028</v>
      </c>
      <c r="P45" s="0" t="n">
        <v>0.726391455946957</v>
      </c>
      <c r="R45" s="0" t="n">
        <v>536.041</v>
      </c>
      <c r="S45" s="0" t="n">
        <v>481.29</v>
      </c>
      <c r="T45" s="0" t="n">
        <v>496.579</v>
      </c>
      <c r="U45" s="0" t="n">
        <v>0.864382537780918</v>
      </c>
      <c r="W45" s="0" t="n">
        <v>521.796</v>
      </c>
      <c r="X45" s="0" t="n">
        <v>472.919</v>
      </c>
      <c r="Y45" s="0" t="n">
        <v>492.296</v>
      </c>
      <c r="Z45" s="0" t="n">
        <v>0.648585325964607</v>
      </c>
      <c r="AB45" s="0" t="n">
        <v>532.673</v>
      </c>
      <c r="AC45" s="0" t="n">
        <v>475.275</v>
      </c>
      <c r="AD45" s="0" t="n">
        <v>493.298</v>
      </c>
      <c r="AE45" s="0" t="n">
        <v>0.928759287256876</v>
      </c>
      <c r="AG45" s="0" t="n">
        <v>630.265</v>
      </c>
      <c r="AH45" s="0" t="n">
        <v>572.96</v>
      </c>
      <c r="AI45" s="0" t="n">
        <v>608.687</v>
      </c>
      <c r="AJ45" s="0" t="n">
        <v>0.384265312155716</v>
      </c>
      <c r="AL45" s="0" t="n">
        <v>665.551</v>
      </c>
      <c r="AM45" s="0" t="n">
        <v>576.022</v>
      </c>
      <c r="AN45" s="0" t="n">
        <v>609.488</v>
      </c>
      <c r="AO45" s="0" t="n">
        <v>0.318350946803744</v>
      </c>
      <c r="AQ45" s="0" t="n">
        <v>653.735</v>
      </c>
      <c r="AR45" s="0" t="n">
        <v>583.758</v>
      </c>
      <c r="AS45" s="0" t="n">
        <v>627.231</v>
      </c>
      <c r="AT45" s="0" t="n">
        <v>0.495425774209183</v>
      </c>
      <c r="AV45" s="0" t="n">
        <v>627.245</v>
      </c>
      <c r="AW45" s="0" t="n">
        <v>568.308</v>
      </c>
      <c r="AX45" s="0" t="n">
        <v>637.313</v>
      </c>
      <c r="AY45" s="0" t="n">
        <v>0.517033898519982</v>
      </c>
      <c r="BA45" s="0" t="n">
        <v>659.714</v>
      </c>
      <c r="BB45" s="0" t="n">
        <v>577.514</v>
      </c>
      <c r="BC45" s="0" t="n">
        <v>690.86</v>
      </c>
      <c r="BD45" s="0" t="n">
        <v>0.3125858555823</v>
      </c>
      <c r="BF45" s="0" t="n">
        <v>653.816</v>
      </c>
      <c r="BG45" s="0" t="n">
        <v>575.128</v>
      </c>
      <c r="BH45" s="0" t="n">
        <v>622.528</v>
      </c>
      <c r="BI45" s="0" t="n">
        <v>0.587924582570729</v>
      </c>
      <c r="BK45" s="0" t="n">
        <v>630.959</v>
      </c>
      <c r="BL45" s="0" t="n">
        <v>577.91</v>
      </c>
      <c r="BM45" s="0" t="n">
        <v>605.575</v>
      </c>
      <c r="BN45" s="0" t="n">
        <v>0.118200182417232</v>
      </c>
      <c r="BP45" s="0" t="n">
        <v>627.143</v>
      </c>
      <c r="BQ45" s="0" t="n">
        <v>586.219</v>
      </c>
      <c r="BR45" s="0" t="n">
        <v>668.222</v>
      </c>
      <c r="BS45" s="0" t="n">
        <v>0.197239827750079</v>
      </c>
      <c r="BU45" s="0" t="n">
        <v>641.878</v>
      </c>
      <c r="BV45" s="0" t="n">
        <v>605.984</v>
      </c>
      <c r="BW45" s="0" t="n">
        <v>690.777</v>
      </c>
      <c r="BX45" s="0" t="n">
        <v>0.142954843421408</v>
      </c>
      <c r="BZ45" s="0" t="n">
        <v>584.898</v>
      </c>
      <c r="CA45" s="0" t="n">
        <v>564.851</v>
      </c>
      <c r="CB45" s="0" t="n">
        <v>660.944</v>
      </c>
      <c r="CC45" s="0" t="n">
        <v>0.212691838759183</v>
      </c>
      <c r="CE45" s="0" t="n">
        <v>629.347</v>
      </c>
      <c r="CF45" s="0" t="n">
        <v>571.506</v>
      </c>
      <c r="CG45" s="0" t="n">
        <v>692.198</v>
      </c>
      <c r="CH45" s="0" t="n">
        <v>0.367465808299861</v>
      </c>
      <c r="CJ45" s="10" t="n">
        <v>576.694</v>
      </c>
      <c r="CK45" s="10" t="n">
        <v>452.157</v>
      </c>
      <c r="CL45" s="10" t="n">
        <v>534.75</v>
      </c>
      <c r="CM45" s="10" t="n">
        <v>0.31486854</v>
      </c>
      <c r="CN45" s="10"/>
      <c r="CO45" s="10" t="n">
        <v>581.245</v>
      </c>
      <c r="CP45" s="10" t="n">
        <v>452.157</v>
      </c>
      <c r="CQ45" s="10" t="n">
        <v>534.75</v>
      </c>
      <c r="CR45" s="10" t="n">
        <v>0.432095132</v>
      </c>
      <c r="CS45" s="10"/>
      <c r="CT45" s="10" t="n">
        <v>527.714</v>
      </c>
      <c r="CU45" s="10" t="n">
        <v>455.64</v>
      </c>
      <c r="CV45" s="10" t="n">
        <v>488.428</v>
      </c>
      <c r="CW45" s="10" t="n">
        <v>0.268303891</v>
      </c>
      <c r="CX45" s="10"/>
      <c r="CY45" s="10" t="n">
        <v>535.082</v>
      </c>
      <c r="CZ45" s="10" t="n">
        <v>457.307</v>
      </c>
      <c r="DA45" s="10" t="n">
        <v>499.385</v>
      </c>
      <c r="DB45" s="10" t="n">
        <v>0.307859598</v>
      </c>
      <c r="DC45" s="10"/>
      <c r="DD45" s="10" t="n">
        <v>551.367</v>
      </c>
      <c r="DE45" s="10" t="n">
        <v>477.288</v>
      </c>
      <c r="DF45" s="10" t="n">
        <v>566.61</v>
      </c>
      <c r="DG45" s="10" t="n">
        <v>0.21754398</v>
      </c>
      <c r="DH45" s="10"/>
      <c r="DI45" s="10" t="n">
        <v>559.204</v>
      </c>
      <c r="DJ45" s="10" t="n">
        <v>472.702</v>
      </c>
      <c r="DK45" s="10" t="n">
        <v>572.605</v>
      </c>
      <c r="DL45" s="10" t="n">
        <v>0.129646819</v>
      </c>
      <c r="DM45" s="10"/>
      <c r="DN45" s="10" t="n">
        <v>561</v>
      </c>
      <c r="DO45" s="10" t="n">
        <v>473.477</v>
      </c>
      <c r="DP45" s="10" t="n">
        <v>546.746</v>
      </c>
      <c r="DQ45" s="10" t="n">
        <v>0.598248133</v>
      </c>
      <c r="DR45" s="10"/>
      <c r="DS45" s="10" t="n">
        <v>565.163</v>
      </c>
      <c r="DT45" s="10" t="n">
        <v>464.97</v>
      </c>
      <c r="DU45" s="10" t="n">
        <v>513.338</v>
      </c>
      <c r="DV45" s="10" t="n">
        <v>0.453599797</v>
      </c>
      <c r="DW45" s="10"/>
      <c r="DX45" s="10" t="n">
        <v>539.796</v>
      </c>
      <c r="DY45" s="10" t="n">
        <v>465.162</v>
      </c>
      <c r="DZ45" s="10" t="n">
        <v>507.842</v>
      </c>
      <c r="EA45" s="10" t="n">
        <v>0.261566554</v>
      </c>
      <c r="EC45" s="0" t="n">
        <v>540.49</v>
      </c>
      <c r="ED45" s="0" t="n">
        <v>473.392</v>
      </c>
      <c r="EE45" s="0" t="n">
        <v>511.524</v>
      </c>
      <c r="EF45" s="0" t="n">
        <v>0.317827208398589</v>
      </c>
      <c r="EH45" s="0" t="n">
        <v>513.735</v>
      </c>
      <c r="EI45" s="0" t="n">
        <v>474.016</v>
      </c>
      <c r="EJ45" s="0" t="n">
        <v>492.957</v>
      </c>
      <c r="EK45" s="0" t="n">
        <v>0.279926056476665</v>
      </c>
      <c r="EM45" s="0" t="n">
        <v>546.531</v>
      </c>
      <c r="EN45" s="0" t="n">
        <v>478.37</v>
      </c>
      <c r="EO45" s="0" t="n">
        <v>503.704</v>
      </c>
      <c r="EP45" s="0" t="n">
        <v>0.358486856233753</v>
      </c>
      <c r="ER45" s="0" t="n">
        <v>535.245</v>
      </c>
      <c r="ES45" s="0" t="n">
        <v>470.864</v>
      </c>
      <c r="ET45" s="0" t="n">
        <v>491.765</v>
      </c>
      <c r="EU45" s="0" t="n">
        <v>0.518513432511887</v>
      </c>
      <c r="EW45" s="0" t="n">
        <v>548.122</v>
      </c>
      <c r="EX45" s="0" t="n">
        <v>477.994</v>
      </c>
      <c r="EY45" s="0" t="n">
        <v>508.369</v>
      </c>
      <c r="EZ45" s="0" t="n">
        <v>0.345220988711076</v>
      </c>
    </row>
    <row r="46" customFormat="false" ht="15" hidden="false" customHeight="false" outlineLevel="0" collapsed="false">
      <c r="A46" s="12" t="n">
        <f aca="false">A45+2</f>
        <v>84</v>
      </c>
      <c r="C46" s="0" t="n">
        <v>547.143</v>
      </c>
      <c r="D46" s="0" t="n">
        <v>492.13</v>
      </c>
      <c r="E46" s="0" t="n">
        <v>550.701</v>
      </c>
      <c r="F46" s="0" t="n">
        <v>0.891710447646405</v>
      </c>
      <c r="H46" s="0" t="n">
        <v>547.735</v>
      </c>
      <c r="I46" s="0" t="n">
        <v>493.841</v>
      </c>
      <c r="J46" s="0" t="n">
        <v>523.818</v>
      </c>
      <c r="K46" s="0" t="n">
        <v>1.11542011232768</v>
      </c>
      <c r="M46" s="0" t="n">
        <v>534.633</v>
      </c>
      <c r="N46" s="0" t="n">
        <v>479.869</v>
      </c>
      <c r="O46" s="0" t="n">
        <v>517.84</v>
      </c>
      <c r="P46" s="0" t="n">
        <v>0.626848032368692</v>
      </c>
      <c r="R46" s="0" t="n">
        <v>529.347</v>
      </c>
      <c r="S46" s="0" t="n">
        <v>481.379</v>
      </c>
      <c r="T46" s="0" t="n">
        <v>496.48</v>
      </c>
      <c r="U46" s="0" t="n">
        <v>0.737415922456496</v>
      </c>
      <c r="W46" s="0" t="n">
        <v>519.571</v>
      </c>
      <c r="X46" s="0" t="n">
        <v>472.48</v>
      </c>
      <c r="Y46" s="0" t="n">
        <v>491.225</v>
      </c>
      <c r="Z46" s="0" t="n">
        <v>0.644392590280034</v>
      </c>
      <c r="AB46" s="0" t="n">
        <v>532.408</v>
      </c>
      <c r="AC46" s="0" t="n">
        <v>473.46</v>
      </c>
      <c r="AD46" s="0" t="n">
        <v>491.012</v>
      </c>
      <c r="AE46" s="0" t="n">
        <v>1.00172630156877</v>
      </c>
      <c r="AG46" s="0" t="n">
        <v>627.061</v>
      </c>
      <c r="AH46" s="0" t="n">
        <v>573.535</v>
      </c>
      <c r="AI46" s="0" t="n">
        <v>608.757</v>
      </c>
      <c r="AJ46" s="0" t="n">
        <v>0.356742338661161</v>
      </c>
      <c r="AL46" s="0" t="n">
        <v>664.184</v>
      </c>
      <c r="AM46" s="0" t="n">
        <v>574.555</v>
      </c>
      <c r="AN46" s="0" t="n">
        <v>609.324</v>
      </c>
      <c r="AO46" s="0" t="n">
        <v>0.300813753247851</v>
      </c>
      <c r="AQ46" s="0" t="n">
        <v>651.898</v>
      </c>
      <c r="AR46" s="0" t="n">
        <v>582.636</v>
      </c>
      <c r="AS46" s="0" t="n">
        <v>624.808</v>
      </c>
      <c r="AT46" s="0" t="n">
        <v>0.508080586152825</v>
      </c>
      <c r="AV46" s="0" t="n">
        <v>628.265</v>
      </c>
      <c r="AW46" s="0" t="n">
        <v>568.629</v>
      </c>
      <c r="AX46" s="0" t="n">
        <v>635.895</v>
      </c>
      <c r="AY46" s="0" t="n">
        <v>0.541004731738963</v>
      </c>
      <c r="BA46" s="0" t="n">
        <v>661.653</v>
      </c>
      <c r="BB46" s="0" t="n">
        <v>575.9</v>
      </c>
      <c r="BC46" s="0" t="n">
        <v>689.176</v>
      </c>
      <c r="BD46" s="0" t="n">
        <v>0.335016561955457</v>
      </c>
      <c r="BF46" s="0" t="n">
        <v>650.265</v>
      </c>
      <c r="BG46" s="0" t="n">
        <v>575.158</v>
      </c>
      <c r="BH46" s="0" t="n">
        <v>622.537</v>
      </c>
      <c r="BI46" s="0" t="n">
        <v>0.552398804897745</v>
      </c>
      <c r="BK46" s="0" t="n">
        <v>632.102</v>
      </c>
      <c r="BL46" s="0" t="n">
        <v>577.038</v>
      </c>
      <c r="BM46" s="0" t="n">
        <v>602.868</v>
      </c>
      <c r="BN46" s="0" t="n">
        <v>0.135528894780195</v>
      </c>
      <c r="BP46" s="0" t="n">
        <v>631.653</v>
      </c>
      <c r="BQ46" s="0" t="n">
        <v>586.6</v>
      </c>
      <c r="BR46" s="0" t="n">
        <v>667.373</v>
      </c>
      <c r="BS46" s="0" t="n">
        <v>0.268037512117184</v>
      </c>
      <c r="BU46" s="0" t="n">
        <v>634.939</v>
      </c>
      <c r="BV46" s="0" t="n">
        <v>604.984</v>
      </c>
      <c r="BW46" s="0" t="n">
        <v>689.141</v>
      </c>
      <c r="BX46" s="0" t="n">
        <v>0.115601170558573</v>
      </c>
      <c r="BZ46" s="0" t="n">
        <v>584.939</v>
      </c>
      <c r="CA46" s="0" t="n">
        <v>565.744</v>
      </c>
      <c r="CB46" s="0" t="n">
        <v>661.602</v>
      </c>
      <c r="CC46" s="0" t="n">
        <v>0.203855850810668</v>
      </c>
      <c r="CE46" s="0" t="n">
        <v>632.469</v>
      </c>
      <c r="CF46" s="0" t="n">
        <v>572.506</v>
      </c>
      <c r="CG46" s="0" t="n">
        <v>693.296</v>
      </c>
      <c r="CH46" s="0" t="n">
        <v>0.384837995273199</v>
      </c>
      <c r="CJ46" s="10" t="n">
        <v>575.571</v>
      </c>
      <c r="CK46" s="10" t="n">
        <v>451.726</v>
      </c>
      <c r="CL46" s="10" t="n">
        <v>533.229</v>
      </c>
      <c r="CM46" s="10" t="n">
        <v>0.319426504</v>
      </c>
      <c r="CN46" s="10"/>
      <c r="CO46" s="10" t="n">
        <v>577.939</v>
      </c>
      <c r="CP46" s="10" t="n">
        <v>451.726</v>
      </c>
      <c r="CQ46" s="10" t="n">
        <v>533.229</v>
      </c>
      <c r="CR46" s="10" t="n">
        <v>0.426499147</v>
      </c>
      <c r="CS46" s="10"/>
      <c r="CT46" s="10" t="n">
        <v>530.755</v>
      </c>
      <c r="CU46" s="10" t="n">
        <v>455.342</v>
      </c>
      <c r="CV46" s="10" t="n">
        <v>487.842</v>
      </c>
      <c r="CW46" s="10" t="n">
        <v>0.290726192</v>
      </c>
      <c r="CX46" s="10"/>
      <c r="CY46" s="10" t="n">
        <v>533.796</v>
      </c>
      <c r="CZ46" s="10" t="n">
        <v>457.174</v>
      </c>
      <c r="DA46" s="10" t="n">
        <v>499.3</v>
      </c>
      <c r="DB46" s="10" t="n">
        <v>0.300606148</v>
      </c>
      <c r="DC46" s="10"/>
      <c r="DD46" s="10" t="n">
        <v>549.02</v>
      </c>
      <c r="DE46" s="10" t="n">
        <v>476.824</v>
      </c>
      <c r="DF46" s="10" t="n">
        <v>567.217</v>
      </c>
      <c r="DG46" s="10" t="n">
        <v>0.20575614</v>
      </c>
      <c r="DH46" s="10"/>
      <c r="DI46" s="10" t="n">
        <v>555.898</v>
      </c>
      <c r="DJ46" s="10" t="n">
        <v>472.453</v>
      </c>
      <c r="DK46" s="10" t="n">
        <v>572.665</v>
      </c>
      <c r="DL46" s="10" t="n">
        <v>0.121791532</v>
      </c>
      <c r="DM46" s="10"/>
      <c r="DN46" s="10" t="n">
        <v>560.939</v>
      </c>
      <c r="DO46" s="10" t="n">
        <v>472.214</v>
      </c>
      <c r="DP46" s="10" t="n">
        <v>545.29</v>
      </c>
      <c r="DQ46" s="10" t="n">
        <v>0.611283636</v>
      </c>
      <c r="DR46" s="10"/>
      <c r="DS46" s="10" t="n">
        <v>566.531</v>
      </c>
      <c r="DT46" s="10" t="n">
        <v>464.773</v>
      </c>
      <c r="DU46" s="10" t="n">
        <v>511.872</v>
      </c>
      <c r="DV46" s="10" t="n">
        <v>0.485884834</v>
      </c>
      <c r="DW46" s="10"/>
      <c r="DX46" s="10" t="n">
        <v>536</v>
      </c>
      <c r="DY46" s="10" t="n">
        <v>464.735</v>
      </c>
      <c r="DZ46" s="10" t="n">
        <v>504.909</v>
      </c>
      <c r="EA46" s="10" t="n">
        <v>0.269167129</v>
      </c>
      <c r="EC46" s="0" t="n">
        <v>541.122</v>
      </c>
      <c r="ED46" s="0" t="n">
        <v>474.442</v>
      </c>
      <c r="EE46" s="0" t="n">
        <v>512.308</v>
      </c>
      <c r="EF46" s="0" t="n">
        <v>0.318135322412414</v>
      </c>
      <c r="EH46" s="0" t="n">
        <v>518.551</v>
      </c>
      <c r="EI46" s="0" t="n">
        <v>474.616</v>
      </c>
      <c r="EJ46" s="0" t="n">
        <v>492.536</v>
      </c>
      <c r="EK46" s="0" t="n">
        <v>0.382073656334517</v>
      </c>
      <c r="EM46" s="0" t="n">
        <v>546.265</v>
      </c>
      <c r="EN46" s="0" t="n">
        <v>478.149</v>
      </c>
      <c r="EO46" s="0" t="n">
        <v>503.284</v>
      </c>
      <c r="EP46" s="0" t="n">
        <v>0.361952037012761</v>
      </c>
      <c r="ER46" s="0" t="n">
        <v>536.531</v>
      </c>
      <c r="ES46" s="0" t="n">
        <v>471.51</v>
      </c>
      <c r="ET46" s="0" t="n">
        <v>491.441</v>
      </c>
      <c r="EU46" s="0" t="n">
        <v>0.560813907449954</v>
      </c>
      <c r="EW46" s="0" t="n">
        <v>548.306</v>
      </c>
      <c r="EX46" s="0" t="n">
        <v>477.806</v>
      </c>
      <c r="EY46" s="0" t="n">
        <v>508.04</v>
      </c>
      <c r="EZ46" s="0" t="n">
        <v>0.35237378294739</v>
      </c>
    </row>
    <row r="47" customFormat="false" ht="15" hidden="false" customHeight="false" outlineLevel="0" collapsed="false">
      <c r="A47" s="12" t="n">
        <f aca="false">A46+2</f>
        <v>86</v>
      </c>
      <c r="C47" s="0" t="n">
        <v>550.837</v>
      </c>
      <c r="D47" s="0" t="n">
        <v>489.81</v>
      </c>
      <c r="E47" s="0" t="n">
        <v>551.108</v>
      </c>
      <c r="F47" s="0" t="n">
        <v>0.951838206975515</v>
      </c>
      <c r="H47" s="0" t="n">
        <v>553.122</v>
      </c>
      <c r="I47" s="0" t="n">
        <v>492.068</v>
      </c>
      <c r="J47" s="0" t="n">
        <v>523.291</v>
      </c>
      <c r="K47" s="0" t="n">
        <v>1.22090606489034</v>
      </c>
      <c r="M47" s="0" t="n">
        <v>534.388</v>
      </c>
      <c r="N47" s="0" t="n">
        <v>478.731</v>
      </c>
      <c r="O47" s="0" t="n">
        <v>516.822</v>
      </c>
      <c r="P47" s="0" t="n">
        <v>0.640365017706668</v>
      </c>
      <c r="R47" s="0" t="n">
        <v>527.959</v>
      </c>
      <c r="S47" s="0" t="n">
        <v>481.207</v>
      </c>
      <c r="T47" s="0" t="n">
        <v>496.364</v>
      </c>
      <c r="U47" s="0" t="n">
        <v>0.708556727984948</v>
      </c>
      <c r="W47" s="0" t="n">
        <v>523.286</v>
      </c>
      <c r="X47" s="0" t="n">
        <v>473.364</v>
      </c>
      <c r="Y47" s="0" t="n">
        <v>490.932</v>
      </c>
      <c r="Z47" s="0" t="n">
        <v>0.779371181289938</v>
      </c>
      <c r="AB47" s="0" t="n">
        <v>538.367</v>
      </c>
      <c r="AC47" s="0" t="n">
        <v>473.617</v>
      </c>
      <c r="AD47" s="0" t="n">
        <v>491.05</v>
      </c>
      <c r="AE47" s="0" t="n">
        <v>1.15110525771048</v>
      </c>
      <c r="AG47" s="0" t="n">
        <v>628.286</v>
      </c>
      <c r="AH47" s="0" t="n">
        <v>571.434</v>
      </c>
      <c r="AI47" s="0" t="n">
        <v>609.095</v>
      </c>
      <c r="AJ47" s="0" t="n">
        <v>0.35344359390263</v>
      </c>
      <c r="AL47" s="0" t="n">
        <v>663.612</v>
      </c>
      <c r="AM47" s="0" t="n">
        <v>576.117</v>
      </c>
      <c r="AN47" s="0" t="n">
        <v>608.335</v>
      </c>
      <c r="AO47" s="0" t="n">
        <v>0.325643737760579</v>
      </c>
      <c r="AQ47" s="0" t="n">
        <v>649.122</v>
      </c>
      <c r="AR47" s="0" t="n">
        <v>582.962</v>
      </c>
      <c r="AS47" s="0" t="n">
        <v>627.308</v>
      </c>
      <c r="AT47" s="0" t="n">
        <v>0.449857488456436</v>
      </c>
      <c r="AV47" s="0" t="n">
        <v>627.245</v>
      </c>
      <c r="AW47" s="0" t="n">
        <v>569.421</v>
      </c>
      <c r="AX47" s="0" t="n">
        <v>635.168</v>
      </c>
      <c r="AY47" s="0" t="n">
        <v>0.535780421732253</v>
      </c>
      <c r="BA47" s="0" t="n">
        <v>660.122</v>
      </c>
      <c r="BB47" s="0" t="n">
        <v>576.486</v>
      </c>
      <c r="BC47" s="0" t="n">
        <v>689.272</v>
      </c>
      <c r="BD47" s="0" t="n">
        <v>0.324101466011561</v>
      </c>
      <c r="BF47" s="0" t="n">
        <v>647.959</v>
      </c>
      <c r="BG47" s="0" t="n">
        <v>575.208</v>
      </c>
      <c r="BH47" s="0" t="n">
        <v>621.15</v>
      </c>
      <c r="BI47" s="0" t="n">
        <v>0.551592815394111</v>
      </c>
      <c r="BK47" s="0" t="n">
        <v>625.633</v>
      </c>
      <c r="BL47" s="0" t="n">
        <v>576.932</v>
      </c>
      <c r="BM47" s="0" t="n">
        <v>602.098</v>
      </c>
      <c r="BN47" s="0" t="n">
        <v>0.11962710425699</v>
      </c>
      <c r="BP47" s="0" t="n">
        <v>629.429</v>
      </c>
      <c r="BQ47" s="0" t="n">
        <v>586.981</v>
      </c>
      <c r="BR47" s="0" t="n">
        <v>668.869</v>
      </c>
      <c r="BS47" s="0" t="n">
        <v>0.220524284115065</v>
      </c>
      <c r="BU47" s="0" t="n">
        <v>631.082</v>
      </c>
      <c r="BV47" s="0" t="n">
        <v>606.036</v>
      </c>
      <c r="BW47" s="0" t="n">
        <v>684.215</v>
      </c>
      <c r="BX47" s="0" t="n">
        <v>0.101157447655173</v>
      </c>
      <c r="BZ47" s="0" t="n">
        <v>588.449</v>
      </c>
      <c r="CA47" s="0" t="n">
        <v>565.048</v>
      </c>
      <c r="CB47" s="0" t="n">
        <v>656.189</v>
      </c>
      <c r="CC47" s="0" t="n">
        <v>0.263466229232013</v>
      </c>
      <c r="CE47" s="0" t="n">
        <v>639.265</v>
      </c>
      <c r="CF47" s="0" t="n">
        <v>570.222</v>
      </c>
      <c r="CG47" s="0" t="n">
        <v>690.531</v>
      </c>
      <c r="CH47" s="0" t="n">
        <v>0.463166743099986</v>
      </c>
      <c r="CJ47" s="10" t="n">
        <v>584.796</v>
      </c>
      <c r="CK47" s="10" t="n">
        <v>451.597</v>
      </c>
      <c r="CL47" s="10" t="n">
        <v>533.317</v>
      </c>
      <c r="CM47" s="10" t="n">
        <v>0.362538546</v>
      </c>
      <c r="CN47" s="10"/>
      <c r="CO47" s="10" t="n">
        <v>576.551</v>
      </c>
      <c r="CP47" s="10" t="n">
        <v>451.597</v>
      </c>
      <c r="CQ47" s="10" t="n">
        <v>533.317</v>
      </c>
      <c r="CR47" s="10" t="n">
        <v>0.418899559</v>
      </c>
      <c r="CS47" s="10"/>
      <c r="CT47" s="10" t="n">
        <v>532.939</v>
      </c>
      <c r="CU47" s="10" t="n">
        <v>455.449</v>
      </c>
      <c r="CV47" s="10" t="n">
        <v>487.354</v>
      </c>
      <c r="CW47" s="10" t="n">
        <v>0.310608496</v>
      </c>
      <c r="CX47" s="10"/>
      <c r="CY47" s="10" t="n">
        <v>529.694</v>
      </c>
      <c r="CZ47" s="10" t="n">
        <v>457.244</v>
      </c>
      <c r="DA47" s="10" t="n">
        <v>498.564</v>
      </c>
      <c r="DB47" s="10" t="n">
        <v>0.284490938</v>
      </c>
      <c r="DC47" s="10"/>
      <c r="DD47" s="10" t="n">
        <v>548.367</v>
      </c>
      <c r="DE47" s="10" t="n">
        <v>476.148</v>
      </c>
      <c r="DF47" s="10" t="n">
        <v>570.449</v>
      </c>
      <c r="DG47" s="10" t="n">
        <v>0.193123307</v>
      </c>
      <c r="DH47" s="10"/>
      <c r="DI47" s="10" t="n">
        <v>556.755</v>
      </c>
      <c r="DJ47" s="10" t="n">
        <v>471.709</v>
      </c>
      <c r="DK47" s="10" t="n">
        <v>573.108</v>
      </c>
      <c r="DL47" s="10" t="n">
        <v>0.123222054</v>
      </c>
      <c r="DM47" s="10"/>
      <c r="DN47" s="10" t="n">
        <v>553.592</v>
      </c>
      <c r="DO47" s="10" t="n">
        <v>472.47</v>
      </c>
      <c r="DP47" s="10" t="n">
        <v>543.985</v>
      </c>
      <c r="DQ47" s="10" t="n">
        <v>0.558212427</v>
      </c>
      <c r="DR47" s="10"/>
      <c r="DS47" s="10" t="n">
        <v>561.796</v>
      </c>
      <c r="DT47" s="10" t="n">
        <v>463.656</v>
      </c>
      <c r="DU47" s="10" t="n">
        <v>511.326</v>
      </c>
      <c r="DV47" s="10" t="n">
        <v>0.448981952</v>
      </c>
      <c r="DW47" s="10"/>
      <c r="DX47" s="10" t="n">
        <v>540.735</v>
      </c>
      <c r="DY47" s="10" t="n">
        <v>464.422</v>
      </c>
      <c r="DZ47" s="10" t="n">
        <v>504.195</v>
      </c>
      <c r="EA47" s="10" t="n">
        <v>0.312806196</v>
      </c>
      <c r="EC47" s="0" t="n">
        <v>543.429</v>
      </c>
      <c r="ED47" s="0" t="n">
        <v>474.152</v>
      </c>
      <c r="EE47" s="0" t="n">
        <v>511.485</v>
      </c>
      <c r="EF47" s="0" t="n">
        <v>0.340207106415048</v>
      </c>
      <c r="EH47" s="0" t="n">
        <v>514.673</v>
      </c>
      <c r="EI47" s="0" t="n">
        <v>473.595</v>
      </c>
      <c r="EJ47" s="0" t="n">
        <v>492.035</v>
      </c>
      <c r="EK47" s="0" t="n">
        <v>0.317552626394727</v>
      </c>
      <c r="EM47" s="0" t="n">
        <v>544.837</v>
      </c>
      <c r="EN47" s="0" t="n">
        <v>478.837</v>
      </c>
      <c r="EO47" s="0" t="n">
        <v>503.553</v>
      </c>
      <c r="EP47" s="0" t="n">
        <v>0.354906411946735</v>
      </c>
      <c r="ER47" s="0" t="n">
        <v>535.551</v>
      </c>
      <c r="ES47" s="0" t="n">
        <v>470.765</v>
      </c>
      <c r="ET47" s="0" t="n">
        <v>491.597</v>
      </c>
      <c r="EU47" s="0" t="n">
        <v>0.525402427268546</v>
      </c>
      <c r="EW47" s="0" t="n">
        <v>546.918</v>
      </c>
      <c r="EX47" s="0" t="n">
        <v>478.234</v>
      </c>
      <c r="EY47" s="0" t="n">
        <v>507.666</v>
      </c>
      <c r="EZ47" s="0" t="n">
        <v>0.352943802442552</v>
      </c>
    </row>
    <row r="48" customFormat="false" ht="15" hidden="false" customHeight="false" outlineLevel="0" collapsed="false">
      <c r="A48" s="12" t="n">
        <f aca="false">A47+2</f>
        <v>88</v>
      </c>
      <c r="C48" s="0" t="n">
        <v>548.224</v>
      </c>
      <c r="D48" s="0" t="n">
        <v>492.76</v>
      </c>
      <c r="E48" s="0" t="n">
        <v>551.122</v>
      </c>
      <c r="F48" s="0" t="n">
        <v>0.9035502928828</v>
      </c>
      <c r="H48" s="0" t="n">
        <v>547.673</v>
      </c>
      <c r="I48" s="0" t="n">
        <v>492.409</v>
      </c>
      <c r="J48" s="0" t="n">
        <v>523.77</v>
      </c>
      <c r="K48" s="0" t="n">
        <v>1.09155020796635</v>
      </c>
      <c r="M48" s="0" t="n">
        <v>535.449</v>
      </c>
      <c r="N48" s="0" t="n">
        <v>477.962</v>
      </c>
      <c r="O48" s="0" t="n">
        <v>516.43</v>
      </c>
      <c r="P48" s="0" t="n">
        <v>0.664146126591944</v>
      </c>
      <c r="R48" s="0" t="n">
        <v>530.245</v>
      </c>
      <c r="S48" s="0" t="n">
        <v>480.979</v>
      </c>
      <c r="T48" s="0" t="n">
        <v>496.013</v>
      </c>
      <c r="U48" s="0" t="n">
        <v>0.768952208317553</v>
      </c>
      <c r="W48" s="0" t="n">
        <v>523.571</v>
      </c>
      <c r="X48" s="0" t="n">
        <v>473.091</v>
      </c>
      <c r="Y48" s="0" t="n">
        <v>490.718</v>
      </c>
      <c r="Z48" s="0" t="n">
        <v>0.788443914352277</v>
      </c>
      <c r="AB48" s="0" t="n">
        <v>535.041</v>
      </c>
      <c r="AC48" s="0" t="n">
        <v>473.49</v>
      </c>
      <c r="AD48" s="0" t="n">
        <v>491.051</v>
      </c>
      <c r="AE48" s="0" t="n">
        <v>1.06324484207798</v>
      </c>
      <c r="AG48" s="0" t="n">
        <v>631.694</v>
      </c>
      <c r="AH48" s="0" t="n">
        <v>574.727</v>
      </c>
      <c r="AI48" s="0" t="n">
        <v>608.828</v>
      </c>
      <c r="AJ48" s="0" t="n">
        <v>0.406000770038229</v>
      </c>
      <c r="AL48" s="0" t="n">
        <v>661.429</v>
      </c>
      <c r="AM48" s="0" t="n">
        <v>575.555</v>
      </c>
      <c r="AN48" s="0" t="n">
        <v>607.806</v>
      </c>
      <c r="AO48" s="0" t="n">
        <v>0.316091632711071</v>
      </c>
      <c r="AQ48" s="0" t="n">
        <v>649.347</v>
      </c>
      <c r="AR48" s="0" t="n">
        <v>583.818</v>
      </c>
      <c r="AS48" s="0" t="n">
        <v>626.59</v>
      </c>
      <c r="AT48" s="0" t="n">
        <v>0.465393387925027</v>
      </c>
      <c r="AV48" s="0" t="n">
        <v>624.163</v>
      </c>
      <c r="AW48" s="0" t="n">
        <v>568.777</v>
      </c>
      <c r="AX48" s="0" t="n">
        <v>633.945</v>
      </c>
      <c r="AY48" s="0" t="n">
        <v>0.513932094090447</v>
      </c>
      <c r="BA48" s="0" t="n">
        <v>655.918</v>
      </c>
      <c r="BB48" s="0" t="n">
        <v>576.612</v>
      </c>
      <c r="BC48" s="0" t="n">
        <v>687.125</v>
      </c>
      <c r="BD48" s="0" t="n">
        <v>0.307230147064945</v>
      </c>
      <c r="BF48" s="0" t="n">
        <v>648.02</v>
      </c>
      <c r="BG48" s="0" t="n">
        <v>575.392</v>
      </c>
      <c r="BH48" s="0" t="n">
        <v>620.952</v>
      </c>
      <c r="BI48" s="0" t="n">
        <v>0.556613444516036</v>
      </c>
      <c r="BK48" s="0" t="n">
        <v>630.204</v>
      </c>
      <c r="BL48" s="0" t="n">
        <v>576.12</v>
      </c>
      <c r="BM48" s="0" t="n">
        <v>604.797</v>
      </c>
      <c r="BN48" s="0" t="n">
        <v>0.115645962418816</v>
      </c>
      <c r="BP48" s="0" t="n">
        <v>626.673</v>
      </c>
      <c r="BQ48" s="0" t="n">
        <v>585.787</v>
      </c>
      <c r="BR48" s="0" t="n">
        <v>668.394</v>
      </c>
      <c r="BS48" s="0" t="n">
        <v>0.192285561691011</v>
      </c>
      <c r="BU48" s="0" t="n">
        <v>635.245</v>
      </c>
      <c r="BV48" s="0" t="n">
        <v>604.583</v>
      </c>
      <c r="BW48" s="0" t="n">
        <v>685.264</v>
      </c>
      <c r="BX48" s="0" t="n">
        <v>0.125385294726972</v>
      </c>
      <c r="BZ48" s="0" t="n">
        <v>584.918</v>
      </c>
      <c r="CA48" s="0" t="n">
        <v>563.577</v>
      </c>
      <c r="CB48" s="0" t="n">
        <v>656.541</v>
      </c>
      <c r="CC48" s="0" t="n">
        <v>0.23478118132669</v>
      </c>
      <c r="CE48" s="0" t="n">
        <v>635.796</v>
      </c>
      <c r="CF48" s="0" t="n">
        <v>570.815</v>
      </c>
      <c r="CG48" s="0" t="n">
        <v>684.049</v>
      </c>
      <c r="CH48" s="0" t="n">
        <v>0.463150714178292</v>
      </c>
      <c r="CJ48" s="10" t="n">
        <v>578.143</v>
      </c>
      <c r="CK48" s="10" t="n">
        <v>451.449</v>
      </c>
      <c r="CL48" s="10" t="n">
        <v>533.697</v>
      </c>
      <c r="CM48" s="10" t="n">
        <v>0.327576367</v>
      </c>
      <c r="CN48" s="10"/>
      <c r="CO48" s="10" t="n">
        <v>582.082</v>
      </c>
      <c r="CP48" s="10" t="n">
        <v>451.449</v>
      </c>
      <c r="CQ48" s="10" t="n">
        <v>533.697</v>
      </c>
      <c r="CR48" s="10" t="n">
        <v>0.441961655</v>
      </c>
      <c r="CS48" s="10"/>
      <c r="CT48" s="10" t="n">
        <v>527.816</v>
      </c>
      <c r="CU48" s="10" t="n">
        <v>455.167</v>
      </c>
      <c r="CV48" s="10" t="n">
        <v>487.12</v>
      </c>
      <c r="CW48" s="10" t="n">
        <v>0.282143959</v>
      </c>
      <c r="CX48" s="10"/>
      <c r="CY48" s="10" t="n">
        <v>529.367</v>
      </c>
      <c r="CZ48" s="10" t="n">
        <v>457.459</v>
      </c>
      <c r="DA48" s="10" t="n">
        <v>498.395</v>
      </c>
      <c r="DB48" s="10" t="n">
        <v>0.285280223</v>
      </c>
      <c r="DC48" s="10"/>
      <c r="DD48" s="10" t="n">
        <v>547.776</v>
      </c>
      <c r="DE48" s="10" t="n">
        <v>476.276</v>
      </c>
      <c r="DF48" s="10" t="n">
        <v>568.201</v>
      </c>
      <c r="DG48" s="10" t="n">
        <v>0.197726948</v>
      </c>
      <c r="DH48" s="10"/>
      <c r="DI48" s="10" t="n">
        <v>556.184</v>
      </c>
      <c r="DJ48" s="10" t="n">
        <v>472.361</v>
      </c>
      <c r="DK48" s="10" t="n">
        <v>571.056</v>
      </c>
      <c r="DL48" s="10" t="n">
        <v>0.125728942</v>
      </c>
      <c r="DM48" s="10"/>
      <c r="DN48" s="10" t="n">
        <v>552.918</v>
      </c>
      <c r="DO48" s="10" t="n">
        <v>472.484</v>
      </c>
      <c r="DP48" s="10" t="n">
        <v>542.162</v>
      </c>
      <c r="DQ48" s="10" t="n">
        <v>0.571532703</v>
      </c>
      <c r="DR48" s="10"/>
      <c r="DS48" s="10" t="n">
        <v>560.49</v>
      </c>
      <c r="DT48" s="10" t="n">
        <v>463.586</v>
      </c>
      <c r="DU48" s="10" t="n">
        <v>510.357</v>
      </c>
      <c r="DV48" s="10" t="n">
        <v>0.453748196</v>
      </c>
      <c r="DW48" s="10"/>
      <c r="DX48" s="10" t="n">
        <v>535.184</v>
      </c>
      <c r="DY48" s="10" t="n">
        <v>464.343</v>
      </c>
      <c r="DZ48" s="10" t="n">
        <v>504.614</v>
      </c>
      <c r="EA48" s="10" t="n">
        <v>0.264706507</v>
      </c>
      <c r="EC48" s="0" t="n">
        <v>539.694</v>
      </c>
      <c r="ED48" s="0" t="n">
        <v>473.538</v>
      </c>
      <c r="EE48" s="0" t="n">
        <v>510.376</v>
      </c>
      <c r="EF48" s="0" t="n">
        <v>0.326272980994067</v>
      </c>
      <c r="EH48" s="0" t="n">
        <v>514.082</v>
      </c>
      <c r="EI48" s="0" t="n">
        <v>474.282</v>
      </c>
      <c r="EJ48" s="0" t="n">
        <v>492.505</v>
      </c>
      <c r="EK48" s="0" t="n">
        <v>0.304996946088114</v>
      </c>
      <c r="EM48" s="0" t="n">
        <v>541.041</v>
      </c>
      <c r="EN48" s="0" t="n">
        <v>478.545</v>
      </c>
      <c r="EO48" s="0" t="n">
        <v>503.331</v>
      </c>
      <c r="EP48" s="0" t="n">
        <v>0.328459474508381</v>
      </c>
      <c r="ER48" s="0" t="n">
        <v>535.633</v>
      </c>
      <c r="ES48" s="0" t="n">
        <v>470.494</v>
      </c>
      <c r="ET48" s="0" t="n">
        <v>491.251</v>
      </c>
      <c r="EU48" s="0" t="n">
        <v>0.531965938988872</v>
      </c>
      <c r="EW48" s="0" t="n">
        <v>544.327</v>
      </c>
      <c r="EX48" s="0" t="n">
        <v>478.047</v>
      </c>
      <c r="EY48" s="0" t="n">
        <v>507.339</v>
      </c>
      <c r="EZ48" s="0" t="n">
        <v>0.330957367725919</v>
      </c>
    </row>
    <row r="49" customFormat="false" ht="15" hidden="false" customHeight="false" outlineLevel="0" collapsed="false">
      <c r="A49" s="12" t="n">
        <f aca="false">A48+2</f>
        <v>90</v>
      </c>
      <c r="C49" s="0" t="n">
        <v>538.408</v>
      </c>
      <c r="D49" s="0" t="n">
        <v>491.71</v>
      </c>
      <c r="E49" s="0" t="n">
        <v>549.543</v>
      </c>
      <c r="F49" s="0" t="n">
        <v>0.751024229761869</v>
      </c>
      <c r="H49" s="0" t="n">
        <v>543.592</v>
      </c>
      <c r="I49" s="0" t="n">
        <v>492.318</v>
      </c>
      <c r="J49" s="0" t="n">
        <v>522.415</v>
      </c>
      <c r="K49" s="0" t="n">
        <v>1.05234504650712</v>
      </c>
      <c r="M49" s="0" t="n">
        <v>527.408</v>
      </c>
      <c r="N49" s="0" t="n">
        <v>478.546</v>
      </c>
      <c r="O49" s="0" t="n">
        <v>516.225</v>
      </c>
      <c r="P49" s="0" t="n">
        <v>0.522817230498947</v>
      </c>
      <c r="R49" s="0" t="n">
        <v>523.102</v>
      </c>
      <c r="S49" s="0" t="n">
        <v>481.448</v>
      </c>
      <c r="T49" s="0" t="n">
        <v>495.979</v>
      </c>
      <c r="U49" s="0" t="n">
        <v>0.640159805347193</v>
      </c>
      <c r="W49" s="0" t="n">
        <v>525.898</v>
      </c>
      <c r="X49" s="0" t="n">
        <v>473.692</v>
      </c>
      <c r="Y49" s="0" t="n">
        <v>490.408</v>
      </c>
      <c r="Z49" s="0" t="n">
        <v>0.894691235041176</v>
      </c>
      <c r="AB49" s="0" t="n">
        <v>534.408</v>
      </c>
      <c r="AC49" s="0" t="n">
        <v>473.511</v>
      </c>
      <c r="AD49" s="0" t="n">
        <v>490.401</v>
      </c>
      <c r="AE49" s="0" t="n">
        <v>1.10545545380458</v>
      </c>
      <c r="AG49" s="0" t="n">
        <v>631.898</v>
      </c>
      <c r="AH49" s="0" t="n">
        <v>572.626</v>
      </c>
      <c r="AI49" s="0" t="n">
        <v>608.845</v>
      </c>
      <c r="AJ49" s="0" t="n">
        <v>0.394883546883947</v>
      </c>
      <c r="AL49" s="0" t="n">
        <v>667.878</v>
      </c>
      <c r="AM49" s="0" t="n">
        <v>575.545</v>
      </c>
      <c r="AN49" s="0" t="n">
        <v>607.913</v>
      </c>
      <c r="AO49" s="0" t="n">
        <v>0.350295041184101</v>
      </c>
      <c r="AQ49" s="0" t="n">
        <v>651.122</v>
      </c>
      <c r="AR49" s="0" t="n">
        <v>584.326</v>
      </c>
      <c r="AS49" s="0" t="n">
        <v>628.66</v>
      </c>
      <c r="AT49" s="0" t="n">
        <v>0.455564868357653</v>
      </c>
      <c r="AV49" s="0" t="n">
        <v>622.469</v>
      </c>
      <c r="AW49" s="0" t="n">
        <v>569.328</v>
      </c>
      <c r="AX49" s="0" t="n">
        <v>634.028</v>
      </c>
      <c r="AY49" s="0" t="n">
        <v>0.492855888876932</v>
      </c>
      <c r="BA49" s="0" t="n">
        <v>659.02</v>
      </c>
      <c r="BB49" s="0" t="n">
        <v>577.211</v>
      </c>
      <c r="BC49" s="0" t="n">
        <v>685.831</v>
      </c>
      <c r="BD49" s="0" t="n">
        <v>0.332294984404249</v>
      </c>
      <c r="BF49" s="0" t="n">
        <v>648.041</v>
      </c>
      <c r="BG49" s="0" t="n">
        <v>574.957</v>
      </c>
      <c r="BH49" s="0" t="n">
        <v>619.995</v>
      </c>
      <c r="BI49" s="0" t="n">
        <v>0.570188894166079</v>
      </c>
      <c r="BK49" s="0" t="n">
        <v>631.286</v>
      </c>
      <c r="BL49" s="0" t="n">
        <v>577.786</v>
      </c>
      <c r="BM49" s="0" t="n">
        <v>604.154</v>
      </c>
      <c r="BN49" s="0" t="n">
        <v>0.12721295757463</v>
      </c>
      <c r="BP49" s="0" t="n">
        <v>627.449</v>
      </c>
      <c r="BQ49" s="0" t="n">
        <v>584.963</v>
      </c>
      <c r="BR49" s="0" t="n">
        <v>666.913</v>
      </c>
      <c r="BS49" s="0" t="n">
        <v>0.220610520407962</v>
      </c>
      <c r="BU49" s="0" t="n">
        <v>633.184</v>
      </c>
      <c r="BV49" s="0" t="n">
        <v>605.263</v>
      </c>
      <c r="BW49" s="0" t="n">
        <v>684.983</v>
      </c>
      <c r="BX49" s="0" t="n">
        <v>0.113285459039079</v>
      </c>
      <c r="BZ49" s="0" t="n">
        <v>582.49</v>
      </c>
      <c r="CA49" s="0" t="n">
        <v>563.446</v>
      </c>
      <c r="CB49" s="0" t="n">
        <v>655.862</v>
      </c>
      <c r="CC49" s="0" t="n">
        <v>0.209999280963673</v>
      </c>
      <c r="CE49" s="0" t="n">
        <v>635.776</v>
      </c>
      <c r="CF49" s="0" t="n">
        <v>569.691</v>
      </c>
      <c r="CG49" s="0" t="n">
        <v>687.506</v>
      </c>
      <c r="CH49" s="0" t="n">
        <v>0.450062097961274</v>
      </c>
      <c r="CJ49" s="10" t="n">
        <v>581.653</v>
      </c>
      <c r="CK49" s="10" t="n">
        <v>451.643</v>
      </c>
      <c r="CL49" s="10" t="n">
        <v>531.903</v>
      </c>
      <c r="CM49" s="10" t="n">
        <v>0.358601995</v>
      </c>
      <c r="CN49" s="10"/>
      <c r="CO49" s="10" t="n">
        <v>578.98</v>
      </c>
      <c r="CP49" s="10" t="n">
        <v>451.643</v>
      </c>
      <c r="CQ49" s="10" t="n">
        <v>531.903</v>
      </c>
      <c r="CR49" s="10" t="n">
        <v>0.441289786</v>
      </c>
      <c r="CS49" s="10"/>
      <c r="CT49" s="10" t="n">
        <v>526.918</v>
      </c>
      <c r="CU49" s="10" t="n">
        <v>455.002</v>
      </c>
      <c r="CV49" s="10" t="n">
        <v>486.487</v>
      </c>
      <c r="CW49" s="10" t="n">
        <v>0.284073001</v>
      </c>
      <c r="CX49" s="10"/>
      <c r="CY49" s="10" t="n">
        <v>529.837</v>
      </c>
      <c r="CZ49" s="10" t="n">
        <v>457.364</v>
      </c>
      <c r="DA49" s="10" t="n">
        <v>498.429</v>
      </c>
      <c r="DB49" s="10" t="n">
        <v>0.287308038</v>
      </c>
      <c r="DC49" s="10"/>
      <c r="DD49" s="10" t="n">
        <v>548.245</v>
      </c>
      <c r="DE49" s="10" t="n">
        <v>474.905</v>
      </c>
      <c r="DF49" s="10" t="n">
        <v>566.183</v>
      </c>
      <c r="DG49" s="10" t="n">
        <v>0.207597632</v>
      </c>
      <c r="DH49" s="10"/>
      <c r="DI49" s="10" t="n">
        <v>556.204</v>
      </c>
      <c r="DJ49" s="10" t="n">
        <v>472.077</v>
      </c>
      <c r="DK49" s="10" t="n">
        <v>570.344</v>
      </c>
      <c r="DL49" s="10" t="n">
        <v>0.12733735</v>
      </c>
      <c r="DM49" s="10"/>
      <c r="DN49" s="10" t="n">
        <v>558.612</v>
      </c>
      <c r="DO49" s="10" t="n">
        <v>471.47</v>
      </c>
      <c r="DP49" s="10" t="n">
        <v>541.816</v>
      </c>
      <c r="DQ49" s="10" t="n">
        <v>0.627652072</v>
      </c>
      <c r="DR49" s="10"/>
      <c r="DS49" s="10" t="n">
        <v>561.204</v>
      </c>
      <c r="DT49" s="10" t="n">
        <v>464.599</v>
      </c>
      <c r="DU49" s="10" t="n">
        <v>510.514</v>
      </c>
      <c r="DV49" s="10" t="n">
        <v>0.465392541</v>
      </c>
      <c r="DW49" s="10"/>
      <c r="DX49" s="10" t="n">
        <v>539.02</v>
      </c>
      <c r="DY49" s="10" t="n">
        <v>464.353</v>
      </c>
      <c r="DZ49" s="10" t="n">
        <v>503.036</v>
      </c>
      <c r="EA49" s="10" t="n">
        <v>0.316276115</v>
      </c>
      <c r="EC49" s="0" t="n">
        <v>539.02</v>
      </c>
      <c r="ED49" s="0" t="n">
        <v>474.175</v>
      </c>
      <c r="EE49" s="0" t="n">
        <v>509.78</v>
      </c>
      <c r="EF49" s="0" t="n">
        <v>0.332185733036148</v>
      </c>
      <c r="EH49" s="0" t="n">
        <v>514.837</v>
      </c>
      <c r="EI49" s="0" t="n">
        <v>473.794</v>
      </c>
      <c r="EJ49" s="0" t="n">
        <v>492.018</v>
      </c>
      <c r="EK49" s="0" t="n">
        <v>0.32460236437008</v>
      </c>
      <c r="EM49" s="0" t="n">
        <v>536.796</v>
      </c>
      <c r="EN49" s="0" t="n">
        <v>478.438</v>
      </c>
      <c r="EO49" s="0" t="n">
        <v>502.802</v>
      </c>
      <c r="EP49" s="0" t="n">
        <v>0.306051824014432</v>
      </c>
      <c r="ER49" s="0" t="n">
        <v>535.143</v>
      </c>
      <c r="ES49" s="0" t="n">
        <v>470.701</v>
      </c>
      <c r="ET49" s="0" t="n">
        <v>491.554</v>
      </c>
      <c r="EU49" s="0" t="n">
        <v>0.520840963445868</v>
      </c>
      <c r="EW49" s="0" t="n">
        <v>542.755</v>
      </c>
      <c r="EX49" s="0" t="n">
        <v>478.249</v>
      </c>
      <c r="EY49" s="0" t="n">
        <v>507.547</v>
      </c>
      <c r="EZ49" s="0" t="n">
        <v>0.312041182136527</v>
      </c>
    </row>
    <row r="50" customFormat="false" ht="15" hidden="false" customHeight="false" outlineLevel="0" collapsed="false">
      <c r="A50" s="12" t="n">
        <f aca="false">A49+2</f>
        <v>92</v>
      </c>
      <c r="C50" s="0" t="n">
        <v>536.51</v>
      </c>
      <c r="D50" s="0" t="n">
        <v>491.6</v>
      </c>
      <c r="E50" s="0" t="n">
        <v>547.278</v>
      </c>
      <c r="F50" s="0" t="n">
        <v>0.750105519282873</v>
      </c>
      <c r="H50" s="0" t="n">
        <v>546.49</v>
      </c>
      <c r="I50" s="0" t="n">
        <v>490.273</v>
      </c>
      <c r="J50" s="0" t="n">
        <v>522.228</v>
      </c>
      <c r="K50" s="0" t="n">
        <v>1.08958639172914</v>
      </c>
      <c r="M50" s="0" t="n">
        <v>530.163</v>
      </c>
      <c r="N50" s="0" t="n">
        <v>477.746</v>
      </c>
      <c r="O50" s="0" t="n">
        <v>515.305</v>
      </c>
      <c r="P50" s="0" t="n">
        <v>0.593472492394717</v>
      </c>
      <c r="R50" s="0" t="n">
        <v>526.531</v>
      </c>
      <c r="S50" s="0" t="n">
        <v>481.621</v>
      </c>
      <c r="T50" s="0" t="n">
        <v>496.201</v>
      </c>
      <c r="U50" s="0" t="n">
        <v>0.707217218924728</v>
      </c>
      <c r="W50" s="0" t="n">
        <v>527.102</v>
      </c>
      <c r="X50" s="0" t="n">
        <v>473.843</v>
      </c>
      <c r="Y50" s="0" t="n">
        <v>489.994</v>
      </c>
      <c r="Z50" s="0" t="n">
        <v>0.966164551349523</v>
      </c>
      <c r="AB50" s="0" t="n">
        <v>536.694</v>
      </c>
      <c r="AC50" s="0" t="n">
        <v>473.232</v>
      </c>
      <c r="AD50" s="0" t="n">
        <v>490.635</v>
      </c>
      <c r="AE50" s="0" t="n">
        <v>1.12271635657277</v>
      </c>
      <c r="AG50" s="0" t="n">
        <v>629.755</v>
      </c>
      <c r="AH50" s="0" t="n">
        <v>571.222</v>
      </c>
      <c r="AI50" s="0" t="n">
        <v>609.133</v>
      </c>
      <c r="AJ50" s="0" t="n">
        <v>0.364671046382259</v>
      </c>
      <c r="AL50" s="0" t="n">
        <v>664.551</v>
      </c>
      <c r="AM50" s="0" t="n">
        <v>575</v>
      </c>
      <c r="AN50" s="0" t="n">
        <v>608.054</v>
      </c>
      <c r="AO50" s="0" t="n">
        <v>0.324475937317957</v>
      </c>
      <c r="AQ50" s="0" t="n">
        <v>653.449</v>
      </c>
      <c r="AR50" s="0" t="n">
        <v>583.045</v>
      </c>
      <c r="AS50" s="0" t="n">
        <v>627.083</v>
      </c>
      <c r="AT50" s="0" t="n">
        <v>0.49118646363449</v>
      </c>
      <c r="AV50" s="0" t="n">
        <v>620.776</v>
      </c>
      <c r="AW50" s="0" t="n">
        <v>569.133</v>
      </c>
      <c r="AX50" s="0" t="n">
        <v>632.942</v>
      </c>
      <c r="AY50" s="0" t="n">
        <v>0.483992062340301</v>
      </c>
      <c r="BA50" s="0" t="n">
        <v>660.755</v>
      </c>
      <c r="BB50" s="0" t="n">
        <v>576.701</v>
      </c>
      <c r="BC50" s="0" t="n">
        <v>685.246</v>
      </c>
      <c r="BD50" s="0" t="n">
        <v>0.347244365203551</v>
      </c>
      <c r="BF50" s="0" t="n">
        <v>648.143</v>
      </c>
      <c r="BG50" s="0" t="n">
        <v>574.858</v>
      </c>
      <c r="BH50" s="0" t="n">
        <v>620.182</v>
      </c>
      <c r="BI50" s="0" t="n">
        <v>0.567433635716153</v>
      </c>
      <c r="BK50" s="0" t="n">
        <v>631.061</v>
      </c>
      <c r="BL50" s="0" t="n">
        <v>576.207</v>
      </c>
      <c r="BM50" s="0" t="n">
        <v>602.989</v>
      </c>
      <c r="BN50" s="0" t="n">
        <v>0.128765340371104</v>
      </c>
      <c r="BP50" s="0" t="n">
        <v>629.286</v>
      </c>
      <c r="BQ50" s="0" t="n">
        <v>586.019</v>
      </c>
      <c r="BR50" s="0" t="n">
        <v>665.782</v>
      </c>
      <c r="BS50" s="0" t="n">
        <v>0.24955557773996</v>
      </c>
      <c r="BU50" s="0" t="n">
        <v>633.02</v>
      </c>
      <c r="BV50" s="0" t="n">
        <v>605.429</v>
      </c>
      <c r="BW50" s="0" t="n">
        <v>676.645</v>
      </c>
      <c r="BX50" s="0" t="n">
        <v>0.128384544243679</v>
      </c>
      <c r="BZ50" s="0" t="n">
        <v>585.184</v>
      </c>
      <c r="CA50" s="0" t="n">
        <v>564.286</v>
      </c>
      <c r="CB50" s="0" t="n">
        <v>653.122</v>
      </c>
      <c r="CC50" s="0" t="n">
        <v>0.240773123387003</v>
      </c>
      <c r="CE50" s="0" t="n">
        <v>636.347</v>
      </c>
      <c r="CF50" s="0" t="n">
        <v>569.815</v>
      </c>
      <c r="CG50" s="0" t="n">
        <v>680.852</v>
      </c>
      <c r="CH50" s="0" t="n">
        <v>0.488758616328137</v>
      </c>
      <c r="CJ50" s="10" t="n">
        <v>576.204</v>
      </c>
      <c r="CK50" s="10" t="n">
        <v>450.881</v>
      </c>
      <c r="CL50" s="10" t="n">
        <v>531.522</v>
      </c>
      <c r="CM50" s="10" t="n">
        <v>0.332923098</v>
      </c>
      <c r="CN50" s="10"/>
      <c r="CO50" s="10" t="n">
        <v>573.102</v>
      </c>
      <c r="CP50" s="10" t="n">
        <v>450.881</v>
      </c>
      <c r="CQ50" s="10" t="n">
        <v>531.522</v>
      </c>
      <c r="CR50" s="10" t="n">
        <v>0.413669801</v>
      </c>
      <c r="CS50" s="10"/>
      <c r="CT50" s="10" t="n">
        <v>527.633</v>
      </c>
      <c r="CU50" s="10" t="n">
        <v>454.847</v>
      </c>
      <c r="CV50" s="10" t="n">
        <v>485.92</v>
      </c>
      <c r="CW50" s="10" t="n">
        <v>0.294765925</v>
      </c>
      <c r="CX50" s="10"/>
      <c r="CY50" s="10" t="n">
        <v>535.551</v>
      </c>
      <c r="CZ50" s="10" t="n">
        <v>457.131</v>
      </c>
      <c r="DA50" s="10" t="n">
        <v>497.556</v>
      </c>
      <c r="DB50" s="10" t="n">
        <v>0.330384399</v>
      </c>
      <c r="DC50" s="10"/>
      <c r="DD50" s="10" t="n">
        <v>541.653</v>
      </c>
      <c r="DE50" s="10" t="n">
        <v>474.743</v>
      </c>
      <c r="DF50" s="10" t="n">
        <v>567.316</v>
      </c>
      <c r="DG50" s="10" t="n">
        <v>0.176569051</v>
      </c>
      <c r="DH50" s="10"/>
      <c r="DI50" s="10" t="n">
        <v>561.204</v>
      </c>
      <c r="DJ50" s="10" t="n">
        <v>472.132</v>
      </c>
      <c r="DK50" s="10" t="n">
        <v>569.586</v>
      </c>
      <c r="DL50" s="10" t="n">
        <v>0.141043212</v>
      </c>
      <c r="DM50" s="10"/>
      <c r="DN50" s="10" t="n">
        <v>551.265</v>
      </c>
      <c r="DO50" s="10" t="n">
        <v>472.296</v>
      </c>
      <c r="DP50" s="10" t="n">
        <v>541.037</v>
      </c>
      <c r="DQ50" s="10" t="n">
        <v>0.567824339</v>
      </c>
      <c r="DR50" s="10"/>
      <c r="DS50" s="10" t="n">
        <v>560.878</v>
      </c>
      <c r="DT50" s="10" t="n">
        <v>464.351</v>
      </c>
      <c r="DU50" s="10" t="n">
        <v>510.083</v>
      </c>
      <c r="DV50" s="10" t="n">
        <v>0.467826864</v>
      </c>
      <c r="DW50" s="10"/>
      <c r="DX50" s="10" t="n">
        <v>547.184</v>
      </c>
      <c r="DY50" s="10" t="n">
        <v>464.495</v>
      </c>
      <c r="DZ50" s="10" t="n">
        <v>503.027</v>
      </c>
      <c r="EA50" s="10" t="n">
        <v>0.381296836</v>
      </c>
      <c r="EC50" s="0" t="n">
        <v>540.51</v>
      </c>
      <c r="ED50" s="0" t="n">
        <v>474.064</v>
      </c>
      <c r="EE50" s="0" t="n">
        <v>508.906</v>
      </c>
      <c r="EF50" s="0" t="n">
        <v>0.352190084274476</v>
      </c>
      <c r="EH50" s="0" t="n">
        <v>511.327</v>
      </c>
      <c r="EI50" s="0" t="n">
        <v>474.009</v>
      </c>
      <c r="EJ50" s="0" t="n">
        <v>492.188</v>
      </c>
      <c r="EK50" s="0" t="n">
        <v>0.267205370127088</v>
      </c>
      <c r="EM50" s="0" t="n">
        <v>538.143</v>
      </c>
      <c r="EN50" s="0" t="n">
        <v>478.217</v>
      </c>
      <c r="EO50" s="0" t="n">
        <v>502.956</v>
      </c>
      <c r="EP50" s="0" t="n">
        <v>0.310860177118431</v>
      </c>
      <c r="ER50" s="0" t="n">
        <v>534.49</v>
      </c>
      <c r="ES50" s="0" t="n">
        <v>470.4</v>
      </c>
      <c r="ET50" s="0" t="n">
        <v>491.52</v>
      </c>
      <c r="EU50" s="0" t="n">
        <v>0.507888717021855</v>
      </c>
      <c r="EW50" s="0" t="n">
        <v>544.469</v>
      </c>
      <c r="EX50" s="0" t="n">
        <v>477.617</v>
      </c>
      <c r="EY50" s="0" t="n">
        <v>506.386</v>
      </c>
      <c r="EZ50" s="0" t="n">
        <v>0.3498747343791</v>
      </c>
    </row>
    <row r="51" customFormat="false" ht="15" hidden="false" customHeight="false" outlineLevel="0" collapsed="false">
      <c r="A51" s="12" t="n">
        <f aca="false">A50+2</f>
        <v>94</v>
      </c>
      <c r="C51" s="0" t="n">
        <v>535.837</v>
      </c>
      <c r="D51" s="0" t="n">
        <v>490.51</v>
      </c>
      <c r="E51" s="0" t="n">
        <v>549.569</v>
      </c>
      <c r="F51" s="0" t="n">
        <v>0.708349718332664</v>
      </c>
      <c r="H51" s="0" t="n">
        <v>547.184</v>
      </c>
      <c r="I51" s="0" t="n">
        <v>491.398</v>
      </c>
      <c r="J51" s="0" t="n">
        <v>521.775</v>
      </c>
      <c r="K51" s="0" t="n">
        <v>1.14126748050212</v>
      </c>
      <c r="M51" s="0" t="n">
        <v>535.653</v>
      </c>
      <c r="N51" s="0" t="n">
        <v>478.962</v>
      </c>
      <c r="O51" s="0" t="n">
        <v>515.052</v>
      </c>
      <c r="P51" s="0" t="n">
        <v>0.718794111667388</v>
      </c>
      <c r="R51" s="0" t="n">
        <v>528.449</v>
      </c>
      <c r="S51" s="0" t="n">
        <v>482.355</v>
      </c>
      <c r="T51" s="0" t="n">
        <v>496.977</v>
      </c>
      <c r="U51" s="0" t="n">
        <v>0.729851379293233</v>
      </c>
      <c r="W51" s="0" t="n">
        <v>525.265</v>
      </c>
      <c r="X51" s="0" t="n">
        <v>472.439</v>
      </c>
      <c r="Y51" s="0" t="n">
        <v>489.801</v>
      </c>
      <c r="Z51" s="0" t="n">
        <v>0.861712625086689</v>
      </c>
      <c r="AB51" s="0" t="n">
        <v>529.408</v>
      </c>
      <c r="AC51" s="0" t="n">
        <v>472.82</v>
      </c>
      <c r="AD51" s="0" t="n">
        <v>490.611</v>
      </c>
      <c r="AE51" s="0" t="n">
        <v>0.927080043097292</v>
      </c>
      <c r="AG51" s="0" t="n">
        <v>625.265</v>
      </c>
      <c r="AH51" s="0" t="n">
        <v>573.071</v>
      </c>
      <c r="AI51" s="0" t="n">
        <v>607.888</v>
      </c>
      <c r="AJ51" s="0" t="n">
        <v>0.350022733304902</v>
      </c>
      <c r="AL51" s="0" t="n">
        <v>667.367</v>
      </c>
      <c r="AM51" s="0" t="n">
        <v>575.366</v>
      </c>
      <c r="AN51" s="0" t="n">
        <v>608.372</v>
      </c>
      <c r="AO51" s="0" t="n">
        <v>0.338553359812026</v>
      </c>
      <c r="AQ51" s="0" t="n">
        <v>654.633</v>
      </c>
      <c r="AR51" s="0" t="n">
        <v>584.023</v>
      </c>
      <c r="AS51" s="0" t="n">
        <v>625.84</v>
      </c>
      <c r="AT51" s="0" t="n">
        <v>0.525949539438561</v>
      </c>
      <c r="AV51" s="0" t="n">
        <v>624.551</v>
      </c>
      <c r="AW51" s="0" t="n">
        <v>568.541</v>
      </c>
      <c r="AX51" s="0" t="n">
        <v>632.544</v>
      </c>
      <c r="AY51" s="0" t="n">
        <v>0.532549066535554</v>
      </c>
      <c r="BA51" s="0" t="n">
        <v>663.673</v>
      </c>
      <c r="BB51" s="0" t="n">
        <v>576.616</v>
      </c>
      <c r="BC51" s="0" t="n">
        <v>685.246</v>
      </c>
      <c r="BD51" s="0" t="n">
        <v>0.366307967525398</v>
      </c>
      <c r="BF51" s="0" t="n">
        <v>646.367</v>
      </c>
      <c r="BG51" s="0" t="n">
        <v>574.736</v>
      </c>
      <c r="BH51" s="0" t="n">
        <v>618.8</v>
      </c>
      <c r="BI51" s="0" t="n">
        <v>0.571562604439762</v>
      </c>
      <c r="BK51" s="0" t="n">
        <v>637.347</v>
      </c>
      <c r="BL51" s="0" t="n">
        <v>577.259</v>
      </c>
      <c r="BM51" s="0" t="n">
        <v>602.838</v>
      </c>
      <c r="BN51" s="0" t="n">
        <v>0.153107890737537</v>
      </c>
      <c r="BP51" s="0" t="n">
        <v>629.469</v>
      </c>
      <c r="BQ51" s="0" t="n">
        <v>586.244</v>
      </c>
      <c r="BR51" s="0" t="n">
        <v>664.571</v>
      </c>
      <c r="BS51" s="0" t="n">
        <v>0.260899773671747</v>
      </c>
      <c r="BU51" s="0" t="n">
        <v>637.612</v>
      </c>
      <c r="BV51" s="0" t="n">
        <v>605.336</v>
      </c>
      <c r="BW51" s="0" t="n">
        <v>685.603</v>
      </c>
      <c r="BX51" s="0" t="n">
        <v>0.134345217900015</v>
      </c>
      <c r="BZ51" s="0" t="n">
        <v>585.51</v>
      </c>
      <c r="CA51" s="0" t="n">
        <v>562.476</v>
      </c>
      <c r="CB51" s="0" t="n">
        <v>649.046</v>
      </c>
      <c r="CC51" s="0" t="n">
        <v>0.273294787789187</v>
      </c>
      <c r="CE51" s="0" t="n">
        <v>641.367</v>
      </c>
      <c r="CF51" s="0" t="n">
        <v>571.556</v>
      </c>
      <c r="CG51" s="0" t="n">
        <v>679.617</v>
      </c>
      <c r="CH51" s="0" t="n">
        <v>0.536131417796396</v>
      </c>
      <c r="CJ51" s="10" t="n">
        <v>577.571</v>
      </c>
      <c r="CK51" s="10" t="n">
        <v>451.218</v>
      </c>
      <c r="CL51" s="10" t="n">
        <v>532.031</v>
      </c>
      <c r="CM51" s="10" t="n">
        <v>0.336607661</v>
      </c>
      <c r="CN51" s="10"/>
      <c r="CO51" s="10" t="n">
        <v>573.224</v>
      </c>
      <c r="CP51" s="10" t="n">
        <v>451.218</v>
      </c>
      <c r="CQ51" s="10" t="n">
        <v>532.031</v>
      </c>
      <c r="CR51" s="10" t="n">
        <v>0.411377949</v>
      </c>
      <c r="CS51" s="10"/>
      <c r="CT51" s="10" t="n">
        <v>520.714</v>
      </c>
      <c r="CU51" s="10" t="n">
        <v>454.828</v>
      </c>
      <c r="CV51" s="10" t="n">
        <v>485.704</v>
      </c>
      <c r="CW51" s="10" t="n">
        <v>0.256508783</v>
      </c>
      <c r="CX51" s="10"/>
      <c r="CY51" s="10" t="n">
        <v>530.469</v>
      </c>
      <c r="CZ51" s="10" t="n">
        <v>456.763</v>
      </c>
      <c r="DA51" s="10" t="n">
        <v>497.463</v>
      </c>
      <c r="DB51" s="10" t="n">
        <v>0.298657595</v>
      </c>
      <c r="DC51" s="10"/>
      <c r="DD51" s="10" t="n">
        <v>542.429</v>
      </c>
      <c r="DE51" s="10" t="n">
        <v>474.495</v>
      </c>
      <c r="DF51" s="10" t="n">
        <v>564.331</v>
      </c>
      <c r="DG51" s="10" t="n">
        <v>0.189418748</v>
      </c>
      <c r="DH51" s="10"/>
      <c r="DI51" s="10" t="n">
        <v>558.449</v>
      </c>
      <c r="DJ51" s="10" t="n">
        <v>471.839</v>
      </c>
      <c r="DK51" s="10" t="n">
        <v>568.735</v>
      </c>
      <c r="DL51" s="10" t="n">
        <v>0.13627318</v>
      </c>
      <c r="DM51" s="10"/>
      <c r="DN51" s="10" t="n">
        <v>550.367</v>
      </c>
      <c r="DO51" s="10" t="n">
        <v>471.51</v>
      </c>
      <c r="DP51" s="10" t="n">
        <v>540.029</v>
      </c>
      <c r="DQ51" s="10" t="n">
        <v>0.569212419</v>
      </c>
      <c r="DR51" s="10"/>
      <c r="DS51" s="10" t="n">
        <v>564.102</v>
      </c>
      <c r="DT51" s="10" t="n">
        <v>464.061</v>
      </c>
      <c r="DU51" s="10" t="n">
        <v>508.847</v>
      </c>
      <c r="DV51" s="10" t="n">
        <v>0.512442051</v>
      </c>
      <c r="DW51" s="10"/>
      <c r="DX51" s="10" t="n">
        <v>550.408</v>
      </c>
      <c r="DY51" s="10" t="n">
        <v>464.047</v>
      </c>
      <c r="DZ51" s="10" t="n">
        <v>502.701</v>
      </c>
      <c r="EA51" s="10" t="n">
        <v>0.407884209</v>
      </c>
      <c r="EC51" s="0" t="n">
        <v>537.939</v>
      </c>
      <c r="ED51" s="0" t="n">
        <v>472.143</v>
      </c>
      <c r="EE51" s="0" t="n">
        <v>509.299</v>
      </c>
      <c r="EF51" s="0" t="n">
        <v>0.320432760879348</v>
      </c>
      <c r="EH51" s="0" t="n">
        <v>513.429</v>
      </c>
      <c r="EI51" s="0" t="n">
        <v>473.53</v>
      </c>
      <c r="EJ51" s="0" t="n">
        <v>491.892</v>
      </c>
      <c r="EK51" s="0" t="n">
        <v>0.301788735801911</v>
      </c>
      <c r="EM51" s="0" t="n">
        <v>542.449</v>
      </c>
      <c r="EN51" s="0" t="n">
        <v>478.367</v>
      </c>
      <c r="EO51" s="0" t="n">
        <v>502.841</v>
      </c>
      <c r="EP51" s="0" t="n">
        <v>0.345677437051158</v>
      </c>
      <c r="ER51" s="0" t="n">
        <v>531.592</v>
      </c>
      <c r="ES51" s="0" t="n">
        <v>470.669</v>
      </c>
      <c r="ET51" s="0" t="n">
        <v>491.258</v>
      </c>
      <c r="EU51" s="0" t="n">
        <v>0.490329802797462</v>
      </c>
      <c r="EW51" s="0" t="n">
        <v>544.102</v>
      </c>
      <c r="EX51" s="0" t="n">
        <v>477.801</v>
      </c>
      <c r="EY51" s="0" t="n">
        <v>506.048</v>
      </c>
      <c r="EZ51" s="0" t="n">
        <v>0.357140667209776</v>
      </c>
    </row>
    <row r="52" customFormat="false" ht="15" hidden="false" customHeight="false" outlineLevel="0" collapsed="false">
      <c r="A52" s="12" t="n">
        <f aca="false">A51+2</f>
        <v>96</v>
      </c>
      <c r="C52" s="0" t="n">
        <v>537.653</v>
      </c>
      <c r="D52" s="0" t="n">
        <v>489.18</v>
      </c>
      <c r="E52" s="0" t="n">
        <v>550.108</v>
      </c>
      <c r="F52" s="0" t="n">
        <v>0.73833754572945</v>
      </c>
      <c r="H52" s="0" t="n">
        <v>552.898</v>
      </c>
      <c r="I52" s="0" t="n">
        <v>494.273</v>
      </c>
      <c r="J52" s="0" t="n">
        <v>521.621</v>
      </c>
      <c r="K52" s="0" t="n">
        <v>1.34692846340354</v>
      </c>
      <c r="M52" s="0" t="n">
        <v>544.633</v>
      </c>
      <c r="N52" s="0" t="n">
        <v>477.5</v>
      </c>
      <c r="O52" s="0" t="n">
        <v>514.395</v>
      </c>
      <c r="P52" s="0" t="n">
        <v>0.896691205838303</v>
      </c>
      <c r="R52" s="0" t="n">
        <v>525.449</v>
      </c>
      <c r="S52" s="0" t="n">
        <v>480.574</v>
      </c>
      <c r="T52" s="0" t="n">
        <v>495.42</v>
      </c>
      <c r="U52" s="0" t="n">
        <v>0.689158149371171</v>
      </c>
      <c r="W52" s="0" t="n">
        <v>521.204</v>
      </c>
      <c r="X52" s="0" t="n">
        <v>472.414</v>
      </c>
      <c r="Y52" s="0" t="n">
        <v>489.699</v>
      </c>
      <c r="Z52" s="0" t="n">
        <v>0.771601033603405</v>
      </c>
      <c r="AB52" s="0" t="n">
        <v>531.98</v>
      </c>
      <c r="AC52" s="0" t="n">
        <v>473.392</v>
      </c>
      <c r="AD52" s="0" t="n">
        <v>490.191</v>
      </c>
      <c r="AE52" s="0" t="n">
        <v>1.05594093452651</v>
      </c>
      <c r="AG52" s="0" t="n">
        <v>627.388</v>
      </c>
      <c r="AH52" s="0" t="n">
        <v>572.818</v>
      </c>
      <c r="AI52" s="0" t="n">
        <v>608.155</v>
      </c>
      <c r="AJ52" s="0" t="n">
        <v>0.364774057649695</v>
      </c>
      <c r="AL52" s="0" t="n">
        <v>668.327</v>
      </c>
      <c r="AM52" s="0" t="n">
        <v>574.838</v>
      </c>
      <c r="AN52" s="0" t="n">
        <v>608.599</v>
      </c>
      <c r="AO52" s="0" t="n">
        <v>0.335264851822068</v>
      </c>
      <c r="AQ52" s="0" t="n">
        <v>656.592</v>
      </c>
      <c r="AR52" s="0" t="n">
        <v>581.75</v>
      </c>
      <c r="AS52" s="0" t="n">
        <v>622.051</v>
      </c>
      <c r="AT52" s="0" t="n">
        <v>0.591162209599631</v>
      </c>
      <c r="AV52" s="0" t="n">
        <v>625.857</v>
      </c>
      <c r="AW52" s="0" t="n">
        <v>568.276</v>
      </c>
      <c r="AX52" s="0" t="n">
        <v>632.769</v>
      </c>
      <c r="AY52" s="0" t="n">
        <v>0.545622763599657</v>
      </c>
      <c r="BA52" s="0" t="n">
        <v>661.735</v>
      </c>
      <c r="BB52" s="0" t="n">
        <v>576.98</v>
      </c>
      <c r="BC52" s="0" t="n">
        <v>683.504</v>
      </c>
      <c r="BD52" s="0" t="n">
        <v>0.362242498565846</v>
      </c>
      <c r="BF52" s="0" t="n">
        <v>645.224</v>
      </c>
      <c r="BG52" s="0" t="n">
        <v>574.452</v>
      </c>
      <c r="BH52" s="0" t="n">
        <v>619.792</v>
      </c>
      <c r="BI52" s="0" t="n">
        <v>0.54085498820281</v>
      </c>
      <c r="BK52" s="0" t="n">
        <v>633.327</v>
      </c>
      <c r="BL52" s="0" t="n">
        <v>576.09</v>
      </c>
      <c r="BM52" s="0" t="n">
        <v>601.665</v>
      </c>
      <c r="BN52" s="0" t="n">
        <v>0.144120725932936</v>
      </c>
      <c r="BP52" s="0" t="n">
        <v>628.408</v>
      </c>
      <c r="BQ52" s="0" t="n">
        <v>584.6</v>
      </c>
      <c r="BR52" s="0" t="n">
        <v>663.708</v>
      </c>
      <c r="BS52" s="0" t="n">
        <v>0.263216517068662</v>
      </c>
      <c r="BU52" s="0" t="n">
        <v>633.408</v>
      </c>
      <c r="BV52" s="0" t="n">
        <v>604.462</v>
      </c>
      <c r="BW52" s="0" t="n">
        <v>679.983</v>
      </c>
      <c r="BX52" s="0" t="n">
        <v>0.126702486823489</v>
      </c>
      <c r="BZ52" s="0" t="n">
        <v>585.388</v>
      </c>
      <c r="CA52" s="0" t="n">
        <v>563.423</v>
      </c>
      <c r="CB52" s="0" t="n">
        <v>649.061</v>
      </c>
      <c r="CC52" s="0" t="n">
        <v>0.263182048896291</v>
      </c>
      <c r="CE52" s="0" t="n">
        <v>642.469</v>
      </c>
      <c r="CF52" s="0" t="n">
        <v>570.654</v>
      </c>
      <c r="CG52" s="0" t="n">
        <v>680.358</v>
      </c>
      <c r="CH52" s="0" t="n">
        <v>0.54482002544574</v>
      </c>
      <c r="CJ52" s="10" t="n">
        <v>576.143</v>
      </c>
      <c r="CK52" s="10" t="n">
        <v>450.871</v>
      </c>
      <c r="CL52" s="10" t="n">
        <v>531.411</v>
      </c>
      <c r="CM52" s="10" t="n">
        <v>0.333436734</v>
      </c>
      <c r="CN52" s="10"/>
      <c r="CO52" s="10" t="n">
        <v>574.286</v>
      </c>
      <c r="CP52" s="10" t="n">
        <v>450.871</v>
      </c>
      <c r="CQ52" s="10" t="n">
        <v>531.411</v>
      </c>
      <c r="CR52" s="10" t="n">
        <v>0.420182005</v>
      </c>
      <c r="CS52" s="10"/>
      <c r="CT52" s="10" t="n">
        <v>525.98</v>
      </c>
      <c r="CU52" s="10" t="n">
        <v>454.633</v>
      </c>
      <c r="CV52" s="10" t="n">
        <v>485.314</v>
      </c>
      <c r="CW52" s="10" t="n">
        <v>0.291651889</v>
      </c>
      <c r="CX52" s="10"/>
      <c r="CY52" s="10" t="n">
        <v>532.449</v>
      </c>
      <c r="CZ52" s="10" t="n">
        <v>457.249</v>
      </c>
      <c r="DA52" s="10" t="n">
        <v>497.649</v>
      </c>
      <c r="DB52" s="10" t="n">
        <v>0.311066737</v>
      </c>
      <c r="DC52" s="10"/>
      <c r="DD52" s="10" t="n">
        <v>543.878</v>
      </c>
      <c r="DE52" s="10" t="n">
        <v>473.893</v>
      </c>
      <c r="DF52" s="10" t="n">
        <v>566.198</v>
      </c>
      <c r="DG52" s="10" t="n">
        <v>0.190184964</v>
      </c>
      <c r="DH52" s="10"/>
      <c r="DI52" s="10" t="n">
        <v>561.449</v>
      </c>
      <c r="DJ52" s="10" t="n">
        <v>471.619</v>
      </c>
      <c r="DK52" s="10" t="n">
        <v>568.768</v>
      </c>
      <c r="DL52" s="10" t="n">
        <v>0.143570133</v>
      </c>
      <c r="DM52" s="10"/>
      <c r="DN52" s="10" t="n">
        <v>539.735</v>
      </c>
      <c r="DO52" s="10" t="n">
        <v>471.908</v>
      </c>
      <c r="DP52" s="10" t="n">
        <v>539.746</v>
      </c>
      <c r="DQ52" s="10" t="n">
        <v>0.46877727</v>
      </c>
      <c r="DR52" s="10"/>
      <c r="DS52" s="10" t="n">
        <v>554.102</v>
      </c>
      <c r="DT52" s="10" t="n">
        <v>464.033</v>
      </c>
      <c r="DU52" s="10" t="n">
        <v>508.233</v>
      </c>
      <c r="DV52" s="10" t="n">
        <v>0.441375914</v>
      </c>
      <c r="DW52" s="10"/>
      <c r="DX52" s="10" t="n">
        <v>557.633</v>
      </c>
      <c r="DY52" s="10" t="n">
        <v>463.978</v>
      </c>
      <c r="DZ52" s="10" t="n">
        <v>501.82</v>
      </c>
      <c r="EA52" s="10" t="n">
        <v>0.480419372</v>
      </c>
      <c r="EC52" s="0" t="n">
        <v>539.388</v>
      </c>
      <c r="ED52" s="0" t="n">
        <v>472.906</v>
      </c>
      <c r="EE52" s="0" t="n">
        <v>508.556</v>
      </c>
      <c r="EF52" s="0" t="n">
        <v>0.342351786761771</v>
      </c>
      <c r="EH52" s="0" t="n">
        <v>511.408</v>
      </c>
      <c r="EI52" s="0" t="n">
        <v>474.229</v>
      </c>
      <c r="EJ52" s="0" t="n">
        <v>491.734</v>
      </c>
      <c r="EK52" s="0" t="n">
        <v>0.28767818658497</v>
      </c>
      <c r="EM52" s="0" t="n">
        <v>537.51</v>
      </c>
      <c r="EN52" s="0" t="n">
        <v>478.416</v>
      </c>
      <c r="EO52" s="0" t="n">
        <v>502.23</v>
      </c>
      <c r="EP52" s="0" t="n">
        <v>0.321365729971046</v>
      </c>
      <c r="ER52" s="0" t="n">
        <v>532.02</v>
      </c>
      <c r="ES52" s="0" t="n">
        <v>470.691</v>
      </c>
      <c r="ET52" s="0" t="n">
        <v>490.502</v>
      </c>
      <c r="EU52" s="0" t="n">
        <v>0.52209719548285</v>
      </c>
      <c r="EW52" s="0" t="n">
        <v>543.469</v>
      </c>
      <c r="EX52" s="0" t="n">
        <v>477.948</v>
      </c>
      <c r="EY52" s="0" t="n">
        <v>506.236</v>
      </c>
      <c r="EZ52" s="0" t="n">
        <v>0.347537264913687</v>
      </c>
    </row>
    <row r="53" customFormat="false" ht="15" hidden="false" customHeight="false" outlineLevel="0" collapsed="false">
      <c r="A53" s="12" t="n">
        <f aca="false">A52+2</f>
        <v>98</v>
      </c>
      <c r="C53" s="0" t="n">
        <v>531.02</v>
      </c>
      <c r="D53" s="0" t="n">
        <v>489.45</v>
      </c>
      <c r="E53" s="0" t="n">
        <v>549.888</v>
      </c>
      <c r="F53" s="0" t="n">
        <v>0.623297232447553</v>
      </c>
      <c r="H53" s="0" t="n">
        <v>549.857</v>
      </c>
      <c r="I53" s="0" t="n">
        <v>492.341</v>
      </c>
      <c r="J53" s="0" t="n">
        <v>521.104</v>
      </c>
      <c r="K53" s="0" t="n">
        <v>1.25051882304164</v>
      </c>
      <c r="M53" s="0" t="n">
        <v>535.122</v>
      </c>
      <c r="N53" s="0" t="n">
        <v>476.531</v>
      </c>
      <c r="O53" s="0" t="n">
        <v>514.674</v>
      </c>
      <c r="P53" s="0" t="n">
        <v>0.693952449320049</v>
      </c>
      <c r="R53" s="0" t="n">
        <v>522.959</v>
      </c>
      <c r="S53" s="0" t="n">
        <v>481.162</v>
      </c>
      <c r="T53" s="0" t="n">
        <v>495.271</v>
      </c>
      <c r="U53" s="0" t="n">
        <v>0.670246387973921</v>
      </c>
      <c r="W53" s="0" t="n">
        <v>518.286</v>
      </c>
      <c r="X53" s="0" t="n">
        <v>474.258</v>
      </c>
      <c r="Y53" s="0" t="n">
        <v>489.41</v>
      </c>
      <c r="Z53" s="0" t="n">
        <v>0.805637758298787</v>
      </c>
      <c r="AB53" s="0" t="n">
        <v>529.673</v>
      </c>
      <c r="AC53" s="0" t="n">
        <v>473.496</v>
      </c>
      <c r="AD53" s="0" t="n">
        <v>489.885</v>
      </c>
      <c r="AE53" s="0" t="n">
        <v>1.03080416314692</v>
      </c>
      <c r="AG53" s="0" t="n">
        <v>628.429</v>
      </c>
      <c r="AH53" s="0" t="n">
        <v>571.768</v>
      </c>
      <c r="AI53" s="0" t="n">
        <v>607.087</v>
      </c>
      <c r="AJ53" s="0" t="n">
        <v>0.384361635575433</v>
      </c>
      <c r="AL53" s="0" t="n">
        <v>668.265</v>
      </c>
      <c r="AM53" s="0" t="n">
        <v>575.148</v>
      </c>
      <c r="AN53" s="0" t="n">
        <v>607.624</v>
      </c>
      <c r="AO53" s="0" t="n">
        <v>0.352934164136323</v>
      </c>
      <c r="AQ53" s="0" t="n">
        <v>653.388</v>
      </c>
      <c r="AR53" s="0" t="n">
        <v>583.136</v>
      </c>
      <c r="AS53" s="0" t="n">
        <v>621.199</v>
      </c>
      <c r="AT53" s="0" t="n">
        <v>0.58675146325622</v>
      </c>
      <c r="AV53" s="0" t="n">
        <v>627.286</v>
      </c>
      <c r="AW53" s="0" t="n">
        <v>569.18</v>
      </c>
      <c r="AX53" s="0" t="n">
        <v>631.784</v>
      </c>
      <c r="AY53" s="0" t="n">
        <v>0.571700235754203</v>
      </c>
      <c r="BA53" s="0" t="n">
        <v>659.082</v>
      </c>
      <c r="BB53" s="0" t="n">
        <v>576.417</v>
      </c>
      <c r="BC53" s="0" t="n">
        <v>682.239</v>
      </c>
      <c r="BD53" s="0" t="n">
        <v>0.352038888769711</v>
      </c>
      <c r="BF53" s="0" t="n">
        <v>638.347</v>
      </c>
      <c r="BG53" s="0" t="n">
        <v>575.254</v>
      </c>
      <c r="BH53" s="0" t="n">
        <v>617.861</v>
      </c>
      <c r="BI53" s="0" t="n">
        <v>0.502833357586761</v>
      </c>
      <c r="BK53" s="0" t="n">
        <v>627.673</v>
      </c>
      <c r="BL53" s="0" t="n">
        <v>577.62</v>
      </c>
      <c r="BM53" s="0" t="n">
        <v>600.812</v>
      </c>
      <c r="BN53" s="0" t="n">
        <v>0.137665615663479</v>
      </c>
      <c r="BP53" s="0" t="n">
        <v>631.143</v>
      </c>
      <c r="BQ53" s="0" t="n">
        <v>585.694</v>
      </c>
      <c r="BR53" s="0" t="n">
        <v>664.269</v>
      </c>
      <c r="BS53" s="0" t="n">
        <v>0.292926628966229</v>
      </c>
      <c r="BU53" s="0" t="n">
        <v>635.286</v>
      </c>
      <c r="BV53" s="0" t="n">
        <v>604.385</v>
      </c>
      <c r="BW53" s="0" t="n">
        <v>677.545</v>
      </c>
      <c r="BX53" s="0" t="n">
        <v>0.14257415314537</v>
      </c>
      <c r="BZ53" s="0" t="n">
        <v>587.898</v>
      </c>
      <c r="CA53" s="0" t="n">
        <v>563.988</v>
      </c>
      <c r="CB53" s="0" t="n">
        <v>652.061</v>
      </c>
      <c r="CC53" s="0" t="n">
        <v>0.278996815591324</v>
      </c>
      <c r="CE53" s="0" t="n">
        <v>641.755</v>
      </c>
      <c r="CF53" s="0" t="n">
        <v>568.679</v>
      </c>
      <c r="CG53" s="0" t="n">
        <v>685.531</v>
      </c>
      <c r="CH53" s="0" t="n">
        <v>0.515237905647044</v>
      </c>
      <c r="CJ53" s="10" t="n">
        <v>573.122</v>
      </c>
      <c r="CK53" s="10" t="n">
        <v>451.186</v>
      </c>
      <c r="CL53" s="10" t="n">
        <v>530.076</v>
      </c>
      <c r="CM53" s="10" t="n">
        <v>0.329628255</v>
      </c>
      <c r="CN53" s="10"/>
      <c r="CO53" s="10" t="n">
        <v>574.327</v>
      </c>
      <c r="CP53" s="10" t="n">
        <v>451.186</v>
      </c>
      <c r="CQ53" s="10" t="n">
        <v>530.076</v>
      </c>
      <c r="CR53" s="10" t="n">
        <v>0.431308282</v>
      </c>
      <c r="CS53" s="10"/>
      <c r="CT53" s="10" t="n">
        <v>526.082</v>
      </c>
      <c r="CU53" s="10" t="n">
        <v>455.21</v>
      </c>
      <c r="CV53" s="10" t="n">
        <v>484.828</v>
      </c>
      <c r="CW53" s="10" t="n">
        <v>0.304021531</v>
      </c>
      <c r="CX53" s="10"/>
      <c r="CY53" s="10" t="n">
        <v>533.204</v>
      </c>
      <c r="CZ53" s="10" t="n">
        <v>457.11</v>
      </c>
      <c r="DA53" s="10" t="n">
        <v>496.768</v>
      </c>
      <c r="DB53" s="10" t="n">
        <v>0.325183977</v>
      </c>
      <c r="DC53" s="10"/>
      <c r="DD53" s="10" t="n">
        <v>537.408</v>
      </c>
      <c r="DE53" s="10" t="n">
        <v>474.267</v>
      </c>
      <c r="DF53" s="10" t="n">
        <v>565.876</v>
      </c>
      <c r="DG53" s="10" t="n">
        <v>0.163674296</v>
      </c>
      <c r="DH53" s="10"/>
      <c r="DI53" s="10" t="n">
        <v>562.612</v>
      </c>
      <c r="DJ53" s="10" t="n">
        <v>471.248</v>
      </c>
      <c r="DK53" s="10" t="n">
        <v>569.035</v>
      </c>
      <c r="DL53" s="10" t="n">
        <v>0.145856099</v>
      </c>
      <c r="DM53" s="10"/>
      <c r="DN53" s="10" t="n">
        <v>539</v>
      </c>
      <c r="DO53" s="10" t="n">
        <v>470.76</v>
      </c>
      <c r="DP53" s="10" t="n">
        <v>536.724</v>
      </c>
      <c r="DQ53" s="10" t="n">
        <v>0.491828558</v>
      </c>
      <c r="DR53" s="10"/>
      <c r="DS53" s="10" t="n">
        <v>557.408</v>
      </c>
      <c r="DT53" s="10" t="n">
        <v>462.939</v>
      </c>
      <c r="DU53" s="10" t="n">
        <v>508.203</v>
      </c>
      <c r="DV53" s="10" t="n">
        <v>0.459254064</v>
      </c>
      <c r="DW53" s="10"/>
      <c r="DX53" s="10" t="n">
        <v>563.286</v>
      </c>
      <c r="DY53" s="10" t="n">
        <v>463.381</v>
      </c>
      <c r="DZ53" s="10" t="n">
        <v>501.643</v>
      </c>
      <c r="EA53" s="10" t="n">
        <v>0.521459308</v>
      </c>
      <c r="EC53" s="0" t="n">
        <v>537.265</v>
      </c>
      <c r="ED53" s="0" t="n">
        <v>473.43</v>
      </c>
      <c r="EE53" s="0" t="n">
        <v>507.937</v>
      </c>
      <c r="EF53" s="0" t="n">
        <v>0.338870273129694</v>
      </c>
      <c r="EH53" s="0" t="n">
        <v>510.388</v>
      </c>
      <c r="EI53" s="0" t="n">
        <v>472.736</v>
      </c>
      <c r="EJ53" s="0" t="n">
        <v>491.496</v>
      </c>
      <c r="EK53" s="0" t="n">
        <v>0.254025481112533</v>
      </c>
      <c r="EM53" s="0" t="n">
        <v>535.755</v>
      </c>
      <c r="EN53" s="0" t="n">
        <v>478.452</v>
      </c>
      <c r="EO53" s="0" t="n">
        <v>502.282</v>
      </c>
      <c r="EP53" s="0" t="n">
        <v>0.307721758174204</v>
      </c>
      <c r="ER53" s="0" t="n">
        <v>532.102</v>
      </c>
      <c r="ES53" s="0" t="n">
        <v>470.883</v>
      </c>
      <c r="ET53" s="0" t="n">
        <v>490.518</v>
      </c>
      <c r="EU53" s="0" t="n">
        <v>0.527243845077265</v>
      </c>
      <c r="EW53" s="0" t="n">
        <v>549.51</v>
      </c>
      <c r="EX53" s="0" t="n">
        <v>478.004</v>
      </c>
      <c r="EY53" s="0" t="n">
        <v>505.839</v>
      </c>
      <c r="EZ53" s="0" t="n">
        <v>0.425886205462899</v>
      </c>
    </row>
    <row r="54" customFormat="false" ht="15" hidden="false" customHeight="false" outlineLevel="0" collapsed="false">
      <c r="A54" s="12" t="n">
        <f aca="false">A53+2</f>
        <v>100</v>
      </c>
      <c r="C54" s="0" t="n">
        <v>534.143</v>
      </c>
      <c r="D54" s="0" t="n">
        <v>489.17</v>
      </c>
      <c r="E54" s="0" t="n">
        <v>549.862</v>
      </c>
      <c r="F54" s="0" t="n">
        <v>0.680079117831387</v>
      </c>
      <c r="M54" s="0" t="n">
        <v>533.571</v>
      </c>
      <c r="N54" s="0" t="n">
        <v>476.977</v>
      </c>
      <c r="O54" s="0" t="n">
        <v>514.145</v>
      </c>
      <c r="P54" s="0" t="n">
        <v>0.684344794480927</v>
      </c>
      <c r="R54" s="0" t="n">
        <v>527.959</v>
      </c>
      <c r="S54" s="0" t="n">
        <v>480.029</v>
      </c>
      <c r="T54" s="0" t="n">
        <v>495.214</v>
      </c>
      <c r="U54" s="0" t="n">
        <v>0.731116426188066</v>
      </c>
      <c r="W54" s="0" t="n">
        <v>517.327</v>
      </c>
      <c r="X54" s="0" t="n">
        <v>471.884</v>
      </c>
      <c r="Y54" s="0" t="n">
        <v>489.234</v>
      </c>
      <c r="Z54" s="0" t="n">
        <v>0.688232208139981</v>
      </c>
      <c r="AB54" s="0" t="n">
        <v>531.837</v>
      </c>
      <c r="AC54" s="0" t="n">
        <v>473.546</v>
      </c>
      <c r="AD54" s="0" t="n">
        <v>490.262</v>
      </c>
      <c r="AE54" s="0" t="n">
        <v>1.05575177641109</v>
      </c>
      <c r="AG54" s="0" t="n">
        <v>631.102</v>
      </c>
      <c r="AH54" s="0" t="n">
        <v>572.151</v>
      </c>
      <c r="AI54" s="0" t="n">
        <v>607.937</v>
      </c>
      <c r="AJ54" s="0" t="n">
        <v>0.398420018554978</v>
      </c>
      <c r="AL54" s="0" t="n">
        <v>663.714</v>
      </c>
      <c r="AM54" s="0" t="n">
        <v>574.751</v>
      </c>
      <c r="AN54" s="0" t="n">
        <v>608.191</v>
      </c>
      <c r="AO54" s="0" t="n">
        <v>0.315677366426627</v>
      </c>
      <c r="AQ54" s="0" t="n">
        <v>652.776</v>
      </c>
      <c r="AR54" s="0" t="n">
        <v>582.477</v>
      </c>
      <c r="AS54" s="0" t="n">
        <v>620.814</v>
      </c>
      <c r="AT54" s="0" t="n">
        <v>0.582121412748687</v>
      </c>
      <c r="AV54" s="0" t="n">
        <v>629.367</v>
      </c>
      <c r="AW54" s="0" t="n">
        <v>567.782</v>
      </c>
      <c r="AX54" s="0" t="n">
        <v>630.504</v>
      </c>
      <c r="AY54" s="0" t="n">
        <v>0.611356704572058</v>
      </c>
      <c r="BA54" s="0" t="n">
        <v>660.184</v>
      </c>
      <c r="BB54" s="0" t="n">
        <v>576.313</v>
      </c>
      <c r="BC54" s="0" t="n">
        <v>680.875</v>
      </c>
      <c r="BD54" s="0" t="n">
        <v>0.366807820228995</v>
      </c>
      <c r="BF54" s="0" t="n">
        <v>637.469</v>
      </c>
      <c r="BG54" s="0" t="n">
        <v>574.68</v>
      </c>
      <c r="BH54" s="0" t="n">
        <v>617.79</v>
      </c>
      <c r="BI54" s="0" t="n">
        <v>0.491285305177485</v>
      </c>
      <c r="BK54" s="0" t="n">
        <v>627.449</v>
      </c>
      <c r="BL54" s="0" t="n">
        <v>576.346</v>
      </c>
      <c r="BM54" s="0" t="n">
        <v>600.098</v>
      </c>
      <c r="BN54" s="0" t="n">
        <v>0.137125536220713</v>
      </c>
      <c r="BP54" s="0" t="n">
        <v>633.449</v>
      </c>
      <c r="BQ54" s="0" t="n">
        <v>586.213</v>
      </c>
      <c r="BR54" s="0" t="n">
        <v>662.506</v>
      </c>
      <c r="BS54" s="0" t="n">
        <v>0.34202824466334</v>
      </c>
      <c r="BU54" s="0" t="n">
        <v>633.327</v>
      </c>
      <c r="BV54" s="0" t="n">
        <v>604.542</v>
      </c>
      <c r="BW54" s="0" t="n">
        <v>674.537</v>
      </c>
      <c r="BX54" s="0" t="n">
        <v>0.138054431641817</v>
      </c>
      <c r="BZ54" s="0" t="n">
        <v>588.204</v>
      </c>
      <c r="CA54" s="0" t="n">
        <v>563.274</v>
      </c>
      <c r="CB54" s="0" t="n">
        <v>649.745</v>
      </c>
      <c r="CC54" s="0" t="n">
        <v>0.296744739393129</v>
      </c>
      <c r="CE54" s="0" t="n">
        <v>635.959</v>
      </c>
      <c r="CF54" s="0" t="n">
        <v>569.518</v>
      </c>
      <c r="CG54" s="0" t="n">
        <v>685.185</v>
      </c>
      <c r="CH54" s="0" t="n">
        <v>0.463708392229392</v>
      </c>
      <c r="CJ54" s="10" t="n">
        <v>578.02</v>
      </c>
      <c r="CK54" s="10" t="n">
        <v>450.485</v>
      </c>
      <c r="CL54" s="10" t="n">
        <v>529.91</v>
      </c>
      <c r="CM54" s="10" t="n">
        <v>0.353084881</v>
      </c>
      <c r="CN54" s="10"/>
      <c r="CO54" s="10" t="n">
        <v>579.02</v>
      </c>
      <c r="CP54" s="10" t="n">
        <v>450.485</v>
      </c>
      <c r="CQ54" s="10" t="n">
        <v>529.91</v>
      </c>
      <c r="CR54" s="10" t="n">
        <v>0.453656896</v>
      </c>
      <c r="CS54" s="10"/>
      <c r="CT54" s="10" t="n">
        <v>519.122</v>
      </c>
      <c r="CU54" s="10" t="n">
        <v>454.063</v>
      </c>
      <c r="CV54" s="10" t="n">
        <v>484.679</v>
      </c>
      <c r="CW54" s="10" t="n">
        <v>0.254877733</v>
      </c>
      <c r="CX54" s="10"/>
      <c r="CY54" s="10" t="n">
        <v>532.939</v>
      </c>
      <c r="CZ54" s="10" t="n">
        <v>456.891</v>
      </c>
      <c r="DA54" s="10" t="n">
        <v>496.738</v>
      </c>
      <c r="DB54" s="10" t="n">
        <v>0.322660373</v>
      </c>
      <c r="DC54" s="10"/>
      <c r="DD54" s="10" t="n">
        <v>541.082</v>
      </c>
      <c r="DE54" s="10" t="n">
        <v>474.3</v>
      </c>
      <c r="DF54" s="10" t="n">
        <v>561.656</v>
      </c>
      <c r="DG54" s="10" t="n">
        <v>0.19260271</v>
      </c>
      <c r="DH54" s="10"/>
      <c r="DI54" s="10" t="n">
        <v>562.265</v>
      </c>
      <c r="DJ54" s="10" t="n">
        <v>470.71</v>
      </c>
      <c r="DK54" s="10" t="n">
        <v>567.573</v>
      </c>
      <c r="DL54" s="10" t="n">
        <v>0.148433361</v>
      </c>
      <c r="DM54" s="10"/>
      <c r="DN54" s="10" t="n">
        <v>540.265</v>
      </c>
      <c r="DO54" s="10" t="n">
        <v>471.033</v>
      </c>
      <c r="DP54" s="10" t="n">
        <v>537.526</v>
      </c>
      <c r="DQ54" s="10" t="n">
        <v>0.496276216</v>
      </c>
      <c r="DR54" s="10"/>
      <c r="DS54" s="10" t="n">
        <v>559.551</v>
      </c>
      <c r="DT54" s="10" t="n">
        <v>462.765</v>
      </c>
      <c r="DU54" s="10" t="n">
        <v>508.377</v>
      </c>
      <c r="DV54" s="10" t="n">
        <v>0.471899245</v>
      </c>
      <c r="DW54" s="10"/>
      <c r="DX54" s="10" t="n">
        <v>569.327</v>
      </c>
      <c r="DY54" s="10" t="n">
        <v>463.579</v>
      </c>
      <c r="DZ54" s="10" t="n">
        <v>500.7</v>
      </c>
      <c r="EA54" s="10" t="n">
        <v>0.593081959</v>
      </c>
      <c r="EC54" s="0" t="n">
        <v>542.918</v>
      </c>
      <c r="ED54" s="0" t="n">
        <v>473.067</v>
      </c>
      <c r="EE54" s="0" t="n">
        <v>507.919</v>
      </c>
      <c r="EF54" s="0" t="n">
        <v>0.374832319284527</v>
      </c>
      <c r="EH54" s="0" t="n">
        <v>512.286</v>
      </c>
      <c r="EI54" s="0" t="n">
        <v>474.488</v>
      </c>
      <c r="EJ54" s="0" t="n">
        <v>491.499</v>
      </c>
      <c r="EK54" s="0" t="n">
        <v>0.315916152004413</v>
      </c>
      <c r="EM54" s="0" t="n">
        <v>537.633</v>
      </c>
      <c r="EN54" s="0" t="n">
        <v>478.438</v>
      </c>
      <c r="EO54" s="0" t="n">
        <v>502.014</v>
      </c>
      <c r="EP54" s="0" t="n">
        <v>0.326575601395783</v>
      </c>
      <c r="ER54" s="0" t="n">
        <v>527.224</v>
      </c>
      <c r="ES54" s="0" t="n">
        <v>470.53</v>
      </c>
      <c r="ET54" s="0" t="n">
        <v>490.708</v>
      </c>
      <c r="EU54" s="0" t="n">
        <v>0.455630467425135</v>
      </c>
      <c r="EW54" s="0" t="n">
        <v>548.551</v>
      </c>
      <c r="EX54" s="0" t="n">
        <v>477.457</v>
      </c>
      <c r="EY54" s="0" t="n">
        <v>505.821</v>
      </c>
      <c r="EZ54" s="0" t="n">
        <v>0.406528744124969</v>
      </c>
    </row>
    <row r="55" customFormat="false" ht="15" hidden="false" customHeight="false" outlineLevel="0" collapsed="false">
      <c r="A55" s="12" t="n">
        <f aca="false">A54+2</f>
        <v>102</v>
      </c>
      <c r="C55" s="0" t="n">
        <v>530.245</v>
      </c>
      <c r="D55" s="0" t="n">
        <v>489.03</v>
      </c>
      <c r="E55" s="0" t="n">
        <v>548.925</v>
      </c>
      <c r="F55" s="0" t="n">
        <v>0.623626635977744</v>
      </c>
      <c r="M55" s="0" t="n">
        <v>530.143</v>
      </c>
      <c r="N55" s="0" t="n">
        <v>476.592</v>
      </c>
      <c r="O55" s="0" t="n">
        <v>513.895</v>
      </c>
      <c r="P55" s="0" t="n">
        <v>0.62206323656394</v>
      </c>
      <c r="R55" s="0" t="n">
        <v>525.408</v>
      </c>
      <c r="S55" s="0" t="n">
        <v>481.136</v>
      </c>
      <c r="T55" s="0" t="n">
        <v>494.794</v>
      </c>
      <c r="U55" s="0" t="n">
        <v>0.757811213629357</v>
      </c>
      <c r="W55" s="0" t="n">
        <v>517.347</v>
      </c>
      <c r="X55" s="0" t="n">
        <v>472.222</v>
      </c>
      <c r="Y55" s="0" t="n">
        <v>489.03</v>
      </c>
      <c r="Z55" s="0" t="n">
        <v>0.715084358114328</v>
      </c>
      <c r="AB55" s="0" t="n">
        <v>522.531</v>
      </c>
      <c r="AC55" s="0" t="n">
        <v>473.039</v>
      </c>
      <c r="AD55" s="0" t="n">
        <v>490.215</v>
      </c>
      <c r="AE55" s="0" t="n">
        <v>0.801424036345886</v>
      </c>
      <c r="AG55" s="0" t="n">
        <v>630.408</v>
      </c>
      <c r="AH55" s="0" t="n">
        <v>570.97</v>
      </c>
      <c r="AI55" s="0" t="n">
        <v>606.813</v>
      </c>
      <c r="AJ55" s="0" t="n">
        <v>0.402000995550237</v>
      </c>
      <c r="AL55" s="0" t="n">
        <v>659.143</v>
      </c>
      <c r="AM55" s="0" t="n">
        <v>575.37</v>
      </c>
      <c r="AN55" s="0" t="n">
        <v>607.859</v>
      </c>
      <c r="AO55" s="0" t="n">
        <v>0.300932821887619</v>
      </c>
      <c r="AQ55" s="0" t="n">
        <v>656.102</v>
      </c>
      <c r="AR55" s="0" t="n">
        <v>580.318</v>
      </c>
      <c r="AS55" s="0" t="n">
        <v>622.737</v>
      </c>
      <c r="AT55" s="0" t="n">
        <v>0.56387507292301</v>
      </c>
      <c r="AV55" s="0" t="n">
        <v>634.388</v>
      </c>
      <c r="AW55" s="0" t="n">
        <v>568.579</v>
      </c>
      <c r="AX55" s="0" t="n">
        <v>630.531</v>
      </c>
      <c r="AY55" s="0" t="n">
        <v>0.67069689690747</v>
      </c>
      <c r="BA55" s="0" t="n">
        <v>660.857</v>
      </c>
      <c r="BB55" s="0" t="n">
        <v>576.861</v>
      </c>
      <c r="BC55" s="0" t="n">
        <v>680.842</v>
      </c>
      <c r="BD55" s="0" t="n">
        <v>0.370815380789033</v>
      </c>
      <c r="BF55" s="0" t="n">
        <v>637.408</v>
      </c>
      <c r="BG55" s="0" t="n">
        <v>574.051</v>
      </c>
      <c r="BH55" s="0" t="n">
        <v>618.309</v>
      </c>
      <c r="BI55" s="0" t="n">
        <v>0.479444860536621</v>
      </c>
      <c r="BK55" s="0" t="n">
        <v>631.02</v>
      </c>
      <c r="BL55" s="0" t="n">
        <v>576.504</v>
      </c>
      <c r="BM55" s="0" t="n">
        <v>599.523</v>
      </c>
      <c r="BN55" s="0" t="n">
        <v>0.154660093287854</v>
      </c>
      <c r="BP55" s="0" t="n">
        <v>631.143</v>
      </c>
      <c r="BQ55" s="0" t="n">
        <v>584.769</v>
      </c>
      <c r="BR55" s="0" t="n">
        <v>662.488</v>
      </c>
      <c r="BS55" s="0" t="n">
        <v>0.314958226329771</v>
      </c>
      <c r="BU55" s="0" t="n">
        <v>633.837</v>
      </c>
      <c r="BV55" s="0" t="n">
        <v>603.401</v>
      </c>
      <c r="BW55" s="0" t="n">
        <v>672.537</v>
      </c>
      <c r="BX55" s="0" t="n">
        <v>0.149824789920718</v>
      </c>
      <c r="BZ55" s="0" t="n">
        <v>589</v>
      </c>
      <c r="CA55" s="0" t="n">
        <v>562.565</v>
      </c>
      <c r="CB55" s="0" t="n">
        <v>639.995</v>
      </c>
      <c r="CC55" s="0" t="n">
        <v>0.352756555192363</v>
      </c>
      <c r="CE55" s="0" t="n">
        <v>635.245</v>
      </c>
      <c r="CF55" s="0" t="n">
        <v>567.704</v>
      </c>
      <c r="CG55" s="0" t="n">
        <v>684.926</v>
      </c>
      <c r="CH55" s="0" t="n">
        <v>0.465492271747614</v>
      </c>
      <c r="CJ55" s="10" t="n">
        <v>575.306</v>
      </c>
      <c r="CK55" s="10" t="n">
        <v>450.352</v>
      </c>
      <c r="CL55" s="10" t="n">
        <v>528.425</v>
      </c>
      <c r="CM55" s="10" t="n">
        <v>0.351034398</v>
      </c>
      <c r="CN55" s="10"/>
      <c r="CO55" s="10" t="n">
        <v>596.449</v>
      </c>
      <c r="CP55" s="10" t="n">
        <v>450.352</v>
      </c>
      <c r="CQ55" s="10" t="n">
        <v>528.425</v>
      </c>
      <c r="CR55" s="10" t="n">
        <v>0.552151525</v>
      </c>
      <c r="CS55" s="10"/>
      <c r="CT55" s="10" t="n">
        <v>519.735</v>
      </c>
      <c r="CU55" s="10" t="n">
        <v>454.153</v>
      </c>
      <c r="CV55" s="10" t="n">
        <v>483.915</v>
      </c>
      <c r="CW55" s="10" t="n">
        <v>0.269288327</v>
      </c>
      <c r="CX55" s="10"/>
      <c r="CY55" s="10" t="n">
        <v>531.49</v>
      </c>
      <c r="CZ55" s="10" t="n">
        <v>456.739</v>
      </c>
      <c r="DA55" s="10" t="n">
        <v>496.713</v>
      </c>
      <c r="DB55" s="10" t="n">
        <v>0.31318407</v>
      </c>
      <c r="DC55" s="10"/>
      <c r="DD55" s="10" t="n">
        <v>543.857</v>
      </c>
      <c r="DE55" s="10" t="n">
        <v>473.936</v>
      </c>
      <c r="DF55" s="10" t="n">
        <v>557.712</v>
      </c>
      <c r="DG55" s="10" t="n">
        <v>0.219570584</v>
      </c>
      <c r="DH55" s="10"/>
      <c r="DI55" s="10" t="n">
        <v>563.531</v>
      </c>
      <c r="DJ55" s="10" t="n">
        <v>470.453</v>
      </c>
      <c r="DK55" s="10" t="n">
        <v>568.188</v>
      </c>
      <c r="DL55" s="10" t="n">
        <v>0.150126303</v>
      </c>
      <c r="DM55" s="10"/>
      <c r="DN55" s="10" t="n">
        <v>539.163</v>
      </c>
      <c r="DO55" s="10" t="n">
        <v>471.474</v>
      </c>
      <c r="DP55" s="10" t="n">
        <v>534.772</v>
      </c>
      <c r="DQ55" s="10" t="n">
        <v>0.515013364</v>
      </c>
      <c r="DR55" s="10"/>
      <c r="DS55" s="10" t="n">
        <v>558.224</v>
      </c>
      <c r="DT55" s="10" t="n">
        <v>463.375</v>
      </c>
      <c r="DU55" s="10" t="n">
        <v>507.974</v>
      </c>
      <c r="DV55" s="10" t="n">
        <v>0.473627089</v>
      </c>
      <c r="DW55" s="10"/>
      <c r="DX55" s="10" t="n">
        <v>569.837</v>
      </c>
      <c r="DY55" s="10" t="n">
        <v>463.751</v>
      </c>
      <c r="DZ55" s="10" t="n">
        <v>500.142</v>
      </c>
      <c r="EA55" s="10" t="n">
        <v>0.613102597</v>
      </c>
      <c r="EC55" s="0" t="n">
        <v>544.184</v>
      </c>
      <c r="ED55" s="0" t="n">
        <v>473.061</v>
      </c>
      <c r="EE55" s="0" t="n">
        <v>508.124</v>
      </c>
      <c r="EF55" s="0" t="n">
        <v>0.380476280378599</v>
      </c>
      <c r="EH55" s="0" t="n">
        <v>511.02</v>
      </c>
      <c r="EI55" s="0" t="n">
        <v>474.164</v>
      </c>
      <c r="EJ55" s="0" t="n">
        <v>491.318</v>
      </c>
      <c r="EK55" s="0" t="n">
        <v>0.294770126380112</v>
      </c>
      <c r="EM55" s="0" t="n">
        <v>532.653</v>
      </c>
      <c r="EN55" s="0" t="n">
        <v>478.154</v>
      </c>
      <c r="EO55" s="0" t="n">
        <v>502.123</v>
      </c>
      <c r="EP55" s="0" t="n">
        <v>0.284468486482088</v>
      </c>
      <c r="ER55" s="0" t="n">
        <v>524.122</v>
      </c>
      <c r="ES55" s="0" t="n">
        <v>470.452</v>
      </c>
      <c r="ET55" s="0" t="n">
        <v>490.366</v>
      </c>
      <c r="EU55" s="0" t="n">
        <v>0.428997164936659</v>
      </c>
      <c r="EW55" s="0" t="n">
        <v>549.653</v>
      </c>
      <c r="EX55" s="0" t="n">
        <v>477.503</v>
      </c>
      <c r="EY55" s="0" t="n">
        <v>505.158</v>
      </c>
      <c r="EZ55" s="0" t="n">
        <v>0.438289810081556</v>
      </c>
    </row>
    <row r="56" customFormat="false" ht="15" hidden="false" customHeight="false" outlineLevel="0" collapsed="false">
      <c r="A56" s="12" t="n">
        <f aca="false">A55+2</f>
        <v>104</v>
      </c>
      <c r="C56" s="0" t="n">
        <v>528.082</v>
      </c>
      <c r="D56" s="0" t="n">
        <v>489.27</v>
      </c>
      <c r="E56" s="0" t="n">
        <v>547.6</v>
      </c>
      <c r="F56" s="0" t="n">
        <v>0.59935778317101</v>
      </c>
      <c r="M56" s="0" t="n">
        <v>532.531</v>
      </c>
      <c r="N56" s="0" t="n">
        <v>477.9</v>
      </c>
      <c r="O56" s="0" t="n">
        <v>513.558</v>
      </c>
      <c r="P56" s="0" t="n">
        <v>0.691087944641475</v>
      </c>
      <c r="R56" s="0" t="n">
        <v>527.673</v>
      </c>
      <c r="S56" s="0" t="n">
        <v>480.962</v>
      </c>
      <c r="T56" s="0" t="n">
        <v>494.79</v>
      </c>
      <c r="U56" s="0" t="n">
        <v>0.800656429200114</v>
      </c>
      <c r="W56" s="0" t="n">
        <v>519.592</v>
      </c>
      <c r="X56" s="0" t="n">
        <v>471.96</v>
      </c>
      <c r="Y56" s="0" t="n">
        <v>488.605</v>
      </c>
      <c r="Z56" s="0" t="n">
        <v>0.78756371703923</v>
      </c>
      <c r="AB56" s="0" t="n">
        <v>526.673</v>
      </c>
      <c r="AC56" s="0" t="n">
        <v>473.03</v>
      </c>
      <c r="AD56" s="0" t="n">
        <v>489.792</v>
      </c>
      <c r="AE56" s="0" t="n">
        <v>0.935295569008239</v>
      </c>
      <c r="AG56" s="0" t="n">
        <v>629.306</v>
      </c>
      <c r="AH56" s="0" t="n">
        <v>571.667</v>
      </c>
      <c r="AI56" s="0" t="n">
        <v>607.09</v>
      </c>
      <c r="AJ56" s="0" t="n">
        <v>0.391838493686152</v>
      </c>
      <c r="AL56" s="0" t="n">
        <v>664.816</v>
      </c>
      <c r="AM56" s="0" t="n">
        <v>574.5</v>
      </c>
      <c r="AN56" s="0" t="n">
        <v>606.292</v>
      </c>
      <c r="AO56" s="0" t="n">
        <v>0.348177028423958</v>
      </c>
      <c r="AQ56" s="0" t="n">
        <v>661.388</v>
      </c>
      <c r="AR56" s="0" t="n">
        <v>581.651</v>
      </c>
      <c r="AS56" s="0" t="n">
        <v>621.917</v>
      </c>
      <c r="AT56" s="0" t="n">
        <v>0.638827631993302</v>
      </c>
      <c r="AV56" s="0" t="n">
        <v>635.796</v>
      </c>
      <c r="AW56" s="0" t="n">
        <v>568.263</v>
      </c>
      <c r="AX56" s="0" t="n">
        <v>628.742</v>
      </c>
      <c r="AY56" s="0" t="n">
        <v>0.710838224125796</v>
      </c>
      <c r="BA56" s="0" t="n">
        <v>661.51</v>
      </c>
      <c r="BB56" s="0" t="n">
        <v>576.697</v>
      </c>
      <c r="BC56" s="0" t="n">
        <v>681.162</v>
      </c>
      <c r="BD56" s="0" t="n">
        <v>0.373690711293324</v>
      </c>
      <c r="BF56" s="0" t="n">
        <v>644.265</v>
      </c>
      <c r="BG56" s="0" t="n">
        <v>574.177</v>
      </c>
      <c r="BH56" s="0" t="n">
        <v>617.803</v>
      </c>
      <c r="BI56" s="0" t="n">
        <v>0.562521534162497</v>
      </c>
      <c r="BK56" s="0" t="n">
        <v>629.714</v>
      </c>
      <c r="BL56" s="0" t="n">
        <v>576.173</v>
      </c>
      <c r="BM56" s="0" t="n">
        <v>598.12</v>
      </c>
      <c r="BN56" s="0" t="n">
        <v>0.160423604186329</v>
      </c>
      <c r="BP56" s="0" t="n">
        <v>632.449</v>
      </c>
      <c r="BQ56" s="0" t="n">
        <v>584.531</v>
      </c>
      <c r="BR56" s="0" t="n">
        <v>663.072</v>
      </c>
      <c r="BS56" s="0" t="n">
        <v>0.331131367159628</v>
      </c>
      <c r="BU56" s="0" t="n">
        <v>640.286</v>
      </c>
      <c r="BV56" s="0" t="n">
        <v>602.073</v>
      </c>
      <c r="BW56" s="0" t="n">
        <v>669.521</v>
      </c>
      <c r="BX56" s="0" t="n">
        <v>0.201112888387518</v>
      </c>
      <c r="BZ56" s="0" t="n">
        <v>590.776</v>
      </c>
      <c r="CA56" s="0" t="n">
        <v>562.536</v>
      </c>
      <c r="CB56" s="0" t="n">
        <v>641.403</v>
      </c>
      <c r="CC56" s="0" t="n">
        <v>0.370336375624448</v>
      </c>
      <c r="CE56" s="0" t="n">
        <v>635.02</v>
      </c>
      <c r="CF56" s="0" t="n">
        <v>568.518</v>
      </c>
      <c r="CG56" s="0" t="n">
        <v>685.123</v>
      </c>
      <c r="CH56" s="0" t="n">
        <v>0.459564662562852</v>
      </c>
      <c r="CJ56" s="10" t="n">
        <v>574.49</v>
      </c>
      <c r="CK56" s="10" t="n">
        <v>450.541</v>
      </c>
      <c r="CL56" s="10" t="n">
        <v>528.466</v>
      </c>
      <c r="CM56" s="10" t="n">
        <v>0.347186064</v>
      </c>
      <c r="CN56" s="10"/>
      <c r="CO56" s="10" t="n">
        <v>594.857</v>
      </c>
      <c r="CP56" s="10" t="n">
        <v>450.541</v>
      </c>
      <c r="CQ56" s="10" t="n">
        <v>528.466</v>
      </c>
      <c r="CR56" s="10" t="n">
        <v>0.544636467</v>
      </c>
      <c r="CS56" s="10"/>
      <c r="CT56" s="10" t="n">
        <v>522.102</v>
      </c>
      <c r="CU56" s="10" t="n">
        <v>454.185</v>
      </c>
      <c r="CV56" s="10" t="n">
        <v>483.762</v>
      </c>
      <c r="CW56" s="10" t="n">
        <v>0.286300634</v>
      </c>
      <c r="CX56" s="10"/>
      <c r="CY56" s="10" t="n">
        <v>532.449</v>
      </c>
      <c r="CZ56" s="10" t="n">
        <v>456.652</v>
      </c>
      <c r="DA56" s="10" t="n">
        <v>495.063</v>
      </c>
      <c r="DB56" s="10" t="n">
        <v>0.338609828</v>
      </c>
      <c r="DC56" s="10"/>
      <c r="DD56" s="10" t="n">
        <v>546.776</v>
      </c>
      <c r="DE56" s="10" t="n">
        <v>474.669</v>
      </c>
      <c r="DF56" s="10" t="n">
        <v>556.319</v>
      </c>
      <c r="DG56" s="10" t="n">
        <v>0.23822059</v>
      </c>
      <c r="DH56" s="10"/>
      <c r="DI56" s="10" t="n">
        <v>560.592</v>
      </c>
      <c r="DJ56" s="10" t="n">
        <v>470.739</v>
      </c>
      <c r="DK56" s="10" t="n">
        <v>568</v>
      </c>
      <c r="DL56" s="10" t="n">
        <v>0.143374004</v>
      </c>
      <c r="DM56" s="10"/>
      <c r="DN56" s="10" t="n">
        <v>532.531</v>
      </c>
      <c r="DO56" s="10" t="n">
        <v>470.368</v>
      </c>
      <c r="DP56" s="10" t="n">
        <v>535.324</v>
      </c>
      <c r="DQ56" s="10" t="n">
        <v>0.440293038</v>
      </c>
      <c r="DR56" s="10"/>
      <c r="DS56" s="10" t="n">
        <v>560.224</v>
      </c>
      <c r="DT56" s="10" t="n">
        <v>463.61</v>
      </c>
      <c r="DU56" s="10" t="n">
        <v>506.764</v>
      </c>
      <c r="DV56" s="10" t="n">
        <v>0.514277854</v>
      </c>
      <c r="DW56" s="10"/>
      <c r="DX56" s="10" t="n">
        <v>573.265</v>
      </c>
      <c r="DY56" s="10" t="n">
        <v>463.481</v>
      </c>
      <c r="DZ56" s="10" t="n">
        <v>499.441</v>
      </c>
      <c r="EA56" s="10" t="n">
        <v>0.654623432</v>
      </c>
      <c r="EC56" s="0" t="n">
        <v>538.857</v>
      </c>
      <c r="ED56" s="0" t="n">
        <v>471.868</v>
      </c>
      <c r="EE56" s="0" t="n">
        <v>506.754</v>
      </c>
      <c r="EF56" s="0" t="n">
        <v>0.355257092228609</v>
      </c>
      <c r="EH56" s="0" t="n">
        <v>517.449</v>
      </c>
      <c r="EI56" s="0" t="n">
        <v>473.417</v>
      </c>
      <c r="EJ56" s="0" t="n">
        <v>491.096</v>
      </c>
      <c r="EK56" s="0" t="n">
        <v>0.393277297074432</v>
      </c>
      <c r="EM56" s="0" t="n">
        <v>533.163</v>
      </c>
      <c r="EN56" s="0" t="n">
        <v>477.632</v>
      </c>
      <c r="EO56" s="0" t="n">
        <v>501.749</v>
      </c>
      <c r="EP56" s="0" t="n">
        <v>0.289590176151585</v>
      </c>
      <c r="ER56" s="0" t="n">
        <v>525.837</v>
      </c>
      <c r="ES56" s="0" t="n">
        <v>471.065</v>
      </c>
      <c r="ET56" s="0" t="n">
        <v>490.637</v>
      </c>
      <c r="EU56" s="0" t="n">
        <v>0.453026256407763</v>
      </c>
      <c r="EW56" s="0" t="n">
        <v>551.469</v>
      </c>
      <c r="EX56" s="0" t="n">
        <v>477.682</v>
      </c>
      <c r="EY56" s="0" t="n">
        <v>505.135</v>
      </c>
      <c r="EZ56" s="0" t="n">
        <v>0.462728347374263</v>
      </c>
    </row>
    <row r="57" customFormat="false" ht="15" hidden="false" customHeight="false" outlineLevel="0" collapsed="false">
      <c r="A57" s="12" t="n">
        <f aca="false">A56+2</f>
        <v>106</v>
      </c>
      <c r="C57" s="0" t="n">
        <v>531.633</v>
      </c>
      <c r="D57" s="0" t="n">
        <v>490.45</v>
      </c>
      <c r="E57" s="0" t="n">
        <v>547.296</v>
      </c>
      <c r="F57" s="0" t="n">
        <v>0.662425167982112</v>
      </c>
      <c r="M57" s="0" t="n">
        <v>532.918</v>
      </c>
      <c r="N57" s="0" t="n">
        <v>476.731</v>
      </c>
      <c r="O57" s="0" t="n">
        <v>513.193</v>
      </c>
      <c r="P57" s="0" t="n">
        <v>0.697447000180522</v>
      </c>
      <c r="R57" s="0" t="n">
        <v>523.939</v>
      </c>
      <c r="S57" s="0" t="n">
        <v>479.9</v>
      </c>
      <c r="T57" s="0" t="n">
        <v>494.595</v>
      </c>
      <c r="U57" s="0" t="n">
        <v>0.681052344039594</v>
      </c>
      <c r="W57" s="0" t="n">
        <v>519.265</v>
      </c>
      <c r="X57" s="0" t="n">
        <v>472.313</v>
      </c>
      <c r="Y57" s="0" t="n">
        <v>488.247</v>
      </c>
      <c r="Z57" s="0" t="n">
        <v>0.822394622793436</v>
      </c>
      <c r="AB57" s="0" t="n">
        <v>529.816</v>
      </c>
      <c r="AC57" s="0" t="n">
        <v>473.606</v>
      </c>
      <c r="AD57" s="0" t="n">
        <v>489.679</v>
      </c>
      <c r="AE57" s="0" t="n">
        <v>1.05996390862767</v>
      </c>
      <c r="AG57" s="0" t="n">
        <v>629.714</v>
      </c>
      <c r="AH57" s="0" t="n">
        <v>569.758</v>
      </c>
      <c r="AI57" s="0" t="n">
        <v>606.328</v>
      </c>
      <c r="AJ57" s="0" t="n">
        <v>0.395862033604477</v>
      </c>
      <c r="AL57" s="0" t="n">
        <v>659.061</v>
      </c>
      <c r="AM57" s="0" t="n">
        <v>574.35</v>
      </c>
      <c r="AN57" s="0" t="n">
        <v>606.074</v>
      </c>
      <c r="AO57" s="0" t="n">
        <v>0.317455367409872</v>
      </c>
      <c r="AQ57" s="0" t="n">
        <v>659.061</v>
      </c>
      <c r="AR57" s="0" t="n">
        <v>581.659</v>
      </c>
      <c r="AS57" s="0" t="n">
        <v>622.635</v>
      </c>
      <c r="AT57" s="0" t="n">
        <v>0.603499838018796</v>
      </c>
      <c r="AV57" s="0" t="n">
        <v>628.735</v>
      </c>
      <c r="AW57" s="0" t="n">
        <v>567.912</v>
      </c>
      <c r="AX57" s="0" t="n">
        <v>629.188</v>
      </c>
      <c r="AY57" s="0" t="n">
        <v>0.619281106416009</v>
      </c>
      <c r="BA57" s="0" t="n">
        <v>662.98</v>
      </c>
      <c r="BB57" s="0" t="n">
        <v>575.934</v>
      </c>
      <c r="BC57" s="0" t="n">
        <v>680.11</v>
      </c>
      <c r="BD57" s="0" t="n">
        <v>0.390391513349844</v>
      </c>
      <c r="BF57" s="0" t="n">
        <v>639.388</v>
      </c>
      <c r="BG57" s="0" t="n">
        <v>574.48</v>
      </c>
      <c r="BH57" s="0" t="n">
        <v>616.768</v>
      </c>
      <c r="BI57" s="0" t="n">
        <v>0.528507436620822</v>
      </c>
      <c r="BK57" s="0" t="n">
        <v>631.041</v>
      </c>
      <c r="BL57" s="0" t="n">
        <v>576.218</v>
      </c>
      <c r="BM57" s="0" t="n">
        <v>597.365</v>
      </c>
      <c r="BN57" s="0" t="n">
        <v>0.172792152393811</v>
      </c>
      <c r="BP57" s="0" t="n">
        <v>633.143</v>
      </c>
      <c r="BQ57" s="0" t="n">
        <v>583.469</v>
      </c>
      <c r="BR57" s="0" t="n">
        <v>660.404</v>
      </c>
      <c r="BS57" s="0" t="n">
        <v>0.374007056538122</v>
      </c>
      <c r="BU57" s="0" t="n">
        <v>637.449</v>
      </c>
      <c r="BV57" s="0" t="n">
        <v>601.875</v>
      </c>
      <c r="BW57" s="0" t="n">
        <v>672.116</v>
      </c>
      <c r="BX57" s="0" t="n">
        <v>0.176712045415266</v>
      </c>
      <c r="BZ57" s="0" t="n">
        <v>581.612</v>
      </c>
      <c r="CA57" s="0" t="n">
        <v>561.958</v>
      </c>
      <c r="CB57" s="0" t="n">
        <v>640.811</v>
      </c>
      <c r="CC57" s="0" t="n">
        <v>0.255547193949353</v>
      </c>
      <c r="CE57" s="0" t="n">
        <v>638.224</v>
      </c>
      <c r="CF57" s="0" t="n">
        <v>566.753</v>
      </c>
      <c r="CG57" s="0" t="n">
        <v>676.012</v>
      </c>
      <c r="CH57" s="0" t="n">
        <v>0.544332332974581</v>
      </c>
      <c r="CJ57" s="10" t="n">
        <v>564.347</v>
      </c>
      <c r="CK57" s="10" t="n">
        <v>449.903</v>
      </c>
      <c r="CL57" s="10" t="n">
        <v>528.368</v>
      </c>
      <c r="CM57" s="10" t="n">
        <v>0.295620026</v>
      </c>
      <c r="CN57" s="10"/>
      <c r="CO57" s="10" t="n">
        <v>588.429</v>
      </c>
      <c r="CP57" s="10" t="n">
        <v>449.903</v>
      </c>
      <c r="CQ57" s="10" t="n">
        <v>528.368</v>
      </c>
      <c r="CR57" s="10" t="n">
        <v>0.510943019</v>
      </c>
      <c r="CS57" s="10"/>
      <c r="CT57" s="10" t="n">
        <v>521.755</v>
      </c>
      <c r="CU57" s="10" t="n">
        <v>453.405</v>
      </c>
      <c r="CV57" s="10" t="n">
        <v>483.985</v>
      </c>
      <c r="CW57" s="10" t="n">
        <v>0.275080742</v>
      </c>
      <c r="CX57" s="10"/>
      <c r="CY57" s="10" t="n">
        <v>532.327</v>
      </c>
      <c r="CZ57" s="10" t="n">
        <v>456.578</v>
      </c>
      <c r="DA57" s="10" t="n">
        <v>495.279</v>
      </c>
      <c r="DB57" s="10" t="n">
        <v>0.334665951</v>
      </c>
      <c r="DC57" s="10"/>
      <c r="DD57" s="10" t="n">
        <v>546.776</v>
      </c>
      <c r="DE57" s="10" t="n">
        <v>473.355</v>
      </c>
      <c r="DF57" s="10" t="n">
        <v>555.217</v>
      </c>
      <c r="DG57" s="10" t="n">
        <v>0.243512984</v>
      </c>
      <c r="DH57" s="10"/>
      <c r="DI57" s="10" t="n">
        <v>559.857</v>
      </c>
      <c r="DJ57" s="10" t="n">
        <v>470.732</v>
      </c>
      <c r="DK57" s="10" t="n">
        <v>566.284</v>
      </c>
      <c r="DL57" s="10" t="n">
        <v>0.145482403</v>
      </c>
      <c r="DM57" s="10"/>
      <c r="DN57" s="10" t="n">
        <v>536.51</v>
      </c>
      <c r="DO57" s="10" t="n">
        <v>470.53</v>
      </c>
      <c r="DP57" s="10" t="n">
        <v>535.544</v>
      </c>
      <c r="DQ57" s="10" t="n">
        <v>0.478765253</v>
      </c>
      <c r="DR57" s="10"/>
      <c r="DS57" s="10" t="n">
        <v>558.939</v>
      </c>
      <c r="DT57" s="10" t="n">
        <v>462.137</v>
      </c>
      <c r="DU57" s="10" t="n">
        <v>506.744</v>
      </c>
      <c r="DV57" s="10" t="n">
        <v>0.489363837</v>
      </c>
      <c r="DW57" s="10"/>
      <c r="DX57" s="10" t="n">
        <v>566.449</v>
      </c>
      <c r="DY57" s="10" t="n">
        <v>463.158</v>
      </c>
      <c r="DZ57" s="10" t="n">
        <v>500.093</v>
      </c>
      <c r="EA57" s="10" t="n">
        <v>0.577357878</v>
      </c>
      <c r="EC57" s="0" t="n">
        <v>541.694</v>
      </c>
      <c r="ED57" s="0" t="n">
        <v>471.877</v>
      </c>
      <c r="EE57" s="0" t="n">
        <v>506.808</v>
      </c>
      <c r="EF57" s="0" t="n">
        <v>0.373549066050044</v>
      </c>
      <c r="EH57" s="0" t="n">
        <v>515.694</v>
      </c>
      <c r="EI57" s="0" t="n">
        <v>473.556</v>
      </c>
      <c r="EJ57" s="0" t="n">
        <v>491.151</v>
      </c>
      <c r="EK57" s="0" t="n">
        <v>0.365705313025064</v>
      </c>
      <c r="EM57" s="0" t="n">
        <v>539.653</v>
      </c>
      <c r="EN57" s="0" t="n">
        <v>478.548</v>
      </c>
      <c r="EO57" s="0" t="n">
        <v>501.628</v>
      </c>
      <c r="EP57" s="0" t="n">
        <v>0.35085626566983</v>
      </c>
      <c r="ER57" s="0" t="n">
        <v>527.163</v>
      </c>
      <c r="ES57" s="0" t="n">
        <v>470.753</v>
      </c>
      <c r="ET57" s="0" t="n">
        <v>490.663</v>
      </c>
      <c r="EU57" s="0" t="n">
        <v>0.461104680578844</v>
      </c>
      <c r="EW57" s="0" t="n">
        <v>550.143</v>
      </c>
      <c r="EX57" s="0" t="n">
        <v>477.66</v>
      </c>
      <c r="EY57" s="0" t="n">
        <v>504.802</v>
      </c>
      <c r="EZ57" s="0" t="n">
        <v>0.45738134133736</v>
      </c>
    </row>
    <row r="58" customFormat="false" ht="15" hidden="false" customHeight="false" outlineLevel="0" collapsed="false">
      <c r="A58" s="12" t="n">
        <f aca="false">A57+2</f>
        <v>108</v>
      </c>
      <c r="C58" s="0" t="n">
        <v>537.612</v>
      </c>
      <c r="D58" s="0" t="n">
        <v>488.72</v>
      </c>
      <c r="E58" s="0" t="n">
        <v>546.048</v>
      </c>
      <c r="F58" s="0" t="n">
        <v>0.799471560656424</v>
      </c>
      <c r="M58" s="0" t="n">
        <v>529.816</v>
      </c>
      <c r="N58" s="0" t="n">
        <v>475.746</v>
      </c>
      <c r="O58" s="0" t="n">
        <v>512.53</v>
      </c>
      <c r="P58" s="0" t="n">
        <v>0.646639806059158</v>
      </c>
      <c r="R58" s="0" t="n">
        <v>522.571</v>
      </c>
      <c r="S58" s="0" t="n">
        <v>480.395</v>
      </c>
      <c r="T58" s="0" t="n">
        <v>494.489</v>
      </c>
      <c r="U58" s="0" t="n">
        <v>0.679674511291335</v>
      </c>
      <c r="W58" s="0" t="n">
        <v>517.796</v>
      </c>
      <c r="X58" s="0" t="n">
        <v>472.439</v>
      </c>
      <c r="Y58" s="0" t="n">
        <v>488.274</v>
      </c>
      <c r="Z58" s="0" t="n">
        <v>0.788674419792583</v>
      </c>
      <c r="AB58" s="0" t="n">
        <v>526.796</v>
      </c>
      <c r="AC58" s="0" t="n">
        <v>473.178</v>
      </c>
      <c r="AD58" s="0" t="n">
        <v>489.632</v>
      </c>
      <c r="AE58" s="0" t="n">
        <v>0.959812323638038</v>
      </c>
      <c r="AG58" s="0" t="n">
        <v>633.959</v>
      </c>
      <c r="AH58" s="0" t="n">
        <v>571.293</v>
      </c>
      <c r="AI58" s="0" t="n">
        <v>606.095</v>
      </c>
      <c r="AJ58" s="0" t="n">
        <v>0.448482043604466</v>
      </c>
      <c r="AL58" s="0" t="n">
        <v>659.204</v>
      </c>
      <c r="AM58" s="0" t="n">
        <v>574.417</v>
      </c>
      <c r="AN58" s="0" t="n">
        <v>605.151</v>
      </c>
      <c r="AO58" s="0" t="n">
        <v>0.333390899492753</v>
      </c>
      <c r="AQ58" s="0" t="n">
        <v>660.571</v>
      </c>
      <c r="AR58" s="0" t="n">
        <v>583.03</v>
      </c>
      <c r="AS58" s="0" t="n">
        <v>622.647</v>
      </c>
      <c r="AT58" s="0" t="n">
        <v>0.62993135253528</v>
      </c>
      <c r="AV58" s="0" t="n">
        <v>635.918</v>
      </c>
      <c r="AW58" s="0" t="n">
        <v>569.085</v>
      </c>
      <c r="AX58" s="0" t="n">
        <v>628.549</v>
      </c>
      <c r="AY58" s="0" t="n">
        <v>0.716218333609483</v>
      </c>
      <c r="BA58" s="0" t="n">
        <v>665.041</v>
      </c>
      <c r="BB58" s="0" t="n">
        <v>575.546</v>
      </c>
      <c r="BC58" s="0" t="n">
        <v>679.397</v>
      </c>
      <c r="BD58" s="0" t="n">
        <v>0.408861726120731</v>
      </c>
      <c r="BF58" s="0" t="n">
        <v>641.163</v>
      </c>
      <c r="BG58" s="0" t="n">
        <v>574.24</v>
      </c>
      <c r="BH58" s="0" t="n">
        <v>616.87</v>
      </c>
      <c r="BI58" s="0" t="n">
        <v>0.545098075889068</v>
      </c>
      <c r="BK58" s="0" t="n">
        <v>626.102</v>
      </c>
      <c r="BL58" s="0" t="n">
        <v>574.947</v>
      </c>
      <c r="BM58" s="0" t="n">
        <v>598.759</v>
      </c>
      <c r="BN58" s="0" t="n">
        <v>0.136863666566593</v>
      </c>
      <c r="BP58" s="0" t="n">
        <v>633.061</v>
      </c>
      <c r="BQ58" s="0" t="n">
        <v>584.138</v>
      </c>
      <c r="BR58" s="0" t="n">
        <v>659.153</v>
      </c>
      <c r="BS58" s="0" t="n">
        <v>0.381861499203559</v>
      </c>
      <c r="BU58" s="0" t="n">
        <v>633.857</v>
      </c>
      <c r="BV58" s="0" t="n">
        <v>602.348</v>
      </c>
      <c r="BW58" s="0" t="n">
        <v>674.033</v>
      </c>
      <c r="BX58" s="0" t="n">
        <v>0.149546378659984</v>
      </c>
      <c r="BZ58" s="0" t="n">
        <v>582.571</v>
      </c>
      <c r="CA58" s="0" t="n">
        <v>561.655</v>
      </c>
      <c r="CB58" s="0" t="n">
        <v>640.602</v>
      </c>
      <c r="CC58" s="0" t="n">
        <v>0.272096015889371</v>
      </c>
      <c r="CE58" s="0" t="n">
        <v>638.143</v>
      </c>
      <c r="CF58" s="0" t="n">
        <v>567.667</v>
      </c>
      <c r="CG58" s="0" t="n">
        <v>682.543</v>
      </c>
      <c r="CH58" s="0" t="n">
        <v>0.503228279251958</v>
      </c>
      <c r="CJ58" s="10" t="n">
        <v>567.061</v>
      </c>
      <c r="CK58" s="10" t="n">
        <v>449.99</v>
      </c>
      <c r="CL58" s="10" t="n">
        <v>526.249</v>
      </c>
      <c r="CM58" s="10" t="n">
        <v>0.32554085</v>
      </c>
      <c r="CN58" s="10"/>
      <c r="CO58" s="10" t="n">
        <v>594.02</v>
      </c>
      <c r="CP58" s="10" t="n">
        <v>449.99</v>
      </c>
      <c r="CQ58" s="10" t="n">
        <v>526.249</v>
      </c>
      <c r="CR58" s="10" t="n">
        <v>0.558929427</v>
      </c>
      <c r="CS58" s="10"/>
      <c r="CT58" s="10" t="n">
        <v>521.02</v>
      </c>
      <c r="CU58" s="10" t="n">
        <v>453.877</v>
      </c>
      <c r="CV58" s="10" t="n">
        <v>483.252</v>
      </c>
      <c r="CW58" s="10" t="n">
        <v>0.284363577</v>
      </c>
      <c r="CX58" s="10"/>
      <c r="CY58" s="10" t="n">
        <v>533.857</v>
      </c>
      <c r="CZ58" s="10" t="n">
        <v>456.612</v>
      </c>
      <c r="DA58" s="10" t="n">
        <v>496.056</v>
      </c>
      <c r="DB58" s="10" t="n">
        <v>0.334926321</v>
      </c>
      <c r="DC58" s="10"/>
      <c r="DD58" s="10" t="n">
        <v>548.429</v>
      </c>
      <c r="DE58" s="10" t="n">
        <v>472.876</v>
      </c>
      <c r="DF58" s="10" t="n">
        <v>552.988</v>
      </c>
      <c r="DG58" s="10" t="n">
        <v>0.261278697</v>
      </c>
      <c r="DH58" s="10"/>
      <c r="DI58" s="10" t="n">
        <v>561.592</v>
      </c>
      <c r="DJ58" s="10" t="n">
        <v>471.109</v>
      </c>
      <c r="DK58" s="10" t="n">
        <v>566.81</v>
      </c>
      <c r="DL58" s="10" t="n">
        <v>0.14849849</v>
      </c>
      <c r="DM58" s="10"/>
      <c r="DN58" s="10" t="n">
        <v>535.163</v>
      </c>
      <c r="DO58" s="10" t="n">
        <v>468.967</v>
      </c>
      <c r="DP58" s="10" t="n">
        <v>533.787</v>
      </c>
      <c r="DQ58" s="10" t="n">
        <v>0.483000816</v>
      </c>
      <c r="DR58" s="10"/>
      <c r="DS58" s="10" t="n">
        <v>553.245</v>
      </c>
      <c r="DT58" s="10" t="n">
        <v>462.706</v>
      </c>
      <c r="DU58" s="10" t="n">
        <v>505.705</v>
      </c>
      <c r="DV58" s="10" t="n">
        <v>0.465976525</v>
      </c>
      <c r="DW58" s="10"/>
      <c r="DX58" s="10" t="n">
        <v>568.265</v>
      </c>
      <c r="DY58" s="10" t="n">
        <v>463.185</v>
      </c>
      <c r="DZ58" s="10" t="n">
        <v>499.112</v>
      </c>
      <c r="EA58" s="10" t="n">
        <v>0.616010289</v>
      </c>
      <c r="EC58" s="0" t="n">
        <v>544.673</v>
      </c>
      <c r="ED58" s="0" t="n">
        <v>472.278</v>
      </c>
      <c r="EE58" s="0" t="n">
        <v>506.992</v>
      </c>
      <c r="EF58" s="0" t="n">
        <v>0.393768970884306</v>
      </c>
      <c r="EH58" s="0" t="n">
        <v>513.306</v>
      </c>
      <c r="EI58" s="0" t="n">
        <v>472.509</v>
      </c>
      <c r="EJ58" s="0" t="n">
        <v>490.727</v>
      </c>
      <c r="EK58" s="0" t="n">
        <v>0.32092775881745</v>
      </c>
      <c r="EM58" s="0" t="n">
        <v>536.02</v>
      </c>
      <c r="EN58" s="0" t="n">
        <v>477.99</v>
      </c>
      <c r="EO58" s="0" t="n">
        <v>501.503</v>
      </c>
      <c r="EP58" s="0" t="n">
        <v>0.318970763243789</v>
      </c>
      <c r="ER58" s="0" t="n">
        <v>529.122</v>
      </c>
      <c r="ES58" s="0" t="n">
        <v>470.092</v>
      </c>
      <c r="ET58" s="0" t="n">
        <v>490.357</v>
      </c>
      <c r="EU58" s="0" t="n">
        <v>0.479615762831745</v>
      </c>
      <c r="EW58" s="0" t="n">
        <v>551.204</v>
      </c>
      <c r="EX58" s="0" t="n">
        <v>477.141</v>
      </c>
      <c r="EY58" s="0" t="n">
        <v>504.406</v>
      </c>
      <c r="EZ58" s="0" t="n">
        <v>0.471612547665233</v>
      </c>
    </row>
    <row r="59" customFormat="false" ht="15" hidden="false" customHeight="false" outlineLevel="0" collapsed="false">
      <c r="A59" s="12" t="n">
        <f aca="false">A58+2</f>
        <v>110</v>
      </c>
      <c r="C59" s="0" t="n">
        <v>536.592</v>
      </c>
      <c r="D59" s="0" t="n">
        <v>488.8</v>
      </c>
      <c r="E59" s="0" t="n">
        <v>546.695</v>
      </c>
      <c r="F59" s="0" t="n">
        <v>0.770272925668664</v>
      </c>
      <c r="M59" s="0" t="n">
        <v>525.592</v>
      </c>
      <c r="N59" s="0" t="n">
        <v>475.915</v>
      </c>
      <c r="O59" s="0" t="n">
        <v>512.79</v>
      </c>
      <c r="P59" s="0" t="n">
        <v>0.558845090275919</v>
      </c>
      <c r="R59" s="0" t="n">
        <v>522.449</v>
      </c>
      <c r="S59" s="0" t="n">
        <v>480.605</v>
      </c>
      <c r="T59" s="0" t="n">
        <v>494.343</v>
      </c>
      <c r="U59" s="0" t="n">
        <v>0.696425587972832</v>
      </c>
      <c r="W59" s="0" t="n">
        <v>518.51</v>
      </c>
      <c r="X59" s="0" t="n">
        <v>471.636</v>
      </c>
      <c r="Y59" s="0" t="n">
        <v>487.782</v>
      </c>
      <c r="Z59" s="0" t="n">
        <v>0.804563878119404</v>
      </c>
      <c r="AB59" s="0" t="n">
        <v>532.714</v>
      </c>
      <c r="AC59" s="0" t="n">
        <v>472.852</v>
      </c>
      <c r="AD59" s="0" t="n">
        <v>489.389</v>
      </c>
      <c r="AE59" s="0" t="n">
        <v>1.1114922422916</v>
      </c>
      <c r="AG59" s="0" t="n">
        <v>634.49</v>
      </c>
      <c r="AH59" s="0" t="n">
        <v>571.091</v>
      </c>
      <c r="AI59" s="0" t="n">
        <v>604.659</v>
      </c>
      <c r="AJ59" s="0" t="n">
        <v>0.477224969536764</v>
      </c>
      <c r="AL59" s="0" t="n">
        <v>664.571</v>
      </c>
      <c r="AM59" s="0" t="n">
        <v>574.443</v>
      </c>
      <c r="AN59" s="0" t="n">
        <v>604.971</v>
      </c>
      <c r="AO59" s="0" t="n">
        <v>0.368250846554113</v>
      </c>
      <c r="AQ59" s="0" t="n">
        <v>668.98</v>
      </c>
      <c r="AR59" s="0" t="n">
        <v>580.773</v>
      </c>
      <c r="AS59" s="0" t="n">
        <v>621.122</v>
      </c>
      <c r="AT59" s="0" t="n">
        <v>0.718480373101187</v>
      </c>
      <c r="AV59" s="0" t="n">
        <v>628.776</v>
      </c>
      <c r="AW59" s="0" t="n">
        <v>569.241</v>
      </c>
      <c r="AX59" s="0" t="n">
        <v>627.722</v>
      </c>
      <c r="AY59" s="0" t="n">
        <v>0.638042878214405</v>
      </c>
      <c r="BA59" s="0" t="n">
        <v>656.592</v>
      </c>
      <c r="BB59" s="0" t="n">
        <v>575.794</v>
      </c>
      <c r="BC59" s="0" t="n">
        <v>678.169</v>
      </c>
      <c r="BD59" s="0" t="n">
        <v>0.357725448029442</v>
      </c>
      <c r="BF59" s="0" t="n">
        <v>633.714</v>
      </c>
      <c r="BG59" s="0" t="n">
        <v>574.309</v>
      </c>
      <c r="BH59" s="0" t="n">
        <v>614.727</v>
      </c>
      <c r="BI59" s="0" t="n">
        <v>0.49758986358898</v>
      </c>
      <c r="BK59" s="0" t="n">
        <v>626.592</v>
      </c>
      <c r="BL59" s="0" t="n">
        <v>575.692</v>
      </c>
      <c r="BM59" s="0" t="n">
        <v>596.925</v>
      </c>
      <c r="BN59" s="0" t="n">
        <v>0.156998308817948</v>
      </c>
      <c r="BP59" s="0" t="n">
        <v>629.592</v>
      </c>
      <c r="BQ59" s="0" t="n">
        <v>584.05</v>
      </c>
      <c r="BR59" s="0" t="n">
        <v>659.612</v>
      </c>
      <c r="BS59" s="0" t="n">
        <v>0.322219429264597</v>
      </c>
      <c r="BU59" s="0" t="n">
        <v>635.163</v>
      </c>
      <c r="BV59" s="0" t="n">
        <v>602.478</v>
      </c>
      <c r="BW59" s="0" t="n">
        <v>669.669</v>
      </c>
      <c r="BX59" s="0" t="n">
        <v>0.168588830044616</v>
      </c>
      <c r="BZ59" s="0" t="n">
        <v>584.571</v>
      </c>
      <c r="CA59" s="0" t="n">
        <v>561.565</v>
      </c>
      <c r="CB59" s="0" t="n">
        <v>642.362</v>
      </c>
      <c r="CC59" s="0" t="n">
        <v>0.292982740490137</v>
      </c>
      <c r="CE59" s="0" t="n">
        <v>630.102</v>
      </c>
      <c r="CF59" s="0" t="n">
        <v>568.346</v>
      </c>
      <c r="CG59" s="0" t="n">
        <v>683.556</v>
      </c>
      <c r="CH59" s="0" t="n">
        <v>0.424890038462407</v>
      </c>
      <c r="CJ59" s="10" t="n">
        <v>572.653</v>
      </c>
      <c r="CK59" s="10" t="n">
        <v>449.897</v>
      </c>
      <c r="CL59" s="10" t="n">
        <v>526.1</v>
      </c>
      <c r="CM59" s="10" t="n">
        <v>0.3551068</v>
      </c>
      <c r="CN59" s="10"/>
      <c r="CO59" s="10" t="n">
        <v>591.837</v>
      </c>
      <c r="CP59" s="10" t="n">
        <v>449.897</v>
      </c>
      <c r="CQ59" s="10" t="n">
        <v>526.1</v>
      </c>
      <c r="CR59" s="10" t="n">
        <v>0.548791069</v>
      </c>
      <c r="CS59" s="10"/>
      <c r="CT59" s="10" t="n">
        <v>516.531</v>
      </c>
      <c r="CU59" s="10" t="n">
        <v>453.424</v>
      </c>
      <c r="CV59" s="10" t="n">
        <v>482.898</v>
      </c>
      <c r="CW59" s="10" t="n">
        <v>0.257832831</v>
      </c>
      <c r="CX59" s="10"/>
      <c r="CY59" s="10" t="n">
        <v>528.082</v>
      </c>
      <c r="CZ59" s="10" t="n">
        <v>456.279</v>
      </c>
      <c r="DA59" s="10" t="n">
        <v>495.723</v>
      </c>
      <c r="DB59" s="10" t="n">
        <v>0.300975646</v>
      </c>
      <c r="DC59" s="10"/>
      <c r="DD59" s="10" t="n">
        <v>546.857</v>
      </c>
      <c r="DE59" s="10" t="n">
        <v>472.988</v>
      </c>
      <c r="DF59" s="10" t="n">
        <v>552.458</v>
      </c>
      <c r="DG59" s="10" t="n">
        <v>0.256060419</v>
      </c>
      <c r="DH59" s="10"/>
      <c r="DI59" s="10" t="n">
        <v>562.592</v>
      </c>
      <c r="DJ59" s="10" t="n">
        <v>470.144</v>
      </c>
      <c r="DK59" s="10" t="n">
        <v>564.203</v>
      </c>
      <c r="DL59" s="10" t="n">
        <v>0.157353296</v>
      </c>
      <c r="DM59" s="10"/>
      <c r="DN59" s="10" t="n">
        <v>539.041</v>
      </c>
      <c r="DO59" s="10" t="n">
        <v>469.664</v>
      </c>
      <c r="DP59" s="10" t="n">
        <v>533.059</v>
      </c>
      <c r="DQ59" s="10" t="n">
        <v>0.53163096</v>
      </c>
      <c r="DR59" s="10"/>
      <c r="DS59" s="10" t="n">
        <v>556.224</v>
      </c>
      <c r="DT59" s="10" t="n">
        <v>463.024</v>
      </c>
      <c r="DU59" s="10" t="n">
        <v>503.52</v>
      </c>
      <c r="DV59" s="10" t="n">
        <v>0.536991487</v>
      </c>
      <c r="DW59" s="10"/>
      <c r="DX59" s="10" t="n">
        <v>563.918</v>
      </c>
      <c r="DY59" s="10" t="n">
        <v>463.075</v>
      </c>
      <c r="DZ59" s="10" t="n">
        <v>498.22</v>
      </c>
      <c r="EA59" s="10" t="n">
        <v>0.599291077</v>
      </c>
      <c r="EC59" s="0" t="n">
        <v>538.898</v>
      </c>
      <c r="ED59" s="0" t="n">
        <v>472.076</v>
      </c>
      <c r="EE59" s="0" t="n">
        <v>506.508</v>
      </c>
      <c r="EF59" s="0" t="n">
        <v>0.36002757136668</v>
      </c>
      <c r="EH59" s="0" t="n">
        <v>517.286</v>
      </c>
      <c r="EI59" s="0" t="n">
        <v>473.363</v>
      </c>
      <c r="EJ59" s="0" t="n">
        <v>490.901</v>
      </c>
      <c r="EK59" s="0" t="n">
        <v>0.397253520146908</v>
      </c>
      <c r="EM59" s="0" t="n">
        <v>535.429</v>
      </c>
      <c r="EN59" s="0" t="n">
        <v>478.051</v>
      </c>
      <c r="EO59" s="0" t="n">
        <v>501.356</v>
      </c>
      <c r="EP59" s="0" t="n">
        <v>0.317914094934241</v>
      </c>
      <c r="ER59" s="0" t="n">
        <v>525.408</v>
      </c>
      <c r="ES59" s="0" t="n">
        <v>470.26</v>
      </c>
      <c r="ET59" s="0" t="n">
        <v>490.13</v>
      </c>
      <c r="EU59" s="0" t="n">
        <v>0.447670243739047</v>
      </c>
      <c r="EW59" s="0" t="n">
        <v>548.184</v>
      </c>
      <c r="EX59" s="0" t="n">
        <v>477.134</v>
      </c>
      <c r="EY59" s="0" t="n">
        <v>503.738</v>
      </c>
      <c r="EZ59" s="0" t="n">
        <v>0.45742486435712</v>
      </c>
    </row>
    <row r="60" customFormat="false" ht="15" hidden="false" customHeight="false" outlineLevel="0" collapsed="false">
      <c r="A60" s="12" t="n">
        <f aca="false">A59+2</f>
        <v>112</v>
      </c>
      <c r="C60" s="0" t="n">
        <v>532.388</v>
      </c>
      <c r="D60" s="0" t="n">
        <v>487.98</v>
      </c>
      <c r="E60" s="0" t="n">
        <v>546.757</v>
      </c>
      <c r="F60" s="0" t="n">
        <v>0.695589757007965</v>
      </c>
      <c r="M60" s="0" t="n">
        <v>520.367</v>
      </c>
      <c r="N60" s="0" t="n">
        <v>476.354</v>
      </c>
      <c r="O60" s="0" t="n">
        <v>512.76</v>
      </c>
      <c r="P60" s="0" t="n">
        <v>0.459990824197093</v>
      </c>
      <c r="R60" s="0" t="n">
        <v>516.918</v>
      </c>
      <c r="S60" s="0" t="n">
        <v>480.55</v>
      </c>
      <c r="T60" s="0" t="n">
        <v>494.245</v>
      </c>
      <c r="U60" s="0" t="n">
        <v>0.573947286331621</v>
      </c>
      <c r="W60" s="0" t="n">
        <v>519.163</v>
      </c>
      <c r="X60" s="0" t="n">
        <v>472.076</v>
      </c>
      <c r="Y60" s="0" t="n">
        <v>487.785</v>
      </c>
      <c r="Z60" s="0" t="n">
        <v>0.8432070651581</v>
      </c>
      <c r="AB60" s="0" t="n">
        <v>529.592</v>
      </c>
      <c r="AC60" s="0" t="n">
        <v>472.83</v>
      </c>
      <c r="AD60" s="0" t="n">
        <v>488.894</v>
      </c>
      <c r="AE60" s="0" t="n">
        <v>1.07521573598035</v>
      </c>
      <c r="AG60" s="0" t="n">
        <v>633.224</v>
      </c>
      <c r="AH60" s="0" t="n">
        <v>570.98</v>
      </c>
      <c r="AI60" s="0" t="n">
        <v>606.01</v>
      </c>
      <c r="AJ60" s="0" t="n">
        <v>0.440721926157237</v>
      </c>
      <c r="AL60" s="0" t="n">
        <v>664.184</v>
      </c>
      <c r="AM60" s="0" t="n">
        <v>574.951</v>
      </c>
      <c r="AN60" s="0" t="n">
        <v>605.339</v>
      </c>
      <c r="AO60" s="0" t="n">
        <v>0.365396261498069</v>
      </c>
      <c r="AQ60" s="0" t="n">
        <v>661.061</v>
      </c>
      <c r="AR60" s="0" t="n">
        <v>579.955</v>
      </c>
      <c r="AS60" s="0" t="n">
        <v>618.205</v>
      </c>
      <c r="AT60" s="0" t="n">
        <v>0.693064020935514</v>
      </c>
      <c r="AV60" s="0" t="n">
        <v>623.388</v>
      </c>
      <c r="AW60" s="0" t="n">
        <v>567.947</v>
      </c>
      <c r="AX60" s="0" t="n">
        <v>627.722</v>
      </c>
      <c r="AY60" s="0" t="n">
        <v>0.571215401052416</v>
      </c>
      <c r="BA60" s="0" t="n">
        <v>662.388</v>
      </c>
      <c r="BB60" s="0" t="n">
        <v>576.022</v>
      </c>
      <c r="BC60" s="0" t="n">
        <v>676.662</v>
      </c>
      <c r="BD60" s="0" t="n">
        <v>0.406326508274236</v>
      </c>
      <c r="BF60" s="0" t="n">
        <v>634.204</v>
      </c>
      <c r="BG60" s="0" t="n">
        <v>574.25</v>
      </c>
      <c r="BH60" s="0" t="n">
        <v>614.851</v>
      </c>
      <c r="BI60" s="0" t="n">
        <v>0.500863617613611</v>
      </c>
      <c r="BK60" s="0" t="n">
        <v>630.551</v>
      </c>
      <c r="BL60" s="0" t="n">
        <v>576.218</v>
      </c>
      <c r="BM60" s="0" t="n">
        <v>596.609</v>
      </c>
      <c r="BN60" s="0" t="n">
        <v>0.178622932731201</v>
      </c>
      <c r="BP60" s="0" t="n">
        <v>627.163</v>
      </c>
      <c r="BQ60" s="0" t="n">
        <v>583.95</v>
      </c>
      <c r="BR60" s="0" t="n">
        <v>659.931</v>
      </c>
      <c r="BS60" s="0" t="n">
        <v>0.281253752153182</v>
      </c>
      <c r="BU60" s="0" t="n">
        <v>632.082</v>
      </c>
      <c r="BV60" s="0" t="n">
        <v>602.453</v>
      </c>
      <c r="BW60" s="0" t="n">
        <v>667.645</v>
      </c>
      <c r="BX60" s="0" t="n">
        <v>0.155612321898734</v>
      </c>
      <c r="BZ60" s="0" t="n">
        <v>584.612</v>
      </c>
      <c r="CA60" s="0" t="n">
        <v>561.119</v>
      </c>
      <c r="CB60" s="0" t="n">
        <v>643.801</v>
      </c>
      <c r="CC60" s="0" t="n">
        <v>0.292348280642541</v>
      </c>
      <c r="CE60" s="0" t="n">
        <v>634.041</v>
      </c>
      <c r="CF60" s="0" t="n">
        <v>569.321</v>
      </c>
      <c r="CG60" s="0" t="n">
        <v>679.975</v>
      </c>
      <c r="CH60" s="0" t="n">
        <v>0.474296231636613</v>
      </c>
      <c r="CJ60" s="10" t="n">
        <v>565.673</v>
      </c>
      <c r="CK60" s="10" t="n">
        <v>449.495</v>
      </c>
      <c r="CL60" s="10" t="n">
        <v>525.661</v>
      </c>
      <c r="CM60" s="10" t="n">
        <v>0.321695397</v>
      </c>
      <c r="CN60" s="10"/>
      <c r="CO60" s="10" t="n">
        <v>593.122</v>
      </c>
      <c r="CP60" s="10" t="n">
        <v>449.495</v>
      </c>
      <c r="CQ60" s="10" t="n">
        <v>525.661</v>
      </c>
      <c r="CR60" s="10" t="n">
        <v>0.557767221</v>
      </c>
      <c r="CS60" s="10"/>
      <c r="CT60" s="10" t="n">
        <v>518.367</v>
      </c>
      <c r="CU60" s="10" t="n">
        <v>453.716</v>
      </c>
      <c r="CV60" s="10" t="n">
        <v>482.889</v>
      </c>
      <c r="CW60" s="10" t="n">
        <v>0.271595608</v>
      </c>
      <c r="CX60" s="10"/>
      <c r="CY60" s="10" t="n">
        <v>528.837</v>
      </c>
      <c r="CZ60" s="10" t="n">
        <v>457.205</v>
      </c>
      <c r="DA60" s="10" t="n">
        <v>495.954</v>
      </c>
      <c r="DB60" s="10" t="n">
        <v>0.307924166</v>
      </c>
      <c r="DC60" s="10"/>
      <c r="DD60" s="10" t="n">
        <v>544.49</v>
      </c>
      <c r="DE60" s="10" t="n">
        <v>472.326</v>
      </c>
      <c r="DF60" s="10" t="n">
        <v>550.087</v>
      </c>
      <c r="DG60" s="10" t="n">
        <v>0.255484619</v>
      </c>
      <c r="DH60" s="10"/>
      <c r="DI60" s="10" t="n">
        <v>561.02</v>
      </c>
      <c r="DJ60" s="10" t="n">
        <v>470.767</v>
      </c>
      <c r="DK60" s="10" t="n">
        <v>563.967</v>
      </c>
      <c r="DL60" s="10" t="n">
        <v>0.153921702</v>
      </c>
      <c r="DM60" s="10"/>
      <c r="DN60" s="10" t="n">
        <v>539.837</v>
      </c>
      <c r="DO60" s="10" t="n">
        <v>468.809</v>
      </c>
      <c r="DP60" s="10" t="n">
        <v>531.007</v>
      </c>
      <c r="DQ60" s="10" t="n">
        <v>0.5632864</v>
      </c>
      <c r="DR60" s="10"/>
      <c r="DS60" s="10" t="n">
        <v>561.245</v>
      </c>
      <c r="DT60" s="10" t="n">
        <v>462.436</v>
      </c>
      <c r="DU60" s="10" t="n">
        <v>503.449</v>
      </c>
      <c r="DV60" s="10" t="n">
        <v>0.576060491</v>
      </c>
      <c r="DW60" s="10"/>
      <c r="DX60" s="10" t="n">
        <v>562.694</v>
      </c>
      <c r="DY60" s="10" t="n">
        <v>462.631</v>
      </c>
      <c r="DZ60" s="10" t="n">
        <v>499.017</v>
      </c>
      <c r="EA60" s="10" t="n">
        <v>0.563338336</v>
      </c>
      <c r="EC60" s="0" t="n">
        <v>540.959</v>
      </c>
      <c r="ED60" s="0" t="n">
        <v>473.079</v>
      </c>
      <c r="EE60" s="0" t="n">
        <v>505.914</v>
      </c>
      <c r="EF60" s="0" t="n">
        <v>0.389535746350218</v>
      </c>
      <c r="EH60" s="0" t="n">
        <v>512.612</v>
      </c>
      <c r="EI60" s="0" t="n">
        <v>472.678</v>
      </c>
      <c r="EJ60" s="0" t="n">
        <v>490.67</v>
      </c>
      <c r="EK60" s="0" t="n">
        <v>0.315215865606566</v>
      </c>
      <c r="EM60" s="0" t="n">
        <v>535</v>
      </c>
      <c r="EN60" s="0" t="n">
        <v>478.024</v>
      </c>
      <c r="EO60" s="0" t="n">
        <v>500.837</v>
      </c>
      <c r="EP60" s="0" t="n">
        <v>0.324214789541103</v>
      </c>
      <c r="ER60" s="0" t="n">
        <v>523.286</v>
      </c>
      <c r="ES60" s="0" t="n">
        <v>470.205</v>
      </c>
      <c r="ET60" s="0" t="n">
        <v>490.206</v>
      </c>
      <c r="EU60" s="0" t="n">
        <v>0.419429200289848</v>
      </c>
      <c r="EW60" s="0" t="n">
        <v>552.286</v>
      </c>
      <c r="EX60" s="0" t="n">
        <v>477.184</v>
      </c>
      <c r="EY60" s="0" t="n">
        <v>504.397</v>
      </c>
      <c r="EZ60" s="0" t="n">
        <v>0.485058940470561</v>
      </c>
    </row>
    <row r="61" customFormat="false" ht="15" hidden="false" customHeight="false" outlineLevel="0" collapsed="false">
      <c r="A61" s="12" t="n">
        <f aca="false">A60+2</f>
        <v>114</v>
      </c>
      <c r="C61" s="0" t="n">
        <v>530.061</v>
      </c>
      <c r="D61" s="0" t="n">
        <v>487.84</v>
      </c>
      <c r="E61" s="0" t="n">
        <v>545.757</v>
      </c>
      <c r="F61" s="0" t="n">
        <v>0.667256018765265</v>
      </c>
      <c r="M61" s="0" t="n">
        <v>522.796</v>
      </c>
      <c r="N61" s="0" t="n">
        <v>474.323</v>
      </c>
      <c r="O61" s="0" t="n">
        <v>512.312</v>
      </c>
      <c r="P61" s="0" t="n">
        <v>0.507925848465825</v>
      </c>
      <c r="R61" s="0" t="n">
        <v>514.327</v>
      </c>
      <c r="S61" s="0" t="n">
        <v>479.907</v>
      </c>
      <c r="T61" s="0" t="n">
        <v>493.806</v>
      </c>
      <c r="U61" s="0" t="n">
        <v>0.517733749425959</v>
      </c>
      <c r="W61" s="0" t="n">
        <v>513.347</v>
      </c>
      <c r="X61" s="0" t="n">
        <v>472.662</v>
      </c>
      <c r="Y61" s="0" t="n">
        <v>487.674</v>
      </c>
      <c r="Z61" s="0" t="n">
        <v>0.72550384234259</v>
      </c>
      <c r="AB61" s="0" t="n">
        <v>526.776</v>
      </c>
      <c r="AC61" s="0" t="n">
        <v>472.715</v>
      </c>
      <c r="AD61" s="0" t="n">
        <v>489.353</v>
      </c>
      <c r="AE61" s="0" t="n">
        <v>0.955860237673024</v>
      </c>
      <c r="AG61" s="0" t="n">
        <v>636.776</v>
      </c>
      <c r="AH61" s="0" t="n">
        <v>571.788</v>
      </c>
      <c r="AI61" s="0" t="n">
        <v>606.015</v>
      </c>
      <c r="AJ61" s="0" t="n">
        <v>0.480510070487325</v>
      </c>
      <c r="AL61" s="0" t="n">
        <v>666.061</v>
      </c>
      <c r="AM61" s="0" t="n">
        <v>574.638</v>
      </c>
      <c r="AN61" s="0" t="n">
        <v>604.518</v>
      </c>
      <c r="AO61" s="0" t="n">
        <v>0.387586355142578</v>
      </c>
      <c r="AQ61" s="0" t="n">
        <v>661.224</v>
      </c>
      <c r="AR61" s="0" t="n">
        <v>581.189</v>
      </c>
      <c r="AS61" s="0" t="n">
        <v>618.82</v>
      </c>
      <c r="AT61" s="0" t="n">
        <v>0.695547736394157</v>
      </c>
      <c r="AV61" s="0" t="n">
        <v>625.816</v>
      </c>
      <c r="AW61" s="0" t="n">
        <v>567.679</v>
      </c>
      <c r="AX61" s="0" t="n">
        <v>628.296</v>
      </c>
      <c r="AY61" s="0" t="n">
        <v>0.594536920438607</v>
      </c>
      <c r="BA61" s="0" t="n">
        <v>661.612</v>
      </c>
      <c r="BB61" s="0" t="n">
        <v>575.736</v>
      </c>
      <c r="BC61" s="0" t="n">
        <v>677.504</v>
      </c>
      <c r="BD61" s="0" t="n">
        <v>0.396225269961747</v>
      </c>
      <c r="BF61" s="0" t="n">
        <v>634.347</v>
      </c>
      <c r="BG61" s="0" t="n">
        <v>575.299</v>
      </c>
      <c r="BH61" s="0" t="n">
        <v>615.887</v>
      </c>
      <c r="BI61" s="0" t="n">
        <v>0.490493026510835</v>
      </c>
      <c r="BK61" s="0" t="n">
        <v>630.327</v>
      </c>
      <c r="BL61" s="0" t="n">
        <v>575.677</v>
      </c>
      <c r="BM61" s="0" t="n">
        <v>597.15</v>
      </c>
      <c r="BN61" s="0" t="n">
        <v>0.168956916263899</v>
      </c>
      <c r="BP61" s="0" t="n">
        <v>630.469</v>
      </c>
      <c r="BQ61" s="0" t="n">
        <v>583.475</v>
      </c>
      <c r="BR61" s="0" t="n">
        <v>659.665</v>
      </c>
      <c r="BS61" s="0" t="n">
        <v>0.339207741774174</v>
      </c>
      <c r="BU61" s="0" t="n">
        <v>637.184</v>
      </c>
      <c r="BV61" s="0" t="n">
        <v>601.753</v>
      </c>
      <c r="BW61" s="0" t="n">
        <v>665.983</v>
      </c>
      <c r="BX61" s="0" t="n">
        <v>0.195051918031593</v>
      </c>
      <c r="BZ61" s="0" t="n">
        <v>584.429</v>
      </c>
      <c r="CA61" s="0" t="n">
        <v>559.762</v>
      </c>
      <c r="CB61" s="0" t="n">
        <v>644.526</v>
      </c>
      <c r="CC61" s="0" t="n">
        <v>0.29959617924122</v>
      </c>
      <c r="CE61" s="0" t="n">
        <v>631.469</v>
      </c>
      <c r="CF61" s="0" t="n">
        <v>570.63</v>
      </c>
      <c r="CG61" s="0" t="n">
        <v>676.63</v>
      </c>
      <c r="CH61" s="0" t="n">
        <v>0.463239795459007</v>
      </c>
      <c r="CJ61" s="10" t="n">
        <v>569.898</v>
      </c>
      <c r="CK61" s="10" t="n">
        <v>449.226</v>
      </c>
      <c r="CL61" s="10" t="n">
        <v>524.128</v>
      </c>
      <c r="CM61" s="10" t="n">
        <v>0.355168257</v>
      </c>
      <c r="CN61" s="10"/>
      <c r="CO61" s="10" t="n">
        <v>596.612</v>
      </c>
      <c r="CP61" s="10" t="n">
        <v>449.226</v>
      </c>
      <c r="CQ61" s="10" t="n">
        <v>524.128</v>
      </c>
      <c r="CR61" s="10" t="n">
        <v>0.589697406</v>
      </c>
      <c r="CS61" s="10"/>
      <c r="CT61" s="10" t="n">
        <v>523.061</v>
      </c>
      <c r="CU61" s="10" t="n">
        <v>454.016</v>
      </c>
      <c r="CV61" s="10" t="n">
        <v>482.75</v>
      </c>
      <c r="CW61" s="10" t="n">
        <v>0.305862257</v>
      </c>
      <c r="CX61" s="10"/>
      <c r="CY61" s="10" t="n">
        <v>531.755</v>
      </c>
      <c r="CZ61" s="10" t="n">
        <v>456.226</v>
      </c>
      <c r="DA61" s="10" t="n">
        <v>495.264</v>
      </c>
      <c r="DB61" s="10" t="n">
        <v>0.329121335</v>
      </c>
      <c r="DC61" s="10"/>
      <c r="DD61" s="10" t="n">
        <v>545.673</v>
      </c>
      <c r="DE61" s="10" t="n">
        <v>473.217</v>
      </c>
      <c r="DF61" s="10" t="n">
        <v>549.879</v>
      </c>
      <c r="DG61" s="10" t="n">
        <v>0.262064468</v>
      </c>
      <c r="DH61" s="10"/>
      <c r="DI61" s="10" t="n">
        <v>562.592</v>
      </c>
      <c r="DJ61" s="10" t="n">
        <v>470.416</v>
      </c>
      <c r="DK61" s="10" t="n">
        <v>563.451</v>
      </c>
      <c r="DL61" s="10" t="n">
        <v>0.159222563</v>
      </c>
      <c r="DM61" s="10"/>
      <c r="DN61" s="10" t="n">
        <v>536.735</v>
      </c>
      <c r="DO61" s="10" t="n">
        <v>468.813</v>
      </c>
      <c r="DP61" s="10" t="n">
        <v>528.768</v>
      </c>
      <c r="DQ61" s="10" t="n">
        <v>0.557246604</v>
      </c>
      <c r="DR61" s="10"/>
      <c r="DS61" s="10" t="n">
        <v>553.837</v>
      </c>
      <c r="DT61" s="10" t="n">
        <v>462.126</v>
      </c>
      <c r="DU61" s="10" t="n">
        <v>503.107</v>
      </c>
      <c r="DV61" s="10" t="n">
        <v>0.513941232</v>
      </c>
      <c r="DW61" s="10"/>
      <c r="DX61" s="10" t="n">
        <v>568.98</v>
      </c>
      <c r="DY61" s="10" t="n">
        <v>462.573</v>
      </c>
      <c r="DZ61" s="10" t="n">
        <v>497.457</v>
      </c>
      <c r="EA61" s="10" t="n">
        <v>0.653828397</v>
      </c>
      <c r="EC61" s="0" t="n">
        <v>541.184</v>
      </c>
      <c r="ED61" s="0" t="n">
        <v>471.904</v>
      </c>
      <c r="EE61" s="0" t="n">
        <v>505.535</v>
      </c>
      <c r="EF61" s="0" t="n">
        <v>0.387833921660203</v>
      </c>
      <c r="EH61" s="0" t="n">
        <v>509.102</v>
      </c>
      <c r="EI61" s="0" t="n">
        <v>473.167</v>
      </c>
      <c r="EJ61" s="0" t="n">
        <v>490.18</v>
      </c>
      <c r="EK61" s="0" t="n">
        <v>0.284309454065121</v>
      </c>
      <c r="EM61" s="0" t="n">
        <v>538.245</v>
      </c>
      <c r="EN61" s="0" t="n">
        <v>478.327</v>
      </c>
      <c r="EO61" s="0" t="n">
        <v>501.084</v>
      </c>
      <c r="EP61" s="0" t="n">
        <v>0.348266439575413</v>
      </c>
      <c r="ER61" s="0" t="n">
        <v>523.939</v>
      </c>
      <c r="ES61" s="0" t="n">
        <v>470.796</v>
      </c>
      <c r="ET61" s="0" t="n">
        <v>490.334</v>
      </c>
      <c r="EU61" s="0" t="n">
        <v>0.434782039112479</v>
      </c>
      <c r="EW61" s="0" t="n">
        <v>547</v>
      </c>
      <c r="EX61" s="0" t="n">
        <v>477.662</v>
      </c>
      <c r="EY61" s="0" t="n">
        <v>504.028</v>
      </c>
      <c r="EZ61" s="0" t="n">
        <v>0.444767877205505</v>
      </c>
    </row>
    <row r="62" customFormat="false" ht="15" hidden="false" customHeight="false" outlineLevel="0" collapsed="false">
      <c r="A62" s="12" t="n">
        <f aca="false">A61+2</f>
        <v>116</v>
      </c>
      <c r="C62" s="0" t="n">
        <v>525.102</v>
      </c>
      <c r="D62" s="0" t="n">
        <v>487.51</v>
      </c>
      <c r="E62" s="0" t="n">
        <v>545.192</v>
      </c>
      <c r="F62" s="0" t="n">
        <v>0.584759197592288</v>
      </c>
      <c r="M62" s="0" t="n">
        <v>518.571</v>
      </c>
      <c r="N62" s="0" t="n">
        <v>476.154</v>
      </c>
      <c r="O62" s="0" t="n">
        <v>511.962</v>
      </c>
      <c r="P62" s="0" t="n">
        <v>0.442553861103609</v>
      </c>
      <c r="R62" s="0" t="n">
        <v>514.245</v>
      </c>
      <c r="S62" s="0" t="n">
        <v>480.46</v>
      </c>
      <c r="T62" s="0" t="n">
        <v>493.747</v>
      </c>
      <c r="U62" s="0" t="n">
        <v>0.538531331853205</v>
      </c>
      <c r="W62" s="0" t="n">
        <v>516.367</v>
      </c>
      <c r="X62" s="0" t="n">
        <v>471.258</v>
      </c>
      <c r="Y62" s="0" t="n">
        <v>487.266</v>
      </c>
      <c r="Z62" s="0" t="n">
        <v>0.769644666662806</v>
      </c>
      <c r="AB62" s="0" t="n">
        <v>521.184</v>
      </c>
      <c r="AC62" s="0" t="n">
        <v>472.946</v>
      </c>
      <c r="AD62" s="0" t="n">
        <v>489.21</v>
      </c>
      <c r="AE62" s="0" t="n">
        <v>0.836895530169536</v>
      </c>
      <c r="AG62" s="0" t="n">
        <v>637.367</v>
      </c>
      <c r="AH62" s="0" t="n">
        <v>570.737</v>
      </c>
      <c r="AI62" s="0" t="n">
        <v>606.032</v>
      </c>
      <c r="AJ62" s="0" t="n">
        <v>0.476940599371287</v>
      </c>
      <c r="AL62" s="0" t="n">
        <v>669.469</v>
      </c>
      <c r="AM62" s="0" t="n">
        <v>574.253</v>
      </c>
      <c r="AN62" s="0" t="n">
        <v>603.949</v>
      </c>
      <c r="AO62" s="0" t="n">
        <v>0.414002956954309</v>
      </c>
      <c r="AQ62" s="0" t="n">
        <v>663.755</v>
      </c>
      <c r="AR62" s="0" t="n">
        <v>581.886</v>
      </c>
      <c r="AS62" s="0" t="n">
        <v>616.788</v>
      </c>
      <c r="AT62" s="0" t="n">
        <v>0.780231011972018</v>
      </c>
      <c r="AV62" s="0" t="n">
        <v>624.163</v>
      </c>
      <c r="AW62" s="0" t="n">
        <v>568.16</v>
      </c>
      <c r="AX62" s="0" t="n">
        <v>628.216</v>
      </c>
      <c r="AY62" s="0" t="n">
        <v>0.574919824573168</v>
      </c>
      <c r="BA62" s="0" t="n">
        <v>660.796</v>
      </c>
      <c r="BB62" s="0" t="n">
        <v>575.486</v>
      </c>
      <c r="BC62" s="0" t="n">
        <v>676.82</v>
      </c>
      <c r="BD62" s="0" t="n">
        <v>0.39483529773782</v>
      </c>
      <c r="BF62" s="0" t="n">
        <v>638.347</v>
      </c>
      <c r="BG62" s="0" t="n">
        <v>574.82</v>
      </c>
      <c r="BH62" s="0" t="n">
        <v>615.189</v>
      </c>
      <c r="BI62" s="0" t="n">
        <v>0.546902267806488</v>
      </c>
      <c r="BK62" s="0" t="n">
        <v>635.265</v>
      </c>
      <c r="BL62" s="0" t="n">
        <v>576.335</v>
      </c>
      <c r="BM62" s="0" t="n">
        <v>596.383</v>
      </c>
      <c r="BN62" s="0" t="n">
        <v>0.200857555023992</v>
      </c>
      <c r="BP62" s="0" t="n">
        <v>632.082</v>
      </c>
      <c r="BQ62" s="0" t="n">
        <v>584.606</v>
      </c>
      <c r="BR62" s="0" t="n">
        <v>658.783</v>
      </c>
      <c r="BS62" s="0" t="n">
        <v>0.367224567432913</v>
      </c>
      <c r="BU62" s="0" t="n">
        <v>641.49</v>
      </c>
      <c r="BV62" s="0" t="n">
        <v>602.032</v>
      </c>
      <c r="BW62" s="0" t="n">
        <v>663.793</v>
      </c>
      <c r="BX62" s="0" t="n">
        <v>0.230478678669463</v>
      </c>
      <c r="BZ62" s="0" t="n">
        <v>583.265</v>
      </c>
      <c r="CA62" s="0" t="n">
        <v>561.435</v>
      </c>
      <c r="CB62" s="0" t="n">
        <v>644.832</v>
      </c>
      <c r="CC62" s="0" t="n">
        <v>0.268744591973922</v>
      </c>
      <c r="CE62" s="0" t="n">
        <v>630.755</v>
      </c>
      <c r="CF62" s="0" t="n">
        <v>569.358</v>
      </c>
      <c r="CG62" s="0" t="n">
        <v>680.358</v>
      </c>
      <c r="CH62" s="0" t="n">
        <v>0.442178707556913</v>
      </c>
      <c r="CJ62" s="10" t="n">
        <v>572.224</v>
      </c>
      <c r="CK62" s="10" t="n">
        <v>449.161</v>
      </c>
      <c r="CL62" s="10" t="n">
        <v>522.974</v>
      </c>
      <c r="CM62" s="10" t="n">
        <v>0.377093979</v>
      </c>
      <c r="CN62" s="10"/>
      <c r="CO62" s="10" t="n">
        <v>606.673</v>
      </c>
      <c r="CP62" s="10" t="n">
        <v>449.161</v>
      </c>
      <c r="CQ62" s="10" t="n">
        <v>522.974</v>
      </c>
      <c r="CR62" s="10" t="n">
        <v>0.654414327</v>
      </c>
      <c r="CS62" s="10"/>
      <c r="CT62" s="10" t="n">
        <v>521.02</v>
      </c>
      <c r="CU62" s="10" t="n">
        <v>453.671</v>
      </c>
      <c r="CV62" s="10" t="n">
        <v>482.296</v>
      </c>
      <c r="CW62" s="10" t="n">
        <v>0.296670999</v>
      </c>
      <c r="CX62" s="10"/>
      <c r="CY62" s="10" t="n">
        <v>527.612</v>
      </c>
      <c r="CZ62" s="10" t="n">
        <v>456.622</v>
      </c>
      <c r="DA62" s="10" t="n">
        <v>494.692</v>
      </c>
      <c r="DB62" s="10" t="n">
        <v>0.311887832</v>
      </c>
      <c r="DC62" s="10"/>
      <c r="DD62" s="10" t="n">
        <v>546.959</v>
      </c>
      <c r="DE62" s="10" t="n">
        <v>472.548</v>
      </c>
      <c r="DF62" s="10" t="n">
        <v>549.248</v>
      </c>
      <c r="DG62" s="10" t="n">
        <v>0.271684911</v>
      </c>
      <c r="DH62" s="10"/>
      <c r="DI62" s="10" t="n">
        <v>563.49</v>
      </c>
      <c r="DJ62" s="10" t="n">
        <v>470.158</v>
      </c>
      <c r="DK62" s="10" t="n">
        <v>562.043</v>
      </c>
      <c r="DL62" s="10" t="n">
        <v>0.165137623</v>
      </c>
      <c r="DM62" s="10"/>
      <c r="DN62" s="10" t="n">
        <v>539.429</v>
      </c>
      <c r="DO62" s="10" t="n">
        <v>468.319</v>
      </c>
      <c r="DP62" s="10" t="n">
        <v>529.695</v>
      </c>
      <c r="DQ62" s="10" t="n">
        <v>0.574344781</v>
      </c>
      <c r="DR62" s="10"/>
      <c r="DS62" s="10" t="n">
        <v>558.265</v>
      </c>
      <c r="DT62" s="10" t="n">
        <v>462.869</v>
      </c>
      <c r="DU62" s="10" t="n">
        <v>503.279</v>
      </c>
      <c r="DV62" s="10" t="n">
        <v>0.558471648</v>
      </c>
      <c r="DW62" s="10"/>
      <c r="DX62" s="10" t="n">
        <v>564.184</v>
      </c>
      <c r="DY62" s="10" t="n">
        <v>462.917</v>
      </c>
      <c r="DZ62" s="10" t="n">
        <v>496.531</v>
      </c>
      <c r="EA62" s="10" t="n">
        <v>0.642477206</v>
      </c>
      <c r="EC62" s="0" t="n">
        <v>545.265</v>
      </c>
      <c r="ED62" s="0" t="n">
        <v>471.994</v>
      </c>
      <c r="EE62" s="0" t="n">
        <v>504.901</v>
      </c>
      <c r="EF62" s="0" t="n">
        <v>0.426662808805267</v>
      </c>
      <c r="EH62" s="0" t="n">
        <v>510.184</v>
      </c>
      <c r="EI62" s="0" t="n">
        <v>473.28</v>
      </c>
      <c r="EJ62" s="0" t="n">
        <v>490.327</v>
      </c>
      <c r="EK62" s="0" t="n">
        <v>0.299464123082318</v>
      </c>
      <c r="EM62" s="0" t="n">
        <v>536.286</v>
      </c>
      <c r="EN62" s="0" t="n">
        <v>477.661</v>
      </c>
      <c r="EO62" s="0" t="n">
        <v>501.05</v>
      </c>
      <c r="EP62" s="0" t="n">
        <v>0.325812638362201</v>
      </c>
      <c r="ER62" s="0" t="n">
        <v>523.204</v>
      </c>
      <c r="ES62" s="0" t="n">
        <v>470.328</v>
      </c>
      <c r="ET62" s="0" t="n">
        <v>489.816</v>
      </c>
      <c r="EU62" s="0" t="n">
        <v>0.433219866111673</v>
      </c>
      <c r="EW62" s="0" t="n">
        <v>548.347</v>
      </c>
      <c r="EX62" s="0" t="n">
        <v>477.766</v>
      </c>
      <c r="EY62" s="0" t="n">
        <v>504.048</v>
      </c>
      <c r="EZ62" s="0" t="n">
        <v>0.462036652253047</v>
      </c>
    </row>
    <row r="63" customFormat="false" ht="15" hidden="false" customHeight="false" outlineLevel="0" collapsed="false">
      <c r="A63" s="12" t="n">
        <f aca="false">A62+2</f>
        <v>118</v>
      </c>
      <c r="C63" s="0" t="n">
        <v>529.735</v>
      </c>
      <c r="D63" s="0" t="n">
        <v>489.39</v>
      </c>
      <c r="E63" s="0" t="n">
        <v>543.192</v>
      </c>
      <c r="F63" s="0" t="n">
        <v>0.689553640854112</v>
      </c>
      <c r="M63" s="0" t="n">
        <v>521.449</v>
      </c>
      <c r="N63" s="0" t="n">
        <v>474.338</v>
      </c>
      <c r="O63" s="0" t="n">
        <v>512.075</v>
      </c>
      <c r="P63" s="0" t="n">
        <v>0.488207604172863</v>
      </c>
      <c r="R63" s="0" t="n">
        <v>521.02</v>
      </c>
      <c r="S63" s="0" t="n">
        <v>479.333</v>
      </c>
      <c r="T63" s="0" t="n">
        <v>493.457</v>
      </c>
      <c r="U63" s="0" t="n">
        <v>0.66681504977221</v>
      </c>
      <c r="W63" s="0" t="n">
        <v>514.633</v>
      </c>
      <c r="X63" s="0" t="n">
        <v>471.141</v>
      </c>
      <c r="Y63" s="0" t="n">
        <v>487.182</v>
      </c>
      <c r="Z63" s="0" t="n">
        <v>0.725969711239707</v>
      </c>
      <c r="AB63" s="0" t="n">
        <v>526.653</v>
      </c>
      <c r="AC63" s="0" t="n">
        <v>472.668</v>
      </c>
      <c r="AD63" s="0" t="n">
        <v>489.122</v>
      </c>
      <c r="AE63" s="0" t="n">
        <v>0.969178196325154</v>
      </c>
      <c r="AG63" s="0" t="n">
        <v>632.939</v>
      </c>
      <c r="AH63" s="0" t="n">
        <v>570.313</v>
      </c>
      <c r="AI63" s="0" t="n">
        <v>604.232</v>
      </c>
      <c r="AJ63" s="0" t="n">
        <v>0.46340241341949</v>
      </c>
      <c r="AL63" s="0" t="n">
        <v>668.184</v>
      </c>
      <c r="AM63" s="0" t="n">
        <v>574.273</v>
      </c>
      <c r="AN63" s="0" t="n">
        <v>603.932</v>
      </c>
      <c r="AO63" s="0" t="n">
        <v>0.406799336923742</v>
      </c>
      <c r="AQ63" s="0" t="n">
        <v>665.531</v>
      </c>
      <c r="AR63" s="0" t="n">
        <v>579.72</v>
      </c>
      <c r="AS63" s="0" t="n">
        <v>617.333</v>
      </c>
      <c r="AT63" s="0" t="n">
        <v>0.755363914716706</v>
      </c>
      <c r="AV63" s="0" t="n">
        <v>621.571</v>
      </c>
      <c r="AW63" s="0" t="n">
        <v>567.519</v>
      </c>
      <c r="AX63" s="0" t="n">
        <v>627.271</v>
      </c>
      <c r="AY63" s="0" t="n">
        <v>0.554318797402949</v>
      </c>
      <c r="BA63" s="0" t="n">
        <v>659.122</v>
      </c>
      <c r="BB63" s="0" t="n">
        <v>575.835</v>
      </c>
      <c r="BC63" s="0" t="n">
        <v>679.838</v>
      </c>
      <c r="BD63" s="0" t="n">
        <v>0.365888449537583</v>
      </c>
      <c r="BF63" s="0" t="n">
        <v>633.694</v>
      </c>
      <c r="BG63" s="0" t="n">
        <v>574.125</v>
      </c>
      <c r="BH63" s="0" t="n">
        <v>614.19</v>
      </c>
      <c r="BI63" s="0" t="n">
        <v>0.505679324907782</v>
      </c>
      <c r="BK63" s="0" t="n">
        <v>633.265</v>
      </c>
      <c r="BL63" s="0" t="n">
        <v>574.992</v>
      </c>
      <c r="BM63" s="0" t="n">
        <v>596.56</v>
      </c>
      <c r="BN63" s="0" t="n">
        <v>0.181637474380499</v>
      </c>
      <c r="BP63" s="0" t="n">
        <v>631.694</v>
      </c>
      <c r="BQ63" s="0" t="n">
        <v>582.844</v>
      </c>
      <c r="BR63" s="0" t="n">
        <v>657.291</v>
      </c>
      <c r="BS63" s="0" t="n">
        <v>0.38667868606432</v>
      </c>
      <c r="BU63" s="0" t="n">
        <v>639.429</v>
      </c>
      <c r="BV63" s="0" t="n">
        <v>600.984</v>
      </c>
      <c r="BW63" s="0" t="n">
        <v>666.504</v>
      </c>
      <c r="BX63" s="0" t="n">
        <v>0.209319400802422</v>
      </c>
      <c r="BZ63" s="0" t="n">
        <v>588.204</v>
      </c>
      <c r="CA63" s="0" t="n">
        <v>561.262</v>
      </c>
      <c r="CB63" s="0" t="n">
        <v>640.842</v>
      </c>
      <c r="CC63" s="0" t="n">
        <v>0.349747403146881</v>
      </c>
      <c r="CE63" s="0" t="n">
        <v>632.02</v>
      </c>
      <c r="CF63" s="0" t="n">
        <v>566.716</v>
      </c>
      <c r="CG63" s="0" t="n">
        <v>679.605</v>
      </c>
      <c r="CH63" s="0" t="n">
        <v>0.467817656791414</v>
      </c>
      <c r="CJ63" s="10" t="n">
        <v>570.673</v>
      </c>
      <c r="CK63" s="10" t="n">
        <v>449.082</v>
      </c>
      <c r="CL63" s="10" t="n">
        <v>523.683</v>
      </c>
      <c r="CM63" s="10" t="n">
        <v>0.362515359</v>
      </c>
      <c r="CN63" s="10"/>
      <c r="CO63" s="10" t="n">
        <v>593.694</v>
      </c>
      <c r="CP63" s="10" t="n">
        <v>449.082</v>
      </c>
      <c r="CQ63" s="10" t="n">
        <v>523.683</v>
      </c>
      <c r="CR63" s="10" t="n">
        <v>0.57831063</v>
      </c>
      <c r="CS63" s="10"/>
      <c r="CT63" s="10" t="n">
        <v>517.204</v>
      </c>
      <c r="CU63" s="10" t="n">
        <v>452.985</v>
      </c>
      <c r="CV63" s="10" t="n">
        <v>481.706</v>
      </c>
      <c r="CW63" s="10" t="n">
        <v>0.275234622</v>
      </c>
      <c r="CX63" s="10"/>
      <c r="CY63" s="10" t="n">
        <v>524.122</v>
      </c>
      <c r="CZ63" s="10" t="n">
        <v>456.538</v>
      </c>
      <c r="DA63" s="10" t="n">
        <v>494.077</v>
      </c>
      <c r="DB63" s="10" t="n">
        <v>0.29605149</v>
      </c>
      <c r="DC63" s="10"/>
      <c r="DD63" s="10" t="n">
        <v>546.184</v>
      </c>
      <c r="DE63" s="10" t="n">
        <v>472.521</v>
      </c>
      <c r="DF63" s="10" t="n">
        <v>546.715</v>
      </c>
      <c r="DG63" s="10" t="n">
        <v>0.280407919</v>
      </c>
      <c r="DH63" s="10"/>
      <c r="DI63" s="10" t="n">
        <v>563.061</v>
      </c>
      <c r="DJ63" s="10" t="n">
        <v>469.95</v>
      </c>
      <c r="DK63" s="10" t="n">
        <v>560.615</v>
      </c>
      <c r="DL63" s="10" t="n">
        <v>0.167796802</v>
      </c>
      <c r="DM63" s="10"/>
      <c r="DN63" s="10" t="n">
        <v>548.265</v>
      </c>
      <c r="DO63" s="10" t="n">
        <v>469.181</v>
      </c>
      <c r="DP63" s="10" t="n">
        <v>530.702</v>
      </c>
      <c r="DQ63" s="10" t="n">
        <v>0.658716924</v>
      </c>
      <c r="DR63" s="10"/>
      <c r="DS63" s="10" t="n">
        <v>558.449</v>
      </c>
      <c r="DT63" s="10" t="n">
        <v>462.375</v>
      </c>
      <c r="DU63" s="10" t="n">
        <v>502.331</v>
      </c>
      <c r="DV63" s="10" t="n">
        <v>0.574350239</v>
      </c>
      <c r="DW63" s="10"/>
      <c r="DX63" s="10" t="n">
        <v>563.245</v>
      </c>
      <c r="DY63" s="10" t="n">
        <v>462.585</v>
      </c>
      <c r="DZ63" s="10" t="n">
        <v>496.117</v>
      </c>
      <c r="EA63" s="10" t="n">
        <v>0.639242089</v>
      </c>
      <c r="EC63" s="0" t="n">
        <v>538.633</v>
      </c>
      <c r="ED63" s="0" t="n">
        <v>471.851</v>
      </c>
      <c r="EE63" s="0" t="n">
        <v>504.722</v>
      </c>
      <c r="EF63" s="0" t="n">
        <v>0.381223076525708</v>
      </c>
      <c r="EH63" s="0" t="n">
        <v>513.408</v>
      </c>
      <c r="EI63" s="0" t="n">
        <v>473.1</v>
      </c>
      <c r="EJ63" s="0" t="n">
        <v>490.419</v>
      </c>
      <c r="EK63" s="0" t="n">
        <v>0.346269239987227</v>
      </c>
      <c r="EM63" s="0" t="n">
        <v>534.633</v>
      </c>
      <c r="EN63" s="0" t="n">
        <v>478.157</v>
      </c>
      <c r="EO63" s="0" t="n">
        <v>500.682</v>
      </c>
      <c r="EP63" s="0" t="n">
        <v>0.325943786908753</v>
      </c>
      <c r="ER63" s="0" t="n">
        <v>522.49</v>
      </c>
      <c r="ES63" s="0" t="n">
        <v>470.243</v>
      </c>
      <c r="ET63" s="0" t="n">
        <v>490.021</v>
      </c>
      <c r="EU63" s="0" t="n">
        <v>0.416583615250036</v>
      </c>
      <c r="EW63" s="0" t="n">
        <v>548.551</v>
      </c>
      <c r="EX63" s="0" t="n">
        <v>477.366</v>
      </c>
      <c r="EY63" s="0" t="n">
        <v>503.164</v>
      </c>
      <c r="EZ63" s="0" t="n">
        <v>0.484915860970482</v>
      </c>
    </row>
    <row r="64" customFormat="false" ht="15" hidden="false" customHeight="false" outlineLevel="0" collapsed="false">
      <c r="A64" s="12" t="n">
        <f aca="false">A63+2</f>
        <v>120</v>
      </c>
      <c r="C64" s="0" t="n">
        <v>532.592</v>
      </c>
      <c r="D64" s="0" t="n">
        <v>486.78</v>
      </c>
      <c r="E64" s="0" t="n">
        <v>543.67</v>
      </c>
      <c r="F64" s="0" t="n">
        <v>0.74868690321134</v>
      </c>
      <c r="M64" s="0" t="n">
        <v>521.449</v>
      </c>
      <c r="N64" s="0" t="n">
        <v>473.892</v>
      </c>
      <c r="O64" s="0" t="n">
        <v>511.34</v>
      </c>
      <c r="P64" s="0" t="n">
        <v>0.503615512467828</v>
      </c>
      <c r="R64" s="0" t="n">
        <v>520</v>
      </c>
      <c r="S64" s="0" t="n">
        <v>479.388</v>
      </c>
      <c r="T64" s="0" t="n">
        <v>493.451</v>
      </c>
      <c r="U64" s="0" t="n">
        <v>0.646844220880615</v>
      </c>
      <c r="W64" s="0" t="n">
        <v>515.163</v>
      </c>
      <c r="X64" s="0" t="n">
        <v>472.52</v>
      </c>
      <c r="Y64" s="0" t="n">
        <v>487.08</v>
      </c>
      <c r="Z64" s="0" t="n">
        <v>0.815070149307904</v>
      </c>
      <c r="AB64" s="0" t="n">
        <v>521.245</v>
      </c>
      <c r="AC64" s="0" t="n">
        <v>472.707</v>
      </c>
      <c r="AD64" s="0" t="n">
        <v>488.948</v>
      </c>
      <c r="AE64" s="0" t="n">
        <v>0.846415689550946</v>
      </c>
      <c r="AG64" s="0" t="n">
        <v>633.592</v>
      </c>
      <c r="AH64" s="0" t="n">
        <v>570.394</v>
      </c>
      <c r="AI64" s="0" t="n">
        <v>605.663</v>
      </c>
      <c r="AJ64" s="0" t="n">
        <v>0.445622311309252</v>
      </c>
      <c r="AL64" s="0" t="n">
        <v>663.551</v>
      </c>
      <c r="AM64" s="0" t="n">
        <v>574.352</v>
      </c>
      <c r="AN64" s="0" t="n">
        <v>603.429</v>
      </c>
      <c r="AO64" s="0" t="n">
        <v>0.389028935350549</v>
      </c>
      <c r="AQ64" s="0" t="n">
        <v>664.408</v>
      </c>
      <c r="AR64" s="0" t="n">
        <v>579.349</v>
      </c>
      <c r="AS64" s="0" t="n">
        <v>618.558</v>
      </c>
      <c r="AT64" s="0" t="n">
        <v>0.712007820074616</v>
      </c>
      <c r="AV64" s="0" t="n">
        <v>617.347</v>
      </c>
      <c r="AW64" s="0" t="n">
        <v>569.326</v>
      </c>
      <c r="AX64" s="0" t="n">
        <v>628.065</v>
      </c>
      <c r="AY64" s="0" t="n">
        <v>0.490041242688898</v>
      </c>
      <c r="BA64" s="0" t="n">
        <v>662.673</v>
      </c>
      <c r="BB64" s="0" t="n">
        <v>575.923</v>
      </c>
      <c r="BC64" s="0" t="n">
        <v>676.184</v>
      </c>
      <c r="BD64" s="0" t="n">
        <v>0.411314078242705</v>
      </c>
      <c r="BF64" s="0" t="n">
        <v>633.714</v>
      </c>
      <c r="BG64" s="0" t="n">
        <v>574.358</v>
      </c>
      <c r="BH64" s="0" t="n">
        <v>615.099</v>
      </c>
      <c r="BI64" s="0" t="n">
        <v>0.491488130034158</v>
      </c>
      <c r="BK64" s="0" t="n">
        <v>634.184</v>
      </c>
      <c r="BL64" s="0" t="n">
        <v>576.38</v>
      </c>
      <c r="BM64" s="0" t="n">
        <v>595.293</v>
      </c>
      <c r="BN64" s="0" t="n">
        <v>0.210310341714213</v>
      </c>
      <c r="BP64" s="0" t="n">
        <v>632.286</v>
      </c>
      <c r="BQ64" s="0" t="n">
        <v>584.444</v>
      </c>
      <c r="BR64" s="0" t="n">
        <v>655.969</v>
      </c>
      <c r="BS64" s="0" t="n">
        <v>0.402007627615504</v>
      </c>
      <c r="BU64" s="0" t="n">
        <v>637.98</v>
      </c>
      <c r="BV64" s="0" t="n">
        <v>601.66</v>
      </c>
      <c r="BW64" s="0" t="n">
        <v>663.24</v>
      </c>
      <c r="BX64" s="0" t="n">
        <v>0.210551441794497</v>
      </c>
      <c r="BZ64" s="0" t="n">
        <v>578.898</v>
      </c>
      <c r="CA64" s="0" t="n">
        <v>560.458</v>
      </c>
      <c r="CB64" s="0" t="n">
        <v>636.709</v>
      </c>
      <c r="CC64" s="0" t="n">
        <v>0.247724892515168</v>
      </c>
      <c r="CE64" s="0" t="n">
        <v>632.98</v>
      </c>
      <c r="CF64" s="0" t="n">
        <v>567.383</v>
      </c>
      <c r="CG64" s="0" t="n">
        <v>673.383</v>
      </c>
      <c r="CH64" s="0" t="n">
        <v>0.508631744115536</v>
      </c>
      <c r="CJ64" s="10" t="n">
        <v>566.551</v>
      </c>
      <c r="CK64" s="10" t="n">
        <v>448.887</v>
      </c>
      <c r="CL64" s="10" t="n">
        <v>522.032</v>
      </c>
      <c r="CM64" s="10" t="n">
        <v>0.354221621</v>
      </c>
      <c r="CN64" s="10"/>
      <c r="CO64" s="10" t="n">
        <v>595.041</v>
      </c>
      <c r="CP64" s="10" t="n">
        <v>448.887</v>
      </c>
      <c r="CQ64" s="10" t="n">
        <v>522.032</v>
      </c>
      <c r="CR64" s="10" t="n">
        <v>0.601542734</v>
      </c>
      <c r="CS64" s="10"/>
      <c r="CT64" s="10" t="n">
        <v>513.878</v>
      </c>
      <c r="CU64" s="10" t="n">
        <v>453.456</v>
      </c>
      <c r="CV64" s="10" t="n">
        <v>481.358</v>
      </c>
      <c r="CW64" s="10" t="n">
        <v>0.262309381</v>
      </c>
      <c r="CX64" s="10"/>
      <c r="CY64" s="10" t="n">
        <v>524.878</v>
      </c>
      <c r="CZ64" s="10" t="n">
        <v>456.008</v>
      </c>
      <c r="DA64" s="10" t="n">
        <v>495.45</v>
      </c>
      <c r="DB64" s="10" t="n">
        <v>0.282699503</v>
      </c>
      <c r="DC64" s="10"/>
      <c r="DD64" s="10" t="n">
        <v>549.531</v>
      </c>
      <c r="DE64" s="10" t="n">
        <v>471.819</v>
      </c>
      <c r="DF64" s="10" t="n">
        <v>545.78</v>
      </c>
      <c r="DG64" s="10" t="n">
        <v>0.302660016</v>
      </c>
      <c r="DH64" s="10"/>
      <c r="DI64" s="10" t="n">
        <v>564.408</v>
      </c>
      <c r="DJ64" s="10" t="n">
        <v>469.774</v>
      </c>
      <c r="DK64" s="10" t="n">
        <v>560.992</v>
      </c>
      <c r="DL64" s="10" t="n">
        <v>0.170275984</v>
      </c>
      <c r="DM64" s="10"/>
      <c r="DN64" s="10" t="n">
        <v>544.796</v>
      </c>
      <c r="DO64" s="10" t="n">
        <v>468.352</v>
      </c>
      <c r="DP64" s="10" t="n">
        <v>528.25</v>
      </c>
      <c r="DQ64" s="10" t="n">
        <v>0.652570401</v>
      </c>
      <c r="DR64" s="10"/>
      <c r="DS64" s="10" t="n">
        <v>555.98</v>
      </c>
      <c r="DT64" s="10" t="n">
        <v>462.789</v>
      </c>
      <c r="DU64" s="10" t="n">
        <v>501.162</v>
      </c>
      <c r="DV64" s="10" t="n">
        <v>0.583074729</v>
      </c>
      <c r="DW64" s="10"/>
      <c r="DX64" s="10" t="n">
        <v>560.122</v>
      </c>
      <c r="DY64" s="10" t="n">
        <v>462.771</v>
      </c>
      <c r="DZ64" s="10" t="n">
        <v>495.643</v>
      </c>
      <c r="EA64" s="10" t="n">
        <v>0.627069631</v>
      </c>
      <c r="EC64" s="0" t="n">
        <v>544.041</v>
      </c>
      <c r="ED64" s="0" t="n">
        <v>471.43</v>
      </c>
      <c r="EE64" s="0" t="n">
        <v>505.636</v>
      </c>
      <c r="EF64" s="0" t="n">
        <v>0.402458967156409</v>
      </c>
      <c r="EH64" s="0" t="n">
        <v>512.245</v>
      </c>
      <c r="EI64" s="0" t="n">
        <v>472.877</v>
      </c>
      <c r="EJ64" s="0" t="n">
        <v>490.269</v>
      </c>
      <c r="EK64" s="0" t="n">
        <v>0.327893431377944</v>
      </c>
      <c r="EM64" s="0" t="n">
        <v>539.102</v>
      </c>
      <c r="EN64" s="0" t="n">
        <v>477.701</v>
      </c>
      <c r="EO64" s="0" t="n">
        <v>500.707</v>
      </c>
      <c r="EP64" s="0" t="n">
        <v>0.354653765183772</v>
      </c>
      <c r="ER64" s="0" t="n">
        <v>525.204</v>
      </c>
      <c r="ES64" s="0" t="n">
        <v>470.224</v>
      </c>
      <c r="ET64" s="0" t="n">
        <v>489.044</v>
      </c>
      <c r="EU64" s="0" t="n">
        <v>0.481580927768686</v>
      </c>
      <c r="EW64" s="0" t="n">
        <v>551.633</v>
      </c>
      <c r="EX64" s="0" t="n">
        <v>477.025</v>
      </c>
      <c r="EY64" s="0" t="n">
        <v>503.396</v>
      </c>
      <c r="EZ64" s="0" t="n">
        <v>0.506570369024521</v>
      </c>
    </row>
    <row r="65" customFormat="false" ht="15" hidden="false" customHeight="false" outlineLevel="0" collapsed="false">
      <c r="A65" s="12" t="n">
        <f aca="false">A64+2</f>
        <v>122</v>
      </c>
      <c r="C65" s="0" t="n">
        <v>530.878</v>
      </c>
      <c r="D65" s="0" t="n">
        <v>487.26</v>
      </c>
      <c r="E65" s="0" t="n">
        <v>543.936</v>
      </c>
      <c r="F65" s="0" t="n">
        <v>0.710608445301385</v>
      </c>
      <c r="M65" s="0" t="n">
        <v>526.939</v>
      </c>
      <c r="N65" s="0" t="n">
        <v>473.315</v>
      </c>
      <c r="O65" s="0" t="n">
        <v>511.312</v>
      </c>
      <c r="P65" s="0" t="n">
        <v>0.604685279609474</v>
      </c>
      <c r="R65" s="0" t="n">
        <v>525.714</v>
      </c>
      <c r="S65" s="0" t="n">
        <v>479.55</v>
      </c>
      <c r="T65" s="0" t="n">
        <v>493.206</v>
      </c>
      <c r="U65" s="0" t="n">
        <v>0.80143811725462</v>
      </c>
      <c r="W65" s="0" t="n">
        <v>511.306</v>
      </c>
      <c r="X65" s="0" t="n">
        <v>472.182</v>
      </c>
      <c r="Y65" s="0" t="n">
        <v>486.995</v>
      </c>
      <c r="Z65" s="0" t="n">
        <v>0.697245884168382</v>
      </c>
      <c r="AB65" s="0" t="n">
        <v>523.714</v>
      </c>
      <c r="AC65" s="0" t="n">
        <v>472.659</v>
      </c>
      <c r="AD65" s="0" t="n">
        <v>488.319</v>
      </c>
      <c r="AE65" s="0" t="n">
        <v>0.96046595406737</v>
      </c>
      <c r="AG65" s="0" t="n">
        <v>633.776</v>
      </c>
      <c r="AH65" s="0" t="n">
        <v>571.424</v>
      </c>
      <c r="AI65" s="0" t="n">
        <v>605.363</v>
      </c>
      <c r="AJ65" s="0" t="n">
        <v>0.460411120715558</v>
      </c>
      <c r="AL65" s="0" t="n">
        <v>664.102</v>
      </c>
      <c r="AM65" s="0" t="n">
        <v>573.846</v>
      </c>
      <c r="AN65" s="0" t="n">
        <v>602.497</v>
      </c>
      <c r="AO65" s="0" t="n">
        <v>0.403887128886294</v>
      </c>
      <c r="AQ65" s="0" t="n">
        <v>660.612</v>
      </c>
      <c r="AR65" s="0" t="n">
        <v>580.28</v>
      </c>
      <c r="AS65" s="0" t="n">
        <v>615.314</v>
      </c>
      <c r="AT65" s="0" t="n">
        <v>0.759834747350217</v>
      </c>
      <c r="AV65" s="0" t="n">
        <v>617.163</v>
      </c>
      <c r="AW65" s="0" t="n">
        <v>568.371</v>
      </c>
      <c r="AX65" s="0" t="n">
        <v>627.612</v>
      </c>
      <c r="AY65" s="0" t="n">
        <v>0.494534626158119</v>
      </c>
      <c r="BA65" s="0" t="n">
        <v>664.102</v>
      </c>
      <c r="BB65" s="0" t="n">
        <v>576.364</v>
      </c>
      <c r="BC65" s="0" t="n">
        <v>675.79</v>
      </c>
      <c r="BD65" s="0" t="n">
        <v>0.423443542852687</v>
      </c>
      <c r="BF65" s="0" t="n">
        <v>633.041</v>
      </c>
      <c r="BG65" s="0" t="n">
        <v>574.442</v>
      </c>
      <c r="BH65" s="0" t="n">
        <v>613.982</v>
      </c>
      <c r="BI65" s="0" t="n">
        <v>0.503405405007402</v>
      </c>
      <c r="BK65" s="0" t="n">
        <v>633.735</v>
      </c>
      <c r="BL65" s="0" t="n">
        <v>576.041</v>
      </c>
      <c r="BM65" s="0" t="n">
        <v>596.53</v>
      </c>
      <c r="BN65" s="0" t="n">
        <v>0.190860583275119</v>
      </c>
      <c r="BP65" s="0" t="n">
        <v>632.429</v>
      </c>
      <c r="BQ65" s="0" t="n">
        <v>583.381</v>
      </c>
      <c r="BR65" s="0" t="n">
        <v>655.547</v>
      </c>
      <c r="BS65" s="0" t="n">
        <v>0.414993530760395</v>
      </c>
      <c r="BU65" s="0" t="n">
        <v>633.184</v>
      </c>
      <c r="BV65" s="0" t="n">
        <v>599.267</v>
      </c>
      <c r="BW65" s="0" t="n">
        <v>663.835</v>
      </c>
      <c r="BX65" s="0" t="n">
        <v>0.184359233592771</v>
      </c>
      <c r="BZ65" s="0" t="n">
        <v>583.122</v>
      </c>
      <c r="CA65" s="0" t="n">
        <v>561.595</v>
      </c>
      <c r="CB65" s="0" t="n">
        <v>627.954</v>
      </c>
      <c r="CC65" s="0" t="n">
        <v>0.334821277153621</v>
      </c>
      <c r="CE65" s="0" t="n">
        <v>630.837</v>
      </c>
      <c r="CF65" s="0" t="n">
        <v>566.025</v>
      </c>
      <c r="CG65" s="0" t="n">
        <v>668.099</v>
      </c>
      <c r="CH65" s="0" t="n">
        <v>0.524924554181044</v>
      </c>
      <c r="CJ65" s="10" t="n">
        <v>566.755</v>
      </c>
      <c r="CK65" s="10" t="n">
        <v>448.924</v>
      </c>
      <c r="CL65" s="10" t="n">
        <v>521.92</v>
      </c>
      <c r="CM65" s="10" t="n">
        <v>0.356396709</v>
      </c>
      <c r="CN65" s="10"/>
      <c r="CO65" s="10" t="n">
        <v>593.531</v>
      </c>
      <c r="CP65" s="10" t="n">
        <v>448.924</v>
      </c>
      <c r="CQ65" s="10" t="n">
        <v>521.92</v>
      </c>
      <c r="CR65" s="10" t="n">
        <v>0.594879168</v>
      </c>
      <c r="CS65" s="10"/>
      <c r="CT65" s="10" t="n">
        <v>519.959</v>
      </c>
      <c r="CU65" s="10" t="n">
        <v>453.105</v>
      </c>
      <c r="CV65" s="10" t="n">
        <v>481.311</v>
      </c>
      <c r="CW65" s="10" t="n">
        <v>0.299863499</v>
      </c>
      <c r="CX65" s="10"/>
      <c r="CY65" s="10" t="n">
        <v>526.673</v>
      </c>
      <c r="CZ65" s="10" t="n">
        <v>456.184</v>
      </c>
      <c r="DA65" s="10" t="n">
        <v>494.109</v>
      </c>
      <c r="DB65" s="10" t="n">
        <v>0.310391482</v>
      </c>
      <c r="DC65" s="10"/>
      <c r="DD65" s="10" t="n">
        <v>543.408</v>
      </c>
      <c r="DE65" s="10" t="n">
        <v>471.464</v>
      </c>
      <c r="DF65" s="10" t="n">
        <v>545.102</v>
      </c>
      <c r="DG65" s="10" t="n">
        <v>0.274314551</v>
      </c>
      <c r="DH65" s="10"/>
      <c r="DI65" s="10" t="n">
        <v>566.306</v>
      </c>
      <c r="DJ65" s="10" t="n">
        <v>469.39</v>
      </c>
      <c r="DK65" s="10" t="n">
        <v>559.323</v>
      </c>
      <c r="DL65" s="10" t="n">
        <v>0.179794135</v>
      </c>
      <c r="DM65" s="10"/>
      <c r="DN65" s="10" t="n">
        <v>540.184</v>
      </c>
      <c r="DO65" s="10" t="n">
        <v>468.01</v>
      </c>
      <c r="DP65" s="10" t="n">
        <v>527.169</v>
      </c>
      <c r="DQ65" s="10" t="n">
        <v>0.615175912</v>
      </c>
      <c r="DR65" s="10"/>
      <c r="DS65" s="10" t="n">
        <v>550.755</v>
      </c>
      <c r="DT65" s="10" t="n">
        <v>462.268</v>
      </c>
      <c r="DU65" s="10" t="n">
        <v>500.714</v>
      </c>
      <c r="DV65" s="10" t="n">
        <v>0.537038613</v>
      </c>
      <c r="DW65" s="10"/>
      <c r="DX65" s="10" t="n">
        <v>561.959</v>
      </c>
      <c r="DY65" s="10" t="n">
        <v>462.347</v>
      </c>
      <c r="DZ65" s="10" t="n">
        <v>495.777</v>
      </c>
      <c r="EA65" s="10" t="n">
        <v>0.632554881</v>
      </c>
      <c r="EC65" s="0" t="n">
        <v>540.286</v>
      </c>
      <c r="ED65" s="0" t="n">
        <v>471.453</v>
      </c>
      <c r="EE65" s="0" t="n">
        <v>505.026</v>
      </c>
      <c r="EF65" s="0" t="n">
        <v>0.385560309081323</v>
      </c>
      <c r="EH65" s="0" t="n">
        <v>513.633</v>
      </c>
      <c r="EI65" s="0" t="n">
        <v>472.34</v>
      </c>
      <c r="EJ65" s="0" t="n">
        <v>489.979</v>
      </c>
      <c r="EK65" s="0" t="n">
        <v>0.350190967239078</v>
      </c>
      <c r="EM65" s="0" t="n">
        <v>538.367</v>
      </c>
      <c r="EN65" s="0" t="n">
        <v>478.081</v>
      </c>
      <c r="EO65" s="0" t="n">
        <v>500.482</v>
      </c>
      <c r="EP65" s="0" t="n">
        <v>0.358615467302141</v>
      </c>
      <c r="ER65" s="0" t="n">
        <v>524.816</v>
      </c>
      <c r="ES65" s="0" t="n">
        <v>469.961</v>
      </c>
      <c r="ET65" s="0" t="n">
        <v>489.512</v>
      </c>
      <c r="EU65" s="0" t="n">
        <v>0.454711381019952</v>
      </c>
      <c r="EW65" s="0" t="n">
        <v>554.245</v>
      </c>
      <c r="EX65" s="0" t="n">
        <v>477.426</v>
      </c>
      <c r="EY65" s="0" t="n">
        <v>503.114</v>
      </c>
      <c r="EZ65" s="0" t="n">
        <v>0.556576738272567</v>
      </c>
    </row>
    <row r="66" customFormat="false" ht="15" hidden="false" customHeight="false" outlineLevel="0" collapsed="false">
      <c r="A66" s="12" t="n">
        <f aca="false">A65+2</f>
        <v>124</v>
      </c>
      <c r="C66" s="0" t="n">
        <v>531.714</v>
      </c>
      <c r="D66" s="0" t="n">
        <v>484.75</v>
      </c>
      <c r="E66" s="0" t="n">
        <v>544.05</v>
      </c>
      <c r="F66" s="0" t="n">
        <v>0.734488813643374</v>
      </c>
      <c r="M66" s="0" t="n">
        <v>528.735</v>
      </c>
      <c r="N66" s="0" t="n">
        <v>475.046</v>
      </c>
      <c r="O66" s="0" t="n">
        <v>510.984</v>
      </c>
      <c r="P66" s="0" t="n">
        <v>0.663805029749401</v>
      </c>
      <c r="R66" s="0" t="n">
        <v>529.776</v>
      </c>
      <c r="S66" s="0" t="n">
        <v>479.19</v>
      </c>
      <c r="T66" s="0" t="n">
        <v>492.943</v>
      </c>
      <c r="U66" s="0" t="n">
        <v>0.894856293087372</v>
      </c>
      <c r="W66" s="0" t="n">
        <v>513.02</v>
      </c>
      <c r="X66" s="0" t="n">
        <v>471.566</v>
      </c>
      <c r="Y66" s="0" t="n">
        <v>486.932</v>
      </c>
      <c r="Z66" s="0" t="n">
        <v>0.720427244253746</v>
      </c>
      <c r="AB66" s="0" t="n">
        <v>523.633</v>
      </c>
      <c r="AC66" s="0" t="n">
        <v>472.325</v>
      </c>
      <c r="AD66" s="0" t="n">
        <v>488.755</v>
      </c>
      <c r="AE66" s="0" t="n">
        <v>0.90277359187766</v>
      </c>
      <c r="AG66" s="0" t="n">
        <v>634.429</v>
      </c>
      <c r="AH66" s="0" t="n">
        <v>569.768</v>
      </c>
      <c r="AI66" s="0" t="n">
        <v>605.515</v>
      </c>
      <c r="AJ66" s="0" t="n">
        <v>0.451161878958975</v>
      </c>
      <c r="AL66" s="0" t="n">
        <v>666.082</v>
      </c>
      <c r="AM66" s="0" t="n">
        <v>574.577</v>
      </c>
      <c r="AN66" s="0" t="n">
        <v>602.163</v>
      </c>
      <c r="AO66" s="0" t="n">
        <v>0.433943103957079</v>
      </c>
      <c r="AQ66" s="0" t="n">
        <v>654.306</v>
      </c>
      <c r="AR66" s="0" t="n">
        <v>579.788</v>
      </c>
      <c r="AS66" s="0" t="n">
        <v>615.487</v>
      </c>
      <c r="AT66" s="0" t="n">
        <v>0.680286420611294</v>
      </c>
      <c r="AV66" s="0" t="n">
        <v>623.551</v>
      </c>
      <c r="AW66" s="0" t="n">
        <v>568.644</v>
      </c>
      <c r="AX66" s="0" t="n">
        <v>625.972</v>
      </c>
      <c r="AY66" s="0" t="n">
        <v>0.593563936649207</v>
      </c>
      <c r="BA66" s="0" t="n">
        <v>660.592</v>
      </c>
      <c r="BB66" s="0" t="n">
        <v>576.06</v>
      </c>
      <c r="BC66" s="0" t="n">
        <v>672.658</v>
      </c>
      <c r="BD66" s="0" t="n">
        <v>0.418258090447032</v>
      </c>
      <c r="BF66" s="0" t="n">
        <v>632.531</v>
      </c>
      <c r="BG66" s="0" t="n">
        <v>574.185</v>
      </c>
      <c r="BH66" s="0" t="n">
        <v>613.305</v>
      </c>
      <c r="BI66" s="0" t="n">
        <v>0.507887983295596</v>
      </c>
      <c r="BK66" s="0" t="n">
        <v>631.02</v>
      </c>
      <c r="BL66" s="0" t="n">
        <v>575.831</v>
      </c>
      <c r="BM66" s="0" t="n">
        <v>595.086</v>
      </c>
      <c r="BN66" s="0" t="n">
        <v>0.19493435270516</v>
      </c>
      <c r="BP66" s="0" t="n">
        <v>632.122</v>
      </c>
      <c r="BQ66" s="0" t="n">
        <v>584.575</v>
      </c>
      <c r="BR66" s="0" t="n">
        <v>656.291</v>
      </c>
      <c r="BS66" s="0" t="n">
        <v>0.394900046850493</v>
      </c>
      <c r="BU66" s="0" t="n">
        <v>634.163</v>
      </c>
      <c r="BV66" s="0" t="n">
        <v>601.182</v>
      </c>
      <c r="BW66" s="0" t="n">
        <v>660.967</v>
      </c>
      <c r="BX66" s="0" t="n">
        <v>0.195065377299247</v>
      </c>
      <c r="BZ66" s="0" t="n">
        <v>583.959</v>
      </c>
      <c r="CA66" s="0" t="n">
        <v>560.804</v>
      </c>
      <c r="CB66" s="0" t="n">
        <v>626.015</v>
      </c>
      <c r="CC66" s="0" t="n">
        <v>0.367179218333602</v>
      </c>
      <c r="CE66" s="0" t="n">
        <v>627.694</v>
      </c>
      <c r="CF66" s="0" t="n">
        <v>567.568</v>
      </c>
      <c r="CG66" s="0" t="n">
        <v>669.161</v>
      </c>
      <c r="CH66" s="0" t="n">
        <v>0.481320293248537</v>
      </c>
      <c r="CJ66" s="10" t="n">
        <v>563.51</v>
      </c>
      <c r="CK66" s="10" t="n">
        <v>448.793</v>
      </c>
      <c r="CL66" s="10" t="n">
        <v>520.817</v>
      </c>
      <c r="CM66" s="10" t="n">
        <v>0.34802214</v>
      </c>
      <c r="CN66" s="10"/>
      <c r="CO66" s="10" t="n">
        <v>580.694</v>
      </c>
      <c r="CP66" s="10" t="n">
        <v>448.793</v>
      </c>
      <c r="CQ66" s="10" t="n">
        <v>520.817</v>
      </c>
      <c r="CR66" s="10" t="n">
        <v>0.536600935</v>
      </c>
      <c r="CS66" s="10"/>
      <c r="CT66" s="10" t="n">
        <v>515.592</v>
      </c>
      <c r="CU66" s="10" t="n">
        <v>453.2</v>
      </c>
      <c r="CV66" s="10" t="n">
        <v>481.096</v>
      </c>
      <c r="CW66" s="10" t="n">
        <v>0.27535081</v>
      </c>
      <c r="CX66" s="10"/>
      <c r="CY66" s="10" t="n">
        <v>527.449</v>
      </c>
      <c r="CZ66" s="10" t="n">
        <v>456.286</v>
      </c>
      <c r="DA66" s="10" t="n">
        <v>494.837</v>
      </c>
      <c r="DB66" s="10" t="n">
        <v>0.307266866</v>
      </c>
      <c r="DC66" s="10"/>
      <c r="DD66" s="10" t="n">
        <v>548.286</v>
      </c>
      <c r="DE66" s="10" t="n">
        <v>471.957</v>
      </c>
      <c r="DF66" s="10" t="n">
        <v>545.557</v>
      </c>
      <c r="DG66" s="10" t="n">
        <v>0.297416547</v>
      </c>
      <c r="DH66" s="10"/>
      <c r="DI66" s="10" t="n">
        <v>563.837</v>
      </c>
      <c r="DJ66" s="10" t="n">
        <v>469.906</v>
      </c>
      <c r="DK66" s="10" t="n">
        <v>559.354</v>
      </c>
      <c r="DL66" s="10" t="n">
        <v>0.173275954</v>
      </c>
      <c r="DM66" s="10"/>
      <c r="DN66" s="10" t="n">
        <v>541.449</v>
      </c>
      <c r="DO66" s="10" t="n">
        <v>467.516</v>
      </c>
      <c r="DP66" s="10" t="n">
        <v>528.132</v>
      </c>
      <c r="DQ66" s="10" t="n">
        <v>0.614972523</v>
      </c>
      <c r="DR66" s="10"/>
      <c r="DS66" s="10" t="n">
        <v>554.449</v>
      </c>
      <c r="DT66" s="10" t="n">
        <v>462.88</v>
      </c>
      <c r="DU66" s="10" t="n">
        <v>501.207</v>
      </c>
      <c r="DV66" s="10" t="n">
        <v>0.56878677</v>
      </c>
      <c r="DW66" s="10"/>
      <c r="DX66" s="10" t="n">
        <v>558.837</v>
      </c>
      <c r="DY66" s="10" t="n">
        <v>462.802</v>
      </c>
      <c r="DZ66" s="10" t="n">
        <v>494.562</v>
      </c>
      <c r="EA66" s="10" t="n">
        <v>0.645830934</v>
      </c>
      <c r="EC66" s="0" t="n">
        <v>539.082</v>
      </c>
      <c r="ED66" s="0" t="n">
        <v>471.398</v>
      </c>
      <c r="EE66" s="0" t="n">
        <v>504.664</v>
      </c>
      <c r="EF66" s="0" t="n">
        <v>0.381920189594789</v>
      </c>
      <c r="EH66" s="0" t="n">
        <v>518.49</v>
      </c>
      <c r="EI66" s="0" t="n">
        <v>473.935</v>
      </c>
      <c r="EJ66" s="0" t="n">
        <v>489.777</v>
      </c>
      <c r="EK66" s="0" t="n">
        <v>0.485944935921947</v>
      </c>
      <c r="EM66" s="0" t="n">
        <v>536.49</v>
      </c>
      <c r="EN66" s="0" t="n">
        <v>477.821</v>
      </c>
      <c r="EO66" s="0" t="n">
        <v>500.2</v>
      </c>
      <c r="EP66" s="0" t="n">
        <v>0.346252693681979</v>
      </c>
      <c r="ER66" s="0" t="n">
        <v>525.959</v>
      </c>
      <c r="ES66" s="0" t="n">
        <v>470.13</v>
      </c>
      <c r="ET66" s="0" t="n">
        <v>488.981</v>
      </c>
      <c r="EU66" s="0" t="n">
        <v>0.490930842352244</v>
      </c>
      <c r="EW66" s="0" t="n">
        <v>553.592</v>
      </c>
      <c r="EX66" s="0" t="n">
        <v>477.319</v>
      </c>
      <c r="EY66" s="0" t="n">
        <v>503.468</v>
      </c>
      <c r="EZ66" s="0" t="n">
        <v>0.53375792543164</v>
      </c>
    </row>
    <row r="67" customFormat="false" ht="15" hidden="false" customHeight="false" outlineLevel="0" collapsed="false">
      <c r="A67" s="12" t="n">
        <f aca="false">A66+2</f>
        <v>126</v>
      </c>
      <c r="C67" s="0" t="n">
        <v>530.612</v>
      </c>
      <c r="D67" s="0" t="n">
        <v>487.71</v>
      </c>
      <c r="E67" s="0" t="n">
        <v>543.905</v>
      </c>
      <c r="F67" s="0" t="n">
        <v>0.704039104455269</v>
      </c>
      <c r="M67" s="0" t="n">
        <v>524.347</v>
      </c>
      <c r="N67" s="0" t="n">
        <v>474.8</v>
      </c>
      <c r="O67" s="0" t="n">
        <v>510.519</v>
      </c>
      <c r="P67" s="0" t="n">
        <v>0.587423511374366</v>
      </c>
      <c r="R67" s="0" t="n">
        <v>528.204</v>
      </c>
      <c r="S67" s="0" t="n">
        <v>479.448</v>
      </c>
      <c r="T67" s="0" t="n">
        <v>492.868</v>
      </c>
      <c r="U67" s="0" t="n">
        <v>0.880705088402109</v>
      </c>
      <c r="W67" s="0" t="n">
        <v>516.98</v>
      </c>
      <c r="X67" s="0" t="n">
        <v>472.202</v>
      </c>
      <c r="Y67" s="0" t="n">
        <v>486.73</v>
      </c>
      <c r="Z67" s="0" t="n">
        <v>0.877922276616941</v>
      </c>
      <c r="AB67" s="0" t="n">
        <v>529.918</v>
      </c>
      <c r="AC67" s="0" t="n">
        <v>472.674</v>
      </c>
      <c r="AD67" s="0" t="n">
        <v>488.549</v>
      </c>
      <c r="AE67" s="0" t="n">
        <v>1.10562973355339</v>
      </c>
      <c r="AG67" s="0" t="n">
        <v>632.061</v>
      </c>
      <c r="AH67" s="0" t="n">
        <v>569.99</v>
      </c>
      <c r="AI67" s="0" t="n">
        <v>604.44</v>
      </c>
      <c r="AJ67" s="0" t="n">
        <v>0.448850036562867</v>
      </c>
      <c r="AL67" s="0" t="n">
        <v>661.143</v>
      </c>
      <c r="AM67" s="0" t="n">
        <v>574.156</v>
      </c>
      <c r="AN67" s="0" t="n">
        <v>602.313</v>
      </c>
      <c r="AO67" s="0" t="n">
        <v>0.392932156126465</v>
      </c>
      <c r="AQ67" s="0" t="n">
        <v>653.633</v>
      </c>
      <c r="AR67" s="0" t="n">
        <v>578.212</v>
      </c>
      <c r="AS67" s="0" t="n">
        <v>615.878</v>
      </c>
      <c r="AT67" s="0" t="n">
        <v>0.64738188294648</v>
      </c>
      <c r="AV67" s="0" t="n">
        <v>622.918</v>
      </c>
      <c r="AW67" s="0" t="n">
        <v>568.975</v>
      </c>
      <c r="AX67" s="0" t="n">
        <v>626.386</v>
      </c>
      <c r="AY67" s="0" t="n">
        <v>0.580146594386787</v>
      </c>
      <c r="BA67" s="0" t="n">
        <v>657.306</v>
      </c>
      <c r="BB67" s="0" t="n">
        <v>575.444</v>
      </c>
      <c r="BC67" s="0" t="n">
        <v>670.669</v>
      </c>
      <c r="BD67" s="0" t="n">
        <v>0.40738513624741</v>
      </c>
      <c r="BF67" s="0" t="n">
        <v>629.265</v>
      </c>
      <c r="BG67" s="0" t="n">
        <v>574.176</v>
      </c>
      <c r="BH67" s="0" t="n">
        <v>614.876</v>
      </c>
      <c r="BI67" s="0" t="n">
        <v>0.442422265781699</v>
      </c>
      <c r="BK67" s="0" t="n">
        <v>632.306</v>
      </c>
      <c r="BL67" s="0" t="n">
        <v>575.391</v>
      </c>
      <c r="BM67" s="0" t="n">
        <v>593.564</v>
      </c>
      <c r="BN67" s="0" t="n">
        <v>0.216419963124456</v>
      </c>
      <c r="BP67" s="0" t="n">
        <v>628.061</v>
      </c>
      <c r="BQ67" s="0" t="n">
        <v>584.256</v>
      </c>
      <c r="BR67" s="0" t="n">
        <v>654.458</v>
      </c>
      <c r="BS67" s="0" t="n">
        <v>0.34787081078799</v>
      </c>
      <c r="BU67" s="0" t="n">
        <v>635.429</v>
      </c>
      <c r="BV67" s="0" t="n">
        <v>601.547</v>
      </c>
      <c r="BW67" s="0" t="n">
        <v>658.992</v>
      </c>
      <c r="BX67" s="0" t="n">
        <v>0.210557313697288</v>
      </c>
      <c r="BZ67" s="0" t="n">
        <v>592.592</v>
      </c>
      <c r="CA67" s="0" t="n">
        <v>559.208</v>
      </c>
      <c r="CB67" s="0" t="n">
        <v>632.485</v>
      </c>
      <c r="CC67" s="0" t="n">
        <v>0.473198158114417</v>
      </c>
      <c r="CE67" s="0" t="n">
        <v>633.286</v>
      </c>
      <c r="CF67" s="0" t="n">
        <v>569.086</v>
      </c>
      <c r="CG67" s="0" t="n">
        <v>666.889</v>
      </c>
      <c r="CH67" s="0" t="n">
        <v>0.546636651208648</v>
      </c>
      <c r="CJ67" s="10" t="n">
        <v>559.694</v>
      </c>
      <c r="CK67" s="10" t="n">
        <v>448.9</v>
      </c>
      <c r="CL67" s="10" t="n">
        <v>519.543</v>
      </c>
      <c r="CM67" s="10" t="n">
        <v>0.338497877</v>
      </c>
      <c r="CN67" s="10"/>
      <c r="CO67" s="10" t="n">
        <v>575.571</v>
      </c>
      <c r="CP67" s="10" t="n">
        <v>448.9</v>
      </c>
      <c r="CQ67" s="10" t="n">
        <v>519.543</v>
      </c>
      <c r="CR67" s="10" t="n">
        <v>0.5217146</v>
      </c>
      <c r="CS67" s="10"/>
      <c r="CT67" s="10" t="n">
        <v>517.898</v>
      </c>
      <c r="CU67" s="10" t="n">
        <v>453.073</v>
      </c>
      <c r="CV67" s="10" t="n">
        <v>480.952</v>
      </c>
      <c r="CW67" s="10" t="n">
        <v>0.29161174</v>
      </c>
      <c r="CX67" s="10"/>
      <c r="CY67" s="10" t="n">
        <v>531.816</v>
      </c>
      <c r="CZ67" s="10" t="n">
        <v>456.04</v>
      </c>
      <c r="DA67" s="10" t="n">
        <v>493.804</v>
      </c>
      <c r="DB67" s="10" t="n">
        <v>0.346792417</v>
      </c>
      <c r="DC67" s="10"/>
      <c r="DD67" s="10" t="n">
        <v>543</v>
      </c>
      <c r="DE67" s="10" t="n">
        <v>472.421</v>
      </c>
      <c r="DF67" s="10" t="n">
        <v>544.681</v>
      </c>
      <c r="DG67" s="10" t="n">
        <v>0.274215047</v>
      </c>
      <c r="DH67" s="10"/>
      <c r="DI67" s="10" t="n">
        <v>556.633</v>
      </c>
      <c r="DJ67" s="10" t="n">
        <v>469.298</v>
      </c>
      <c r="DK67" s="10" t="n">
        <v>557.29</v>
      </c>
      <c r="DL67" s="10" t="n">
        <v>0.159640838</v>
      </c>
      <c r="DM67" s="10"/>
      <c r="DN67" s="10" t="n">
        <v>539.653</v>
      </c>
      <c r="DO67" s="10" t="n">
        <v>467.24</v>
      </c>
      <c r="DP67" s="10" t="n">
        <v>525.695</v>
      </c>
      <c r="DQ67" s="10" t="n">
        <v>0.627664893</v>
      </c>
      <c r="DR67" s="10"/>
      <c r="DS67" s="10" t="n">
        <v>550.367</v>
      </c>
      <c r="DT67" s="10" t="n">
        <v>462.536</v>
      </c>
      <c r="DU67" s="10" t="n">
        <v>500.038</v>
      </c>
      <c r="DV67" s="10" t="n">
        <v>0.551702926</v>
      </c>
      <c r="DW67" s="10"/>
      <c r="DX67" s="10" t="n">
        <v>553.51</v>
      </c>
      <c r="DY67" s="10" t="n">
        <v>462.809</v>
      </c>
      <c r="DZ67" s="10" t="n">
        <v>494.956</v>
      </c>
      <c r="EA67" s="10" t="n">
        <v>0.584856931</v>
      </c>
      <c r="EC67" s="0" t="n">
        <v>539.776</v>
      </c>
      <c r="ED67" s="0" t="n">
        <v>471.693</v>
      </c>
      <c r="EE67" s="0" t="n">
        <v>504.553</v>
      </c>
      <c r="EF67" s="0" t="n">
        <v>0.390608970063796</v>
      </c>
      <c r="EH67" s="0" t="n">
        <v>520.837</v>
      </c>
      <c r="EI67" s="0" t="n">
        <v>472.106</v>
      </c>
      <c r="EJ67" s="0" t="n">
        <v>489.844</v>
      </c>
      <c r="EK67" s="0" t="n">
        <v>0.467172296056129</v>
      </c>
      <c r="EM67" s="0" t="n">
        <v>533.612</v>
      </c>
      <c r="EN67" s="0" t="n">
        <v>477.877</v>
      </c>
      <c r="EO67" s="0" t="n">
        <v>499.874</v>
      </c>
      <c r="EP67" s="0" t="n">
        <v>0.330649518287808</v>
      </c>
      <c r="ER67" s="0" t="n">
        <v>529.245</v>
      </c>
      <c r="ES67" s="0" t="n">
        <v>470.032</v>
      </c>
      <c r="ET67" s="0" t="n">
        <v>488.829</v>
      </c>
      <c r="EU67" s="0" t="n">
        <v>0.53474537246045</v>
      </c>
      <c r="EW67" s="0" t="n">
        <v>555.429</v>
      </c>
      <c r="EX67" s="0" t="n">
        <v>477.583</v>
      </c>
      <c r="EY67" s="0" t="n">
        <v>503.427</v>
      </c>
      <c r="EZ67" s="0" t="n">
        <v>0.563300516822415</v>
      </c>
    </row>
    <row r="68" customFormat="false" ht="15" hidden="false" customHeight="false" outlineLevel="0" collapsed="false">
      <c r="A68" s="12" t="n">
        <f aca="false">A67+2</f>
        <v>128</v>
      </c>
      <c r="C68" s="0" t="n">
        <v>528.98</v>
      </c>
      <c r="D68" s="0" t="n">
        <v>488.46</v>
      </c>
      <c r="E68" s="0" t="n">
        <v>544.493</v>
      </c>
      <c r="F68" s="0" t="n">
        <v>0.661015200930503</v>
      </c>
      <c r="M68" s="0" t="n">
        <v>524.776</v>
      </c>
      <c r="N68" s="0" t="n">
        <v>474.292</v>
      </c>
      <c r="O68" s="0" t="n">
        <v>509.695</v>
      </c>
      <c r="P68" s="0" t="n">
        <v>0.615206609887608</v>
      </c>
      <c r="R68" s="0" t="n">
        <v>530.939</v>
      </c>
      <c r="S68" s="0" t="n">
        <v>479.333</v>
      </c>
      <c r="T68" s="0" t="n">
        <v>492.702</v>
      </c>
      <c r="U68" s="0" t="n">
        <v>0.951952991272053</v>
      </c>
      <c r="W68" s="0" t="n">
        <v>508.633</v>
      </c>
      <c r="X68" s="0" t="n">
        <v>471.985</v>
      </c>
      <c r="Y68" s="0" t="n">
        <v>487.03</v>
      </c>
      <c r="Z68" s="0" t="n">
        <v>0.613133165968344</v>
      </c>
      <c r="AB68" s="0" t="n">
        <v>524.49</v>
      </c>
      <c r="AC68" s="0" t="n">
        <v>472.411</v>
      </c>
      <c r="AD68" s="0" t="n">
        <v>488.128</v>
      </c>
      <c r="AE68" s="0" t="n">
        <v>0.982859089520675</v>
      </c>
      <c r="AG68" s="0" t="n">
        <v>634</v>
      </c>
      <c r="AH68" s="0" t="n">
        <v>570.96</v>
      </c>
      <c r="AI68" s="0" t="n">
        <v>602.526</v>
      </c>
      <c r="AJ68" s="0" t="n">
        <v>0.512622755242825</v>
      </c>
      <c r="AL68" s="0" t="n">
        <v>659.102</v>
      </c>
      <c r="AM68" s="0" t="n">
        <v>573.664</v>
      </c>
      <c r="AN68" s="0" t="n">
        <v>602.353</v>
      </c>
      <c r="AO68" s="0" t="n">
        <v>0.372891605394169</v>
      </c>
      <c r="AQ68" s="0" t="n">
        <v>655.551</v>
      </c>
      <c r="AR68" s="0" t="n">
        <v>579.295</v>
      </c>
      <c r="AS68" s="0" t="n">
        <v>614.513</v>
      </c>
      <c r="AT68" s="0" t="n">
        <v>0.710414348912312</v>
      </c>
      <c r="AV68" s="0" t="n">
        <v>625.367</v>
      </c>
      <c r="AW68" s="0" t="n">
        <v>568.211</v>
      </c>
      <c r="AX68" s="0" t="n">
        <v>626.236</v>
      </c>
      <c r="AY68" s="0" t="n">
        <v>0.61368298501026</v>
      </c>
      <c r="BA68" s="0" t="n">
        <v>661.592</v>
      </c>
      <c r="BB68" s="0" t="n">
        <v>576.25</v>
      </c>
      <c r="BC68" s="0" t="n">
        <v>671.706</v>
      </c>
      <c r="BD68" s="0" t="n">
        <v>0.431622340167225</v>
      </c>
      <c r="BF68" s="0" t="n">
        <v>626.673</v>
      </c>
      <c r="BG68" s="0" t="n">
        <v>574.408</v>
      </c>
      <c r="BH68" s="0" t="n">
        <v>612.728</v>
      </c>
      <c r="BI68" s="0" t="n">
        <v>0.447344913304874</v>
      </c>
      <c r="BK68" s="0" t="n">
        <v>632.469</v>
      </c>
      <c r="BL68" s="0" t="n">
        <v>575.466</v>
      </c>
      <c r="BM68" s="0" t="n">
        <v>593.977</v>
      </c>
      <c r="BN68" s="0" t="n">
        <v>0.212178957716878</v>
      </c>
      <c r="BP68" s="0" t="n">
        <v>623.776</v>
      </c>
      <c r="BQ68" s="0" t="n">
        <v>582.575</v>
      </c>
      <c r="BR68" s="0" t="n">
        <v>653.291</v>
      </c>
      <c r="BS68" s="0" t="n">
        <v>0.298003624775662</v>
      </c>
      <c r="BU68" s="0" t="n">
        <v>635.02</v>
      </c>
      <c r="BV68" s="0" t="n">
        <v>600.324</v>
      </c>
      <c r="BW68" s="0" t="n">
        <v>660.289</v>
      </c>
      <c r="BX68" s="0" t="n">
        <v>0.206005027709191</v>
      </c>
      <c r="BZ68" s="0" t="n">
        <v>588.714</v>
      </c>
      <c r="CA68" s="0" t="n">
        <v>559.179</v>
      </c>
      <c r="CB68" s="0" t="n">
        <v>631.796</v>
      </c>
      <c r="CC68" s="0" t="n">
        <v>0.421655648809399</v>
      </c>
      <c r="CE68" s="0" t="n">
        <v>631.959</v>
      </c>
      <c r="CF68" s="0" t="n">
        <v>567.383</v>
      </c>
      <c r="CG68" s="0" t="n">
        <v>668.432</v>
      </c>
      <c r="CH68" s="0" t="n">
        <v>0.529075939482315</v>
      </c>
      <c r="CJ68" s="10" t="n">
        <v>562.551</v>
      </c>
      <c r="CK68" s="10" t="n">
        <v>449.055</v>
      </c>
      <c r="CL68" s="10" t="n">
        <v>519.829</v>
      </c>
      <c r="CM68" s="10" t="n">
        <v>0.352269357</v>
      </c>
      <c r="CN68" s="10"/>
      <c r="CO68" s="10" t="n">
        <v>579.633</v>
      </c>
      <c r="CP68" s="10" t="n">
        <v>449.055</v>
      </c>
      <c r="CQ68" s="10" t="n">
        <v>519.829</v>
      </c>
      <c r="CR68" s="10" t="n">
        <v>0.541916305</v>
      </c>
      <c r="CS68" s="10"/>
      <c r="CT68" s="10" t="n">
        <v>513.163</v>
      </c>
      <c r="CU68" s="10" t="n">
        <v>453.344</v>
      </c>
      <c r="CV68" s="10" t="n">
        <v>480.586</v>
      </c>
      <c r="CW68" s="10" t="n">
        <v>0.267873682</v>
      </c>
      <c r="CX68" s="10"/>
      <c r="CY68" s="10" t="n">
        <v>530.163</v>
      </c>
      <c r="CZ68" s="10" t="n">
        <v>455.724</v>
      </c>
      <c r="DA68" s="10" t="n">
        <v>493.792</v>
      </c>
      <c r="DB68" s="10" t="n">
        <v>0.334206759</v>
      </c>
      <c r="DC68" s="10"/>
      <c r="DD68" s="10" t="n">
        <v>548.245</v>
      </c>
      <c r="DE68" s="10" t="n">
        <v>471.3</v>
      </c>
      <c r="DF68" s="10" t="n">
        <v>542.876</v>
      </c>
      <c r="DG68" s="10" t="n">
        <v>0.312001541</v>
      </c>
      <c r="DH68" s="10"/>
      <c r="DI68" s="10" t="n">
        <v>560.673</v>
      </c>
      <c r="DJ68" s="10" t="n">
        <v>469.578</v>
      </c>
      <c r="DK68" s="10" t="n">
        <v>555.681</v>
      </c>
      <c r="DL68" s="10" t="n">
        <v>0.175136723</v>
      </c>
      <c r="DM68" s="10"/>
      <c r="DN68" s="10" t="n">
        <v>532.878</v>
      </c>
      <c r="DO68" s="10" t="n">
        <v>466.253</v>
      </c>
      <c r="DP68" s="10" t="n">
        <v>527.169</v>
      </c>
      <c r="DQ68" s="10" t="n">
        <v>0.531204368</v>
      </c>
      <c r="DR68" s="10"/>
      <c r="DS68" s="10" t="n">
        <v>550.143</v>
      </c>
      <c r="DT68" s="10" t="n">
        <v>461.553</v>
      </c>
      <c r="DU68" s="10" t="n">
        <v>500.889</v>
      </c>
      <c r="DV68" s="10" t="n">
        <v>0.519106223</v>
      </c>
      <c r="DW68" s="10"/>
      <c r="DX68" s="10" t="n">
        <v>554.592</v>
      </c>
      <c r="DY68" s="10" t="n">
        <v>461.734</v>
      </c>
      <c r="DZ68" s="10" t="n">
        <v>494.868</v>
      </c>
      <c r="EA68" s="10" t="n">
        <v>0.579147201</v>
      </c>
      <c r="EC68" s="0" t="n">
        <v>547.776</v>
      </c>
      <c r="ED68" s="0" t="n">
        <v>471.404</v>
      </c>
      <c r="EE68" s="0" t="n">
        <v>504.243</v>
      </c>
      <c r="EF68" s="0" t="n">
        <v>0.449745390853919</v>
      </c>
      <c r="EH68" s="0" t="n">
        <v>520.286</v>
      </c>
      <c r="EI68" s="0" t="n">
        <v>472.095</v>
      </c>
      <c r="EJ68" s="0" t="n">
        <v>489.339</v>
      </c>
      <c r="EK68" s="0" t="n">
        <v>0.480817368417469</v>
      </c>
      <c r="EM68" s="0" t="n">
        <v>539</v>
      </c>
      <c r="EN68" s="0" t="n">
        <v>477.67</v>
      </c>
      <c r="EO68" s="0" t="n">
        <v>499.873</v>
      </c>
      <c r="EP68" s="0" t="n">
        <v>0.371228765282447</v>
      </c>
      <c r="ER68" s="0" t="n">
        <v>527.592</v>
      </c>
      <c r="ES68" s="0" t="n">
        <v>470.188</v>
      </c>
      <c r="ET68" s="0" t="n">
        <v>488.732</v>
      </c>
      <c r="EU68" s="0" t="n">
        <v>0.5220628264015</v>
      </c>
      <c r="EW68" s="0" t="n">
        <v>553.061</v>
      </c>
      <c r="EX68" s="0" t="n">
        <v>477.327</v>
      </c>
      <c r="EY68" s="0" t="n">
        <v>502.425</v>
      </c>
      <c r="EZ68" s="0" t="n">
        <v>0.564968941757307</v>
      </c>
    </row>
    <row r="69" customFormat="false" ht="15" hidden="false" customHeight="false" outlineLevel="0" collapsed="false">
      <c r="A69" s="12" t="n">
        <f aca="false">A68+2</f>
        <v>130</v>
      </c>
      <c r="C69" s="0" t="n">
        <v>525.592</v>
      </c>
      <c r="D69" s="0" t="n">
        <v>488.46</v>
      </c>
      <c r="E69" s="0" t="n">
        <v>545.696</v>
      </c>
      <c r="F69" s="0" t="n">
        <v>0.581600921103516</v>
      </c>
      <c r="M69" s="0" t="n">
        <v>519.327</v>
      </c>
      <c r="N69" s="0" t="n">
        <v>475.846</v>
      </c>
      <c r="O69" s="0" t="n">
        <v>509.406</v>
      </c>
      <c r="P69" s="0" t="n">
        <v>0.521975584446292</v>
      </c>
      <c r="R69" s="0" t="n">
        <v>528.469</v>
      </c>
      <c r="S69" s="0" t="n">
        <v>479.829</v>
      </c>
      <c r="T69" s="0" t="n">
        <v>492.614</v>
      </c>
      <c r="U69" s="0" t="n">
        <v>0.934484323040701</v>
      </c>
      <c r="W69" s="0" t="n">
        <v>524.082</v>
      </c>
      <c r="X69" s="0" t="n">
        <v>471.712</v>
      </c>
      <c r="Y69" s="0" t="n">
        <v>485.5</v>
      </c>
      <c r="Z69" s="0" t="n">
        <v>1.17128840917704</v>
      </c>
      <c r="AB69" s="0" t="n">
        <v>520.102</v>
      </c>
      <c r="AC69" s="0" t="n">
        <v>472.267</v>
      </c>
      <c r="AD69" s="0" t="n">
        <v>487.913</v>
      </c>
      <c r="AE69" s="0" t="n">
        <v>0.875272521896483</v>
      </c>
      <c r="AG69" s="0" t="n">
        <v>631.306</v>
      </c>
      <c r="AH69" s="0" t="n">
        <v>570.667</v>
      </c>
      <c r="AI69" s="0" t="n">
        <v>603.378</v>
      </c>
      <c r="AJ69" s="0" t="n">
        <v>0.465831752701882</v>
      </c>
      <c r="AL69" s="0" t="n">
        <v>665.714</v>
      </c>
      <c r="AM69" s="0" t="n">
        <v>574.071</v>
      </c>
      <c r="AN69" s="0" t="n">
        <v>601.078</v>
      </c>
      <c r="AO69" s="0" t="n">
        <v>0.447670323224204</v>
      </c>
      <c r="AQ69" s="0" t="n">
        <v>651.796</v>
      </c>
      <c r="AR69" s="0" t="n">
        <v>579.864</v>
      </c>
      <c r="AS69" s="0" t="n">
        <v>615.59</v>
      </c>
      <c r="AT69" s="0" t="n">
        <v>0.651666527122713</v>
      </c>
      <c r="AV69" s="0" t="n">
        <v>625.673</v>
      </c>
      <c r="AW69" s="0" t="n">
        <v>568.231</v>
      </c>
      <c r="AX69" s="0" t="n">
        <v>624.206</v>
      </c>
      <c r="AY69" s="0" t="n">
        <v>0.644085140673259</v>
      </c>
      <c r="BA69" s="0" t="n">
        <v>655.653</v>
      </c>
      <c r="BB69" s="0" t="n">
        <v>575.112</v>
      </c>
      <c r="BC69" s="0" t="n">
        <v>669.07</v>
      </c>
      <c r="BD69" s="0" t="n">
        <v>0.405645724425195</v>
      </c>
      <c r="BF69" s="0" t="n">
        <v>628.653</v>
      </c>
      <c r="BG69" s="0" t="n">
        <v>574.309</v>
      </c>
      <c r="BH69" s="0" t="n">
        <v>612.153</v>
      </c>
      <c r="BI69" s="0" t="n">
        <v>0.481563045581808</v>
      </c>
      <c r="BK69" s="0" t="n">
        <v>637.878</v>
      </c>
      <c r="BL69" s="0" t="n">
        <v>575.248</v>
      </c>
      <c r="BM69" s="0" t="n">
        <v>594.553</v>
      </c>
      <c r="BN69" s="0" t="n">
        <v>0.225511039057516</v>
      </c>
      <c r="BP69" s="0" t="n">
        <v>629.653</v>
      </c>
      <c r="BQ69" s="0" t="n">
        <v>583.9</v>
      </c>
      <c r="BR69" s="0" t="n">
        <v>652.946</v>
      </c>
      <c r="BS69" s="0" t="n">
        <v>0.394484151695324</v>
      </c>
      <c r="BU69" s="0" t="n">
        <v>636.796</v>
      </c>
      <c r="BV69" s="0" t="n">
        <v>599.794</v>
      </c>
      <c r="BW69" s="0" t="n">
        <v>657</v>
      </c>
      <c r="BX69" s="0" t="n">
        <v>0.233701661284833</v>
      </c>
      <c r="BZ69" s="0" t="n">
        <v>589.143</v>
      </c>
      <c r="CA69" s="0" t="n">
        <v>558.798</v>
      </c>
      <c r="CB69" s="0" t="n">
        <v>632.796</v>
      </c>
      <c r="CC69" s="0" t="n">
        <v>0.425195344969927</v>
      </c>
      <c r="CE69" s="0" t="n">
        <v>627.571</v>
      </c>
      <c r="CF69" s="0" t="n">
        <v>568.333</v>
      </c>
      <c r="CG69" s="0" t="n">
        <v>671.79</v>
      </c>
      <c r="CH69" s="0" t="n">
        <v>0.461857291652478</v>
      </c>
      <c r="CJ69" s="10" t="n">
        <v>560.204</v>
      </c>
      <c r="CK69" s="10" t="n">
        <v>448.717</v>
      </c>
      <c r="CL69" s="10" t="n">
        <v>518.766</v>
      </c>
      <c r="CM69" s="10" t="n">
        <v>0.347552324</v>
      </c>
      <c r="CN69" s="10"/>
      <c r="CO69" s="10" t="n">
        <v>576.224</v>
      </c>
      <c r="CP69" s="10" t="n">
        <v>448.717</v>
      </c>
      <c r="CQ69" s="10" t="n">
        <v>518.766</v>
      </c>
      <c r="CR69" s="10" t="n">
        <v>0.532281616</v>
      </c>
      <c r="CS69" s="10"/>
      <c r="CT69" s="10" t="n">
        <v>508.061</v>
      </c>
      <c r="CU69" s="10" t="n">
        <v>453.665</v>
      </c>
      <c r="CV69" s="10" t="n">
        <v>480.507</v>
      </c>
      <c r="CW69" s="10" t="n">
        <v>0.236811429</v>
      </c>
      <c r="CX69" s="10"/>
      <c r="CY69" s="10" t="n">
        <v>530.184</v>
      </c>
      <c r="CZ69" s="10" t="n">
        <v>455.612</v>
      </c>
      <c r="DA69" s="10" t="n">
        <v>494.151</v>
      </c>
      <c r="DB69" s="10" t="n">
        <v>0.329175246</v>
      </c>
      <c r="DC69" s="10"/>
      <c r="DD69" s="10" t="n">
        <v>549.776</v>
      </c>
      <c r="DE69" s="10" t="n">
        <v>471.581</v>
      </c>
      <c r="DF69" s="10" t="n">
        <v>541.201</v>
      </c>
      <c r="DG69" s="10" t="n">
        <v>0.330518076</v>
      </c>
      <c r="DH69" s="10"/>
      <c r="DI69" s="10" t="n">
        <v>559.469</v>
      </c>
      <c r="DJ69" s="10" t="n">
        <v>468.984</v>
      </c>
      <c r="DK69" s="10" t="n">
        <v>552.853</v>
      </c>
      <c r="DL69" s="10" t="n">
        <v>0.180087327</v>
      </c>
      <c r="DM69" s="10"/>
      <c r="DN69" s="10" t="n">
        <v>536.163</v>
      </c>
      <c r="DO69" s="10" t="n">
        <v>467.349</v>
      </c>
      <c r="DP69" s="10" t="n">
        <v>525.816</v>
      </c>
      <c r="DQ69" s="10" t="n">
        <v>0.586563657</v>
      </c>
      <c r="DR69" s="10"/>
      <c r="DS69" s="10" t="n">
        <v>547.061</v>
      </c>
      <c r="DT69" s="10" t="n">
        <v>462.181</v>
      </c>
      <c r="DU69" s="10" t="n">
        <v>500.491</v>
      </c>
      <c r="DV69" s="10" t="n">
        <v>0.505862283</v>
      </c>
      <c r="DW69" s="10"/>
      <c r="DX69" s="10" t="n">
        <v>545.286</v>
      </c>
      <c r="DY69" s="10" t="n">
        <v>462.045</v>
      </c>
      <c r="DZ69" s="10" t="n">
        <v>494.172</v>
      </c>
      <c r="EA69" s="10" t="n">
        <v>0.515408511</v>
      </c>
      <c r="EC69" s="0" t="n">
        <v>548.612</v>
      </c>
      <c r="ED69" s="0" t="n">
        <v>470.439</v>
      </c>
      <c r="EE69" s="0" t="n">
        <v>504.389</v>
      </c>
      <c r="EF69" s="0" t="n">
        <v>0.444371631873808</v>
      </c>
      <c r="EH69" s="0" t="n">
        <v>521.102</v>
      </c>
      <c r="EI69" s="0" t="n">
        <v>472.975</v>
      </c>
      <c r="EJ69" s="0" t="n">
        <v>489.416</v>
      </c>
      <c r="EK69" s="0" t="n">
        <v>0.51899965554307</v>
      </c>
      <c r="EM69" s="0" t="n">
        <v>537.51</v>
      </c>
      <c r="EN69" s="0" t="n">
        <v>477.613</v>
      </c>
      <c r="EO69" s="0" t="n">
        <v>499.542</v>
      </c>
      <c r="EP69" s="0" t="n">
        <v>0.365752698679555</v>
      </c>
      <c r="ER69" s="0" t="n">
        <v>527.163</v>
      </c>
      <c r="ES69" s="0" t="n">
        <v>470.066</v>
      </c>
      <c r="ET69" s="0" t="n">
        <v>488.698</v>
      </c>
      <c r="EU69" s="0" t="n">
        <v>0.514835997214049</v>
      </c>
      <c r="EW69" s="0" t="n">
        <v>555.041</v>
      </c>
      <c r="EX69" s="0" t="n">
        <v>477.063</v>
      </c>
      <c r="EY69" s="0" t="n">
        <v>502.698</v>
      </c>
      <c r="EZ69" s="0" t="n">
        <v>0.572510650502854</v>
      </c>
    </row>
    <row r="70" customFormat="false" ht="15" hidden="false" customHeight="false" outlineLevel="0" collapsed="false">
      <c r="A70" s="12" t="n">
        <f aca="false">A69+2</f>
        <v>132</v>
      </c>
      <c r="C70" s="0" t="n">
        <v>530.531</v>
      </c>
      <c r="D70" s="0" t="n">
        <v>490.11</v>
      </c>
      <c r="E70" s="0" t="n">
        <v>543.469</v>
      </c>
      <c r="F70" s="0" t="n">
        <v>0.697720019763165</v>
      </c>
      <c r="M70" s="0" t="n">
        <v>523.265</v>
      </c>
      <c r="N70" s="0" t="n">
        <v>475.285</v>
      </c>
      <c r="O70" s="0" t="n">
        <v>509.39</v>
      </c>
      <c r="P70" s="0" t="n">
        <v>0.601511711744312</v>
      </c>
      <c r="R70" s="0" t="n">
        <v>528.551</v>
      </c>
      <c r="S70" s="0" t="n">
        <v>479.483</v>
      </c>
      <c r="T70" s="0" t="n">
        <v>492.471</v>
      </c>
      <c r="U70" s="0" t="n">
        <v>0.926165300405411</v>
      </c>
      <c r="W70" s="0" t="n">
        <v>527.612</v>
      </c>
      <c r="X70" s="0" t="n">
        <v>471.157</v>
      </c>
      <c r="Y70" s="0" t="n">
        <v>485.265</v>
      </c>
      <c r="Z70" s="0" t="n">
        <v>1.25462216232629</v>
      </c>
      <c r="AB70" s="0" t="n">
        <v>518.592</v>
      </c>
      <c r="AC70" s="0" t="n">
        <v>472.686</v>
      </c>
      <c r="AD70" s="0" t="n">
        <v>487.558</v>
      </c>
      <c r="AE70" s="0" t="n">
        <v>0.8876216818685</v>
      </c>
      <c r="AG70" s="0" t="n">
        <v>633.388</v>
      </c>
      <c r="AH70" s="0" t="n">
        <v>573.131</v>
      </c>
      <c r="AI70" s="0" t="n">
        <v>602.692</v>
      </c>
      <c r="AJ70" s="0" t="n">
        <v>0.526110891971696</v>
      </c>
      <c r="AL70" s="0" t="n">
        <v>664.98</v>
      </c>
      <c r="AM70" s="0" t="n">
        <v>573.239</v>
      </c>
      <c r="AN70" s="0" t="n">
        <v>601.205</v>
      </c>
      <c r="AO70" s="0" t="n">
        <v>0.427345795595354</v>
      </c>
      <c r="AQ70" s="0" t="n">
        <v>652.633</v>
      </c>
      <c r="AR70" s="0" t="n">
        <v>579.023</v>
      </c>
      <c r="AS70" s="0" t="n">
        <v>615.167</v>
      </c>
      <c r="AT70" s="0" t="n">
        <v>0.660620791794462</v>
      </c>
      <c r="AV70" s="0" t="n">
        <v>624.959</v>
      </c>
      <c r="AW70" s="0" t="n">
        <v>567.917</v>
      </c>
      <c r="AX70" s="0" t="n">
        <v>624.366</v>
      </c>
      <c r="AY70" s="0" t="n">
        <v>0.632493206892978</v>
      </c>
      <c r="BA70" s="0" t="n">
        <v>655.959</v>
      </c>
      <c r="BB70" s="0" t="n">
        <v>575.995</v>
      </c>
      <c r="BC70" s="0" t="n">
        <v>668.445</v>
      </c>
      <c r="BD70" s="0" t="n">
        <v>0.411103614014806</v>
      </c>
      <c r="BF70" s="0" t="n">
        <v>629.02</v>
      </c>
      <c r="BG70" s="0" t="n">
        <v>573.987</v>
      </c>
      <c r="BH70" s="0" t="n">
        <v>611.829</v>
      </c>
      <c r="BI70" s="0" t="n">
        <v>0.490241162512504</v>
      </c>
      <c r="BK70" s="0" t="n">
        <v>635.469</v>
      </c>
      <c r="BL70" s="0" t="n">
        <v>574.365</v>
      </c>
      <c r="BM70" s="0" t="n">
        <v>594.278</v>
      </c>
      <c r="BN70" s="0" t="n">
        <v>0.211300204578779</v>
      </c>
      <c r="BP70" s="0" t="n">
        <v>630.98</v>
      </c>
      <c r="BQ70" s="0" t="n">
        <v>583.95</v>
      </c>
      <c r="BR70" s="0" t="n">
        <v>652.977</v>
      </c>
      <c r="BS70" s="0" t="n">
        <v>0.417009927775438</v>
      </c>
      <c r="BU70" s="0" t="n">
        <v>636.918</v>
      </c>
      <c r="BV70" s="0" t="n">
        <v>599.073</v>
      </c>
      <c r="BW70" s="0" t="n">
        <v>656.174</v>
      </c>
      <c r="BX70" s="0" t="n">
        <v>0.240178676497885</v>
      </c>
      <c r="BZ70" s="0" t="n">
        <v>584.041</v>
      </c>
      <c r="CA70" s="0" t="n">
        <v>559.387</v>
      </c>
      <c r="CB70" s="0" t="n">
        <v>633.362</v>
      </c>
      <c r="CC70" s="0" t="n">
        <v>0.34418039162449</v>
      </c>
      <c r="CE70" s="0" t="n">
        <v>628</v>
      </c>
      <c r="CF70" s="0" t="n">
        <v>566.543</v>
      </c>
      <c r="CG70" s="0" t="n">
        <v>670.198</v>
      </c>
      <c r="CH70" s="0" t="n">
        <v>0.48239971390129</v>
      </c>
      <c r="CJ70" s="10" t="n">
        <v>560.163</v>
      </c>
      <c r="CK70" s="10" t="n">
        <v>448.447</v>
      </c>
      <c r="CL70" s="10" t="n">
        <v>516.732</v>
      </c>
      <c r="CM70" s="10" t="n">
        <v>0.364912898</v>
      </c>
      <c r="CN70" s="10"/>
      <c r="CO70" s="10" t="n">
        <v>578.592</v>
      </c>
      <c r="CP70" s="10" t="n">
        <v>448.447</v>
      </c>
      <c r="CQ70" s="10" t="n">
        <v>516.732</v>
      </c>
      <c r="CR70" s="10" t="n">
        <v>0.565631786</v>
      </c>
      <c r="CS70" s="10"/>
      <c r="CT70" s="10" t="n">
        <v>511.551</v>
      </c>
      <c r="CU70" s="10" t="n">
        <v>453.46</v>
      </c>
      <c r="CV70" s="10" t="n">
        <v>480.07</v>
      </c>
      <c r="CW70" s="10" t="n">
        <v>0.26552797</v>
      </c>
      <c r="CX70" s="10"/>
      <c r="CY70" s="10" t="n">
        <v>527.531</v>
      </c>
      <c r="CZ70" s="10" t="n">
        <v>455.39</v>
      </c>
      <c r="DA70" s="10" t="n">
        <v>493.637</v>
      </c>
      <c r="DB70" s="10" t="n">
        <v>0.317169694</v>
      </c>
      <c r="DC70" s="10"/>
      <c r="DD70" s="10" t="n">
        <v>548.735</v>
      </c>
      <c r="DE70" s="10" t="n">
        <v>470.286</v>
      </c>
      <c r="DF70" s="10" t="n">
        <v>539.223</v>
      </c>
      <c r="DG70" s="10" t="n">
        <v>0.336213452</v>
      </c>
      <c r="DH70" s="10"/>
      <c r="DI70" s="10" t="n">
        <v>560.653</v>
      </c>
      <c r="DJ70" s="10" t="n">
        <v>469.271</v>
      </c>
      <c r="DK70" s="10" t="n">
        <v>552.669</v>
      </c>
      <c r="DL70" s="10" t="n">
        <v>0.184076817</v>
      </c>
      <c r="DM70" s="10"/>
      <c r="DN70" s="10" t="n">
        <v>534.02</v>
      </c>
      <c r="DO70" s="10" t="n">
        <v>466.02</v>
      </c>
      <c r="DP70" s="10" t="n">
        <v>525.055</v>
      </c>
      <c r="DQ70" s="10" t="n">
        <v>0.56986488</v>
      </c>
      <c r="DR70" s="10"/>
      <c r="DS70" s="10" t="n">
        <v>543.939</v>
      </c>
      <c r="DT70" s="10" t="n">
        <v>462.634</v>
      </c>
      <c r="DU70" s="10" t="n">
        <v>500.306</v>
      </c>
      <c r="DV70" s="10" t="n">
        <v>0.48505859</v>
      </c>
      <c r="DW70" s="10"/>
      <c r="DX70" s="10" t="n">
        <v>544.286</v>
      </c>
      <c r="DY70" s="10" t="n">
        <v>462.445</v>
      </c>
      <c r="DZ70" s="10" t="n">
        <v>494.115</v>
      </c>
      <c r="EA70" s="10" t="n">
        <v>0.513353928</v>
      </c>
      <c r="EC70" s="0" t="n">
        <v>545.735</v>
      </c>
      <c r="ED70" s="0" t="n">
        <v>470.19</v>
      </c>
      <c r="EE70" s="0" t="n">
        <v>504.276</v>
      </c>
      <c r="EF70" s="0" t="n">
        <v>0.424261699268338</v>
      </c>
      <c r="EH70" s="0" t="n">
        <v>520.939</v>
      </c>
      <c r="EI70" s="0" t="n">
        <v>472.588</v>
      </c>
      <c r="EJ70" s="0" t="n">
        <v>489.103</v>
      </c>
      <c r="EK70" s="0" t="n">
        <v>0.519128383905889</v>
      </c>
      <c r="EM70" s="0" t="n">
        <v>531.163</v>
      </c>
      <c r="EN70" s="0" t="n">
        <v>477.627</v>
      </c>
      <c r="EO70" s="0" t="n">
        <v>499.544</v>
      </c>
      <c r="EP70" s="0" t="n">
        <v>0.31447276305849</v>
      </c>
      <c r="ER70" s="0" t="n">
        <v>529.837</v>
      </c>
      <c r="ES70" s="0" t="n">
        <v>469.664</v>
      </c>
      <c r="ET70" s="0" t="n">
        <v>488.722</v>
      </c>
      <c r="EU70" s="0" t="n">
        <v>0.536425894868496</v>
      </c>
      <c r="EW70" s="0" t="n">
        <v>547.469</v>
      </c>
      <c r="EX70" s="0" t="n">
        <v>477.363</v>
      </c>
      <c r="EY70" s="0" t="n">
        <v>502.231</v>
      </c>
      <c r="EZ70" s="0" t="n">
        <v>0.503456583038766</v>
      </c>
    </row>
    <row r="71" customFormat="false" ht="15" hidden="false" customHeight="false" outlineLevel="0" collapsed="false">
      <c r="A71" s="12" t="n">
        <f aca="false">A70+2</f>
        <v>134</v>
      </c>
      <c r="C71" s="0" t="n">
        <v>530.347</v>
      </c>
      <c r="D71" s="0" t="n">
        <v>489.08</v>
      </c>
      <c r="E71" s="0" t="n">
        <v>543.251</v>
      </c>
      <c r="F71" s="0" t="n">
        <v>0.702269892634098</v>
      </c>
      <c r="M71" s="0" t="n">
        <v>530.918</v>
      </c>
      <c r="N71" s="0" t="n">
        <v>475.192</v>
      </c>
      <c r="O71" s="0" t="n">
        <v>509.438</v>
      </c>
      <c r="P71" s="0" t="n">
        <v>0.759132574949172</v>
      </c>
      <c r="R71" s="0" t="n">
        <v>525</v>
      </c>
      <c r="S71" s="0" t="n">
        <v>479.345</v>
      </c>
      <c r="T71" s="0" t="n">
        <v>492.356</v>
      </c>
      <c r="U71" s="0" t="n">
        <v>0.841751147230823</v>
      </c>
      <c r="W71" s="0" t="n">
        <v>526.061</v>
      </c>
      <c r="X71" s="0" t="n">
        <v>470.515</v>
      </c>
      <c r="Y71" s="0" t="n">
        <v>485.212</v>
      </c>
      <c r="Z71" s="0" t="n">
        <v>1.16357795280759</v>
      </c>
      <c r="AB71" s="0" t="n">
        <v>522.694</v>
      </c>
      <c r="AC71" s="0" t="n">
        <v>472.337</v>
      </c>
      <c r="AD71" s="0" t="n">
        <v>487.678</v>
      </c>
      <c r="AE71" s="0" t="n">
        <v>0.96982729091565</v>
      </c>
      <c r="AG71" s="0" t="n">
        <v>625.776</v>
      </c>
      <c r="AH71" s="0" t="n">
        <v>570.849</v>
      </c>
      <c r="AI71" s="0" t="n">
        <v>602.319</v>
      </c>
      <c r="AJ71" s="0" t="n">
        <v>0.430436647640832</v>
      </c>
      <c r="AL71" s="0" t="n">
        <v>665.98</v>
      </c>
      <c r="AM71" s="0" t="n">
        <v>573.709</v>
      </c>
      <c r="AN71" s="0" t="n">
        <v>601.707</v>
      </c>
      <c r="AO71" s="0" t="n">
        <v>0.430079661556299</v>
      </c>
      <c r="AQ71" s="0" t="n">
        <v>652.939</v>
      </c>
      <c r="AR71" s="0" t="n">
        <v>578.242</v>
      </c>
      <c r="AS71" s="0" t="n">
        <v>614.077</v>
      </c>
      <c r="AT71" s="0" t="n">
        <v>0.679153835690904</v>
      </c>
      <c r="AV71" s="0" t="n">
        <v>628.367</v>
      </c>
      <c r="AW71" s="0" t="n">
        <v>568.83</v>
      </c>
      <c r="AX71" s="0" t="n">
        <v>624.922</v>
      </c>
      <c r="AY71" s="0" t="n">
        <v>0.670076134266112</v>
      </c>
      <c r="BA71" s="0" t="n">
        <v>652.347</v>
      </c>
      <c r="BB71" s="0" t="n">
        <v>575.107</v>
      </c>
      <c r="BC71" s="0" t="n">
        <v>665.257</v>
      </c>
      <c r="BD71" s="0" t="n">
        <v>0.405358115824343</v>
      </c>
      <c r="BF71" s="0" t="n">
        <v>629.592</v>
      </c>
      <c r="BG71" s="0" t="n">
        <v>574.19</v>
      </c>
      <c r="BH71" s="0" t="n">
        <v>611.465</v>
      </c>
      <c r="BI71" s="0" t="n">
        <v>0.505439891396589</v>
      </c>
      <c r="BK71" s="0" t="n">
        <v>633.49</v>
      </c>
      <c r="BL71" s="0" t="n">
        <v>575.583</v>
      </c>
      <c r="BM71" s="0" t="n">
        <v>593.068</v>
      </c>
      <c r="BN71" s="0" t="n">
        <v>0.230976757849659</v>
      </c>
      <c r="BP71" s="0" t="n">
        <v>628.898</v>
      </c>
      <c r="BQ71" s="0" t="n">
        <v>583.5</v>
      </c>
      <c r="BR71" s="0" t="n">
        <v>653.553</v>
      </c>
      <c r="BS71" s="0" t="n">
        <v>0.376889052516907</v>
      </c>
      <c r="BU71" s="0" t="n">
        <v>640.878</v>
      </c>
      <c r="BV71" s="0" t="n">
        <v>601.332</v>
      </c>
      <c r="BW71" s="0" t="n">
        <v>661.025</v>
      </c>
      <c r="BX71" s="0" t="n">
        <v>0.240063676466563</v>
      </c>
      <c r="BZ71" s="0" t="n">
        <v>584.612</v>
      </c>
      <c r="CA71" s="0" t="n">
        <v>559.089</v>
      </c>
      <c r="CB71" s="0" t="n">
        <v>630.077</v>
      </c>
      <c r="CC71" s="0" t="n">
        <v>0.371885346600737</v>
      </c>
      <c r="CE71" s="0" t="n">
        <v>628.673</v>
      </c>
      <c r="CF71" s="0" t="n">
        <v>566.506</v>
      </c>
      <c r="CG71" s="0" t="n">
        <v>670.79</v>
      </c>
      <c r="CH71" s="0" t="n">
        <v>0.485668283818135</v>
      </c>
      <c r="CJ71" s="10" t="n">
        <v>561.061</v>
      </c>
      <c r="CK71" s="10" t="n">
        <v>448.582</v>
      </c>
      <c r="CL71" s="10" t="n">
        <v>516.606</v>
      </c>
      <c r="CM71" s="10" t="n">
        <v>0.371742586</v>
      </c>
      <c r="CN71" s="10"/>
      <c r="CO71" s="10" t="n">
        <v>578.673</v>
      </c>
      <c r="CP71" s="10" t="n">
        <v>448.582</v>
      </c>
      <c r="CQ71" s="10" t="n">
        <v>516.606</v>
      </c>
      <c r="CR71" s="10" t="n">
        <v>0.568169963</v>
      </c>
      <c r="CS71" s="10"/>
      <c r="CT71" s="10" t="n">
        <v>515.673</v>
      </c>
      <c r="CU71" s="10" t="n">
        <v>453.014</v>
      </c>
      <c r="CV71" s="10" t="n">
        <v>479.988</v>
      </c>
      <c r="CW71" s="10" t="n">
        <v>0.291192297</v>
      </c>
      <c r="CX71" s="10"/>
      <c r="CY71" s="10" t="n">
        <v>527.347</v>
      </c>
      <c r="CZ71" s="10" t="n">
        <v>455.466</v>
      </c>
      <c r="DA71" s="10" t="n">
        <v>492.738</v>
      </c>
      <c r="DB71" s="10" t="n">
        <v>0.327594769</v>
      </c>
      <c r="DC71" s="10"/>
      <c r="DD71" s="10" t="n">
        <v>550.408</v>
      </c>
      <c r="DE71" s="10" t="n">
        <v>470.981</v>
      </c>
      <c r="DF71" s="10" t="n">
        <v>536.625</v>
      </c>
      <c r="DG71" s="10" t="n">
        <v>0.363891609</v>
      </c>
      <c r="DH71" s="10"/>
      <c r="DI71" s="10" t="n">
        <v>563.959</v>
      </c>
      <c r="DJ71" s="10" t="n">
        <v>468.903</v>
      </c>
      <c r="DK71" s="10" t="n">
        <v>553.617</v>
      </c>
      <c r="DL71" s="10" t="n">
        <v>0.190315467</v>
      </c>
      <c r="DM71" s="10"/>
      <c r="DN71" s="10" t="n">
        <v>539.816</v>
      </c>
      <c r="DO71" s="10" t="n">
        <v>466.984</v>
      </c>
      <c r="DP71" s="10" t="n">
        <v>524.787</v>
      </c>
      <c r="DQ71" s="10" t="n">
        <v>0.641776508</v>
      </c>
      <c r="DR71" s="10"/>
      <c r="DS71" s="10" t="n">
        <v>547.306</v>
      </c>
      <c r="DT71" s="10" t="n">
        <v>462.386</v>
      </c>
      <c r="DU71" s="10" t="n">
        <v>499.516</v>
      </c>
      <c r="DV71" s="10" t="n">
        <v>0.531783792</v>
      </c>
      <c r="DW71" s="10"/>
      <c r="DX71" s="10" t="n">
        <v>547.204</v>
      </c>
      <c r="DY71" s="10" t="n">
        <v>462.238</v>
      </c>
      <c r="DZ71" s="10" t="n">
        <v>493.567</v>
      </c>
      <c r="EA71" s="10" t="n">
        <v>0.551890936</v>
      </c>
      <c r="EC71" s="0" t="n">
        <v>539</v>
      </c>
      <c r="ED71" s="0" t="n">
        <v>471.146</v>
      </c>
      <c r="EE71" s="0" t="n">
        <v>503.363</v>
      </c>
      <c r="EF71" s="0" t="n">
        <v>0.398589901192811</v>
      </c>
      <c r="EH71" s="0" t="n">
        <v>520.163</v>
      </c>
      <c r="EI71" s="0" t="n">
        <v>473.132</v>
      </c>
      <c r="EJ71" s="0" t="n">
        <v>489.032</v>
      </c>
      <c r="EK71" s="0" t="n">
        <v>0.527830842521276</v>
      </c>
      <c r="EM71" s="0" t="n">
        <v>533.98</v>
      </c>
      <c r="EN71" s="0" t="n">
        <v>477.737</v>
      </c>
      <c r="EO71" s="0" t="n">
        <v>499.455</v>
      </c>
      <c r="EP71" s="0" t="n">
        <v>0.340584653143652</v>
      </c>
      <c r="ER71" s="0" t="n">
        <v>527.469</v>
      </c>
      <c r="ES71" s="0" t="n">
        <v>470.278</v>
      </c>
      <c r="ET71" s="0" t="n">
        <v>488.499</v>
      </c>
      <c r="EU71" s="0" t="n">
        <v>0.532098578686454</v>
      </c>
      <c r="EW71" s="0" t="n">
        <v>551.082</v>
      </c>
      <c r="EX71" s="0" t="n">
        <v>477.16</v>
      </c>
      <c r="EY71" s="0" t="n">
        <v>502.294</v>
      </c>
      <c r="EZ71" s="0" t="n">
        <v>0.541277620606874</v>
      </c>
    </row>
    <row r="72" customFormat="false" ht="15" hidden="false" customHeight="false" outlineLevel="0" collapsed="false">
      <c r="A72" s="12" t="n">
        <f aca="false">A71+2</f>
        <v>136</v>
      </c>
      <c r="C72" s="0" t="n">
        <v>531.735</v>
      </c>
      <c r="D72" s="0" t="n">
        <v>486.12</v>
      </c>
      <c r="E72" s="0" t="n">
        <v>542.406</v>
      </c>
      <c r="F72" s="0" t="n">
        <v>0.754175277542739</v>
      </c>
      <c r="M72" s="0" t="n">
        <v>521.959</v>
      </c>
      <c r="N72" s="0" t="n">
        <v>475.992</v>
      </c>
      <c r="O72" s="0" t="n">
        <v>509.398</v>
      </c>
      <c r="P72" s="0" t="n">
        <v>0.579468900854645</v>
      </c>
      <c r="R72" s="0" t="n">
        <v>526.694</v>
      </c>
      <c r="S72" s="0" t="n">
        <v>480.26</v>
      </c>
      <c r="T72" s="0" t="n">
        <v>492.182</v>
      </c>
      <c r="U72" s="0" t="n">
        <v>0.962839841959218</v>
      </c>
      <c r="W72" s="0" t="n">
        <v>515.755</v>
      </c>
      <c r="X72" s="0" t="n">
        <v>470.737</v>
      </c>
      <c r="Y72" s="0" t="n">
        <v>485.025</v>
      </c>
      <c r="Z72" s="0" t="n">
        <v>0.906015575087838</v>
      </c>
      <c r="AB72" s="0" t="n">
        <v>521.694</v>
      </c>
      <c r="AC72" s="0" t="n">
        <v>472.961</v>
      </c>
      <c r="AD72" s="0" t="n">
        <v>487.48</v>
      </c>
      <c r="AE72" s="0" t="n">
        <v>1.00089518489133</v>
      </c>
      <c r="AG72" s="0" t="n">
        <v>630.551</v>
      </c>
      <c r="AH72" s="0" t="n">
        <v>570.333</v>
      </c>
      <c r="AI72" s="0" t="n">
        <v>602.182</v>
      </c>
      <c r="AJ72" s="0" t="n">
        <v>0.477897802751181</v>
      </c>
      <c r="AL72" s="0" t="n">
        <v>665.122</v>
      </c>
      <c r="AM72" s="0" t="n">
        <v>573.097</v>
      </c>
      <c r="AN72" s="0" t="n">
        <v>601.593</v>
      </c>
      <c r="AO72" s="0" t="n">
        <v>0.418152740312115</v>
      </c>
      <c r="AQ72" s="0" t="n">
        <v>658.082</v>
      </c>
      <c r="AR72" s="0" t="n">
        <v>577.697</v>
      </c>
      <c r="AS72" s="0" t="n">
        <v>613.801</v>
      </c>
      <c r="AT72" s="0" t="n">
        <v>0.734106906035604</v>
      </c>
      <c r="AV72" s="0" t="n">
        <v>629.408</v>
      </c>
      <c r="AW72" s="0" t="n">
        <v>569.15</v>
      </c>
      <c r="AX72" s="0" t="n">
        <v>624.173</v>
      </c>
      <c r="AY72" s="0" t="n">
        <v>0.694971826416633</v>
      </c>
      <c r="BA72" s="0" t="n">
        <v>648.082</v>
      </c>
      <c r="BB72" s="0" t="n">
        <v>574.917</v>
      </c>
      <c r="BC72" s="0" t="n">
        <v>665.897</v>
      </c>
      <c r="BD72" s="0" t="n">
        <v>0.368267521146752</v>
      </c>
      <c r="BF72" s="0" t="n">
        <v>634.878</v>
      </c>
      <c r="BG72" s="0" t="n">
        <v>574.134</v>
      </c>
      <c r="BH72" s="0" t="n">
        <v>611.221</v>
      </c>
      <c r="BI72" s="0" t="n">
        <v>0.577384550439222</v>
      </c>
      <c r="BK72" s="0" t="n">
        <v>643.286</v>
      </c>
      <c r="BL72" s="0" t="n">
        <v>575.158</v>
      </c>
      <c r="BM72" s="0" t="n">
        <v>591.827</v>
      </c>
      <c r="BN72" s="0" t="n">
        <v>0.293687703271095</v>
      </c>
      <c r="BP72" s="0" t="n">
        <v>633.184</v>
      </c>
      <c r="BQ72" s="0" t="n">
        <v>583.631</v>
      </c>
      <c r="BR72" s="0" t="n">
        <v>653.289</v>
      </c>
      <c r="BS72" s="0" t="n">
        <v>0.453239425986144</v>
      </c>
      <c r="BU72" s="0" t="n">
        <v>638.673</v>
      </c>
      <c r="BV72" s="0" t="n">
        <v>601.368</v>
      </c>
      <c r="BW72" s="0" t="n">
        <v>656.512</v>
      </c>
      <c r="BX72" s="0" t="n">
        <v>0.245752646908894</v>
      </c>
      <c r="BZ72" s="0" t="n">
        <v>587.286</v>
      </c>
      <c r="CA72" s="0" t="n">
        <v>557.339</v>
      </c>
      <c r="CB72" s="0" t="n">
        <v>633.745</v>
      </c>
      <c r="CC72" s="0" t="n">
        <v>0.406068144580361</v>
      </c>
      <c r="CE72" s="0" t="n">
        <v>625.755</v>
      </c>
      <c r="CF72" s="0" t="n">
        <v>567.827</v>
      </c>
      <c r="CG72" s="0" t="n">
        <v>667.79</v>
      </c>
      <c r="CH72" s="0" t="n">
        <v>0.468843743205122</v>
      </c>
      <c r="CJ72" s="10" t="n">
        <v>560.816</v>
      </c>
      <c r="CK72" s="10" t="n">
        <v>448.212</v>
      </c>
      <c r="CL72" s="10" t="n">
        <v>517.047</v>
      </c>
      <c r="CM72" s="10" t="n">
        <v>0.364845894</v>
      </c>
      <c r="CN72" s="10"/>
      <c r="CO72" s="10" t="n">
        <v>570</v>
      </c>
      <c r="CP72" s="10" t="n">
        <v>448.212</v>
      </c>
      <c r="CQ72" s="10" t="n">
        <v>517.047</v>
      </c>
      <c r="CR72" s="10" t="n">
        <v>0.512432224</v>
      </c>
      <c r="CS72" s="10"/>
      <c r="CT72" s="10" t="n">
        <v>517.449</v>
      </c>
      <c r="CU72" s="10" t="n">
        <v>453.051</v>
      </c>
      <c r="CV72" s="10" t="n">
        <v>479.747</v>
      </c>
      <c r="CW72" s="10" t="n">
        <v>0.307581114</v>
      </c>
      <c r="CX72" s="10"/>
      <c r="CY72" s="10" t="n">
        <v>523.898</v>
      </c>
      <c r="CZ72" s="10" t="n">
        <v>455.586</v>
      </c>
      <c r="DA72" s="10" t="n">
        <v>492.303</v>
      </c>
      <c r="DB72" s="10" t="n">
        <v>0.310848823</v>
      </c>
      <c r="DC72" s="10"/>
      <c r="DD72" s="10" t="n">
        <v>555.592</v>
      </c>
      <c r="DE72" s="10" t="n">
        <v>470.686</v>
      </c>
      <c r="DF72" s="10" t="n">
        <v>535.235</v>
      </c>
      <c r="DG72" s="10" t="n">
        <v>0.404420567</v>
      </c>
      <c r="DH72" s="10"/>
      <c r="DI72" s="10" t="n">
        <v>558.755</v>
      </c>
      <c r="DJ72" s="10" t="n">
        <v>468.806</v>
      </c>
      <c r="DK72" s="10" t="n">
        <v>554.636</v>
      </c>
      <c r="DL72" s="10" t="n">
        <v>0.172772013</v>
      </c>
      <c r="DM72" s="10"/>
      <c r="DN72" s="10" t="n">
        <v>543.143</v>
      </c>
      <c r="DO72" s="10" t="n">
        <v>465.783</v>
      </c>
      <c r="DP72" s="10" t="n">
        <v>522.882</v>
      </c>
      <c r="DQ72" s="10" t="n">
        <v>0.704838415</v>
      </c>
      <c r="DR72" s="10"/>
      <c r="DS72" s="10" t="n">
        <v>542.306</v>
      </c>
      <c r="DT72" s="10" t="n">
        <v>462.85</v>
      </c>
      <c r="DU72" s="10" t="n">
        <v>499.224</v>
      </c>
      <c r="DV72" s="10" t="n">
        <v>0.494552357</v>
      </c>
      <c r="DW72" s="10"/>
      <c r="DX72" s="10" t="n">
        <v>543.082</v>
      </c>
      <c r="DY72" s="10" t="n">
        <v>462.514</v>
      </c>
      <c r="DZ72" s="10" t="n">
        <v>493.512</v>
      </c>
      <c r="EA72" s="10" t="n">
        <v>0.517860771</v>
      </c>
      <c r="EC72" s="0" t="n">
        <v>544.122</v>
      </c>
      <c r="ED72" s="0" t="n">
        <v>471.538</v>
      </c>
      <c r="EE72" s="0" t="n">
        <v>503.32</v>
      </c>
      <c r="EF72" s="0" t="n">
        <v>0.439993911794563</v>
      </c>
      <c r="EH72" s="0" t="n">
        <v>521.306</v>
      </c>
      <c r="EI72" s="0" t="n">
        <v>472.384</v>
      </c>
      <c r="EJ72" s="0" t="n">
        <v>489.082</v>
      </c>
      <c r="EK72" s="0" t="n">
        <v>0.519735912916677</v>
      </c>
      <c r="EM72" s="0" t="n">
        <v>536.082</v>
      </c>
      <c r="EN72" s="0" t="n">
        <v>477.574</v>
      </c>
      <c r="EO72" s="0" t="n">
        <v>499.287</v>
      </c>
      <c r="EP72" s="0" t="n">
        <v>0.359217141544407</v>
      </c>
      <c r="ER72" s="0" t="n">
        <v>525.571</v>
      </c>
      <c r="ES72" s="0" t="n">
        <v>470.022</v>
      </c>
      <c r="ET72" s="0" t="n">
        <v>488.288</v>
      </c>
      <c r="EU72" s="0" t="n">
        <v>0.509410944690355</v>
      </c>
      <c r="EW72" s="0" t="n">
        <v>552.184</v>
      </c>
      <c r="EX72" s="0" t="n">
        <v>476.964</v>
      </c>
      <c r="EY72" s="0" t="n">
        <v>502.093</v>
      </c>
      <c r="EZ72" s="0" t="n">
        <v>0.557473295571017</v>
      </c>
    </row>
    <row r="73" customFormat="false" ht="15" hidden="false" customHeight="false" outlineLevel="0" collapsed="false">
      <c r="A73" s="12" t="n">
        <f aca="false">A72+2</f>
        <v>138</v>
      </c>
      <c r="C73" s="0" t="n">
        <v>528.755</v>
      </c>
      <c r="D73" s="0" t="n">
        <v>487.46</v>
      </c>
      <c r="E73" s="0" t="n">
        <v>542.347</v>
      </c>
      <c r="F73" s="0" t="n">
        <v>0.692206123755188</v>
      </c>
      <c r="M73" s="0" t="n">
        <v>523.98</v>
      </c>
      <c r="N73" s="0" t="n">
        <v>472.354</v>
      </c>
      <c r="O73" s="0" t="n">
        <v>508.763</v>
      </c>
      <c r="P73" s="0" t="n">
        <v>0.609460363766365</v>
      </c>
      <c r="R73" s="0" t="n">
        <v>526.796</v>
      </c>
      <c r="S73" s="0" t="n">
        <v>479.817</v>
      </c>
      <c r="T73" s="0" t="n">
        <v>492.125</v>
      </c>
      <c r="U73" s="0" t="n">
        <v>0.938403842514527</v>
      </c>
      <c r="W73" s="0" t="n">
        <v>519.816</v>
      </c>
      <c r="X73" s="0" t="n">
        <v>470.995</v>
      </c>
      <c r="Y73" s="0" t="n">
        <v>484.966</v>
      </c>
      <c r="Z73" s="0" t="n">
        <v>1.04682955269358</v>
      </c>
      <c r="AB73" s="0" t="n">
        <v>521.204</v>
      </c>
      <c r="AC73" s="0" t="n">
        <v>472.23</v>
      </c>
      <c r="AD73" s="0" t="n">
        <v>487.502</v>
      </c>
      <c r="AE73" s="0" t="n">
        <v>0.938028842165291</v>
      </c>
      <c r="AG73" s="0" t="n">
        <v>626.755</v>
      </c>
      <c r="AH73" s="0" t="n">
        <v>571.727</v>
      </c>
      <c r="AI73" s="0" t="n">
        <v>602.468</v>
      </c>
      <c r="AJ73" s="0" t="n">
        <v>0.445023862257048</v>
      </c>
      <c r="AL73" s="0" t="n">
        <v>667.347</v>
      </c>
      <c r="AM73" s="0" t="n">
        <v>573.233</v>
      </c>
      <c r="AN73" s="0" t="n">
        <v>601.649</v>
      </c>
      <c r="AO73" s="0" t="n">
        <v>0.433029362950031</v>
      </c>
      <c r="AQ73" s="0" t="n">
        <v>657.592</v>
      </c>
      <c r="AR73" s="0" t="n">
        <v>578.576</v>
      </c>
      <c r="AS73" s="0" t="n">
        <v>614.596</v>
      </c>
      <c r="AT73" s="0" t="n">
        <v>0.721409203309953</v>
      </c>
      <c r="AV73" s="0" t="n">
        <v>626.633</v>
      </c>
      <c r="AW73" s="0" t="n">
        <v>568.667</v>
      </c>
      <c r="AX73" s="0" t="n">
        <v>623.311</v>
      </c>
      <c r="AY73" s="0" t="n">
        <v>0.669615900394989</v>
      </c>
      <c r="BA73" s="0" t="n">
        <v>650.449</v>
      </c>
      <c r="BB73" s="0" t="n">
        <v>575.537</v>
      </c>
      <c r="BC73" s="0" t="n">
        <v>666.313</v>
      </c>
      <c r="BD73" s="0" t="n">
        <v>0.383110681768582</v>
      </c>
      <c r="BF73" s="0" t="n">
        <v>633.551</v>
      </c>
      <c r="BG73" s="0" t="n">
        <v>574.17</v>
      </c>
      <c r="BH73" s="0" t="n">
        <v>610.018</v>
      </c>
      <c r="BI73" s="0" t="n">
        <v>0.586207203741222</v>
      </c>
      <c r="BK73" s="0" t="n">
        <v>641.449</v>
      </c>
      <c r="BL73" s="0" t="n">
        <v>574.974</v>
      </c>
      <c r="BM73" s="0" t="n">
        <v>591.842</v>
      </c>
      <c r="BN73" s="0" t="n">
        <v>0.281861012539013</v>
      </c>
      <c r="BP73" s="0" t="n">
        <v>628.449</v>
      </c>
      <c r="BQ73" s="0" t="n">
        <v>583.631</v>
      </c>
      <c r="BR73" s="0" t="n">
        <v>651.675</v>
      </c>
      <c r="BS73" s="0" t="n">
        <v>0.389681580938481</v>
      </c>
      <c r="BU73" s="0" t="n">
        <v>640.163</v>
      </c>
      <c r="BV73" s="0" t="n">
        <v>599.773</v>
      </c>
      <c r="BW73" s="0" t="n">
        <v>657.909</v>
      </c>
      <c r="BX73" s="0" t="n">
        <v>0.253161868586667</v>
      </c>
      <c r="BZ73" s="0" t="n">
        <v>591.714</v>
      </c>
      <c r="CA73" s="0" t="n">
        <v>558.899</v>
      </c>
      <c r="CB73" s="0" t="n">
        <v>635.964</v>
      </c>
      <c r="CC73" s="0" t="n">
        <v>0.441788571370534</v>
      </c>
      <c r="CE73" s="0" t="n">
        <v>624.898</v>
      </c>
      <c r="CF73" s="0" t="n">
        <v>568.012</v>
      </c>
      <c r="CG73" s="0" t="n">
        <v>673.741</v>
      </c>
      <c r="CH73" s="0" t="n">
        <v>0.426918678219758</v>
      </c>
      <c r="CJ73" s="10" t="n">
        <v>562.98</v>
      </c>
      <c r="CK73" s="10" t="n">
        <v>448.395</v>
      </c>
      <c r="CL73" s="10" t="n">
        <v>516.3</v>
      </c>
      <c r="CM73" s="10" t="n">
        <v>0.384981845</v>
      </c>
      <c r="CN73" s="10"/>
      <c r="CO73" s="10" t="n">
        <v>571.061</v>
      </c>
      <c r="CP73" s="10" t="n">
        <v>448.395</v>
      </c>
      <c r="CQ73" s="10" t="n">
        <v>516.3</v>
      </c>
      <c r="CR73" s="10" t="n">
        <v>0.52690113</v>
      </c>
      <c r="CS73" s="10"/>
      <c r="CT73" s="10" t="n">
        <v>516.49</v>
      </c>
      <c r="CU73" s="10" t="n">
        <v>452.991</v>
      </c>
      <c r="CV73" s="10" t="n">
        <v>479.261</v>
      </c>
      <c r="CW73" s="10" t="n">
        <v>0.308479412</v>
      </c>
      <c r="CX73" s="10"/>
      <c r="CY73" s="10" t="n">
        <v>530.449</v>
      </c>
      <c r="CZ73" s="10" t="n">
        <v>455.759</v>
      </c>
      <c r="DA73" s="10" t="n">
        <v>492.238</v>
      </c>
      <c r="DB73" s="10" t="n">
        <v>0.356859981</v>
      </c>
      <c r="DC73" s="10"/>
      <c r="DD73" s="10" t="n">
        <v>554.796</v>
      </c>
      <c r="DE73" s="10" t="n">
        <v>470.59</v>
      </c>
      <c r="DF73" s="10" t="n">
        <v>533.229</v>
      </c>
      <c r="DG73" s="10" t="n">
        <v>0.415545473</v>
      </c>
      <c r="DH73" s="10"/>
      <c r="DI73" s="10" t="n">
        <v>555.449</v>
      </c>
      <c r="DJ73" s="10" t="n">
        <v>468.681</v>
      </c>
      <c r="DK73" s="10" t="n">
        <v>552.557</v>
      </c>
      <c r="DL73" s="10" t="n">
        <v>0.169572911</v>
      </c>
      <c r="DM73" s="10"/>
      <c r="DN73" s="10" t="n">
        <v>536.939</v>
      </c>
      <c r="DO73" s="10" t="n">
        <v>466.247</v>
      </c>
      <c r="DP73" s="10" t="n">
        <v>522.25</v>
      </c>
      <c r="DQ73" s="10" t="n">
        <v>0.64329641</v>
      </c>
      <c r="DR73" s="10"/>
      <c r="DS73" s="10" t="n">
        <v>545.429</v>
      </c>
      <c r="DT73" s="10" t="n">
        <v>462.017</v>
      </c>
      <c r="DU73" s="10" t="n">
        <v>499.387</v>
      </c>
      <c r="DV73" s="10" t="n">
        <v>0.51182627</v>
      </c>
      <c r="DW73" s="10"/>
      <c r="DX73" s="10" t="n">
        <v>546.469</v>
      </c>
      <c r="DY73" s="10" t="n">
        <v>462.303</v>
      </c>
      <c r="DZ73" s="10" t="n">
        <v>493.352</v>
      </c>
      <c r="EA73" s="10" t="n">
        <v>0.551496633</v>
      </c>
      <c r="EC73" s="0" t="n">
        <v>544.204</v>
      </c>
      <c r="ED73" s="0" t="n">
        <v>471.263</v>
      </c>
      <c r="EE73" s="0" t="n">
        <v>502.873</v>
      </c>
      <c r="EF73" s="0" t="n">
        <v>0.445522303000248</v>
      </c>
      <c r="EH73" s="0" t="n">
        <v>519.49</v>
      </c>
      <c r="EI73" s="0" t="n">
        <v>473.243</v>
      </c>
      <c r="EJ73" s="0" t="n">
        <v>488.93</v>
      </c>
      <c r="EK73" s="0" t="n">
        <v>0.525004750407437</v>
      </c>
      <c r="EM73" s="0" t="n">
        <v>537.224</v>
      </c>
      <c r="EN73" s="0" t="n">
        <v>477.635</v>
      </c>
      <c r="EO73" s="0" t="n">
        <v>498.99</v>
      </c>
      <c r="EP73" s="0" t="n">
        <v>0.37623020970928</v>
      </c>
      <c r="ER73" s="0" t="n">
        <v>529.265</v>
      </c>
      <c r="ES73" s="0" t="n">
        <v>470.201</v>
      </c>
      <c r="ET73" s="0" t="n">
        <v>488.205</v>
      </c>
      <c r="EU73" s="0" t="n">
        <v>0.565066540438916</v>
      </c>
      <c r="EW73" s="0" t="n">
        <v>553.816</v>
      </c>
      <c r="EX73" s="0" t="n">
        <v>477.235</v>
      </c>
      <c r="EY73" s="0" t="n">
        <v>501.325</v>
      </c>
      <c r="EZ73" s="0" t="n">
        <v>0.615015174130615</v>
      </c>
    </row>
    <row r="74" customFormat="false" ht="15" hidden="false" customHeight="false" outlineLevel="0" collapsed="false">
      <c r="A74" s="12" t="n">
        <f aca="false">A73+2</f>
        <v>140</v>
      </c>
      <c r="C74" s="0" t="n">
        <v>529.98</v>
      </c>
      <c r="D74" s="0" t="n">
        <v>486.43</v>
      </c>
      <c r="E74" s="0" t="n">
        <v>542.704</v>
      </c>
      <c r="F74" s="0" t="n">
        <v>0.715187353434204</v>
      </c>
      <c r="M74" s="0" t="n">
        <v>532.041</v>
      </c>
      <c r="N74" s="0" t="n">
        <v>473.508</v>
      </c>
      <c r="O74" s="0" t="n">
        <v>508.358</v>
      </c>
      <c r="P74" s="0" t="n">
        <v>0.796567034033044</v>
      </c>
      <c r="R74" s="0" t="n">
        <v>522.082</v>
      </c>
      <c r="S74" s="0" t="n">
        <v>478.862</v>
      </c>
      <c r="T74" s="0" t="n">
        <v>491.925</v>
      </c>
      <c r="U74" s="0" t="n">
        <v>0.77887162163383</v>
      </c>
      <c r="W74" s="0" t="n">
        <v>517.98</v>
      </c>
      <c r="X74" s="0" t="n">
        <v>471.04</v>
      </c>
      <c r="Y74" s="0" t="n">
        <v>484.728</v>
      </c>
      <c r="Z74" s="0" t="n">
        <v>1.02012846209864</v>
      </c>
      <c r="AB74" s="0" t="n">
        <v>525.878</v>
      </c>
      <c r="AC74" s="0" t="n">
        <v>472.041</v>
      </c>
      <c r="AD74" s="0" t="n">
        <v>487.444</v>
      </c>
      <c r="AE74" s="0" t="n">
        <v>1.05914888345749</v>
      </c>
      <c r="AG74" s="0" t="n">
        <v>629.429</v>
      </c>
      <c r="AH74" s="0" t="n">
        <v>570.929</v>
      </c>
      <c r="AI74" s="0" t="n">
        <v>601.924</v>
      </c>
      <c r="AJ74" s="0" t="n">
        <v>0.476809468301136</v>
      </c>
      <c r="AL74" s="0" t="n">
        <v>661</v>
      </c>
      <c r="AM74" s="0" t="n">
        <v>572.848</v>
      </c>
      <c r="AN74" s="0" t="n">
        <v>601.053</v>
      </c>
      <c r="AO74" s="0" t="n">
        <v>0.39942388600499</v>
      </c>
      <c r="AQ74" s="0" t="n">
        <v>649.347</v>
      </c>
      <c r="AR74" s="0" t="n">
        <v>577.758</v>
      </c>
      <c r="AS74" s="0" t="n">
        <v>614.417</v>
      </c>
      <c r="AT74" s="0" t="n">
        <v>0.628217053908867</v>
      </c>
      <c r="AV74" s="0" t="n">
        <v>625.673</v>
      </c>
      <c r="AW74" s="0" t="n">
        <v>569.622</v>
      </c>
      <c r="AX74" s="0" t="n">
        <v>622.11</v>
      </c>
      <c r="AY74" s="0" t="n">
        <v>0.674848733027999</v>
      </c>
      <c r="BA74" s="0" t="n">
        <v>648.959</v>
      </c>
      <c r="BB74" s="0" t="n">
        <v>574.905</v>
      </c>
      <c r="BC74" s="0" t="n">
        <v>665.757</v>
      </c>
      <c r="BD74" s="0" t="n">
        <v>0.375965444373855</v>
      </c>
      <c r="BF74" s="0" t="n">
        <v>636.918</v>
      </c>
      <c r="BG74" s="0" t="n">
        <v>574.208</v>
      </c>
      <c r="BH74" s="0" t="n">
        <v>609.779</v>
      </c>
      <c r="BI74" s="0" t="n">
        <v>0.636751191666028</v>
      </c>
      <c r="BK74" s="0" t="n">
        <v>641.02</v>
      </c>
      <c r="BL74" s="0" t="n">
        <v>575.492</v>
      </c>
      <c r="BM74" s="0" t="n">
        <v>591.432</v>
      </c>
      <c r="BN74" s="0" t="n">
        <v>0.295613454329372</v>
      </c>
      <c r="BP74" s="0" t="n">
        <v>631.653</v>
      </c>
      <c r="BQ74" s="0" t="n">
        <v>583.213</v>
      </c>
      <c r="BR74" s="0" t="n">
        <v>651.2</v>
      </c>
      <c r="BS74" s="0" t="n">
        <v>0.454582086758926</v>
      </c>
      <c r="BU74" s="0" t="n">
        <v>643.776</v>
      </c>
      <c r="BV74" s="0" t="n">
        <v>600.518</v>
      </c>
      <c r="BW74" s="0" t="n">
        <v>658.826</v>
      </c>
      <c r="BX74" s="0" t="n">
        <v>0.272300386524995</v>
      </c>
      <c r="BZ74" s="0" t="n">
        <v>587.204</v>
      </c>
      <c r="CA74" s="0" t="n">
        <v>559.149</v>
      </c>
      <c r="CB74" s="0" t="n">
        <v>634.617</v>
      </c>
      <c r="CC74" s="0" t="n">
        <v>0.384761983432457</v>
      </c>
      <c r="CE74" s="0" t="n">
        <v>624.959</v>
      </c>
      <c r="CF74" s="0" t="n">
        <v>567.432</v>
      </c>
      <c r="CG74" s="0" t="n">
        <v>660.753</v>
      </c>
      <c r="CH74" s="0" t="n">
        <v>0.506207313275346</v>
      </c>
      <c r="CJ74" s="10" t="n">
        <v>557.551</v>
      </c>
      <c r="CK74" s="10" t="n">
        <v>448.382</v>
      </c>
      <c r="CL74" s="10" t="n">
        <v>516.14</v>
      </c>
      <c r="CM74" s="10" t="n">
        <v>0.355205416</v>
      </c>
      <c r="CN74" s="10"/>
      <c r="CO74" s="10" t="n">
        <v>571.224</v>
      </c>
      <c r="CP74" s="10" t="n">
        <v>448.382</v>
      </c>
      <c r="CQ74" s="10" t="n">
        <v>516.14</v>
      </c>
      <c r="CR74" s="10" t="n">
        <v>0.529438375</v>
      </c>
      <c r="CS74" s="10"/>
      <c r="CT74" s="10" t="n">
        <v>515.184</v>
      </c>
      <c r="CU74" s="10" t="n">
        <v>453.283</v>
      </c>
      <c r="CV74" s="10" t="n">
        <v>479.698</v>
      </c>
      <c r="CW74" s="10" t="n">
        <v>0.294946434</v>
      </c>
      <c r="CX74" s="10"/>
      <c r="CY74" s="10" t="n">
        <v>528.755</v>
      </c>
      <c r="CZ74" s="10" t="n">
        <v>455.729</v>
      </c>
      <c r="DA74" s="10" t="n">
        <v>492.738</v>
      </c>
      <c r="DB74" s="10" t="n">
        <v>0.338580489</v>
      </c>
      <c r="DC74" s="10"/>
      <c r="DD74" s="10" t="n">
        <v>554.041</v>
      </c>
      <c r="DE74" s="10" t="n">
        <v>470.119</v>
      </c>
      <c r="DF74" s="10" t="n">
        <v>531.297</v>
      </c>
      <c r="DG74" s="10" t="n">
        <v>0.426104366</v>
      </c>
      <c r="DH74" s="10"/>
      <c r="DI74" s="10" t="n">
        <v>555</v>
      </c>
      <c r="DJ74" s="10" t="n">
        <v>468.59</v>
      </c>
      <c r="DK74" s="10" t="n">
        <v>552.286</v>
      </c>
      <c r="DL74" s="10" t="n">
        <v>0.169086895</v>
      </c>
      <c r="DM74" s="10"/>
      <c r="DN74" s="10" t="n">
        <v>537.449</v>
      </c>
      <c r="DO74" s="10" t="n">
        <v>466.727</v>
      </c>
      <c r="DP74" s="10" t="n">
        <v>521.989</v>
      </c>
      <c r="DQ74" s="10" t="n">
        <v>0.654912363</v>
      </c>
      <c r="DR74" s="10"/>
      <c r="DS74" s="10" t="n">
        <v>542.837</v>
      </c>
      <c r="DT74" s="10" t="n">
        <v>462.307</v>
      </c>
      <c r="DU74" s="10" t="n">
        <v>499.533</v>
      </c>
      <c r="DV74" s="10" t="n">
        <v>0.486885589</v>
      </c>
      <c r="DW74" s="10"/>
      <c r="DX74" s="10" t="n">
        <v>546.776</v>
      </c>
      <c r="DY74" s="10" t="n">
        <v>462.295</v>
      </c>
      <c r="DZ74" s="10" t="n">
        <v>493.953</v>
      </c>
      <c r="EA74" s="10" t="n">
        <v>0.538780239</v>
      </c>
      <c r="EC74" s="0" t="n">
        <v>547.816</v>
      </c>
      <c r="ED74" s="0" t="n">
        <v>471.731</v>
      </c>
      <c r="EE74" s="0" t="n">
        <v>503.001</v>
      </c>
      <c r="EF74" s="0" t="n">
        <v>0.474802541655606</v>
      </c>
      <c r="EH74" s="0" t="n">
        <v>516.449</v>
      </c>
      <c r="EI74" s="0" t="n">
        <v>472.259</v>
      </c>
      <c r="EJ74" s="0" t="n">
        <v>489.106</v>
      </c>
      <c r="EK74" s="0" t="n">
        <v>0.431395805079055</v>
      </c>
      <c r="EM74" s="0" t="n">
        <v>536.653</v>
      </c>
      <c r="EN74" s="0" t="n">
        <v>477.687</v>
      </c>
      <c r="EO74" s="0" t="n">
        <v>499.108</v>
      </c>
      <c r="EP74" s="0" t="n">
        <v>0.369537990742348</v>
      </c>
      <c r="ER74" s="0" t="n">
        <v>530.592</v>
      </c>
      <c r="ES74" s="0" t="n">
        <v>469.767</v>
      </c>
      <c r="ET74" s="0" t="n">
        <v>487.99</v>
      </c>
      <c r="EU74" s="0" t="n">
        <v>0.57836183885653</v>
      </c>
      <c r="EW74" s="0" t="n">
        <v>552.673</v>
      </c>
      <c r="EX74" s="0" t="n">
        <v>477.099</v>
      </c>
      <c r="EY74" s="0" t="n">
        <v>501.822</v>
      </c>
      <c r="EZ74" s="0" t="n">
        <v>0.577152713261829</v>
      </c>
    </row>
    <row r="75" customFormat="false" ht="15" hidden="false" customHeight="false" outlineLevel="0" collapsed="false">
      <c r="A75" s="12" t="n">
        <f aca="false">A74+2</f>
        <v>142</v>
      </c>
      <c r="C75" s="0" t="n">
        <v>527</v>
      </c>
      <c r="D75" s="0" t="n">
        <v>488.51</v>
      </c>
      <c r="E75" s="0" t="n">
        <v>542.087</v>
      </c>
      <c r="F75" s="0" t="n">
        <v>0.655955246344745</v>
      </c>
      <c r="M75" s="0" t="n">
        <v>532.551</v>
      </c>
      <c r="N75" s="0" t="n">
        <v>473.246</v>
      </c>
      <c r="O75" s="0" t="n">
        <v>507.312</v>
      </c>
      <c r="P75" s="0" t="n">
        <v>0.840418554386458</v>
      </c>
      <c r="R75" s="0" t="n">
        <v>523.143</v>
      </c>
      <c r="S75" s="0" t="n">
        <v>479.671</v>
      </c>
      <c r="T75" s="0" t="n">
        <v>491.838</v>
      </c>
      <c r="U75" s="0" t="n">
        <v>0.861831816608011</v>
      </c>
      <c r="W75" s="0" t="n">
        <v>526.102</v>
      </c>
      <c r="X75" s="0" t="n">
        <v>472.157</v>
      </c>
      <c r="Y75" s="0" t="n">
        <v>484.713</v>
      </c>
      <c r="Z75" s="0" t="n">
        <v>1.37537094923139</v>
      </c>
      <c r="AB75" s="0" t="n">
        <v>531.367</v>
      </c>
      <c r="AC75" s="0" t="n">
        <v>472.11</v>
      </c>
      <c r="AD75" s="0" t="n">
        <v>487.406</v>
      </c>
      <c r="AE75" s="0" t="n">
        <v>1.21820614515617</v>
      </c>
      <c r="AG75" s="0" t="n">
        <v>634.204</v>
      </c>
      <c r="AH75" s="0" t="n">
        <v>571.263</v>
      </c>
      <c r="AI75" s="0" t="n">
        <v>601.69</v>
      </c>
      <c r="AJ75" s="0" t="n">
        <v>0.535970006493076</v>
      </c>
      <c r="AL75" s="0" t="n">
        <v>665.163</v>
      </c>
      <c r="AM75" s="0" t="n">
        <v>572.146</v>
      </c>
      <c r="AN75" s="0" t="n">
        <v>600.03</v>
      </c>
      <c r="AO75" s="0" t="n">
        <v>0.437324210248225</v>
      </c>
      <c r="AQ75" s="0" t="n">
        <v>642.98</v>
      </c>
      <c r="AR75" s="0" t="n">
        <v>577.447</v>
      </c>
      <c r="AS75" s="0" t="n">
        <v>616.231</v>
      </c>
      <c r="AT75" s="0" t="n">
        <v>0.526392179426832</v>
      </c>
      <c r="AV75" s="0" t="n">
        <v>622.98</v>
      </c>
      <c r="AW75" s="0" t="n">
        <v>567.97</v>
      </c>
      <c r="AX75" s="0" t="n">
        <v>624.343</v>
      </c>
      <c r="AY75" s="0" t="n">
        <v>0.606890157248755</v>
      </c>
      <c r="BA75" s="0" t="n">
        <v>647.327</v>
      </c>
      <c r="BB75" s="0" t="n">
        <v>574.849</v>
      </c>
      <c r="BC75" s="0" t="n">
        <v>666.165</v>
      </c>
      <c r="BD75" s="0" t="n">
        <v>0.360876857725886</v>
      </c>
      <c r="BF75" s="0" t="n">
        <v>637.571</v>
      </c>
      <c r="BG75" s="0" t="n">
        <v>573.784</v>
      </c>
      <c r="BH75" s="0" t="n">
        <v>611.12</v>
      </c>
      <c r="BI75" s="0" t="n">
        <v>0.610885289274631</v>
      </c>
      <c r="BK75" s="0" t="n">
        <v>640.612</v>
      </c>
      <c r="BL75" s="0" t="n">
        <v>575.921</v>
      </c>
      <c r="BM75" s="0" t="n">
        <v>591.936</v>
      </c>
      <c r="BN75" s="0" t="n">
        <v>0.28982884185886</v>
      </c>
      <c r="BP75" s="0" t="n">
        <v>630.224</v>
      </c>
      <c r="BQ75" s="0" t="n">
        <v>582.525</v>
      </c>
      <c r="BR75" s="0" t="n">
        <v>650.217</v>
      </c>
      <c r="BS75" s="0" t="n">
        <v>0.445127263140445</v>
      </c>
      <c r="BU75" s="0" t="n">
        <v>644.347</v>
      </c>
      <c r="BV75" s="0" t="n">
        <v>599.506</v>
      </c>
      <c r="BW75" s="0" t="n">
        <v>659.413</v>
      </c>
      <c r="BX75" s="0" t="n">
        <v>0.274989122262868</v>
      </c>
      <c r="BZ75" s="0" t="n">
        <v>590.082</v>
      </c>
      <c r="CA75" s="0" t="n">
        <v>558.708</v>
      </c>
      <c r="CB75" s="0" t="n">
        <v>632.168</v>
      </c>
      <c r="CC75" s="0" t="n">
        <v>0.443138953433745</v>
      </c>
      <c r="CE75" s="0" t="n">
        <v>615.551</v>
      </c>
      <c r="CF75" s="0" t="n">
        <v>568.63</v>
      </c>
      <c r="CG75" s="0" t="n">
        <v>662.296</v>
      </c>
      <c r="CH75" s="0" t="n">
        <v>0.389404781421196</v>
      </c>
      <c r="CJ75" s="10" t="n">
        <v>557.041</v>
      </c>
      <c r="CK75" s="10" t="n">
        <v>448.18</v>
      </c>
      <c r="CL75" s="10" t="n">
        <v>514.536</v>
      </c>
      <c r="CM75" s="10" t="n">
        <v>0.3666832</v>
      </c>
      <c r="CN75" s="10"/>
      <c r="CO75" s="10" t="n">
        <v>570.265</v>
      </c>
      <c r="CP75" s="10" t="n">
        <v>448.18</v>
      </c>
      <c r="CQ75" s="10" t="n">
        <v>514.536</v>
      </c>
      <c r="CR75" s="10" t="n">
        <v>0.539910778</v>
      </c>
      <c r="CS75" s="10"/>
      <c r="CT75" s="10" t="n">
        <v>515.714</v>
      </c>
      <c r="CU75" s="10" t="n">
        <v>452.858</v>
      </c>
      <c r="CV75" s="10" t="n">
        <v>479.694</v>
      </c>
      <c r="CW75" s="10" t="n">
        <v>0.29473059</v>
      </c>
      <c r="CX75" s="10"/>
      <c r="CY75" s="10" t="n">
        <v>536.673</v>
      </c>
      <c r="CZ75" s="10" t="n">
        <v>456.487</v>
      </c>
      <c r="DA75" s="10" t="n">
        <v>491.729</v>
      </c>
      <c r="DB75" s="10" t="n">
        <v>0.412920517</v>
      </c>
      <c r="DC75" s="10"/>
      <c r="DD75" s="10" t="n">
        <v>553.939</v>
      </c>
      <c r="DE75" s="10" t="n">
        <v>470.39</v>
      </c>
      <c r="DF75" s="10" t="n">
        <v>533.693</v>
      </c>
      <c r="DG75" s="10" t="n">
        <v>0.406133147</v>
      </c>
      <c r="DH75" s="10"/>
      <c r="DI75" s="10" t="n">
        <v>552.122</v>
      </c>
      <c r="DJ75" s="10" t="n">
        <v>468.484</v>
      </c>
      <c r="DK75" s="10" t="n">
        <v>550.845</v>
      </c>
      <c r="DL75" s="10" t="n">
        <v>0.165080076</v>
      </c>
      <c r="DM75" s="10"/>
      <c r="DN75" s="10" t="n">
        <v>536.51</v>
      </c>
      <c r="DO75" s="10" t="n">
        <v>465.888</v>
      </c>
      <c r="DP75" s="10" t="n">
        <v>523.526</v>
      </c>
      <c r="DQ75" s="10" t="n">
        <v>0.618678717</v>
      </c>
      <c r="DR75" s="10"/>
      <c r="DS75" s="10" t="n">
        <v>546.571</v>
      </c>
      <c r="DT75" s="10" t="n">
        <v>461.882</v>
      </c>
      <c r="DU75" s="10" t="n">
        <v>499.674</v>
      </c>
      <c r="DV75" s="10" t="n">
        <v>0.515041067</v>
      </c>
      <c r="DW75" s="10"/>
      <c r="DX75" s="10" t="n">
        <v>547.122</v>
      </c>
      <c r="DY75" s="10" t="n">
        <v>462.471</v>
      </c>
      <c r="DZ75" s="10" t="n">
        <v>493.772</v>
      </c>
      <c r="EA75" s="10" t="n">
        <v>0.549589259</v>
      </c>
      <c r="EC75" s="0" t="n">
        <v>545.837</v>
      </c>
      <c r="ED75" s="0" t="n">
        <v>470.55</v>
      </c>
      <c r="EE75" s="0" t="n">
        <v>502.157</v>
      </c>
      <c r="EF75" s="0" t="n">
        <v>0.462872062983483</v>
      </c>
      <c r="EH75" s="0" t="n">
        <v>519.245</v>
      </c>
      <c r="EI75" s="0" t="n">
        <v>472.817</v>
      </c>
      <c r="EJ75" s="0" t="n">
        <v>489.257</v>
      </c>
      <c r="EK75" s="0" t="n">
        <v>0.489292907355476</v>
      </c>
      <c r="EM75" s="0" t="n">
        <v>539.327</v>
      </c>
      <c r="EN75" s="0" t="n">
        <v>477.877</v>
      </c>
      <c r="EO75" s="0" t="n">
        <v>498.964</v>
      </c>
      <c r="EP75" s="0" t="n">
        <v>0.398202601164604</v>
      </c>
      <c r="ER75" s="0" t="n">
        <v>530.184</v>
      </c>
      <c r="ES75" s="0" t="n">
        <v>469.678</v>
      </c>
      <c r="ET75" s="0" t="n">
        <v>488.277</v>
      </c>
      <c r="EU75" s="0" t="n">
        <v>0.558694651524908</v>
      </c>
      <c r="EW75" s="0" t="n">
        <v>549.878</v>
      </c>
      <c r="EX75" s="0" t="n">
        <v>476.671</v>
      </c>
      <c r="EY75" s="0" t="n">
        <v>501.746</v>
      </c>
      <c r="EZ75" s="0" t="n">
        <v>0.534582726115053</v>
      </c>
    </row>
    <row r="76" customFormat="false" ht="15" hidden="false" customHeight="false" outlineLevel="0" collapsed="false">
      <c r="A76" s="12" t="n">
        <f aca="false">A75+2</f>
        <v>144</v>
      </c>
      <c r="C76" s="0" t="n">
        <v>530.735</v>
      </c>
      <c r="D76" s="0" t="n">
        <v>489.04</v>
      </c>
      <c r="E76" s="0" t="n">
        <v>540.869</v>
      </c>
      <c r="F76" s="0" t="n">
        <v>0.747831905085728</v>
      </c>
      <c r="R76" s="0" t="n">
        <v>523.02</v>
      </c>
      <c r="S76" s="0" t="n">
        <v>479.619</v>
      </c>
      <c r="T76" s="0" t="n">
        <v>491.519</v>
      </c>
      <c r="U76" s="0" t="n">
        <v>0.88511664582633</v>
      </c>
      <c r="W76" s="0" t="n">
        <v>521.592</v>
      </c>
      <c r="X76" s="0" t="n">
        <v>470.525</v>
      </c>
      <c r="Y76" s="0" t="n">
        <v>484.517</v>
      </c>
      <c r="Z76" s="0" t="n">
        <v>1.11044658509094</v>
      </c>
      <c r="AB76" s="0" t="n">
        <v>526.857</v>
      </c>
      <c r="AC76" s="0" t="n">
        <v>471.752</v>
      </c>
      <c r="AD76" s="0" t="n">
        <v>487.277</v>
      </c>
      <c r="AE76" s="0" t="n">
        <v>1.08191131172453</v>
      </c>
      <c r="AG76" s="0" t="n">
        <v>638.245</v>
      </c>
      <c r="AH76" s="0" t="n">
        <v>571.919</v>
      </c>
      <c r="AI76" s="0" t="n">
        <v>601.458</v>
      </c>
      <c r="AJ76" s="0" t="n">
        <v>0.593690927424307</v>
      </c>
      <c r="AL76" s="0" t="n">
        <v>659.184</v>
      </c>
      <c r="AM76" s="0" t="n">
        <v>573.611</v>
      </c>
      <c r="AN76" s="0" t="n">
        <v>599.547</v>
      </c>
      <c r="AO76" s="0" t="n">
        <v>0.430757258166196</v>
      </c>
      <c r="AQ76" s="0" t="n">
        <v>639.571</v>
      </c>
      <c r="AR76" s="0" t="n">
        <v>579.212</v>
      </c>
      <c r="AS76" s="0" t="n">
        <v>614.962</v>
      </c>
      <c r="AT76" s="0" t="n">
        <v>0.525878307421667</v>
      </c>
      <c r="AV76" s="0" t="n">
        <v>622.061</v>
      </c>
      <c r="AW76" s="0" t="n">
        <v>568.476</v>
      </c>
      <c r="AX76" s="0" t="n">
        <v>623.967</v>
      </c>
      <c r="AY76" s="0" t="n">
        <v>0.599382953588054</v>
      </c>
      <c r="BA76" s="0" t="n">
        <v>646.449</v>
      </c>
      <c r="BB76" s="0" t="n">
        <v>575.177</v>
      </c>
      <c r="BC76" s="0" t="n">
        <v>664.897</v>
      </c>
      <c r="BD76" s="0" t="n">
        <v>0.361354286321996</v>
      </c>
      <c r="BF76" s="0" t="n">
        <v>634.735</v>
      </c>
      <c r="BG76" s="0" t="n">
        <v>574.044</v>
      </c>
      <c r="BH76" s="0" t="n">
        <v>611.447</v>
      </c>
      <c r="BI76" s="0" t="n">
        <v>0.570143926033847</v>
      </c>
      <c r="BK76" s="0" t="n">
        <v>640.082</v>
      </c>
      <c r="BL76" s="0" t="n">
        <v>574.793</v>
      </c>
      <c r="BM76" s="0" t="n">
        <v>590.756</v>
      </c>
      <c r="BN76" s="0" t="n">
        <v>0.293923314319677</v>
      </c>
      <c r="BP76" s="0" t="n">
        <v>627.551</v>
      </c>
      <c r="BQ76" s="0" t="n">
        <v>582.169</v>
      </c>
      <c r="BR76" s="0" t="n">
        <v>650.903</v>
      </c>
      <c r="BS76" s="0" t="n">
        <v>0.391602820350716</v>
      </c>
      <c r="BU76" s="0" t="n">
        <v>645.571</v>
      </c>
      <c r="BV76" s="0" t="n">
        <v>599.664</v>
      </c>
      <c r="BW76" s="0" t="n">
        <v>661.504</v>
      </c>
      <c r="BX76" s="0" t="n">
        <v>0.272488501967931</v>
      </c>
      <c r="BZ76" s="0" t="n">
        <v>585</v>
      </c>
      <c r="CA76" s="0" t="n">
        <v>557.631</v>
      </c>
      <c r="CB76" s="0" t="n">
        <v>630.704</v>
      </c>
      <c r="CC76" s="0" t="n">
        <v>0.387711600236227</v>
      </c>
      <c r="CE76" s="0" t="n">
        <v>613.776</v>
      </c>
      <c r="CF76" s="0" t="n">
        <v>568.691</v>
      </c>
      <c r="CG76" s="0" t="n">
        <v>654.494</v>
      </c>
      <c r="CH76" s="0" t="n">
        <v>0.414188917881167</v>
      </c>
      <c r="CJ76" s="10" t="n">
        <v>560.388</v>
      </c>
      <c r="CK76" s="10" t="n">
        <v>448.016</v>
      </c>
      <c r="CL76" s="10" t="n">
        <v>513.344</v>
      </c>
      <c r="CM76" s="10" t="n">
        <v>0.397743802</v>
      </c>
      <c r="CN76" s="10"/>
      <c r="CO76" s="10" t="n">
        <v>568.776</v>
      </c>
      <c r="CP76" s="10" t="n">
        <v>448.016</v>
      </c>
      <c r="CQ76" s="10" t="n">
        <v>513.344</v>
      </c>
      <c r="CR76" s="10" t="n">
        <v>0.543286321</v>
      </c>
      <c r="CS76" s="10"/>
      <c r="CT76" s="10" t="n">
        <v>521.571</v>
      </c>
      <c r="CU76" s="10" t="n">
        <v>453.702</v>
      </c>
      <c r="CV76" s="10" t="n">
        <v>479.207</v>
      </c>
      <c r="CW76" s="10" t="n">
        <v>0.353214725</v>
      </c>
      <c r="CX76" s="10"/>
      <c r="CY76" s="10" t="n">
        <v>526.857</v>
      </c>
      <c r="CZ76" s="10" t="n">
        <v>456.353</v>
      </c>
      <c r="DA76" s="10" t="n">
        <v>491.594</v>
      </c>
      <c r="DB76" s="10" t="n">
        <v>0.345330024</v>
      </c>
      <c r="DC76" s="10"/>
      <c r="DD76" s="10" t="n">
        <v>544.898</v>
      </c>
      <c r="DE76" s="10" t="n">
        <v>468.779</v>
      </c>
      <c r="DF76" s="10" t="n">
        <v>533.149</v>
      </c>
      <c r="DG76" s="10" t="n">
        <v>0.353339793</v>
      </c>
      <c r="DH76" s="10"/>
      <c r="DI76" s="10" t="n">
        <v>560</v>
      </c>
      <c r="DJ76" s="10" t="n">
        <v>468.839</v>
      </c>
      <c r="DK76" s="10" t="n">
        <v>551.489</v>
      </c>
      <c r="DL76" s="10" t="n">
        <v>0.185791757</v>
      </c>
      <c r="DM76" s="10"/>
      <c r="DN76" s="10" t="n">
        <v>535.98</v>
      </c>
      <c r="DO76" s="10" t="n">
        <v>466.464</v>
      </c>
      <c r="DP76" s="10" t="n">
        <v>523.29</v>
      </c>
      <c r="DQ76" s="10" t="n">
        <v>0.617378871</v>
      </c>
      <c r="DR76" s="10"/>
      <c r="DS76" s="10" t="n">
        <v>542.714</v>
      </c>
      <c r="DT76" s="10" t="n">
        <v>461.571</v>
      </c>
      <c r="DU76" s="10" t="n">
        <v>498.783</v>
      </c>
      <c r="DV76" s="10" t="n">
        <v>0.4931537</v>
      </c>
      <c r="DW76" s="10"/>
      <c r="DX76" s="10" t="n">
        <v>546.469</v>
      </c>
      <c r="DY76" s="10" t="n">
        <v>461.95</v>
      </c>
      <c r="DZ76" s="10" t="n">
        <v>492.807</v>
      </c>
      <c r="EA76" s="10" t="n">
        <v>0.560027288</v>
      </c>
      <c r="EC76" s="0" t="n">
        <v>547.449</v>
      </c>
      <c r="ED76" s="0" t="n">
        <v>470.673</v>
      </c>
      <c r="EE76" s="0" t="n">
        <v>502.34</v>
      </c>
      <c r="EF76" s="0" t="n">
        <v>0.472778867499367</v>
      </c>
      <c r="EH76" s="0" t="n">
        <v>522.082</v>
      </c>
      <c r="EI76" s="0" t="n">
        <v>472.326</v>
      </c>
      <c r="EJ76" s="0" t="n">
        <v>488.878</v>
      </c>
      <c r="EK76" s="0" t="n">
        <v>0.54168599580627</v>
      </c>
      <c r="EM76" s="0" t="n">
        <v>539.082</v>
      </c>
      <c r="EN76" s="0" t="n">
        <v>477.591</v>
      </c>
      <c r="EO76" s="0" t="n">
        <v>498.813</v>
      </c>
      <c r="EP76" s="0" t="n">
        <v>0.395253405116235</v>
      </c>
      <c r="ER76" s="0" t="n">
        <v>528.163</v>
      </c>
      <c r="ES76" s="0" t="n">
        <v>469.667</v>
      </c>
      <c r="ET76" s="0" t="n">
        <v>487.756</v>
      </c>
      <c r="EU76" s="0" t="n">
        <v>0.554186896496725</v>
      </c>
      <c r="EW76" s="0" t="n">
        <v>554.98</v>
      </c>
      <c r="EX76" s="0" t="n">
        <v>476.88</v>
      </c>
      <c r="EY76" s="0" t="n">
        <v>501.583</v>
      </c>
      <c r="EZ76" s="0" t="n">
        <v>0.609622287079562</v>
      </c>
    </row>
    <row r="77" customFormat="false" ht="15" hidden="false" customHeight="false" outlineLevel="0" collapsed="false">
      <c r="A77" s="12" t="n">
        <f aca="false">A76+2</f>
        <v>146</v>
      </c>
      <c r="C77" s="0" t="n">
        <v>529.776</v>
      </c>
      <c r="D77" s="0" t="n">
        <v>487.65</v>
      </c>
      <c r="E77" s="0" t="n">
        <v>541.127</v>
      </c>
      <c r="F77" s="0" t="n">
        <v>0.729970624945316</v>
      </c>
      <c r="R77" s="0" t="n">
        <v>519.143</v>
      </c>
      <c r="S77" s="0" t="n">
        <v>478.74</v>
      </c>
      <c r="T77" s="0" t="n">
        <v>491.524</v>
      </c>
      <c r="U77" s="0" t="n">
        <v>0.732381272942021</v>
      </c>
      <c r="W77" s="0" t="n">
        <v>516.939</v>
      </c>
      <c r="X77" s="0" t="n">
        <v>471.303</v>
      </c>
      <c r="Y77" s="0" t="n">
        <v>484.477</v>
      </c>
      <c r="Z77" s="0" t="n">
        <v>1.03439223252093</v>
      </c>
      <c r="AB77" s="0" t="n">
        <v>528.571</v>
      </c>
      <c r="AC77" s="0" t="n">
        <v>472.43</v>
      </c>
      <c r="AD77" s="0" t="n">
        <v>486.825</v>
      </c>
      <c r="AE77" s="0" t="n">
        <v>1.22913020070032</v>
      </c>
      <c r="AG77" s="0" t="n">
        <v>634.184</v>
      </c>
      <c r="AH77" s="0" t="n">
        <v>569.626</v>
      </c>
      <c r="AI77" s="0" t="n">
        <v>601.899</v>
      </c>
      <c r="AJ77" s="0" t="n">
        <v>0.51369579157388</v>
      </c>
      <c r="AL77" s="0" t="n">
        <v>667.265</v>
      </c>
      <c r="AM77" s="0" t="n">
        <v>572.814</v>
      </c>
      <c r="AN77" s="0" t="n">
        <v>599.938</v>
      </c>
      <c r="AO77" s="0" t="n">
        <v>0.463678044802883</v>
      </c>
      <c r="AQ77" s="0" t="n">
        <v>637.122</v>
      </c>
      <c r="AR77" s="0" t="n">
        <v>578.394</v>
      </c>
      <c r="AS77" s="0" t="n">
        <v>612.346</v>
      </c>
      <c r="AT77" s="0" t="n">
        <v>0.54188758840775</v>
      </c>
      <c r="AV77" s="0" t="n">
        <v>624.673</v>
      </c>
      <c r="AW77" s="0" t="n">
        <v>568.955</v>
      </c>
      <c r="AX77" s="0" t="n">
        <v>622.812</v>
      </c>
      <c r="AY77" s="0" t="n">
        <v>0.650246369718782</v>
      </c>
      <c r="BA77" s="0" t="n">
        <v>650.571</v>
      </c>
      <c r="BB77" s="0" t="n">
        <v>575.687</v>
      </c>
      <c r="BC77" s="0" t="n">
        <v>666.026</v>
      </c>
      <c r="BD77" s="0" t="n">
        <v>0.385706716324708</v>
      </c>
      <c r="BF77" s="0" t="n">
        <v>632.082</v>
      </c>
      <c r="BG77" s="0" t="n">
        <v>574.07</v>
      </c>
      <c r="BH77" s="0" t="n">
        <v>610.757</v>
      </c>
      <c r="BI77" s="0" t="n">
        <v>0.550514624984573</v>
      </c>
      <c r="BK77" s="0" t="n">
        <v>640.612</v>
      </c>
      <c r="BL77" s="0" t="n">
        <v>574.853</v>
      </c>
      <c r="BM77" s="0" t="n">
        <v>590.808</v>
      </c>
      <c r="BN77" s="0" t="n">
        <v>0.29647193005658</v>
      </c>
      <c r="BP77" s="0" t="n">
        <v>627.204</v>
      </c>
      <c r="BQ77" s="0" t="n">
        <v>583.275</v>
      </c>
      <c r="BR77" s="0" t="n">
        <v>650.143</v>
      </c>
      <c r="BS77" s="0" t="n">
        <v>0.387618550094664</v>
      </c>
      <c r="BU77" s="0" t="n">
        <v>639.347</v>
      </c>
      <c r="BV77" s="0" t="n">
        <v>599</v>
      </c>
      <c r="BW77" s="0" t="n">
        <v>660.446</v>
      </c>
      <c r="BX77" s="0" t="n">
        <v>0.237682648280818</v>
      </c>
      <c r="BZ77" s="0" t="n">
        <v>585.347</v>
      </c>
      <c r="CA77" s="0" t="n">
        <v>558.298</v>
      </c>
      <c r="CB77" s="0" t="n">
        <v>634.056</v>
      </c>
      <c r="CC77" s="0" t="n">
        <v>0.369253717822541</v>
      </c>
      <c r="CE77" s="0" t="n">
        <v>611.776</v>
      </c>
      <c r="CF77" s="0" t="n">
        <v>566.975</v>
      </c>
      <c r="CG77" s="0" t="n">
        <v>652.012</v>
      </c>
      <c r="CH77" s="0" t="n">
        <v>0.415598028711073</v>
      </c>
      <c r="CJ77" s="10" t="n">
        <v>552.816</v>
      </c>
      <c r="CK77" s="10" t="n">
        <v>448.203</v>
      </c>
      <c r="CL77" s="10" t="n">
        <v>513.394</v>
      </c>
      <c r="CM77" s="10" t="n">
        <v>0.352689284</v>
      </c>
      <c r="CN77" s="10"/>
      <c r="CO77" s="10" t="n">
        <v>564.796</v>
      </c>
      <c r="CP77" s="10" t="n">
        <v>448.203</v>
      </c>
      <c r="CQ77" s="10" t="n">
        <v>513.394</v>
      </c>
      <c r="CR77" s="10" t="n">
        <v>0.519911257</v>
      </c>
      <c r="CS77" s="10"/>
      <c r="CT77" s="10" t="n">
        <v>520.551</v>
      </c>
      <c r="CU77" s="10" t="n">
        <v>453.13</v>
      </c>
      <c r="CV77" s="10" t="n">
        <v>479.024</v>
      </c>
      <c r="CW77" s="10" t="n">
        <v>0.342706567</v>
      </c>
      <c r="CX77" s="10"/>
      <c r="CY77" s="10" t="n">
        <v>525.653</v>
      </c>
      <c r="CZ77" s="10" t="n">
        <v>455.608</v>
      </c>
      <c r="DA77" s="10" t="n">
        <v>491.023</v>
      </c>
      <c r="DB77" s="10" t="n">
        <v>0.339721927</v>
      </c>
      <c r="DC77" s="10"/>
      <c r="DD77" s="10" t="n">
        <v>546.571</v>
      </c>
      <c r="DE77" s="10" t="n">
        <v>470.138</v>
      </c>
      <c r="DF77" s="10" t="n">
        <v>534.307</v>
      </c>
      <c r="DG77" s="10" t="n">
        <v>0.356645495</v>
      </c>
      <c r="DH77" s="10"/>
      <c r="DI77" s="10" t="n">
        <v>557.592</v>
      </c>
      <c r="DJ77" s="10" t="n">
        <v>468.407</v>
      </c>
      <c r="DK77" s="10" t="n">
        <v>552.369</v>
      </c>
      <c r="DL77" s="10" t="n">
        <v>0.176138225</v>
      </c>
      <c r="DM77" s="10"/>
      <c r="DN77" s="10" t="n">
        <v>537.571</v>
      </c>
      <c r="DO77" s="10" t="n">
        <v>465</v>
      </c>
      <c r="DP77" s="10" t="n">
        <v>522.408</v>
      </c>
      <c r="DQ77" s="10" t="n">
        <v>0.644518223</v>
      </c>
      <c r="DR77" s="10"/>
      <c r="DS77" s="10" t="n">
        <v>542.878</v>
      </c>
      <c r="DT77" s="10" t="n">
        <v>461.913</v>
      </c>
      <c r="DU77" s="10" t="n">
        <v>498.637</v>
      </c>
      <c r="DV77" s="10" t="n">
        <v>0.501902631</v>
      </c>
      <c r="DW77" s="10"/>
      <c r="DX77" s="10" t="n">
        <v>547.286</v>
      </c>
      <c r="DY77" s="10" t="n">
        <v>461.96</v>
      </c>
      <c r="DZ77" s="10" t="n">
        <v>493.228</v>
      </c>
      <c r="EA77" s="10" t="n">
        <v>0.556955132</v>
      </c>
      <c r="EC77" s="0" t="n">
        <v>545.612</v>
      </c>
      <c r="ED77" s="0" t="n">
        <v>471.38</v>
      </c>
      <c r="EE77" s="0" t="n">
        <v>502.173</v>
      </c>
      <c r="EF77" s="0" t="n">
        <v>0.469562165383046</v>
      </c>
      <c r="EH77" s="0" t="n">
        <v>520.286</v>
      </c>
      <c r="EI77" s="0" t="n">
        <v>472.808</v>
      </c>
      <c r="EJ77" s="0" t="n">
        <v>488.747</v>
      </c>
      <c r="EK77" s="0" t="n">
        <v>0.533822121243842</v>
      </c>
      <c r="EM77" s="0" t="n">
        <v>533.245</v>
      </c>
      <c r="EN77" s="0" t="n">
        <v>477.718</v>
      </c>
      <c r="EO77" s="0" t="n">
        <v>498.874</v>
      </c>
      <c r="EP77" s="0" t="n">
        <v>0.346791882447464</v>
      </c>
      <c r="ER77" s="0" t="n">
        <v>528.041</v>
      </c>
      <c r="ES77" s="0" t="n">
        <v>469.779</v>
      </c>
      <c r="ET77" s="0" t="n">
        <v>488.026</v>
      </c>
      <c r="EU77" s="0" t="n">
        <v>0.544699412765698</v>
      </c>
      <c r="EW77" s="0" t="n">
        <v>547.122</v>
      </c>
      <c r="EX77" s="0" t="n">
        <v>477.14</v>
      </c>
      <c r="EY77" s="0" t="n">
        <v>501.534</v>
      </c>
      <c r="EZ77" s="0" t="n">
        <v>0.518863706442579</v>
      </c>
    </row>
    <row r="78" customFormat="false" ht="15" hidden="false" customHeight="false" outlineLevel="0" collapsed="false">
      <c r="A78" s="12" t="n">
        <f aca="false">A77+2</f>
        <v>148</v>
      </c>
      <c r="C78" s="0" t="n">
        <v>527.163</v>
      </c>
      <c r="D78" s="0" t="n">
        <v>487.78</v>
      </c>
      <c r="E78" s="0" t="n">
        <v>538.95</v>
      </c>
      <c r="F78" s="0" t="n">
        <v>0.710659185692958</v>
      </c>
      <c r="R78" s="0" t="n">
        <v>520.755</v>
      </c>
      <c r="S78" s="0" t="n">
        <v>478.707</v>
      </c>
      <c r="T78" s="0" t="n">
        <v>491.337</v>
      </c>
      <c r="U78" s="0" t="n">
        <v>0.785347050928884</v>
      </c>
      <c r="W78" s="0" t="n">
        <v>520.592</v>
      </c>
      <c r="X78" s="0" t="n">
        <v>469.773</v>
      </c>
      <c r="Y78" s="0" t="n">
        <v>484.288</v>
      </c>
      <c r="Z78" s="0" t="n">
        <v>1.04956799738326</v>
      </c>
      <c r="AB78" s="0" t="n">
        <v>526.551</v>
      </c>
      <c r="AC78" s="0" t="n">
        <v>471.721</v>
      </c>
      <c r="AD78" s="0" t="n">
        <v>486.429</v>
      </c>
      <c r="AE78" s="0" t="n">
        <v>1.15685086305592</v>
      </c>
      <c r="AG78" s="0" t="n">
        <v>640.102</v>
      </c>
      <c r="AH78" s="0" t="n">
        <v>569.768</v>
      </c>
      <c r="AI78" s="0" t="n">
        <v>600.44</v>
      </c>
      <c r="AJ78" s="0" t="n">
        <v>0.609275588313481</v>
      </c>
      <c r="AL78" s="0" t="n">
        <v>667.082</v>
      </c>
      <c r="AM78" s="0" t="n">
        <v>572.543</v>
      </c>
      <c r="AN78" s="0" t="n">
        <v>599.453</v>
      </c>
      <c r="AO78" s="0" t="n">
        <v>0.469253996941673</v>
      </c>
      <c r="AQ78" s="0" t="n">
        <v>639.102</v>
      </c>
      <c r="AR78" s="0" t="n">
        <v>578.114</v>
      </c>
      <c r="AS78" s="0" t="n">
        <v>612.705</v>
      </c>
      <c r="AT78" s="0" t="n">
        <v>0.554804717489351</v>
      </c>
      <c r="AV78" s="0" t="n">
        <v>626.388</v>
      </c>
      <c r="AW78" s="0" t="n">
        <v>568.499</v>
      </c>
      <c r="AX78" s="0" t="n">
        <v>621.609</v>
      </c>
      <c r="AY78" s="0" t="n">
        <v>0.691163493295265</v>
      </c>
      <c r="BA78" s="0" t="n">
        <v>653.959</v>
      </c>
      <c r="BB78" s="0" t="n">
        <v>575.607</v>
      </c>
      <c r="BC78" s="0" t="n">
        <v>666.162</v>
      </c>
      <c r="BD78" s="0" t="n">
        <v>0.411314359515921</v>
      </c>
      <c r="BF78" s="0" t="n">
        <v>634.245</v>
      </c>
      <c r="BG78" s="0" t="n">
        <v>573.711</v>
      </c>
      <c r="BH78" s="0" t="n">
        <v>609.417</v>
      </c>
      <c r="BI78" s="0" t="n">
        <v>0.604661196941767</v>
      </c>
      <c r="BK78" s="0" t="n">
        <v>640.061</v>
      </c>
      <c r="BL78" s="0" t="n">
        <v>574.335</v>
      </c>
      <c r="BM78" s="0" t="n">
        <v>591.816</v>
      </c>
      <c r="BN78" s="0" t="n">
        <v>0.267217324389923</v>
      </c>
      <c r="BP78" s="0" t="n">
        <v>627.816</v>
      </c>
      <c r="BQ78" s="0" t="n">
        <v>582.925</v>
      </c>
      <c r="BR78" s="0" t="n">
        <v>648.673</v>
      </c>
      <c r="BS78" s="0" t="n">
        <v>0.418753430102909</v>
      </c>
      <c r="BU78" s="0" t="n">
        <v>636</v>
      </c>
      <c r="BV78" s="0" t="n">
        <v>599.713</v>
      </c>
      <c r="BW78" s="0" t="n">
        <v>659.983</v>
      </c>
      <c r="BX78" s="0" t="n">
        <v>0.21553408412098</v>
      </c>
      <c r="BZ78" s="0" t="n">
        <v>585.755</v>
      </c>
      <c r="CA78" s="0" t="n">
        <v>558.815</v>
      </c>
      <c r="CB78" s="0" t="n">
        <v>630.117</v>
      </c>
      <c r="CC78" s="0" t="n">
        <v>0.39117802992935</v>
      </c>
      <c r="CE78" s="0" t="n">
        <v>610.245</v>
      </c>
      <c r="CF78" s="0" t="n">
        <v>569.21</v>
      </c>
      <c r="CG78" s="0" t="n">
        <v>654.062</v>
      </c>
      <c r="CH78" s="0" t="n">
        <v>0.37187696058191</v>
      </c>
      <c r="CJ78" s="10" t="n">
        <v>550.367</v>
      </c>
      <c r="CK78" s="10" t="n">
        <v>448.198</v>
      </c>
      <c r="CL78" s="10" t="n">
        <v>513.238</v>
      </c>
      <c r="CM78" s="10" t="n">
        <v>0.339473579</v>
      </c>
      <c r="CN78" s="10"/>
      <c r="CO78" s="10" t="n">
        <v>565.531</v>
      </c>
      <c r="CP78" s="10" t="n">
        <v>448.198</v>
      </c>
      <c r="CQ78" s="10" t="n">
        <v>513.238</v>
      </c>
      <c r="CR78" s="10" t="n">
        <v>0.525957897</v>
      </c>
      <c r="CS78" s="10"/>
      <c r="CT78" s="10" t="n">
        <v>521.98</v>
      </c>
      <c r="CU78" s="10" t="n">
        <v>453.182</v>
      </c>
      <c r="CV78" s="10" t="n">
        <v>479.006</v>
      </c>
      <c r="CW78" s="10" t="n">
        <v>0.353784055</v>
      </c>
      <c r="CX78" s="10"/>
      <c r="CY78" s="10" t="n">
        <v>530.408</v>
      </c>
      <c r="CZ78" s="10" t="n">
        <v>456.073</v>
      </c>
      <c r="DA78" s="10" t="n">
        <v>490.921</v>
      </c>
      <c r="DB78" s="10" t="n">
        <v>0.377934402</v>
      </c>
      <c r="DC78" s="10"/>
      <c r="DD78" s="10" t="n">
        <v>547.327</v>
      </c>
      <c r="DE78" s="10" t="n">
        <v>469.65</v>
      </c>
      <c r="DF78" s="10" t="n">
        <v>529.514</v>
      </c>
      <c r="DG78" s="10" t="n">
        <v>0.397570693</v>
      </c>
      <c r="DH78" s="10"/>
      <c r="DI78" s="10" t="n">
        <v>557.306</v>
      </c>
      <c r="DJ78" s="10" t="n">
        <v>468.194</v>
      </c>
      <c r="DK78" s="10" t="n">
        <v>550.859</v>
      </c>
      <c r="DL78" s="10" t="n">
        <v>0.1798753</v>
      </c>
      <c r="DM78" s="10"/>
      <c r="DN78" s="10" t="n">
        <v>535.306</v>
      </c>
      <c r="DO78" s="10" t="n">
        <v>465.049</v>
      </c>
      <c r="DP78" s="10" t="n">
        <v>522.39</v>
      </c>
      <c r="DQ78" s="10" t="n">
        <v>0.618666014</v>
      </c>
      <c r="DR78" s="10"/>
      <c r="DS78" s="10" t="n">
        <v>544.551</v>
      </c>
      <c r="DT78" s="10" t="n">
        <v>462.272</v>
      </c>
      <c r="DU78" s="10" t="n">
        <v>498.221</v>
      </c>
      <c r="DV78" s="10" t="n">
        <v>0.532389615</v>
      </c>
      <c r="DW78" s="10"/>
      <c r="DX78" s="10" t="n">
        <v>543.347</v>
      </c>
      <c r="DY78" s="10" t="n">
        <v>462.582</v>
      </c>
      <c r="DZ78" s="10" t="n">
        <v>492.641</v>
      </c>
      <c r="EA78" s="10" t="n">
        <v>0.544304563</v>
      </c>
      <c r="EC78" s="0" t="n">
        <v>554.551</v>
      </c>
      <c r="ED78" s="0" t="n">
        <v>470.918</v>
      </c>
      <c r="EE78" s="0" t="n">
        <v>502.692</v>
      </c>
      <c r="EF78" s="0" t="n">
        <v>0.52117179846871</v>
      </c>
      <c r="EH78" s="0" t="n">
        <v>518.735</v>
      </c>
      <c r="EI78" s="0" t="n">
        <v>473.134</v>
      </c>
      <c r="EJ78" s="0" t="n">
        <v>488.345</v>
      </c>
      <c r="EK78" s="0" t="n">
        <v>0.539340579750466</v>
      </c>
      <c r="EM78" s="0" t="n">
        <v>539.857</v>
      </c>
      <c r="EN78" s="0" t="n">
        <v>477.612</v>
      </c>
      <c r="EO78" s="0" t="n">
        <v>498.752</v>
      </c>
      <c r="EP78" s="0" t="n">
        <v>0.403584010678841</v>
      </c>
      <c r="ER78" s="0" t="n">
        <v>528.265</v>
      </c>
      <c r="ES78" s="0" t="n">
        <v>469.699</v>
      </c>
      <c r="ET78" s="0" t="n">
        <v>487.831</v>
      </c>
      <c r="EU78" s="0" t="n">
        <v>0.553301865885015</v>
      </c>
      <c r="EW78" s="0" t="n">
        <v>551.061</v>
      </c>
      <c r="EX78" s="0" t="n">
        <v>477.036</v>
      </c>
      <c r="EY78" s="0" t="n">
        <v>501.354</v>
      </c>
      <c r="EZ78" s="0" t="n">
        <v>0.573187951513958</v>
      </c>
    </row>
    <row r="79" customFormat="false" ht="15" hidden="false" customHeight="false" outlineLevel="0" collapsed="false">
      <c r="A79" s="12" t="n">
        <f aca="false">A78+2</f>
        <v>150</v>
      </c>
      <c r="C79" s="0" t="n">
        <v>527.571</v>
      </c>
      <c r="D79" s="0" t="n">
        <v>486.38</v>
      </c>
      <c r="E79" s="0" t="n">
        <v>538.837</v>
      </c>
      <c r="F79" s="0" t="n">
        <v>0.727294504445095</v>
      </c>
      <c r="R79" s="0" t="n">
        <v>518.327</v>
      </c>
      <c r="S79" s="0" t="n">
        <v>479.443</v>
      </c>
      <c r="T79" s="0" t="n">
        <v>491.059</v>
      </c>
      <c r="U79" s="0" t="n">
        <v>0.791069634933161</v>
      </c>
      <c r="W79" s="0" t="n">
        <v>516.367</v>
      </c>
      <c r="X79" s="0" t="n">
        <v>470.707</v>
      </c>
      <c r="Y79" s="0" t="n">
        <v>484.193</v>
      </c>
      <c r="Z79" s="0" t="n">
        <v>1.00228676992985</v>
      </c>
      <c r="AB79" s="0" t="n">
        <v>524.51</v>
      </c>
      <c r="AC79" s="0" t="n">
        <v>471.876</v>
      </c>
      <c r="AD79" s="0" t="n">
        <v>486.035</v>
      </c>
      <c r="AE79" s="0" t="n">
        <v>1.15242072862932</v>
      </c>
      <c r="AG79" s="0" t="n">
        <v>638.061</v>
      </c>
      <c r="AH79" s="0" t="n">
        <v>570.273</v>
      </c>
      <c r="AI79" s="0" t="n">
        <v>600.27</v>
      </c>
      <c r="AJ79" s="0" t="n">
        <v>0.598410814223271</v>
      </c>
      <c r="AL79" s="0" t="n">
        <v>662.918</v>
      </c>
      <c r="AM79" s="0" t="n">
        <v>572.464</v>
      </c>
      <c r="AN79" s="0" t="n">
        <v>600.013</v>
      </c>
      <c r="AO79" s="0" t="n">
        <v>0.42787494984989</v>
      </c>
      <c r="AQ79" s="0" t="n">
        <v>636.245</v>
      </c>
      <c r="AR79" s="0" t="n">
        <v>578.523</v>
      </c>
      <c r="AS79" s="0" t="n">
        <v>613.82</v>
      </c>
      <c r="AT79" s="0" t="n">
        <v>0.505354012475636</v>
      </c>
      <c r="AV79" s="0" t="n">
        <v>623.551</v>
      </c>
      <c r="AW79" s="0" t="n">
        <v>569.055</v>
      </c>
      <c r="AX79" s="0" t="n">
        <v>622.371</v>
      </c>
      <c r="AY79" s="0" t="n">
        <v>0.641076303966331</v>
      </c>
      <c r="BA79" s="0" t="n">
        <v>647.939</v>
      </c>
      <c r="BB79" s="0" t="n">
        <v>575.041</v>
      </c>
      <c r="BC79" s="0" t="n">
        <v>663.732</v>
      </c>
      <c r="BD79" s="0" t="n">
        <v>0.380778475848999</v>
      </c>
      <c r="BF79" s="0" t="n">
        <v>626.633</v>
      </c>
      <c r="BG79" s="0" t="n">
        <v>574.003</v>
      </c>
      <c r="BH79" s="0" t="n">
        <v>609.32</v>
      </c>
      <c r="BI79" s="0" t="n">
        <v>0.50729704746583</v>
      </c>
      <c r="BK79" s="0" t="n">
        <v>640.735</v>
      </c>
      <c r="BL79" s="0" t="n">
        <v>574.665</v>
      </c>
      <c r="BM79" s="0" t="n">
        <v>592.12</v>
      </c>
      <c r="BN79" s="0" t="n">
        <v>0.269264417778288</v>
      </c>
      <c r="BP79" s="0" t="n">
        <v>632.531</v>
      </c>
      <c r="BQ79" s="0" t="n">
        <v>582.725</v>
      </c>
      <c r="BR79" s="0" t="n">
        <v>647.325</v>
      </c>
      <c r="BS79" s="0" t="n">
        <v>0.525118677131459</v>
      </c>
      <c r="BU79" s="0" t="n">
        <v>634.367</v>
      </c>
      <c r="BV79" s="0" t="n">
        <v>600.316</v>
      </c>
      <c r="BW79" s="0" t="n">
        <v>660.107</v>
      </c>
      <c r="BX79" s="0" t="n">
        <v>0.202308780530991</v>
      </c>
      <c r="BZ79" s="0" t="n">
        <v>584.143</v>
      </c>
      <c r="CA79" s="0" t="n">
        <v>557.827</v>
      </c>
      <c r="CB79" s="0" t="n">
        <v>632.735</v>
      </c>
      <c r="CC79" s="0" t="n">
        <v>0.363205478668269</v>
      </c>
      <c r="CE79" s="0" t="n">
        <v>607.429</v>
      </c>
      <c r="CF79" s="0" t="n">
        <v>568.482</v>
      </c>
      <c r="CG79" s="0" t="n">
        <v>654.815</v>
      </c>
      <c r="CH79" s="0" t="n">
        <v>0.339029957436555</v>
      </c>
      <c r="CJ79" s="10" t="n">
        <v>543.265</v>
      </c>
      <c r="CK79" s="10" t="n">
        <v>447.637</v>
      </c>
      <c r="CL79" s="10" t="n">
        <v>512.249</v>
      </c>
      <c r="CM79" s="10" t="n">
        <v>0.304013344</v>
      </c>
      <c r="CN79" s="10"/>
      <c r="CO79" s="10" t="n">
        <v>565.571</v>
      </c>
      <c r="CP79" s="10" t="n">
        <v>447.637</v>
      </c>
      <c r="CQ79" s="10" t="n">
        <v>512.249</v>
      </c>
      <c r="CR79" s="10" t="n">
        <v>0.534232393</v>
      </c>
      <c r="CS79" s="10"/>
      <c r="CT79" s="10" t="n">
        <v>520.816</v>
      </c>
      <c r="CU79" s="10" t="n">
        <v>453.145</v>
      </c>
      <c r="CV79" s="10" t="n">
        <v>478.459</v>
      </c>
      <c r="CW79" s="10" t="n">
        <v>0.355463264</v>
      </c>
      <c r="CX79" s="10"/>
      <c r="CY79" s="10" t="n">
        <v>529.776</v>
      </c>
      <c r="CZ79" s="10" t="n">
        <v>455.545</v>
      </c>
      <c r="DA79" s="10" t="n">
        <v>490.269</v>
      </c>
      <c r="DB79" s="10" t="n">
        <v>0.37907186</v>
      </c>
      <c r="DC79" s="10"/>
      <c r="DD79" s="10" t="n">
        <v>542.082</v>
      </c>
      <c r="DE79" s="10" t="n">
        <v>469.452</v>
      </c>
      <c r="DF79" s="10" t="n">
        <v>531.294</v>
      </c>
      <c r="DG79" s="10" t="n">
        <v>0.350233663</v>
      </c>
      <c r="DH79" s="10"/>
      <c r="DI79" s="10" t="n">
        <v>555.429</v>
      </c>
      <c r="DJ79" s="10" t="n">
        <v>467.608</v>
      </c>
      <c r="DK79" s="10" t="n">
        <v>549.909</v>
      </c>
      <c r="DL79" s="10" t="n">
        <v>0.177289971</v>
      </c>
      <c r="DM79" s="10"/>
      <c r="DN79" s="10" t="n">
        <v>535.816</v>
      </c>
      <c r="DO79" s="10" t="n">
        <v>465.632</v>
      </c>
      <c r="DP79" s="10" t="n">
        <v>522.669</v>
      </c>
      <c r="DQ79" s="10" t="n">
        <v>0.622157406</v>
      </c>
      <c r="DR79" s="10"/>
      <c r="DS79" s="10" t="n">
        <v>545.163</v>
      </c>
      <c r="DT79" s="10" t="n">
        <v>462.205</v>
      </c>
      <c r="DU79" s="10" t="n">
        <v>497.884</v>
      </c>
      <c r="DV79" s="10" t="n">
        <v>0.545570127</v>
      </c>
      <c r="DW79" s="10"/>
      <c r="DX79" s="10" t="n">
        <v>541.367</v>
      </c>
      <c r="DY79" s="10" t="n">
        <v>462.458</v>
      </c>
      <c r="DZ79" s="10" t="n">
        <v>492.249</v>
      </c>
      <c r="EA79" s="10" t="n">
        <v>0.532813711</v>
      </c>
      <c r="EC79" s="0" t="n">
        <v>547.327</v>
      </c>
      <c r="ED79" s="0" t="n">
        <v>471.246</v>
      </c>
      <c r="EE79" s="0" t="n">
        <v>501.743</v>
      </c>
      <c r="EF79" s="0" t="n">
        <v>0.489145477053469</v>
      </c>
      <c r="EH79" s="0" t="n">
        <v>516.265</v>
      </c>
      <c r="EI79" s="0" t="n">
        <v>472.282</v>
      </c>
      <c r="EJ79" s="0" t="n">
        <v>488.14</v>
      </c>
      <c r="EK79" s="0" t="n">
        <v>0.474741563861569</v>
      </c>
      <c r="EM79" s="0" t="n">
        <v>538.633</v>
      </c>
      <c r="EN79" s="0" t="n">
        <v>477.503</v>
      </c>
      <c r="EO79" s="0" t="n">
        <v>498.456</v>
      </c>
      <c r="EP79" s="0" t="n">
        <v>0.398800102680144</v>
      </c>
      <c r="ER79" s="0" t="n">
        <v>531.918</v>
      </c>
      <c r="ES79" s="0" t="n">
        <v>469.837</v>
      </c>
      <c r="ET79" s="0" t="n">
        <v>487.442</v>
      </c>
      <c r="EU79" s="0" t="n">
        <v>0.622170816620342</v>
      </c>
      <c r="EW79" s="0" t="n">
        <v>549.592</v>
      </c>
      <c r="EX79" s="0" t="n">
        <v>476.7</v>
      </c>
      <c r="EY79" s="0" t="n">
        <v>501.118</v>
      </c>
      <c r="EZ79" s="0" t="n">
        <v>0.55493741099365</v>
      </c>
    </row>
    <row r="80" customFormat="false" ht="15" hidden="false" customHeight="false" outlineLevel="0" collapsed="false">
      <c r="A80" s="12" t="n">
        <f aca="false">A79+2</f>
        <v>152</v>
      </c>
      <c r="C80" s="0" t="n">
        <v>539.041</v>
      </c>
      <c r="D80" s="0" t="n">
        <v>487.12</v>
      </c>
      <c r="E80" s="0" t="n">
        <v>539.009</v>
      </c>
      <c r="F80" s="0" t="n">
        <v>0.957215980549772</v>
      </c>
      <c r="R80" s="0" t="n">
        <v>513.98</v>
      </c>
      <c r="S80" s="0" t="n">
        <v>478.226</v>
      </c>
      <c r="T80" s="0" t="n">
        <v>490.891</v>
      </c>
      <c r="U80" s="0" t="n">
        <v>0.62650721172303</v>
      </c>
      <c r="W80" s="0" t="n">
        <v>515.224</v>
      </c>
      <c r="X80" s="0" t="n">
        <v>469.52</v>
      </c>
      <c r="Y80" s="0" t="n">
        <v>484.166</v>
      </c>
      <c r="Z80" s="0" t="n">
        <v>0.893651988157169</v>
      </c>
      <c r="AB80" s="0" t="n">
        <v>519.143</v>
      </c>
      <c r="AC80" s="0" t="n">
        <v>471.787</v>
      </c>
      <c r="AD80" s="0" t="n">
        <v>486.753</v>
      </c>
      <c r="AE80" s="0" t="n">
        <v>0.920163995415442</v>
      </c>
      <c r="AG80" s="0" t="n">
        <v>644.735</v>
      </c>
      <c r="AH80" s="0" t="n">
        <v>570.515</v>
      </c>
      <c r="AI80" s="0" t="n">
        <v>599.697</v>
      </c>
      <c r="AJ80" s="0" t="n">
        <v>0.690984503512987</v>
      </c>
      <c r="AL80" s="0" t="n">
        <v>665.143</v>
      </c>
      <c r="AM80" s="0" t="n">
        <v>573.079</v>
      </c>
      <c r="AN80" s="0" t="n">
        <v>598.624</v>
      </c>
      <c r="AO80" s="0" t="n">
        <v>0.485612990845695</v>
      </c>
      <c r="AQ80" s="0" t="n">
        <v>641.939</v>
      </c>
      <c r="AR80" s="0" t="n">
        <v>578.068</v>
      </c>
      <c r="AS80" s="0" t="n">
        <v>615.397</v>
      </c>
      <c r="AT80" s="0" t="n">
        <v>0.534648767280335</v>
      </c>
      <c r="AV80" s="0" t="n">
        <v>620.98</v>
      </c>
      <c r="AW80" s="0" t="n">
        <v>569.657</v>
      </c>
      <c r="AX80" s="0" t="n">
        <v>619.967</v>
      </c>
      <c r="AY80" s="0" t="n">
        <v>0.639602105016489</v>
      </c>
      <c r="BA80" s="0" t="n">
        <v>651.265</v>
      </c>
      <c r="BB80" s="0" t="n">
        <v>575.104</v>
      </c>
      <c r="BC80" s="0" t="n">
        <v>663.46</v>
      </c>
      <c r="BD80" s="0" t="n">
        <v>0.409013542516196</v>
      </c>
      <c r="BF80" s="0" t="n">
        <v>633.122</v>
      </c>
      <c r="BG80" s="0" t="n">
        <v>574.535</v>
      </c>
      <c r="BH80" s="0" t="n">
        <v>609.559</v>
      </c>
      <c r="BI80" s="0" t="n">
        <v>0.593944505395468</v>
      </c>
      <c r="BK80" s="0" t="n">
        <v>641.143</v>
      </c>
      <c r="BL80" s="0" t="n">
        <v>576.083</v>
      </c>
      <c r="BM80" s="0" t="n">
        <v>591.477</v>
      </c>
      <c r="BN80" s="0" t="n">
        <v>0.304948217081033</v>
      </c>
      <c r="BP80" s="0" t="n">
        <v>629.306</v>
      </c>
      <c r="BQ80" s="0" t="n">
        <v>581.763</v>
      </c>
      <c r="BR80" s="0" t="n">
        <v>646.24</v>
      </c>
      <c r="BS80" s="0" t="n">
        <v>0.484573877906941</v>
      </c>
      <c r="BU80" s="0" t="n">
        <v>640.51</v>
      </c>
      <c r="BV80" s="0" t="n">
        <v>600.34</v>
      </c>
      <c r="BW80" s="0" t="n">
        <v>658.587</v>
      </c>
      <c r="BX80" s="0" t="n">
        <v>0.251090799512621</v>
      </c>
      <c r="BZ80" s="0" t="n">
        <v>584.224</v>
      </c>
      <c r="CA80" s="0" t="n">
        <v>559.476</v>
      </c>
      <c r="CB80" s="0" t="n">
        <v>626.679</v>
      </c>
      <c r="CC80" s="0" t="n">
        <v>0.381081057283333</v>
      </c>
      <c r="CE80" s="0" t="n">
        <v>615.918</v>
      </c>
      <c r="CF80" s="0" t="n">
        <v>566.432</v>
      </c>
      <c r="CG80" s="0" t="n">
        <v>650.272</v>
      </c>
      <c r="CH80" s="0" t="n">
        <v>0.479713619147846</v>
      </c>
      <c r="CJ80" s="10" t="n">
        <v>541</v>
      </c>
      <c r="CK80" s="10" t="n">
        <v>447.79</v>
      </c>
      <c r="CL80" s="10" t="n">
        <v>510.986</v>
      </c>
      <c r="CM80" s="10" t="n">
        <v>0.302022457</v>
      </c>
      <c r="CN80" s="10"/>
      <c r="CO80" s="10" t="n">
        <v>551.327</v>
      </c>
      <c r="CP80" s="10" t="n">
        <v>447.79</v>
      </c>
      <c r="CQ80" s="10" t="n">
        <v>510.986</v>
      </c>
      <c r="CR80" s="10" t="n">
        <v>0.461454997</v>
      </c>
      <c r="CS80" s="10"/>
      <c r="CT80" s="10" t="n">
        <v>522.959</v>
      </c>
      <c r="CU80" s="10" t="n">
        <v>453.576</v>
      </c>
      <c r="CV80" s="10" t="n">
        <v>478.31</v>
      </c>
      <c r="CW80" s="10" t="n">
        <v>0.379662473</v>
      </c>
      <c r="CX80" s="10"/>
      <c r="CY80" s="10" t="n">
        <v>518.735</v>
      </c>
      <c r="CZ80" s="10" t="n">
        <v>455.432</v>
      </c>
      <c r="DA80" s="10" t="n">
        <v>490.082</v>
      </c>
      <c r="DB80" s="10" t="n">
        <v>0.302586994</v>
      </c>
      <c r="DC80" s="10"/>
      <c r="DD80" s="10" t="n">
        <v>542.347</v>
      </c>
      <c r="DE80" s="10" t="n">
        <v>469.631</v>
      </c>
      <c r="DF80" s="10" t="n">
        <v>529.022</v>
      </c>
      <c r="DG80" s="10" t="n">
        <v>0.369426376</v>
      </c>
      <c r="DH80" s="10"/>
      <c r="DI80" s="10" t="n">
        <v>558.755</v>
      </c>
      <c r="DJ80" s="10" t="n">
        <v>467.913</v>
      </c>
      <c r="DK80" s="10" t="n">
        <v>549.408</v>
      </c>
      <c r="DL80" s="10" t="n">
        <v>0.188566309</v>
      </c>
      <c r="DM80" s="10"/>
      <c r="DN80" s="10" t="n">
        <v>535.735</v>
      </c>
      <c r="DO80" s="10" t="n">
        <v>465.257</v>
      </c>
      <c r="DP80" s="10" t="n">
        <v>522.165</v>
      </c>
      <c r="DQ80" s="10" t="n">
        <v>0.627447506</v>
      </c>
      <c r="DR80" s="10"/>
      <c r="DS80" s="10" t="n">
        <v>552.061</v>
      </c>
      <c r="DT80" s="10" t="n">
        <v>462.009</v>
      </c>
      <c r="DU80" s="10" t="n">
        <v>498.399</v>
      </c>
      <c r="DV80" s="10" t="n">
        <v>0.599782637</v>
      </c>
      <c r="DW80" s="10"/>
      <c r="DX80" s="10" t="n">
        <v>540.551</v>
      </c>
      <c r="DY80" s="10" t="n">
        <v>462.192</v>
      </c>
      <c r="DZ80" s="10" t="n">
        <v>492.756</v>
      </c>
      <c r="EA80" s="10" t="n">
        <v>0.507202252</v>
      </c>
      <c r="EC80" s="0" t="n">
        <v>551</v>
      </c>
      <c r="ED80" s="0" t="n">
        <v>470.085</v>
      </c>
      <c r="EE80" s="0" t="n">
        <v>502.64</v>
      </c>
      <c r="EF80" s="0" t="n">
        <v>0.486997054062508</v>
      </c>
      <c r="EH80" s="0" t="n">
        <v>518.633</v>
      </c>
      <c r="EI80" s="0" t="n">
        <v>472.15</v>
      </c>
      <c r="EJ80" s="0" t="n">
        <v>487.908</v>
      </c>
      <c r="EK80" s="0" t="n">
        <v>0.525492352427988</v>
      </c>
      <c r="EM80" s="0" t="n">
        <v>537.245</v>
      </c>
      <c r="EN80" s="0" t="n">
        <v>477.518</v>
      </c>
      <c r="EO80" s="0" t="n">
        <v>498.468</v>
      </c>
      <c r="EP80" s="0" t="n">
        <v>0.386980505951128</v>
      </c>
      <c r="ER80" s="0" t="n">
        <v>528.796</v>
      </c>
      <c r="ES80" s="0" t="n">
        <v>469.652</v>
      </c>
      <c r="ET80" s="0" t="n">
        <v>487.397</v>
      </c>
      <c r="EU80" s="0" t="n">
        <v>0.577241790949158</v>
      </c>
      <c r="EW80" s="0" t="n">
        <v>552.898</v>
      </c>
      <c r="EX80" s="0" t="n">
        <v>476.882</v>
      </c>
      <c r="EY80" s="0" t="n">
        <v>500.888</v>
      </c>
      <c r="EZ80" s="0" t="n">
        <v>0.611166983629704</v>
      </c>
    </row>
    <row r="81" customFormat="false" ht="15" hidden="false" customHeight="false" outlineLevel="0" collapsed="false">
      <c r="A81" s="12" t="n">
        <f aca="false">A80+2</f>
        <v>154</v>
      </c>
      <c r="C81" s="0" t="n">
        <v>539.612</v>
      </c>
      <c r="D81" s="0" t="n">
        <v>486.86</v>
      </c>
      <c r="E81" s="0" t="n">
        <v>537.408</v>
      </c>
      <c r="F81" s="0" t="n">
        <v>1.00310292348923</v>
      </c>
      <c r="R81" s="0" t="n">
        <v>517.204</v>
      </c>
      <c r="S81" s="0" t="n">
        <v>477.943</v>
      </c>
      <c r="T81" s="0" t="n">
        <v>490.47</v>
      </c>
      <c r="U81" s="0" t="n">
        <v>0.724120267085845</v>
      </c>
      <c r="W81" s="0" t="n">
        <v>512.408</v>
      </c>
      <c r="X81" s="0" t="n">
        <v>469.258</v>
      </c>
      <c r="Y81" s="0" t="n">
        <v>484.016</v>
      </c>
      <c r="Z81" s="0" t="n">
        <v>0.813046394570912</v>
      </c>
      <c r="AB81" s="0" t="n">
        <v>518.388</v>
      </c>
      <c r="AC81" s="0" t="n">
        <v>471.809</v>
      </c>
      <c r="AD81" s="0" t="n">
        <v>486.474</v>
      </c>
      <c r="AE81" s="0" t="n">
        <v>0.925187307188684</v>
      </c>
      <c r="AG81" s="0" t="n">
        <v>645.959</v>
      </c>
      <c r="AH81" s="0" t="n">
        <v>568.566</v>
      </c>
      <c r="AI81" s="0" t="n">
        <v>600.1</v>
      </c>
      <c r="AJ81" s="0" t="n">
        <v>0.661899730766355</v>
      </c>
      <c r="AL81" s="0" t="n">
        <v>666.959</v>
      </c>
      <c r="AM81" s="0" t="n">
        <v>572.907</v>
      </c>
      <c r="AN81" s="0" t="n">
        <v>599.047</v>
      </c>
      <c r="AO81" s="0" t="n">
        <v>0.484535650203007</v>
      </c>
      <c r="AQ81" s="0" t="n">
        <v>639.163</v>
      </c>
      <c r="AR81" s="0" t="n">
        <v>579.083</v>
      </c>
      <c r="AS81" s="0" t="n">
        <v>615.013</v>
      </c>
      <c r="AT81" s="0" t="n">
        <v>0.519600595721996</v>
      </c>
      <c r="AV81" s="0" t="n">
        <v>622.02</v>
      </c>
      <c r="AW81" s="0" t="n">
        <v>569.178</v>
      </c>
      <c r="AX81" s="0" t="n">
        <v>619.847</v>
      </c>
      <c r="AY81" s="0" t="n">
        <v>0.656396802564126</v>
      </c>
      <c r="BA81" s="0" t="n">
        <v>647.939</v>
      </c>
      <c r="BB81" s="0" t="n">
        <v>576.153</v>
      </c>
      <c r="BC81" s="0" t="n">
        <v>662.478</v>
      </c>
      <c r="BD81" s="0" t="n">
        <v>0.387579466029044</v>
      </c>
      <c r="BF81" s="0" t="n">
        <v>633.898</v>
      </c>
      <c r="BG81" s="0" t="n">
        <v>573.964</v>
      </c>
      <c r="BH81" s="0" t="n">
        <v>609.912</v>
      </c>
      <c r="BI81" s="0" t="n">
        <v>0.591321742113742</v>
      </c>
      <c r="BK81" s="0" t="n">
        <v>639.184</v>
      </c>
      <c r="BL81" s="0" t="n">
        <v>574.451</v>
      </c>
      <c r="BM81" s="0" t="n">
        <v>589.714</v>
      </c>
      <c r="BN81" s="0" t="n">
        <v>0.30614933925386</v>
      </c>
      <c r="BP81" s="0" t="n">
        <v>628.735</v>
      </c>
      <c r="BQ81" s="0" t="n">
        <v>582.119</v>
      </c>
      <c r="BR81" s="0" t="n">
        <v>646.954</v>
      </c>
      <c r="BS81" s="0" t="n">
        <v>0.462425568171755</v>
      </c>
      <c r="BU81" s="0" t="n">
        <v>631.959</v>
      </c>
      <c r="BV81" s="0" t="n">
        <v>598.142</v>
      </c>
      <c r="BW81" s="0" t="n">
        <v>656.314</v>
      </c>
      <c r="BX81" s="0" t="n">
        <v>0.207110845801543</v>
      </c>
      <c r="BZ81" s="0" t="n">
        <v>586.898</v>
      </c>
      <c r="CA81" s="0" t="n">
        <v>557.702</v>
      </c>
      <c r="CB81" s="0" t="n">
        <v>634.128</v>
      </c>
      <c r="CC81" s="0" t="n">
        <v>0.395594679237864</v>
      </c>
      <c r="CE81" s="0" t="n">
        <v>614.633</v>
      </c>
      <c r="CF81" s="0" t="n">
        <v>567.086</v>
      </c>
      <c r="CG81" s="0" t="n">
        <v>657.642</v>
      </c>
      <c r="CH81" s="0" t="n">
        <v>0.413793002409498</v>
      </c>
      <c r="CJ81" s="10" t="n">
        <v>537.469</v>
      </c>
      <c r="CK81" s="10" t="n">
        <v>447.84</v>
      </c>
      <c r="CL81" s="10" t="n">
        <v>510.676</v>
      </c>
      <c r="CM81" s="10" t="n">
        <v>0.283072434</v>
      </c>
      <c r="CN81" s="10"/>
      <c r="CO81" s="10" t="n">
        <v>555.184</v>
      </c>
      <c r="CP81" s="10" t="n">
        <v>447.84</v>
      </c>
      <c r="CQ81" s="10" t="n">
        <v>510.676</v>
      </c>
      <c r="CR81" s="10" t="n">
        <v>0.4886993</v>
      </c>
      <c r="CS81" s="10"/>
      <c r="CT81" s="10" t="n">
        <v>520.265</v>
      </c>
      <c r="CU81" s="10" t="n">
        <v>452.825</v>
      </c>
      <c r="CV81" s="10" t="n">
        <v>478.169</v>
      </c>
      <c r="CW81" s="10" t="n">
        <v>0.353210543</v>
      </c>
      <c r="CX81" s="10"/>
      <c r="CY81" s="10" t="n">
        <v>520.306</v>
      </c>
      <c r="CZ81" s="10" t="n">
        <v>455.761</v>
      </c>
      <c r="DA81" s="10" t="n">
        <v>489.891</v>
      </c>
      <c r="DB81" s="10" t="n">
        <v>0.3183913</v>
      </c>
      <c r="DC81" s="10"/>
      <c r="DD81" s="10" t="n">
        <v>551.49</v>
      </c>
      <c r="DE81" s="10" t="n">
        <v>469.505</v>
      </c>
      <c r="DF81" s="10" t="n">
        <v>528.502</v>
      </c>
      <c r="DG81" s="10" t="n">
        <v>0.432978956</v>
      </c>
      <c r="DH81" s="10"/>
      <c r="DI81" s="10" t="n">
        <v>556.449</v>
      </c>
      <c r="DJ81" s="10" t="n">
        <v>468.053</v>
      </c>
      <c r="DK81" s="10" t="n">
        <v>549.482</v>
      </c>
      <c r="DL81" s="10" t="n">
        <v>0.181667675</v>
      </c>
      <c r="DM81" s="10"/>
      <c r="DN81" s="10" t="n">
        <v>531.735</v>
      </c>
      <c r="DO81" s="10" t="n">
        <v>465.438</v>
      </c>
      <c r="DP81" s="10" t="n">
        <v>521.533</v>
      </c>
      <c r="DQ81" s="10" t="n">
        <v>0.589820895</v>
      </c>
      <c r="DR81" s="10"/>
      <c r="DS81" s="10" t="n">
        <v>550.449</v>
      </c>
      <c r="DT81" s="10" t="n">
        <v>461.776</v>
      </c>
      <c r="DU81" s="10" t="n">
        <v>497.913</v>
      </c>
      <c r="DV81" s="10" t="n">
        <v>0.592228049</v>
      </c>
      <c r="DW81" s="10"/>
      <c r="DX81" s="10" t="n">
        <v>537.531</v>
      </c>
      <c r="DY81" s="10" t="n">
        <v>461.843</v>
      </c>
      <c r="DZ81" s="10" t="n">
        <v>492.323</v>
      </c>
      <c r="EA81" s="10" t="n">
        <v>0.482922646</v>
      </c>
      <c r="EC81" s="0" t="n">
        <v>550.408</v>
      </c>
      <c r="ED81" s="0" t="n">
        <v>470.731</v>
      </c>
      <c r="EE81" s="0" t="n">
        <v>501.872</v>
      </c>
      <c r="EF81" s="0" t="n">
        <v>0.504034319393929</v>
      </c>
      <c r="EH81" s="0" t="n">
        <v>522.204</v>
      </c>
      <c r="EI81" s="0" t="n">
        <v>472.194</v>
      </c>
      <c r="EJ81" s="0" t="n">
        <v>488.006</v>
      </c>
      <c r="EK81" s="0" t="n">
        <v>0.586820580073874</v>
      </c>
      <c r="EM81" s="0" t="n">
        <v>537.184</v>
      </c>
      <c r="EN81" s="0" t="n">
        <v>477.438</v>
      </c>
      <c r="EO81" s="0" t="n">
        <v>498.275</v>
      </c>
      <c r="EP81" s="0" t="n">
        <v>0.389888299522483</v>
      </c>
      <c r="ER81" s="0" t="n">
        <v>527.939</v>
      </c>
      <c r="ES81" s="0" t="n">
        <v>469.471</v>
      </c>
      <c r="ET81" s="0" t="n">
        <v>487.472</v>
      </c>
      <c r="EU81" s="0" t="n">
        <v>0.557499252628335</v>
      </c>
      <c r="EW81" s="0" t="n">
        <v>552.776</v>
      </c>
      <c r="EX81" s="0" t="n">
        <v>476.515</v>
      </c>
      <c r="EY81" s="0" t="n">
        <v>501.014</v>
      </c>
      <c r="EZ81" s="0" t="n">
        <v>0.59451181140135</v>
      </c>
    </row>
    <row r="82" customFormat="false" ht="15" hidden="false" customHeight="false" outlineLevel="0" collapsed="false">
      <c r="A82" s="12" t="n">
        <f aca="false">A81+2</f>
        <v>156</v>
      </c>
      <c r="C82" s="0" t="n">
        <v>539.531</v>
      </c>
      <c r="D82" s="0" t="n">
        <v>488.13</v>
      </c>
      <c r="E82" s="0" t="n">
        <v>534.986</v>
      </c>
      <c r="F82" s="0" t="n">
        <v>1.06010443971531</v>
      </c>
      <c r="R82" s="0" t="n">
        <v>511.694</v>
      </c>
      <c r="S82" s="0" t="n">
        <v>478.238</v>
      </c>
      <c r="T82" s="0" t="n">
        <v>490.499</v>
      </c>
      <c r="U82" s="0" t="n">
        <v>0.596882040393164</v>
      </c>
      <c r="W82" s="0" t="n">
        <v>511.735</v>
      </c>
      <c r="X82" s="0" t="n">
        <v>470.843</v>
      </c>
      <c r="Y82" s="0" t="n">
        <v>483.962</v>
      </c>
      <c r="Z82" s="0" t="n">
        <v>0.892188063434485</v>
      </c>
      <c r="AB82" s="0" t="n">
        <v>521.735</v>
      </c>
      <c r="AC82" s="0" t="n">
        <v>471.595</v>
      </c>
      <c r="AD82" s="0" t="n">
        <v>486.883</v>
      </c>
      <c r="AE82" s="0" t="n">
        <v>0.968645492843823</v>
      </c>
      <c r="AG82" s="0" t="n">
        <v>636.469</v>
      </c>
      <c r="AH82" s="0" t="n">
        <v>569.121</v>
      </c>
      <c r="AI82" s="0" t="n">
        <v>599.399</v>
      </c>
      <c r="AJ82" s="0" t="n">
        <v>0.586818088361687</v>
      </c>
      <c r="AL82" s="0" t="n">
        <v>669</v>
      </c>
      <c r="AM82" s="0" t="n">
        <v>573.427</v>
      </c>
      <c r="AN82" s="0" t="n">
        <v>596.744</v>
      </c>
      <c r="AO82" s="0" t="n">
        <v>0.574732571079294</v>
      </c>
      <c r="AQ82" s="0" t="n">
        <v>634.286</v>
      </c>
      <c r="AR82" s="0" t="n">
        <v>578.189</v>
      </c>
      <c r="AS82" s="0" t="n">
        <v>615.019</v>
      </c>
      <c r="AT82" s="0" t="n">
        <v>0.46194160816652</v>
      </c>
      <c r="AV82" s="0" t="n">
        <v>624.939</v>
      </c>
      <c r="AW82" s="0" t="n">
        <v>568.782</v>
      </c>
      <c r="AX82" s="0" t="n">
        <v>619.907</v>
      </c>
      <c r="AY82" s="0" t="n">
        <v>0.697395614301639</v>
      </c>
      <c r="BA82" s="0" t="n">
        <v>653.49</v>
      </c>
      <c r="BB82" s="0" t="n">
        <v>575.061</v>
      </c>
      <c r="BC82" s="0" t="n">
        <v>661.36</v>
      </c>
      <c r="BD82" s="0" t="n">
        <v>0.442028991433641</v>
      </c>
      <c r="BF82" s="0" t="n">
        <v>632.408</v>
      </c>
      <c r="BG82" s="0" t="n">
        <v>574.026</v>
      </c>
      <c r="BH82" s="0" t="n">
        <v>609.014</v>
      </c>
      <c r="BI82" s="0" t="n">
        <v>0.591980401689118</v>
      </c>
      <c r="BK82" s="0" t="n">
        <v>638.286</v>
      </c>
      <c r="BL82" s="0" t="n">
        <v>575.173</v>
      </c>
      <c r="BM82" s="0" t="n">
        <v>589.846</v>
      </c>
      <c r="BN82" s="0" t="n">
        <v>0.311013051513294</v>
      </c>
      <c r="BP82" s="0" t="n">
        <v>628.939</v>
      </c>
      <c r="BQ82" s="0" t="n">
        <v>581.669</v>
      </c>
      <c r="BR82" s="0" t="n">
        <v>646.072</v>
      </c>
      <c r="BS82" s="0" t="n">
        <v>0.480484442844608</v>
      </c>
      <c r="BU82" s="0" t="n">
        <v>632.592</v>
      </c>
      <c r="BV82" s="0" t="n">
        <v>597.988</v>
      </c>
      <c r="BW82" s="0" t="n">
        <v>657.711</v>
      </c>
      <c r="BX82" s="0" t="n">
        <v>0.206331495841099</v>
      </c>
      <c r="BZ82" s="0" t="n">
        <v>584.204</v>
      </c>
      <c r="CA82" s="0" t="n">
        <v>558.589</v>
      </c>
      <c r="CB82" s="0" t="n">
        <v>629.061</v>
      </c>
      <c r="CC82" s="0" t="n">
        <v>0.376039317669514</v>
      </c>
      <c r="CE82" s="0" t="n">
        <v>616.408</v>
      </c>
      <c r="CF82" s="0" t="n">
        <v>569.247</v>
      </c>
      <c r="CG82" s="0" t="n">
        <v>654.802</v>
      </c>
      <c r="CH82" s="0" t="n">
        <v>0.44026735745731</v>
      </c>
      <c r="CJ82" s="10" t="n">
        <v>545.633</v>
      </c>
      <c r="CK82" s="10" t="n">
        <v>447.694</v>
      </c>
      <c r="CL82" s="10" t="n">
        <v>510.587</v>
      </c>
      <c r="CM82" s="10" t="n">
        <v>0.334151597</v>
      </c>
      <c r="CN82" s="10"/>
      <c r="CO82" s="10" t="n">
        <v>557.102</v>
      </c>
      <c r="CP82" s="10" t="n">
        <v>447.694</v>
      </c>
      <c r="CQ82" s="10" t="n">
        <v>510.587</v>
      </c>
      <c r="CR82" s="10" t="n">
        <v>0.500874229</v>
      </c>
      <c r="CS82" s="10"/>
      <c r="CT82" s="10" t="n">
        <v>516.918</v>
      </c>
      <c r="CU82" s="10" t="n">
        <v>453.303</v>
      </c>
      <c r="CV82" s="10" t="n">
        <v>478.179</v>
      </c>
      <c r="CW82" s="10" t="n">
        <v>0.334185409</v>
      </c>
      <c r="CX82" s="10"/>
      <c r="CY82" s="10" t="n">
        <v>528.184</v>
      </c>
      <c r="CZ82" s="10" t="n">
        <v>455.486</v>
      </c>
      <c r="DA82" s="10" t="n">
        <v>489.2</v>
      </c>
      <c r="DB82" s="10" t="n">
        <v>0.383641886</v>
      </c>
      <c r="DC82" s="10"/>
      <c r="DD82" s="10" t="n">
        <v>548.633</v>
      </c>
      <c r="DE82" s="10" t="n">
        <v>468.352</v>
      </c>
      <c r="DF82" s="10" t="n">
        <v>529.548</v>
      </c>
      <c r="DG82" s="10" t="n">
        <v>0.403072499</v>
      </c>
      <c r="DH82" s="10"/>
      <c r="DI82" s="10" t="n">
        <v>552.857</v>
      </c>
      <c r="DJ82" s="10" t="n">
        <v>467.454</v>
      </c>
      <c r="DK82" s="10" t="n">
        <v>547.567</v>
      </c>
      <c r="DL82" s="10" t="n">
        <v>0.177043921</v>
      </c>
      <c r="DM82" s="10"/>
      <c r="DN82" s="10" t="n">
        <v>538.265</v>
      </c>
      <c r="DO82" s="10" t="n">
        <v>466.128</v>
      </c>
      <c r="DP82" s="10" t="n">
        <v>522.32</v>
      </c>
      <c r="DQ82" s="10" t="n">
        <v>0.657572865</v>
      </c>
      <c r="DR82" s="10"/>
      <c r="DS82" s="10" t="n">
        <v>548.122</v>
      </c>
      <c r="DT82" s="10" t="n">
        <v>461.952</v>
      </c>
      <c r="DU82" s="10" t="n">
        <v>497.779</v>
      </c>
      <c r="DV82" s="10" t="n">
        <v>0.574594748</v>
      </c>
      <c r="DW82" s="10"/>
      <c r="DX82" s="10" t="n">
        <v>539.204</v>
      </c>
      <c r="DY82" s="10" t="n">
        <v>462.177</v>
      </c>
      <c r="DZ82" s="10" t="n">
        <v>491.075</v>
      </c>
      <c r="EA82" s="10" t="n">
        <v>0.537854204</v>
      </c>
      <c r="EC82" s="0" t="n">
        <v>548.306</v>
      </c>
      <c r="ED82" s="0" t="n">
        <v>470.766</v>
      </c>
      <c r="EE82" s="0" t="n">
        <v>501.747</v>
      </c>
      <c r="EF82" s="0" t="n">
        <v>0.491037910286369</v>
      </c>
      <c r="EH82" s="0" t="n">
        <v>519.184</v>
      </c>
      <c r="EI82" s="0" t="n">
        <v>472.574</v>
      </c>
      <c r="EJ82" s="0" t="n">
        <v>487.674</v>
      </c>
      <c r="EK82" s="0" t="n">
        <v>0.564927171820319</v>
      </c>
      <c r="EM82" s="0" t="n">
        <v>534.571</v>
      </c>
      <c r="EN82" s="0" t="n">
        <v>477.112</v>
      </c>
      <c r="EO82" s="0" t="n">
        <v>498.024</v>
      </c>
      <c r="EP82" s="0" t="n">
        <v>0.368638892323542</v>
      </c>
      <c r="ER82" s="0" t="n">
        <v>532.122</v>
      </c>
      <c r="ES82" s="0" t="n">
        <v>469.821</v>
      </c>
      <c r="ET82" s="0" t="n">
        <v>487.536</v>
      </c>
      <c r="EU82" s="0" t="n">
        <v>0.619968288932299</v>
      </c>
      <c r="EW82" s="0" t="n">
        <v>551.122</v>
      </c>
      <c r="EX82" s="0" t="n">
        <v>476.647</v>
      </c>
      <c r="EY82" s="0" t="n">
        <v>500.593</v>
      </c>
      <c r="EZ82" s="0" t="n">
        <v>0.593675296160324</v>
      </c>
    </row>
    <row r="83" customFormat="false" ht="15" hidden="false" customHeight="false" outlineLevel="0" collapsed="false">
      <c r="A83" s="12" t="n">
        <f aca="false">A82+2</f>
        <v>158</v>
      </c>
      <c r="C83" s="0" t="n">
        <v>539.592</v>
      </c>
      <c r="D83" s="0" t="n">
        <v>486.82</v>
      </c>
      <c r="E83" s="0" t="n">
        <v>535.379</v>
      </c>
      <c r="F83" s="0" t="n">
        <v>1.04917443217029</v>
      </c>
      <c r="R83" s="0" t="n">
        <v>510.49</v>
      </c>
      <c r="S83" s="0" t="n">
        <v>478.195</v>
      </c>
      <c r="T83" s="0" t="n">
        <v>490.381</v>
      </c>
      <c r="U83" s="0" t="n">
        <v>0.572254139707094</v>
      </c>
      <c r="W83" s="0" t="n">
        <v>511.592</v>
      </c>
      <c r="X83" s="0" t="n">
        <v>470.854</v>
      </c>
      <c r="Y83" s="0" t="n">
        <v>484.063</v>
      </c>
      <c r="Z83" s="0" t="n">
        <v>0.878710217601163</v>
      </c>
      <c r="AB83" s="0" t="n">
        <v>520.612</v>
      </c>
      <c r="AC83" s="0" t="n">
        <v>471.976</v>
      </c>
      <c r="AD83" s="0" t="n">
        <v>486.685</v>
      </c>
      <c r="AE83" s="0" t="n">
        <v>0.979920227973777</v>
      </c>
      <c r="AG83" s="0" t="n">
        <v>640.959</v>
      </c>
      <c r="AH83" s="0" t="n">
        <v>569.293</v>
      </c>
      <c r="AI83" s="0" t="n">
        <v>600.212</v>
      </c>
      <c r="AJ83" s="0" t="n">
        <v>0.617360561022127</v>
      </c>
      <c r="AL83" s="0" t="n">
        <v>671.429</v>
      </c>
      <c r="AM83" s="0" t="n">
        <v>572.785</v>
      </c>
      <c r="AN83" s="0" t="n">
        <v>597.267</v>
      </c>
      <c r="AO83" s="0" t="n">
        <v>0.562196713249667</v>
      </c>
      <c r="AQ83" s="0" t="n">
        <v>629.163</v>
      </c>
      <c r="AR83" s="0" t="n">
        <v>577.311</v>
      </c>
      <c r="AS83" s="0" t="n">
        <v>614.173</v>
      </c>
      <c r="AT83" s="0" t="n">
        <v>0.41686851735366</v>
      </c>
      <c r="AV83" s="0" t="n">
        <v>625.796</v>
      </c>
      <c r="AW83" s="0" t="n">
        <v>569.296</v>
      </c>
      <c r="AX83" s="0" t="n">
        <v>618.98</v>
      </c>
      <c r="AY83" s="0" t="n">
        <v>0.726009242366052</v>
      </c>
      <c r="BA83" s="0" t="n">
        <v>654.082</v>
      </c>
      <c r="BB83" s="0" t="n">
        <v>575.172</v>
      </c>
      <c r="BC83" s="0" t="n">
        <v>660.287</v>
      </c>
      <c r="BD83" s="0" t="n">
        <v>0.45492674458844</v>
      </c>
      <c r="BF83" s="0" t="n">
        <v>637.51</v>
      </c>
      <c r="BG83" s="0" t="n">
        <v>574.07</v>
      </c>
      <c r="BH83" s="0" t="n">
        <v>608.961</v>
      </c>
      <c r="BI83" s="0" t="n">
        <v>0.662990320336706</v>
      </c>
      <c r="BK83" s="0" t="n">
        <v>645.959</v>
      </c>
      <c r="BL83" s="0" t="n">
        <v>575.891</v>
      </c>
      <c r="BM83" s="0" t="n">
        <v>589.876</v>
      </c>
      <c r="BN83" s="0" t="n">
        <v>0.368355238749682</v>
      </c>
      <c r="BP83" s="0" t="n">
        <v>630.041</v>
      </c>
      <c r="BQ83" s="0" t="n">
        <v>583.275</v>
      </c>
      <c r="BR83" s="0" t="n">
        <v>645.411</v>
      </c>
      <c r="BS83" s="0" t="n">
        <v>0.502992070857248</v>
      </c>
      <c r="BU83" s="0" t="n">
        <v>636.796</v>
      </c>
      <c r="BV83" s="0" t="n">
        <v>598.097</v>
      </c>
      <c r="BW83" s="0" t="n">
        <v>655.141</v>
      </c>
      <c r="BX83" s="0" t="n">
        <v>0.246525947657027</v>
      </c>
      <c r="BZ83" s="0" t="n">
        <v>583.531</v>
      </c>
      <c r="CA83" s="0" t="n">
        <v>557.53</v>
      </c>
      <c r="CB83" s="0" t="n">
        <v>627.888</v>
      </c>
      <c r="CC83" s="0" t="n">
        <v>0.382447576021974</v>
      </c>
      <c r="CE83" s="0" t="n">
        <v>618.878</v>
      </c>
      <c r="CF83" s="0" t="n">
        <v>567.037</v>
      </c>
      <c r="CG83" s="0" t="n">
        <v>657.247</v>
      </c>
      <c r="CH83" s="0" t="n">
        <v>0.463965252656222</v>
      </c>
      <c r="CJ83" s="10" t="n">
        <v>547.041</v>
      </c>
      <c r="CK83" s="10" t="n">
        <v>447.904</v>
      </c>
      <c r="CL83" s="10" t="n">
        <v>510.256</v>
      </c>
      <c r="CM83" s="10" t="n">
        <v>0.346927551</v>
      </c>
      <c r="CN83" s="10"/>
      <c r="CO83" s="10" t="n">
        <v>554</v>
      </c>
      <c r="CP83" s="10" t="n">
        <v>447.904</v>
      </c>
      <c r="CQ83" s="10" t="n">
        <v>510.256</v>
      </c>
      <c r="CR83" s="10" t="n">
        <v>0.486069291</v>
      </c>
      <c r="CS83" s="10"/>
      <c r="CT83" s="10" t="n">
        <v>521.531</v>
      </c>
      <c r="CU83" s="10" t="n">
        <v>453.161</v>
      </c>
      <c r="CV83" s="10" t="n">
        <v>478.078</v>
      </c>
      <c r="CW83" s="10" t="n">
        <v>0.36842411</v>
      </c>
      <c r="CX83" s="10"/>
      <c r="CY83" s="10" t="n">
        <v>519.082</v>
      </c>
      <c r="CZ83" s="10" t="n">
        <v>455.283</v>
      </c>
      <c r="DA83" s="10" t="n">
        <v>488.844</v>
      </c>
      <c r="DB83" s="10" t="n">
        <v>0.320811413</v>
      </c>
      <c r="DC83" s="10"/>
      <c r="DD83" s="10" t="n">
        <v>546.796</v>
      </c>
      <c r="DE83" s="10" t="n">
        <v>468.469</v>
      </c>
      <c r="DF83" s="10" t="n">
        <v>528.186</v>
      </c>
      <c r="DG83" s="10" t="n">
        <v>0.402983973</v>
      </c>
      <c r="DH83" s="10"/>
      <c r="DI83" s="10" t="n">
        <v>554.449</v>
      </c>
      <c r="DJ83" s="10" t="n">
        <v>467.658</v>
      </c>
      <c r="DK83" s="10" t="n">
        <v>546.959</v>
      </c>
      <c r="DL83" s="10" t="n">
        <v>0.183772919</v>
      </c>
      <c r="DM83" s="10"/>
      <c r="DN83" s="10" t="n">
        <v>537.306</v>
      </c>
      <c r="DO83" s="10" t="n">
        <v>465.322</v>
      </c>
      <c r="DP83" s="10" t="n">
        <v>520.357</v>
      </c>
      <c r="DQ83" s="10" t="n">
        <v>0.673670418</v>
      </c>
      <c r="DR83" s="10"/>
      <c r="DS83" s="10" t="n">
        <v>548.571</v>
      </c>
      <c r="DT83" s="10" t="n">
        <v>462.268</v>
      </c>
      <c r="DU83" s="10" t="n">
        <v>498.183</v>
      </c>
      <c r="DV83" s="10" t="n">
        <v>0.573800665</v>
      </c>
      <c r="DW83" s="10"/>
      <c r="DX83" s="10" t="n">
        <v>534.061</v>
      </c>
      <c r="DY83" s="10" t="n">
        <v>462.464</v>
      </c>
      <c r="DZ83" s="10" t="n">
        <v>492.138</v>
      </c>
      <c r="EA83" s="10" t="n">
        <v>0.461701653</v>
      </c>
      <c r="EC83" s="0" t="n">
        <v>547.224</v>
      </c>
      <c r="ED83" s="0" t="n">
        <v>471.243</v>
      </c>
      <c r="EE83" s="0" t="n">
        <v>501.473</v>
      </c>
      <c r="EF83" s="0" t="n">
        <v>0.493509765361323</v>
      </c>
      <c r="EH83" s="0" t="n">
        <v>517.163</v>
      </c>
      <c r="EI83" s="0" t="n">
        <v>472.347</v>
      </c>
      <c r="EJ83" s="0" t="n">
        <v>487.831</v>
      </c>
      <c r="EK83" s="0" t="n">
        <v>0.509522606235179</v>
      </c>
      <c r="EM83" s="0" t="n">
        <v>536.571</v>
      </c>
      <c r="EN83" s="0" t="n">
        <v>477.171</v>
      </c>
      <c r="EO83" s="0" t="n">
        <v>497.863</v>
      </c>
      <c r="EP83" s="0" t="n">
        <v>0.390487048089787</v>
      </c>
      <c r="ER83" s="0" t="n">
        <v>530.755</v>
      </c>
      <c r="ES83" s="0" t="n">
        <v>469.438</v>
      </c>
      <c r="ET83" s="0" t="n">
        <v>487.066</v>
      </c>
      <c r="EU83" s="0" t="n">
        <v>0.611029668336125</v>
      </c>
      <c r="EW83" s="0" t="n">
        <v>554.224</v>
      </c>
      <c r="EX83" s="0" t="n">
        <v>476.69</v>
      </c>
      <c r="EY83" s="0" t="n">
        <v>500.545</v>
      </c>
      <c r="EZ83" s="0" t="n">
        <v>0.637109983924585</v>
      </c>
    </row>
    <row r="84" customFormat="false" ht="15" hidden="false" customHeight="false" outlineLevel="0" collapsed="false">
      <c r="A84" s="12" t="n">
        <f aca="false">A83+2</f>
        <v>160</v>
      </c>
      <c r="C84" s="0" t="n">
        <v>535.898</v>
      </c>
      <c r="D84" s="0" t="n">
        <v>486.17</v>
      </c>
      <c r="E84" s="0" t="n">
        <v>535.639</v>
      </c>
      <c r="F84" s="0" t="n">
        <v>0.962146658224332</v>
      </c>
      <c r="R84" s="0" t="n">
        <v>512.531</v>
      </c>
      <c r="S84" s="0" t="n">
        <v>478.588</v>
      </c>
      <c r="T84" s="0" t="n">
        <v>490.222</v>
      </c>
      <c r="U84" s="0" t="n">
        <v>0.656166804016267</v>
      </c>
      <c r="W84" s="0" t="n">
        <v>508.776</v>
      </c>
      <c r="X84" s="0" t="n">
        <v>469.99</v>
      </c>
      <c r="Y84" s="0" t="n">
        <v>483.752</v>
      </c>
      <c r="Z84" s="0" t="n">
        <v>0.769823629142093</v>
      </c>
      <c r="AB84" s="0" t="n">
        <v>521.122</v>
      </c>
      <c r="AC84" s="0" t="n">
        <v>471.55</v>
      </c>
      <c r="AD84" s="0" t="n">
        <v>486.66</v>
      </c>
      <c r="AE84" s="0" t="n">
        <v>0.969084185789243</v>
      </c>
      <c r="AG84" s="0" t="n">
        <v>640.939</v>
      </c>
      <c r="AH84" s="0" t="n">
        <v>570.192</v>
      </c>
      <c r="AI84" s="0" t="n">
        <v>598.818</v>
      </c>
      <c r="AJ84" s="0" t="n">
        <v>0.667500399272642</v>
      </c>
      <c r="AL84" s="0" t="n">
        <v>670.918</v>
      </c>
      <c r="AM84" s="0" t="n">
        <v>572.336</v>
      </c>
      <c r="AN84" s="0" t="n">
        <v>597.769</v>
      </c>
      <c r="AO84" s="0" t="n">
        <v>0.534624822240221</v>
      </c>
      <c r="AQ84" s="0" t="n">
        <v>631.857</v>
      </c>
      <c r="AR84" s="0" t="n">
        <v>577.538</v>
      </c>
      <c r="AS84" s="0" t="n">
        <v>612.635</v>
      </c>
      <c r="AT84" s="0" t="n">
        <v>0.471440897960244</v>
      </c>
      <c r="AV84" s="0" t="n">
        <v>629.102</v>
      </c>
      <c r="AW84" s="0" t="n">
        <v>569.04</v>
      </c>
      <c r="AX84" s="0" t="n">
        <v>619.992</v>
      </c>
      <c r="AY84" s="0" t="n">
        <v>0.756724596142942</v>
      </c>
      <c r="BA84" s="0" t="n">
        <v>652.837</v>
      </c>
      <c r="BB84" s="0" t="n">
        <v>575.024</v>
      </c>
      <c r="BC84" s="0" t="n">
        <v>659.382</v>
      </c>
      <c r="BD84" s="0" t="n">
        <v>0.451623809431292</v>
      </c>
      <c r="BF84" s="0" t="n">
        <v>633.857</v>
      </c>
      <c r="BG84" s="0" t="n">
        <v>574.586</v>
      </c>
      <c r="BH84" s="0" t="n">
        <v>609.279</v>
      </c>
      <c r="BI84" s="0" t="n">
        <v>0.610877837694841</v>
      </c>
      <c r="BK84" s="0" t="n">
        <v>643.265</v>
      </c>
      <c r="BL84" s="0" t="n">
        <v>574.91</v>
      </c>
      <c r="BM84" s="0" t="n">
        <v>587.132</v>
      </c>
      <c r="BN84" s="0" t="n">
        <v>0.415476209620992</v>
      </c>
      <c r="BP84" s="0" t="n">
        <v>629.408</v>
      </c>
      <c r="BQ84" s="0" t="n">
        <v>582.15</v>
      </c>
      <c r="BR84" s="0" t="n">
        <v>644.475</v>
      </c>
      <c r="BS84" s="0" t="n">
        <v>0.509758256237093</v>
      </c>
      <c r="BU84" s="0" t="n">
        <v>636.959</v>
      </c>
      <c r="BV84" s="0" t="n">
        <v>598.749</v>
      </c>
      <c r="BW84" s="0" t="n">
        <v>654.653</v>
      </c>
      <c r="BX84" s="0" t="n">
        <v>0.248591332529904</v>
      </c>
      <c r="BZ84" s="0" t="n">
        <v>585.531</v>
      </c>
      <c r="CA84" s="0" t="n">
        <v>557.185</v>
      </c>
      <c r="CB84" s="0" t="n">
        <v>624.444</v>
      </c>
      <c r="CC84" s="0" t="n">
        <v>0.43718537849349</v>
      </c>
      <c r="CE84" s="0" t="n">
        <v>623.735</v>
      </c>
      <c r="CF84" s="0" t="n">
        <v>567.518</v>
      </c>
      <c r="CG84" s="0" t="n">
        <v>655.025</v>
      </c>
      <c r="CH84" s="0" t="n">
        <v>0.53248619772792</v>
      </c>
      <c r="CJ84" s="10" t="n">
        <v>546.388</v>
      </c>
      <c r="CK84" s="10" t="n">
        <v>447.459</v>
      </c>
      <c r="CL84" s="10" t="n">
        <v>509.23</v>
      </c>
      <c r="CM84" s="10" t="n">
        <v>0.351451326</v>
      </c>
      <c r="CN84" s="10"/>
      <c r="CO84" s="10" t="n">
        <v>548.224</v>
      </c>
      <c r="CP84" s="10" t="n">
        <v>447.459</v>
      </c>
      <c r="CQ84" s="10" t="n">
        <v>509.23</v>
      </c>
      <c r="CR84" s="10" t="n">
        <v>0.458698252</v>
      </c>
      <c r="CS84" s="10"/>
      <c r="CT84" s="10" t="n">
        <v>526.653</v>
      </c>
      <c r="CU84" s="10" t="n">
        <v>453.163</v>
      </c>
      <c r="CV84" s="10" t="n">
        <v>477.429</v>
      </c>
      <c r="CW84" s="10" t="n">
        <v>0.420638746</v>
      </c>
      <c r="CX84" s="10"/>
      <c r="CY84" s="10" t="n">
        <v>515.714</v>
      </c>
      <c r="CZ84" s="10" t="n">
        <v>455.27</v>
      </c>
      <c r="DA84" s="10" t="n">
        <v>489.788</v>
      </c>
      <c r="DB84" s="10" t="n">
        <v>0.283924518</v>
      </c>
      <c r="DC84" s="10"/>
      <c r="DD84" s="10" t="n">
        <v>542.918</v>
      </c>
      <c r="DE84" s="10" t="n">
        <v>468.626</v>
      </c>
      <c r="DF84" s="10" t="n">
        <v>526.984</v>
      </c>
      <c r="DG84" s="10" t="n">
        <v>0.388143152</v>
      </c>
      <c r="DH84" s="10"/>
      <c r="DI84" s="10" t="n">
        <v>549.184</v>
      </c>
      <c r="DJ84" s="10" t="n">
        <v>467.022</v>
      </c>
      <c r="DK84" s="10" t="n">
        <v>547.302</v>
      </c>
      <c r="DL84" s="10" t="n">
        <v>0.166959662</v>
      </c>
      <c r="DM84" s="10"/>
      <c r="DN84" s="10" t="n">
        <v>535.714</v>
      </c>
      <c r="DO84" s="10" t="n">
        <v>465.089</v>
      </c>
      <c r="DP84" s="10" t="n">
        <v>518.857</v>
      </c>
      <c r="DQ84" s="10" t="n">
        <v>0.677358242</v>
      </c>
      <c r="DR84" s="10"/>
      <c r="DS84" s="10" t="n">
        <v>548.265</v>
      </c>
      <c r="DT84" s="10" t="n">
        <v>461.364</v>
      </c>
      <c r="DU84" s="10" t="n">
        <v>497.982</v>
      </c>
      <c r="DV84" s="10" t="n">
        <v>0.562994714</v>
      </c>
      <c r="DW84" s="10"/>
      <c r="DX84" s="10" t="n">
        <v>533.714</v>
      </c>
      <c r="DY84" s="10" t="n">
        <v>461.837</v>
      </c>
      <c r="DZ84" s="10" t="n">
        <v>492.048</v>
      </c>
      <c r="EA84" s="10" t="n">
        <v>0.451570076</v>
      </c>
      <c r="EC84" s="0" t="n">
        <v>547.592</v>
      </c>
      <c r="ED84" s="0" t="n">
        <v>471.526</v>
      </c>
      <c r="EE84" s="0" t="n">
        <v>500.957</v>
      </c>
      <c r="EF84" s="0" t="n">
        <v>0.510085821902337</v>
      </c>
      <c r="EH84" s="0" t="n">
        <v>516.041</v>
      </c>
      <c r="EI84" s="0" t="n">
        <v>472.192</v>
      </c>
      <c r="EJ84" s="0" t="n">
        <v>487.694</v>
      </c>
      <c r="EK84" s="0" t="n">
        <v>0.490593036607685</v>
      </c>
      <c r="EM84" s="0" t="n">
        <v>535.98</v>
      </c>
      <c r="EN84" s="0" t="n">
        <v>477.194</v>
      </c>
      <c r="EO84" s="0" t="n">
        <v>497.689</v>
      </c>
      <c r="EP84" s="0" t="n">
        <v>0.390066964769636</v>
      </c>
      <c r="ER84" s="0" t="n">
        <v>531.98</v>
      </c>
      <c r="ES84" s="0" t="n">
        <v>469.807</v>
      </c>
      <c r="ET84" s="0" t="n">
        <v>487.035</v>
      </c>
      <c r="EU84" s="0" t="n">
        <v>0.641344754078921</v>
      </c>
      <c r="EW84" s="0" t="n">
        <v>551.122</v>
      </c>
      <c r="EX84" s="0" t="n">
        <v>476.452</v>
      </c>
      <c r="EY84" s="0" t="n">
        <v>500.113</v>
      </c>
      <c r="EZ84" s="0" t="n">
        <v>0.607844784557061</v>
      </c>
    </row>
    <row r="85" customFormat="false" ht="15" hidden="false" customHeight="false" outlineLevel="0" collapsed="false">
      <c r="A85" s="12" t="n">
        <f aca="false">A84+2</f>
        <v>162</v>
      </c>
      <c r="C85" s="0" t="n">
        <v>527.388</v>
      </c>
      <c r="D85" s="0" t="n">
        <v>486.28</v>
      </c>
      <c r="E85" s="0" t="n">
        <v>534.649</v>
      </c>
      <c r="F85" s="0" t="n">
        <v>0.796307931240232</v>
      </c>
      <c r="R85" s="0" t="n">
        <v>513.367</v>
      </c>
      <c r="S85" s="0" t="n">
        <v>478.274</v>
      </c>
      <c r="T85" s="0" t="n">
        <v>490.278</v>
      </c>
      <c r="U85" s="0" t="n">
        <v>0.658009826457416</v>
      </c>
      <c r="W85" s="0" t="n">
        <v>509.041</v>
      </c>
      <c r="X85" s="0" t="n">
        <v>469.439</v>
      </c>
      <c r="Y85" s="0" t="n">
        <v>483.702</v>
      </c>
      <c r="Z85" s="0" t="n">
        <v>0.752703890014129</v>
      </c>
      <c r="AB85" s="0" t="n">
        <v>525.408</v>
      </c>
      <c r="AC85" s="0" t="n">
        <v>471.989</v>
      </c>
      <c r="AD85" s="0" t="n">
        <v>486.125</v>
      </c>
      <c r="AE85" s="0" t="n">
        <v>1.17827876114484</v>
      </c>
      <c r="AG85" s="0" t="n">
        <v>644.367</v>
      </c>
      <c r="AH85" s="0" t="n">
        <v>571.646</v>
      </c>
      <c r="AI85" s="0" t="n">
        <v>598.809</v>
      </c>
      <c r="AJ85" s="0" t="n">
        <v>0.734691246007922</v>
      </c>
      <c r="AL85" s="0" t="n">
        <v>677.163</v>
      </c>
      <c r="AM85" s="0" t="n">
        <v>573.275</v>
      </c>
      <c r="AN85" s="0" t="n">
        <v>596.955</v>
      </c>
      <c r="AO85" s="0" t="n">
        <v>0.626653759554182</v>
      </c>
      <c r="AQ85" s="0" t="n">
        <v>634.857</v>
      </c>
      <c r="AR85" s="0" t="n">
        <v>578.962</v>
      </c>
      <c r="AS85" s="0" t="n">
        <v>614.167</v>
      </c>
      <c r="AT85" s="0" t="n">
        <v>0.486926246121182</v>
      </c>
      <c r="AV85" s="0" t="n">
        <v>626.286</v>
      </c>
      <c r="AW85" s="0" t="n">
        <v>569.12</v>
      </c>
      <c r="AX85" s="0" t="n">
        <v>617.201</v>
      </c>
      <c r="AY85" s="0" t="n">
        <v>0.764221890742689</v>
      </c>
      <c r="BA85" s="0" t="n">
        <v>650.571</v>
      </c>
      <c r="BB85" s="0" t="n">
        <v>575.15</v>
      </c>
      <c r="BC85" s="0" t="n">
        <v>658.478</v>
      </c>
      <c r="BD85" s="0" t="n">
        <v>0.439423448553405</v>
      </c>
      <c r="BF85" s="0" t="n">
        <v>639.653</v>
      </c>
      <c r="BG85" s="0" t="n">
        <v>574.125</v>
      </c>
      <c r="BH85" s="0" t="n">
        <v>608.923</v>
      </c>
      <c r="BI85" s="0" t="n">
        <v>0.693777472886171</v>
      </c>
      <c r="BK85" s="0" t="n">
        <v>639.347</v>
      </c>
      <c r="BL85" s="0" t="n">
        <v>575.252</v>
      </c>
      <c r="BM85" s="0" t="n">
        <v>589.966</v>
      </c>
      <c r="BN85" s="0" t="n">
        <v>0.315441878407543</v>
      </c>
      <c r="BP85" s="0" t="n">
        <v>626.673</v>
      </c>
      <c r="BQ85" s="0" t="n">
        <v>582.694</v>
      </c>
      <c r="BR85" s="0" t="n">
        <v>644.038</v>
      </c>
      <c r="BS85" s="0" t="n">
        <v>0.459929556088553</v>
      </c>
      <c r="BU85" s="0" t="n">
        <v>638.714</v>
      </c>
      <c r="BV85" s="0" t="n">
        <v>597.761</v>
      </c>
      <c r="BW85" s="0" t="n">
        <v>655.719</v>
      </c>
      <c r="BX85" s="0" t="n">
        <v>0.257972167941071</v>
      </c>
      <c r="BZ85" s="0" t="n">
        <v>582.306</v>
      </c>
      <c r="CA85" s="0" t="n">
        <v>556.512</v>
      </c>
      <c r="CB85" s="0" t="n">
        <v>621.388</v>
      </c>
      <c r="CC85" s="0" t="n">
        <v>0.412021163645289</v>
      </c>
      <c r="CE85" s="0" t="n">
        <v>623.653</v>
      </c>
      <c r="CF85" s="0" t="n">
        <v>566.951</v>
      </c>
      <c r="CG85" s="0" t="n">
        <v>660.741</v>
      </c>
      <c r="CH85" s="0" t="n">
        <v>0.494194842921839</v>
      </c>
      <c r="CJ85" s="10" t="n">
        <v>547.673</v>
      </c>
      <c r="CK85" s="10" t="n">
        <v>447.519</v>
      </c>
      <c r="CL85" s="10" t="n">
        <v>509.632</v>
      </c>
      <c r="CM85" s="10" t="n">
        <v>0.355708247</v>
      </c>
      <c r="CN85" s="10"/>
      <c r="CO85" s="10" t="n">
        <v>554.694</v>
      </c>
      <c r="CP85" s="10" t="n">
        <v>447.519</v>
      </c>
      <c r="CQ85" s="10" t="n">
        <v>509.632</v>
      </c>
      <c r="CR85" s="10" t="n">
        <v>0.495382258</v>
      </c>
      <c r="CS85" s="10"/>
      <c r="CT85" s="10" t="n">
        <v>522.776</v>
      </c>
      <c r="CU85" s="10" t="n">
        <v>453.33</v>
      </c>
      <c r="CV85" s="10" t="n">
        <v>477.612</v>
      </c>
      <c r="CW85" s="10" t="n">
        <v>0.389718316</v>
      </c>
      <c r="CX85" s="10"/>
      <c r="CY85" s="10" t="n">
        <v>520</v>
      </c>
      <c r="CZ85" s="10" t="n">
        <v>454.719</v>
      </c>
      <c r="DA85" s="10" t="n">
        <v>488.477</v>
      </c>
      <c r="DB85" s="10" t="n">
        <v>0.328884509</v>
      </c>
      <c r="DC85" s="10"/>
      <c r="DD85" s="10" t="n">
        <v>548.143</v>
      </c>
      <c r="DE85" s="10" t="n">
        <v>468.733</v>
      </c>
      <c r="DF85" s="10" t="n">
        <v>526.746</v>
      </c>
      <c r="DG85" s="10" t="n">
        <v>0.42497528</v>
      </c>
      <c r="DH85" s="10"/>
      <c r="DI85" s="10" t="n">
        <v>554.878</v>
      </c>
      <c r="DJ85" s="10" t="n">
        <v>467.562</v>
      </c>
      <c r="DK85" s="10" t="n">
        <v>545.87</v>
      </c>
      <c r="DL85" s="10" t="n">
        <v>0.18864653</v>
      </c>
      <c r="DM85" s="10"/>
      <c r="DN85" s="10" t="n">
        <v>539.571</v>
      </c>
      <c r="DO85" s="10" t="n">
        <v>465.845</v>
      </c>
      <c r="DP85" s="10" t="n">
        <v>519.099</v>
      </c>
      <c r="DQ85" s="10" t="n">
        <v>0.724509172</v>
      </c>
      <c r="DR85" s="10"/>
      <c r="DS85" s="10" t="n">
        <v>551.898</v>
      </c>
      <c r="DT85" s="10" t="n">
        <v>462.78</v>
      </c>
      <c r="DU85" s="10" t="n">
        <v>497.954</v>
      </c>
      <c r="DV85" s="10" t="n">
        <v>0.621174321</v>
      </c>
      <c r="DW85" s="10"/>
      <c r="DX85" s="10" t="n">
        <v>534.245</v>
      </c>
      <c r="DY85" s="10" t="n">
        <v>462.755</v>
      </c>
      <c r="DZ85" s="10" t="n">
        <v>490.458</v>
      </c>
      <c r="EA85" s="10" t="n">
        <v>0.512270925</v>
      </c>
      <c r="EC85" s="0" t="n">
        <v>549.061</v>
      </c>
      <c r="ED85" s="0" t="n">
        <v>470.602</v>
      </c>
      <c r="EE85" s="0" t="n">
        <v>501.888</v>
      </c>
      <c r="EF85" s="0" t="n">
        <v>0.492197318415919</v>
      </c>
      <c r="EH85" s="0" t="n">
        <v>515.327</v>
      </c>
      <c r="EI85" s="0" t="n">
        <v>472.252</v>
      </c>
      <c r="EJ85" s="0" t="n">
        <v>487.775</v>
      </c>
      <c r="EK85" s="0" t="n">
        <v>0.47513370780267</v>
      </c>
      <c r="EM85" s="0" t="n">
        <v>538.939</v>
      </c>
      <c r="EN85" s="0" t="n">
        <v>477.557</v>
      </c>
      <c r="EO85" s="0" t="n">
        <v>497.482</v>
      </c>
      <c r="EP85" s="0" t="n">
        <v>0.427779432757782</v>
      </c>
      <c r="ER85" s="0" t="n">
        <v>527.776</v>
      </c>
      <c r="ES85" s="0" t="n">
        <v>469.793</v>
      </c>
      <c r="ET85" s="0" t="n">
        <v>486.977</v>
      </c>
      <c r="EU85" s="0" t="n">
        <v>0.586827578781128</v>
      </c>
      <c r="EW85" s="0" t="n">
        <v>555.796</v>
      </c>
      <c r="EX85" s="0" t="n">
        <v>476.73</v>
      </c>
      <c r="EY85" s="0" t="n">
        <v>500.044</v>
      </c>
      <c r="EZ85" s="0" t="n">
        <v>0.680865695292068</v>
      </c>
    </row>
    <row r="86" customFormat="false" ht="15" hidden="false" customHeight="false" outlineLevel="0" collapsed="false">
      <c r="A86" s="12" t="n">
        <f aca="false">A85+2</f>
        <v>164</v>
      </c>
      <c r="C86" s="0" t="n">
        <v>510.388</v>
      </c>
      <c r="D86" s="0" t="n">
        <v>485.66</v>
      </c>
      <c r="E86" s="0" t="n">
        <v>535.897</v>
      </c>
      <c r="F86" s="0" t="n">
        <v>0.414509721609773</v>
      </c>
      <c r="R86" s="0" t="n">
        <v>510.51</v>
      </c>
      <c r="S86" s="0" t="n">
        <v>478.467</v>
      </c>
      <c r="T86" s="0" t="n">
        <v>490.077</v>
      </c>
      <c r="U86" s="0" t="n">
        <v>0.606703294263934</v>
      </c>
      <c r="W86" s="0" t="n">
        <v>508.857</v>
      </c>
      <c r="X86" s="0" t="n">
        <v>470.576</v>
      </c>
      <c r="Y86" s="0" t="n">
        <v>485.002</v>
      </c>
      <c r="Z86" s="0" t="n">
        <v>0.70233358288145</v>
      </c>
      <c r="AB86" s="0" t="n">
        <v>523.061</v>
      </c>
      <c r="AC86" s="0" t="n">
        <v>471.47</v>
      </c>
      <c r="AD86" s="0" t="n">
        <v>486.037</v>
      </c>
      <c r="AE86" s="0" t="n">
        <v>1.07863553315503</v>
      </c>
      <c r="AG86" s="0" t="n">
        <v>641.857</v>
      </c>
      <c r="AH86" s="0" t="n">
        <v>570.202</v>
      </c>
      <c r="AI86" s="0" t="n">
        <v>597.284</v>
      </c>
      <c r="AJ86" s="0" t="n">
        <v>0.72445356684428</v>
      </c>
      <c r="AL86" s="0" t="n">
        <v>672.816</v>
      </c>
      <c r="AM86" s="0" t="n">
        <v>572.599</v>
      </c>
      <c r="AN86" s="0" t="n">
        <v>597.387</v>
      </c>
      <c r="AO86" s="0" t="n">
        <v>0.564667249823676</v>
      </c>
      <c r="AQ86" s="0" t="n">
        <v>630.245</v>
      </c>
      <c r="AR86" s="0" t="n">
        <v>579.106</v>
      </c>
      <c r="AS86" s="0" t="n">
        <v>612.705</v>
      </c>
      <c r="AT86" s="0" t="n">
        <v>0.461518291458342</v>
      </c>
      <c r="AV86" s="0" t="n">
        <v>630.959</v>
      </c>
      <c r="AW86" s="0" t="n">
        <v>569.281</v>
      </c>
      <c r="AX86" s="0" t="n">
        <v>616.195</v>
      </c>
      <c r="AY86" s="0" t="n">
        <v>0.857051078883745</v>
      </c>
      <c r="BA86" s="0" t="n">
        <v>655.347</v>
      </c>
      <c r="BB86" s="0" t="n">
        <v>574.68</v>
      </c>
      <c r="BC86" s="0" t="n">
        <v>657.544</v>
      </c>
      <c r="BD86" s="0" t="n">
        <v>0.487632974001747</v>
      </c>
      <c r="BF86" s="0" t="n">
        <v>633.082</v>
      </c>
      <c r="BG86" s="0" t="n">
        <v>574.218</v>
      </c>
      <c r="BH86" s="0" t="n">
        <v>608.652</v>
      </c>
      <c r="BI86" s="0" t="n">
        <v>0.611366998023868</v>
      </c>
      <c r="BK86" s="0" t="n">
        <v>643.082</v>
      </c>
      <c r="BL86" s="0" t="n">
        <v>574.071</v>
      </c>
      <c r="BM86" s="0" t="n">
        <v>588.59</v>
      </c>
      <c r="BN86" s="0" t="n">
        <v>0.347561463187982</v>
      </c>
      <c r="BP86" s="0" t="n">
        <v>624.694</v>
      </c>
      <c r="BQ86" s="0" t="n">
        <v>581.125</v>
      </c>
      <c r="BR86" s="0" t="n">
        <v>643.568</v>
      </c>
      <c r="BS86" s="0" t="n">
        <v>0.436799125138199</v>
      </c>
      <c r="BU86" s="0" t="n">
        <v>637.551</v>
      </c>
      <c r="BV86" s="0" t="n">
        <v>597.721</v>
      </c>
      <c r="BW86" s="0" t="n">
        <v>656.603</v>
      </c>
      <c r="BX86" s="0" t="n">
        <v>0.245726701734624</v>
      </c>
      <c r="BZ86" s="0" t="n">
        <v>582.286</v>
      </c>
      <c r="CA86" s="0" t="n">
        <v>555.56</v>
      </c>
      <c r="CB86" s="0" t="n">
        <v>624.179</v>
      </c>
      <c r="CC86" s="0" t="n">
        <v>0.40347147641532</v>
      </c>
      <c r="CE86" s="0" t="n">
        <v>623.592</v>
      </c>
      <c r="CF86" s="0" t="n">
        <v>566.741</v>
      </c>
      <c r="CG86" s="0" t="n">
        <v>655.074</v>
      </c>
      <c r="CH86" s="0" t="n">
        <v>0.533669414847631</v>
      </c>
      <c r="CJ86" s="10" t="n">
        <v>545.204</v>
      </c>
      <c r="CK86" s="10" t="n">
        <v>447.484</v>
      </c>
      <c r="CL86" s="10" t="n">
        <v>509.659</v>
      </c>
      <c r="CM86" s="10" t="n">
        <v>0.339797115</v>
      </c>
      <c r="CN86" s="10"/>
      <c r="CO86" s="10" t="n">
        <v>544.143</v>
      </c>
      <c r="CP86" s="10" t="n">
        <v>447.484</v>
      </c>
      <c r="CQ86" s="10" t="n">
        <v>509.659</v>
      </c>
      <c r="CR86" s="10" t="n">
        <v>0.428858374</v>
      </c>
      <c r="CS86" s="10"/>
      <c r="CT86" s="10" t="n">
        <v>518.878</v>
      </c>
      <c r="CU86" s="10" t="n">
        <v>453.774</v>
      </c>
      <c r="CV86" s="10" t="n">
        <v>477.791</v>
      </c>
      <c r="CW86" s="10" t="n">
        <v>0.362339921</v>
      </c>
      <c r="CX86" s="10"/>
      <c r="CY86" s="10" t="n">
        <v>516.041</v>
      </c>
      <c r="CZ86" s="10" t="n">
        <v>455.001</v>
      </c>
      <c r="DA86" s="10" t="n">
        <v>488.172</v>
      </c>
      <c r="DB86" s="10" t="n">
        <v>0.305843866</v>
      </c>
      <c r="DC86" s="10"/>
      <c r="DD86" s="10" t="n">
        <v>548.612</v>
      </c>
      <c r="DE86" s="10" t="n">
        <v>468.107</v>
      </c>
      <c r="DF86" s="10" t="n">
        <v>523.282</v>
      </c>
      <c r="DG86" s="10" t="n">
        <v>0.459677782</v>
      </c>
      <c r="DH86" s="10"/>
      <c r="DI86" s="10" t="n">
        <v>556.102</v>
      </c>
      <c r="DJ86" s="10" t="n">
        <v>467.056</v>
      </c>
      <c r="DK86" s="10" t="n">
        <v>546.414</v>
      </c>
      <c r="DL86" s="10" t="n">
        <v>0.190315072</v>
      </c>
      <c r="DM86" s="10"/>
      <c r="DN86" s="10" t="n">
        <v>538.959</v>
      </c>
      <c r="DO86" s="10" t="n">
        <v>465.438</v>
      </c>
      <c r="DP86" s="10" t="n">
        <v>519.967</v>
      </c>
      <c r="DQ86" s="10" t="n">
        <v>0.700484205</v>
      </c>
      <c r="DR86" s="10"/>
      <c r="DS86" s="10" t="n">
        <v>552.408</v>
      </c>
      <c r="DT86" s="10" t="n">
        <v>461.218</v>
      </c>
      <c r="DU86" s="10" t="n">
        <v>497.233</v>
      </c>
      <c r="DV86" s="10" t="n">
        <v>0.620582486</v>
      </c>
      <c r="DW86" s="10"/>
      <c r="DX86" s="10" t="n">
        <v>533.429</v>
      </c>
      <c r="DY86" s="10" t="n">
        <v>461.945</v>
      </c>
      <c r="DZ86" s="10" t="n">
        <v>490.37</v>
      </c>
      <c r="EA86" s="10" t="n">
        <v>0.492453701</v>
      </c>
      <c r="EC86" s="0" t="n">
        <v>548.204</v>
      </c>
      <c r="ED86" s="0" t="n">
        <v>471.26</v>
      </c>
      <c r="EE86" s="0" t="n">
        <v>501.09</v>
      </c>
      <c r="EF86" s="0" t="n">
        <v>0.508888587219394</v>
      </c>
      <c r="EH86" s="0" t="n">
        <v>517.571</v>
      </c>
      <c r="EI86" s="0" t="n">
        <v>472.426</v>
      </c>
      <c r="EJ86" s="0" t="n">
        <v>487.596</v>
      </c>
      <c r="EK86" s="0" t="n">
        <v>0.533018156274602</v>
      </c>
      <c r="EM86" s="0" t="n">
        <v>541.673</v>
      </c>
      <c r="EN86" s="0" t="n">
        <v>476.865</v>
      </c>
      <c r="EO86" s="0" t="n">
        <v>497.237</v>
      </c>
      <c r="EP86" s="0" t="n">
        <v>0.445642010825029</v>
      </c>
      <c r="ER86" s="0" t="n">
        <v>529.245</v>
      </c>
      <c r="ES86" s="0" t="n">
        <v>469.566</v>
      </c>
      <c r="ET86" s="0" t="n">
        <v>486.648</v>
      </c>
      <c r="EU86" s="0" t="n">
        <v>0.614583157801638</v>
      </c>
      <c r="EW86" s="0" t="n">
        <v>557.878</v>
      </c>
      <c r="EX86" s="0" t="n">
        <v>476.76</v>
      </c>
      <c r="EY86" s="0" t="n">
        <v>499.666</v>
      </c>
      <c r="EZ86" s="0" t="n">
        <v>0.72736745219671</v>
      </c>
    </row>
    <row r="87" customFormat="false" ht="15" hidden="false" customHeight="false" outlineLevel="0" collapsed="false">
      <c r="A87" s="12" t="n">
        <f aca="false">A86+2</f>
        <v>166</v>
      </c>
      <c r="C87" s="0" t="n">
        <v>516.796</v>
      </c>
      <c r="D87" s="0" t="n">
        <v>484.48</v>
      </c>
      <c r="E87" s="0" t="n">
        <v>535.499</v>
      </c>
      <c r="F87" s="0" t="n">
        <v>0.565223919284822</v>
      </c>
      <c r="R87" s="0" t="n">
        <v>513.388</v>
      </c>
      <c r="S87" s="0" t="n">
        <v>478.476</v>
      </c>
      <c r="T87" s="0" t="n">
        <v>489.999</v>
      </c>
      <c r="U87" s="0" t="n">
        <v>0.69137581598653</v>
      </c>
      <c r="W87" s="0" t="n">
        <v>510.082</v>
      </c>
      <c r="X87" s="0" t="n">
        <v>470.944</v>
      </c>
      <c r="Y87" s="0" t="n">
        <v>484.323</v>
      </c>
      <c r="Z87" s="0" t="n">
        <v>0.813658010346481</v>
      </c>
      <c r="AB87" s="0" t="n">
        <v>522.224</v>
      </c>
      <c r="AC87" s="0" t="n">
        <v>471.603</v>
      </c>
      <c r="AD87" s="0" t="n">
        <v>486.264</v>
      </c>
      <c r="AE87" s="0" t="n">
        <v>1.04131861769519</v>
      </c>
      <c r="AG87" s="0" t="n">
        <v>641.612</v>
      </c>
      <c r="AH87" s="0" t="n">
        <v>570.707</v>
      </c>
      <c r="AI87" s="0" t="n">
        <v>597.403</v>
      </c>
      <c r="AJ87" s="0" t="n">
        <v>0.727771765786606</v>
      </c>
      <c r="AL87" s="0" t="n">
        <v>668.388</v>
      </c>
      <c r="AM87" s="0" t="n">
        <v>572.988</v>
      </c>
      <c r="AN87" s="0" t="n">
        <v>596.985</v>
      </c>
      <c r="AO87" s="0" t="n">
        <v>0.552517060668468</v>
      </c>
      <c r="AQ87" s="0" t="n">
        <v>632.265</v>
      </c>
      <c r="AR87" s="0" t="n">
        <v>575.144</v>
      </c>
      <c r="AS87" s="0" t="n">
        <v>613.782</v>
      </c>
      <c r="AT87" s="0" t="n">
        <v>0.444617614958135</v>
      </c>
      <c r="AV87" s="0" t="n">
        <v>627.469</v>
      </c>
      <c r="AW87" s="0" t="n">
        <v>568.845</v>
      </c>
      <c r="AX87" s="0" t="n">
        <v>615.251</v>
      </c>
      <c r="AY87" s="0" t="n">
        <v>0.81909412286239</v>
      </c>
      <c r="BA87" s="0" t="n">
        <v>652.551</v>
      </c>
      <c r="BB87" s="0" t="n">
        <v>574.689</v>
      </c>
      <c r="BC87" s="0" t="n">
        <v>659.14</v>
      </c>
      <c r="BD87" s="0" t="n">
        <v>0.451316706130795</v>
      </c>
      <c r="BF87" s="0" t="n">
        <v>636.245</v>
      </c>
      <c r="BG87" s="0" t="n">
        <v>574.21</v>
      </c>
      <c r="BH87" s="0" t="n">
        <v>608.977</v>
      </c>
      <c r="BI87" s="0" t="n">
        <v>0.646886871121181</v>
      </c>
      <c r="BK87" s="0" t="n">
        <v>644.163</v>
      </c>
      <c r="BL87" s="0" t="n">
        <v>574.519</v>
      </c>
      <c r="BM87" s="0" t="n">
        <v>588.774</v>
      </c>
      <c r="BN87" s="0" t="n">
        <v>0.35827347285202</v>
      </c>
      <c r="BP87" s="0" t="n">
        <v>623.878</v>
      </c>
      <c r="BQ87" s="0" t="n">
        <v>582.306</v>
      </c>
      <c r="BR87" s="0" t="n">
        <v>641.801</v>
      </c>
      <c r="BS87" s="0" t="n">
        <v>0.438013835016716</v>
      </c>
      <c r="BU87" s="0" t="n">
        <v>636.204</v>
      </c>
      <c r="BV87" s="0" t="n">
        <v>597.551</v>
      </c>
      <c r="BW87" s="0" t="n">
        <v>654.727</v>
      </c>
      <c r="BX87" s="0" t="n">
        <v>0.24556339444895</v>
      </c>
      <c r="BZ87" s="0" t="n">
        <v>583</v>
      </c>
      <c r="CA87" s="0" t="n">
        <v>558.768</v>
      </c>
      <c r="CB87" s="0" t="n">
        <v>622.929</v>
      </c>
      <c r="CC87" s="0" t="n">
        <v>0.391014950936007</v>
      </c>
      <c r="CE87" s="0" t="n">
        <v>625.959</v>
      </c>
      <c r="CF87" s="0" t="n">
        <v>567.284</v>
      </c>
      <c r="CG87" s="0" t="n">
        <v>656.914</v>
      </c>
      <c r="CH87" s="0" t="n">
        <v>0.544830695644286</v>
      </c>
      <c r="CJ87" s="10" t="n">
        <v>541.592</v>
      </c>
      <c r="CK87" s="10" t="n">
        <v>447.288</v>
      </c>
      <c r="CL87" s="10" t="n">
        <v>508.786</v>
      </c>
      <c r="CM87" s="10" t="n">
        <v>0.324866257</v>
      </c>
      <c r="CN87" s="10"/>
      <c r="CO87" s="10" t="n">
        <v>550.163</v>
      </c>
      <c r="CP87" s="10" t="n">
        <v>447.288</v>
      </c>
      <c r="CQ87" s="10" t="n">
        <v>508.786</v>
      </c>
      <c r="CR87" s="10" t="n">
        <v>0.474876595</v>
      </c>
      <c r="CS87" s="10"/>
      <c r="CT87" s="10" t="n">
        <v>519.51</v>
      </c>
      <c r="CU87" s="10" t="n">
        <v>453.809</v>
      </c>
      <c r="CV87" s="10" t="n">
        <v>477.593</v>
      </c>
      <c r="CW87" s="10" t="n">
        <v>0.371816966</v>
      </c>
      <c r="CX87" s="10"/>
      <c r="CY87" s="10" t="n">
        <v>517.367</v>
      </c>
      <c r="CZ87" s="10" t="n">
        <v>454.321</v>
      </c>
      <c r="DA87" s="10" t="n">
        <v>487.456</v>
      </c>
      <c r="DB87" s="10" t="n">
        <v>0.321233388</v>
      </c>
      <c r="DC87" s="10"/>
      <c r="DD87" s="10" t="n">
        <v>546.02</v>
      </c>
      <c r="DE87" s="10" t="n">
        <v>468.51</v>
      </c>
      <c r="DF87" s="10" t="n">
        <v>522.687</v>
      </c>
      <c r="DG87" s="10" t="n">
        <v>0.448756519</v>
      </c>
      <c r="DH87" s="10"/>
      <c r="DI87" s="10" t="n">
        <v>558.531</v>
      </c>
      <c r="DJ87" s="10" t="n">
        <v>466.88</v>
      </c>
      <c r="DK87" s="10" t="n">
        <v>546.894</v>
      </c>
      <c r="DL87" s="10" t="n">
        <v>0.195845676</v>
      </c>
      <c r="DM87" s="10"/>
      <c r="DN87" s="10" t="n">
        <v>536.857</v>
      </c>
      <c r="DO87" s="10" t="n">
        <v>465.424</v>
      </c>
      <c r="DP87" s="10" t="n">
        <v>519.882</v>
      </c>
      <c r="DQ87" s="10" t="n">
        <v>0.676157656</v>
      </c>
      <c r="DR87" s="10"/>
      <c r="DS87" s="10" t="n">
        <v>544.163</v>
      </c>
      <c r="DT87" s="10" t="n">
        <v>462.312</v>
      </c>
      <c r="DU87" s="10" t="n">
        <v>496.917</v>
      </c>
      <c r="DV87" s="10" t="n">
        <v>0.560136384</v>
      </c>
      <c r="DW87" s="10"/>
      <c r="DX87" s="10" t="n">
        <v>530.469</v>
      </c>
      <c r="DY87" s="10" t="n">
        <v>462.642</v>
      </c>
      <c r="DZ87" s="10" t="n">
        <v>491.39</v>
      </c>
      <c r="EA87" s="10" t="n">
        <v>0.445602347</v>
      </c>
      <c r="EC87" s="0" t="n">
        <v>551.816</v>
      </c>
      <c r="ED87" s="0" t="n">
        <v>470.95</v>
      </c>
      <c r="EE87" s="0" t="n">
        <v>500.087</v>
      </c>
      <c r="EF87" s="0" t="n">
        <v>0.554557962701027</v>
      </c>
      <c r="EH87" s="0" t="n">
        <v>514.857</v>
      </c>
      <c r="EI87" s="0" t="n">
        <v>472.375</v>
      </c>
      <c r="EJ87" s="0" t="n">
        <v>487.533</v>
      </c>
      <c r="EK87" s="0" t="n">
        <v>0.483109215534229</v>
      </c>
      <c r="EM87" s="0" t="n">
        <v>537.469</v>
      </c>
      <c r="EN87" s="0" t="n">
        <v>477.268</v>
      </c>
      <c r="EO87" s="0" t="n">
        <v>497.236</v>
      </c>
      <c r="EP87" s="0" t="n">
        <v>0.416097041640298</v>
      </c>
      <c r="ER87" s="0" t="n">
        <v>526.816</v>
      </c>
      <c r="ES87" s="0" t="n">
        <v>469.571</v>
      </c>
      <c r="ET87" s="0" t="n">
        <v>486.94</v>
      </c>
      <c r="EU87" s="0" t="n">
        <v>0.568601246564818</v>
      </c>
      <c r="EW87" s="0" t="n">
        <v>553.918</v>
      </c>
      <c r="EX87" s="0" t="n">
        <v>476.705</v>
      </c>
      <c r="EY87" s="0" t="n">
        <v>499.582</v>
      </c>
      <c r="EZ87" s="0" t="n">
        <v>0.675838138783981</v>
      </c>
    </row>
    <row r="88" customFormat="false" ht="15" hidden="false" customHeight="false" outlineLevel="0" collapsed="false">
      <c r="A88" s="12" t="n">
        <f aca="false">A87+2</f>
        <v>168</v>
      </c>
      <c r="C88" s="0" t="n">
        <v>515.878</v>
      </c>
      <c r="D88" s="0" t="n">
        <v>485.18</v>
      </c>
      <c r="E88" s="0" t="n">
        <v>534.749</v>
      </c>
      <c r="F88" s="0" t="n">
        <v>0.550158577207407</v>
      </c>
      <c r="R88" s="0" t="n">
        <v>513.429</v>
      </c>
      <c r="S88" s="0" t="n">
        <v>478.307</v>
      </c>
      <c r="T88" s="0" t="n">
        <v>489.874</v>
      </c>
      <c r="U88" s="0" t="n">
        <v>0.693456426267016</v>
      </c>
      <c r="W88" s="0" t="n">
        <v>507.776</v>
      </c>
      <c r="X88" s="0" t="n">
        <v>470.146</v>
      </c>
      <c r="Y88" s="0" t="n">
        <v>483.436</v>
      </c>
      <c r="Z88" s="0" t="n">
        <v>0.775195610632979</v>
      </c>
      <c r="AB88" s="0" t="n">
        <v>526.102</v>
      </c>
      <c r="AC88" s="0" t="n">
        <v>471.473</v>
      </c>
      <c r="AD88" s="0" t="n">
        <v>486.162</v>
      </c>
      <c r="AE88" s="0" t="n">
        <v>1.15312975897674</v>
      </c>
      <c r="AG88" s="0" t="n">
        <v>639.347</v>
      </c>
      <c r="AH88" s="0" t="n">
        <v>569.263</v>
      </c>
      <c r="AI88" s="0" t="n">
        <v>597.905</v>
      </c>
      <c r="AJ88" s="0" t="n">
        <v>0.65949156615269</v>
      </c>
      <c r="AL88" s="0" t="n">
        <v>669.857</v>
      </c>
      <c r="AM88" s="0" t="n">
        <v>572.897</v>
      </c>
      <c r="AN88" s="0" t="n">
        <v>596.468</v>
      </c>
      <c r="AO88" s="0" t="n">
        <v>0.577375284867114</v>
      </c>
      <c r="AQ88" s="0" t="n">
        <v>633.653</v>
      </c>
      <c r="AR88" s="0" t="n">
        <v>577.599</v>
      </c>
      <c r="AS88" s="0" t="n">
        <v>612.962</v>
      </c>
      <c r="AT88" s="0" t="n">
        <v>0.48592111623455</v>
      </c>
      <c r="AV88" s="0" t="n">
        <v>625.898</v>
      </c>
      <c r="AW88" s="0" t="n">
        <v>569.444</v>
      </c>
      <c r="AX88" s="0" t="n">
        <v>616.466</v>
      </c>
      <c r="AY88" s="0" t="n">
        <v>0.772810780525838</v>
      </c>
      <c r="BA88" s="0" t="n">
        <v>655.653</v>
      </c>
      <c r="BB88" s="0" t="n">
        <v>575.364</v>
      </c>
      <c r="BC88" s="0" t="n">
        <v>658.783</v>
      </c>
      <c r="BD88" s="0" t="n">
        <v>0.479871629456521</v>
      </c>
      <c r="BF88" s="0" t="n">
        <v>634.837</v>
      </c>
      <c r="BG88" s="0" t="n">
        <v>574.395</v>
      </c>
      <c r="BH88" s="0" t="n">
        <v>609.223</v>
      </c>
      <c r="BI88" s="0" t="n">
        <v>0.623693455533588</v>
      </c>
      <c r="BK88" s="0" t="n">
        <v>647.041</v>
      </c>
      <c r="BL88" s="0" t="n">
        <v>575.173</v>
      </c>
      <c r="BM88" s="0" t="n">
        <v>590.718</v>
      </c>
      <c r="BN88" s="0" t="n">
        <v>0.337052059091556</v>
      </c>
      <c r="BP88" s="0" t="n">
        <v>622.224</v>
      </c>
      <c r="BQ88" s="0" t="n">
        <v>581.725</v>
      </c>
      <c r="BR88" s="0" t="n">
        <v>641.591</v>
      </c>
      <c r="BS88" s="0" t="n">
        <v>0.411182161800463</v>
      </c>
      <c r="BU88" s="0" t="n">
        <v>634.796</v>
      </c>
      <c r="BV88" s="0" t="n">
        <v>598.458</v>
      </c>
      <c r="BW88" s="0" t="n">
        <v>654.719</v>
      </c>
      <c r="BX88" s="0" t="n">
        <v>0.233320950488785</v>
      </c>
      <c r="BZ88" s="0" t="n">
        <v>582.388</v>
      </c>
      <c r="CA88" s="0" t="n">
        <v>556.464</v>
      </c>
      <c r="CB88" s="0" t="n">
        <v>620.378</v>
      </c>
      <c r="CC88" s="0" t="n">
        <v>0.420479083874266</v>
      </c>
      <c r="CE88" s="0" t="n">
        <v>621.714</v>
      </c>
      <c r="CF88" s="0" t="n">
        <v>567.148</v>
      </c>
      <c r="CG88" s="0" t="n">
        <v>653.148</v>
      </c>
      <c r="CH88" s="0" t="n">
        <v>0.524456604677549</v>
      </c>
      <c r="CJ88" s="10" t="n">
        <v>538.776</v>
      </c>
      <c r="CK88" s="10" t="n">
        <v>447.47</v>
      </c>
      <c r="CL88" s="10" t="n">
        <v>509.01</v>
      </c>
      <c r="CM88" s="10" t="n">
        <v>0.30543861</v>
      </c>
      <c r="CN88" s="10"/>
      <c r="CO88" s="10" t="n">
        <v>549.571</v>
      </c>
      <c r="CP88" s="10" t="n">
        <v>447.47</v>
      </c>
      <c r="CQ88" s="10" t="n">
        <v>509.01</v>
      </c>
      <c r="CR88" s="10" t="n">
        <v>0.469535074</v>
      </c>
      <c r="CS88" s="10"/>
      <c r="CT88" s="10" t="n">
        <v>520.102</v>
      </c>
      <c r="CU88" s="10" t="n">
        <v>453.579</v>
      </c>
      <c r="CV88" s="10" t="n">
        <v>476.859</v>
      </c>
      <c r="CW88" s="10" t="n">
        <v>0.389266742</v>
      </c>
      <c r="CX88" s="10"/>
      <c r="CY88" s="10" t="n">
        <v>515.469</v>
      </c>
      <c r="CZ88" s="10" t="n">
        <v>454.645</v>
      </c>
      <c r="DA88" s="10" t="n">
        <v>486.565</v>
      </c>
      <c r="DB88" s="10" t="n">
        <v>0.321925531</v>
      </c>
      <c r="DC88" s="10"/>
      <c r="DD88" s="10" t="n">
        <v>549.796</v>
      </c>
      <c r="DE88" s="10" t="n">
        <v>468.276</v>
      </c>
      <c r="DF88" s="10" t="n">
        <v>522.115</v>
      </c>
      <c r="DG88" s="10" t="n">
        <v>0.480848074</v>
      </c>
      <c r="DH88" s="10"/>
      <c r="DI88" s="10" t="n">
        <v>561.633</v>
      </c>
      <c r="DJ88" s="10" t="n">
        <v>467.204</v>
      </c>
      <c r="DK88" s="10" t="n">
        <v>544.756</v>
      </c>
      <c r="DL88" s="10" t="n">
        <v>0.212937712</v>
      </c>
      <c r="DM88" s="10"/>
      <c r="DN88" s="10" t="n">
        <v>533.816</v>
      </c>
      <c r="DO88" s="10" t="n">
        <v>465.155</v>
      </c>
      <c r="DP88" s="10" t="n">
        <v>521.309</v>
      </c>
      <c r="DQ88" s="10" t="n">
        <v>0.616988884</v>
      </c>
      <c r="DR88" s="10"/>
      <c r="DS88" s="10" t="n">
        <v>542.265</v>
      </c>
      <c r="DT88" s="10" t="n">
        <v>461.876</v>
      </c>
      <c r="DU88" s="10" t="n">
        <v>497.116</v>
      </c>
      <c r="DV88" s="10" t="n">
        <v>0.529639715</v>
      </c>
      <c r="DW88" s="10"/>
      <c r="DX88" s="10" t="n">
        <v>534.265</v>
      </c>
      <c r="DY88" s="10" t="n">
        <v>462.014</v>
      </c>
      <c r="DZ88" s="10" t="n">
        <v>490.526</v>
      </c>
      <c r="EA88" s="10" t="n">
        <v>0.498248128</v>
      </c>
      <c r="EC88" s="0" t="n">
        <v>550.163</v>
      </c>
      <c r="ED88" s="0" t="n">
        <v>470.471</v>
      </c>
      <c r="EE88" s="0" t="n">
        <v>500.332</v>
      </c>
      <c r="EF88" s="0" t="n">
        <v>0.529712233850956</v>
      </c>
      <c r="EH88" s="0" t="n">
        <v>512.714</v>
      </c>
      <c r="EI88" s="0" t="n">
        <v>472.713</v>
      </c>
      <c r="EJ88" s="0" t="n">
        <v>487.383</v>
      </c>
      <c r="EK88" s="0" t="n">
        <v>0.461256553820534</v>
      </c>
      <c r="EM88" s="0" t="n">
        <v>533.082</v>
      </c>
      <c r="EN88" s="0" t="n">
        <v>477.262</v>
      </c>
      <c r="EO88" s="0" t="n">
        <v>497.185</v>
      </c>
      <c r="EP88" s="0" t="n">
        <v>0.378252470825106</v>
      </c>
      <c r="ER88" s="0" t="n">
        <v>524.551</v>
      </c>
      <c r="ES88" s="0" t="n">
        <v>469.531</v>
      </c>
      <c r="ET88" s="0" t="n">
        <v>486.621</v>
      </c>
      <c r="EU88" s="0" t="n">
        <v>0.550849293297182</v>
      </c>
      <c r="EW88" s="0" t="n">
        <v>553.429</v>
      </c>
      <c r="EX88" s="0" t="n">
        <v>476.39</v>
      </c>
      <c r="EY88" s="0" t="n">
        <v>499.467</v>
      </c>
      <c r="EZ88" s="0" t="n">
        <v>0.664431721827589</v>
      </c>
    </row>
    <row r="89" customFormat="false" ht="15" hidden="false" customHeight="false" outlineLevel="0" collapsed="false">
      <c r="A89" s="12" t="n">
        <f aca="false">A88+2</f>
        <v>170</v>
      </c>
      <c r="C89" s="0" t="n">
        <v>521.367</v>
      </c>
      <c r="D89" s="0" t="n">
        <v>487.11</v>
      </c>
      <c r="E89" s="0" t="n">
        <v>535.837</v>
      </c>
      <c r="F89" s="0" t="n">
        <v>0.639552142073312</v>
      </c>
      <c r="R89" s="0" t="n">
        <v>513.02</v>
      </c>
      <c r="S89" s="0" t="n">
        <v>478.079</v>
      </c>
      <c r="T89" s="0" t="n">
        <v>489.761</v>
      </c>
      <c r="U89" s="0" t="n">
        <v>0.679214066979708</v>
      </c>
      <c r="W89" s="0" t="n">
        <v>512.796</v>
      </c>
      <c r="X89" s="0" t="n">
        <v>470.591</v>
      </c>
      <c r="Y89" s="0" t="n">
        <v>483.376</v>
      </c>
      <c r="Z89" s="0" t="n">
        <v>0.967626140394376</v>
      </c>
      <c r="AB89" s="0" t="n">
        <v>523.673</v>
      </c>
      <c r="AC89" s="0" t="n">
        <v>471.861</v>
      </c>
      <c r="AD89" s="0" t="n">
        <v>486.139</v>
      </c>
      <c r="AE89" s="0" t="n">
        <v>1.11523650095654</v>
      </c>
      <c r="AG89" s="0" t="n">
        <v>643.551</v>
      </c>
      <c r="AH89" s="0" t="n">
        <v>571.485</v>
      </c>
      <c r="AI89" s="0" t="n">
        <v>597.898</v>
      </c>
      <c r="AJ89" s="0" t="n">
        <v>0.751415612852276</v>
      </c>
      <c r="AL89" s="0" t="n">
        <v>665.469</v>
      </c>
      <c r="AM89" s="0" t="n">
        <v>573.492</v>
      </c>
      <c r="AN89" s="0" t="n">
        <v>596.889</v>
      </c>
      <c r="AO89" s="0" t="n">
        <v>0.544529733518515</v>
      </c>
      <c r="AQ89" s="0" t="n">
        <v>634.367</v>
      </c>
      <c r="AR89" s="0" t="n">
        <v>577.629</v>
      </c>
      <c r="AS89" s="0" t="n">
        <v>613.128</v>
      </c>
      <c r="AT89" s="0" t="n">
        <v>0.491027169273156</v>
      </c>
      <c r="AV89" s="0" t="n">
        <v>624.959</v>
      </c>
      <c r="AW89" s="0" t="n">
        <v>569.704</v>
      </c>
      <c r="AX89" s="0" t="n">
        <v>614.827</v>
      </c>
      <c r="AY89" s="0" t="n">
        <v>0.790494138124045</v>
      </c>
      <c r="BA89" s="0" t="n">
        <v>651.735</v>
      </c>
      <c r="BB89" s="0" t="n">
        <v>574.745</v>
      </c>
      <c r="BC89" s="0" t="n">
        <v>660.173</v>
      </c>
      <c r="BD89" s="0" t="n">
        <v>0.436685596219986</v>
      </c>
      <c r="BF89" s="0" t="n">
        <v>632.041</v>
      </c>
      <c r="BG89" s="0" t="n">
        <v>574.171</v>
      </c>
      <c r="BH89" s="0" t="n">
        <v>608.752</v>
      </c>
      <c r="BI89" s="0" t="n">
        <v>0.594274416153323</v>
      </c>
      <c r="BK89" s="0" t="n">
        <v>648.633</v>
      </c>
      <c r="BL89" s="0" t="n">
        <v>574.951</v>
      </c>
      <c r="BM89" s="0" t="n">
        <v>589.459</v>
      </c>
      <c r="BN89" s="0" t="n">
        <v>0.373895136049107</v>
      </c>
      <c r="BP89" s="0" t="n">
        <v>621.939</v>
      </c>
      <c r="BQ89" s="0" t="n">
        <v>582.438</v>
      </c>
      <c r="BR89" s="0" t="n">
        <v>639.905</v>
      </c>
      <c r="BS89" s="0" t="n">
        <v>0.424293458001925</v>
      </c>
      <c r="BU89" s="0" t="n">
        <v>634.204</v>
      </c>
      <c r="BV89" s="0" t="n">
        <v>597.235</v>
      </c>
      <c r="BW89" s="0" t="n">
        <v>651.628</v>
      </c>
      <c r="BX89" s="0" t="n">
        <v>0.247036923534255</v>
      </c>
      <c r="BZ89" s="0" t="n">
        <v>584.367</v>
      </c>
      <c r="CA89" s="0" t="n">
        <v>557.321</v>
      </c>
      <c r="CB89" s="0" t="n">
        <v>620.98</v>
      </c>
      <c r="CC89" s="0" t="n">
        <v>0.440784439718963</v>
      </c>
      <c r="CE89" s="0" t="n">
        <v>621.163</v>
      </c>
      <c r="CF89" s="0" t="n">
        <v>566.778</v>
      </c>
      <c r="CG89" s="0" t="n">
        <v>653.457</v>
      </c>
      <c r="CH89" s="0" t="n">
        <v>0.517318739643749</v>
      </c>
      <c r="CJ89" s="10" t="n">
        <v>536.612</v>
      </c>
      <c r="CK89" s="10" t="n">
        <v>447.245</v>
      </c>
      <c r="CL89" s="10" t="n">
        <v>506.596</v>
      </c>
      <c r="CM89" s="10" t="n">
        <v>0.314047678</v>
      </c>
      <c r="CN89" s="10"/>
      <c r="CO89" s="10" t="n">
        <v>551</v>
      </c>
      <c r="CP89" s="10" t="n">
        <v>447.245</v>
      </c>
      <c r="CQ89" s="10" t="n">
        <v>506.596</v>
      </c>
      <c r="CR89" s="10" t="n">
        <v>0.504210931</v>
      </c>
      <c r="CS89" s="10"/>
      <c r="CT89" s="10" t="n">
        <v>516.122</v>
      </c>
      <c r="CU89" s="10" t="n">
        <v>453.451</v>
      </c>
      <c r="CV89" s="10" t="n">
        <v>476.961</v>
      </c>
      <c r="CW89" s="10" t="n">
        <v>0.35407866</v>
      </c>
      <c r="CX89" s="10"/>
      <c r="CY89" s="10" t="n">
        <v>514.939</v>
      </c>
      <c r="CZ89" s="10" t="n">
        <v>454.474</v>
      </c>
      <c r="DA89" s="10" t="n">
        <v>486.887</v>
      </c>
      <c r="DB89" s="10" t="n">
        <v>0.312068044</v>
      </c>
      <c r="DC89" s="10"/>
      <c r="DD89" s="10" t="n">
        <v>550.898</v>
      </c>
      <c r="DE89" s="10" t="n">
        <v>467.993</v>
      </c>
      <c r="DF89" s="10" t="n">
        <v>521.697</v>
      </c>
      <c r="DG89" s="10" t="n">
        <v>0.492227632</v>
      </c>
      <c r="DH89" s="10"/>
      <c r="DI89" s="10" t="n">
        <v>558.837</v>
      </c>
      <c r="DJ89" s="10" t="n">
        <v>466.747</v>
      </c>
      <c r="DK89" s="10" t="n">
        <v>543.954</v>
      </c>
      <c r="DL89" s="10" t="n">
        <v>0.207052676</v>
      </c>
      <c r="DM89" s="10"/>
      <c r="DN89" s="10" t="n">
        <v>538.755</v>
      </c>
      <c r="DO89" s="10" t="n">
        <v>464.789</v>
      </c>
      <c r="DP89" s="10" t="n">
        <v>518.89</v>
      </c>
      <c r="DQ89" s="10" t="n">
        <v>0.713046489</v>
      </c>
      <c r="DR89" s="10"/>
      <c r="DS89" s="10" t="n">
        <v>543.571</v>
      </c>
      <c r="DT89" s="10" t="n">
        <v>462.174</v>
      </c>
      <c r="DU89" s="10" t="n">
        <v>497.07</v>
      </c>
      <c r="DV89" s="10" t="n">
        <v>0.548267211</v>
      </c>
      <c r="DW89" s="10"/>
      <c r="DX89" s="10" t="n">
        <v>531.837</v>
      </c>
      <c r="DY89" s="10" t="n">
        <v>462.531</v>
      </c>
      <c r="DZ89" s="10" t="n">
        <v>490.241</v>
      </c>
      <c r="EA89" s="10" t="n">
        <v>0.488322072</v>
      </c>
      <c r="EC89" s="0" t="n">
        <v>550.184</v>
      </c>
      <c r="ED89" s="0" t="n">
        <v>470.023</v>
      </c>
      <c r="EE89" s="0" t="n">
        <v>499.327</v>
      </c>
      <c r="EF89" s="0" t="n">
        <v>0.545264745141696</v>
      </c>
      <c r="EH89" s="0" t="n">
        <v>514.776</v>
      </c>
      <c r="EI89" s="0" t="n">
        <v>472.188</v>
      </c>
      <c r="EJ89" s="0" t="n">
        <v>487.48</v>
      </c>
      <c r="EK89" s="0" t="n">
        <v>0.478033612871743</v>
      </c>
      <c r="EM89" s="0" t="n">
        <v>537.367</v>
      </c>
      <c r="EN89" s="0" t="n">
        <v>477.548</v>
      </c>
      <c r="EO89" s="0" t="n">
        <v>497.206</v>
      </c>
      <c r="EP89" s="0" t="n">
        <v>0.421089643034096</v>
      </c>
      <c r="ER89" s="0" t="n">
        <v>525.633</v>
      </c>
      <c r="ES89" s="0" t="n">
        <v>469.851</v>
      </c>
      <c r="ET89" s="0" t="n">
        <v>486.697</v>
      </c>
      <c r="EU89" s="0" t="n">
        <v>0.57219778310803</v>
      </c>
      <c r="EW89" s="0" t="n">
        <v>555.653</v>
      </c>
      <c r="EX89" s="0" t="n">
        <v>476.546</v>
      </c>
      <c r="EY89" s="0" t="n">
        <v>499.192</v>
      </c>
      <c r="EZ89" s="0" t="n">
        <v>0.712441506429023</v>
      </c>
    </row>
    <row r="90" customFormat="false" ht="15" hidden="false" customHeight="false" outlineLevel="0" collapsed="false">
      <c r="A90" s="12" t="n">
        <f aca="false">A89+2</f>
        <v>172</v>
      </c>
      <c r="C90" s="0" t="n">
        <v>523.449</v>
      </c>
      <c r="D90" s="0" t="n">
        <v>482.99</v>
      </c>
      <c r="E90" s="0" t="n">
        <v>534.67</v>
      </c>
      <c r="F90" s="0" t="n">
        <v>0.724777090397368</v>
      </c>
      <c r="R90" s="0" t="n">
        <v>511.122</v>
      </c>
      <c r="S90" s="0" t="n">
        <v>478.729</v>
      </c>
      <c r="T90" s="0" t="n">
        <v>489.676</v>
      </c>
      <c r="U90" s="0" t="n">
        <v>0.669192044944038</v>
      </c>
      <c r="W90" s="0" t="n">
        <v>514.102</v>
      </c>
      <c r="X90" s="0" t="n">
        <v>470.838</v>
      </c>
      <c r="Y90" s="0" t="n">
        <v>483.459</v>
      </c>
      <c r="Z90" s="0" t="n">
        <v>1.01957800119696</v>
      </c>
      <c r="AB90" s="0" t="n">
        <v>518.551</v>
      </c>
      <c r="AC90" s="0" t="n">
        <v>471.461</v>
      </c>
      <c r="AD90" s="0" t="n">
        <v>486.04</v>
      </c>
      <c r="AE90" s="0" t="n">
        <v>0.947772663659259</v>
      </c>
      <c r="AG90" s="0" t="n">
        <v>643.51</v>
      </c>
      <c r="AH90" s="0" t="n">
        <v>569.747</v>
      </c>
      <c r="AI90" s="0" t="n">
        <v>597.818</v>
      </c>
      <c r="AJ90" s="0" t="n">
        <v>0.718535969083704</v>
      </c>
      <c r="AL90" s="0" t="n">
        <v>665.959</v>
      </c>
      <c r="AM90" s="0" t="n">
        <v>572.731</v>
      </c>
      <c r="AN90" s="0" t="n">
        <v>596.054</v>
      </c>
      <c r="AO90" s="0" t="n">
        <v>0.556435632433106</v>
      </c>
      <c r="AQ90" s="0" t="n">
        <v>636.367</v>
      </c>
      <c r="AR90" s="0" t="n">
        <v>575.561</v>
      </c>
      <c r="AS90" s="0" t="n">
        <v>611.16</v>
      </c>
      <c r="AT90" s="0" t="n">
        <v>0.533508306012609</v>
      </c>
      <c r="AV90" s="0" t="n">
        <v>627.49</v>
      </c>
      <c r="AW90" s="0" t="n">
        <v>569.629</v>
      </c>
      <c r="AX90" s="0" t="n">
        <v>614.223</v>
      </c>
      <c r="AY90" s="0" t="n">
        <v>0.844356253172097</v>
      </c>
      <c r="BA90" s="0" t="n">
        <v>655.959</v>
      </c>
      <c r="BB90" s="0" t="n">
        <v>575.556</v>
      </c>
      <c r="BC90" s="0" t="n">
        <v>660.125</v>
      </c>
      <c r="BD90" s="0" t="n">
        <v>0.471594171113656</v>
      </c>
      <c r="BF90" s="0" t="n">
        <v>638.286</v>
      </c>
      <c r="BG90" s="0" t="n">
        <v>574.19</v>
      </c>
      <c r="BH90" s="0" t="n">
        <v>609.612</v>
      </c>
      <c r="BI90" s="0" t="n">
        <v>0.65884329735047</v>
      </c>
      <c r="BK90" s="0" t="n">
        <v>651.714</v>
      </c>
      <c r="BL90" s="0" t="n">
        <v>574.797</v>
      </c>
      <c r="BM90" s="0" t="n">
        <v>591.214</v>
      </c>
      <c r="BN90" s="0" t="n">
        <v>0.342065508829162</v>
      </c>
      <c r="BP90" s="0" t="n">
        <v>622.204</v>
      </c>
      <c r="BQ90" s="0" t="n">
        <v>580.856</v>
      </c>
      <c r="BR90" s="0" t="n">
        <v>640.494</v>
      </c>
      <c r="BS90" s="0" t="n">
        <v>0.43146501637387</v>
      </c>
      <c r="BU90" s="0" t="n">
        <v>633.898</v>
      </c>
      <c r="BV90" s="0" t="n">
        <v>598.215</v>
      </c>
      <c r="BW90" s="0" t="n">
        <v>652.554</v>
      </c>
      <c r="BX90" s="0" t="n">
        <v>0.237702345720613</v>
      </c>
      <c r="BZ90" s="0" t="n">
        <v>585.265</v>
      </c>
      <c r="CA90" s="0" t="n">
        <v>556.423</v>
      </c>
      <c r="CB90" s="0" t="n">
        <v>621.153</v>
      </c>
      <c r="CC90" s="0" t="n">
        <v>0.462636776149802</v>
      </c>
      <c r="CE90" s="0" t="n">
        <v>618.592</v>
      </c>
      <c r="CF90" s="0" t="n">
        <v>566.617</v>
      </c>
      <c r="CG90" s="0" t="n">
        <v>654.444</v>
      </c>
      <c r="CH90" s="0" t="n">
        <v>0.481276089093453</v>
      </c>
      <c r="CJ90" s="10" t="n">
        <v>539.878</v>
      </c>
      <c r="CK90" s="10" t="n">
        <v>447.406</v>
      </c>
      <c r="CL90" s="10" t="n">
        <v>507.627</v>
      </c>
      <c r="CM90" s="10" t="n">
        <v>0.325684481</v>
      </c>
      <c r="CN90" s="10"/>
      <c r="CO90" s="10" t="n">
        <v>555.857</v>
      </c>
      <c r="CP90" s="10" t="n">
        <v>447.406</v>
      </c>
      <c r="CQ90" s="10" t="n">
        <v>507.627</v>
      </c>
      <c r="CR90" s="10" t="n">
        <v>0.524739406</v>
      </c>
      <c r="CS90" s="10"/>
      <c r="CT90" s="10" t="n">
        <v>511.327</v>
      </c>
      <c r="CU90" s="10" t="n">
        <v>453.548</v>
      </c>
      <c r="CV90" s="10" t="n">
        <v>476.757</v>
      </c>
      <c r="CW90" s="10" t="n">
        <v>0.32175114</v>
      </c>
      <c r="CX90" s="10"/>
      <c r="CY90" s="10" t="n">
        <v>516.898</v>
      </c>
      <c r="CZ90" s="10" t="n">
        <v>454.551</v>
      </c>
      <c r="DA90" s="10" t="n">
        <v>487.831</v>
      </c>
      <c r="DB90" s="10" t="n">
        <v>0.314024905</v>
      </c>
      <c r="DC90" s="10"/>
      <c r="DD90" s="10" t="n">
        <v>544.796</v>
      </c>
      <c r="DE90" s="10" t="n">
        <v>468.874</v>
      </c>
      <c r="DF90" s="10" t="n">
        <v>522.758</v>
      </c>
      <c r="DG90" s="10" t="n">
        <v>0.440416241</v>
      </c>
      <c r="DH90" s="10"/>
      <c r="DI90" s="10" t="n">
        <v>556.571</v>
      </c>
      <c r="DJ90" s="10" t="n">
        <v>467.056</v>
      </c>
      <c r="DK90" s="10" t="n">
        <v>545.489</v>
      </c>
      <c r="DL90" s="10" t="n">
        <v>0.194864337</v>
      </c>
      <c r="DM90" s="10"/>
      <c r="DN90" s="10" t="n">
        <v>532.449</v>
      </c>
      <c r="DO90" s="10" t="n">
        <v>464.273</v>
      </c>
      <c r="DP90" s="10" t="n">
        <v>519.467</v>
      </c>
      <c r="DQ90" s="10" t="n">
        <v>0.625287509</v>
      </c>
      <c r="DR90" s="10"/>
      <c r="DS90" s="10" t="n">
        <v>541.388</v>
      </c>
      <c r="DT90" s="10" t="n">
        <v>461.841</v>
      </c>
      <c r="DU90" s="10" t="n">
        <v>496.441</v>
      </c>
      <c r="DV90" s="10" t="n">
        <v>0.536115604</v>
      </c>
      <c r="DW90" s="10"/>
      <c r="DX90" s="10" t="n">
        <v>529.245</v>
      </c>
      <c r="DY90" s="10" t="n">
        <v>461.755</v>
      </c>
      <c r="DZ90" s="10" t="n">
        <v>489.988</v>
      </c>
      <c r="EA90" s="10" t="n">
        <v>0.454975045</v>
      </c>
      <c r="EC90" s="0" t="n">
        <v>551.796</v>
      </c>
      <c r="ED90" s="0" t="n">
        <v>470.871</v>
      </c>
      <c r="EE90" s="0" t="n">
        <v>499.482</v>
      </c>
      <c r="EF90" s="0" t="n">
        <v>0.566930240055439</v>
      </c>
      <c r="EH90" s="0" t="n">
        <v>509.694</v>
      </c>
      <c r="EI90" s="0" t="n">
        <v>471.775</v>
      </c>
      <c r="EJ90" s="0" t="n">
        <v>487.034</v>
      </c>
      <c r="EK90" s="0" t="n">
        <v>0.391660941601978</v>
      </c>
      <c r="EM90" s="0" t="n">
        <v>538.02</v>
      </c>
      <c r="EN90" s="0" t="n">
        <v>477.047</v>
      </c>
      <c r="EO90" s="0" t="n">
        <v>497.026</v>
      </c>
      <c r="EP90" s="0" t="n">
        <v>0.422664862896673</v>
      </c>
      <c r="ER90" s="0" t="n">
        <v>528.306</v>
      </c>
      <c r="ES90" s="0" t="n">
        <v>470.265</v>
      </c>
      <c r="ET90" s="0" t="n">
        <v>486.835</v>
      </c>
      <c r="EU90" s="0" t="n">
        <v>0.616697591379562</v>
      </c>
      <c r="EW90" s="0" t="n">
        <v>556.02</v>
      </c>
      <c r="EX90" s="0" t="n">
        <v>476.484</v>
      </c>
      <c r="EY90" s="0" t="n">
        <v>498.926</v>
      </c>
      <c r="EZ90" s="0" t="n">
        <v>0.72821268592762</v>
      </c>
    </row>
    <row r="91" customFormat="false" ht="15" hidden="false" customHeight="false" outlineLevel="0" collapsed="false">
      <c r="A91" s="12" t="n">
        <f aca="false">A90+2</f>
        <v>174</v>
      </c>
      <c r="C91" s="0" t="n">
        <v>528.429</v>
      </c>
      <c r="D91" s="0" t="n">
        <v>485.3</v>
      </c>
      <c r="E91" s="0" t="n">
        <v>534.431</v>
      </c>
      <c r="F91" s="0" t="n">
        <v>0.826148418990008</v>
      </c>
      <c r="R91" s="0" t="n">
        <v>511.592</v>
      </c>
      <c r="S91" s="0" t="n">
        <v>477.486</v>
      </c>
      <c r="T91" s="0" t="n">
        <v>489.496</v>
      </c>
      <c r="U91" s="0" t="n">
        <v>0.63176185716619</v>
      </c>
      <c r="W91" s="0" t="n">
        <v>513.98</v>
      </c>
      <c r="X91" s="0" t="n">
        <v>469.237</v>
      </c>
      <c r="Y91" s="0" t="n">
        <v>483.309</v>
      </c>
      <c r="Z91" s="0" t="n">
        <v>0.917823481994211</v>
      </c>
      <c r="AB91" s="0" t="n">
        <v>520.388</v>
      </c>
      <c r="AC91" s="0" t="n">
        <v>470.982</v>
      </c>
      <c r="AD91" s="0" t="n">
        <v>485.861</v>
      </c>
      <c r="AE91" s="0" t="n">
        <v>0.985787109030895</v>
      </c>
      <c r="AG91" s="0" t="n">
        <v>639.041</v>
      </c>
      <c r="AH91" s="0" t="n">
        <v>570.818</v>
      </c>
      <c r="AI91" s="0" t="n">
        <v>597.621</v>
      </c>
      <c r="AJ91" s="0" t="n">
        <v>0.691637777173664</v>
      </c>
      <c r="AL91" s="0" t="n">
        <v>665.204</v>
      </c>
      <c r="AM91" s="0" t="n">
        <v>572.634</v>
      </c>
      <c r="AN91" s="0" t="n">
        <v>596.964</v>
      </c>
      <c r="AO91" s="0" t="n">
        <v>0.521770484060882</v>
      </c>
      <c r="AQ91" s="0" t="n">
        <v>634.653</v>
      </c>
      <c r="AR91" s="0" t="n">
        <v>577.818</v>
      </c>
      <c r="AS91" s="0" t="n">
        <v>611.34</v>
      </c>
      <c r="AT91" s="0" t="n">
        <v>0.528621855345924</v>
      </c>
      <c r="AV91" s="0" t="n">
        <v>624.755</v>
      </c>
      <c r="AW91" s="0" t="n">
        <v>569.747</v>
      </c>
      <c r="AX91" s="0" t="n">
        <v>615.526</v>
      </c>
      <c r="AY91" s="0" t="n">
        <v>0.773557854241959</v>
      </c>
      <c r="BA91" s="0" t="n">
        <v>652.245</v>
      </c>
      <c r="BB91" s="0" t="n">
        <v>575.002</v>
      </c>
      <c r="BC91" s="0" t="n">
        <v>659.684</v>
      </c>
      <c r="BD91" s="0" t="n">
        <v>0.44438971510954</v>
      </c>
      <c r="BF91" s="0" t="n">
        <v>635.776</v>
      </c>
      <c r="BG91" s="0" t="n">
        <v>574.114</v>
      </c>
      <c r="BH91" s="0" t="n">
        <v>608.012</v>
      </c>
      <c r="BI91" s="0" t="n">
        <v>0.66337547200342</v>
      </c>
      <c r="BK91" s="0" t="n">
        <v>646.653</v>
      </c>
      <c r="BL91" s="0" t="n">
        <v>575.816</v>
      </c>
      <c r="BM91" s="0" t="n">
        <v>592.327</v>
      </c>
      <c r="BN91" s="0" t="n">
        <v>0.310122462049615</v>
      </c>
      <c r="BP91" s="0" t="n">
        <v>621.633</v>
      </c>
      <c r="BQ91" s="0" t="n">
        <v>583.013</v>
      </c>
      <c r="BR91" s="0" t="n">
        <v>640.253</v>
      </c>
      <c r="BS91" s="0" t="n">
        <v>0.40902251507939</v>
      </c>
      <c r="BU91" s="0" t="n">
        <v>633.714</v>
      </c>
      <c r="BV91" s="0" t="n">
        <v>597.352</v>
      </c>
      <c r="BW91" s="0" t="n">
        <v>653.438</v>
      </c>
      <c r="BX91" s="0" t="n">
        <v>0.234312923127276</v>
      </c>
      <c r="BZ91" s="0" t="n">
        <v>584.755</v>
      </c>
      <c r="CA91" s="0" t="n">
        <v>557.595</v>
      </c>
      <c r="CB91" s="0" t="n">
        <v>623.071</v>
      </c>
      <c r="CC91" s="0" t="n">
        <v>0.430184503982911</v>
      </c>
      <c r="CE91" s="0" t="n">
        <v>621.735</v>
      </c>
      <c r="CF91" s="0" t="n">
        <v>568.543</v>
      </c>
      <c r="CG91" s="0" t="n">
        <v>654.259</v>
      </c>
      <c r="CH91" s="0" t="n">
        <v>0.51037241510245</v>
      </c>
      <c r="CJ91" s="10" t="n">
        <v>538.796</v>
      </c>
      <c r="CK91" s="10" t="n">
        <v>447.323</v>
      </c>
      <c r="CL91" s="10" t="n">
        <v>506.469</v>
      </c>
      <c r="CM91" s="10" t="n">
        <v>0.32998622</v>
      </c>
      <c r="CN91" s="10"/>
      <c r="CO91" s="10" t="n">
        <v>553.388</v>
      </c>
      <c r="CP91" s="10" t="n">
        <v>447.323</v>
      </c>
      <c r="CQ91" s="10" t="n">
        <v>506.469</v>
      </c>
      <c r="CR91" s="10" t="n">
        <v>0.521776739</v>
      </c>
      <c r="CS91" s="10"/>
      <c r="CT91" s="10" t="n">
        <v>508.776</v>
      </c>
      <c r="CU91" s="10" t="n">
        <v>453.206</v>
      </c>
      <c r="CV91" s="10" t="n">
        <v>477.27</v>
      </c>
      <c r="CW91" s="10" t="n">
        <v>0.288682178</v>
      </c>
      <c r="CX91" s="10"/>
      <c r="CY91" s="10" t="n">
        <v>515.122</v>
      </c>
      <c r="CZ91" s="10" t="n">
        <v>454.108</v>
      </c>
      <c r="DA91" s="10" t="n">
        <v>487.337</v>
      </c>
      <c r="DB91" s="10" t="n">
        <v>0.30486094</v>
      </c>
      <c r="DC91" s="10"/>
      <c r="DD91" s="10" t="n">
        <v>544.327</v>
      </c>
      <c r="DE91" s="10" t="n">
        <v>468.543</v>
      </c>
      <c r="DF91" s="10" t="n">
        <v>519.254</v>
      </c>
      <c r="DG91" s="10" t="n">
        <v>0.473267733</v>
      </c>
      <c r="DH91" s="10"/>
      <c r="DI91" s="10" t="n">
        <v>558.02</v>
      </c>
      <c r="DJ91" s="10" t="n">
        <v>466.143</v>
      </c>
      <c r="DK91" s="10" t="n">
        <v>544.818</v>
      </c>
      <c r="DL91" s="10" t="n">
        <v>0.201141829</v>
      </c>
      <c r="DM91" s="10"/>
      <c r="DN91" s="10" t="n">
        <v>534.224</v>
      </c>
      <c r="DO91" s="10" t="n">
        <v>464.053</v>
      </c>
      <c r="DP91" s="10" t="n">
        <v>518.515</v>
      </c>
      <c r="DQ91" s="10" t="n">
        <v>0.660685125</v>
      </c>
      <c r="DR91" s="10"/>
      <c r="DS91" s="10" t="n">
        <v>544.265</v>
      </c>
      <c r="DT91" s="10" t="n">
        <v>461.878</v>
      </c>
      <c r="DU91" s="10" t="n">
        <v>495.324</v>
      </c>
      <c r="DV91" s="10" t="n">
        <v>0.595666593</v>
      </c>
      <c r="DW91" s="10"/>
      <c r="DX91" s="10" t="n">
        <v>532.02</v>
      </c>
      <c r="DY91" s="10" t="n">
        <v>462.467</v>
      </c>
      <c r="DZ91" s="10" t="n">
        <v>489.631</v>
      </c>
      <c r="EA91" s="10" t="n">
        <v>0.506212764</v>
      </c>
      <c r="EC91" s="0" t="n">
        <v>549.245</v>
      </c>
      <c r="ED91" s="0" t="n">
        <v>471.096</v>
      </c>
      <c r="EE91" s="0" t="n">
        <v>499.259</v>
      </c>
      <c r="EF91" s="0" t="n">
        <v>0.554443860022394</v>
      </c>
      <c r="EH91" s="0" t="n">
        <v>512.571</v>
      </c>
      <c r="EI91" s="0" t="n">
        <v>472.845</v>
      </c>
      <c r="EJ91" s="0" t="n">
        <v>487.385</v>
      </c>
      <c r="EK91" s="0" t="n">
        <v>0.462830434429649</v>
      </c>
      <c r="EM91" s="0" t="n">
        <v>539.857</v>
      </c>
      <c r="EN91" s="0" t="n">
        <v>477.095</v>
      </c>
      <c r="EO91" s="0" t="n">
        <v>496.935</v>
      </c>
      <c r="EP91" s="0" t="n">
        <v>0.442476817001908</v>
      </c>
      <c r="ER91" s="0" t="n">
        <v>529.286</v>
      </c>
      <c r="ES91" s="0" t="n">
        <v>469.942</v>
      </c>
      <c r="ET91" s="0" t="n">
        <v>486.482</v>
      </c>
      <c r="EU91" s="0" t="n">
        <v>0.636481627029384</v>
      </c>
      <c r="EW91" s="0" t="n">
        <v>550.388</v>
      </c>
      <c r="EX91" s="0" t="n">
        <v>477.005</v>
      </c>
      <c r="EY91" s="0" t="n">
        <v>499.053</v>
      </c>
      <c r="EZ91" s="0" t="n">
        <v>0.661326302401126</v>
      </c>
    </row>
    <row r="92" customFormat="false" ht="15" hidden="false" customHeight="false" outlineLevel="0" collapsed="false">
      <c r="A92" s="12" t="n">
        <f aca="false">A91+2</f>
        <v>176</v>
      </c>
      <c r="C92" s="0" t="n">
        <v>530.163</v>
      </c>
      <c r="D92" s="0" t="n">
        <v>485.21</v>
      </c>
      <c r="E92" s="0" t="n">
        <v>534.711</v>
      </c>
      <c r="F92" s="0" t="n">
        <v>0.858479011626585</v>
      </c>
      <c r="R92" s="0" t="n">
        <v>514.122</v>
      </c>
      <c r="S92" s="0" t="n">
        <v>477.936</v>
      </c>
      <c r="T92" s="0" t="n">
        <v>489.282</v>
      </c>
      <c r="U92" s="0" t="n">
        <v>0.741445108871648</v>
      </c>
      <c r="W92" s="0" t="n">
        <v>514.041</v>
      </c>
      <c r="X92" s="0" t="n">
        <v>470.081</v>
      </c>
      <c r="Y92" s="0" t="n">
        <v>483.224</v>
      </c>
      <c r="Z92" s="0" t="n">
        <v>0.985494193791722</v>
      </c>
      <c r="AB92" s="0" t="n">
        <v>520.49</v>
      </c>
      <c r="AC92" s="0" t="n">
        <v>471.553</v>
      </c>
      <c r="AD92" s="0" t="n">
        <v>485.822</v>
      </c>
      <c r="AE92" s="0" t="n">
        <v>1.03159221260694</v>
      </c>
      <c r="AG92" s="0" t="n">
        <v>638.735</v>
      </c>
      <c r="AH92" s="0" t="n">
        <v>571.273</v>
      </c>
      <c r="AI92" s="0" t="n">
        <v>595.953</v>
      </c>
      <c r="AJ92" s="0" t="n">
        <v>0.753060978802113</v>
      </c>
      <c r="AL92" s="0" t="n">
        <v>667.469</v>
      </c>
      <c r="AM92" s="0" t="n">
        <v>572.211</v>
      </c>
      <c r="AN92" s="0" t="n">
        <v>596.287</v>
      </c>
      <c r="AO92" s="0" t="n">
        <v>0.549105675435508</v>
      </c>
      <c r="AQ92" s="0" t="n">
        <v>632.49</v>
      </c>
      <c r="AR92" s="0" t="n">
        <v>577.682</v>
      </c>
      <c r="AS92" s="0" t="n">
        <v>611.404</v>
      </c>
      <c r="AT92" s="0" t="n">
        <v>0.501471311200945</v>
      </c>
      <c r="AV92" s="0" t="n">
        <v>627.51</v>
      </c>
      <c r="AW92" s="0" t="n">
        <v>569.822</v>
      </c>
      <c r="AX92" s="0" t="n">
        <v>616.589</v>
      </c>
      <c r="AY92" s="0" t="n">
        <v>0.797121326631032</v>
      </c>
      <c r="BA92" s="0" t="n">
        <v>655.102</v>
      </c>
      <c r="BB92" s="0" t="n">
        <v>574.838</v>
      </c>
      <c r="BC92" s="0" t="n">
        <v>659.467</v>
      </c>
      <c r="BD92" s="0" t="n">
        <v>0.46996089568525</v>
      </c>
      <c r="BF92" s="0" t="n">
        <v>631.612</v>
      </c>
      <c r="BG92" s="0" t="n">
        <v>574.036</v>
      </c>
      <c r="BH92" s="0" t="n">
        <v>608.931</v>
      </c>
      <c r="BI92" s="0" t="n">
        <v>0.583127822307192</v>
      </c>
      <c r="BK92" s="0" t="n">
        <v>641.694</v>
      </c>
      <c r="BL92" s="0" t="n">
        <v>574.774</v>
      </c>
      <c r="BM92" s="0" t="n">
        <v>588.883</v>
      </c>
      <c r="BN92" s="0" t="n">
        <v>0.346746190528588</v>
      </c>
      <c r="BP92" s="0" t="n">
        <v>618.367</v>
      </c>
      <c r="BQ92" s="0" t="n">
        <v>581.244</v>
      </c>
      <c r="BR92" s="0" t="n">
        <v>638.663</v>
      </c>
      <c r="BS92" s="0" t="n">
        <v>0.375051489064664</v>
      </c>
      <c r="BU92" s="0" t="n">
        <v>628.857</v>
      </c>
      <c r="BV92" s="0" t="n">
        <v>597.308</v>
      </c>
      <c r="BW92" s="0" t="n">
        <v>651.851</v>
      </c>
      <c r="BX92" s="0" t="n">
        <v>0.205932017042734</v>
      </c>
      <c r="BZ92" s="0" t="n">
        <v>583.102</v>
      </c>
      <c r="CA92" s="0" t="n">
        <v>556.077</v>
      </c>
      <c r="CB92" s="0" t="n">
        <v>619.082</v>
      </c>
      <c r="CC92" s="0" t="n">
        <v>0.445084731601941</v>
      </c>
      <c r="CE92" s="0" t="n">
        <v>617.041</v>
      </c>
      <c r="CF92" s="0" t="n">
        <v>567.469</v>
      </c>
      <c r="CG92" s="0" t="n">
        <v>653.173</v>
      </c>
      <c r="CH92" s="0" t="n">
        <v>0.46774652876279</v>
      </c>
      <c r="CJ92" s="10" t="n">
        <v>538.429</v>
      </c>
      <c r="CK92" s="10" t="n">
        <v>447.469</v>
      </c>
      <c r="CL92" s="10" t="n">
        <v>507.228</v>
      </c>
      <c r="CM92" s="10" t="n">
        <v>0.320441246</v>
      </c>
      <c r="CN92" s="10"/>
      <c r="CO92" s="10" t="n">
        <v>548.327</v>
      </c>
      <c r="CP92" s="10" t="n">
        <v>447.469</v>
      </c>
      <c r="CQ92" s="10" t="n">
        <v>507.228</v>
      </c>
      <c r="CR92" s="10" t="n">
        <v>0.480688573</v>
      </c>
      <c r="CS92" s="10"/>
      <c r="CT92" s="10" t="n">
        <v>509.592</v>
      </c>
      <c r="CU92" s="10" t="n">
        <v>453.581</v>
      </c>
      <c r="CV92" s="10" t="n">
        <v>476.325</v>
      </c>
      <c r="CW92" s="10" t="n">
        <v>0.31682759</v>
      </c>
      <c r="CX92" s="10"/>
      <c r="CY92" s="10" t="n">
        <v>517.347</v>
      </c>
      <c r="CZ92" s="10" t="n">
        <v>454.051</v>
      </c>
      <c r="DA92" s="10" t="n">
        <v>486.146</v>
      </c>
      <c r="DB92" s="10" t="n">
        <v>0.338321981</v>
      </c>
      <c r="DC92" s="10"/>
      <c r="DD92" s="10" t="n">
        <v>546.857</v>
      </c>
      <c r="DE92" s="10" t="n">
        <v>468.407</v>
      </c>
      <c r="DF92" s="10" t="n">
        <v>518.118</v>
      </c>
      <c r="DG92" s="10" t="n">
        <v>0.505447424</v>
      </c>
      <c r="DH92" s="10"/>
      <c r="DI92" s="10" t="n">
        <v>563.673</v>
      </c>
      <c r="DJ92" s="10" t="n">
        <v>467.067</v>
      </c>
      <c r="DK92" s="10" t="n">
        <v>541.567</v>
      </c>
      <c r="DL92" s="10" t="n">
        <v>0.231667908</v>
      </c>
      <c r="DM92" s="10"/>
      <c r="DN92" s="10" t="n">
        <v>536.571</v>
      </c>
      <c r="DO92" s="10" t="n">
        <v>464.391</v>
      </c>
      <c r="DP92" s="10" t="n">
        <v>517.813</v>
      </c>
      <c r="DQ92" s="10" t="n">
        <v>0.702370698</v>
      </c>
      <c r="DR92" s="10"/>
      <c r="DS92" s="10" t="n">
        <v>544.388</v>
      </c>
      <c r="DT92" s="10" t="n">
        <v>461.131</v>
      </c>
      <c r="DU92" s="10" t="n">
        <v>496.564</v>
      </c>
      <c r="DV92" s="10" t="n">
        <v>0.554482962</v>
      </c>
      <c r="DW92" s="10"/>
      <c r="DX92" s="10" t="n">
        <v>530.531</v>
      </c>
      <c r="DY92" s="10" t="n">
        <v>462</v>
      </c>
      <c r="DZ92" s="10" t="n">
        <v>490.133</v>
      </c>
      <c r="EA92" s="10" t="n">
        <v>0.468687051</v>
      </c>
      <c r="EC92" s="0" t="n">
        <v>550.694</v>
      </c>
      <c r="ED92" s="0" t="n">
        <v>470.556</v>
      </c>
      <c r="EE92" s="0" t="n">
        <v>499.577</v>
      </c>
      <c r="EF92" s="0" t="n">
        <v>0.551297016499065</v>
      </c>
      <c r="EH92" s="0" t="n">
        <v>515.204</v>
      </c>
      <c r="EI92" s="0" t="n">
        <v>471.713</v>
      </c>
      <c r="EJ92" s="0" t="n">
        <v>486.822</v>
      </c>
      <c r="EK92" s="0" t="n">
        <v>0.504955905048735</v>
      </c>
      <c r="EM92" s="0" t="n">
        <v>538.755</v>
      </c>
      <c r="EN92" s="0" t="n">
        <v>477.194</v>
      </c>
      <c r="EO92" s="0" t="n">
        <v>496.819</v>
      </c>
      <c r="EP92" s="0" t="n">
        <v>0.437763090945158</v>
      </c>
      <c r="ER92" s="0" t="n">
        <v>526.469</v>
      </c>
      <c r="ES92" s="0" t="n">
        <v>469.558</v>
      </c>
      <c r="ET92" s="0" t="n">
        <v>486.565</v>
      </c>
      <c r="EU92" s="0" t="n">
        <v>0.580340226900213</v>
      </c>
      <c r="EW92" s="0" t="n">
        <v>553.837</v>
      </c>
      <c r="EX92" s="0" t="n">
        <v>476.411</v>
      </c>
      <c r="EY92" s="0" t="n">
        <v>498.944</v>
      </c>
      <c r="EZ92" s="0" t="n">
        <v>0.694743696618938</v>
      </c>
    </row>
    <row r="93" customFormat="false" ht="15" hidden="false" customHeight="false" outlineLevel="0" collapsed="false">
      <c r="A93" s="12" t="n">
        <f aca="false">A92+2</f>
        <v>178</v>
      </c>
      <c r="C93" s="0" t="n">
        <v>527.633</v>
      </c>
      <c r="D93" s="0" t="n">
        <v>483.86</v>
      </c>
      <c r="E93" s="0" t="n">
        <v>533.759</v>
      </c>
      <c r="F93" s="0" t="n">
        <v>0.825502800234359</v>
      </c>
      <c r="R93" s="0" t="n">
        <v>513.939</v>
      </c>
      <c r="S93" s="0" t="n">
        <v>477.7</v>
      </c>
      <c r="T93" s="0" t="n">
        <v>489.153</v>
      </c>
      <c r="U93" s="0" t="n">
        <v>0.733546841857318</v>
      </c>
      <c r="W93" s="0" t="n">
        <v>511.857</v>
      </c>
      <c r="X93" s="0" t="n">
        <v>469.121</v>
      </c>
      <c r="Y93" s="0" t="n">
        <v>483.095</v>
      </c>
      <c r="Z93" s="0" t="n">
        <v>0.86811597791121</v>
      </c>
      <c r="AB93" s="0" t="n">
        <v>517.735</v>
      </c>
      <c r="AC93" s="0" t="n">
        <v>471.137</v>
      </c>
      <c r="AD93" s="0" t="n">
        <v>485.967</v>
      </c>
      <c r="AE93" s="0" t="n">
        <v>0.910886289570118</v>
      </c>
      <c r="AG93" s="0" t="n">
        <v>644.98</v>
      </c>
      <c r="AH93" s="0" t="n">
        <v>571.222</v>
      </c>
      <c r="AI93" s="0" t="n">
        <v>596.086</v>
      </c>
      <c r="AJ93" s="0" t="n">
        <v>0.829134841407297</v>
      </c>
      <c r="AL93" s="0" t="n">
        <v>665.592</v>
      </c>
      <c r="AM93" s="0" t="n">
        <v>572.071</v>
      </c>
      <c r="AN93" s="0" t="n">
        <v>596.028</v>
      </c>
      <c r="AO93" s="0" t="n">
        <v>0.539587610486974</v>
      </c>
      <c r="AQ93" s="0" t="n">
        <v>632.776</v>
      </c>
      <c r="AR93" s="0" t="n">
        <v>577.833</v>
      </c>
      <c r="AS93" s="0" t="n">
        <v>613.32</v>
      </c>
      <c r="AT93" s="0" t="n">
        <v>0.4716633855406</v>
      </c>
      <c r="AV93" s="0" t="n">
        <v>622.694</v>
      </c>
      <c r="AW93" s="0" t="n">
        <v>569.927</v>
      </c>
      <c r="AX93" s="0" t="n">
        <v>616.346</v>
      </c>
      <c r="AY93" s="0" t="n">
        <v>0.725689843182687</v>
      </c>
      <c r="BA93" s="0" t="n">
        <v>654.224</v>
      </c>
      <c r="BB93" s="0" t="n">
        <v>575.029</v>
      </c>
      <c r="BC93" s="0" t="n">
        <v>659.515</v>
      </c>
      <c r="BD93" s="0" t="n">
        <v>0.462171637014556</v>
      </c>
      <c r="BF93" s="0" t="n">
        <v>637.959</v>
      </c>
      <c r="BG93" s="0" t="n">
        <v>574.038</v>
      </c>
      <c r="BH93" s="0" t="n">
        <v>608.011</v>
      </c>
      <c r="BI93" s="0" t="n">
        <v>0.693030768650984</v>
      </c>
      <c r="BK93" s="0" t="n">
        <v>649.612</v>
      </c>
      <c r="BL93" s="0" t="n">
        <v>574.586</v>
      </c>
      <c r="BM93" s="0" t="n">
        <v>590.391</v>
      </c>
      <c r="BN93" s="0" t="n">
        <v>0.347062213712709</v>
      </c>
      <c r="BP93" s="0" t="n">
        <v>620.714</v>
      </c>
      <c r="BQ93" s="0" t="n">
        <v>581.05</v>
      </c>
      <c r="BR93" s="0" t="n">
        <v>639.959</v>
      </c>
      <c r="BS93" s="0" t="n">
        <v>0.407342554499078</v>
      </c>
      <c r="BU93" s="0" t="n">
        <v>635.102</v>
      </c>
      <c r="BV93" s="0" t="n">
        <v>597.028</v>
      </c>
      <c r="BW93" s="0" t="n">
        <v>649.843</v>
      </c>
      <c r="BX93" s="0" t="n">
        <v>0.263776454341471</v>
      </c>
      <c r="BZ93" s="0" t="n">
        <v>582.122</v>
      </c>
      <c r="CA93" s="0" t="n">
        <v>555.095</v>
      </c>
      <c r="CB93" s="0" t="n">
        <v>616.918</v>
      </c>
      <c r="CC93" s="0" t="n">
        <v>0.453769332123913</v>
      </c>
      <c r="CE93" s="0" t="n">
        <v>617.429</v>
      </c>
      <c r="CF93" s="0" t="n">
        <v>565.951</v>
      </c>
      <c r="CG93" s="0" t="n">
        <v>651.593</v>
      </c>
      <c r="CH93" s="0" t="n">
        <v>0.490675875366316</v>
      </c>
      <c r="CJ93" s="10" t="n">
        <v>533.388</v>
      </c>
      <c r="CK93" s="10" t="n">
        <v>448.646</v>
      </c>
      <c r="CL93" s="10" t="n">
        <v>508.112</v>
      </c>
      <c r="CM93" s="10" t="n">
        <v>0.282546915</v>
      </c>
      <c r="CN93" s="10"/>
      <c r="CO93" s="10" t="n">
        <v>551.633</v>
      </c>
      <c r="CP93" s="10" t="n">
        <v>448.646</v>
      </c>
      <c r="CQ93" s="10" t="n">
        <v>508.112</v>
      </c>
      <c r="CR93" s="10" t="n">
        <v>0.497866112</v>
      </c>
      <c r="CS93" s="10"/>
      <c r="CT93" s="10" t="n">
        <v>511.143</v>
      </c>
      <c r="CU93" s="10" t="n">
        <v>453.274</v>
      </c>
      <c r="CV93" s="10" t="n">
        <v>476.083</v>
      </c>
      <c r="CW93" s="10" t="n">
        <v>0.330484692</v>
      </c>
      <c r="CX93" s="10"/>
      <c r="CY93" s="10" t="n">
        <v>514.653</v>
      </c>
      <c r="CZ93" s="10" t="n">
        <v>454.614</v>
      </c>
      <c r="DA93" s="10" t="n">
        <v>485.888</v>
      </c>
      <c r="DB93" s="10" t="n">
        <v>0.325434546</v>
      </c>
      <c r="DC93" s="10"/>
      <c r="DD93" s="10" t="n">
        <v>549.367</v>
      </c>
      <c r="DE93" s="10" t="n">
        <v>467.948</v>
      </c>
      <c r="DF93" s="10" t="n">
        <v>516.464</v>
      </c>
      <c r="DG93" s="10" t="n">
        <v>0.543923212</v>
      </c>
      <c r="DH93" s="10"/>
      <c r="DI93" s="10" t="n">
        <v>563.735</v>
      </c>
      <c r="DJ93" s="10" t="n">
        <v>466.531</v>
      </c>
      <c r="DK93" s="10" t="n">
        <v>541.718</v>
      </c>
      <c r="DL93" s="10" t="n">
        <v>0.230745653</v>
      </c>
      <c r="DM93" s="10"/>
      <c r="DN93" s="10" t="n">
        <v>542.653</v>
      </c>
      <c r="DO93" s="10" t="n">
        <v>463.641</v>
      </c>
      <c r="DP93" s="10" t="n">
        <v>517.088</v>
      </c>
      <c r="DQ93" s="10" t="n">
        <v>0.786950316</v>
      </c>
      <c r="DR93" s="10"/>
      <c r="DS93" s="10" t="n">
        <v>544.816</v>
      </c>
      <c r="DT93" s="10" t="n">
        <v>462.259</v>
      </c>
      <c r="DU93" s="10" t="n">
        <v>496.277</v>
      </c>
      <c r="DV93" s="10" t="n">
        <v>0.582460398</v>
      </c>
      <c r="DW93" s="10"/>
      <c r="DX93" s="10" t="n">
        <v>528.367</v>
      </c>
      <c r="DY93" s="10" t="n">
        <v>462.299</v>
      </c>
      <c r="DZ93" s="10" t="n">
        <v>489.464</v>
      </c>
      <c r="EA93" s="10" t="n">
        <v>0.467522354</v>
      </c>
      <c r="EC93" s="0" t="n">
        <v>550.816</v>
      </c>
      <c r="ED93" s="0" t="n">
        <v>470.158</v>
      </c>
      <c r="EE93" s="0" t="n">
        <v>499.767</v>
      </c>
      <c r="EF93" s="0" t="n">
        <v>0.542609553431167</v>
      </c>
      <c r="EH93" s="0" t="n">
        <v>515.02</v>
      </c>
      <c r="EI93" s="0" t="n">
        <v>471.988</v>
      </c>
      <c r="EJ93" s="0" t="n">
        <v>487.017</v>
      </c>
      <c r="EK93" s="0" t="n">
        <v>0.500573736379442</v>
      </c>
      <c r="EM93" s="0" t="n">
        <v>536.429</v>
      </c>
      <c r="EN93" s="0" t="n">
        <v>477.13</v>
      </c>
      <c r="EO93" s="0" t="n">
        <v>496.666</v>
      </c>
      <c r="EP93" s="0" t="n">
        <v>0.41973730541813</v>
      </c>
      <c r="ER93" s="0" t="n">
        <v>525.714</v>
      </c>
      <c r="ES93" s="0" t="n">
        <v>469.614</v>
      </c>
      <c r="ET93" s="0" t="n">
        <v>486.206</v>
      </c>
      <c r="EU93" s="0" t="n">
        <v>0.588432030017434</v>
      </c>
      <c r="EW93" s="0" t="n">
        <v>549.122</v>
      </c>
      <c r="EX93" s="0" t="n">
        <v>476.376</v>
      </c>
      <c r="EY93" s="0" t="n">
        <v>498.482</v>
      </c>
      <c r="EZ93" s="0" t="n">
        <v>0.649685111813868</v>
      </c>
    </row>
    <row r="94" customFormat="false" ht="15" hidden="false" customHeight="false" outlineLevel="0" collapsed="false">
      <c r="A94" s="12" t="n">
        <f aca="false">A93+2</f>
        <v>180</v>
      </c>
      <c r="C94" s="0" t="n">
        <v>535.592</v>
      </c>
      <c r="D94" s="0" t="n">
        <v>483.97</v>
      </c>
      <c r="E94" s="0" t="n">
        <v>533.583</v>
      </c>
      <c r="F94" s="0" t="n">
        <v>0.999784383897803</v>
      </c>
      <c r="R94" s="0" t="n">
        <v>512.429</v>
      </c>
      <c r="S94" s="0" t="n">
        <v>477.512</v>
      </c>
      <c r="T94" s="0" t="n">
        <v>489.04</v>
      </c>
      <c r="U94" s="0" t="n">
        <v>0.69109954624069</v>
      </c>
      <c r="W94" s="0" t="n">
        <v>513.347</v>
      </c>
      <c r="X94" s="0" t="n">
        <v>469.359</v>
      </c>
      <c r="Y94" s="0" t="n">
        <v>482.897</v>
      </c>
      <c r="Z94" s="0" t="n">
        <v>0.946358517411984</v>
      </c>
      <c r="AB94" s="0" t="n">
        <v>512.224</v>
      </c>
      <c r="AC94" s="0" t="n">
        <v>471.443</v>
      </c>
      <c r="AD94" s="0" t="n">
        <v>485.216</v>
      </c>
      <c r="AE94" s="0" t="n">
        <v>0.834796424264167</v>
      </c>
      <c r="AG94" s="0" t="n">
        <v>643.49</v>
      </c>
      <c r="AH94" s="0" t="n">
        <v>568.556</v>
      </c>
      <c r="AI94" s="0" t="n">
        <v>594.397</v>
      </c>
      <c r="AJ94" s="0" t="n">
        <v>0.807373714337399</v>
      </c>
      <c r="AL94" s="0" t="n">
        <v>661.143</v>
      </c>
      <c r="AM94" s="0" t="n">
        <v>572.269</v>
      </c>
      <c r="AN94" s="0" t="n">
        <v>595.416</v>
      </c>
      <c r="AO94" s="0" t="n">
        <v>0.528033910207386</v>
      </c>
      <c r="AQ94" s="0" t="n">
        <v>633.184</v>
      </c>
      <c r="AR94" s="0" t="n">
        <v>577.705</v>
      </c>
      <c r="AS94" s="0" t="n">
        <v>614.712</v>
      </c>
      <c r="AT94" s="0" t="n">
        <v>0.452660683772788</v>
      </c>
      <c r="AV94" s="0" t="n">
        <v>628</v>
      </c>
      <c r="AW94" s="0" t="n">
        <v>570.96</v>
      </c>
      <c r="AX94" s="0" t="n">
        <v>613.91</v>
      </c>
      <c r="AY94" s="0" t="n">
        <v>0.866907742745248</v>
      </c>
      <c r="BA94" s="0" t="n">
        <v>652.347</v>
      </c>
      <c r="BB94" s="0" t="n">
        <v>575.531</v>
      </c>
      <c r="BC94" s="0" t="n">
        <v>658.114</v>
      </c>
      <c r="BD94" s="0" t="n">
        <v>0.457090279441088</v>
      </c>
      <c r="BF94" s="0" t="n">
        <v>639.796</v>
      </c>
      <c r="BG94" s="0" t="n">
        <v>573.536</v>
      </c>
      <c r="BH94" s="0" t="n">
        <v>609.924</v>
      </c>
      <c r="BI94" s="0" t="n">
        <v>0.664270000703855</v>
      </c>
      <c r="BK94" s="0" t="n">
        <v>646.633</v>
      </c>
      <c r="BL94" s="0" t="n">
        <v>574.526</v>
      </c>
      <c r="BM94" s="0" t="n">
        <v>590.838</v>
      </c>
      <c r="BN94" s="0" t="n">
        <v>0.320653585823999</v>
      </c>
      <c r="BP94" s="0" t="n">
        <v>619.082</v>
      </c>
      <c r="BQ94" s="0" t="n">
        <v>581.031</v>
      </c>
      <c r="BR94" s="0" t="n">
        <v>638.678</v>
      </c>
      <c r="BS94" s="0" t="n">
        <v>0.391378029544433</v>
      </c>
      <c r="BU94" s="0" t="n">
        <v>637.898</v>
      </c>
      <c r="BV94" s="0" t="n">
        <v>596.045</v>
      </c>
      <c r="BW94" s="0" t="n">
        <v>649.083</v>
      </c>
      <c r="BX94" s="0" t="n">
        <v>0.291474591172058</v>
      </c>
      <c r="BZ94" s="0" t="n">
        <v>584.694</v>
      </c>
      <c r="CA94" s="0" t="n">
        <v>555.81</v>
      </c>
      <c r="CB94" s="0" t="n">
        <v>612.087</v>
      </c>
      <c r="CC94" s="0" t="n">
        <v>0.534020253792098</v>
      </c>
      <c r="CE94" s="0" t="n">
        <v>619.02</v>
      </c>
      <c r="CF94" s="0" t="n">
        <v>567.148</v>
      </c>
      <c r="CG94" s="0" t="n">
        <v>647.667</v>
      </c>
      <c r="CH94" s="0" t="n">
        <v>0.534298378076542</v>
      </c>
      <c r="CJ94" s="10" t="n">
        <v>536.939</v>
      </c>
      <c r="CK94" s="10" t="n">
        <v>447.116</v>
      </c>
      <c r="CL94" s="10" t="n">
        <v>506.278</v>
      </c>
      <c r="CM94" s="10" t="n">
        <v>0.318934727</v>
      </c>
      <c r="CN94" s="10"/>
      <c r="CO94" s="10" t="n">
        <v>558.204</v>
      </c>
      <c r="CP94" s="10" t="n">
        <v>447.116</v>
      </c>
      <c r="CQ94" s="10" t="n">
        <v>506.278</v>
      </c>
      <c r="CR94" s="10" t="n">
        <v>0.554645208</v>
      </c>
      <c r="CS94" s="10"/>
      <c r="CT94" s="10" t="n">
        <v>514.327</v>
      </c>
      <c r="CU94" s="10" t="n">
        <v>453.288</v>
      </c>
      <c r="CV94" s="10" t="n">
        <v>476.005</v>
      </c>
      <c r="CW94" s="10" t="n">
        <v>0.35797058</v>
      </c>
      <c r="CX94" s="10"/>
      <c r="CY94" s="10" t="n">
        <v>511.306</v>
      </c>
      <c r="CZ94" s="10" t="n">
        <v>454.001</v>
      </c>
      <c r="DA94" s="10" t="n">
        <v>486.604</v>
      </c>
      <c r="DB94" s="10" t="n">
        <v>0.285542215</v>
      </c>
      <c r="DC94" s="10"/>
      <c r="DD94" s="10" t="n">
        <v>542.184</v>
      </c>
      <c r="DE94" s="10" t="n">
        <v>467.824</v>
      </c>
      <c r="DF94" s="10" t="n">
        <v>517.223</v>
      </c>
      <c r="DG94" s="10" t="n">
        <v>0.477445099</v>
      </c>
      <c r="DH94" s="10"/>
      <c r="DI94" s="10" t="n">
        <v>561.286</v>
      </c>
      <c r="DJ94" s="10" t="n">
        <v>466.143</v>
      </c>
      <c r="DK94" s="10" t="n">
        <v>541.526</v>
      </c>
      <c r="DL94" s="10" t="n">
        <v>0.223476015</v>
      </c>
      <c r="DM94" s="10"/>
      <c r="DN94" s="10" t="n">
        <v>540.367</v>
      </c>
      <c r="DO94" s="10" t="n">
        <v>463.105</v>
      </c>
      <c r="DP94" s="10" t="n">
        <v>515.871</v>
      </c>
      <c r="DQ94" s="10" t="n">
        <v>0.777583737</v>
      </c>
      <c r="DR94" s="10"/>
      <c r="DS94" s="10" t="n">
        <v>546.959</v>
      </c>
      <c r="DT94" s="10" t="n">
        <v>462.052</v>
      </c>
      <c r="DU94" s="10" t="n">
        <v>495.355</v>
      </c>
      <c r="DV94" s="10" t="n">
        <v>0.626938512</v>
      </c>
      <c r="DW94" s="10"/>
      <c r="DX94" s="10" t="n">
        <v>529.286</v>
      </c>
      <c r="DY94" s="10" t="n">
        <v>462.17</v>
      </c>
      <c r="DZ94" s="10" t="n">
        <v>489.111</v>
      </c>
      <c r="EA94" s="10" t="n">
        <v>0.485339421</v>
      </c>
      <c r="EC94" s="0" t="n">
        <v>547.898</v>
      </c>
      <c r="ED94" s="0" t="n">
        <v>471.211</v>
      </c>
      <c r="EE94" s="0" t="n">
        <v>498.902</v>
      </c>
      <c r="EF94" s="0" t="n">
        <v>0.553162402831894</v>
      </c>
      <c r="EH94" s="0" t="n">
        <v>514.837</v>
      </c>
      <c r="EI94" s="0" t="n">
        <v>471.789</v>
      </c>
      <c r="EJ94" s="0" t="n">
        <v>486.783</v>
      </c>
      <c r="EK94" s="0" t="n">
        <v>0.502805531579515</v>
      </c>
      <c r="EM94" s="0" t="n">
        <v>537.061</v>
      </c>
      <c r="EN94" s="0" t="n">
        <v>476.837</v>
      </c>
      <c r="EO94" s="0" t="n">
        <v>496.629</v>
      </c>
      <c r="EP94" s="0" t="n">
        <v>0.421064876481736</v>
      </c>
      <c r="ER94" s="0" t="n">
        <v>527.224</v>
      </c>
      <c r="ES94" s="0" t="n">
        <v>469.652</v>
      </c>
      <c r="ET94" s="0" t="n">
        <v>486.288</v>
      </c>
      <c r="EU94" s="0" t="n">
        <v>0.606916555833228</v>
      </c>
      <c r="EW94" s="0" t="n">
        <v>551.327</v>
      </c>
      <c r="EX94" s="0" t="n">
        <v>476.273</v>
      </c>
      <c r="EY94" s="0" t="n">
        <v>498.242</v>
      </c>
      <c r="EZ94" s="0" t="n">
        <v>0.688618542652287</v>
      </c>
    </row>
    <row r="95" customFormat="false" ht="15" hidden="false" customHeight="false" outlineLevel="0" collapsed="false">
      <c r="A95" s="12" t="n">
        <f aca="false">A94+2</f>
        <v>182</v>
      </c>
      <c r="C95" s="0" t="n">
        <v>536.449</v>
      </c>
      <c r="D95" s="0" t="n">
        <v>484.52</v>
      </c>
      <c r="E95" s="0" t="n">
        <v>533.387</v>
      </c>
      <c r="F95" s="0" t="n">
        <v>1.02344707698061</v>
      </c>
      <c r="R95" s="0" t="n">
        <v>511.367</v>
      </c>
      <c r="S95" s="0" t="n">
        <v>477.148</v>
      </c>
      <c r="T95" s="0" t="n">
        <v>488.839</v>
      </c>
      <c r="U95" s="0" t="n">
        <v>0.65911136429837</v>
      </c>
      <c r="W95" s="0" t="n">
        <v>512.755</v>
      </c>
      <c r="X95" s="0" t="n">
        <v>470.525</v>
      </c>
      <c r="Y95" s="0" t="n">
        <v>482.79</v>
      </c>
      <c r="Z95" s="0" t="n">
        <v>1.02580275421059</v>
      </c>
      <c r="AB95" s="0" t="n">
        <v>513.755</v>
      </c>
      <c r="AC95" s="0" t="n">
        <v>471.046</v>
      </c>
      <c r="AD95" s="0" t="n">
        <v>485.245</v>
      </c>
      <c r="AE95" s="0" t="n">
        <v>0.854511004664115</v>
      </c>
      <c r="AG95" s="0" t="n">
        <v>638.653</v>
      </c>
      <c r="AH95" s="0" t="n">
        <v>569.192</v>
      </c>
      <c r="AI95" s="0" t="n">
        <v>595.108</v>
      </c>
      <c r="AJ95" s="0" t="n">
        <v>0.735679984878567</v>
      </c>
      <c r="AL95" s="0" t="n">
        <v>663</v>
      </c>
      <c r="AM95" s="0" t="n">
        <v>571.957</v>
      </c>
      <c r="AN95" s="0" t="n">
        <v>596.226</v>
      </c>
      <c r="AO95" s="0" t="n">
        <v>0.512161521852047</v>
      </c>
      <c r="AQ95" s="0" t="n">
        <v>633.449</v>
      </c>
      <c r="AR95" s="0" t="n">
        <v>577.492</v>
      </c>
      <c r="AS95" s="0" t="n">
        <v>611.872</v>
      </c>
      <c r="AT95" s="0" t="n">
        <v>0.502366774973305</v>
      </c>
      <c r="AV95" s="0" t="n">
        <v>632.449</v>
      </c>
      <c r="AW95" s="0" t="n">
        <v>568.987</v>
      </c>
      <c r="AX95" s="0" t="n">
        <v>613.599</v>
      </c>
      <c r="AY95" s="0" t="n">
        <v>0.936649614854356</v>
      </c>
      <c r="BA95" s="0" t="n">
        <v>648.265</v>
      </c>
      <c r="BB95" s="0" t="n">
        <v>574.646</v>
      </c>
      <c r="BC95" s="0" t="n">
        <v>656.599</v>
      </c>
      <c r="BD95" s="0" t="n">
        <v>0.434627394746646</v>
      </c>
      <c r="BF95" s="0" t="n">
        <v>635.959</v>
      </c>
      <c r="BG95" s="0" t="n">
        <v>574.368</v>
      </c>
      <c r="BH95" s="0" t="n">
        <v>608.403</v>
      </c>
      <c r="BI95" s="0" t="n">
        <v>0.658909850653155</v>
      </c>
      <c r="BK95" s="0" t="n">
        <v>644.796</v>
      </c>
      <c r="BL95" s="0" t="n">
        <v>575.18</v>
      </c>
      <c r="BM95" s="0" t="n">
        <v>590.177</v>
      </c>
      <c r="BN95" s="0" t="n">
        <v>0.33857046964035</v>
      </c>
      <c r="BP95" s="0" t="n">
        <v>616.449</v>
      </c>
      <c r="BQ95" s="0" t="n">
        <v>582.6</v>
      </c>
      <c r="BR95" s="0" t="n">
        <v>638.745</v>
      </c>
      <c r="BS95" s="0" t="n">
        <v>0.32243046549445</v>
      </c>
      <c r="BU95" s="0" t="n">
        <v>635.939</v>
      </c>
      <c r="BV95" s="0" t="n">
        <v>597.134</v>
      </c>
      <c r="BW95" s="0" t="n">
        <v>650.149</v>
      </c>
      <c r="BX95" s="0" t="n">
        <v>0.268270601776877</v>
      </c>
      <c r="BZ95" s="0" t="n">
        <v>582.245</v>
      </c>
      <c r="CA95" s="0" t="n">
        <v>556.137</v>
      </c>
      <c r="CB95" s="0" t="n">
        <v>617.714</v>
      </c>
      <c r="CC95" s="0" t="n">
        <v>0.439868883244117</v>
      </c>
      <c r="CE95" s="0" t="n">
        <v>616.939</v>
      </c>
      <c r="CF95" s="0" t="n">
        <v>565.444</v>
      </c>
      <c r="CG95" s="0" t="n">
        <v>644.148</v>
      </c>
      <c r="CH95" s="0" t="n">
        <v>0.544477994437434</v>
      </c>
      <c r="CJ95" s="10" t="n">
        <v>538.531</v>
      </c>
      <c r="CK95" s="10" t="n">
        <v>446.971</v>
      </c>
      <c r="CL95" s="10" t="n">
        <v>506.757</v>
      </c>
      <c r="CM95" s="10" t="n">
        <v>0.324090902</v>
      </c>
      <c r="CN95" s="10"/>
      <c r="CO95" s="10" t="n">
        <v>551.714</v>
      </c>
      <c r="CP95" s="10" t="n">
        <v>446.971</v>
      </c>
      <c r="CQ95" s="10" t="n">
        <v>506.757</v>
      </c>
      <c r="CR95" s="10" t="n">
        <v>0.505692855</v>
      </c>
      <c r="CS95" s="10"/>
      <c r="CT95" s="10" t="n">
        <v>513.653</v>
      </c>
      <c r="CU95" s="10" t="n">
        <v>453.468</v>
      </c>
      <c r="CV95" s="10" t="n">
        <v>476.19</v>
      </c>
      <c r="CW95" s="10" t="n">
        <v>0.350966741</v>
      </c>
      <c r="CX95" s="10"/>
      <c r="CY95" s="10" t="n">
        <v>513.939</v>
      </c>
      <c r="CZ95" s="10" t="n">
        <v>454.408</v>
      </c>
      <c r="DA95" s="10" t="n">
        <v>486.372</v>
      </c>
      <c r="DB95" s="10" t="n">
        <v>0.311325821</v>
      </c>
      <c r="DC95" s="10"/>
      <c r="DD95" s="10" t="n">
        <v>543.49</v>
      </c>
      <c r="DE95" s="10" t="n">
        <v>467.576</v>
      </c>
      <c r="DF95" s="10" t="n">
        <v>514.656</v>
      </c>
      <c r="DG95" s="10" t="n">
        <v>0.51864552</v>
      </c>
      <c r="DH95" s="10"/>
      <c r="DI95" s="10" t="n">
        <v>567.735</v>
      </c>
      <c r="DJ95" s="10" t="n">
        <v>466.429</v>
      </c>
      <c r="DK95" s="10" t="n">
        <v>539.928</v>
      </c>
      <c r="DL95" s="10" t="n">
        <v>0.250990945</v>
      </c>
      <c r="DM95" s="10"/>
      <c r="DN95" s="10" t="n">
        <v>538.224</v>
      </c>
      <c r="DO95" s="10" t="n">
        <v>465.066</v>
      </c>
      <c r="DP95" s="10" t="n">
        <v>515.842</v>
      </c>
      <c r="DQ95" s="10" t="n">
        <v>0.76199745</v>
      </c>
      <c r="DR95" s="10"/>
      <c r="DS95" s="10" t="n">
        <v>541.245</v>
      </c>
      <c r="DT95" s="10" t="n">
        <v>462.368</v>
      </c>
      <c r="DU95" s="10" t="n">
        <v>495.036</v>
      </c>
      <c r="DV95" s="10" t="n">
        <v>0.577979236</v>
      </c>
      <c r="DW95" s="10"/>
      <c r="DX95" s="10" t="n">
        <v>530.388</v>
      </c>
      <c r="DY95" s="10" t="n">
        <v>462.531</v>
      </c>
      <c r="DZ95" s="10" t="n">
        <v>489.04</v>
      </c>
      <c r="EA95" s="10" t="n">
        <v>0.505998099</v>
      </c>
      <c r="EC95" s="0" t="n">
        <v>551.878</v>
      </c>
      <c r="ED95" s="0" t="n">
        <v>470.254</v>
      </c>
      <c r="EE95" s="0" t="n">
        <v>498.594</v>
      </c>
      <c r="EF95" s="0" t="n">
        <v>0.578982226745613</v>
      </c>
      <c r="EH95" s="0" t="n">
        <v>513.592</v>
      </c>
      <c r="EI95" s="0" t="n">
        <v>472.336</v>
      </c>
      <c r="EJ95" s="0" t="n">
        <v>486.882</v>
      </c>
      <c r="EK95" s="0" t="n">
        <v>0.492793204526907</v>
      </c>
      <c r="EM95" s="0" t="n">
        <v>533.673</v>
      </c>
      <c r="EN95" s="0" t="n">
        <v>477.436</v>
      </c>
      <c r="EO95" s="0" t="n">
        <v>496.229</v>
      </c>
      <c r="EP95" s="0" t="n">
        <v>0.412113473467405</v>
      </c>
      <c r="ER95" s="0" t="n">
        <v>529.02</v>
      </c>
      <c r="ES95" s="0" t="n">
        <v>469.622</v>
      </c>
      <c r="ET95" s="0" t="n">
        <v>486.101</v>
      </c>
      <c r="EU95" s="0" t="n">
        <v>0.640329625407922</v>
      </c>
      <c r="EW95" s="0" t="n">
        <v>552.306</v>
      </c>
      <c r="EX95" s="0" t="n">
        <v>476.175</v>
      </c>
      <c r="EY95" s="0" t="n">
        <v>497.968</v>
      </c>
      <c r="EZ95" s="0" t="n">
        <v>0.712494133941455</v>
      </c>
    </row>
    <row r="96" customFormat="false" ht="15" hidden="false" customHeight="false" outlineLevel="0" collapsed="false">
      <c r="A96" s="12" t="n">
        <f aca="false">A95+2</f>
        <v>184</v>
      </c>
      <c r="C96" s="0" t="n">
        <v>532.939</v>
      </c>
      <c r="D96" s="0" t="n">
        <v>484.79</v>
      </c>
      <c r="E96" s="0" t="n">
        <v>532.243</v>
      </c>
      <c r="F96" s="0" t="n">
        <v>0.972214831184167</v>
      </c>
      <c r="R96" s="0" t="n">
        <v>512.959</v>
      </c>
      <c r="S96" s="0" t="n">
        <v>477.367</v>
      </c>
      <c r="T96" s="0" t="n">
        <v>488.592</v>
      </c>
      <c r="U96" s="0" t="n">
        <v>0.735627542205113</v>
      </c>
      <c r="W96" s="0" t="n">
        <v>511.429</v>
      </c>
      <c r="X96" s="0" t="n">
        <v>470.343</v>
      </c>
      <c r="Y96" s="0" t="n">
        <v>482.752</v>
      </c>
      <c r="Z96" s="0" t="n">
        <v>0.971661651057633</v>
      </c>
      <c r="AB96" s="0" t="n">
        <v>519.143</v>
      </c>
      <c r="AC96" s="0" t="n">
        <v>471.14</v>
      </c>
      <c r="AD96" s="0" t="n">
        <v>485.037</v>
      </c>
      <c r="AE96" s="0" t="n">
        <v>1.04192030598155</v>
      </c>
      <c r="AG96" s="0" t="n">
        <v>639.102</v>
      </c>
      <c r="AH96" s="0" t="n">
        <v>569.667</v>
      </c>
      <c r="AI96" s="0" t="n">
        <v>592.968</v>
      </c>
      <c r="AJ96" s="0" t="n">
        <v>0.833528882011964</v>
      </c>
      <c r="AL96" s="0" t="n">
        <v>665.449</v>
      </c>
      <c r="AM96" s="0" t="n">
        <v>572.7</v>
      </c>
      <c r="AN96" s="0" t="n">
        <v>595.806</v>
      </c>
      <c r="AO96" s="0" t="n">
        <v>0.55946288451561</v>
      </c>
      <c r="AQ96" s="0" t="n">
        <v>634.143</v>
      </c>
      <c r="AR96" s="0" t="n">
        <v>577.023</v>
      </c>
      <c r="AS96" s="0" t="n">
        <v>611.558</v>
      </c>
      <c r="AT96" s="0" t="n">
        <v>0.51257115424079</v>
      </c>
      <c r="AV96" s="0" t="n">
        <v>622.286</v>
      </c>
      <c r="AW96" s="0" t="n">
        <v>569.183</v>
      </c>
      <c r="AX96" s="0" t="n">
        <v>614.822</v>
      </c>
      <c r="AY96" s="0" t="n">
        <v>0.745466089497248</v>
      </c>
      <c r="BA96" s="0" t="n">
        <v>649.204</v>
      </c>
      <c r="BB96" s="0" t="n">
        <v>574.425</v>
      </c>
      <c r="BC96" s="0" t="n">
        <v>657.592</v>
      </c>
      <c r="BD96" s="0" t="n">
        <v>0.435216203787762</v>
      </c>
      <c r="BF96" s="0" t="n">
        <v>631.918</v>
      </c>
      <c r="BG96" s="0" t="n">
        <v>573.729</v>
      </c>
      <c r="BH96" s="0" t="n">
        <v>608.197</v>
      </c>
      <c r="BI96" s="0" t="n">
        <v>0.601271353649252</v>
      </c>
      <c r="BK96" s="0" t="n">
        <v>647.612</v>
      </c>
      <c r="BL96" s="0" t="n">
        <v>575.459</v>
      </c>
      <c r="BM96" s="0" t="n">
        <v>591.113</v>
      </c>
      <c r="BN96" s="0" t="n">
        <v>0.335920812244841</v>
      </c>
      <c r="BP96" s="0" t="n">
        <v>617.245</v>
      </c>
      <c r="BQ96" s="0" t="n">
        <v>582.044</v>
      </c>
      <c r="BR96" s="0" t="n">
        <v>638.929</v>
      </c>
      <c r="BS96" s="0" t="n">
        <v>0.341630970265805</v>
      </c>
      <c r="BU96" s="0" t="n">
        <v>636.592</v>
      </c>
      <c r="BV96" s="0" t="n">
        <v>597.223</v>
      </c>
      <c r="BW96" s="0" t="n">
        <v>646.926</v>
      </c>
      <c r="BX96" s="0" t="n">
        <v>0.29268106734777</v>
      </c>
      <c r="BZ96" s="0" t="n">
        <v>582.449</v>
      </c>
      <c r="CA96" s="0" t="n">
        <v>554.613</v>
      </c>
      <c r="CB96" s="0" t="n">
        <v>617.485</v>
      </c>
      <c r="CC96" s="0" t="n">
        <v>0.459648324376342</v>
      </c>
      <c r="CE96" s="0" t="n">
        <v>616.939</v>
      </c>
      <c r="CF96" s="0" t="n">
        <v>567.877</v>
      </c>
      <c r="CG96" s="0" t="n">
        <v>647.333</v>
      </c>
      <c r="CH96" s="0" t="n">
        <v>0.507250572735672</v>
      </c>
      <c r="CJ96" s="10" t="n">
        <v>541.143</v>
      </c>
      <c r="CK96" s="10" t="n">
        <v>446.967</v>
      </c>
      <c r="CL96" s="10" t="n">
        <v>504.47</v>
      </c>
      <c r="CM96" s="10" t="n">
        <v>0.365589294</v>
      </c>
      <c r="CN96" s="10"/>
      <c r="CO96" s="10" t="n">
        <v>552.184</v>
      </c>
      <c r="CP96" s="10" t="n">
        <v>446.967</v>
      </c>
      <c r="CQ96" s="10" t="n">
        <v>504.47</v>
      </c>
      <c r="CR96" s="10" t="n">
        <v>0.535984786</v>
      </c>
      <c r="CS96" s="10"/>
      <c r="CT96" s="10" t="n">
        <v>515.204</v>
      </c>
      <c r="CU96" s="10" t="n">
        <v>453.64</v>
      </c>
      <c r="CV96" s="10" t="n">
        <v>476.008</v>
      </c>
      <c r="CW96" s="10" t="n">
        <v>0.369967936</v>
      </c>
      <c r="CX96" s="10"/>
      <c r="CY96" s="10" t="n">
        <v>507.082</v>
      </c>
      <c r="CZ96" s="10" t="n">
        <v>454.076</v>
      </c>
      <c r="DA96" s="10" t="n">
        <v>485.391</v>
      </c>
      <c r="DB96" s="10" t="n">
        <v>0.269549901</v>
      </c>
      <c r="DC96" s="10"/>
      <c r="DD96" s="10" t="n">
        <v>542.429</v>
      </c>
      <c r="DE96" s="10" t="n">
        <v>468.388</v>
      </c>
      <c r="DF96" s="10" t="n">
        <v>513.594</v>
      </c>
      <c r="DG96" s="10" t="n">
        <v>0.528416011</v>
      </c>
      <c r="DH96" s="10"/>
      <c r="DI96" s="10" t="n">
        <v>564.837</v>
      </c>
      <c r="DJ96" s="10" t="n">
        <v>466.441</v>
      </c>
      <c r="DK96" s="10" t="n">
        <v>540.789</v>
      </c>
      <c r="DL96" s="10" t="n">
        <v>0.237996393</v>
      </c>
      <c r="DM96" s="10"/>
      <c r="DN96" s="10" t="n">
        <v>540.143</v>
      </c>
      <c r="DO96" s="10" t="n">
        <v>466.286</v>
      </c>
      <c r="DP96" s="10" t="n">
        <v>517.787</v>
      </c>
      <c r="DQ96" s="10" t="n">
        <v>0.757535491</v>
      </c>
      <c r="DR96" s="10"/>
      <c r="DS96" s="10" t="n">
        <v>548.571</v>
      </c>
      <c r="DT96" s="10" t="n">
        <v>461.519</v>
      </c>
      <c r="DU96" s="10" t="n">
        <v>495.615</v>
      </c>
      <c r="DV96" s="10" t="n">
        <v>0.628248909</v>
      </c>
      <c r="DW96" s="10"/>
      <c r="DX96" s="10" t="n">
        <v>534.204</v>
      </c>
      <c r="DY96" s="10" t="n">
        <v>461.757</v>
      </c>
      <c r="DZ96" s="10" t="n">
        <v>488.688</v>
      </c>
      <c r="EA96" s="10" t="n">
        <v>0.545273283</v>
      </c>
      <c r="EC96" s="0" t="n">
        <v>545.959</v>
      </c>
      <c r="ED96" s="0" t="n">
        <v>469.918</v>
      </c>
      <c r="EE96" s="0" t="n">
        <v>498.686</v>
      </c>
      <c r="EF96" s="0" t="n">
        <v>0.523765494564253</v>
      </c>
      <c r="EH96" s="0" t="n">
        <v>516.265</v>
      </c>
      <c r="EI96" s="0" t="n">
        <v>470.935</v>
      </c>
      <c r="EJ96" s="0" t="n">
        <v>486.862</v>
      </c>
      <c r="EK96" s="0" t="n">
        <v>0.495634301369301</v>
      </c>
      <c r="EM96" s="0" t="n">
        <v>535.939</v>
      </c>
      <c r="EN96" s="0" t="n">
        <v>476.868</v>
      </c>
      <c r="EO96" s="0" t="n">
        <v>496.367</v>
      </c>
      <c r="EP96" s="0" t="n">
        <v>0.418683561425833</v>
      </c>
      <c r="ER96" s="0" t="n">
        <v>528.265</v>
      </c>
      <c r="ES96" s="0" t="n">
        <v>469.987</v>
      </c>
      <c r="ET96" s="0" t="n">
        <v>485.899</v>
      </c>
      <c r="EU96" s="0" t="n">
        <v>0.653820603873354</v>
      </c>
      <c r="EW96" s="0" t="n">
        <v>549.796</v>
      </c>
      <c r="EX96" s="0" t="n">
        <v>476.405</v>
      </c>
      <c r="EY96" s="0" t="n">
        <v>498.457</v>
      </c>
      <c r="EZ96" s="0" t="n">
        <v>0.661251601709581</v>
      </c>
    </row>
    <row r="97" customFormat="false" ht="15" hidden="false" customHeight="false" outlineLevel="0" collapsed="false">
      <c r="A97" s="12" t="n">
        <f aca="false">A96+2</f>
        <v>186</v>
      </c>
      <c r="C97" s="0" t="n">
        <v>526.245</v>
      </c>
      <c r="D97" s="0" t="n">
        <v>485.27</v>
      </c>
      <c r="E97" s="0" t="n">
        <v>531.926</v>
      </c>
      <c r="F97" s="0" t="n">
        <v>0.826575045859881</v>
      </c>
      <c r="R97" s="0" t="n">
        <v>510</v>
      </c>
      <c r="S97" s="0" t="n">
        <v>477.29</v>
      </c>
      <c r="T97" s="0" t="n">
        <v>488.587</v>
      </c>
      <c r="U97" s="0" t="n">
        <v>0.649228324518264</v>
      </c>
      <c r="W97" s="0" t="n">
        <v>510.449</v>
      </c>
      <c r="X97" s="0" t="n">
        <v>470.424</v>
      </c>
      <c r="Y97" s="0" t="n">
        <v>482.869</v>
      </c>
      <c r="Z97" s="0" t="n">
        <v>0.932808239714842</v>
      </c>
      <c r="AB97" s="0" t="n">
        <v>515.245</v>
      </c>
      <c r="AC97" s="0" t="n">
        <v>471.155</v>
      </c>
      <c r="AD97" s="0" t="n">
        <v>485.132</v>
      </c>
      <c r="AE97" s="0" t="n">
        <v>0.916061126263342</v>
      </c>
      <c r="AG97" s="0" t="n">
        <v>639.122</v>
      </c>
      <c r="AH97" s="0" t="n">
        <v>570.515</v>
      </c>
      <c r="AI97" s="0" t="n">
        <v>592.719</v>
      </c>
      <c r="AJ97" s="0" t="n">
        <v>0.869423592300729</v>
      </c>
      <c r="AL97" s="0" t="n">
        <v>661.755</v>
      </c>
      <c r="AM97" s="0" t="n">
        <v>571.883</v>
      </c>
      <c r="AN97" s="0" t="n">
        <v>596.073</v>
      </c>
      <c r="AO97" s="0" t="n">
        <v>0.505650010695231</v>
      </c>
      <c r="AQ97" s="0" t="n">
        <v>634.939</v>
      </c>
      <c r="AR97" s="0" t="n">
        <v>576.038</v>
      </c>
      <c r="AS97" s="0" t="n">
        <v>610.564</v>
      </c>
      <c r="AT97" s="0" t="n">
        <v>0.532698796628968</v>
      </c>
      <c r="AV97" s="0" t="n">
        <v>622.551</v>
      </c>
      <c r="AW97" s="0" t="n">
        <v>569.534</v>
      </c>
      <c r="AX97" s="0" t="n">
        <v>614.426</v>
      </c>
      <c r="AY97" s="0" t="n">
        <v>0.758344345886941</v>
      </c>
      <c r="BA97" s="0" t="n">
        <v>648.163</v>
      </c>
      <c r="BB97" s="0" t="n">
        <v>575.017</v>
      </c>
      <c r="BC97" s="0" t="n">
        <v>657.375</v>
      </c>
      <c r="BD97" s="0" t="n">
        <v>0.427463522357348</v>
      </c>
      <c r="BF97" s="0" t="n">
        <v>634.592</v>
      </c>
      <c r="BG97" s="0" t="n">
        <v>573.792</v>
      </c>
      <c r="BH97" s="0" t="n">
        <v>608.011</v>
      </c>
      <c r="BI97" s="0" t="n">
        <v>0.643319263241806</v>
      </c>
      <c r="BK97" s="0" t="n">
        <v>647.796</v>
      </c>
      <c r="BL97" s="0" t="n">
        <v>574.462</v>
      </c>
      <c r="BM97" s="0" t="n">
        <v>589.857</v>
      </c>
      <c r="BN97" s="0" t="n">
        <v>0.348398118324755</v>
      </c>
      <c r="BP97" s="0" t="n">
        <v>618.592</v>
      </c>
      <c r="BQ97" s="0" t="n">
        <v>582.331</v>
      </c>
      <c r="BR97" s="0" t="n">
        <v>637.906</v>
      </c>
      <c r="BS97" s="0" t="n">
        <v>0.382215262974412</v>
      </c>
      <c r="BU97" s="0" t="n">
        <v>635.816</v>
      </c>
      <c r="BV97" s="0" t="n">
        <v>595.83</v>
      </c>
      <c r="BW97" s="0" t="n">
        <v>644.165</v>
      </c>
      <c r="BX97" s="0" t="n">
        <v>0.30696584902729</v>
      </c>
      <c r="BZ97" s="0" t="n">
        <v>582.612</v>
      </c>
      <c r="CA97" s="0" t="n">
        <v>555.494</v>
      </c>
      <c r="CB97" s="0" t="n">
        <v>616.668</v>
      </c>
      <c r="CC97" s="0" t="n">
        <v>0.460230690548077</v>
      </c>
      <c r="CE97" s="0" t="n">
        <v>610.959</v>
      </c>
      <c r="CF97" s="0" t="n">
        <v>567.395</v>
      </c>
      <c r="CG97" s="0" t="n">
        <v>644.457</v>
      </c>
      <c r="CH97" s="0" t="n">
        <v>0.454500758856738</v>
      </c>
      <c r="CJ97" s="10" t="n">
        <v>541.49</v>
      </c>
      <c r="CK97" s="10" t="n">
        <v>447.109</v>
      </c>
      <c r="CL97" s="10" t="n">
        <v>505.169</v>
      </c>
      <c r="CM97" s="10" t="n">
        <v>0.360833757</v>
      </c>
      <c r="CN97" s="10"/>
      <c r="CO97" s="10" t="n">
        <v>549.469</v>
      </c>
      <c r="CP97" s="10" t="n">
        <v>447.109</v>
      </c>
      <c r="CQ97" s="10" t="n">
        <v>505.169</v>
      </c>
      <c r="CR97" s="10" t="n">
        <v>0.509990742</v>
      </c>
      <c r="CS97" s="10"/>
      <c r="CT97" s="10" t="n">
        <v>512.02</v>
      </c>
      <c r="CU97" s="10" t="n">
        <v>453.331</v>
      </c>
      <c r="CV97" s="10" t="n">
        <v>476.009</v>
      </c>
      <c r="CW97" s="10" t="n">
        <v>0.339807141</v>
      </c>
      <c r="CX97" s="10"/>
      <c r="CY97" s="10" t="n">
        <v>509.633</v>
      </c>
      <c r="CZ97" s="10" t="n">
        <v>454.849</v>
      </c>
      <c r="DA97" s="10" t="n">
        <v>485.073</v>
      </c>
      <c r="DB97" s="10" t="n">
        <v>0.299061414</v>
      </c>
      <c r="DC97" s="10"/>
      <c r="DD97" s="10" t="n">
        <v>539.776</v>
      </c>
      <c r="DE97" s="10" t="n">
        <v>467.533</v>
      </c>
      <c r="DF97" s="10" t="n">
        <v>514.591</v>
      </c>
      <c r="DG97" s="10" t="n">
        <v>0.488940487</v>
      </c>
      <c r="DH97" s="10"/>
      <c r="DI97" s="10" t="n">
        <v>560.898</v>
      </c>
      <c r="DJ97" s="10" t="n">
        <v>465.893</v>
      </c>
      <c r="DK97" s="10" t="n">
        <v>540.068</v>
      </c>
      <c r="DL97" s="10" t="n">
        <v>0.227902493</v>
      </c>
      <c r="DM97" s="10"/>
      <c r="DN97" s="10" t="n">
        <v>537.347</v>
      </c>
      <c r="DO97" s="10" t="n">
        <v>464.875</v>
      </c>
      <c r="DP97" s="10" t="n">
        <v>518.357</v>
      </c>
      <c r="DQ97" s="10" t="n">
        <v>0.704993281</v>
      </c>
      <c r="DR97" s="10"/>
      <c r="DS97" s="10" t="n">
        <v>539.367</v>
      </c>
      <c r="DT97" s="10" t="n">
        <v>461.717</v>
      </c>
      <c r="DU97" s="10" t="n">
        <v>495.08</v>
      </c>
      <c r="DV97" s="10" t="n">
        <v>0.546406756</v>
      </c>
      <c r="DW97" s="10"/>
      <c r="DX97" s="10" t="n">
        <v>528.327</v>
      </c>
      <c r="DY97" s="10" t="n">
        <v>461.951</v>
      </c>
      <c r="DZ97" s="10" t="n">
        <v>487.733</v>
      </c>
      <c r="EA97" s="10" t="n">
        <v>0.510439358</v>
      </c>
      <c r="EC97" s="0" t="n">
        <v>546.245</v>
      </c>
      <c r="ED97" s="0" t="n">
        <v>469.243</v>
      </c>
      <c r="EE97" s="0" t="n">
        <v>498.845</v>
      </c>
      <c r="EF97" s="0" t="n">
        <v>0.513975479075255</v>
      </c>
      <c r="EH97" s="0" t="n">
        <v>514.918</v>
      </c>
      <c r="EI97" s="0" t="n">
        <v>472.076</v>
      </c>
      <c r="EJ97" s="0" t="n">
        <v>486.625</v>
      </c>
      <c r="EK97" s="0" t="n">
        <v>0.52401416598477</v>
      </c>
      <c r="EM97" s="0" t="n">
        <v>542.449</v>
      </c>
      <c r="EN97" s="0" t="n">
        <v>478.171</v>
      </c>
      <c r="EO97" s="0" t="n">
        <v>496.378</v>
      </c>
      <c r="EP97" s="0" t="n">
        <v>0.507655373566544</v>
      </c>
      <c r="ER97" s="0" t="n">
        <v>531.306</v>
      </c>
      <c r="ES97" s="0" t="n">
        <v>469.315</v>
      </c>
      <c r="ET97" s="0" t="n">
        <v>485.529</v>
      </c>
      <c r="EU97" s="0" t="n">
        <v>0.691185129104241</v>
      </c>
      <c r="EW97" s="0" t="n">
        <v>548.918</v>
      </c>
      <c r="EX97" s="0" t="n">
        <v>476.475</v>
      </c>
      <c r="EY97" s="0" t="n">
        <v>498.007</v>
      </c>
      <c r="EZ97" s="0" t="n">
        <v>0.672520089578467</v>
      </c>
    </row>
    <row r="98" customFormat="false" ht="15" hidden="false" customHeight="false" outlineLevel="0" collapsed="false">
      <c r="A98" s="12" t="n">
        <f aca="false">A97+2</f>
        <v>188</v>
      </c>
      <c r="C98" s="0" t="n">
        <v>525.918</v>
      </c>
      <c r="D98" s="0" t="n">
        <v>486.35</v>
      </c>
      <c r="E98" s="0" t="n">
        <v>530.126</v>
      </c>
      <c r="F98" s="0" t="n">
        <v>0.853943417734461</v>
      </c>
      <c r="R98" s="0" t="n">
        <v>508.347</v>
      </c>
      <c r="S98" s="0" t="n">
        <v>477.002</v>
      </c>
      <c r="T98" s="0" t="n">
        <v>488.496</v>
      </c>
      <c r="U98" s="0" t="n">
        <v>0.596387211211674</v>
      </c>
      <c r="W98" s="0" t="n">
        <v>507.837</v>
      </c>
      <c r="X98" s="0" t="n">
        <v>470.318</v>
      </c>
      <c r="Y98" s="0" t="n">
        <v>482.937</v>
      </c>
      <c r="Z98" s="0" t="n">
        <v>0.833276376242948</v>
      </c>
      <c r="AB98" s="0" t="n">
        <v>511.163</v>
      </c>
      <c r="AC98" s="0" t="n">
        <v>471.184</v>
      </c>
      <c r="AD98" s="0" t="n">
        <v>485.881</v>
      </c>
      <c r="AE98" s="0" t="n">
        <v>0.733714996102986</v>
      </c>
      <c r="AG98" s="0" t="n">
        <v>639.347</v>
      </c>
      <c r="AH98" s="0" t="n">
        <v>568.556</v>
      </c>
      <c r="AI98" s="0" t="n">
        <v>593</v>
      </c>
      <c r="AJ98" s="0" t="n">
        <v>0.806145286546359</v>
      </c>
      <c r="AL98" s="0" t="n">
        <v>664.388</v>
      </c>
      <c r="AM98" s="0" t="n">
        <v>572.611</v>
      </c>
      <c r="AN98" s="0" t="n">
        <v>594.967</v>
      </c>
      <c r="AO98" s="0" t="n">
        <v>0.575884510647323</v>
      </c>
      <c r="AQ98" s="0" t="n">
        <v>630.735</v>
      </c>
      <c r="AR98" s="0" t="n">
        <v>577.136</v>
      </c>
      <c r="AS98" s="0" t="n">
        <v>612.026</v>
      </c>
      <c r="AT98" s="0" t="n">
        <v>0.467008718278772</v>
      </c>
      <c r="AV98" s="0" t="n">
        <v>624.551</v>
      </c>
      <c r="AW98" s="0" t="n">
        <v>569.14</v>
      </c>
      <c r="AX98" s="0" t="n">
        <v>615.123</v>
      </c>
      <c r="AY98" s="0" t="n">
        <v>0.776092306281964</v>
      </c>
      <c r="BA98" s="0" t="n">
        <v>649.673</v>
      </c>
      <c r="BB98" s="0" t="n">
        <v>575.454</v>
      </c>
      <c r="BC98" s="0" t="n">
        <v>657.154</v>
      </c>
      <c r="BD98" s="0" t="n">
        <v>0.441766611598321</v>
      </c>
      <c r="BF98" s="0" t="n">
        <v>633.551</v>
      </c>
      <c r="BG98" s="0" t="n">
        <v>573.851</v>
      </c>
      <c r="BH98" s="0" t="n">
        <v>606.316</v>
      </c>
      <c r="BI98" s="0" t="n">
        <v>0.67280110897343</v>
      </c>
      <c r="BK98" s="0" t="n">
        <v>641.061</v>
      </c>
      <c r="BL98" s="0" t="n">
        <v>575.511</v>
      </c>
      <c r="BM98" s="0" t="n">
        <v>589.523</v>
      </c>
      <c r="BN98" s="0" t="n">
        <v>0.341493535048235</v>
      </c>
      <c r="BP98" s="0" t="n">
        <v>614.755</v>
      </c>
      <c r="BQ98" s="0" t="n">
        <v>582.438</v>
      </c>
      <c r="BR98" s="0" t="n">
        <v>638.19</v>
      </c>
      <c r="BS98" s="0" t="n">
        <v>0.294422698653665</v>
      </c>
      <c r="BU98" s="0" t="n">
        <v>636.551</v>
      </c>
      <c r="BV98" s="0" t="n">
        <v>597.328</v>
      </c>
      <c r="BW98" s="0" t="n">
        <v>645.76</v>
      </c>
      <c r="BX98" s="0" t="n">
        <v>0.299896789965612</v>
      </c>
      <c r="BZ98" s="0" t="n">
        <v>585.143</v>
      </c>
      <c r="CA98" s="0" t="n">
        <v>555.137</v>
      </c>
      <c r="CB98" s="0" t="n">
        <v>615.612</v>
      </c>
      <c r="CC98" s="0" t="n">
        <v>0.516009050730195</v>
      </c>
      <c r="CE98" s="0" t="n">
        <v>612.531</v>
      </c>
      <c r="CF98" s="0" t="n">
        <v>566.123</v>
      </c>
      <c r="CG98" s="0" t="n">
        <v>648.543</v>
      </c>
      <c r="CH98" s="0" t="n">
        <v>0.452231675212495</v>
      </c>
      <c r="CJ98" s="10" t="n">
        <v>539.122</v>
      </c>
      <c r="CK98" s="10" t="n">
        <v>447.149</v>
      </c>
      <c r="CL98" s="10" t="n">
        <v>505.328</v>
      </c>
      <c r="CM98" s="10" t="n">
        <v>0.343377012</v>
      </c>
      <c r="CN98" s="10"/>
      <c r="CO98" s="10" t="n">
        <v>552.449</v>
      </c>
      <c r="CP98" s="10" t="n">
        <v>447.149</v>
      </c>
      <c r="CQ98" s="10" t="n">
        <v>505.328</v>
      </c>
      <c r="CR98" s="10" t="n">
        <v>0.528262302</v>
      </c>
      <c r="CS98" s="10"/>
      <c r="CT98" s="10" t="n">
        <v>511.388</v>
      </c>
      <c r="CU98" s="10" t="n">
        <v>453.307</v>
      </c>
      <c r="CV98" s="10" t="n">
        <v>475.618</v>
      </c>
      <c r="CW98" s="10" t="n">
        <v>0.342617486</v>
      </c>
      <c r="CX98" s="10"/>
      <c r="CY98" s="10" t="n">
        <v>513.388</v>
      </c>
      <c r="CZ98" s="10" t="n">
        <v>453.934</v>
      </c>
      <c r="DA98" s="10" t="n">
        <v>483.287</v>
      </c>
      <c r="DB98" s="10" t="n">
        <v>0.351447162</v>
      </c>
      <c r="DC98" s="10"/>
      <c r="DD98" s="10" t="n">
        <v>541.286</v>
      </c>
      <c r="DE98" s="10" t="n">
        <v>467</v>
      </c>
      <c r="DF98" s="10" t="n">
        <v>514.183</v>
      </c>
      <c r="DG98" s="10" t="n">
        <v>0.504025332</v>
      </c>
      <c r="DH98" s="10"/>
      <c r="DI98" s="10" t="n">
        <v>561.98</v>
      </c>
      <c r="DJ98" s="10" t="n">
        <v>465.919</v>
      </c>
      <c r="DK98" s="10" t="n">
        <v>538.731</v>
      </c>
      <c r="DL98" s="10" t="n">
        <v>0.237013721</v>
      </c>
      <c r="DM98" s="10"/>
      <c r="DN98" s="10" t="n">
        <v>537.306</v>
      </c>
      <c r="DO98" s="10" t="n">
        <v>463.868</v>
      </c>
      <c r="DP98" s="10" t="n">
        <v>517.25</v>
      </c>
      <c r="DQ98" s="10" t="n">
        <v>0.718714296</v>
      </c>
      <c r="DR98" s="10"/>
      <c r="DS98" s="10" t="n">
        <v>542.102</v>
      </c>
      <c r="DT98" s="10" t="n">
        <v>462.15</v>
      </c>
      <c r="DU98" s="10" t="n">
        <v>494.426</v>
      </c>
      <c r="DV98" s="10" t="n">
        <v>0.600688686</v>
      </c>
      <c r="DW98" s="10"/>
      <c r="DX98" s="10" t="n">
        <v>527.592</v>
      </c>
      <c r="DY98" s="10" t="n">
        <v>462.56</v>
      </c>
      <c r="DZ98" s="10" t="n">
        <v>487.748</v>
      </c>
      <c r="EA98" s="10" t="n">
        <v>0.512655899</v>
      </c>
      <c r="EC98" s="0" t="n">
        <v>549.735</v>
      </c>
      <c r="ED98" s="0" t="n">
        <v>470.278</v>
      </c>
      <c r="EE98" s="0" t="n">
        <v>498.613</v>
      </c>
      <c r="EF98" s="0" t="n">
        <v>0.561276691640378</v>
      </c>
      <c r="EH98" s="0" t="n">
        <v>514.959</v>
      </c>
      <c r="EI98" s="0" t="n">
        <v>471.266</v>
      </c>
      <c r="EJ98" s="0" t="n">
        <v>486.776</v>
      </c>
      <c r="EK98" s="0" t="n">
        <v>0.487276748989743</v>
      </c>
      <c r="EM98" s="0" t="n">
        <v>539.367</v>
      </c>
      <c r="EN98" s="0" t="n">
        <v>476.982</v>
      </c>
      <c r="EO98" s="0" t="n">
        <v>495.978</v>
      </c>
      <c r="EP98" s="0" t="n">
        <v>0.463914247392046</v>
      </c>
      <c r="ER98" s="0" t="n">
        <v>527.571</v>
      </c>
      <c r="ES98" s="0" t="n">
        <v>469.439</v>
      </c>
      <c r="ET98" s="0" t="n">
        <v>485.361</v>
      </c>
      <c r="EU98" s="0" t="n">
        <v>0.65115506447323</v>
      </c>
      <c r="EW98" s="0" t="n">
        <v>550.796</v>
      </c>
      <c r="EX98" s="0" t="n">
        <v>476.341</v>
      </c>
      <c r="EY98" s="0" t="n">
        <v>498.113</v>
      </c>
      <c r="EZ98" s="0" t="n">
        <v>0.689672624026827</v>
      </c>
    </row>
    <row r="99" customFormat="false" ht="15" hidden="false" customHeight="false" outlineLevel="0" collapsed="false">
      <c r="A99" s="12" t="n">
        <f aca="false">A98+2</f>
        <v>190</v>
      </c>
      <c r="C99" s="0" t="n">
        <v>523.082</v>
      </c>
      <c r="D99" s="0" t="n">
        <v>485.43</v>
      </c>
      <c r="E99" s="0" t="n">
        <v>529.708</v>
      </c>
      <c r="F99" s="0" t="n">
        <v>0.796811138275925</v>
      </c>
      <c r="R99" s="0" t="n">
        <v>507.327</v>
      </c>
      <c r="S99" s="0" t="n">
        <v>477.102</v>
      </c>
      <c r="T99" s="0" t="n">
        <v>488.387</v>
      </c>
      <c r="U99" s="0" t="n">
        <v>0.581091666196468</v>
      </c>
      <c r="W99" s="0" t="n">
        <v>503.306</v>
      </c>
      <c r="X99" s="0" t="n">
        <v>470.025</v>
      </c>
      <c r="Y99" s="0" t="n">
        <v>483.092</v>
      </c>
      <c r="Z99" s="0" t="n">
        <v>0.658634069193972</v>
      </c>
      <c r="AB99" s="0" t="n">
        <v>507.796</v>
      </c>
      <c r="AC99" s="0" t="n">
        <v>471.042</v>
      </c>
      <c r="AD99" s="0" t="n">
        <v>485.657</v>
      </c>
      <c r="AE99" s="0" t="n">
        <v>0.647465372295847</v>
      </c>
      <c r="AG99" s="0" t="n">
        <v>633.347</v>
      </c>
      <c r="AH99" s="0" t="n">
        <v>569.101</v>
      </c>
      <c r="AI99" s="0" t="n">
        <v>593.212</v>
      </c>
      <c r="AJ99" s="0" t="n">
        <v>0.730572277099688</v>
      </c>
      <c r="AL99" s="0" t="n">
        <v>659.551</v>
      </c>
      <c r="AM99" s="0" t="n">
        <v>573.287</v>
      </c>
      <c r="AN99" s="0" t="n">
        <v>595.524</v>
      </c>
      <c r="AO99" s="0" t="n">
        <v>0.535193023424883</v>
      </c>
      <c r="AQ99" s="0" t="n">
        <v>633.735</v>
      </c>
      <c r="AR99" s="0" t="n">
        <v>575.667</v>
      </c>
      <c r="AS99" s="0" t="n">
        <v>610.038</v>
      </c>
      <c r="AT99" s="0" t="n">
        <v>0.526297713624008</v>
      </c>
      <c r="AV99" s="0" t="n">
        <v>627.469</v>
      </c>
      <c r="AW99" s="0" t="n">
        <v>570.489</v>
      </c>
      <c r="AX99" s="0" t="n">
        <v>613.376</v>
      </c>
      <c r="AY99" s="0" t="n">
        <v>0.867315121512758</v>
      </c>
      <c r="BA99" s="0" t="n">
        <v>646.98</v>
      </c>
      <c r="BB99" s="0" t="n">
        <v>574.07</v>
      </c>
      <c r="BC99" s="0" t="n">
        <v>656.309</v>
      </c>
      <c r="BD99" s="0" t="n">
        <v>0.42634633485884</v>
      </c>
      <c r="BF99" s="0" t="n">
        <v>633.531</v>
      </c>
      <c r="BG99" s="0" t="n">
        <v>573.942</v>
      </c>
      <c r="BH99" s="0" t="n">
        <v>608.084</v>
      </c>
      <c r="BI99" s="0" t="n">
        <v>0.628385653240483</v>
      </c>
      <c r="BK99" s="0" t="n">
        <v>644.224</v>
      </c>
      <c r="BL99" s="0" t="n">
        <v>574.406</v>
      </c>
      <c r="BM99" s="0" t="n">
        <v>590.857</v>
      </c>
      <c r="BN99" s="0" t="n">
        <v>0.306377912961313</v>
      </c>
      <c r="BP99" s="0" t="n">
        <v>618.449</v>
      </c>
      <c r="BQ99" s="0" t="n">
        <v>584.006</v>
      </c>
      <c r="BR99" s="0" t="n">
        <v>638.921</v>
      </c>
      <c r="BS99" s="0" t="n">
        <v>0.351753969447094</v>
      </c>
      <c r="BU99" s="0" t="n">
        <v>636.735</v>
      </c>
      <c r="BV99" s="0" t="n">
        <v>595.834</v>
      </c>
      <c r="BW99" s="0" t="n">
        <v>643.306</v>
      </c>
      <c r="BX99" s="0" t="n">
        <v>0.320897601427368</v>
      </c>
      <c r="BZ99" s="0" t="n">
        <v>583.612</v>
      </c>
      <c r="CA99" s="0" t="n">
        <v>555.554</v>
      </c>
      <c r="CB99" s="0" t="n">
        <v>617.429</v>
      </c>
      <c r="CC99" s="0" t="n">
        <v>0.470958007319156</v>
      </c>
      <c r="CE99" s="0" t="n">
        <v>616.816</v>
      </c>
      <c r="CF99" s="0" t="n">
        <v>566.136</v>
      </c>
      <c r="CG99" s="0" t="n">
        <v>645.049</v>
      </c>
      <c r="CH99" s="0" t="n">
        <v>0.532281563855131</v>
      </c>
      <c r="CJ99" s="10" t="n">
        <v>535.184</v>
      </c>
      <c r="CK99" s="10" t="n">
        <v>447.182</v>
      </c>
      <c r="CL99" s="10" t="n">
        <v>504.874</v>
      </c>
      <c r="CM99" s="10" t="n">
        <v>0.321714868</v>
      </c>
      <c r="CN99" s="10"/>
      <c r="CO99" s="10" t="n">
        <v>554.898</v>
      </c>
      <c r="CP99" s="10" t="n">
        <v>447.182</v>
      </c>
      <c r="CQ99" s="10" t="n">
        <v>504.874</v>
      </c>
      <c r="CR99" s="10" t="n">
        <v>0.550516292</v>
      </c>
      <c r="CS99" s="10"/>
      <c r="CT99" s="10" t="n">
        <v>512.265</v>
      </c>
      <c r="CU99" s="10" t="n">
        <v>452.944</v>
      </c>
      <c r="CV99" s="10" t="n">
        <v>475.473</v>
      </c>
      <c r="CW99" s="10" t="n">
        <v>0.34809384</v>
      </c>
      <c r="CX99" s="10"/>
      <c r="CY99" s="10" t="n">
        <v>512.755</v>
      </c>
      <c r="CZ99" s="10" t="n">
        <v>453.729</v>
      </c>
      <c r="DA99" s="10" t="n">
        <v>483.347</v>
      </c>
      <c r="DB99" s="10" t="n">
        <v>0.34343165</v>
      </c>
      <c r="DC99" s="10"/>
      <c r="DD99" s="10" t="n">
        <v>540.143</v>
      </c>
      <c r="DE99" s="10" t="n">
        <v>467.01</v>
      </c>
      <c r="DF99" s="10" t="n">
        <v>513.83</v>
      </c>
      <c r="DG99" s="10" t="n">
        <v>0.499250007</v>
      </c>
      <c r="DH99" s="10"/>
      <c r="DI99" s="10" t="n">
        <v>572.898</v>
      </c>
      <c r="DJ99" s="10" t="n">
        <v>465.992</v>
      </c>
      <c r="DK99" s="10" t="n">
        <v>537.756</v>
      </c>
      <c r="DL99" s="10" t="n">
        <v>0.277358225</v>
      </c>
      <c r="DM99" s="10"/>
      <c r="DN99" s="10" t="n">
        <v>534.082</v>
      </c>
      <c r="DO99" s="10" t="n">
        <v>464.408</v>
      </c>
      <c r="DP99" s="10" t="n">
        <v>516.625</v>
      </c>
      <c r="DQ99" s="10" t="n">
        <v>0.691191212</v>
      </c>
      <c r="DR99" s="10"/>
      <c r="DS99" s="10" t="n">
        <v>537.122</v>
      </c>
      <c r="DT99" s="10" t="n">
        <v>462.865</v>
      </c>
      <c r="DU99" s="10" t="n">
        <v>495.661</v>
      </c>
      <c r="DV99" s="10" t="n">
        <v>0.523483989</v>
      </c>
      <c r="DW99" s="10"/>
      <c r="DX99" s="10" t="n">
        <v>530.653</v>
      </c>
      <c r="DY99" s="10" t="n">
        <v>462.645</v>
      </c>
      <c r="DZ99" s="10" t="n">
        <v>487.291</v>
      </c>
      <c r="EA99" s="10" t="n">
        <v>0.566156626</v>
      </c>
      <c r="EC99" s="0" t="n">
        <v>548.204</v>
      </c>
      <c r="ED99" s="0" t="n">
        <v>470.462</v>
      </c>
      <c r="EE99" s="0" t="n">
        <v>498.212</v>
      </c>
      <c r="EF99" s="0" t="n">
        <v>0.560650634706066</v>
      </c>
      <c r="EH99" s="0" t="n">
        <v>514.939</v>
      </c>
      <c r="EI99" s="0" t="n">
        <v>471.88</v>
      </c>
      <c r="EJ99" s="0" t="n">
        <v>486.495</v>
      </c>
      <c r="EK99" s="0" t="n">
        <v>0.524460455106633</v>
      </c>
      <c r="EM99" s="0" t="n">
        <v>538.551</v>
      </c>
      <c r="EN99" s="0" t="n">
        <v>477.095</v>
      </c>
      <c r="EO99" s="0" t="n">
        <v>496.044</v>
      </c>
      <c r="EP99" s="0" t="n">
        <v>0.456653786624875</v>
      </c>
      <c r="ER99" s="0" t="n">
        <v>530.245</v>
      </c>
      <c r="ES99" s="0" t="n">
        <v>469.363</v>
      </c>
      <c r="ET99" s="0" t="n">
        <v>485.649</v>
      </c>
      <c r="EU99" s="0" t="n">
        <v>0.671432230759111</v>
      </c>
      <c r="EW99" s="0" t="n">
        <v>544.061</v>
      </c>
      <c r="EX99" s="0" t="n">
        <v>476.208</v>
      </c>
      <c r="EY99" s="0" t="n">
        <v>497.422</v>
      </c>
      <c r="EZ99" s="0" t="n">
        <v>0.621075396108999</v>
      </c>
    </row>
    <row r="100" customFormat="false" ht="15" hidden="false" customHeight="false" outlineLevel="0" collapsed="false">
      <c r="A100" s="12" t="n">
        <f aca="false">A99+2</f>
        <v>192</v>
      </c>
      <c r="C100" s="0" t="n">
        <v>518.367</v>
      </c>
      <c r="D100" s="0" t="n">
        <v>484.67</v>
      </c>
      <c r="E100" s="0" t="n">
        <v>530.36</v>
      </c>
      <c r="F100" s="0" t="n">
        <v>0.676353459467312</v>
      </c>
      <c r="R100" s="0" t="n">
        <v>505.755</v>
      </c>
      <c r="S100" s="0" t="n">
        <v>477.612</v>
      </c>
      <c r="T100" s="0" t="n">
        <v>488.063</v>
      </c>
      <c r="U100" s="0" t="n">
        <v>0.585647696168828</v>
      </c>
      <c r="W100" s="0" t="n">
        <v>504.265</v>
      </c>
      <c r="X100" s="0" t="n">
        <v>469.545</v>
      </c>
      <c r="Y100" s="0" t="n">
        <v>482.848</v>
      </c>
      <c r="Z100" s="0" t="n">
        <v>0.684440203437032</v>
      </c>
      <c r="AB100" s="0" t="n">
        <v>507.041</v>
      </c>
      <c r="AC100" s="0" t="n">
        <v>471.41</v>
      </c>
      <c r="AD100" s="0" t="n">
        <v>485.449</v>
      </c>
      <c r="AE100" s="0" t="n">
        <v>0.657202076940579</v>
      </c>
      <c r="AG100" s="0" t="n">
        <v>635.102</v>
      </c>
      <c r="AH100" s="0" t="n">
        <v>569.737</v>
      </c>
      <c r="AI100" s="0" t="n">
        <v>592.032</v>
      </c>
      <c r="AJ100" s="0" t="n">
        <v>0.817826326064652</v>
      </c>
      <c r="AL100" s="0" t="n">
        <v>660.327</v>
      </c>
      <c r="AM100" s="0" t="n">
        <v>572.403</v>
      </c>
      <c r="AN100" s="0" t="n">
        <v>595.422</v>
      </c>
      <c r="AO100" s="0" t="n">
        <v>0.524446525956963</v>
      </c>
      <c r="AQ100" s="0" t="n">
        <v>626.816</v>
      </c>
      <c r="AR100" s="0" t="n">
        <v>577.856</v>
      </c>
      <c r="AS100" s="0" t="n">
        <v>610.84</v>
      </c>
      <c r="AT100" s="0" t="n">
        <v>0.446936551967459</v>
      </c>
      <c r="AV100" s="0" t="n">
        <v>621.857</v>
      </c>
      <c r="AW100" s="0" t="n">
        <v>570.04</v>
      </c>
      <c r="AX100" s="0" t="n">
        <v>611.965</v>
      </c>
      <c r="AY100" s="0" t="n">
        <v>0.798912024780506</v>
      </c>
      <c r="BA100" s="0" t="n">
        <v>647.776</v>
      </c>
      <c r="BB100" s="0" t="n">
        <v>574.728</v>
      </c>
      <c r="BC100" s="0" t="n">
        <v>656.721</v>
      </c>
      <c r="BD100" s="0" t="n">
        <v>0.429408387763197</v>
      </c>
      <c r="BF100" s="0" t="n">
        <v>630.041</v>
      </c>
      <c r="BG100" s="0" t="n">
        <v>573.813</v>
      </c>
      <c r="BH100" s="0" t="n">
        <v>607.032</v>
      </c>
      <c r="BI100" s="0" t="n">
        <v>0.603379856859559</v>
      </c>
      <c r="BK100" s="0" t="n">
        <v>646.245</v>
      </c>
      <c r="BL100" s="0" t="n">
        <v>574.481</v>
      </c>
      <c r="BM100" s="0" t="n">
        <v>589.327</v>
      </c>
      <c r="BN100" s="0" t="n">
        <v>0.354092513300745</v>
      </c>
      <c r="BP100" s="0" t="n">
        <v>618.571</v>
      </c>
      <c r="BQ100" s="0" t="n">
        <v>583.487</v>
      </c>
      <c r="BR100" s="0" t="n">
        <v>637.425</v>
      </c>
      <c r="BS100" s="0" t="n">
        <v>0.37978076847877</v>
      </c>
      <c r="BU100" s="0" t="n">
        <v>639.245</v>
      </c>
      <c r="BV100" s="0" t="n">
        <v>596.903</v>
      </c>
      <c r="BW100" s="0" t="n">
        <v>640.215</v>
      </c>
      <c r="BX100" s="0" t="n">
        <v>0.368004397172895</v>
      </c>
      <c r="BZ100" s="0" t="n">
        <v>580.694</v>
      </c>
      <c r="CA100" s="0" t="n">
        <v>554.887</v>
      </c>
      <c r="CB100" s="0" t="n">
        <v>616.337</v>
      </c>
      <c r="CC100" s="0" t="n">
        <v>0.43562633756548</v>
      </c>
      <c r="CE100" s="0" t="n">
        <v>616.245</v>
      </c>
      <c r="CF100" s="0" t="n">
        <v>566.136</v>
      </c>
      <c r="CG100" s="0" t="n">
        <v>643.333</v>
      </c>
      <c r="CH100" s="0" t="n">
        <v>0.539238269405823</v>
      </c>
      <c r="CJ100" s="10" t="n">
        <v>536.286</v>
      </c>
      <c r="CK100" s="10" t="n">
        <v>446.768</v>
      </c>
      <c r="CL100" s="10" t="n">
        <v>504.132</v>
      </c>
      <c r="CM100" s="10" t="n">
        <v>0.33543745</v>
      </c>
      <c r="CN100" s="10"/>
      <c r="CO100" s="10" t="n">
        <v>550.633</v>
      </c>
      <c r="CP100" s="10" t="n">
        <v>446.768</v>
      </c>
      <c r="CQ100" s="10" t="n">
        <v>504.132</v>
      </c>
      <c r="CR100" s="10" t="n">
        <v>0.52853444</v>
      </c>
      <c r="CS100" s="10"/>
      <c r="CT100" s="10" t="n">
        <v>514.857</v>
      </c>
      <c r="CU100" s="10" t="n">
        <v>453.141</v>
      </c>
      <c r="CV100" s="10" t="n">
        <v>475.218</v>
      </c>
      <c r="CW100" s="10" t="n">
        <v>0.377886844</v>
      </c>
      <c r="CX100" s="10"/>
      <c r="CY100" s="10" t="n">
        <v>514.061</v>
      </c>
      <c r="CZ100" s="10" t="n">
        <v>453.501</v>
      </c>
      <c r="DA100" s="10" t="n">
        <v>484.508</v>
      </c>
      <c r="DB100" s="10" t="n">
        <v>0.333637211</v>
      </c>
      <c r="DC100" s="10"/>
      <c r="DD100" s="10" t="n">
        <v>535.469</v>
      </c>
      <c r="DE100" s="10" t="n">
        <v>467</v>
      </c>
      <c r="DF100" s="10" t="n">
        <v>514.545</v>
      </c>
      <c r="DG100" s="10" t="n">
        <v>0.452373671</v>
      </c>
      <c r="DH100" s="10"/>
      <c r="DI100" s="10" t="n">
        <v>565.571</v>
      </c>
      <c r="DJ100" s="10" t="n">
        <v>465.393</v>
      </c>
      <c r="DK100" s="10" t="n">
        <v>537.373</v>
      </c>
      <c r="DL100" s="10" t="n">
        <v>0.254167621</v>
      </c>
      <c r="DM100" s="10"/>
      <c r="DN100" s="10" t="n">
        <v>533.755</v>
      </c>
      <c r="DO100" s="10" t="n">
        <v>463.885</v>
      </c>
      <c r="DP100" s="10" t="n">
        <v>516.827</v>
      </c>
      <c r="DQ100" s="10" t="n">
        <v>0.681502604</v>
      </c>
      <c r="DR100" s="10"/>
      <c r="DS100" s="10" t="n">
        <v>542.571</v>
      </c>
      <c r="DT100" s="10" t="n">
        <v>461.71</v>
      </c>
      <c r="DU100" s="10" t="n">
        <v>494.826</v>
      </c>
      <c r="DV100" s="10" t="n">
        <v>0.587858622</v>
      </c>
      <c r="DW100" s="10"/>
      <c r="DX100" s="10" t="n">
        <v>528.02</v>
      </c>
      <c r="DY100" s="10" t="n">
        <v>461.857</v>
      </c>
      <c r="DZ100" s="10" t="n">
        <v>487.84</v>
      </c>
      <c r="EA100" s="10" t="n">
        <v>0.501966924</v>
      </c>
      <c r="EC100" s="0" t="n">
        <v>545.776</v>
      </c>
      <c r="ED100" s="0" t="n">
        <v>470.339</v>
      </c>
      <c r="EE100" s="0" t="n">
        <v>498.351</v>
      </c>
      <c r="EF100" s="0" t="n">
        <v>0.535366086571683</v>
      </c>
      <c r="EH100" s="0" t="n">
        <v>514.837</v>
      </c>
      <c r="EI100" s="0" t="n">
        <v>471.815</v>
      </c>
      <c r="EJ100" s="0" t="n">
        <v>486.234</v>
      </c>
      <c r="EK100" s="0" t="n">
        <v>0.535253403577578</v>
      </c>
      <c r="EM100" s="0" t="n">
        <v>534.878</v>
      </c>
      <c r="EN100" s="0" t="n">
        <v>477.462</v>
      </c>
      <c r="EO100" s="0" t="n">
        <v>495.662</v>
      </c>
      <c r="EP100" s="0" t="n">
        <v>0.440934883149419</v>
      </c>
      <c r="ER100" s="0" t="n">
        <v>530.245</v>
      </c>
      <c r="ES100" s="0" t="n">
        <v>469.51</v>
      </c>
      <c r="ET100" s="0" t="n">
        <v>485.529</v>
      </c>
      <c r="EU100" s="0" t="n">
        <v>0.683779784987891</v>
      </c>
      <c r="EW100" s="0" t="n">
        <v>545.551</v>
      </c>
      <c r="EX100" s="0" t="n">
        <v>476.501</v>
      </c>
      <c r="EY100" s="0" t="n">
        <v>498.134</v>
      </c>
      <c r="EZ100" s="0" t="n">
        <v>0.61902353475976</v>
      </c>
    </row>
    <row r="101" customFormat="false" ht="15" hidden="false" customHeight="false" outlineLevel="0" collapsed="false">
      <c r="A101" s="12" t="n">
        <f aca="false">A100+2</f>
        <v>194</v>
      </c>
      <c r="C101" s="0" t="n">
        <v>519.367</v>
      </c>
      <c r="D101" s="0" t="n">
        <v>483.56</v>
      </c>
      <c r="E101" s="0" t="n">
        <v>529.342</v>
      </c>
      <c r="F101" s="0" t="n">
        <v>0.723970298672588</v>
      </c>
      <c r="R101" s="0" t="n">
        <v>509.837</v>
      </c>
      <c r="S101" s="0" t="n">
        <v>477.96</v>
      </c>
      <c r="T101" s="0" t="n">
        <v>488.077</v>
      </c>
      <c r="U101" s="0" t="n">
        <v>0.729368763303114</v>
      </c>
      <c r="W101" s="0" t="n">
        <v>499.959</v>
      </c>
      <c r="X101" s="0" t="n">
        <v>470.035</v>
      </c>
      <c r="Y101" s="0" t="n">
        <v>482.854</v>
      </c>
      <c r="Z101" s="0" t="n">
        <v>0.571529833531358</v>
      </c>
      <c r="AB101" s="0" t="n">
        <v>508.918</v>
      </c>
      <c r="AC101" s="0" t="n">
        <v>471.416</v>
      </c>
      <c r="AD101" s="0" t="n">
        <v>485.839</v>
      </c>
      <c r="AE101" s="0" t="n">
        <v>0.683299856618644</v>
      </c>
      <c r="AG101" s="0" t="n">
        <v>638.306</v>
      </c>
      <c r="AH101" s="0" t="n">
        <v>569.434</v>
      </c>
      <c r="AI101" s="0" t="n">
        <v>591.574</v>
      </c>
      <c r="AJ101" s="0" t="n">
        <v>0.8762480619776</v>
      </c>
      <c r="AL101" s="0" t="n">
        <v>664.735</v>
      </c>
      <c r="AM101" s="0" t="n">
        <v>572.271</v>
      </c>
      <c r="AN101" s="0" t="n">
        <v>595.532</v>
      </c>
      <c r="AO101" s="0" t="n">
        <v>0.552439374127753</v>
      </c>
      <c r="AQ101" s="0" t="n">
        <v>632.306</v>
      </c>
      <c r="AR101" s="0" t="n">
        <v>577.901</v>
      </c>
      <c r="AS101" s="0" t="n">
        <v>613.506</v>
      </c>
      <c r="AT101" s="0" t="n">
        <v>0.463830882258761</v>
      </c>
      <c r="AV101" s="0" t="n">
        <v>619.204</v>
      </c>
      <c r="AW101" s="0" t="n">
        <v>568.9</v>
      </c>
      <c r="AX101" s="0" t="n">
        <v>611.534</v>
      </c>
      <c r="AY101" s="0" t="n">
        <v>0.757542246544777</v>
      </c>
      <c r="BA101" s="0" t="n">
        <v>644.02</v>
      </c>
      <c r="BB101" s="0" t="n">
        <v>574.784</v>
      </c>
      <c r="BC101" s="0" t="n">
        <v>655.301</v>
      </c>
      <c r="BD101" s="0" t="n">
        <v>0.407542883893552</v>
      </c>
      <c r="BF101" s="0" t="n">
        <v>623.755</v>
      </c>
      <c r="BG101" s="0" t="n">
        <v>573.968</v>
      </c>
      <c r="BH101" s="0" t="n">
        <v>606.255</v>
      </c>
      <c r="BI101" s="0" t="n">
        <v>0.531882340713538</v>
      </c>
      <c r="BK101" s="0" t="n">
        <v>647.388</v>
      </c>
      <c r="BL101" s="0" t="n">
        <v>576.045</v>
      </c>
      <c r="BM101" s="0" t="n">
        <v>589.823</v>
      </c>
      <c r="BN101" s="0" t="n">
        <v>0.381928944137042</v>
      </c>
      <c r="BP101" s="0" t="n">
        <v>616.735</v>
      </c>
      <c r="BQ101" s="0" t="n">
        <v>583.425</v>
      </c>
      <c r="BR101" s="0" t="n">
        <v>636.107</v>
      </c>
      <c r="BS101" s="0" t="n">
        <v>0.35787733496756</v>
      </c>
      <c r="BU101" s="0" t="n">
        <v>636.449</v>
      </c>
      <c r="BV101" s="0" t="n">
        <v>596.976</v>
      </c>
      <c r="BW101" s="0" t="n">
        <v>642.868</v>
      </c>
      <c r="BX101" s="0" t="n">
        <v>0.320307486717519</v>
      </c>
      <c r="BZ101" s="0" t="n">
        <v>583.592</v>
      </c>
      <c r="CA101" s="0" t="n">
        <v>555.399</v>
      </c>
      <c r="CB101" s="0" t="n">
        <v>617.439</v>
      </c>
      <c r="CC101" s="0" t="n">
        <v>0.471981188888579</v>
      </c>
      <c r="CE101" s="0" t="n">
        <v>614.714</v>
      </c>
      <c r="CF101" s="0" t="n">
        <v>567.531</v>
      </c>
      <c r="CG101" s="0" t="n">
        <v>641.914</v>
      </c>
      <c r="CH101" s="0" t="n">
        <v>0.524291441917299</v>
      </c>
      <c r="CJ101" s="10" t="n">
        <v>541.163</v>
      </c>
      <c r="CK101" s="10" t="n">
        <v>446.987</v>
      </c>
      <c r="CL101" s="10" t="n">
        <v>503.671</v>
      </c>
      <c r="CM101" s="10" t="n">
        <v>0.374827512</v>
      </c>
      <c r="CN101" s="10"/>
      <c r="CO101" s="10" t="n">
        <v>548.408</v>
      </c>
      <c r="CP101" s="10" t="n">
        <v>446.987</v>
      </c>
      <c r="CQ101" s="10" t="n">
        <v>503.671</v>
      </c>
      <c r="CR101" s="10" t="n">
        <v>0.520204047</v>
      </c>
      <c r="CS101" s="10"/>
      <c r="CT101" s="10" t="n">
        <v>514.776</v>
      </c>
      <c r="CU101" s="10" t="n">
        <v>453.603</v>
      </c>
      <c r="CV101" s="10" t="n">
        <v>475.387</v>
      </c>
      <c r="CW101" s="10" t="n">
        <v>0.380211937</v>
      </c>
      <c r="CX101" s="10"/>
      <c r="CY101" s="10" t="n">
        <v>511.082</v>
      </c>
      <c r="CZ101" s="10" t="n">
        <v>453.506</v>
      </c>
      <c r="DA101" s="10" t="n">
        <v>483.383</v>
      </c>
      <c r="DB101" s="10" t="n">
        <v>0.327237674</v>
      </c>
      <c r="DC101" s="10"/>
      <c r="DD101" s="10" t="n">
        <v>536.163</v>
      </c>
      <c r="DE101" s="10" t="n">
        <v>467.117</v>
      </c>
      <c r="DF101" s="10" t="n">
        <v>514.935</v>
      </c>
      <c r="DG101" s="10" t="n">
        <v>0.453852038</v>
      </c>
      <c r="DH101" s="10"/>
      <c r="DI101" s="10" t="n">
        <v>567.02</v>
      </c>
      <c r="DJ101" s="10" t="n">
        <v>466.363</v>
      </c>
      <c r="DK101" s="10" t="n">
        <v>536.961</v>
      </c>
      <c r="DL101" s="10" t="n">
        <v>0.262225131</v>
      </c>
      <c r="DM101" s="10"/>
      <c r="DN101" s="10" t="n">
        <v>529.653</v>
      </c>
      <c r="DO101" s="10" t="n">
        <v>463.563</v>
      </c>
      <c r="DP101" s="10" t="n">
        <v>515.585</v>
      </c>
      <c r="DQ101" s="10" t="n">
        <v>0.648705525</v>
      </c>
      <c r="DR101" s="10"/>
      <c r="DS101" s="10" t="n">
        <v>542.51</v>
      </c>
      <c r="DT101" s="10" t="n">
        <v>462.052</v>
      </c>
      <c r="DU101" s="10" t="n">
        <v>495.028</v>
      </c>
      <c r="DV101" s="10" t="n">
        <v>0.587186189</v>
      </c>
      <c r="DW101" s="10"/>
      <c r="DX101" s="10" t="n">
        <v>526.265</v>
      </c>
      <c r="DY101" s="10" t="n">
        <v>461.752</v>
      </c>
      <c r="DZ101" s="10" t="n">
        <v>488.388</v>
      </c>
      <c r="EA101" s="10" t="n">
        <v>0.464485419</v>
      </c>
      <c r="EC101" s="0" t="n">
        <v>551.633</v>
      </c>
      <c r="ED101" s="0" t="n">
        <v>470.155</v>
      </c>
      <c r="EE101" s="0" t="n">
        <v>497.6</v>
      </c>
      <c r="EF101" s="0" t="n">
        <v>0.59963246570918</v>
      </c>
      <c r="EH101" s="0" t="n">
        <v>516.286</v>
      </c>
      <c r="EI101" s="0" t="n">
        <v>472.065</v>
      </c>
      <c r="EJ101" s="0" t="n">
        <v>486.67</v>
      </c>
      <c r="EK101" s="0" t="n">
        <v>0.547950895491523</v>
      </c>
      <c r="EM101" s="0" t="n">
        <v>535.163</v>
      </c>
      <c r="EN101" s="0" t="n">
        <v>477.011</v>
      </c>
      <c r="EO101" s="0" t="n">
        <v>495.524</v>
      </c>
      <c r="EP101" s="0" t="n">
        <v>0.438522838287048</v>
      </c>
      <c r="ER101" s="0" t="n">
        <v>527.02</v>
      </c>
      <c r="ES101" s="0" t="n">
        <v>469.854</v>
      </c>
      <c r="ET101" s="0" t="n">
        <v>485.358</v>
      </c>
      <c r="EU101" s="0" t="n">
        <v>0.659551088151376</v>
      </c>
      <c r="EW101" s="0" t="n">
        <v>543.673</v>
      </c>
      <c r="EX101" s="0" t="n">
        <v>476.57</v>
      </c>
      <c r="EY101" s="0" t="n">
        <v>497.871</v>
      </c>
      <c r="EZ101" s="0" t="n">
        <v>0.606109114043019</v>
      </c>
    </row>
    <row r="102" customFormat="false" ht="15" hidden="false" customHeight="false" outlineLevel="0" collapsed="false">
      <c r="A102" s="12" t="n">
        <f aca="false">A101+2</f>
        <v>196</v>
      </c>
      <c r="C102" s="0" t="n">
        <v>523.082</v>
      </c>
      <c r="D102" s="0" t="n">
        <v>484.9</v>
      </c>
      <c r="E102" s="0" t="n">
        <v>531.05</v>
      </c>
      <c r="F102" s="0" t="n">
        <v>0.772249063373386</v>
      </c>
      <c r="R102" s="0" t="n">
        <v>509.061</v>
      </c>
      <c r="S102" s="0" t="n">
        <v>476.857</v>
      </c>
      <c r="T102" s="0" t="n">
        <v>487.976</v>
      </c>
      <c r="U102" s="0" t="n">
        <v>0.649493387780042</v>
      </c>
      <c r="W102" s="0" t="n">
        <v>501.408</v>
      </c>
      <c r="X102" s="0" t="n">
        <v>470.995</v>
      </c>
      <c r="Y102" s="0" t="n">
        <v>482.746</v>
      </c>
      <c r="Z102" s="0" t="n">
        <v>0.675501509194944</v>
      </c>
      <c r="AB102" s="0" t="n">
        <v>509.408</v>
      </c>
      <c r="AC102" s="0" t="n">
        <v>470.644</v>
      </c>
      <c r="AD102" s="0" t="n">
        <v>484.944</v>
      </c>
      <c r="AE102" s="0" t="n">
        <v>0.729748642187259</v>
      </c>
      <c r="AG102" s="0" t="n">
        <v>638.02</v>
      </c>
      <c r="AH102" s="0" t="n">
        <v>568.141</v>
      </c>
      <c r="AI102" s="0" t="n">
        <v>590.78</v>
      </c>
      <c r="AJ102" s="0" t="n">
        <v>0.868383953478361</v>
      </c>
      <c r="AL102" s="0" t="n">
        <v>657.673</v>
      </c>
      <c r="AM102" s="0" t="n">
        <v>572.385</v>
      </c>
      <c r="AN102" s="0" t="n">
        <v>594.562</v>
      </c>
      <c r="AO102" s="0" t="n">
        <v>0.529157478322863</v>
      </c>
      <c r="AQ102" s="0" t="n">
        <v>635.878</v>
      </c>
      <c r="AR102" s="0" t="n">
        <v>577.826</v>
      </c>
      <c r="AS102" s="0" t="n">
        <v>608.974</v>
      </c>
      <c r="AT102" s="0" t="n">
        <v>0.593743882161016</v>
      </c>
      <c r="AV102" s="0" t="n">
        <v>619.122</v>
      </c>
      <c r="AW102" s="0" t="n">
        <v>569.058</v>
      </c>
      <c r="AX102" s="0" t="n">
        <v>612.97</v>
      </c>
      <c r="AY102" s="0" t="n">
        <v>0.728158392232929</v>
      </c>
      <c r="BA102" s="0" t="n">
        <v>642.714</v>
      </c>
      <c r="BB102" s="0" t="n">
        <v>574.4</v>
      </c>
      <c r="BC102" s="0" t="n">
        <v>654.985</v>
      </c>
      <c r="BD102" s="0" t="n">
        <v>0.398964495472077</v>
      </c>
      <c r="BF102" s="0" t="n">
        <v>625.163</v>
      </c>
      <c r="BG102" s="0" t="n">
        <v>573.954</v>
      </c>
      <c r="BH102" s="0" t="n">
        <v>606.648</v>
      </c>
      <c r="BI102" s="0" t="n">
        <v>0.543415418126288</v>
      </c>
      <c r="BK102" s="0" t="n">
        <v>652.653</v>
      </c>
      <c r="BL102" s="0" t="n">
        <v>575.079</v>
      </c>
      <c r="BM102" s="0" t="n">
        <v>589.609</v>
      </c>
      <c r="BN102" s="0" t="n">
        <v>0.394939309318087</v>
      </c>
      <c r="BP102" s="0" t="n">
        <v>619.02</v>
      </c>
      <c r="BQ102" s="0" t="n">
        <v>582.15</v>
      </c>
      <c r="BR102" s="0" t="n">
        <v>636.22</v>
      </c>
      <c r="BS102" s="0" t="n">
        <v>0.417692661407811</v>
      </c>
      <c r="BU102" s="0" t="n">
        <v>637.816</v>
      </c>
      <c r="BV102" s="0" t="n">
        <v>596.85</v>
      </c>
      <c r="BW102" s="0" t="n">
        <v>640.901</v>
      </c>
      <c r="BX102" s="0" t="n">
        <v>0.34866321500451</v>
      </c>
      <c r="BZ102" s="0" t="n">
        <v>587.102</v>
      </c>
      <c r="CA102" s="0" t="n">
        <v>556.327</v>
      </c>
      <c r="CB102" s="0" t="n">
        <v>616.719</v>
      </c>
      <c r="CC102" s="0" t="n">
        <v>0.530159989800442</v>
      </c>
      <c r="CE102" s="0" t="n">
        <v>616.633</v>
      </c>
      <c r="CF102" s="0" t="n">
        <v>567.494</v>
      </c>
      <c r="CG102" s="0" t="n">
        <v>643.815</v>
      </c>
      <c r="CH102" s="0" t="n">
        <v>0.533919933380114</v>
      </c>
      <c r="CJ102" s="10" t="n">
        <v>539.959</v>
      </c>
      <c r="CK102" s="10" t="n">
        <v>446.986</v>
      </c>
      <c r="CL102" s="10" t="n">
        <v>502.595</v>
      </c>
      <c r="CM102" s="10" t="n">
        <v>0.378920678</v>
      </c>
      <c r="CN102" s="10"/>
      <c r="CO102" s="10" t="n">
        <v>548.469</v>
      </c>
      <c r="CP102" s="10" t="n">
        <v>446.986</v>
      </c>
      <c r="CQ102" s="10" t="n">
        <v>502.595</v>
      </c>
      <c r="CR102" s="10" t="n">
        <v>0.534105366</v>
      </c>
      <c r="CS102" s="10"/>
      <c r="CT102" s="10" t="n">
        <v>510</v>
      </c>
      <c r="CU102" s="10" t="n">
        <v>453.004</v>
      </c>
      <c r="CV102" s="10" t="n">
        <v>475.332</v>
      </c>
      <c r="CW102" s="10" t="n">
        <v>0.333338763</v>
      </c>
      <c r="CX102" s="10"/>
      <c r="CY102" s="10" t="n">
        <v>506.714</v>
      </c>
      <c r="CZ102" s="10" t="n">
        <v>453.633</v>
      </c>
      <c r="DA102" s="10" t="n">
        <v>483.481</v>
      </c>
      <c r="DB102" s="10" t="n">
        <v>0.290640134</v>
      </c>
      <c r="DC102" s="10"/>
      <c r="DD102" s="10" t="n">
        <v>535.184</v>
      </c>
      <c r="DE102" s="10" t="n">
        <v>466.726</v>
      </c>
      <c r="DF102" s="10" t="n">
        <v>513.724</v>
      </c>
      <c r="DG102" s="10" t="n">
        <v>0.458728238</v>
      </c>
      <c r="DH102" s="10"/>
      <c r="DI102" s="10" t="n">
        <v>564.041</v>
      </c>
      <c r="DJ102" s="10" t="n">
        <v>465.859</v>
      </c>
      <c r="DK102" s="10" t="n">
        <v>536.24</v>
      </c>
      <c r="DL102" s="10" t="n">
        <v>0.254939404</v>
      </c>
      <c r="DM102" s="10"/>
      <c r="DN102" s="10" t="n">
        <v>528.571</v>
      </c>
      <c r="DO102" s="10" t="n">
        <v>463.747</v>
      </c>
      <c r="DP102" s="10" t="n">
        <v>515.662</v>
      </c>
      <c r="DQ102" s="10" t="n">
        <v>0.634231006</v>
      </c>
      <c r="DR102" s="10"/>
      <c r="DS102" s="10" t="n">
        <v>540.694</v>
      </c>
      <c r="DT102" s="10" t="n">
        <v>462.423</v>
      </c>
      <c r="DU102" s="10" t="n">
        <v>494.515</v>
      </c>
      <c r="DV102" s="10" t="n">
        <v>0.586845741</v>
      </c>
      <c r="DW102" s="10"/>
      <c r="DX102" s="10" t="n">
        <v>527.571</v>
      </c>
      <c r="DY102" s="10" t="n">
        <v>462.193</v>
      </c>
      <c r="DZ102" s="10" t="n">
        <v>488.256</v>
      </c>
      <c r="EA102" s="10" t="n">
        <v>0.490534547</v>
      </c>
      <c r="EC102" s="0" t="n">
        <v>545.347</v>
      </c>
      <c r="ED102" s="0" t="n">
        <v>470.55</v>
      </c>
      <c r="EE102" s="0" t="n">
        <v>497.947</v>
      </c>
      <c r="EF102" s="0" t="n">
        <v>0.544010779487542</v>
      </c>
      <c r="EH102" s="0" t="n">
        <v>520.102</v>
      </c>
      <c r="EI102" s="0" t="n">
        <v>471.454</v>
      </c>
      <c r="EJ102" s="0" t="n">
        <v>486.407</v>
      </c>
      <c r="EK102" s="0" t="n">
        <v>0.612910360564484</v>
      </c>
      <c r="EM102" s="0" t="n">
        <v>534.02</v>
      </c>
      <c r="EN102" s="0" t="n">
        <v>476.964</v>
      </c>
      <c r="EO102" s="0" t="n">
        <v>495.508</v>
      </c>
      <c r="EP102" s="0" t="n">
        <v>0.427093515935222</v>
      </c>
      <c r="ER102" s="0" t="n">
        <v>525.224</v>
      </c>
      <c r="ES102" s="0" t="n">
        <v>469.254</v>
      </c>
      <c r="ET102" s="0" t="n">
        <v>485.148</v>
      </c>
      <c r="EU102" s="0" t="n">
        <v>0.621038342366735</v>
      </c>
      <c r="EW102" s="0" t="n">
        <v>542.673</v>
      </c>
      <c r="EX102" s="0" t="n">
        <v>476.486</v>
      </c>
      <c r="EY102" s="0" t="n">
        <v>497.749</v>
      </c>
      <c r="EZ102" s="0" t="n">
        <v>0.594498521469496</v>
      </c>
    </row>
    <row r="103" customFormat="false" ht="15" hidden="false" customHeight="false" outlineLevel="0" collapsed="false">
      <c r="A103" s="12" t="n">
        <f aca="false">A102+2</f>
        <v>198</v>
      </c>
      <c r="C103" s="0" t="n">
        <v>516.204</v>
      </c>
      <c r="D103" s="0" t="n">
        <v>483.3</v>
      </c>
      <c r="E103" s="0" t="n">
        <v>529.575</v>
      </c>
      <c r="F103" s="0" t="n">
        <v>0.648107197249852</v>
      </c>
      <c r="R103" s="0" t="n">
        <v>506.449</v>
      </c>
      <c r="S103" s="0" t="n">
        <v>476.871</v>
      </c>
      <c r="T103" s="0" t="n">
        <v>487.643</v>
      </c>
      <c r="U103" s="0" t="n">
        <v>0.602270426311446</v>
      </c>
      <c r="W103" s="0" t="n">
        <v>505.796</v>
      </c>
      <c r="X103" s="0" t="n">
        <v>469.879</v>
      </c>
      <c r="Y103" s="0" t="n">
        <v>482.751</v>
      </c>
      <c r="Z103" s="0" t="n">
        <v>0.758343609076337</v>
      </c>
      <c r="AB103" s="0" t="n">
        <v>505.857</v>
      </c>
      <c r="AC103" s="0" t="n">
        <v>471.059</v>
      </c>
      <c r="AD103" s="0" t="n">
        <v>484.977</v>
      </c>
      <c r="AE103" s="0" t="n">
        <v>0.641335562150907</v>
      </c>
      <c r="AG103" s="0" t="n">
        <v>638.918</v>
      </c>
      <c r="AH103" s="0" t="n">
        <v>569.616</v>
      </c>
      <c r="AI103" s="0" t="n">
        <v>592.249</v>
      </c>
      <c r="AJ103" s="0" t="n">
        <v>0.860327102834826</v>
      </c>
      <c r="AL103" s="0" t="n">
        <v>657.531</v>
      </c>
      <c r="AM103" s="0" t="n">
        <v>573.073</v>
      </c>
      <c r="AN103" s="0" t="n">
        <v>593.576</v>
      </c>
      <c r="AO103" s="0" t="n">
        <v>0.578414452912497</v>
      </c>
      <c r="AQ103" s="0" t="n">
        <v>627.735</v>
      </c>
      <c r="AR103" s="0" t="n">
        <v>575.977</v>
      </c>
      <c r="AS103" s="0" t="n">
        <v>609.064</v>
      </c>
      <c r="AT103" s="0" t="n">
        <v>0.477871331756954</v>
      </c>
      <c r="AV103" s="0" t="n">
        <v>622.735</v>
      </c>
      <c r="AW103" s="0" t="n">
        <v>570.083</v>
      </c>
      <c r="AX103" s="0" t="n">
        <v>613.617</v>
      </c>
      <c r="AY103" s="0" t="n">
        <v>0.779350107243872</v>
      </c>
      <c r="BA103" s="0" t="n">
        <v>645.531</v>
      </c>
      <c r="BB103" s="0" t="n">
        <v>575.158</v>
      </c>
      <c r="BC103" s="0" t="n">
        <v>656.162</v>
      </c>
      <c r="BD103" s="0" t="n">
        <v>0.413794362814173</v>
      </c>
      <c r="BF103" s="0" t="n">
        <v>624.122</v>
      </c>
      <c r="BG103" s="0" t="n">
        <v>573.887</v>
      </c>
      <c r="BH103" s="0" t="n">
        <v>605.537</v>
      </c>
      <c r="BI103" s="0" t="n">
        <v>0.553331780405314</v>
      </c>
      <c r="BK103" s="0" t="n">
        <v>652.163</v>
      </c>
      <c r="BL103" s="0" t="n">
        <v>573.56</v>
      </c>
      <c r="BM103" s="0" t="n">
        <v>588.504</v>
      </c>
      <c r="BN103" s="0" t="n">
        <v>0.388545383021122</v>
      </c>
      <c r="BP103" s="0" t="n">
        <v>621.184</v>
      </c>
      <c r="BQ103" s="0" t="n">
        <v>581.55</v>
      </c>
      <c r="BR103" s="0" t="n">
        <v>635.483</v>
      </c>
      <c r="BS103" s="0" t="n">
        <v>0.481572886341433</v>
      </c>
      <c r="BU103" s="0" t="n">
        <v>634.776</v>
      </c>
      <c r="BV103" s="0" t="n">
        <v>596.13</v>
      </c>
      <c r="BW103" s="0" t="n">
        <v>641.942</v>
      </c>
      <c r="BX103" s="0" t="n">
        <v>0.313587956726956</v>
      </c>
      <c r="BZ103" s="0" t="n">
        <v>583.857</v>
      </c>
      <c r="CA103" s="0" t="n">
        <v>553.673</v>
      </c>
      <c r="CB103" s="0" t="n">
        <v>614.541</v>
      </c>
      <c r="CC103" s="0" t="n">
        <v>0.5157145210802</v>
      </c>
      <c r="CE103" s="0" t="n">
        <v>613.102</v>
      </c>
      <c r="CF103" s="0" t="n">
        <v>567.136</v>
      </c>
      <c r="CG103" s="0" t="n">
        <v>643.568</v>
      </c>
      <c r="CH103" s="0" t="n">
        <v>0.490993146205875</v>
      </c>
      <c r="CJ103" s="10" t="n">
        <v>540.898</v>
      </c>
      <c r="CK103" s="10" t="n">
        <v>447.045</v>
      </c>
      <c r="CL103" s="10" t="n">
        <v>502.687</v>
      </c>
      <c r="CM103" s="10" t="n">
        <v>0.384707968</v>
      </c>
      <c r="CN103" s="10"/>
      <c r="CO103" s="10" t="n">
        <v>542.286</v>
      </c>
      <c r="CP103" s="10" t="n">
        <v>447.045</v>
      </c>
      <c r="CQ103" s="10" t="n">
        <v>502.687</v>
      </c>
      <c r="CR103" s="10" t="n">
        <v>0.49000542</v>
      </c>
      <c r="CS103" s="10"/>
      <c r="CT103" s="10" t="n">
        <v>510.469</v>
      </c>
      <c r="CU103" s="10" t="n">
        <v>453.358</v>
      </c>
      <c r="CV103" s="10" t="n">
        <v>474.927</v>
      </c>
      <c r="CW103" s="10" t="n">
        <v>0.350796744</v>
      </c>
      <c r="CX103" s="10"/>
      <c r="CY103" s="10" t="n">
        <v>506.918</v>
      </c>
      <c r="CZ103" s="10" t="n">
        <v>453.547</v>
      </c>
      <c r="DA103" s="10" t="n">
        <v>483.014</v>
      </c>
      <c r="DB103" s="10" t="n">
        <v>0.298720175</v>
      </c>
      <c r="DC103" s="10"/>
      <c r="DD103" s="10" t="n">
        <v>535.694</v>
      </c>
      <c r="DE103" s="10" t="n">
        <v>467.205</v>
      </c>
      <c r="DF103" s="10" t="n">
        <v>511.418</v>
      </c>
      <c r="DG103" s="10" t="n">
        <v>0.494276831</v>
      </c>
      <c r="DH103" s="10"/>
      <c r="DI103" s="10" t="n">
        <v>563.633</v>
      </c>
      <c r="DJ103" s="10" t="n">
        <v>465.66</v>
      </c>
      <c r="DK103" s="10" t="n">
        <v>535.996</v>
      </c>
      <c r="DL103" s="10" t="n">
        <v>0.254447147</v>
      </c>
      <c r="DM103" s="10"/>
      <c r="DN103" s="10" t="n">
        <v>524.551</v>
      </c>
      <c r="DO103" s="10" t="n">
        <v>463.816</v>
      </c>
      <c r="DP103" s="10" t="n">
        <v>515.768</v>
      </c>
      <c r="DQ103" s="10" t="n">
        <v>0.5813027</v>
      </c>
      <c r="DR103" s="10"/>
      <c r="DS103" s="10" t="n">
        <v>545.408</v>
      </c>
      <c r="DT103" s="10" t="n">
        <v>461.523</v>
      </c>
      <c r="DU103" s="10" t="n">
        <v>494.378</v>
      </c>
      <c r="DV103" s="10" t="n">
        <v>0.628264931</v>
      </c>
      <c r="DW103" s="10"/>
      <c r="DX103" s="10" t="n">
        <v>524.286</v>
      </c>
      <c r="DY103" s="10" t="n">
        <v>461.936</v>
      </c>
      <c r="DZ103" s="10" t="n">
        <v>488.211</v>
      </c>
      <c r="EA103" s="10" t="n">
        <v>0.449705111</v>
      </c>
      <c r="EC103" s="0" t="n">
        <v>545.041</v>
      </c>
      <c r="ED103" s="0" t="n">
        <v>470.17</v>
      </c>
      <c r="EE103" s="0" t="n">
        <v>497.843</v>
      </c>
      <c r="EF103" s="0" t="n">
        <v>0.538287959525442</v>
      </c>
      <c r="EH103" s="0" t="n">
        <v>519.469</v>
      </c>
      <c r="EI103" s="0" t="n">
        <v>471.051</v>
      </c>
      <c r="EJ103" s="0" t="n">
        <v>486.349</v>
      </c>
      <c r="EK103" s="0" t="n">
        <v>0.587454389075025</v>
      </c>
      <c r="EM103" s="0" t="n">
        <v>536.184</v>
      </c>
      <c r="EN103" s="0" t="n">
        <v>477.26</v>
      </c>
      <c r="EO103" s="0" t="n">
        <v>495.573</v>
      </c>
      <c r="EP103" s="0" t="n">
        <v>0.452102417399984</v>
      </c>
      <c r="ER103" s="0" t="n">
        <v>527.796</v>
      </c>
      <c r="ES103" s="0" t="n">
        <v>469.558</v>
      </c>
      <c r="ET103" s="0" t="n">
        <v>485.279</v>
      </c>
      <c r="EU103" s="0" t="n">
        <v>0.663570135352707</v>
      </c>
      <c r="EW103" s="0" t="n">
        <v>544.102</v>
      </c>
      <c r="EX103" s="0" t="n">
        <v>476.508</v>
      </c>
      <c r="EY103" s="0" t="n">
        <v>497.655</v>
      </c>
      <c r="EZ103" s="0" t="n">
        <v>0.620420051246546</v>
      </c>
    </row>
    <row r="104" customFormat="false" ht="15" hidden="false" customHeight="false" outlineLevel="0" collapsed="false">
      <c r="A104" s="12" t="n">
        <f aca="false">A103+2</f>
        <v>200</v>
      </c>
      <c r="C104" s="0" t="n">
        <v>520.653</v>
      </c>
      <c r="D104" s="0" t="n">
        <v>482.59</v>
      </c>
      <c r="E104" s="0" t="n">
        <v>528.967</v>
      </c>
      <c r="F104" s="0" t="n">
        <v>0.765187006538781</v>
      </c>
      <c r="R104" s="0" t="n">
        <v>507.714</v>
      </c>
      <c r="S104" s="0" t="n">
        <v>477.017</v>
      </c>
      <c r="T104" s="0" t="n">
        <v>487.647</v>
      </c>
      <c r="U104" s="0" t="n">
        <v>0.646815568494695</v>
      </c>
      <c r="W104" s="0" t="n">
        <v>509.082</v>
      </c>
      <c r="X104" s="0" t="n">
        <v>470.131</v>
      </c>
      <c r="Y104" s="0" t="n">
        <v>482.816</v>
      </c>
      <c r="Z104" s="0" t="n">
        <v>0.873189575288364</v>
      </c>
      <c r="AB104" s="0" t="n">
        <v>508.816</v>
      </c>
      <c r="AC104" s="0" t="n">
        <v>470.922</v>
      </c>
      <c r="AD104" s="0" t="n">
        <v>485.861</v>
      </c>
      <c r="AE104" s="0" t="n">
        <v>0.656606151878156</v>
      </c>
      <c r="AG104" s="0" t="n">
        <v>635.571</v>
      </c>
      <c r="AH104" s="0" t="n">
        <v>570.121</v>
      </c>
      <c r="AI104" s="0" t="n">
        <v>591.437</v>
      </c>
      <c r="AJ104" s="0" t="n">
        <v>0.863094090724365</v>
      </c>
      <c r="AL104" s="0" t="n">
        <v>654.143</v>
      </c>
      <c r="AM104" s="0" t="n">
        <v>571.972</v>
      </c>
      <c r="AN104" s="0" t="n">
        <v>593.449</v>
      </c>
      <c r="AO104" s="0" t="n">
        <v>0.525594173718275</v>
      </c>
      <c r="AQ104" s="0" t="n">
        <v>627.469</v>
      </c>
      <c r="AR104" s="0" t="n">
        <v>577.318</v>
      </c>
      <c r="AS104" s="0" t="n">
        <v>609.545</v>
      </c>
      <c r="AT104" s="0" t="n">
        <v>0.474729033727029</v>
      </c>
      <c r="AV104" s="0" t="n">
        <v>618.449</v>
      </c>
      <c r="AW104" s="0" t="n">
        <v>568.734</v>
      </c>
      <c r="AX104" s="0" t="n">
        <v>611.629</v>
      </c>
      <c r="AY104" s="0" t="n">
        <v>0.742106232196508</v>
      </c>
      <c r="BA104" s="0" t="n">
        <v>643.816</v>
      </c>
      <c r="BB104" s="0" t="n">
        <v>575.243</v>
      </c>
      <c r="BC104" s="0" t="n">
        <v>652.43</v>
      </c>
      <c r="BD104" s="0" t="n">
        <v>0.427642624918408</v>
      </c>
      <c r="BF104" s="0" t="n">
        <v>625.714</v>
      </c>
      <c r="BG104" s="0" t="n">
        <v>573.789</v>
      </c>
      <c r="BH104" s="0" t="n">
        <v>605.139</v>
      </c>
      <c r="BI104" s="0" t="n">
        <v>0.586128245618027</v>
      </c>
      <c r="BK104" s="0" t="n">
        <v>644</v>
      </c>
      <c r="BL104" s="0" t="n">
        <v>573.511</v>
      </c>
      <c r="BM104" s="0" t="n">
        <v>586.752</v>
      </c>
      <c r="BN104" s="0" t="n">
        <v>0.393698145968458</v>
      </c>
      <c r="BP104" s="0" t="n">
        <v>618.245</v>
      </c>
      <c r="BQ104" s="0" t="n">
        <v>580.737</v>
      </c>
      <c r="BR104" s="0" t="n">
        <v>636.665</v>
      </c>
      <c r="BS104" s="0" t="n">
        <v>0.404133279384652</v>
      </c>
      <c r="BU104" s="0" t="n">
        <v>636.796</v>
      </c>
      <c r="BV104" s="0" t="n">
        <v>595.47</v>
      </c>
      <c r="BW104" s="0" t="n">
        <v>639.017</v>
      </c>
      <c r="BX104" s="0" t="n">
        <v>0.356389687170245</v>
      </c>
      <c r="BZ104" s="0" t="n">
        <v>585.449</v>
      </c>
      <c r="CA104" s="0" t="n">
        <v>555.536</v>
      </c>
      <c r="CB104" s="0" t="n">
        <v>616.393</v>
      </c>
      <c r="CC104" s="0" t="n">
        <v>0.511111851280181</v>
      </c>
      <c r="CE104" s="0" t="n">
        <v>611.327</v>
      </c>
      <c r="CF104" s="0" t="n">
        <v>566.198</v>
      </c>
      <c r="CG104" s="0" t="n">
        <v>638.444</v>
      </c>
      <c r="CH104" s="0" t="n">
        <v>0.514515015482221</v>
      </c>
      <c r="CJ104" s="10" t="n">
        <v>539.918</v>
      </c>
      <c r="CK104" s="10" t="n">
        <v>447.146</v>
      </c>
      <c r="CL104" s="10" t="n">
        <v>502.133</v>
      </c>
      <c r="CM104" s="10" t="n">
        <v>0.384877002</v>
      </c>
      <c r="CN104" s="10"/>
      <c r="CO104" s="10" t="n">
        <v>541.714</v>
      </c>
      <c r="CP104" s="10" t="n">
        <v>447.146</v>
      </c>
      <c r="CQ104" s="10" t="n">
        <v>502.133</v>
      </c>
      <c r="CR104" s="10" t="n">
        <v>0.493178692</v>
      </c>
      <c r="CS104" s="10"/>
      <c r="CT104" s="10" t="n">
        <v>508.286</v>
      </c>
      <c r="CU104" s="10" t="n">
        <v>452.971</v>
      </c>
      <c r="CV104" s="10" t="n">
        <v>474.35</v>
      </c>
      <c r="CW104" s="10" t="n">
        <v>0.339701732</v>
      </c>
      <c r="CX104" s="10"/>
      <c r="CY104" s="10" t="n">
        <v>511.327</v>
      </c>
      <c r="CZ104" s="10" t="n">
        <v>453.505</v>
      </c>
      <c r="DA104" s="10" t="n">
        <v>483.924</v>
      </c>
      <c r="DB104" s="10" t="n">
        <v>0.320778236</v>
      </c>
      <c r="DC104" s="10"/>
      <c r="DD104" s="10" t="n">
        <v>538.531</v>
      </c>
      <c r="DE104" s="10" t="n">
        <v>467.129</v>
      </c>
      <c r="DF104" s="10" t="n">
        <v>511.291</v>
      </c>
      <c r="DG104" s="10" t="n">
        <v>0.520326935</v>
      </c>
      <c r="DH104" s="10"/>
      <c r="DI104" s="10" t="n">
        <v>561.633</v>
      </c>
      <c r="DJ104" s="10" t="n">
        <v>465.228</v>
      </c>
      <c r="DK104" s="10" t="n">
        <v>533.006</v>
      </c>
      <c r="DL104" s="10" t="n">
        <v>0.261417054</v>
      </c>
      <c r="DM104" s="10"/>
      <c r="DN104" s="10" t="n">
        <v>529.49</v>
      </c>
      <c r="DO104" s="10" t="n">
        <v>464.793</v>
      </c>
      <c r="DP104" s="10" t="n">
        <v>515.188</v>
      </c>
      <c r="DQ104" s="10" t="n">
        <v>0.657598627</v>
      </c>
      <c r="DR104" s="10"/>
      <c r="DS104" s="10" t="n">
        <v>539.265</v>
      </c>
      <c r="DT104" s="10" t="n">
        <v>462.205</v>
      </c>
      <c r="DU104" s="10" t="n">
        <v>494.074</v>
      </c>
      <c r="DV104" s="10" t="n">
        <v>0.57925566</v>
      </c>
      <c r="DW104" s="10"/>
      <c r="DX104" s="10" t="n">
        <v>528.122</v>
      </c>
      <c r="DY104" s="10" t="n">
        <v>462.456</v>
      </c>
      <c r="DZ104" s="10" t="n">
        <v>487.501</v>
      </c>
      <c r="EA104" s="10" t="n">
        <v>0.524727383</v>
      </c>
      <c r="EC104" s="0" t="n">
        <v>550.082</v>
      </c>
      <c r="ED104" s="0" t="n">
        <v>469.959</v>
      </c>
      <c r="EE104" s="0" t="n">
        <v>497.048</v>
      </c>
      <c r="EF104" s="0" t="n">
        <v>0.597067614765967</v>
      </c>
      <c r="EH104" s="0" t="n">
        <v>519.633</v>
      </c>
      <c r="EI104" s="0" t="n">
        <v>471.951</v>
      </c>
      <c r="EJ104" s="0" t="n">
        <v>485.73</v>
      </c>
      <c r="EK104" s="0" t="n">
        <v>0.67254111077856</v>
      </c>
      <c r="EM104" s="0" t="n">
        <v>535.306</v>
      </c>
      <c r="EN104" s="0" t="n">
        <v>477.36</v>
      </c>
      <c r="EO104" s="0" t="n">
        <v>495.288</v>
      </c>
      <c r="EP104" s="0" t="n">
        <v>0.454685782357572</v>
      </c>
      <c r="ER104" s="0" t="n">
        <v>527.367</v>
      </c>
      <c r="ES104" s="0" t="n">
        <v>469.787</v>
      </c>
      <c r="ET104" s="0" t="n">
        <v>485.568</v>
      </c>
      <c r="EU104" s="0" t="n">
        <v>0.650607222750024</v>
      </c>
      <c r="EW104" s="0" t="n">
        <v>545.796</v>
      </c>
      <c r="EX104" s="0" t="n">
        <v>476.295</v>
      </c>
      <c r="EY104" s="0" t="n">
        <v>497.33</v>
      </c>
      <c r="EZ104" s="0" t="n">
        <v>0.653803540648563</v>
      </c>
    </row>
    <row r="105" customFormat="false" ht="15" hidden="false" customHeight="false" outlineLevel="0" collapsed="false">
      <c r="A105" s="12" t="n">
        <f aca="false">A104+2</f>
        <v>202</v>
      </c>
      <c r="C105" s="0" t="n">
        <v>518.816</v>
      </c>
      <c r="D105" s="0" t="n">
        <v>482.26</v>
      </c>
      <c r="E105" s="0" t="n">
        <v>527.706</v>
      </c>
      <c r="F105" s="0" t="n">
        <v>0.747736710143331</v>
      </c>
      <c r="R105" s="0" t="n">
        <v>504.429</v>
      </c>
      <c r="S105" s="0" t="n">
        <v>476.205</v>
      </c>
      <c r="T105" s="0" t="n">
        <v>487.239</v>
      </c>
      <c r="U105" s="0" t="n">
        <v>0.543301602516406</v>
      </c>
      <c r="W105" s="0" t="n">
        <v>506.571</v>
      </c>
      <c r="X105" s="0" t="n">
        <v>469.914</v>
      </c>
      <c r="Y105" s="0" t="n">
        <v>482.575</v>
      </c>
      <c r="Z105" s="0" t="n">
        <v>0.801341570208708</v>
      </c>
      <c r="AB105" s="0" t="n">
        <v>520.735</v>
      </c>
      <c r="AC105" s="0" t="n">
        <v>471.14</v>
      </c>
      <c r="AD105" s="0" t="n">
        <v>485.206</v>
      </c>
      <c r="AE105" s="0" t="n">
        <v>1.07201896633245</v>
      </c>
      <c r="AG105" s="0" t="n">
        <v>633.653</v>
      </c>
      <c r="AH105" s="0" t="n">
        <v>570.071</v>
      </c>
      <c r="AI105" s="0" t="n">
        <v>592.732</v>
      </c>
      <c r="AJ105" s="0" t="n">
        <v>0.776674782533478</v>
      </c>
      <c r="AL105" s="0" t="n">
        <v>654.327</v>
      </c>
      <c r="AM105" s="0" t="n">
        <v>572.279</v>
      </c>
      <c r="AN105" s="0" t="n">
        <v>594.035</v>
      </c>
      <c r="AO105" s="0" t="n">
        <v>0.515739945385745</v>
      </c>
      <c r="AQ105" s="0" t="n">
        <v>627.265</v>
      </c>
      <c r="AR105" s="0" t="n">
        <v>574.614</v>
      </c>
      <c r="AS105" s="0" t="n">
        <v>609.109</v>
      </c>
      <c r="AT105" s="0" t="n">
        <v>0.46318134817633</v>
      </c>
      <c r="AV105" s="0" t="n">
        <v>619.98</v>
      </c>
      <c r="AW105" s="0" t="n">
        <v>569.862</v>
      </c>
      <c r="AX105" s="0" t="n">
        <v>613.138</v>
      </c>
      <c r="AY105" s="0" t="n">
        <v>0.741448203771207</v>
      </c>
      <c r="BA105" s="0" t="n">
        <v>643.714</v>
      </c>
      <c r="BB105" s="0" t="n">
        <v>574.93</v>
      </c>
      <c r="BC105" s="0" t="n">
        <v>651.533</v>
      </c>
      <c r="BD105" s="0" t="n">
        <v>0.434359975713058</v>
      </c>
      <c r="BF105" s="0" t="n">
        <v>625.408</v>
      </c>
      <c r="BG105" s="0" t="n">
        <v>573.975</v>
      </c>
      <c r="BH105" s="0" t="n">
        <v>605.077</v>
      </c>
      <c r="BI105" s="0" t="n">
        <v>0.584888470824238</v>
      </c>
      <c r="BK105" s="0" t="n">
        <v>643.347</v>
      </c>
      <c r="BL105" s="0" t="n">
        <v>575.263</v>
      </c>
      <c r="BM105" s="0" t="n">
        <v>589.639</v>
      </c>
      <c r="BN105" s="0" t="n">
        <v>0.346170037994095</v>
      </c>
      <c r="BP105" s="0" t="n">
        <v>618.878</v>
      </c>
      <c r="BQ105" s="0" t="n">
        <v>581.875</v>
      </c>
      <c r="BR105" s="0" t="n">
        <v>635.411</v>
      </c>
      <c r="BS105" s="0" t="n">
        <v>0.428888901833603</v>
      </c>
      <c r="BU105" s="0" t="n">
        <v>639.51</v>
      </c>
      <c r="BV105" s="0" t="n">
        <v>595.972</v>
      </c>
      <c r="BW105" s="0" t="n">
        <v>638.422</v>
      </c>
      <c r="BX105" s="0" t="n">
        <v>0.387503507386872</v>
      </c>
      <c r="BZ105" s="0" t="n">
        <v>582.429</v>
      </c>
      <c r="CA105" s="0" t="n">
        <v>554.857</v>
      </c>
      <c r="CB105" s="0" t="n">
        <v>614.505</v>
      </c>
      <c r="CC105" s="0" t="n">
        <v>0.480222088254473</v>
      </c>
      <c r="CE105" s="0" t="n">
        <v>613.204</v>
      </c>
      <c r="CF105" s="0" t="n">
        <v>566.222</v>
      </c>
      <c r="CG105" s="0" t="n">
        <v>638.531</v>
      </c>
      <c r="CH105" s="0" t="n">
        <v>0.539879179983243</v>
      </c>
      <c r="CJ105" s="10" t="n">
        <v>543.367</v>
      </c>
      <c r="CK105" s="10" t="n">
        <v>447.168</v>
      </c>
      <c r="CL105" s="10" t="n">
        <v>503.333</v>
      </c>
      <c r="CM105" s="10" t="n">
        <v>0.394883171</v>
      </c>
      <c r="CN105" s="10"/>
      <c r="CO105" s="10" t="n">
        <v>551.612</v>
      </c>
      <c r="CP105" s="10" t="n">
        <v>447.168</v>
      </c>
      <c r="CQ105" s="10" t="n">
        <v>503.333</v>
      </c>
      <c r="CR105" s="10" t="n">
        <v>0.547598061</v>
      </c>
      <c r="CS105" s="10"/>
      <c r="CT105" s="10" t="n">
        <v>507.51</v>
      </c>
      <c r="CU105" s="10" t="n">
        <v>453.361</v>
      </c>
      <c r="CV105" s="10" t="n">
        <v>474.696</v>
      </c>
      <c r="CW105" s="10" t="n">
        <v>0.330654127</v>
      </c>
      <c r="CX105" s="10"/>
      <c r="CY105" s="10" t="n">
        <v>504.878</v>
      </c>
      <c r="CZ105" s="10" t="n">
        <v>453.826</v>
      </c>
      <c r="DA105" s="10" t="n">
        <v>484.085</v>
      </c>
      <c r="DB105" s="10" t="n">
        <v>0.268195546</v>
      </c>
      <c r="DC105" s="10"/>
      <c r="DD105" s="10" t="n">
        <v>535.612</v>
      </c>
      <c r="DE105" s="10" t="n">
        <v>466.343</v>
      </c>
      <c r="DF105" s="10" t="n">
        <v>511.059</v>
      </c>
      <c r="DG105" s="10" t="n">
        <v>0.494283867</v>
      </c>
      <c r="DH105" s="10"/>
      <c r="DI105" s="10" t="n">
        <v>558.184</v>
      </c>
      <c r="DJ105" s="10" t="n">
        <v>465.618</v>
      </c>
      <c r="DK105" s="10" t="n">
        <v>534.135</v>
      </c>
      <c r="DL105" s="10" t="n">
        <v>0.244517681</v>
      </c>
      <c r="DM105" s="10"/>
      <c r="DN105" s="10" t="n">
        <v>523.163</v>
      </c>
      <c r="DO105" s="10" t="n">
        <v>464.299</v>
      </c>
      <c r="DP105" s="10" t="n">
        <v>516.423</v>
      </c>
      <c r="DQ105" s="10" t="n">
        <v>0.554868744</v>
      </c>
      <c r="DR105" s="10"/>
      <c r="DS105" s="10" t="n">
        <v>545.816</v>
      </c>
      <c r="DT105" s="10" t="n">
        <v>461.747</v>
      </c>
      <c r="DU105" s="10" t="n">
        <v>494.461</v>
      </c>
      <c r="DV105" s="10" t="n">
        <v>0.634294421</v>
      </c>
      <c r="DW105" s="10"/>
      <c r="DX105" s="10" t="n">
        <v>527.224</v>
      </c>
      <c r="DY105" s="10" t="n">
        <v>462.038</v>
      </c>
      <c r="DZ105" s="10" t="n">
        <v>487.404</v>
      </c>
      <c r="EA105" s="10" t="n">
        <v>0.509025515</v>
      </c>
      <c r="EC105" s="0" t="n">
        <v>547.184</v>
      </c>
      <c r="ED105" s="0" t="n">
        <v>470.567</v>
      </c>
      <c r="EE105" s="0" t="n">
        <v>497.552</v>
      </c>
      <c r="EF105" s="0" t="n">
        <v>0.569444135255893</v>
      </c>
      <c r="EH105" s="0" t="n">
        <v>518.796</v>
      </c>
      <c r="EI105" s="0" t="n">
        <v>471.769</v>
      </c>
      <c r="EJ105" s="0" t="n">
        <v>485.629</v>
      </c>
      <c r="EK105" s="0" t="n">
        <v>0.65310990448295</v>
      </c>
      <c r="EM105" s="0" t="n">
        <v>536.245</v>
      </c>
      <c r="EN105" s="0" t="n">
        <v>476.436</v>
      </c>
      <c r="EO105" s="0" t="n">
        <v>495.161</v>
      </c>
      <c r="EP105" s="0" t="n">
        <v>0.447922940317738</v>
      </c>
      <c r="ER105" s="0" t="n">
        <v>529.857</v>
      </c>
      <c r="ES105" s="0" t="n">
        <v>469.769</v>
      </c>
      <c r="ET105" s="0" t="n">
        <v>485.177</v>
      </c>
      <c r="EU105" s="0" t="n">
        <v>0.708961169354316</v>
      </c>
      <c r="EW105" s="0" t="n">
        <v>542.571</v>
      </c>
      <c r="EX105" s="0" t="n">
        <v>476.232</v>
      </c>
      <c r="EY105" s="0" t="n">
        <v>497.153</v>
      </c>
      <c r="EZ105" s="0" t="n">
        <v>0.612527105822096</v>
      </c>
    </row>
    <row r="106" customFormat="false" ht="15" hidden="false" customHeight="false" outlineLevel="0" collapsed="false">
      <c r="A106" s="12" t="n">
        <f aca="false">A105+2</f>
        <v>204</v>
      </c>
      <c r="C106" s="0" t="n">
        <v>517.959</v>
      </c>
      <c r="D106" s="0" t="n">
        <v>482.91</v>
      </c>
      <c r="E106" s="0" t="n">
        <v>528.166</v>
      </c>
      <c r="F106" s="0" t="n">
        <v>0.715794565338573</v>
      </c>
      <c r="R106" s="0" t="n">
        <v>505.122</v>
      </c>
      <c r="S106" s="0" t="n">
        <v>476.512</v>
      </c>
      <c r="T106" s="0" t="n">
        <v>487.339</v>
      </c>
      <c r="U106" s="0" t="n">
        <v>0.569836389616436</v>
      </c>
      <c r="W106" s="0" t="n">
        <v>508.531</v>
      </c>
      <c r="X106" s="0" t="n">
        <v>470.96</v>
      </c>
      <c r="Y106" s="0" t="n">
        <v>482.597</v>
      </c>
      <c r="Z106" s="0" t="n">
        <v>0.937900935283072</v>
      </c>
      <c r="AB106" s="0" t="n">
        <v>521.122</v>
      </c>
      <c r="AC106" s="0" t="n">
        <v>471.048</v>
      </c>
      <c r="AD106" s="0" t="n">
        <v>485.638</v>
      </c>
      <c r="AE106" s="0" t="n">
        <v>1.03263111838874</v>
      </c>
      <c r="AG106" s="0" t="n">
        <v>635.51</v>
      </c>
      <c r="AH106" s="0" t="n">
        <v>569.202</v>
      </c>
      <c r="AI106" s="0" t="n">
        <v>592.704</v>
      </c>
      <c r="AJ106" s="0" t="n">
        <v>0.781764205030363</v>
      </c>
      <c r="AL106" s="0" t="n">
        <v>651.796</v>
      </c>
      <c r="AM106" s="0" t="n">
        <v>572.267</v>
      </c>
      <c r="AN106" s="0" t="n">
        <v>593.877</v>
      </c>
      <c r="AO106" s="0" t="n">
        <v>0.499336084189772</v>
      </c>
      <c r="AQ106" s="0" t="n">
        <v>628.633</v>
      </c>
      <c r="AR106" s="0" t="n">
        <v>575.189</v>
      </c>
      <c r="AS106" s="0" t="n">
        <v>608.814</v>
      </c>
      <c r="AT106" s="0" t="n">
        <v>0.487588724188978</v>
      </c>
      <c r="AV106" s="0" t="n">
        <v>614.939</v>
      </c>
      <c r="AW106" s="0" t="n">
        <v>569.476</v>
      </c>
      <c r="AX106" s="0" t="n">
        <v>613.484</v>
      </c>
      <c r="AY106" s="0" t="n">
        <v>0.649144762439997</v>
      </c>
      <c r="BA106" s="0" t="n">
        <v>643.367</v>
      </c>
      <c r="BB106" s="0" t="n">
        <v>575.338</v>
      </c>
      <c r="BC106" s="0" t="n">
        <v>652.544</v>
      </c>
      <c r="BD106" s="0" t="n">
        <v>0.422520584426182</v>
      </c>
      <c r="BF106" s="0" t="n">
        <v>622.939</v>
      </c>
      <c r="BG106" s="0" t="n">
        <v>573.597</v>
      </c>
      <c r="BH106" s="0" t="n">
        <v>604.12</v>
      </c>
      <c r="BI106" s="0" t="n">
        <v>0.567261658797971</v>
      </c>
      <c r="BK106" s="0" t="n">
        <v>644.592</v>
      </c>
      <c r="BL106" s="0" t="n">
        <v>575.541</v>
      </c>
      <c r="BM106" s="0" t="n">
        <v>587.974</v>
      </c>
      <c r="BN106" s="0" t="n">
        <v>0.412326912296413</v>
      </c>
      <c r="BP106" s="0" t="n">
        <v>615.408</v>
      </c>
      <c r="BQ106" s="0" t="n">
        <v>581.081</v>
      </c>
      <c r="BR106" s="0" t="n">
        <v>634.476</v>
      </c>
      <c r="BS106" s="0" t="n">
        <v>0.370662371076762</v>
      </c>
      <c r="BU106" s="0" t="n">
        <v>637.02</v>
      </c>
      <c r="BV106" s="0" t="n">
        <v>595.684</v>
      </c>
      <c r="BW106" s="0" t="n">
        <v>640.24</v>
      </c>
      <c r="BX106" s="0" t="n">
        <v>0.3477553110753</v>
      </c>
      <c r="BZ106" s="0" t="n">
        <v>587.857</v>
      </c>
      <c r="CA106" s="0" t="n">
        <v>556.113</v>
      </c>
      <c r="CB106" s="0" t="n">
        <v>616.316</v>
      </c>
      <c r="CC106" s="0" t="n">
        <v>0.548825532736257</v>
      </c>
      <c r="CE106" s="0" t="n">
        <v>611.041</v>
      </c>
      <c r="CF106" s="0" t="n">
        <v>567.741</v>
      </c>
      <c r="CG106" s="0" t="n">
        <v>638.704</v>
      </c>
      <c r="CH106" s="0" t="n">
        <v>0.499871768349682</v>
      </c>
      <c r="CJ106" s="10" t="n">
        <v>546.061</v>
      </c>
      <c r="CK106" s="10" t="n">
        <v>447.871</v>
      </c>
      <c r="CL106" s="10" t="n">
        <v>501.746</v>
      </c>
      <c r="CM106" s="10" t="n">
        <v>0.437733817</v>
      </c>
      <c r="CN106" s="10"/>
      <c r="CO106" s="10" t="n">
        <v>553.51</v>
      </c>
      <c r="CP106" s="10" t="n">
        <v>447.871</v>
      </c>
      <c r="CQ106" s="10" t="n">
        <v>501.746</v>
      </c>
      <c r="CR106" s="10" t="n">
        <v>0.587010416</v>
      </c>
      <c r="CS106" s="10"/>
      <c r="CT106" s="10" t="n">
        <v>510.878</v>
      </c>
      <c r="CU106" s="10" t="n">
        <v>452.682</v>
      </c>
      <c r="CV106" s="10" t="n">
        <v>474.256</v>
      </c>
      <c r="CW106" s="10" t="n">
        <v>0.35991083</v>
      </c>
      <c r="CX106" s="10"/>
      <c r="CY106" s="10" t="n">
        <v>503.918</v>
      </c>
      <c r="CZ106" s="10" t="n">
        <v>453.526</v>
      </c>
      <c r="DA106" s="10" t="n">
        <v>483.046</v>
      </c>
      <c r="DB106" s="10" t="n">
        <v>0.273087214</v>
      </c>
      <c r="DC106" s="10"/>
      <c r="DD106" s="10" t="n">
        <v>533.918</v>
      </c>
      <c r="DE106" s="10" t="n">
        <v>466.288</v>
      </c>
      <c r="DF106" s="10" t="n">
        <v>509.969</v>
      </c>
      <c r="DG106" s="10" t="n">
        <v>0.493969669</v>
      </c>
      <c r="DH106" s="10"/>
      <c r="DI106" s="10" t="n">
        <v>560.061</v>
      </c>
      <c r="DJ106" s="10" t="n">
        <v>465.42</v>
      </c>
      <c r="DK106" s="10" t="n">
        <v>533.704</v>
      </c>
      <c r="DL106" s="10" t="n">
        <v>0.252804503</v>
      </c>
      <c r="DM106" s="10"/>
      <c r="DN106" s="10" t="n">
        <v>526.367</v>
      </c>
      <c r="DO106" s="10" t="n">
        <v>463.882</v>
      </c>
      <c r="DP106" s="10" t="n">
        <v>517.103</v>
      </c>
      <c r="DQ106" s="10" t="n">
        <v>0.584631959</v>
      </c>
      <c r="DR106" s="10"/>
      <c r="DS106" s="10" t="n">
        <v>543.204</v>
      </c>
      <c r="DT106" s="10" t="n">
        <v>460.909</v>
      </c>
      <c r="DU106" s="10" t="n">
        <v>494.806</v>
      </c>
      <c r="DV106" s="10" t="n">
        <v>0.582798955</v>
      </c>
      <c r="DW106" s="10"/>
      <c r="DX106" s="10" t="n">
        <v>525.755</v>
      </c>
      <c r="DY106" s="10" t="n">
        <v>461.318</v>
      </c>
      <c r="DZ106" s="10" t="n">
        <v>487.59</v>
      </c>
      <c r="EA106" s="10" t="n">
        <v>0.473726577</v>
      </c>
      <c r="EC106" s="0" t="n">
        <v>542.592</v>
      </c>
      <c r="ED106" s="0" t="n">
        <v>470.237</v>
      </c>
      <c r="EE106" s="0" t="n">
        <v>496.889</v>
      </c>
      <c r="EF106" s="0" t="n">
        <v>0.540442434842457</v>
      </c>
      <c r="EH106" s="0" t="n">
        <v>519.367</v>
      </c>
      <c r="EI106" s="0" t="n">
        <v>471.468</v>
      </c>
      <c r="EJ106" s="0" t="n">
        <v>485.859</v>
      </c>
      <c r="EK106" s="0" t="n">
        <v>0.634508029249389</v>
      </c>
      <c r="EM106" s="0" t="n">
        <v>534.796</v>
      </c>
      <c r="EN106" s="0" t="n">
        <v>476.78</v>
      </c>
      <c r="EO106" s="0" t="n">
        <v>494.666</v>
      </c>
      <c r="EP106" s="0" t="n">
        <v>0.456728809418348</v>
      </c>
      <c r="ER106" s="0" t="n">
        <v>528.592</v>
      </c>
      <c r="ES106" s="0" t="n">
        <v>469.699</v>
      </c>
      <c r="ET106" s="0" t="n">
        <v>485.395</v>
      </c>
      <c r="EU106" s="0" t="n">
        <v>0.674639156116059</v>
      </c>
      <c r="EW106" s="0" t="n">
        <v>543.571</v>
      </c>
      <c r="EX106" s="0" t="n">
        <v>476.318</v>
      </c>
      <c r="EY106" s="0" t="n">
        <v>497.393</v>
      </c>
      <c r="EZ106" s="0" t="n">
        <v>0.618789198697606</v>
      </c>
    </row>
    <row r="107" customFormat="false" ht="15" hidden="false" customHeight="false" outlineLevel="0" collapsed="false">
      <c r="A107" s="12" t="n">
        <f aca="false">A106+2</f>
        <v>206</v>
      </c>
      <c r="C107" s="0" t="n">
        <v>518.143</v>
      </c>
      <c r="D107" s="0" t="n">
        <v>483.19</v>
      </c>
      <c r="E107" s="0" t="n">
        <v>528.515</v>
      </c>
      <c r="F107" s="0" t="n">
        <v>0.712274987283023</v>
      </c>
      <c r="R107" s="0" t="n">
        <v>505.367</v>
      </c>
      <c r="S107" s="0" t="n">
        <v>477.521</v>
      </c>
      <c r="T107" s="0" t="n">
        <v>487.34</v>
      </c>
      <c r="U107" s="0" t="n">
        <v>0.630547454271595</v>
      </c>
      <c r="W107" s="0" t="n">
        <v>503.102</v>
      </c>
      <c r="X107" s="0" t="n">
        <v>470.934</v>
      </c>
      <c r="Y107" s="0" t="n">
        <v>482.555</v>
      </c>
      <c r="Z107" s="0" t="n">
        <v>0.749236780652191</v>
      </c>
      <c r="AB107" s="0" t="n">
        <v>519.98</v>
      </c>
      <c r="AC107" s="0" t="n">
        <v>471.309</v>
      </c>
      <c r="AD107" s="0" t="n">
        <v>485.358</v>
      </c>
      <c r="AE107" s="0" t="n">
        <v>1.04619326024658</v>
      </c>
      <c r="AG107" s="0" t="n">
        <v>632.388</v>
      </c>
      <c r="AH107" s="0" t="n">
        <v>569.05</v>
      </c>
      <c r="AI107" s="0" t="n">
        <v>592.536</v>
      </c>
      <c r="AJ107" s="0" t="n">
        <v>0.741101569221267</v>
      </c>
      <c r="AL107" s="0" t="n">
        <v>656.918</v>
      </c>
      <c r="AM107" s="0" t="n">
        <v>572.093</v>
      </c>
      <c r="AN107" s="0" t="n">
        <v>593.668</v>
      </c>
      <c r="AO107" s="0" t="n">
        <v>0.544617764439197</v>
      </c>
      <c r="AQ107" s="0" t="n">
        <v>632.367</v>
      </c>
      <c r="AR107" s="0" t="n">
        <v>575.924</v>
      </c>
      <c r="AS107" s="0" t="n">
        <v>606.622</v>
      </c>
      <c r="AT107" s="0" t="n">
        <v>0.584033909191622</v>
      </c>
      <c r="AV107" s="0" t="n">
        <v>618.306</v>
      </c>
      <c r="AW107" s="0" t="n">
        <v>569.491</v>
      </c>
      <c r="AX107" s="0" t="n">
        <v>613.925</v>
      </c>
      <c r="AY107" s="0" t="n">
        <v>0.697521286233277</v>
      </c>
      <c r="BA107" s="0" t="n">
        <v>643.755</v>
      </c>
      <c r="BB107" s="0" t="n">
        <v>574.235</v>
      </c>
      <c r="BC107" s="0" t="n">
        <v>651.202</v>
      </c>
      <c r="BD107" s="0" t="n">
        <v>0.438108037635818</v>
      </c>
      <c r="BF107" s="0" t="n">
        <v>617.265</v>
      </c>
      <c r="BG107" s="0" t="n">
        <v>574.116</v>
      </c>
      <c r="BH107" s="0" t="n">
        <v>604.211</v>
      </c>
      <c r="BI107" s="0" t="n">
        <v>0.480499514520876</v>
      </c>
      <c r="BK107" s="0" t="n">
        <v>643.245</v>
      </c>
      <c r="BL107" s="0" t="n">
        <v>575.989</v>
      </c>
      <c r="BM107" s="0" t="n">
        <v>588.684</v>
      </c>
      <c r="BN107" s="0" t="n">
        <v>0.391618824590321</v>
      </c>
      <c r="BP107" s="0" t="n">
        <v>618.408</v>
      </c>
      <c r="BQ107" s="0" t="n">
        <v>580.944</v>
      </c>
      <c r="BR107" s="0" t="n">
        <v>633.381</v>
      </c>
      <c r="BS107" s="0" t="n">
        <v>0.456955183639641</v>
      </c>
      <c r="BU107" s="0" t="n">
        <v>636.061</v>
      </c>
      <c r="BV107" s="0" t="n">
        <v>596.304</v>
      </c>
      <c r="BW107" s="0" t="n">
        <v>640.645</v>
      </c>
      <c r="BX107" s="0" t="n">
        <v>0.335123420766348</v>
      </c>
      <c r="BZ107" s="0" t="n">
        <v>588.857</v>
      </c>
      <c r="CA107" s="0" t="n">
        <v>555.238</v>
      </c>
      <c r="CB107" s="0" t="n">
        <v>617.25</v>
      </c>
      <c r="CC107" s="0" t="n">
        <v>0.564494287510545</v>
      </c>
      <c r="CE107" s="0" t="n">
        <v>609.224</v>
      </c>
      <c r="CF107" s="0" t="n">
        <v>567.161</v>
      </c>
      <c r="CG107" s="0" t="n">
        <v>635.247</v>
      </c>
      <c r="CH107" s="0" t="n">
        <v>0.50757253779607</v>
      </c>
      <c r="CJ107" s="10" t="n">
        <v>544.51</v>
      </c>
      <c r="CK107" s="10" t="n">
        <v>447.015</v>
      </c>
      <c r="CL107" s="10" t="n">
        <v>500.786</v>
      </c>
      <c r="CM107" s="10" t="n">
        <v>0.434063961</v>
      </c>
      <c r="CN107" s="10"/>
      <c r="CO107" s="10" t="n">
        <v>548.143</v>
      </c>
      <c r="CP107" s="10" t="n">
        <v>447.015</v>
      </c>
      <c r="CQ107" s="10" t="n">
        <v>500.786</v>
      </c>
      <c r="CR107" s="10" t="n">
        <v>0.555822859</v>
      </c>
      <c r="CS107" s="10"/>
      <c r="CT107" s="10" t="n">
        <v>506.163</v>
      </c>
      <c r="CU107" s="10" t="n">
        <v>452.913</v>
      </c>
      <c r="CV107" s="10" t="n">
        <v>474.008</v>
      </c>
      <c r="CW107" s="10" t="n">
        <v>0.328133134</v>
      </c>
      <c r="CX107" s="10"/>
      <c r="CY107" s="10" t="n">
        <v>505.163</v>
      </c>
      <c r="CZ107" s="10" t="n">
        <v>453.441</v>
      </c>
      <c r="DA107" s="10" t="n">
        <v>482.435</v>
      </c>
      <c r="DB107" s="10" t="n">
        <v>0.291995823</v>
      </c>
      <c r="DC107" s="10"/>
      <c r="DD107" s="10" t="n">
        <v>540.163</v>
      </c>
      <c r="DE107" s="10" t="n">
        <v>466.557</v>
      </c>
      <c r="DF107" s="10" t="n">
        <v>507.433</v>
      </c>
      <c r="DG107" s="10" t="n">
        <v>0.591034338</v>
      </c>
      <c r="DH107" s="10"/>
      <c r="DI107" s="10" t="n">
        <v>559.898</v>
      </c>
      <c r="DJ107" s="10" t="n">
        <v>465.401</v>
      </c>
      <c r="DK107" s="10" t="n">
        <v>532.582</v>
      </c>
      <c r="DL107" s="10" t="n">
        <v>0.257685101</v>
      </c>
      <c r="DM107" s="10"/>
      <c r="DN107" s="10" t="n">
        <v>525.837</v>
      </c>
      <c r="DO107" s="10" t="n">
        <v>462.938</v>
      </c>
      <c r="DP107" s="10" t="n">
        <v>516.537</v>
      </c>
      <c r="DQ107" s="10" t="n">
        <v>0.58426229</v>
      </c>
      <c r="DR107" s="10"/>
      <c r="DS107" s="10" t="n">
        <v>545.143</v>
      </c>
      <c r="DT107" s="10" t="n">
        <v>461.024</v>
      </c>
      <c r="DU107" s="10" t="n">
        <v>492.744</v>
      </c>
      <c r="DV107" s="10" t="n">
        <v>0.664065182</v>
      </c>
      <c r="DW107" s="10"/>
      <c r="DX107" s="10" t="n">
        <v>524.694</v>
      </c>
      <c r="DY107" s="10" t="n">
        <v>461.675</v>
      </c>
      <c r="DZ107" s="10" t="n">
        <v>486.999</v>
      </c>
      <c r="EA107" s="10" t="n">
        <v>0.484521931</v>
      </c>
      <c r="EC107" s="0" t="n">
        <v>551.633</v>
      </c>
      <c r="ED107" s="0" t="n">
        <v>469.62</v>
      </c>
      <c r="EE107" s="0" t="n">
        <v>496.34</v>
      </c>
      <c r="EF107" s="0" t="n">
        <v>0.623072523545778</v>
      </c>
      <c r="EH107" s="0" t="n">
        <v>515.939</v>
      </c>
      <c r="EI107" s="0" t="n">
        <v>471.079</v>
      </c>
      <c r="EJ107" s="0" t="n">
        <v>485.826</v>
      </c>
      <c r="EK107" s="0" t="n">
        <v>0.552032813848531</v>
      </c>
      <c r="EM107" s="0" t="n">
        <v>535.224</v>
      </c>
      <c r="EN107" s="0" t="n">
        <v>476.792</v>
      </c>
      <c r="EO107" s="0" t="n">
        <v>494.54</v>
      </c>
      <c r="EP107" s="0" t="n">
        <v>0.465370967823307</v>
      </c>
      <c r="ER107" s="0" t="n">
        <v>531.612</v>
      </c>
      <c r="ES107" s="0" t="n">
        <v>469.664</v>
      </c>
      <c r="ET107" s="0" t="n">
        <v>484.697</v>
      </c>
      <c r="EU107" s="0" t="n">
        <v>0.760321900855673</v>
      </c>
      <c r="EW107" s="0" t="n">
        <v>543.918</v>
      </c>
      <c r="EX107" s="0" t="n">
        <v>476.168</v>
      </c>
      <c r="EY107" s="0" t="n">
        <v>496.878</v>
      </c>
      <c r="EZ107" s="0" t="n">
        <v>0.64366605382823</v>
      </c>
    </row>
    <row r="108" customFormat="false" ht="15" hidden="false" customHeight="false" outlineLevel="0" collapsed="false">
      <c r="A108" s="12" t="n">
        <f aca="false">A107+2</f>
        <v>208</v>
      </c>
      <c r="C108" s="0" t="n">
        <v>520.531</v>
      </c>
      <c r="D108" s="0" t="n">
        <v>482.82</v>
      </c>
      <c r="E108" s="0" t="n">
        <v>527.032</v>
      </c>
      <c r="F108" s="0" t="n">
        <v>0.79959079654898</v>
      </c>
      <c r="R108" s="0" t="n">
        <v>501.265</v>
      </c>
      <c r="S108" s="0" t="n">
        <v>476.76</v>
      </c>
      <c r="T108" s="0" t="n">
        <v>487.065</v>
      </c>
      <c r="U108" s="0" t="n">
        <v>0.486834040536239</v>
      </c>
      <c r="W108" s="0" t="n">
        <v>502.551</v>
      </c>
      <c r="X108" s="0" t="n">
        <v>469.793</v>
      </c>
      <c r="Y108" s="0" t="n">
        <v>482.611</v>
      </c>
      <c r="Z108" s="0" t="n">
        <v>0.662188074452174</v>
      </c>
      <c r="AB108" s="0" t="n">
        <v>523.286</v>
      </c>
      <c r="AC108" s="0" t="n">
        <v>470.948</v>
      </c>
      <c r="AD108" s="0" t="n">
        <v>485.229</v>
      </c>
      <c r="AE108" s="0" t="n">
        <v>1.13038250529711</v>
      </c>
      <c r="AG108" s="0" t="n">
        <v>634.388</v>
      </c>
      <c r="AH108" s="0" t="n">
        <v>567.495</v>
      </c>
      <c r="AI108" s="0" t="n">
        <v>591.805</v>
      </c>
      <c r="AJ108" s="0" t="n">
        <v>0.759002717831376</v>
      </c>
      <c r="AL108" s="0" t="n">
        <v>651.061</v>
      </c>
      <c r="AM108" s="0" t="n">
        <v>572.113</v>
      </c>
      <c r="AN108" s="0" t="n">
        <v>594.402</v>
      </c>
      <c r="AO108" s="0" t="n">
        <v>0.474451618481018</v>
      </c>
      <c r="AQ108" s="0" t="n">
        <v>631.551</v>
      </c>
      <c r="AR108" s="0" t="n">
        <v>576.326</v>
      </c>
      <c r="AS108" s="0" t="n">
        <v>606.436</v>
      </c>
      <c r="AT108" s="0" t="n">
        <v>0.58227492230718</v>
      </c>
      <c r="AV108" s="0" t="n">
        <v>622.612</v>
      </c>
      <c r="AW108" s="0" t="n">
        <v>570.308</v>
      </c>
      <c r="AX108" s="0" t="n">
        <v>611.817</v>
      </c>
      <c r="AY108" s="0" t="n">
        <v>0.816716515587067</v>
      </c>
      <c r="BA108" s="0" t="n">
        <v>645.816</v>
      </c>
      <c r="BB108" s="0" t="n">
        <v>574.765</v>
      </c>
      <c r="BC108" s="0" t="n">
        <v>651.063</v>
      </c>
      <c r="BD108" s="0" t="n">
        <v>0.457839720581793</v>
      </c>
      <c r="BF108" s="0" t="n">
        <v>615.408</v>
      </c>
      <c r="BG108" s="0" t="n">
        <v>573.112</v>
      </c>
      <c r="BH108" s="0" t="n">
        <v>602.81</v>
      </c>
      <c r="BI108" s="0" t="n">
        <v>0.475963703054961</v>
      </c>
      <c r="BK108" s="0" t="n">
        <v>647.306</v>
      </c>
      <c r="BL108" s="0" t="n">
        <v>575.876</v>
      </c>
      <c r="BM108" s="0" t="n">
        <v>589.526</v>
      </c>
      <c r="BN108" s="0" t="n">
        <v>0.386371993686167</v>
      </c>
      <c r="BP108" s="0" t="n">
        <v>615.102</v>
      </c>
      <c r="BQ108" s="0" t="n">
        <v>581.306</v>
      </c>
      <c r="BR108" s="0" t="n">
        <v>632.102</v>
      </c>
      <c r="BS108" s="0" t="n">
        <v>0.397718843970632</v>
      </c>
      <c r="BU108" s="0" t="n">
        <v>636.571</v>
      </c>
      <c r="BV108" s="0" t="n">
        <v>595.162</v>
      </c>
      <c r="BW108" s="0" t="n">
        <v>641.058</v>
      </c>
      <c r="BX108" s="0" t="n">
        <v>0.337403634925902</v>
      </c>
      <c r="BZ108" s="0" t="n">
        <v>587.204</v>
      </c>
      <c r="CA108" s="0" t="n">
        <v>554.488</v>
      </c>
      <c r="CB108" s="0" t="n">
        <v>618.587</v>
      </c>
      <c r="CC108" s="0" t="n">
        <v>0.531015050358801</v>
      </c>
      <c r="CE108" s="0" t="n">
        <v>613.796</v>
      </c>
      <c r="CF108" s="0" t="n">
        <v>566.173</v>
      </c>
      <c r="CG108" s="0" t="n">
        <v>640.802</v>
      </c>
      <c r="CH108" s="0" t="n">
        <v>0.528139164399509</v>
      </c>
      <c r="CJ108" s="10" t="n">
        <v>542.837</v>
      </c>
      <c r="CK108" s="10" t="n">
        <v>446.901</v>
      </c>
      <c r="CL108" s="10" t="n">
        <v>500.844</v>
      </c>
      <c r="CM108" s="10" t="n">
        <v>0.420523863</v>
      </c>
      <c r="CN108" s="10"/>
      <c r="CO108" s="10" t="n">
        <v>546.816</v>
      </c>
      <c r="CP108" s="10" t="n">
        <v>446.901</v>
      </c>
      <c r="CQ108" s="10" t="n">
        <v>500.844</v>
      </c>
      <c r="CR108" s="10" t="n">
        <v>0.544732649</v>
      </c>
      <c r="CS108" s="10"/>
      <c r="CT108" s="10" t="n">
        <v>509.224</v>
      </c>
      <c r="CU108" s="10" t="n">
        <v>452.9</v>
      </c>
      <c r="CV108" s="10" t="n">
        <v>474.068</v>
      </c>
      <c r="CW108" s="10" t="n">
        <v>0.353178238</v>
      </c>
      <c r="CX108" s="10"/>
      <c r="CY108" s="10" t="n">
        <v>507.898</v>
      </c>
      <c r="CZ108" s="10" t="n">
        <v>453.217</v>
      </c>
      <c r="DA108" s="10" t="n">
        <v>482.219</v>
      </c>
      <c r="DB108" s="10" t="n">
        <v>0.316981332</v>
      </c>
      <c r="DC108" s="10"/>
      <c r="DD108" s="10" t="n">
        <v>544.367</v>
      </c>
      <c r="DE108" s="10" t="n">
        <v>467.55</v>
      </c>
      <c r="DF108" s="10" t="n">
        <v>507.885</v>
      </c>
      <c r="DG108" s="10" t="n">
        <v>0.630930303</v>
      </c>
      <c r="DH108" s="10"/>
      <c r="DI108" s="10" t="n">
        <v>565.571</v>
      </c>
      <c r="DJ108" s="10" t="n">
        <v>465.369</v>
      </c>
      <c r="DK108" s="10" t="n">
        <v>531.499</v>
      </c>
      <c r="DL108" s="10" t="n">
        <v>0.28340544</v>
      </c>
      <c r="DM108" s="10"/>
      <c r="DN108" s="10" t="n">
        <v>523.184</v>
      </c>
      <c r="DO108" s="10" t="n">
        <v>462.48</v>
      </c>
      <c r="DP108" s="10" t="n">
        <v>516.96</v>
      </c>
      <c r="DQ108" s="10" t="n">
        <v>0.544852309</v>
      </c>
      <c r="DR108" s="10"/>
      <c r="DS108" s="10" t="n">
        <v>543.245</v>
      </c>
      <c r="DT108" s="10" t="n">
        <v>461.575</v>
      </c>
      <c r="DU108" s="10" t="n">
        <v>493.431</v>
      </c>
      <c r="DV108" s="10" t="n">
        <v>0.632085181</v>
      </c>
      <c r="DW108" s="10"/>
      <c r="DX108" s="10" t="n">
        <v>524</v>
      </c>
      <c r="DY108" s="10" t="n">
        <v>461.944</v>
      </c>
      <c r="DZ108" s="10" t="n">
        <v>487.025</v>
      </c>
      <c r="EA108" s="10" t="n">
        <v>0.480216824</v>
      </c>
      <c r="EC108" s="0" t="n">
        <v>549.612</v>
      </c>
      <c r="ED108" s="0" t="n">
        <v>470.433</v>
      </c>
      <c r="EE108" s="0" t="n">
        <v>496.695</v>
      </c>
      <c r="EF108" s="0" t="n">
        <v>0.61039769856775</v>
      </c>
      <c r="EH108" s="0" t="n">
        <v>518.776</v>
      </c>
      <c r="EI108" s="0" t="n">
        <v>470.829</v>
      </c>
      <c r="EJ108" s="0" t="n">
        <v>485.967</v>
      </c>
      <c r="EK108" s="0" t="n">
        <v>0.588127715099222</v>
      </c>
      <c r="EM108" s="0" t="n">
        <v>538.163</v>
      </c>
      <c r="EN108" s="0" t="n">
        <v>476.664</v>
      </c>
      <c r="EO108" s="0" t="n">
        <v>494.521</v>
      </c>
      <c r="EP108" s="0" t="n">
        <v>0.492305475427569</v>
      </c>
      <c r="ER108" s="0" t="n">
        <v>529.551</v>
      </c>
      <c r="ES108" s="0" t="n">
        <v>469.466</v>
      </c>
      <c r="ET108" s="0" t="n">
        <v>484.772</v>
      </c>
      <c r="EU108" s="0" t="n">
        <v>0.714955134041992</v>
      </c>
      <c r="EW108" s="0" t="n">
        <v>539.306</v>
      </c>
      <c r="EX108" s="0" t="n">
        <v>476.212</v>
      </c>
      <c r="EY108" s="0" t="n">
        <v>497.013</v>
      </c>
      <c r="EZ108" s="0" t="n">
        <v>0.569832814929689</v>
      </c>
    </row>
    <row r="109" customFormat="false" ht="15" hidden="false" customHeight="false" outlineLevel="0" collapsed="false">
      <c r="A109" s="12" t="n">
        <f aca="false">A108+2</f>
        <v>210</v>
      </c>
      <c r="C109" s="0" t="n">
        <v>515.959</v>
      </c>
      <c r="D109" s="0" t="n">
        <v>484.23</v>
      </c>
      <c r="E109" s="0" t="n">
        <v>526.989</v>
      </c>
      <c r="F109" s="0" t="n">
        <v>0.681188094910339</v>
      </c>
      <c r="R109" s="0" t="n">
        <v>502.388</v>
      </c>
      <c r="S109" s="0" t="n">
        <v>476.31</v>
      </c>
      <c r="T109" s="0" t="n">
        <v>487.176</v>
      </c>
      <c r="U109" s="0" t="n">
        <v>0.493735209926952</v>
      </c>
      <c r="W109" s="0" t="n">
        <v>501.796</v>
      </c>
      <c r="X109" s="0" t="n">
        <v>470.616</v>
      </c>
      <c r="Y109" s="0" t="n">
        <v>482.785</v>
      </c>
      <c r="Z109" s="0" t="n">
        <v>0.664901721176069</v>
      </c>
      <c r="AB109" s="0" t="n">
        <v>525.469</v>
      </c>
      <c r="AC109" s="0" t="n">
        <v>470.786</v>
      </c>
      <c r="AD109" s="0" t="n">
        <v>484.687</v>
      </c>
      <c r="AE109" s="0" t="n">
        <v>1.24328572051169</v>
      </c>
      <c r="AG109" s="0" t="n">
        <v>633.082</v>
      </c>
      <c r="AH109" s="0" t="n">
        <v>568.849</v>
      </c>
      <c r="AI109" s="0" t="n">
        <v>592.729</v>
      </c>
      <c r="AJ109" s="0" t="n">
        <v>0.738810577852913</v>
      </c>
      <c r="AL109" s="0" t="n">
        <v>652.204</v>
      </c>
      <c r="AM109" s="0" t="n">
        <v>572.053</v>
      </c>
      <c r="AN109" s="0" t="n">
        <v>593.75</v>
      </c>
      <c r="AO109" s="0" t="n">
        <v>0.501841280917752</v>
      </c>
      <c r="AQ109" s="0" t="n">
        <v>627.694</v>
      </c>
      <c r="AR109" s="0" t="n">
        <v>576.25</v>
      </c>
      <c r="AS109" s="0" t="n">
        <v>607.494</v>
      </c>
      <c r="AT109" s="0" t="n">
        <v>0.509688302169229</v>
      </c>
      <c r="AV109" s="0" t="n">
        <v>619.959</v>
      </c>
      <c r="AW109" s="0" t="n">
        <v>569.371</v>
      </c>
      <c r="AX109" s="0" t="n">
        <v>611.947</v>
      </c>
      <c r="AY109" s="0" t="n">
        <v>0.763652858800948</v>
      </c>
      <c r="BA109" s="0" t="n">
        <v>645.102</v>
      </c>
      <c r="BB109" s="0" t="n">
        <v>574.167</v>
      </c>
      <c r="BC109" s="0" t="n">
        <v>650.452</v>
      </c>
      <c r="BD109" s="0" t="n">
        <v>0.456879489518329</v>
      </c>
      <c r="BF109" s="0" t="n">
        <v>612.755</v>
      </c>
      <c r="BG109" s="0" t="n">
        <v>573.129</v>
      </c>
      <c r="BH109" s="0" t="n">
        <v>602.982</v>
      </c>
      <c r="BI109" s="0" t="n">
        <v>0.430001947150941</v>
      </c>
      <c r="BK109" s="0" t="n">
        <v>644.551</v>
      </c>
      <c r="BL109" s="0" t="n">
        <v>575.184</v>
      </c>
      <c r="BM109" s="0" t="n">
        <v>586.726</v>
      </c>
      <c r="BN109" s="0" t="n">
        <v>0.449220356505241</v>
      </c>
      <c r="BP109" s="0" t="n">
        <v>618.245</v>
      </c>
      <c r="BQ109" s="0" t="n">
        <v>580.994</v>
      </c>
      <c r="BR109" s="0" t="n">
        <v>633.258</v>
      </c>
      <c r="BS109" s="0" t="n">
        <v>0.454892766810685</v>
      </c>
      <c r="BU109" s="0" t="n">
        <v>631</v>
      </c>
      <c r="BV109" s="0" t="n">
        <v>594.652</v>
      </c>
      <c r="BW109" s="0" t="n">
        <v>638.926</v>
      </c>
      <c r="BX109" s="0" t="n">
        <v>0.304412198908178</v>
      </c>
      <c r="BZ109" s="0" t="n">
        <v>588.816</v>
      </c>
      <c r="CA109" s="0" t="n">
        <v>557.25</v>
      </c>
      <c r="CB109" s="0" t="n">
        <v>617.673</v>
      </c>
      <c r="CC109" s="0" t="n">
        <v>0.543693017802993</v>
      </c>
      <c r="CE109" s="0" t="n">
        <v>610.755</v>
      </c>
      <c r="CF109" s="0" t="n">
        <v>564.185</v>
      </c>
      <c r="CG109" s="0" t="n">
        <v>640.173</v>
      </c>
      <c r="CH109" s="0" t="n">
        <v>0.50258475117879</v>
      </c>
      <c r="CJ109" s="10" t="n">
        <v>540.224</v>
      </c>
      <c r="CK109" s="10" t="n">
        <v>447.145</v>
      </c>
      <c r="CL109" s="10" t="n">
        <v>501.613</v>
      </c>
      <c r="CM109" s="10" t="n">
        <v>0.393353671</v>
      </c>
      <c r="CN109" s="10"/>
      <c r="CO109" s="10" t="n">
        <v>551.143</v>
      </c>
      <c r="CP109" s="10" t="n">
        <v>447.145</v>
      </c>
      <c r="CQ109" s="10" t="n">
        <v>501.613</v>
      </c>
      <c r="CR109" s="10" t="n">
        <v>0.566968137</v>
      </c>
      <c r="CS109" s="10"/>
      <c r="CT109" s="10" t="n">
        <v>508.735</v>
      </c>
      <c r="CU109" s="10" t="n">
        <v>452.939</v>
      </c>
      <c r="CV109" s="10" t="n">
        <v>474.327</v>
      </c>
      <c r="CW109" s="10" t="n">
        <v>0.343627909</v>
      </c>
      <c r="CX109" s="10"/>
      <c r="CY109" s="10" t="n">
        <v>510.122</v>
      </c>
      <c r="CZ109" s="10" t="n">
        <v>453.978</v>
      </c>
      <c r="DA109" s="10" t="n">
        <v>481.814</v>
      </c>
      <c r="DB109" s="10" t="n">
        <v>0.349348998</v>
      </c>
      <c r="DC109" s="10"/>
      <c r="DD109" s="10" t="n">
        <v>538.469</v>
      </c>
      <c r="DE109" s="10" t="n">
        <v>465.881</v>
      </c>
      <c r="DF109" s="10" t="n">
        <v>508.375</v>
      </c>
      <c r="DG109" s="10" t="n">
        <v>0.555460308</v>
      </c>
      <c r="DH109" s="10"/>
      <c r="DI109" s="10" t="n">
        <v>563</v>
      </c>
      <c r="DJ109" s="10" t="n">
        <v>464.784</v>
      </c>
      <c r="DK109" s="10" t="n">
        <v>530.536</v>
      </c>
      <c r="DL109" s="10" t="n">
        <v>0.278316152</v>
      </c>
      <c r="DM109" s="10"/>
      <c r="DN109" s="10" t="n">
        <v>525.102</v>
      </c>
      <c r="DO109" s="10" t="n">
        <v>462.362</v>
      </c>
      <c r="DP109" s="10" t="n">
        <v>517.07</v>
      </c>
      <c r="DQ109" s="10" t="n">
        <v>0.566511338</v>
      </c>
      <c r="DR109" s="10"/>
      <c r="DS109" s="10" t="n">
        <v>540.735</v>
      </c>
      <c r="DT109" s="10" t="n">
        <v>461.558</v>
      </c>
      <c r="DU109" s="10" t="n">
        <v>494.08</v>
      </c>
      <c r="DV109" s="10" t="n">
        <v>0.585254197</v>
      </c>
      <c r="DW109" s="10"/>
      <c r="DX109" s="10" t="n">
        <v>518.776</v>
      </c>
      <c r="DY109" s="10" t="n">
        <v>461.791</v>
      </c>
      <c r="DZ109" s="10" t="n">
        <v>486.957</v>
      </c>
      <c r="EA109" s="10" t="n">
        <v>0.41697292</v>
      </c>
      <c r="EC109" s="0" t="n">
        <v>555.959</v>
      </c>
      <c r="ED109" s="0" t="n">
        <v>470.623</v>
      </c>
      <c r="EE109" s="0" t="n">
        <v>496.296</v>
      </c>
      <c r="EF109" s="0" t="n">
        <v>0.682412168297354</v>
      </c>
      <c r="EH109" s="0" t="n">
        <v>516.102</v>
      </c>
      <c r="EI109" s="0" t="n">
        <v>473.493</v>
      </c>
      <c r="EJ109" s="0" t="n">
        <v>485.745</v>
      </c>
      <c r="EK109" s="0" t="n">
        <v>0.677503755004645</v>
      </c>
      <c r="EM109" s="0" t="n">
        <v>533.102</v>
      </c>
      <c r="EN109" s="0" t="n">
        <v>477.239</v>
      </c>
      <c r="EO109" s="0" t="n">
        <v>494.355</v>
      </c>
      <c r="EP109" s="0" t="n">
        <v>0.460304641792775</v>
      </c>
      <c r="ER109" s="0" t="n">
        <v>530.408</v>
      </c>
      <c r="ES109" s="0" t="n">
        <v>469.528</v>
      </c>
      <c r="ET109" s="0" t="n">
        <v>485.022</v>
      </c>
      <c r="EU109" s="0" t="n">
        <v>0.715809920595475</v>
      </c>
      <c r="EW109" s="0" t="n">
        <v>541.327</v>
      </c>
      <c r="EX109" s="0" t="n">
        <v>476.405</v>
      </c>
      <c r="EY109" s="0" t="n">
        <v>496.381</v>
      </c>
      <c r="EZ109" s="0" t="n">
        <v>0.637041752127424</v>
      </c>
    </row>
    <row r="110" customFormat="false" ht="15" hidden="false" customHeight="false" outlineLevel="0" collapsed="false">
      <c r="A110" s="12" t="n">
        <f aca="false">A109+2</f>
        <v>212</v>
      </c>
      <c r="C110" s="0" t="n">
        <v>512.633</v>
      </c>
      <c r="D110" s="0" t="n">
        <v>482.35</v>
      </c>
      <c r="E110" s="0" t="n">
        <v>527.151</v>
      </c>
      <c r="F110" s="0" t="n">
        <v>0.610628599282526</v>
      </c>
      <c r="R110" s="0" t="n">
        <v>505.388</v>
      </c>
      <c r="S110" s="0" t="n">
        <v>476.705</v>
      </c>
      <c r="T110" s="0" t="n">
        <v>486.93</v>
      </c>
      <c r="U110" s="0" t="n">
        <v>0.620898650951668</v>
      </c>
      <c r="W110" s="0" t="n">
        <v>503.449</v>
      </c>
      <c r="X110" s="0" t="n">
        <v>471.182</v>
      </c>
      <c r="Y110" s="0" t="n">
        <v>482.763</v>
      </c>
      <c r="Z110" s="0" t="n">
        <v>0.756656228039253</v>
      </c>
      <c r="AB110" s="0" t="n">
        <v>523.327</v>
      </c>
      <c r="AC110" s="0" t="n">
        <v>470.984</v>
      </c>
      <c r="AD110" s="0" t="n">
        <v>484.633</v>
      </c>
      <c r="AE110" s="0" t="n">
        <v>1.20179347534533</v>
      </c>
      <c r="AG110" s="0" t="n">
        <v>625.612</v>
      </c>
      <c r="AH110" s="0" t="n">
        <v>572.232</v>
      </c>
      <c r="AI110" s="0" t="n">
        <v>591.879</v>
      </c>
      <c r="AJ110" s="0" t="n">
        <v>0.747668901524083</v>
      </c>
      <c r="AL110" s="0" t="n">
        <v>648.469</v>
      </c>
      <c r="AM110" s="0" t="n">
        <v>572.737</v>
      </c>
      <c r="AN110" s="0" t="n">
        <v>593.897</v>
      </c>
      <c r="AO110" s="0" t="n">
        <v>0.481115079293789</v>
      </c>
      <c r="AQ110" s="0" t="n">
        <v>621.469</v>
      </c>
      <c r="AR110" s="0" t="n">
        <v>577.235</v>
      </c>
      <c r="AS110" s="0" t="n">
        <v>603.859</v>
      </c>
      <c r="AT110" s="0" t="n">
        <v>0.515457476453876</v>
      </c>
      <c r="AV110" s="0" t="n">
        <v>619.694</v>
      </c>
      <c r="AW110" s="0" t="n">
        <v>569.581</v>
      </c>
      <c r="AX110" s="0" t="n">
        <v>611.093</v>
      </c>
      <c r="AY110" s="0" t="n">
        <v>0.777687403379555</v>
      </c>
      <c r="BA110" s="0" t="n">
        <v>643.714</v>
      </c>
      <c r="BB110" s="0" t="n">
        <v>574.974</v>
      </c>
      <c r="BC110" s="0" t="n">
        <v>652.518</v>
      </c>
      <c r="BD110" s="0" t="n">
        <v>0.426277325462138</v>
      </c>
      <c r="BF110" s="0" t="n">
        <v>612.347</v>
      </c>
      <c r="BG110" s="0" t="n">
        <v>573.489</v>
      </c>
      <c r="BH110" s="0" t="n">
        <v>603.419</v>
      </c>
      <c r="BI110" s="0" t="n">
        <v>0.416201601833189</v>
      </c>
      <c r="BK110" s="0" t="n">
        <v>639.367</v>
      </c>
      <c r="BL110" s="0" t="n">
        <v>575.263</v>
      </c>
      <c r="BM110" s="0" t="n">
        <v>587.541</v>
      </c>
      <c r="BN110" s="0" t="n">
        <v>0.385407727308071</v>
      </c>
      <c r="BP110" s="0" t="n">
        <v>619.551</v>
      </c>
      <c r="BQ110" s="0" t="n">
        <v>578.506</v>
      </c>
      <c r="BR110" s="0" t="n">
        <v>633.186</v>
      </c>
      <c r="BS110" s="0" t="n">
        <v>0.500581491184674</v>
      </c>
      <c r="BU110" s="0" t="n">
        <v>629.286</v>
      </c>
      <c r="BV110" s="0" t="n">
        <v>596.13</v>
      </c>
      <c r="BW110" s="0" t="n">
        <v>635.612</v>
      </c>
      <c r="BX110" s="0" t="n">
        <v>0.312043882362392</v>
      </c>
      <c r="BZ110" s="0" t="n">
        <v>586.878</v>
      </c>
      <c r="CA110" s="0" t="n">
        <v>555.577</v>
      </c>
      <c r="CB110" s="0" t="n">
        <v>615.092</v>
      </c>
      <c r="CC110" s="0" t="n">
        <v>0.54740356539723</v>
      </c>
      <c r="CE110" s="0" t="n">
        <v>610.306</v>
      </c>
      <c r="CF110" s="0" t="n">
        <v>566.432</v>
      </c>
      <c r="CG110" s="0" t="n">
        <v>637.161</v>
      </c>
      <c r="CH110" s="0" t="n">
        <v>0.510120013224849</v>
      </c>
      <c r="CJ110" s="10" t="n">
        <v>540.735</v>
      </c>
      <c r="CK110" s="10" t="n">
        <v>446.773</v>
      </c>
      <c r="CL110" s="10" t="n">
        <v>500.44</v>
      </c>
      <c r="CM110" s="10" t="n">
        <v>0.409734629</v>
      </c>
      <c r="CN110" s="10"/>
      <c r="CO110" s="10" t="n">
        <v>552.143</v>
      </c>
      <c r="CP110" s="10" t="n">
        <v>446.773</v>
      </c>
      <c r="CQ110" s="10" t="n">
        <v>500.44</v>
      </c>
      <c r="CR110" s="10" t="n">
        <v>0.588017777</v>
      </c>
      <c r="CS110" s="10"/>
      <c r="CT110" s="10" t="n">
        <v>510.061</v>
      </c>
      <c r="CU110" s="10" t="n">
        <v>454.045</v>
      </c>
      <c r="CV110" s="10" t="n">
        <v>475.104</v>
      </c>
      <c r="CW110" s="10" t="n">
        <v>0.353021671</v>
      </c>
      <c r="CX110" s="10"/>
      <c r="CY110" s="10" t="n">
        <v>508.837</v>
      </c>
      <c r="CZ110" s="10" t="n">
        <v>453.418</v>
      </c>
      <c r="DA110" s="10" t="n">
        <v>482.108</v>
      </c>
      <c r="DB110" s="10" t="n">
        <v>0.32835672</v>
      </c>
      <c r="DC110" s="10"/>
      <c r="DD110" s="10" t="n">
        <v>536.143</v>
      </c>
      <c r="DE110" s="10" t="n">
        <v>466.371</v>
      </c>
      <c r="DF110" s="10" t="n">
        <v>509.919</v>
      </c>
      <c r="DG110" s="10" t="n">
        <v>0.514700241</v>
      </c>
      <c r="DH110" s="10"/>
      <c r="DI110" s="10" t="n">
        <v>557.755</v>
      </c>
      <c r="DJ110" s="10" t="n">
        <v>465.523</v>
      </c>
      <c r="DK110" s="10" t="n">
        <v>531.046</v>
      </c>
      <c r="DL110" s="10" t="n">
        <v>0.257927755</v>
      </c>
      <c r="DM110" s="10"/>
      <c r="DN110" s="10" t="n">
        <v>527.469</v>
      </c>
      <c r="DO110" s="10" t="n">
        <v>463.576</v>
      </c>
      <c r="DP110" s="10" t="n">
        <v>515.919</v>
      </c>
      <c r="DQ110" s="10" t="n">
        <v>0.615614478</v>
      </c>
      <c r="DR110" s="10"/>
      <c r="DS110" s="10" t="n">
        <v>544.184</v>
      </c>
      <c r="DT110" s="10" t="n">
        <v>461.305</v>
      </c>
      <c r="DU110" s="10" t="n">
        <v>493.393</v>
      </c>
      <c r="DV110" s="10" t="n">
        <v>0.639025736</v>
      </c>
      <c r="DW110" s="10"/>
      <c r="DX110" s="10" t="n">
        <v>519.041</v>
      </c>
      <c r="DY110" s="10" t="n">
        <v>461.833</v>
      </c>
      <c r="DZ110" s="10" t="n">
        <v>487.041</v>
      </c>
      <c r="EA110" s="10" t="n">
        <v>0.418501936</v>
      </c>
      <c r="EC110" s="0" t="n">
        <v>555.633</v>
      </c>
      <c r="ED110" s="0" t="n">
        <v>470.447</v>
      </c>
      <c r="EE110" s="0" t="n">
        <v>496.815</v>
      </c>
      <c r="EF110" s="0" t="n">
        <v>0.660667450548135</v>
      </c>
      <c r="EH110" s="0" t="n">
        <v>517.163</v>
      </c>
      <c r="EI110" s="0" t="n">
        <v>471.028</v>
      </c>
      <c r="EJ110" s="0" t="n">
        <v>485.754</v>
      </c>
      <c r="EK110" s="0" t="n">
        <v>0.57821282256519</v>
      </c>
      <c r="EM110" s="0" t="n">
        <v>531.449</v>
      </c>
      <c r="EN110" s="0" t="n">
        <v>477.212</v>
      </c>
      <c r="EO110" s="0" t="n">
        <v>494.304</v>
      </c>
      <c r="EP110" s="0" t="n">
        <v>0.444222939517434</v>
      </c>
      <c r="ER110" s="0" t="n">
        <v>531.122</v>
      </c>
      <c r="ES110" s="0" t="n">
        <v>469.485</v>
      </c>
      <c r="ET110" s="0" t="n">
        <v>484.77</v>
      </c>
      <c r="EU110" s="0" t="n">
        <v>0.739805046608755</v>
      </c>
      <c r="EW110" s="0" t="n">
        <v>539.367</v>
      </c>
      <c r="EX110" s="0" t="n">
        <v>476.066</v>
      </c>
      <c r="EY110" s="0" t="n">
        <v>496.471</v>
      </c>
      <c r="EZ110" s="0" t="n">
        <v>0.591228232807052</v>
      </c>
    </row>
    <row r="111" customFormat="false" ht="15" hidden="false" customHeight="false" outlineLevel="0" collapsed="false">
      <c r="A111" s="12" t="n">
        <f aca="false">A110+2</f>
        <v>214</v>
      </c>
      <c r="C111" s="0" t="n">
        <v>517.918</v>
      </c>
      <c r="D111" s="0" t="n">
        <v>484.78</v>
      </c>
      <c r="E111" s="0" t="n">
        <v>527.028</v>
      </c>
      <c r="F111" s="0" t="n">
        <v>0.726370978980971</v>
      </c>
      <c r="R111" s="0" t="n">
        <v>502.408</v>
      </c>
      <c r="S111" s="0" t="n">
        <v>476.664</v>
      </c>
      <c r="T111" s="0" t="n">
        <v>486.666</v>
      </c>
      <c r="U111" s="0" t="n">
        <v>0.548314239303863</v>
      </c>
      <c r="W111" s="0" t="n">
        <v>503.388</v>
      </c>
      <c r="X111" s="0" t="n">
        <v>470.944</v>
      </c>
      <c r="Y111" s="0" t="n">
        <v>482.592</v>
      </c>
      <c r="Z111" s="0" t="n">
        <v>0.756315904240653</v>
      </c>
      <c r="AB111" s="0" t="n">
        <v>521.959</v>
      </c>
      <c r="AC111" s="0" t="n">
        <v>470.693</v>
      </c>
      <c r="AD111" s="0" t="n">
        <v>485.044</v>
      </c>
      <c r="AE111" s="0" t="n">
        <v>1.09150965107334</v>
      </c>
      <c r="AG111" s="0" t="n">
        <v>628.816</v>
      </c>
      <c r="AH111" s="0" t="n">
        <v>570.384</v>
      </c>
      <c r="AI111" s="0" t="n">
        <v>592.009</v>
      </c>
      <c r="AJ111" s="0" t="n">
        <v>0.742805028132543</v>
      </c>
      <c r="AL111" s="0" t="n">
        <v>647.673</v>
      </c>
      <c r="AM111" s="0" t="n">
        <v>571.856</v>
      </c>
      <c r="AN111" s="0" t="n">
        <v>594.352</v>
      </c>
      <c r="AO111" s="0" t="n">
        <v>0.443517121499723</v>
      </c>
      <c r="AQ111" s="0" t="n">
        <v>626.449</v>
      </c>
      <c r="AR111" s="0" t="n">
        <v>575.561</v>
      </c>
      <c r="AS111" s="0" t="n">
        <v>606.724</v>
      </c>
      <c r="AT111" s="0" t="n">
        <v>0.504440431602569</v>
      </c>
      <c r="AV111" s="0" t="n">
        <v>621.122</v>
      </c>
      <c r="AW111" s="0" t="n">
        <v>570.323</v>
      </c>
      <c r="AX111" s="0" t="n">
        <v>609.784</v>
      </c>
      <c r="AY111" s="0" t="n">
        <v>0.836837931760283</v>
      </c>
      <c r="BA111" s="0" t="n">
        <v>646.327</v>
      </c>
      <c r="BB111" s="0" t="n">
        <v>574.556</v>
      </c>
      <c r="BC111" s="0" t="n">
        <v>649.574</v>
      </c>
      <c r="BD111" s="0" t="n">
        <v>0.47580942962068</v>
      </c>
      <c r="BF111" s="0" t="n">
        <v>617.286</v>
      </c>
      <c r="BG111" s="0" t="n">
        <v>573.699</v>
      </c>
      <c r="BH111" s="0" t="n">
        <v>603.509</v>
      </c>
      <c r="BI111" s="0" t="n">
        <v>0.493979864167172</v>
      </c>
      <c r="BK111" s="0" t="n">
        <v>638.02</v>
      </c>
      <c r="BL111" s="0" t="n">
        <v>574.951</v>
      </c>
      <c r="BM111" s="0" t="n">
        <v>585.147</v>
      </c>
      <c r="BN111" s="0" t="n">
        <v>0.463431868224822</v>
      </c>
      <c r="BP111" s="0" t="n">
        <v>616.592</v>
      </c>
      <c r="BQ111" s="0" t="n">
        <v>579.6</v>
      </c>
      <c r="BR111" s="0" t="n">
        <v>631.558</v>
      </c>
      <c r="BS111" s="0" t="n">
        <v>0.453943666113364</v>
      </c>
      <c r="BU111" s="0" t="n">
        <v>631.816</v>
      </c>
      <c r="BV111" s="0" t="n">
        <v>595.097</v>
      </c>
      <c r="BW111" s="0" t="n">
        <v>637.141</v>
      </c>
      <c r="BX111" s="0" t="n">
        <v>0.325674512507871</v>
      </c>
      <c r="BZ111" s="0" t="n">
        <v>584.49</v>
      </c>
      <c r="CA111" s="0" t="n">
        <v>554.762</v>
      </c>
      <c r="CB111" s="0" t="n">
        <v>614.908</v>
      </c>
      <c r="CC111" s="0" t="n">
        <v>0.513996422611588</v>
      </c>
      <c r="CE111" s="0" t="n">
        <v>607.592</v>
      </c>
      <c r="CF111" s="0" t="n">
        <v>566.432</v>
      </c>
      <c r="CG111" s="0" t="n">
        <v>640.679</v>
      </c>
      <c r="CH111" s="0" t="n">
        <v>0.443432366061143</v>
      </c>
      <c r="CJ111" s="10" t="n">
        <v>538.51</v>
      </c>
      <c r="CK111" s="10" t="n">
        <v>447.032</v>
      </c>
      <c r="CL111" s="10" t="n">
        <v>499.953</v>
      </c>
      <c r="CM111" s="10" t="n">
        <v>0.401045278</v>
      </c>
      <c r="CN111" s="10"/>
      <c r="CO111" s="10" t="n">
        <v>549.878</v>
      </c>
      <c r="CP111" s="10" t="n">
        <v>447.032</v>
      </c>
      <c r="CQ111" s="10" t="n">
        <v>499.953</v>
      </c>
      <c r="CR111" s="10" t="n">
        <v>0.580224175</v>
      </c>
      <c r="CS111" s="10"/>
      <c r="CT111" s="10" t="n">
        <v>508.143</v>
      </c>
      <c r="CU111" s="10" t="n">
        <v>453.013</v>
      </c>
      <c r="CV111" s="10" t="n">
        <v>473.705</v>
      </c>
      <c r="CW111" s="10" t="n">
        <v>0.353821446</v>
      </c>
      <c r="CX111" s="10"/>
      <c r="CY111" s="10" t="n">
        <v>510.163</v>
      </c>
      <c r="CZ111" s="10" t="n">
        <v>453.939</v>
      </c>
      <c r="DA111" s="10" t="n">
        <v>482.524</v>
      </c>
      <c r="DB111" s="10" t="n">
        <v>0.337032668</v>
      </c>
      <c r="DC111" s="10"/>
      <c r="DD111" s="10" t="n">
        <v>533.918</v>
      </c>
      <c r="DE111" s="10" t="n">
        <v>466.293</v>
      </c>
      <c r="DF111" s="10" t="n">
        <v>509.17</v>
      </c>
      <c r="DG111" s="10" t="n">
        <v>0.505087671</v>
      </c>
      <c r="DH111" s="10"/>
      <c r="DI111" s="10" t="n">
        <v>564.429</v>
      </c>
      <c r="DJ111" s="10" t="n">
        <v>465.026</v>
      </c>
      <c r="DK111" s="10" t="n">
        <v>529.337</v>
      </c>
      <c r="DL111" s="10" t="n">
        <v>0.29061151</v>
      </c>
      <c r="DM111" s="10"/>
      <c r="DN111" s="10" t="n">
        <v>530.408</v>
      </c>
      <c r="DO111" s="10" t="n">
        <v>462.859</v>
      </c>
      <c r="DP111" s="10" t="n">
        <v>514.853</v>
      </c>
      <c r="DQ111" s="10" t="n">
        <v>0.667819777</v>
      </c>
      <c r="DR111" s="10"/>
      <c r="DS111" s="10" t="n">
        <v>547.714</v>
      </c>
      <c r="DT111" s="10" t="n">
        <v>461.525</v>
      </c>
      <c r="DU111" s="10" t="n">
        <v>493.557</v>
      </c>
      <c r="DV111" s="10" t="n">
        <v>0.678130936</v>
      </c>
      <c r="DW111" s="10"/>
      <c r="DX111" s="10" t="n">
        <v>523.51</v>
      </c>
      <c r="DY111" s="10" t="n">
        <v>461.707</v>
      </c>
      <c r="DZ111" s="10" t="n">
        <v>486.444</v>
      </c>
      <c r="EA111" s="10" t="n">
        <v>0.48750371</v>
      </c>
      <c r="EC111" s="0" t="n">
        <v>562.531</v>
      </c>
      <c r="ED111" s="0" t="n">
        <v>471.506</v>
      </c>
      <c r="EE111" s="0" t="n">
        <v>496.813</v>
      </c>
      <c r="EF111" s="0" t="n">
        <v>0.746007891844439</v>
      </c>
      <c r="EH111" s="0" t="n">
        <v>517.98</v>
      </c>
      <c r="EI111" s="0" t="n">
        <v>470.854</v>
      </c>
      <c r="EJ111" s="0" t="n">
        <v>485.452</v>
      </c>
      <c r="EK111" s="0" t="n">
        <v>0.605670360447984</v>
      </c>
      <c r="EM111" s="0" t="n">
        <v>534.898</v>
      </c>
      <c r="EN111" s="0" t="n">
        <v>477.139</v>
      </c>
      <c r="EO111" s="0" t="n">
        <v>494.176</v>
      </c>
      <c r="EP111" s="0" t="n">
        <v>0.48275725854842</v>
      </c>
      <c r="ER111" s="0" t="n">
        <v>535.082</v>
      </c>
      <c r="ES111" s="0" t="n">
        <v>469.339</v>
      </c>
      <c r="ET111" s="0" t="n">
        <v>484.353</v>
      </c>
      <c r="EU111" s="0" t="n">
        <v>0.82027425437804</v>
      </c>
      <c r="EW111" s="0" t="n">
        <v>541.592</v>
      </c>
      <c r="EX111" s="0" t="n">
        <v>476.695</v>
      </c>
      <c r="EY111" s="0" t="n">
        <v>496.344</v>
      </c>
      <c r="EZ111" s="0" t="n">
        <v>0.653415919194954</v>
      </c>
    </row>
    <row r="112" customFormat="false" ht="15" hidden="false" customHeight="false" outlineLevel="0" collapsed="false">
      <c r="A112" s="12" t="n">
        <f aca="false">A111+2</f>
        <v>216</v>
      </c>
      <c r="C112" s="0" t="n">
        <v>513.49</v>
      </c>
      <c r="D112" s="0" t="n">
        <v>482.66</v>
      </c>
      <c r="E112" s="0" t="n">
        <v>527.105</v>
      </c>
      <c r="F112" s="0" t="n">
        <v>0.629546405838337</v>
      </c>
      <c r="R112" s="0" t="n">
        <v>503.184</v>
      </c>
      <c r="S112" s="0" t="n">
        <v>476.274</v>
      </c>
      <c r="T112" s="0" t="n">
        <v>486.556</v>
      </c>
      <c r="U112" s="0" t="n">
        <v>0.561905449609754</v>
      </c>
      <c r="W112" s="0" t="n">
        <v>505.306</v>
      </c>
      <c r="X112" s="0" t="n">
        <v>470.121</v>
      </c>
      <c r="Y112" s="0" t="n">
        <v>482.676</v>
      </c>
      <c r="Z112" s="0" t="n">
        <v>0.763321127218402</v>
      </c>
      <c r="AB112" s="0" t="n">
        <v>521.265</v>
      </c>
      <c r="AC112" s="0" t="n">
        <v>471.23</v>
      </c>
      <c r="AD112" s="0" t="n">
        <v>484.523</v>
      </c>
      <c r="AE112" s="0" t="n">
        <v>1.17201286444262</v>
      </c>
      <c r="AG112" s="0" t="n">
        <v>627.265</v>
      </c>
      <c r="AH112" s="0" t="n">
        <v>568.556</v>
      </c>
      <c r="AI112" s="0" t="n">
        <v>591.384</v>
      </c>
      <c r="AJ112" s="0" t="n">
        <v>0.70027350723012</v>
      </c>
      <c r="AL112" s="0" t="n">
        <v>647.306</v>
      </c>
      <c r="AM112" s="0" t="n">
        <v>572.17</v>
      </c>
      <c r="AN112" s="0" t="n">
        <v>593.803</v>
      </c>
      <c r="AO112" s="0" t="n">
        <v>0.462060717968124</v>
      </c>
      <c r="AQ112" s="0" t="n">
        <v>623.939</v>
      </c>
      <c r="AR112" s="0" t="n">
        <v>577.136</v>
      </c>
      <c r="AS112" s="0" t="n">
        <v>606.026</v>
      </c>
      <c r="AT112" s="0" t="n">
        <v>0.499440729268476</v>
      </c>
      <c r="AV112" s="0" t="n">
        <v>624.837</v>
      </c>
      <c r="AW112" s="0" t="n">
        <v>570.185</v>
      </c>
      <c r="AX112" s="0" t="n">
        <v>610.358</v>
      </c>
      <c r="AY112" s="0" t="n">
        <v>0.890795980849846</v>
      </c>
      <c r="BA112" s="0" t="n">
        <v>643.102</v>
      </c>
      <c r="BB112" s="0" t="n">
        <v>574.447</v>
      </c>
      <c r="BC112" s="0" t="n">
        <v>651.279</v>
      </c>
      <c r="BD112" s="0" t="n">
        <v>0.431289247382747</v>
      </c>
      <c r="BF112" s="0" t="n">
        <v>616.878</v>
      </c>
      <c r="BG112" s="0" t="n">
        <v>573.985</v>
      </c>
      <c r="BH112" s="0" t="n">
        <v>603.461</v>
      </c>
      <c r="BI112" s="0" t="n">
        <v>0.49066847988193</v>
      </c>
      <c r="BK112" s="0" t="n">
        <v>639.102</v>
      </c>
      <c r="BL112" s="0" t="n">
        <v>575.086</v>
      </c>
      <c r="BM112" s="0" t="n">
        <v>586.519</v>
      </c>
      <c r="BN112" s="0" t="n">
        <v>0.415997666733469</v>
      </c>
      <c r="BP112" s="0" t="n">
        <v>618.673</v>
      </c>
      <c r="BQ112" s="0" t="n">
        <v>580.019</v>
      </c>
      <c r="BR112" s="0" t="n">
        <v>632.044</v>
      </c>
      <c r="BS112" s="0" t="n">
        <v>0.491356346728163</v>
      </c>
      <c r="BU112" s="0" t="n">
        <v>626.551</v>
      </c>
      <c r="BV112" s="0" t="n">
        <v>596.417</v>
      </c>
      <c r="BW112" s="0" t="n">
        <v>636.141</v>
      </c>
      <c r="BX112" s="0" t="n">
        <v>0.279079316458024</v>
      </c>
      <c r="BZ112" s="0" t="n">
        <v>584.959</v>
      </c>
      <c r="CA112" s="0" t="n">
        <v>554.923</v>
      </c>
      <c r="CB112" s="0" t="n">
        <v>613.872</v>
      </c>
      <c r="CC112" s="0" t="n">
        <v>0.530094400784676</v>
      </c>
      <c r="CE112" s="0" t="n">
        <v>609.388</v>
      </c>
      <c r="CF112" s="0" t="n">
        <v>567.79</v>
      </c>
      <c r="CG112" s="0" t="n">
        <v>635.691</v>
      </c>
      <c r="CH112" s="0" t="n">
        <v>0.502349414175507</v>
      </c>
      <c r="CJ112" s="10" t="n">
        <v>538.796</v>
      </c>
      <c r="CK112" s="10" t="n">
        <v>446.759</v>
      </c>
      <c r="CL112" s="10" t="n">
        <v>499.644</v>
      </c>
      <c r="CM112" s="10" t="n">
        <v>0.405631279</v>
      </c>
      <c r="CN112" s="10"/>
      <c r="CO112" s="10" t="n">
        <v>542.98</v>
      </c>
      <c r="CP112" s="10" t="n">
        <v>446.759</v>
      </c>
      <c r="CQ112" s="10" t="n">
        <v>499.644</v>
      </c>
      <c r="CR112" s="10" t="n">
        <v>0.531963906</v>
      </c>
      <c r="CS112" s="10"/>
      <c r="CT112" s="10" t="n">
        <v>509.122</v>
      </c>
      <c r="CU112" s="10" t="n">
        <v>452.47</v>
      </c>
      <c r="CV112" s="10" t="n">
        <v>473.673</v>
      </c>
      <c r="CW112" s="10" t="n">
        <v>0.355210499</v>
      </c>
      <c r="CX112" s="10"/>
      <c r="CY112" s="10" t="n">
        <v>513.367</v>
      </c>
      <c r="CZ112" s="10" t="n">
        <v>453.069</v>
      </c>
      <c r="DA112" s="10" t="n">
        <v>481.203</v>
      </c>
      <c r="DB112" s="10" t="n">
        <v>0.38042521</v>
      </c>
      <c r="DC112" s="10"/>
      <c r="DD112" s="10" t="n">
        <v>542.735</v>
      </c>
      <c r="DE112" s="10" t="n">
        <v>466.445</v>
      </c>
      <c r="DF112" s="10" t="n">
        <v>507.313</v>
      </c>
      <c r="DG112" s="10" t="n">
        <v>0.616421847</v>
      </c>
      <c r="DH112" s="10"/>
      <c r="DI112" s="10" t="n">
        <v>562.776</v>
      </c>
      <c r="DJ112" s="10" t="n">
        <v>464.789</v>
      </c>
      <c r="DK112" s="10" t="n">
        <v>530.203</v>
      </c>
      <c r="DL112" s="10" t="n">
        <v>0.279314775</v>
      </c>
      <c r="DM112" s="10"/>
      <c r="DN112" s="10" t="n">
        <v>524.082</v>
      </c>
      <c r="DO112" s="10" t="n">
        <v>463.016</v>
      </c>
      <c r="DP112" s="10" t="n">
        <v>514.224</v>
      </c>
      <c r="DQ112" s="10" t="n">
        <v>0.596895336</v>
      </c>
      <c r="DR112" s="10"/>
      <c r="DS112" s="10" t="n">
        <v>546.49</v>
      </c>
      <c r="DT112" s="10" t="n">
        <v>462.305</v>
      </c>
      <c r="DU112" s="10" t="n">
        <v>492.798</v>
      </c>
      <c r="DV112" s="10" t="n">
        <v>0.703541971</v>
      </c>
      <c r="DW112" s="10"/>
      <c r="DX112" s="10" t="n">
        <v>521.98</v>
      </c>
      <c r="DY112" s="10" t="n">
        <v>462.151</v>
      </c>
      <c r="DZ112" s="10" t="n">
        <v>485.788</v>
      </c>
      <c r="EA112" s="10" t="n">
        <v>0.497375059</v>
      </c>
      <c r="EC112" s="0" t="n">
        <v>556.918</v>
      </c>
      <c r="ED112" s="0" t="n">
        <v>471.272</v>
      </c>
      <c r="EE112" s="0" t="n">
        <v>496.778</v>
      </c>
      <c r="EF112" s="0" t="n">
        <v>0.69031701852969</v>
      </c>
      <c r="EH112" s="0" t="n">
        <v>517.571</v>
      </c>
      <c r="EI112" s="0" t="n">
        <v>471.757</v>
      </c>
      <c r="EJ112" s="0" t="n">
        <v>485.171</v>
      </c>
      <c r="EK112" s="0" t="n">
        <v>0.659555730754346</v>
      </c>
      <c r="EM112" s="0" t="n">
        <v>534.265</v>
      </c>
      <c r="EN112" s="0" t="n">
        <v>476.746</v>
      </c>
      <c r="EO112" s="0" t="n">
        <v>494.309</v>
      </c>
      <c r="EP112" s="0" t="n">
        <v>0.462297632567493</v>
      </c>
      <c r="ER112" s="0" t="n">
        <v>530.939</v>
      </c>
      <c r="ES112" s="0" t="n">
        <v>469.817</v>
      </c>
      <c r="ET112" s="0" t="n">
        <v>484.765</v>
      </c>
      <c r="EU112" s="0" t="n">
        <v>0.752925826743067</v>
      </c>
      <c r="EW112" s="0" t="n">
        <v>545.959</v>
      </c>
      <c r="EX112" s="0" t="n">
        <v>476.121</v>
      </c>
      <c r="EY112" s="0" t="n">
        <v>495.956</v>
      </c>
      <c r="EZ112" s="0" t="n">
        <v>0.721044325018878</v>
      </c>
    </row>
    <row r="113" customFormat="false" ht="15" hidden="false" customHeight="false" outlineLevel="0" collapsed="false">
      <c r="A113" s="12" t="n">
        <f aca="false">A112+2</f>
        <v>218</v>
      </c>
      <c r="C113" s="0" t="n">
        <v>517.714</v>
      </c>
      <c r="D113" s="0" t="n">
        <v>482.24</v>
      </c>
      <c r="E113" s="0" t="n">
        <v>526.249</v>
      </c>
      <c r="F113" s="0" t="n">
        <v>0.749529226842813</v>
      </c>
      <c r="R113" s="0" t="n">
        <v>502.592</v>
      </c>
      <c r="S113" s="0" t="n">
        <v>476.262</v>
      </c>
      <c r="T113" s="0" t="n">
        <v>486.554</v>
      </c>
      <c r="U113" s="0" t="n">
        <v>0.543422671116704</v>
      </c>
      <c r="W113" s="0" t="n">
        <v>507.327</v>
      </c>
      <c r="X113" s="0" t="n">
        <v>470.672</v>
      </c>
      <c r="Y113" s="0" t="n">
        <v>482.614</v>
      </c>
      <c r="Z113" s="0" t="n">
        <v>0.872691477737496</v>
      </c>
      <c r="AB113" s="0" t="n">
        <v>522.082</v>
      </c>
      <c r="AC113" s="0" t="n">
        <v>470.877</v>
      </c>
      <c r="AD113" s="0" t="n">
        <v>484.491</v>
      </c>
      <c r="AE113" s="0" t="n">
        <v>1.17083316377552</v>
      </c>
      <c r="AG113" s="0" t="n">
        <v>622.224</v>
      </c>
      <c r="AH113" s="0" t="n">
        <v>569.05</v>
      </c>
      <c r="AI113" s="0" t="n">
        <v>591.07</v>
      </c>
      <c r="AJ113" s="0" t="n">
        <v>0.649013308964421</v>
      </c>
      <c r="AL113" s="0" t="n">
        <v>647.224</v>
      </c>
      <c r="AM113" s="0" t="n">
        <v>572.176</v>
      </c>
      <c r="AN113" s="0" t="n">
        <v>592.655</v>
      </c>
      <c r="AO113" s="0" t="n">
        <v>0.496533474418619</v>
      </c>
      <c r="AQ113" s="0" t="n">
        <v>622.49</v>
      </c>
      <c r="AR113" s="0" t="n">
        <v>576.462</v>
      </c>
      <c r="AS113" s="0" t="n">
        <v>605.474</v>
      </c>
      <c r="AT113" s="0" t="n">
        <v>0.486467825845582</v>
      </c>
      <c r="AV113" s="0" t="n">
        <v>619.388</v>
      </c>
      <c r="AW113" s="0" t="n">
        <v>570.118</v>
      </c>
      <c r="AX113" s="0" t="n">
        <v>611.436</v>
      </c>
      <c r="AY113" s="0" t="n">
        <v>0.766810384354817</v>
      </c>
      <c r="BA113" s="0" t="n">
        <v>642.388</v>
      </c>
      <c r="BB113" s="0" t="n">
        <v>574.978</v>
      </c>
      <c r="BC113" s="0" t="n">
        <v>651.232</v>
      </c>
      <c r="BD113" s="0" t="n">
        <v>0.424553277167089</v>
      </c>
      <c r="BF113" s="0" t="n">
        <v>621.082</v>
      </c>
      <c r="BG113" s="0" t="n">
        <v>574.068</v>
      </c>
      <c r="BH113" s="0" t="n">
        <v>603.647</v>
      </c>
      <c r="BI113" s="0" t="n">
        <v>0.554392463306106</v>
      </c>
      <c r="BK113" s="0" t="n">
        <v>639.551</v>
      </c>
      <c r="BL113" s="0" t="n">
        <v>574.613</v>
      </c>
      <c r="BM113" s="0" t="n">
        <v>586.372</v>
      </c>
      <c r="BN113" s="0" t="n">
        <v>0.409783826573504</v>
      </c>
      <c r="BP113" s="0" t="n">
        <v>618.02</v>
      </c>
      <c r="BQ113" s="0" t="n">
        <v>580.994</v>
      </c>
      <c r="BR113" s="0" t="n">
        <v>630.691</v>
      </c>
      <c r="BS113" s="0" t="n">
        <v>0.493823209512616</v>
      </c>
      <c r="BU113" s="0" t="n">
        <v>627.653</v>
      </c>
      <c r="BV113" s="0" t="n">
        <v>596.324</v>
      </c>
      <c r="BW113" s="0" t="n">
        <v>634.364</v>
      </c>
      <c r="BX113" s="0" t="n">
        <v>0.305468641110977</v>
      </c>
      <c r="BZ113" s="0" t="n">
        <v>583.816</v>
      </c>
      <c r="CA113" s="0" t="n">
        <v>555.036</v>
      </c>
      <c r="CB113" s="0" t="n">
        <v>609.816</v>
      </c>
      <c r="CC113" s="0" t="n">
        <v>0.546812424461966</v>
      </c>
      <c r="CE113" s="0" t="n">
        <v>609.429</v>
      </c>
      <c r="CF113" s="0" t="n">
        <v>565.469</v>
      </c>
      <c r="CG113" s="0" t="n">
        <v>632.556</v>
      </c>
      <c r="CH113" s="0" t="n">
        <v>0.545470624521165</v>
      </c>
      <c r="CJ113" s="10" t="n">
        <v>539.98</v>
      </c>
      <c r="CK113" s="10" t="n">
        <v>446.461</v>
      </c>
      <c r="CL113" s="10" t="n">
        <v>498.93</v>
      </c>
      <c r="CM113" s="10" t="n">
        <v>0.422045218</v>
      </c>
      <c r="CN113" s="10"/>
      <c r="CO113" s="10" t="n">
        <v>546.245</v>
      </c>
      <c r="CP113" s="10" t="n">
        <v>446.461</v>
      </c>
      <c r="CQ113" s="10" t="n">
        <v>498.93</v>
      </c>
      <c r="CR113" s="10" t="n">
        <v>0.56402044</v>
      </c>
      <c r="CS113" s="10"/>
      <c r="CT113" s="10" t="n">
        <v>508.592</v>
      </c>
      <c r="CU113" s="10" t="n">
        <v>453.071</v>
      </c>
      <c r="CV113" s="10" t="n">
        <v>473.093</v>
      </c>
      <c r="CW113" s="10" t="n">
        <v>0.373761002</v>
      </c>
      <c r="CX113" s="10"/>
      <c r="CY113" s="10" t="n">
        <v>515.755</v>
      </c>
      <c r="CZ113" s="10" t="n">
        <v>453.255</v>
      </c>
      <c r="DA113" s="10" t="n">
        <v>481.01</v>
      </c>
      <c r="DB113" s="10" t="n">
        <v>0.407150012</v>
      </c>
      <c r="DC113" s="10"/>
      <c r="DD113" s="10" t="n">
        <v>540.429</v>
      </c>
      <c r="DE113" s="10" t="n">
        <v>466.652</v>
      </c>
      <c r="DF113" s="10" t="n">
        <v>508.028</v>
      </c>
      <c r="DG113" s="10" t="n">
        <v>0.58425655</v>
      </c>
      <c r="DH113" s="10"/>
      <c r="DI113" s="10" t="n">
        <v>564.49</v>
      </c>
      <c r="DJ113" s="10" t="n">
        <v>465.124</v>
      </c>
      <c r="DK113" s="10" t="n">
        <v>529.172</v>
      </c>
      <c r="DL113" s="10" t="n">
        <v>0.291977565</v>
      </c>
      <c r="DM113" s="10"/>
      <c r="DN113" s="10" t="n">
        <v>523.776</v>
      </c>
      <c r="DO113" s="10" t="n">
        <v>463.164</v>
      </c>
      <c r="DP113" s="10" t="n">
        <v>513.956</v>
      </c>
      <c r="DQ113" s="10" t="n">
        <v>0.597446287</v>
      </c>
      <c r="DR113" s="10"/>
      <c r="DS113" s="10" t="n">
        <v>545.592</v>
      </c>
      <c r="DT113" s="10" t="n">
        <v>462.946</v>
      </c>
      <c r="DU113" s="10" t="n">
        <v>493.09</v>
      </c>
      <c r="DV113" s="10" t="n">
        <v>0.696619737</v>
      </c>
      <c r="DW113" s="10"/>
      <c r="DX113" s="10" t="n">
        <v>522.612</v>
      </c>
      <c r="DY113" s="10" t="n">
        <v>462.528</v>
      </c>
      <c r="DZ113" s="10" t="n">
        <v>486.156</v>
      </c>
      <c r="EA113" s="10" t="n">
        <v>0.500918017</v>
      </c>
      <c r="EC113" s="0" t="n">
        <v>559.469</v>
      </c>
      <c r="ED113" s="0" t="n">
        <v>470.38</v>
      </c>
      <c r="EE113" s="0" t="n">
        <v>497.587</v>
      </c>
      <c r="EF113" s="0" t="n">
        <v>0.67088245806923</v>
      </c>
      <c r="EH113" s="0" t="n">
        <v>517.612</v>
      </c>
      <c r="EI113" s="0" t="n">
        <v>470.9</v>
      </c>
      <c r="EJ113" s="0" t="n">
        <v>485.159</v>
      </c>
      <c r="EK113" s="0" t="n">
        <v>0.619409924229738</v>
      </c>
      <c r="EM113" s="0" t="n">
        <v>530.633</v>
      </c>
      <c r="EN113" s="0" t="n">
        <v>476.763</v>
      </c>
      <c r="EO113" s="0" t="n">
        <v>494.314</v>
      </c>
      <c r="EP113" s="0" t="n">
        <v>0.425770462720741</v>
      </c>
      <c r="ER113" s="0" t="n">
        <v>530.898</v>
      </c>
      <c r="ES113" s="0" t="n">
        <v>470.008</v>
      </c>
      <c r="ET113" s="0" t="n">
        <v>484.889</v>
      </c>
      <c r="EU113" s="0" t="n">
        <v>0.753581125288766</v>
      </c>
      <c r="EW113" s="0" t="n">
        <v>545.98</v>
      </c>
      <c r="EX113" s="0" t="n">
        <v>476.108</v>
      </c>
      <c r="EY113" s="0" t="n">
        <v>495.533</v>
      </c>
      <c r="EZ113" s="0" t="n">
        <v>0.744627345809492</v>
      </c>
    </row>
    <row r="114" customFormat="false" ht="15" hidden="false" customHeight="false" outlineLevel="0" collapsed="false">
      <c r="A114" s="12" t="n">
        <f aca="false">A113+2</f>
        <v>220</v>
      </c>
      <c r="C114" s="0" t="n">
        <v>516.061</v>
      </c>
      <c r="D114" s="0" t="n">
        <v>482.55</v>
      </c>
      <c r="E114" s="0" t="n">
        <v>526.206</v>
      </c>
      <c r="F114" s="0" t="n">
        <v>0.708486613896698</v>
      </c>
      <c r="R114" s="0" t="n">
        <v>500.633</v>
      </c>
      <c r="S114" s="0" t="n">
        <v>476.905</v>
      </c>
      <c r="T114" s="0" t="n">
        <v>486.586</v>
      </c>
      <c r="U114" s="0" t="n">
        <v>0.509746988538944</v>
      </c>
      <c r="W114" s="0" t="n">
        <v>509.408</v>
      </c>
      <c r="X114" s="0" t="n">
        <v>471.455</v>
      </c>
      <c r="Y114" s="0" t="n">
        <v>482.888</v>
      </c>
      <c r="Z114" s="0" t="n">
        <v>0.975192148208516</v>
      </c>
      <c r="AB114" s="0" t="n">
        <v>524.816</v>
      </c>
      <c r="AC114" s="0" t="n">
        <v>470.629</v>
      </c>
      <c r="AD114" s="0" t="n">
        <v>484.007</v>
      </c>
      <c r="AE114" s="0" t="n">
        <v>1.29229321362599</v>
      </c>
      <c r="AG114" s="0" t="n">
        <v>619.49</v>
      </c>
      <c r="AH114" s="0" t="n">
        <v>569.98</v>
      </c>
      <c r="AI114" s="0" t="n">
        <v>591.153</v>
      </c>
      <c r="AJ114" s="0" t="n">
        <v>0.624051667207638</v>
      </c>
      <c r="AL114" s="0" t="n">
        <v>642.612</v>
      </c>
      <c r="AM114" s="0" t="n">
        <v>572.377</v>
      </c>
      <c r="AN114" s="0" t="n">
        <v>592.592</v>
      </c>
      <c r="AO114" s="0" t="n">
        <v>0.46227466026677</v>
      </c>
      <c r="AQ114" s="0" t="n">
        <v>620.327</v>
      </c>
      <c r="AR114" s="0" t="n">
        <v>577.909</v>
      </c>
      <c r="AS114" s="0" t="n">
        <v>607.654</v>
      </c>
      <c r="AT114" s="0" t="n">
        <v>0.424376590765862</v>
      </c>
      <c r="AV114" s="0" t="n">
        <v>618.184</v>
      </c>
      <c r="AW114" s="0" t="n">
        <v>569.842</v>
      </c>
      <c r="AX114" s="0" t="n">
        <v>608.692</v>
      </c>
      <c r="AY114" s="0" t="n">
        <v>0.805097499488531</v>
      </c>
      <c r="BA114" s="0" t="n">
        <v>639.796</v>
      </c>
      <c r="BB114" s="0" t="n">
        <v>574.896</v>
      </c>
      <c r="BC114" s="0" t="n">
        <v>648.643</v>
      </c>
      <c r="BD114" s="0" t="n">
        <v>0.421744751337264</v>
      </c>
      <c r="BF114" s="0" t="n">
        <v>614.612</v>
      </c>
      <c r="BG114" s="0" t="n">
        <v>574.157</v>
      </c>
      <c r="BH114" s="0" t="n">
        <v>603.721</v>
      </c>
      <c r="BI114" s="0" t="n">
        <v>0.449470417550291</v>
      </c>
      <c r="BK114" s="0" t="n">
        <v>643.653</v>
      </c>
      <c r="BL114" s="0" t="n">
        <v>575.297</v>
      </c>
      <c r="BM114" s="0" t="n">
        <v>587.327</v>
      </c>
      <c r="BN114" s="0" t="n">
        <v>0.42270295452749</v>
      </c>
      <c r="BP114" s="0" t="n">
        <v>617.184</v>
      </c>
      <c r="BQ114" s="0" t="n">
        <v>581.594</v>
      </c>
      <c r="BR114" s="0" t="n">
        <v>630.414</v>
      </c>
      <c r="BS114" s="0" t="n">
        <v>0.474495004740008</v>
      </c>
      <c r="BU114" s="0" t="n">
        <v>628.408</v>
      </c>
      <c r="BV114" s="0" t="n">
        <v>596.287</v>
      </c>
      <c r="BW114" s="0" t="n">
        <v>634.81</v>
      </c>
      <c r="BX114" s="0" t="n">
        <v>0.309623425474916</v>
      </c>
      <c r="BZ114" s="0" t="n">
        <v>582.98</v>
      </c>
      <c r="CA114" s="0" t="n">
        <v>554.815</v>
      </c>
      <c r="CB114" s="0" t="n">
        <v>611.199</v>
      </c>
      <c r="CC114" s="0" t="n">
        <v>0.519541850155855</v>
      </c>
      <c r="CE114" s="0" t="n">
        <v>606.204</v>
      </c>
      <c r="CF114" s="0" t="n">
        <v>567.543</v>
      </c>
      <c r="CG114" s="0" t="n">
        <v>633.667</v>
      </c>
      <c r="CH114" s="0" t="n">
        <v>0.474081872550168</v>
      </c>
      <c r="CJ114" s="10" t="n">
        <v>536.918</v>
      </c>
      <c r="CK114" s="10" t="n">
        <v>446.834</v>
      </c>
      <c r="CL114" s="10" t="n">
        <v>499.22</v>
      </c>
      <c r="CM114" s="10" t="n">
        <v>0.397548496</v>
      </c>
      <c r="CN114" s="10"/>
      <c r="CO114" s="10" t="n">
        <v>550.51</v>
      </c>
      <c r="CP114" s="10" t="n">
        <v>446.834</v>
      </c>
      <c r="CQ114" s="10" t="n">
        <v>499.22</v>
      </c>
      <c r="CR114" s="10" t="n">
        <v>0.594120711</v>
      </c>
      <c r="CS114" s="10"/>
      <c r="CT114" s="10" t="n">
        <v>507.918</v>
      </c>
      <c r="CU114" s="10" t="n">
        <v>452.857</v>
      </c>
      <c r="CV114" s="10" t="n">
        <v>473.02</v>
      </c>
      <c r="CW114" s="10" t="n">
        <v>0.366017869</v>
      </c>
      <c r="CX114" s="10"/>
      <c r="CY114" s="10" t="n">
        <v>516.265</v>
      </c>
      <c r="CZ114" s="10" t="n">
        <v>453.161</v>
      </c>
      <c r="DA114" s="10" t="n">
        <v>481.542</v>
      </c>
      <c r="DB114" s="10" t="n">
        <v>0.400164589</v>
      </c>
      <c r="DC114" s="10"/>
      <c r="DD114" s="10" t="n">
        <v>537.98</v>
      </c>
      <c r="DE114" s="10" t="n">
        <v>466.324</v>
      </c>
      <c r="DF114" s="10" t="n">
        <v>508.266</v>
      </c>
      <c r="DG114" s="10" t="n">
        <v>0.555560445</v>
      </c>
      <c r="DH114" s="10"/>
      <c r="DI114" s="10" t="n">
        <v>563.306</v>
      </c>
      <c r="DJ114" s="10" t="n">
        <v>464.883</v>
      </c>
      <c r="DK114" s="10" t="n">
        <v>529.915</v>
      </c>
      <c r="DL114" s="10" t="n">
        <v>0.282985704</v>
      </c>
      <c r="DM114" s="10"/>
      <c r="DN114" s="10" t="n">
        <v>524.306</v>
      </c>
      <c r="DO114" s="10" t="n">
        <v>463.411</v>
      </c>
      <c r="DP114" s="10" t="n">
        <v>512.276</v>
      </c>
      <c r="DQ114" s="10" t="n">
        <v>0.632589906</v>
      </c>
      <c r="DR114" s="10"/>
      <c r="DS114" s="10" t="n">
        <v>543.653</v>
      </c>
      <c r="DT114" s="10" t="n">
        <v>462.309</v>
      </c>
      <c r="DU114" s="10" t="n">
        <v>493.098</v>
      </c>
      <c r="DV114" s="10" t="n">
        <v>0.660460839</v>
      </c>
      <c r="DW114" s="10"/>
      <c r="DX114" s="10" t="n">
        <v>517</v>
      </c>
      <c r="DY114" s="10" t="n">
        <v>462.249</v>
      </c>
      <c r="DZ114" s="10" t="n">
        <v>486.549</v>
      </c>
      <c r="EA114" s="10" t="n">
        <v>0.413586479</v>
      </c>
      <c r="EC114" s="0" t="n">
        <v>557.286</v>
      </c>
      <c r="ED114" s="0" t="n">
        <v>470.632</v>
      </c>
      <c r="EE114" s="0" t="n">
        <v>497.324</v>
      </c>
      <c r="EF114" s="0" t="n">
        <v>0.66434573329116</v>
      </c>
      <c r="EH114" s="0" t="n">
        <v>517.204</v>
      </c>
      <c r="EI114" s="0" t="n">
        <v>470.37</v>
      </c>
      <c r="EJ114" s="0" t="n">
        <v>484.882</v>
      </c>
      <c r="EK114" s="0" t="n">
        <v>0.605385221918957</v>
      </c>
      <c r="EM114" s="0" t="n">
        <v>532.02</v>
      </c>
      <c r="EN114" s="0" t="n">
        <v>476.611</v>
      </c>
      <c r="EO114" s="0" t="n">
        <v>493.956</v>
      </c>
      <c r="EP114" s="0" t="n">
        <v>0.448003006858822</v>
      </c>
      <c r="ER114" s="0" t="n">
        <v>532.041</v>
      </c>
      <c r="ES114" s="0" t="n">
        <v>469.989</v>
      </c>
      <c r="ET114" s="0" t="n">
        <v>484.809</v>
      </c>
      <c r="EU114" s="0" t="n">
        <v>0.775716421476019</v>
      </c>
      <c r="EW114" s="0" t="n">
        <v>542</v>
      </c>
      <c r="EX114" s="0" t="n">
        <v>476.03</v>
      </c>
      <c r="EY114" s="0" t="n">
        <v>495.973</v>
      </c>
      <c r="EZ114" s="0" t="n">
        <v>0.65500117662514</v>
      </c>
    </row>
    <row r="115" customFormat="false" ht="15" hidden="false" customHeight="false" outlineLevel="0" collapsed="false">
      <c r="A115" s="12" t="n">
        <f aca="false">A114+2</f>
        <v>222</v>
      </c>
      <c r="C115" s="0" t="n">
        <v>511</v>
      </c>
      <c r="D115" s="0" t="n">
        <v>481.95</v>
      </c>
      <c r="E115" s="0" t="n">
        <v>526.764</v>
      </c>
      <c r="F115" s="0" t="n">
        <v>0.581048375771408</v>
      </c>
      <c r="R115" s="0" t="n">
        <v>501.714</v>
      </c>
      <c r="S115" s="0" t="n">
        <v>476.105</v>
      </c>
      <c r="T115" s="0" t="n">
        <v>486.493</v>
      </c>
      <c r="U115" s="0" t="n">
        <v>0.514222559415132</v>
      </c>
      <c r="W115" s="0" t="n">
        <v>506.531</v>
      </c>
      <c r="X115" s="0" t="n">
        <v>471.591</v>
      </c>
      <c r="Y115" s="0" t="n">
        <v>482.662</v>
      </c>
      <c r="Z115" s="0" t="n">
        <v>0.908161299524377</v>
      </c>
      <c r="AB115" s="0" t="n">
        <v>521.082</v>
      </c>
      <c r="AC115" s="0" t="n">
        <v>470.293</v>
      </c>
      <c r="AD115" s="0" t="n">
        <v>484.11</v>
      </c>
      <c r="AE115" s="0" t="n">
        <v>1.13498666996483</v>
      </c>
      <c r="AG115" s="0" t="n">
        <v>618.51</v>
      </c>
      <c r="AH115" s="0" t="n">
        <v>569.929</v>
      </c>
      <c r="AI115" s="0" t="n">
        <v>591.764</v>
      </c>
      <c r="AJ115" s="0" t="n">
        <v>0.587011657801359</v>
      </c>
      <c r="AL115" s="0" t="n">
        <v>643.204</v>
      </c>
      <c r="AM115" s="0" t="n">
        <v>571.543</v>
      </c>
      <c r="AN115" s="0" t="n">
        <v>592.507</v>
      </c>
      <c r="AO115" s="0" t="n">
        <v>0.452169516088369</v>
      </c>
      <c r="AQ115" s="0" t="n">
        <v>620.306</v>
      </c>
      <c r="AR115" s="0" t="n">
        <v>577.849</v>
      </c>
      <c r="AS115" s="0" t="n">
        <v>609.968</v>
      </c>
      <c r="AT115" s="0" t="n">
        <v>0.384060044468472</v>
      </c>
      <c r="AV115" s="0" t="n">
        <v>617.469</v>
      </c>
      <c r="AW115" s="0" t="n">
        <v>571.073</v>
      </c>
      <c r="AX115" s="0" t="n">
        <v>609.81</v>
      </c>
      <c r="AY115" s="0" t="n">
        <v>0.770692886872155</v>
      </c>
      <c r="BA115" s="0" t="n">
        <v>637.082</v>
      </c>
      <c r="BB115" s="0" t="n">
        <v>575.012</v>
      </c>
      <c r="BC115" s="0" t="n">
        <v>649.82</v>
      </c>
      <c r="BD115" s="0" t="n">
        <v>0.386272117796197</v>
      </c>
      <c r="BF115" s="0" t="n">
        <v>624.286</v>
      </c>
      <c r="BG115" s="0" t="n">
        <v>573.949</v>
      </c>
      <c r="BH115" s="0" t="n">
        <v>603.35</v>
      </c>
      <c r="BI115" s="0" t="n">
        <v>0.612606513229414</v>
      </c>
      <c r="BK115" s="0" t="n">
        <v>641.388</v>
      </c>
      <c r="BL115" s="0" t="n">
        <v>574.673</v>
      </c>
      <c r="BM115" s="0" t="n">
        <v>587.353</v>
      </c>
      <c r="BN115" s="0" t="n">
        <v>0.388674688431946</v>
      </c>
      <c r="BP115" s="0" t="n">
        <v>616.878</v>
      </c>
      <c r="BQ115" s="0" t="n">
        <v>581.275</v>
      </c>
      <c r="BR115" s="0" t="n">
        <v>628.874</v>
      </c>
      <c r="BS115" s="0" t="n">
        <v>0.497371632472377</v>
      </c>
      <c r="BU115" s="0" t="n">
        <v>626.857</v>
      </c>
      <c r="BV115" s="0" t="n">
        <v>595.081</v>
      </c>
      <c r="BW115" s="0" t="n">
        <v>637.339</v>
      </c>
      <c r="BX115" s="0" t="n">
        <v>0.276386661495347</v>
      </c>
      <c r="BZ115" s="0" t="n">
        <v>582.102</v>
      </c>
      <c r="CA115" s="0" t="n">
        <v>555.113</v>
      </c>
      <c r="CB115" s="0" t="n">
        <v>611.128</v>
      </c>
      <c r="CC115" s="0" t="n">
        <v>0.500867405084995</v>
      </c>
      <c r="CE115" s="0" t="n">
        <v>603.02</v>
      </c>
      <c r="CF115" s="0" t="n">
        <v>565.123</v>
      </c>
      <c r="CG115" s="0" t="n">
        <v>630.074</v>
      </c>
      <c r="CH115" s="0" t="n">
        <v>0.472864694797296</v>
      </c>
      <c r="CJ115" s="10" t="n">
        <v>536.755</v>
      </c>
      <c r="CK115" s="10" t="n">
        <v>446.713</v>
      </c>
      <c r="CL115" s="10" t="n">
        <v>499.718</v>
      </c>
      <c r="CM115" s="10" t="n">
        <v>0.389399053</v>
      </c>
      <c r="CN115" s="10"/>
      <c r="CO115" s="10" t="n">
        <v>541.796</v>
      </c>
      <c r="CP115" s="10" t="n">
        <v>446.713</v>
      </c>
      <c r="CQ115" s="10" t="n">
        <v>499.718</v>
      </c>
      <c r="CR115" s="10" t="n">
        <v>0.522000762</v>
      </c>
      <c r="CS115" s="10"/>
      <c r="CT115" s="10" t="n">
        <v>511.49</v>
      </c>
      <c r="CU115" s="10" t="n">
        <v>453.121</v>
      </c>
      <c r="CV115" s="10" t="n">
        <v>472.842</v>
      </c>
      <c r="CW115" s="10" t="n">
        <v>0.408020434</v>
      </c>
      <c r="CX115" s="10"/>
      <c r="CY115" s="10" t="n">
        <v>516.245</v>
      </c>
      <c r="CZ115" s="10" t="n">
        <v>453.54</v>
      </c>
      <c r="DA115" s="10" t="n">
        <v>480.912</v>
      </c>
      <c r="DB115" s="10" t="n">
        <v>0.416746554</v>
      </c>
      <c r="DC115" s="10"/>
      <c r="DD115" s="10" t="n">
        <v>538.918</v>
      </c>
      <c r="DE115" s="10" t="n">
        <v>466.15</v>
      </c>
      <c r="DF115" s="10" t="n">
        <v>506.997</v>
      </c>
      <c r="DG115" s="10" t="n">
        <v>0.583637661</v>
      </c>
      <c r="DH115" s="10"/>
      <c r="DI115" s="10" t="n">
        <v>564.878</v>
      </c>
      <c r="DJ115" s="10" t="n">
        <v>464.99</v>
      </c>
      <c r="DK115" s="10" t="n">
        <v>529.331</v>
      </c>
      <c r="DL115" s="10" t="n">
        <v>0.292225718</v>
      </c>
      <c r="DM115" s="10"/>
      <c r="DN115" s="10" t="n">
        <v>513.408</v>
      </c>
      <c r="DO115" s="10" t="n">
        <v>463.309</v>
      </c>
      <c r="DP115" s="10" t="n">
        <v>510.265</v>
      </c>
      <c r="DQ115" s="10" t="n">
        <v>0.513394009</v>
      </c>
      <c r="DR115" s="10"/>
      <c r="DS115" s="10" t="n">
        <v>543.388</v>
      </c>
      <c r="DT115" s="10" t="n">
        <v>462.179</v>
      </c>
      <c r="DU115" s="10" t="n">
        <v>493.987</v>
      </c>
      <c r="DV115" s="10" t="n">
        <v>0.628232877</v>
      </c>
      <c r="DW115" s="10"/>
      <c r="DX115" s="10" t="n">
        <v>521.551</v>
      </c>
      <c r="DY115" s="10" t="n">
        <v>462.193</v>
      </c>
      <c r="DZ115" s="10" t="n">
        <v>488.028</v>
      </c>
      <c r="EA115" s="10" t="n">
        <v>0.426983079</v>
      </c>
      <c r="EC115" s="0" t="n">
        <v>556.347</v>
      </c>
      <c r="ED115" s="0" t="n">
        <v>470.848</v>
      </c>
      <c r="EE115" s="0" t="n">
        <v>496.836</v>
      </c>
      <c r="EF115" s="0" t="n">
        <v>0.674484022090322</v>
      </c>
      <c r="EH115" s="0" t="n">
        <v>511.857</v>
      </c>
      <c r="EI115" s="0" t="n">
        <v>470.674</v>
      </c>
      <c r="EJ115" s="0" t="n">
        <v>484.883</v>
      </c>
      <c r="EK115" s="0" t="n">
        <v>0.510683528405075</v>
      </c>
      <c r="EM115" s="0" t="n">
        <v>534.796</v>
      </c>
      <c r="EN115" s="0" t="n">
        <v>476.288</v>
      </c>
      <c r="EO115" s="0" t="n">
        <v>493.892</v>
      </c>
      <c r="EP115" s="0" t="n">
        <v>0.47092069706792</v>
      </c>
      <c r="ER115" s="0" t="n">
        <v>531.776</v>
      </c>
      <c r="ES115" s="0" t="n">
        <v>469.618</v>
      </c>
      <c r="ET115" s="0" t="n">
        <v>484.539</v>
      </c>
      <c r="EU115" s="0" t="n">
        <v>0.770780881138099</v>
      </c>
      <c r="EW115" s="0" t="n">
        <v>539.592</v>
      </c>
      <c r="EX115" s="0" t="n">
        <v>476.14</v>
      </c>
      <c r="EY115" s="0" t="n">
        <v>495.832</v>
      </c>
      <c r="EZ115" s="0" t="n">
        <v>0.628429744078227</v>
      </c>
    </row>
    <row r="116" customFormat="false" ht="15" hidden="false" customHeight="false" outlineLevel="0" collapsed="false">
      <c r="A116" s="12" t="n">
        <f aca="false">A115+2</f>
        <v>224</v>
      </c>
      <c r="C116" s="0" t="n">
        <v>513.796</v>
      </c>
      <c r="D116" s="0" t="n">
        <v>481.27</v>
      </c>
      <c r="E116" s="0" t="n">
        <v>526.638</v>
      </c>
      <c r="F116" s="0" t="n">
        <v>0.654387902336362</v>
      </c>
      <c r="R116" s="0" t="n">
        <v>498.673</v>
      </c>
      <c r="S116" s="0" t="n">
        <v>476.352</v>
      </c>
      <c r="T116" s="0" t="n">
        <v>486.333</v>
      </c>
      <c r="U116" s="0" t="n">
        <v>0.442390938815748</v>
      </c>
      <c r="W116" s="0" t="n">
        <v>506.653</v>
      </c>
      <c r="X116" s="0" t="n">
        <v>470.586</v>
      </c>
      <c r="Y116" s="0" t="n">
        <v>482.707</v>
      </c>
      <c r="Z116" s="0" t="n">
        <v>0.834245153709727</v>
      </c>
      <c r="AB116" s="0" t="n">
        <v>523.694</v>
      </c>
      <c r="AC116" s="0" t="n">
        <v>470.76</v>
      </c>
      <c r="AD116" s="0" t="n">
        <v>484.748</v>
      </c>
      <c r="AE116" s="0" t="n">
        <v>1.18050864542047</v>
      </c>
      <c r="AG116" s="0" t="n">
        <v>616.857</v>
      </c>
      <c r="AH116" s="0" t="n">
        <v>569.424</v>
      </c>
      <c r="AI116" s="0" t="n">
        <v>591.275</v>
      </c>
      <c r="AJ116" s="0" t="n">
        <v>0.56932552274956</v>
      </c>
      <c r="AL116" s="0" t="n">
        <v>648.959</v>
      </c>
      <c r="AM116" s="0" t="n">
        <v>571.419</v>
      </c>
      <c r="AN116" s="0" t="n">
        <v>593.056</v>
      </c>
      <c r="AO116" s="0" t="n">
        <v>0.481954135061164</v>
      </c>
      <c r="AQ116" s="0" t="n">
        <v>616.612</v>
      </c>
      <c r="AR116" s="0" t="n">
        <v>576.424</v>
      </c>
      <c r="AS116" s="0" t="n">
        <v>606.673</v>
      </c>
      <c r="AT116" s="0" t="n">
        <v>0.386655461153798</v>
      </c>
      <c r="AV116" s="0" t="n">
        <v>613</v>
      </c>
      <c r="AW116" s="0" t="n">
        <v>569.742</v>
      </c>
      <c r="AX116" s="0" t="n">
        <v>610.378</v>
      </c>
      <c r="AY116" s="0" t="n">
        <v>0.672369787995001</v>
      </c>
      <c r="BA116" s="0" t="n">
        <v>637.224</v>
      </c>
      <c r="BB116" s="0" t="n">
        <v>574.245</v>
      </c>
      <c r="BC116" s="0" t="n">
        <v>646.529</v>
      </c>
      <c r="BD116" s="0" t="n">
        <v>0.415565525425036</v>
      </c>
      <c r="BF116" s="0" t="n">
        <v>617</v>
      </c>
      <c r="BG116" s="0" t="n">
        <v>573.818</v>
      </c>
      <c r="BH116" s="0" t="n">
        <v>603.996</v>
      </c>
      <c r="BI116" s="0" t="n">
        <v>0.479146843381969</v>
      </c>
      <c r="BK116" s="0" t="n">
        <v>635.837</v>
      </c>
      <c r="BL116" s="0" t="n">
        <v>574.023</v>
      </c>
      <c r="BM116" s="0" t="n">
        <v>585.65</v>
      </c>
      <c r="BN116" s="0" t="n">
        <v>0.393122087031594</v>
      </c>
      <c r="BP116" s="0" t="n">
        <v>614.776</v>
      </c>
      <c r="BQ116" s="0" t="n">
        <v>580.763</v>
      </c>
      <c r="BR116" s="0" t="n">
        <v>628.777</v>
      </c>
      <c r="BS116" s="0" t="n">
        <v>0.449648754571028</v>
      </c>
      <c r="BU116" s="0" t="n">
        <v>632.531</v>
      </c>
      <c r="BV116" s="0" t="n">
        <v>594.514</v>
      </c>
      <c r="BW116" s="0" t="n">
        <v>632.339</v>
      </c>
      <c r="BX116" s="0" t="n">
        <v>0.379158251460877</v>
      </c>
      <c r="BZ116" s="0" t="n">
        <v>582.429</v>
      </c>
      <c r="CA116" s="0" t="n">
        <v>555.851</v>
      </c>
      <c r="CB116" s="0" t="n">
        <v>609.561</v>
      </c>
      <c r="CC116" s="0" t="n">
        <v>0.514606868765964</v>
      </c>
      <c r="CE116" s="0" t="n">
        <v>605.408</v>
      </c>
      <c r="CF116" s="0" t="n">
        <v>567.691</v>
      </c>
      <c r="CG116" s="0" t="n">
        <v>629.667</v>
      </c>
      <c r="CH116" s="0" t="n">
        <v>0.498250882150189</v>
      </c>
      <c r="CJ116" s="10" t="n">
        <v>537.102</v>
      </c>
      <c r="CK116" s="10" t="n">
        <v>446.692</v>
      </c>
      <c r="CL116" s="10" t="n">
        <v>498.911</v>
      </c>
      <c r="CM116" s="10" t="n">
        <v>0.402132786</v>
      </c>
      <c r="CN116" s="10"/>
      <c r="CO116" s="10" t="n">
        <v>551.122</v>
      </c>
      <c r="CP116" s="10" t="n">
        <v>446.692</v>
      </c>
      <c r="CQ116" s="10" t="n">
        <v>498.911</v>
      </c>
      <c r="CR116" s="10" t="n">
        <v>0.602207022</v>
      </c>
      <c r="CS116" s="10"/>
      <c r="CT116" s="10" t="n">
        <v>508.796</v>
      </c>
      <c r="CU116" s="10" t="n">
        <v>452.757</v>
      </c>
      <c r="CV116" s="10" t="n">
        <v>472.999</v>
      </c>
      <c r="CW116" s="10" t="n">
        <v>0.372926624</v>
      </c>
      <c r="CX116" s="10"/>
      <c r="CY116" s="10" t="n">
        <v>510.163</v>
      </c>
      <c r="CZ116" s="10" t="n">
        <v>453.733</v>
      </c>
      <c r="DA116" s="10" t="n">
        <v>480.91</v>
      </c>
      <c r="DB116" s="10" t="n">
        <v>0.363973757</v>
      </c>
      <c r="DC116" s="10"/>
      <c r="DD116" s="10" t="n">
        <v>542.204</v>
      </c>
      <c r="DE116" s="10" t="n">
        <v>464.957</v>
      </c>
      <c r="DF116" s="10" t="n">
        <v>507.077</v>
      </c>
      <c r="DG116" s="10" t="n">
        <v>0.603822805</v>
      </c>
      <c r="DH116" s="10"/>
      <c r="DI116" s="10" t="n">
        <v>562.02</v>
      </c>
      <c r="DJ116" s="10" t="n">
        <v>464.861</v>
      </c>
      <c r="DK116" s="10" t="n">
        <v>527.756</v>
      </c>
      <c r="DL116" s="10" t="n">
        <v>0.290403155</v>
      </c>
      <c r="DM116" s="10"/>
      <c r="DN116" s="10" t="n">
        <v>516.714</v>
      </c>
      <c r="DO116" s="10" t="n">
        <v>463.132</v>
      </c>
      <c r="DP116" s="10" t="n">
        <v>511.29</v>
      </c>
      <c r="DQ116" s="10" t="n">
        <v>0.543778737</v>
      </c>
      <c r="DR116" s="10"/>
      <c r="DS116" s="10" t="n">
        <v>548.224</v>
      </c>
      <c r="DT116" s="10" t="n">
        <v>461.887</v>
      </c>
      <c r="DU116" s="10" t="n">
        <v>492.005</v>
      </c>
      <c r="DV116" s="10" t="n">
        <v>0.741913792</v>
      </c>
      <c r="DW116" s="10"/>
      <c r="DX116" s="10" t="n">
        <v>520.122</v>
      </c>
      <c r="DY116" s="10" t="n">
        <v>461.579</v>
      </c>
      <c r="DZ116" s="10" t="n">
        <v>487.336</v>
      </c>
      <c r="EA116" s="10" t="n">
        <v>0.419544178</v>
      </c>
      <c r="EC116" s="0" t="n">
        <v>561.755</v>
      </c>
      <c r="ED116" s="0" t="n">
        <v>471.295</v>
      </c>
      <c r="EE116" s="0" t="n">
        <v>497.267</v>
      </c>
      <c r="EF116" s="0" t="n">
        <v>0.719474103600206</v>
      </c>
      <c r="EH116" s="0" t="n">
        <v>513.306</v>
      </c>
      <c r="EI116" s="0" t="n">
        <v>469.986</v>
      </c>
      <c r="EJ116" s="0" t="n">
        <v>484.638</v>
      </c>
      <c r="EK116" s="0" t="n">
        <v>0.527447420535431</v>
      </c>
      <c r="EM116" s="0" t="n">
        <v>531.184</v>
      </c>
      <c r="EN116" s="0" t="n">
        <v>477.018</v>
      </c>
      <c r="EO116" s="0" t="n">
        <v>494.082</v>
      </c>
      <c r="EP116" s="0" t="n">
        <v>0.444408728933613</v>
      </c>
      <c r="ER116" s="0" t="n">
        <v>529.429</v>
      </c>
      <c r="ES116" s="0" t="n">
        <v>469.57</v>
      </c>
      <c r="ET116" s="0" t="n">
        <v>484.905</v>
      </c>
      <c r="EU116" s="0" t="n">
        <v>0.709805038750452</v>
      </c>
      <c r="EW116" s="0" t="n">
        <v>545.041</v>
      </c>
      <c r="EX116" s="0" t="n">
        <v>475.915</v>
      </c>
      <c r="EY116" s="0" t="n">
        <v>495.616</v>
      </c>
      <c r="EZ116" s="0" t="n">
        <v>0.717264436518084</v>
      </c>
    </row>
    <row r="117" customFormat="false" ht="15" hidden="false" customHeight="false" outlineLevel="0" collapsed="false">
      <c r="A117" s="12" t="n">
        <f aca="false">A116+2</f>
        <v>226</v>
      </c>
      <c r="C117" s="0" t="n">
        <v>521.959</v>
      </c>
      <c r="D117" s="0" t="n">
        <v>483.95</v>
      </c>
      <c r="E117" s="0" t="n">
        <v>526.342</v>
      </c>
      <c r="F117" s="0" t="n">
        <v>0.84618651477119</v>
      </c>
      <c r="R117" s="0" t="n">
        <v>500.184</v>
      </c>
      <c r="S117" s="0" t="n">
        <v>476.579</v>
      </c>
      <c r="T117" s="0" t="n">
        <v>486.166</v>
      </c>
      <c r="U117" s="0" t="n">
        <v>0.51326229625032</v>
      </c>
      <c r="W117" s="0" t="n">
        <v>501.776</v>
      </c>
      <c r="X117" s="0" t="n">
        <v>470.99</v>
      </c>
      <c r="Y117" s="0" t="n">
        <v>482.709</v>
      </c>
      <c r="Z117" s="0" t="n">
        <v>0.691437270132577</v>
      </c>
      <c r="AB117" s="0" t="n">
        <v>527.714</v>
      </c>
      <c r="AC117" s="0" t="n">
        <v>470.915</v>
      </c>
      <c r="AD117" s="0" t="n">
        <v>484.927</v>
      </c>
      <c r="AE117" s="0" t="n">
        <v>1.29361211989471</v>
      </c>
      <c r="AG117" s="0" t="n">
        <v>618.571</v>
      </c>
      <c r="AH117" s="0" t="n">
        <v>569</v>
      </c>
      <c r="AI117" s="0" t="n">
        <v>590.701</v>
      </c>
      <c r="AJ117" s="0" t="n">
        <v>0.606392944819165</v>
      </c>
      <c r="AL117" s="0" t="n">
        <v>647.898</v>
      </c>
      <c r="AM117" s="0" t="n">
        <v>572.18</v>
      </c>
      <c r="AN117" s="0" t="n">
        <v>593.116</v>
      </c>
      <c r="AO117" s="0" t="n">
        <v>0.487890809322934</v>
      </c>
      <c r="AQ117" s="0" t="n">
        <v>613.041</v>
      </c>
      <c r="AR117" s="0" t="n">
        <v>575.386</v>
      </c>
      <c r="AS117" s="0" t="n">
        <v>608.141</v>
      </c>
      <c r="AT117" s="0" t="n">
        <v>0.317399274983153</v>
      </c>
      <c r="AV117" s="0" t="n">
        <v>609.102</v>
      </c>
      <c r="AW117" s="0" t="n">
        <v>570.617</v>
      </c>
      <c r="AX117" s="0" t="n">
        <v>610.226</v>
      </c>
      <c r="AY117" s="0" t="n">
        <v>0.603790366051468</v>
      </c>
      <c r="BA117" s="0" t="n">
        <v>634.082</v>
      </c>
      <c r="BB117" s="0" t="n">
        <v>574.245</v>
      </c>
      <c r="BC117" s="0" t="n">
        <v>646.669</v>
      </c>
      <c r="BD117" s="0" t="n">
        <v>0.383790264756013</v>
      </c>
      <c r="BF117" s="0" t="n">
        <v>615.694</v>
      </c>
      <c r="BG117" s="0" t="n">
        <v>573.304</v>
      </c>
      <c r="BH117" s="0" t="n">
        <v>603.563</v>
      </c>
      <c r="BI117" s="0" t="n">
        <v>0.464905234969388</v>
      </c>
      <c r="BK117" s="0" t="n">
        <v>637.755</v>
      </c>
      <c r="BL117" s="0" t="n">
        <v>575.632</v>
      </c>
      <c r="BM117" s="0" t="n">
        <v>584.981</v>
      </c>
      <c r="BN117" s="0" t="n">
        <v>0.5005765273828</v>
      </c>
      <c r="BP117" s="0" t="n">
        <v>617.367</v>
      </c>
      <c r="BQ117" s="0" t="n">
        <v>581.431</v>
      </c>
      <c r="BR117" s="0" t="n">
        <v>628.419</v>
      </c>
      <c r="BS117" s="0" t="n">
        <v>0.517643563400955</v>
      </c>
      <c r="BU117" s="0" t="n">
        <v>627.694</v>
      </c>
      <c r="BV117" s="0" t="n">
        <v>595.462</v>
      </c>
      <c r="BW117" s="0" t="n">
        <v>631.364</v>
      </c>
      <c r="BX117" s="0" t="n">
        <v>0.335593543947114</v>
      </c>
      <c r="BZ117" s="0" t="n">
        <v>585.286</v>
      </c>
      <c r="CA117" s="0" t="n">
        <v>554.655</v>
      </c>
      <c r="CB117" s="0" t="n">
        <v>610.612</v>
      </c>
      <c r="CC117" s="0" t="n">
        <v>0.57004845005593</v>
      </c>
      <c r="CE117" s="0" t="n">
        <v>608.224</v>
      </c>
      <c r="CF117" s="0" t="n">
        <v>565.494</v>
      </c>
      <c r="CG117" s="0" t="n">
        <v>629.852</v>
      </c>
      <c r="CH117" s="0" t="n">
        <v>0.554242030135098</v>
      </c>
      <c r="CJ117" s="10" t="n">
        <v>539.347</v>
      </c>
      <c r="CK117" s="10" t="n">
        <v>446.934</v>
      </c>
      <c r="CL117" s="10" t="n">
        <v>498.814</v>
      </c>
      <c r="CM117" s="10" t="n">
        <v>0.42162241</v>
      </c>
      <c r="CN117" s="10"/>
      <c r="CO117" s="10" t="n">
        <v>552.959</v>
      </c>
      <c r="CP117" s="10" t="n">
        <v>446.934</v>
      </c>
      <c r="CQ117" s="10" t="n">
        <v>498.814</v>
      </c>
      <c r="CR117" s="10" t="n">
        <v>0.619265355</v>
      </c>
      <c r="CS117" s="10"/>
      <c r="CT117" s="10" t="n">
        <v>506.673</v>
      </c>
      <c r="CU117" s="10" t="n">
        <v>452.251</v>
      </c>
      <c r="CV117" s="10" t="n">
        <v>473.084</v>
      </c>
      <c r="CW117" s="10" t="n">
        <v>0.344278323</v>
      </c>
      <c r="CX117" s="10"/>
      <c r="CY117" s="10" t="n">
        <v>516.51</v>
      </c>
      <c r="CZ117" s="10" t="n">
        <v>453.797</v>
      </c>
      <c r="DA117" s="10" t="n">
        <v>481.021</v>
      </c>
      <c r="DB117" s="10" t="n">
        <v>0.419883483</v>
      </c>
      <c r="DC117" s="10"/>
      <c r="DD117" s="10" t="n">
        <v>541.878</v>
      </c>
      <c r="DE117" s="10" t="n">
        <v>465.455</v>
      </c>
      <c r="DF117" s="10" t="n">
        <v>505.734</v>
      </c>
      <c r="DG117" s="10" t="n">
        <v>0.62818729</v>
      </c>
      <c r="DH117" s="10"/>
      <c r="DI117" s="10" t="n">
        <v>556.735</v>
      </c>
      <c r="DJ117" s="10" t="n">
        <v>464.973</v>
      </c>
      <c r="DK117" s="10" t="n">
        <v>527.731</v>
      </c>
      <c r="DL117" s="10" t="n">
        <v>0.270839093</v>
      </c>
      <c r="DM117" s="10"/>
      <c r="DN117" s="10" t="n">
        <v>519.286</v>
      </c>
      <c r="DO117" s="10" t="n">
        <v>463.388</v>
      </c>
      <c r="DP117" s="10" t="n">
        <v>511.669</v>
      </c>
      <c r="DQ117" s="10" t="n">
        <v>0.573791357</v>
      </c>
      <c r="DR117" s="10"/>
      <c r="DS117" s="10" t="n">
        <v>550.306</v>
      </c>
      <c r="DT117" s="10" t="n">
        <v>461.394</v>
      </c>
      <c r="DU117" s="10" t="n">
        <v>491.655</v>
      </c>
      <c r="DV117" s="10" t="n">
        <v>0.767855879</v>
      </c>
      <c r="DW117" s="10"/>
      <c r="DX117" s="10" t="n">
        <v>522.571</v>
      </c>
      <c r="DY117" s="10" t="n">
        <v>461.589</v>
      </c>
      <c r="DZ117" s="10" t="n">
        <v>485.959</v>
      </c>
      <c r="EA117" s="10" t="n">
        <v>0.4886898</v>
      </c>
      <c r="EC117" s="0" t="n">
        <v>560.163</v>
      </c>
      <c r="ED117" s="0" t="n">
        <v>470.558</v>
      </c>
      <c r="EE117" s="0" t="n">
        <v>497.384</v>
      </c>
      <c r="EF117" s="0" t="n">
        <v>0.686204207401244</v>
      </c>
      <c r="EH117" s="0" t="n">
        <v>515.306</v>
      </c>
      <c r="EI117" s="0" t="n">
        <v>470.563</v>
      </c>
      <c r="EJ117" s="0" t="n">
        <v>484.67</v>
      </c>
      <c r="EK117" s="0" t="n">
        <v>0.589383324575563</v>
      </c>
      <c r="EM117" s="0" t="n">
        <v>531.286</v>
      </c>
      <c r="EN117" s="0" t="n">
        <v>476.954</v>
      </c>
      <c r="EO117" s="0" t="n">
        <v>493.745</v>
      </c>
      <c r="EP117" s="0" t="n">
        <v>0.455330520035132</v>
      </c>
      <c r="ER117" s="0" t="n">
        <v>529.204</v>
      </c>
      <c r="ES117" s="0" t="n">
        <v>469.732</v>
      </c>
      <c r="ET117" s="0" t="n">
        <v>484.464</v>
      </c>
      <c r="EU117" s="0" t="n">
        <v>0.740830102031846</v>
      </c>
      <c r="EW117" s="0" t="n">
        <v>542.143</v>
      </c>
      <c r="EX117" s="0" t="n">
        <v>476.083</v>
      </c>
      <c r="EY117" s="0" t="n">
        <v>495.062</v>
      </c>
      <c r="EZ117" s="0" t="n">
        <v>0.708562847690419</v>
      </c>
    </row>
    <row r="118" customFormat="false" ht="15" hidden="false" customHeight="false" outlineLevel="0" collapsed="false">
      <c r="A118" s="12" t="n">
        <f aca="false">A117+2</f>
        <v>228</v>
      </c>
      <c r="C118" s="0" t="n">
        <v>523.224</v>
      </c>
      <c r="D118" s="0" t="n">
        <v>482.28</v>
      </c>
      <c r="E118" s="0" t="n">
        <v>525.841</v>
      </c>
      <c r="F118" s="0" t="n">
        <v>0.892425792175187</v>
      </c>
      <c r="R118" s="0" t="n">
        <v>497.163</v>
      </c>
      <c r="S118" s="0" t="n">
        <v>475.636</v>
      </c>
      <c r="T118" s="0" t="n">
        <v>486.287</v>
      </c>
      <c r="U118" s="0" t="n">
        <v>0.374850718064912</v>
      </c>
      <c r="W118" s="0" t="n">
        <v>500.265</v>
      </c>
      <c r="X118" s="0" t="n">
        <v>469.641</v>
      </c>
      <c r="Y118" s="0" t="n">
        <v>482.462</v>
      </c>
      <c r="Z118" s="0" t="n">
        <v>0.5937496267712</v>
      </c>
      <c r="AB118" s="0" t="n">
        <v>518.939</v>
      </c>
      <c r="AC118" s="0" t="n">
        <v>470.867</v>
      </c>
      <c r="AD118" s="0" t="n">
        <v>484.314</v>
      </c>
      <c r="AE118" s="0" t="n">
        <v>1.09261365570116</v>
      </c>
      <c r="AG118" s="0" t="n">
        <v>618.735</v>
      </c>
      <c r="AH118" s="0" t="n">
        <v>570.192</v>
      </c>
      <c r="AI118" s="0" t="n">
        <v>590.759</v>
      </c>
      <c r="AJ118" s="0" t="n">
        <v>0.63119635498387</v>
      </c>
      <c r="AL118" s="0" t="n">
        <v>647.49</v>
      </c>
      <c r="AM118" s="0" t="n">
        <v>571.621</v>
      </c>
      <c r="AN118" s="0" t="n">
        <v>592.216</v>
      </c>
      <c r="AO118" s="0" t="n">
        <v>0.499995383901255</v>
      </c>
      <c r="AQ118" s="0" t="n">
        <v>614.633</v>
      </c>
      <c r="AR118" s="0" t="n">
        <v>575.606</v>
      </c>
      <c r="AS118" s="0" t="n">
        <v>603.314</v>
      </c>
      <c r="AT118" s="0" t="n">
        <v>0.417587611693885</v>
      </c>
      <c r="AV118" s="0" t="n">
        <v>609.429</v>
      </c>
      <c r="AW118" s="0" t="n">
        <v>570.261</v>
      </c>
      <c r="AX118" s="0" t="n">
        <v>609.566</v>
      </c>
      <c r="AY118" s="0" t="n">
        <v>0.622165396952223</v>
      </c>
      <c r="BA118" s="0" t="n">
        <v>636.082</v>
      </c>
      <c r="BB118" s="0" t="n">
        <v>574.078</v>
      </c>
      <c r="BC118" s="0" t="n">
        <v>644.82</v>
      </c>
      <c r="BD118" s="0" t="n">
        <v>0.419238226686304</v>
      </c>
      <c r="BF118" s="0" t="n">
        <v>613.245</v>
      </c>
      <c r="BG118" s="0" t="n">
        <v>574.104</v>
      </c>
      <c r="BH118" s="0" t="n">
        <v>603.997</v>
      </c>
      <c r="BI118" s="0" t="n">
        <v>0.421457909732302</v>
      </c>
      <c r="BK118" s="0" t="n">
        <v>637.98</v>
      </c>
      <c r="BL118" s="0" t="n">
        <v>575.12</v>
      </c>
      <c r="BM118" s="0" t="n">
        <v>585.977</v>
      </c>
      <c r="BN118" s="0" t="n">
        <v>0.431413194448127</v>
      </c>
      <c r="BP118" s="0" t="n">
        <v>616.224</v>
      </c>
      <c r="BQ118" s="0" t="n">
        <v>580.981</v>
      </c>
      <c r="BR118" s="0" t="n">
        <v>630.003</v>
      </c>
      <c r="BS118" s="0" t="n">
        <v>0.462338450300832</v>
      </c>
      <c r="BU118" s="0" t="n">
        <v>626.551</v>
      </c>
      <c r="BV118" s="0" t="n">
        <v>594.113</v>
      </c>
      <c r="BW118" s="0" t="n">
        <v>631.455</v>
      </c>
      <c r="BX118" s="0" t="n">
        <v>0.32377695821948</v>
      </c>
      <c r="BZ118" s="0" t="n">
        <v>583.204</v>
      </c>
      <c r="CA118" s="0" t="n">
        <v>555.179</v>
      </c>
      <c r="CB118" s="0" t="n">
        <v>611.107</v>
      </c>
      <c r="CC118" s="0" t="n">
        <v>0.521197453666835</v>
      </c>
      <c r="CE118" s="0" t="n">
        <v>609.286</v>
      </c>
      <c r="CF118" s="0" t="n">
        <v>567.099</v>
      </c>
      <c r="CG118" s="0" t="n">
        <v>630.432</v>
      </c>
      <c r="CH118" s="0" t="n">
        <v>0.556438180112356</v>
      </c>
      <c r="CJ118" s="10" t="n">
        <v>539.265</v>
      </c>
      <c r="CK118" s="10" t="n">
        <v>446.798</v>
      </c>
      <c r="CL118" s="10" t="n">
        <v>497.187</v>
      </c>
      <c r="CM118" s="10" t="n">
        <v>0.442618173</v>
      </c>
      <c r="CN118" s="10"/>
      <c r="CO118" s="10" t="n">
        <v>552.898</v>
      </c>
      <c r="CP118" s="10" t="n">
        <v>446.798</v>
      </c>
      <c r="CQ118" s="10" t="n">
        <v>497.187</v>
      </c>
      <c r="CR118" s="10" t="n">
        <v>0.643389802</v>
      </c>
      <c r="CS118" s="10"/>
      <c r="CT118" s="10" t="n">
        <v>504.082</v>
      </c>
      <c r="CU118" s="10" t="n">
        <v>452.659</v>
      </c>
      <c r="CV118" s="10" t="n">
        <v>472.755</v>
      </c>
      <c r="CW118" s="10" t="n">
        <v>0.334475886</v>
      </c>
      <c r="CX118" s="10"/>
      <c r="CY118" s="10" t="n">
        <v>513.49</v>
      </c>
      <c r="CZ118" s="10" t="n">
        <v>453.5</v>
      </c>
      <c r="DA118" s="10" t="n">
        <v>481.723</v>
      </c>
      <c r="DB118" s="10" t="n">
        <v>0.376076611</v>
      </c>
      <c r="DC118" s="10"/>
      <c r="DD118" s="10" t="n">
        <v>539.265</v>
      </c>
      <c r="DE118" s="10" t="n">
        <v>464.726</v>
      </c>
      <c r="DF118" s="10" t="n">
        <v>503.938</v>
      </c>
      <c r="DG118" s="10" t="n">
        <v>0.629564623</v>
      </c>
      <c r="DH118" s="10"/>
      <c r="DI118" s="10" t="n">
        <v>561.776</v>
      </c>
      <c r="DJ118" s="10" t="n">
        <v>464.728</v>
      </c>
      <c r="DK118" s="10" t="n">
        <v>527.683</v>
      </c>
      <c r="DL118" s="10" t="n">
        <v>0.289637062</v>
      </c>
      <c r="DM118" s="10"/>
      <c r="DN118" s="10" t="n">
        <v>514.755</v>
      </c>
      <c r="DO118" s="10" t="n">
        <v>463.378</v>
      </c>
      <c r="DP118" s="10" t="n">
        <v>511.614</v>
      </c>
      <c r="DQ118" s="10" t="n">
        <v>0.51218534</v>
      </c>
      <c r="DR118" s="10"/>
      <c r="DS118" s="10" t="n">
        <v>549.02</v>
      </c>
      <c r="DT118" s="10" t="n">
        <v>460.804</v>
      </c>
      <c r="DU118" s="10" t="n">
        <v>491.932</v>
      </c>
      <c r="DV118" s="10" t="n">
        <v>0.730075678</v>
      </c>
      <c r="DW118" s="10"/>
      <c r="DX118" s="10" t="n">
        <v>524.959</v>
      </c>
      <c r="DY118" s="10" t="n">
        <v>461.163</v>
      </c>
      <c r="DZ118" s="10" t="n">
        <v>485.442</v>
      </c>
      <c r="EA118" s="10" t="n">
        <v>0.526445167</v>
      </c>
      <c r="EC118" s="0" t="n">
        <v>564.98</v>
      </c>
      <c r="ED118" s="0" t="n">
        <v>470.86</v>
      </c>
      <c r="EE118" s="0" t="n">
        <v>497.629</v>
      </c>
      <c r="EF118" s="0" t="n">
        <v>0.727171085652319</v>
      </c>
      <c r="EH118" s="0" t="n">
        <v>511.041</v>
      </c>
      <c r="EI118" s="0" t="n">
        <v>470.472</v>
      </c>
      <c r="EJ118" s="0" t="n">
        <v>484.223</v>
      </c>
      <c r="EK118" s="0" t="n">
        <v>0.52562333617957</v>
      </c>
      <c r="EM118" s="0" t="n">
        <v>534.061</v>
      </c>
      <c r="EN118" s="0" t="n">
        <v>476.642</v>
      </c>
      <c r="EO118" s="0" t="n">
        <v>493.628</v>
      </c>
      <c r="EP118" s="0" t="n">
        <v>0.481010107953233</v>
      </c>
      <c r="ER118" s="0" t="n">
        <v>528.878</v>
      </c>
      <c r="ES118" s="0" t="n">
        <v>469.577</v>
      </c>
      <c r="ET118" s="0" t="n">
        <v>484.32</v>
      </c>
      <c r="EU118" s="0" t="n">
        <v>0.737434675299755</v>
      </c>
      <c r="EW118" s="0" t="n">
        <v>545.102</v>
      </c>
      <c r="EX118" s="0" t="n">
        <v>476.063</v>
      </c>
      <c r="EY118" s="0" t="n">
        <v>494.874</v>
      </c>
      <c r="EZ118" s="0" t="n">
        <v>0.767298660007545</v>
      </c>
    </row>
    <row r="119" customFormat="false" ht="15" hidden="false" customHeight="false" outlineLevel="0" collapsed="false">
      <c r="A119" s="12" t="n">
        <f aca="false">A118+2</f>
        <v>230</v>
      </c>
      <c r="C119" s="0" t="n">
        <v>524.469</v>
      </c>
      <c r="D119" s="0" t="n">
        <v>482.8</v>
      </c>
      <c r="E119" s="0" t="n">
        <v>525.876</v>
      </c>
      <c r="F119" s="0" t="n">
        <v>0.921689680555473</v>
      </c>
      <c r="R119" s="0" t="n">
        <v>499.122</v>
      </c>
      <c r="S119" s="0" t="n">
        <v>476.107</v>
      </c>
      <c r="T119" s="0" t="n">
        <v>486.146</v>
      </c>
      <c r="U119" s="0" t="n">
        <v>0.460030364850305</v>
      </c>
      <c r="W119" s="0" t="n">
        <v>498.163</v>
      </c>
      <c r="X119" s="0" t="n">
        <v>472.253</v>
      </c>
      <c r="Y119" s="0" t="n">
        <v>482.398</v>
      </c>
      <c r="Z119" s="0" t="n">
        <v>0.661509018529669</v>
      </c>
      <c r="AB119" s="0" t="n">
        <v>517.163</v>
      </c>
      <c r="AC119" s="0" t="n">
        <v>470.987</v>
      </c>
      <c r="AD119" s="0" t="n">
        <v>484.354</v>
      </c>
      <c r="AE119" s="0" t="n">
        <v>1.04203733275385</v>
      </c>
      <c r="AG119" s="0" t="n">
        <v>623.388</v>
      </c>
      <c r="AH119" s="0" t="n">
        <v>569.343</v>
      </c>
      <c r="AI119" s="0" t="n">
        <v>590.51</v>
      </c>
      <c r="AJ119" s="0" t="n">
        <v>0.694222932156835</v>
      </c>
      <c r="AL119" s="0" t="n">
        <v>646.531</v>
      </c>
      <c r="AM119" s="0" t="n">
        <v>572.245</v>
      </c>
      <c r="AN119" s="0" t="n">
        <v>592.468</v>
      </c>
      <c r="AO119" s="0" t="n">
        <v>0.498102087354207</v>
      </c>
      <c r="AQ119" s="0" t="n">
        <v>618.02</v>
      </c>
      <c r="AR119" s="0" t="n">
        <v>577.447</v>
      </c>
      <c r="AS119" s="0" t="n">
        <v>604.596</v>
      </c>
      <c r="AT119" s="0" t="n">
        <v>0.450844977931883</v>
      </c>
      <c r="AV119" s="0" t="n">
        <v>609.041</v>
      </c>
      <c r="AW119" s="0" t="n">
        <v>570.436</v>
      </c>
      <c r="AX119" s="0" t="n">
        <v>609.727</v>
      </c>
      <c r="AY119" s="0" t="n">
        <v>0.611849923613712</v>
      </c>
      <c r="BA119" s="0" t="n">
        <v>631.959</v>
      </c>
      <c r="BB119" s="0" t="n">
        <v>574.747</v>
      </c>
      <c r="BC119" s="0" t="n">
        <v>648.36</v>
      </c>
      <c r="BD119" s="0" t="n">
        <v>0.349239397035346</v>
      </c>
      <c r="BF119" s="0" t="n">
        <v>614.327</v>
      </c>
      <c r="BG119" s="0" t="n">
        <v>573.865</v>
      </c>
      <c r="BH119" s="0" t="n">
        <v>604.055</v>
      </c>
      <c r="BI119" s="0" t="n">
        <v>0.436112753008986</v>
      </c>
      <c r="BK119" s="0" t="n">
        <v>638.02</v>
      </c>
      <c r="BL119" s="0" t="n">
        <v>574.996</v>
      </c>
      <c r="BM119" s="0" t="n">
        <v>586.553</v>
      </c>
      <c r="BN119" s="0" t="n">
        <v>0.404195390827918</v>
      </c>
      <c r="BP119" s="0" t="n">
        <v>612</v>
      </c>
      <c r="BQ119" s="0" t="n">
        <v>580.281</v>
      </c>
      <c r="BR119" s="0" t="n">
        <v>627.542</v>
      </c>
      <c r="BS119" s="0" t="n">
        <v>0.404732964107823</v>
      </c>
      <c r="BU119" s="0" t="n">
        <v>627.98</v>
      </c>
      <c r="BV119" s="0" t="n">
        <v>594.506</v>
      </c>
      <c r="BW119" s="0" t="n">
        <v>631.463</v>
      </c>
      <c r="BX119" s="0" t="n">
        <v>0.33883274010394</v>
      </c>
      <c r="BZ119" s="0" t="n">
        <v>581.102</v>
      </c>
      <c r="CA119" s="0" t="n">
        <v>555.583</v>
      </c>
      <c r="CB119" s="0" t="n">
        <v>610.73</v>
      </c>
      <c r="CC119" s="0" t="n">
        <v>0.480749349921123</v>
      </c>
      <c r="CE119" s="0" t="n">
        <v>606</v>
      </c>
      <c r="CF119" s="0" t="n">
        <v>566.667</v>
      </c>
      <c r="CG119" s="0" t="n">
        <v>627.259</v>
      </c>
      <c r="CH119" s="0" t="n">
        <v>0.539278281161533</v>
      </c>
      <c r="CJ119" s="10" t="n">
        <v>542.551</v>
      </c>
      <c r="CK119" s="10" t="n">
        <v>446.77</v>
      </c>
      <c r="CL119" s="10" t="n">
        <v>497.435</v>
      </c>
      <c r="CM119" s="10" t="n">
        <v>0.464251848</v>
      </c>
      <c r="CN119" s="10"/>
      <c r="CO119" s="10" t="n">
        <v>553.592</v>
      </c>
      <c r="CP119" s="10" t="n">
        <v>446.77</v>
      </c>
      <c r="CQ119" s="10" t="n">
        <v>497.435</v>
      </c>
      <c r="CR119" s="10" t="n">
        <v>0.644472217</v>
      </c>
      <c r="CS119" s="10"/>
      <c r="CT119" s="10" t="n">
        <v>505.694</v>
      </c>
      <c r="CU119" s="10" t="n">
        <v>452.315</v>
      </c>
      <c r="CV119" s="10" t="n">
        <v>472.362</v>
      </c>
      <c r="CW119" s="10" t="n">
        <v>0.353523863</v>
      </c>
      <c r="CX119" s="10"/>
      <c r="CY119" s="10" t="n">
        <v>516.143</v>
      </c>
      <c r="CZ119" s="10" t="n">
        <v>453.756</v>
      </c>
      <c r="DA119" s="10" t="n">
        <v>480.292</v>
      </c>
      <c r="DB119" s="10" t="n">
        <v>0.431557405</v>
      </c>
      <c r="DC119" s="10"/>
      <c r="DD119" s="10" t="n">
        <v>537.49</v>
      </c>
      <c r="DE119" s="10" t="n">
        <v>464.436</v>
      </c>
      <c r="DF119" s="10" t="n">
        <v>504.824</v>
      </c>
      <c r="DG119" s="10" t="n">
        <v>0.594145034</v>
      </c>
      <c r="DH119" s="10"/>
      <c r="DI119" s="10" t="n">
        <v>556.082</v>
      </c>
      <c r="DJ119" s="10" t="n">
        <v>464.13</v>
      </c>
      <c r="DK119" s="10" t="n">
        <v>527.282</v>
      </c>
      <c r="DL119" s="10" t="n">
        <v>0.269391489</v>
      </c>
      <c r="DM119" s="10"/>
      <c r="DN119" s="10" t="n">
        <v>515.306</v>
      </c>
      <c r="DO119" s="10" t="n">
        <v>462.684</v>
      </c>
      <c r="DP119" s="10" t="n">
        <v>510.507</v>
      </c>
      <c r="DQ119" s="10" t="n">
        <v>0.535613024</v>
      </c>
      <c r="DR119" s="10"/>
      <c r="DS119" s="10" t="n">
        <v>549.918</v>
      </c>
      <c r="DT119" s="10" t="n">
        <v>461.096</v>
      </c>
      <c r="DU119" s="10" t="n">
        <v>490.82</v>
      </c>
      <c r="DV119" s="10" t="n">
        <v>0.786004867</v>
      </c>
      <c r="DW119" s="10"/>
      <c r="DX119" s="10" t="n">
        <v>523.122</v>
      </c>
      <c r="DY119" s="10" t="n">
        <v>461.43</v>
      </c>
      <c r="DZ119" s="10" t="n">
        <v>485.506</v>
      </c>
      <c r="EA119" s="10" t="n">
        <v>0.506785751</v>
      </c>
      <c r="EC119" s="0" t="n">
        <v>564.429</v>
      </c>
      <c r="ED119" s="0" t="n">
        <v>471.243</v>
      </c>
      <c r="EE119" s="0" t="n">
        <v>497.293</v>
      </c>
      <c r="EF119" s="0" t="n">
        <v>0.74143215928436</v>
      </c>
      <c r="EH119" s="0" t="n">
        <v>514.224</v>
      </c>
      <c r="EI119" s="0" t="n">
        <v>469.914</v>
      </c>
      <c r="EJ119" s="0" t="n">
        <v>484.416</v>
      </c>
      <c r="EK119" s="0" t="n">
        <v>0.555910304321425</v>
      </c>
      <c r="EM119" s="0" t="n">
        <v>531.49</v>
      </c>
      <c r="EN119" s="0" t="n">
        <v>476.673</v>
      </c>
      <c r="EO119" s="0" t="n">
        <v>493.923</v>
      </c>
      <c r="EP119" s="0" t="n">
        <v>0.445032475747153</v>
      </c>
      <c r="ER119" s="0" t="n">
        <v>531.02</v>
      </c>
      <c r="ES119" s="0" t="n">
        <v>469.328</v>
      </c>
      <c r="ET119" s="0" t="n">
        <v>484.564</v>
      </c>
      <c r="EU119" s="0" t="n">
        <v>0.743657814492223</v>
      </c>
      <c r="EW119" s="0" t="n">
        <v>545.265</v>
      </c>
      <c r="EX119" s="0" t="n">
        <v>476.317</v>
      </c>
      <c r="EY119" s="0" t="n">
        <v>495.244</v>
      </c>
      <c r="EZ119" s="0" t="n">
        <v>0.758834301528815</v>
      </c>
    </row>
    <row r="120" customFormat="false" ht="15" hidden="false" customHeight="false" outlineLevel="0" collapsed="false">
      <c r="A120" s="12" t="n">
        <f aca="false">A119+2</f>
        <v>232</v>
      </c>
      <c r="C120" s="0" t="n">
        <v>520.449</v>
      </c>
      <c r="D120" s="0" t="n">
        <v>481.68</v>
      </c>
      <c r="E120" s="0" t="n">
        <v>525.617</v>
      </c>
      <c r="F120" s="0" t="n">
        <v>0.830995121919177</v>
      </c>
      <c r="R120" s="0" t="n">
        <v>501.469</v>
      </c>
      <c r="S120" s="0" t="n">
        <v>476.645</v>
      </c>
      <c r="T120" s="0" t="n">
        <v>486.228</v>
      </c>
      <c r="U120" s="0" t="n">
        <v>0.553503238824623</v>
      </c>
      <c r="W120" s="0" t="n">
        <v>500.102</v>
      </c>
      <c r="X120" s="0" t="n">
        <v>470.333</v>
      </c>
      <c r="Y120" s="0" t="n">
        <v>482.515</v>
      </c>
      <c r="Z120" s="0" t="n">
        <v>0.616326842780461</v>
      </c>
      <c r="AB120" s="0" t="n">
        <v>517.184</v>
      </c>
      <c r="AC120" s="0" t="n">
        <v>470.943</v>
      </c>
      <c r="AD120" s="0" t="n">
        <v>484.417</v>
      </c>
      <c r="AE120" s="0" t="n">
        <v>1.03254378577299</v>
      </c>
      <c r="AG120" s="0" t="n">
        <v>620.612</v>
      </c>
      <c r="AH120" s="0" t="n">
        <v>567.919</v>
      </c>
      <c r="AI120" s="0" t="n">
        <v>589.745</v>
      </c>
      <c r="AJ120" s="0" t="n">
        <v>0.648825894388178</v>
      </c>
      <c r="AL120" s="0" t="n">
        <v>645.816</v>
      </c>
      <c r="AM120" s="0" t="n">
        <v>571.036</v>
      </c>
      <c r="AN120" s="0" t="n">
        <v>591.667</v>
      </c>
      <c r="AO120" s="0" t="n">
        <v>0.489331768150169</v>
      </c>
      <c r="AQ120" s="0" t="n">
        <v>613.184</v>
      </c>
      <c r="AR120" s="0" t="n">
        <v>576.136</v>
      </c>
      <c r="AS120" s="0" t="n">
        <v>606.468</v>
      </c>
      <c r="AT120" s="0" t="n">
        <v>0.345190709971258</v>
      </c>
      <c r="AV120" s="0" t="n">
        <v>614.612</v>
      </c>
      <c r="AW120" s="0" t="n">
        <v>570.158</v>
      </c>
      <c r="AX120" s="0" t="n">
        <v>610.213</v>
      </c>
      <c r="AY120" s="0" t="n">
        <v>0.70580998120885</v>
      </c>
      <c r="BA120" s="0" t="n">
        <v>636.367</v>
      </c>
      <c r="BB120" s="0" t="n">
        <v>574.418</v>
      </c>
      <c r="BC120" s="0" t="n">
        <v>647.353</v>
      </c>
      <c r="BD120" s="0" t="n">
        <v>0.400125531307907</v>
      </c>
      <c r="BF120" s="0" t="n">
        <v>609.551</v>
      </c>
      <c r="BG120" s="0" t="n">
        <v>574</v>
      </c>
      <c r="BH120" s="0" t="n">
        <v>602.639</v>
      </c>
      <c r="BI120" s="0" t="n">
        <v>0.389171775078543</v>
      </c>
      <c r="BK120" s="0" t="n">
        <v>641.245</v>
      </c>
      <c r="BL120" s="0" t="n">
        <v>575.432</v>
      </c>
      <c r="BM120" s="0" t="n">
        <v>585.669</v>
      </c>
      <c r="BN120" s="0" t="n">
        <v>0.48310933358375</v>
      </c>
      <c r="BP120" s="0" t="n">
        <v>615.918</v>
      </c>
      <c r="BQ120" s="0" t="n">
        <v>580.456</v>
      </c>
      <c r="BR120" s="0" t="n">
        <v>627.007</v>
      </c>
      <c r="BS120" s="0" t="n">
        <v>0.51402294544642</v>
      </c>
      <c r="BU120" s="0" t="n">
        <v>631.102</v>
      </c>
      <c r="BV120" s="0" t="n">
        <v>595.267</v>
      </c>
      <c r="BW120" s="0" t="n">
        <v>628.942</v>
      </c>
      <c r="BX120" s="0" t="n">
        <v>0.403140047525221</v>
      </c>
      <c r="BZ120" s="0" t="n">
        <v>584.551</v>
      </c>
      <c r="CA120" s="0" t="n">
        <v>553.923</v>
      </c>
      <c r="CB120" s="0" t="n">
        <v>612.888</v>
      </c>
      <c r="CC120" s="0" t="n">
        <v>0.540538888196894</v>
      </c>
      <c r="CE120" s="0" t="n">
        <v>610.939</v>
      </c>
      <c r="CF120" s="0" t="n">
        <v>566.136</v>
      </c>
      <c r="CG120" s="0" t="n">
        <v>628.568</v>
      </c>
      <c r="CH120" s="0" t="n">
        <v>0.608532675296333</v>
      </c>
      <c r="CJ120" s="10" t="n">
        <v>539.612</v>
      </c>
      <c r="CK120" s="10" t="n">
        <v>446.72</v>
      </c>
      <c r="CL120" s="10" t="n">
        <v>496.122</v>
      </c>
      <c r="CM120" s="10" t="n">
        <v>0.460290048</v>
      </c>
      <c r="CN120" s="10"/>
      <c r="CO120" s="10" t="n">
        <v>553.347</v>
      </c>
      <c r="CP120" s="10" t="n">
        <v>446.72</v>
      </c>
      <c r="CQ120" s="10" t="n">
        <v>496.122</v>
      </c>
      <c r="CR120" s="10" t="n">
        <v>0.663922741</v>
      </c>
      <c r="CS120" s="10"/>
      <c r="CT120" s="10" t="n">
        <v>505.918</v>
      </c>
      <c r="CU120" s="10" t="n">
        <v>452.913</v>
      </c>
      <c r="CV120" s="10" t="n">
        <v>472.445</v>
      </c>
      <c r="CW120" s="10" t="n">
        <v>0.362891267</v>
      </c>
      <c r="CX120" s="10"/>
      <c r="CY120" s="10" t="n">
        <v>517.122</v>
      </c>
      <c r="CZ120" s="10" t="n">
        <v>452.957</v>
      </c>
      <c r="DA120" s="10" t="n">
        <v>480.31</v>
      </c>
      <c r="DB120" s="10" t="n">
        <v>0.430272786</v>
      </c>
      <c r="DC120" s="10"/>
      <c r="DD120" s="10" t="n">
        <v>537.714</v>
      </c>
      <c r="DE120" s="10" t="n">
        <v>464.395</v>
      </c>
      <c r="DF120" s="10" t="n">
        <v>504.26</v>
      </c>
      <c r="DG120" s="10" t="n">
        <v>0.605825235</v>
      </c>
      <c r="DH120" s="10"/>
      <c r="DI120" s="10" t="n">
        <v>552.898</v>
      </c>
      <c r="DJ120" s="10" t="n">
        <v>464.121</v>
      </c>
      <c r="DK120" s="10" t="n">
        <v>526.043</v>
      </c>
      <c r="DL120" s="10" t="n">
        <v>0.264098986</v>
      </c>
      <c r="DM120" s="10"/>
      <c r="DN120" s="10" t="n">
        <v>523.857</v>
      </c>
      <c r="DO120" s="10" t="n">
        <v>462.957</v>
      </c>
      <c r="DP120" s="10" t="n">
        <v>507.684</v>
      </c>
      <c r="DQ120" s="10" t="n">
        <v>0.709329422</v>
      </c>
      <c r="DR120" s="10"/>
      <c r="DS120" s="10" t="n">
        <v>550.286</v>
      </c>
      <c r="DT120" s="10" t="n">
        <v>461.118</v>
      </c>
      <c r="DU120" s="10" t="n">
        <v>491.583</v>
      </c>
      <c r="DV120" s="10" t="n">
        <v>0.763768939</v>
      </c>
      <c r="DW120" s="10"/>
      <c r="DX120" s="10" t="n">
        <v>519.673</v>
      </c>
      <c r="DY120" s="10" t="n">
        <v>461.336</v>
      </c>
      <c r="DZ120" s="10" t="n">
        <v>485.012</v>
      </c>
      <c r="EA120" s="10" t="n">
        <v>0.477127373</v>
      </c>
      <c r="EC120" s="0" t="n">
        <v>565.347</v>
      </c>
      <c r="ED120" s="0" t="n">
        <v>470.906</v>
      </c>
      <c r="EE120" s="0" t="n">
        <v>496.445</v>
      </c>
      <c r="EF120" s="0" t="n">
        <v>0.769566155411112</v>
      </c>
      <c r="EH120" s="0" t="n">
        <v>512.959</v>
      </c>
      <c r="EI120" s="0" t="n">
        <v>470.84</v>
      </c>
      <c r="EJ120" s="0" t="n">
        <v>484.643</v>
      </c>
      <c r="EK120" s="0" t="n">
        <v>0.554757786450781</v>
      </c>
      <c r="EM120" s="0" t="n">
        <v>534.367</v>
      </c>
      <c r="EN120" s="0" t="n">
        <v>476.233</v>
      </c>
      <c r="EO120" s="0" t="n">
        <v>493.419</v>
      </c>
      <c r="EP120" s="0" t="n">
        <v>0.48141236822675</v>
      </c>
      <c r="ER120" s="0" t="n">
        <v>530.653</v>
      </c>
      <c r="ES120" s="0" t="n">
        <v>469.73</v>
      </c>
      <c r="ET120" s="0" t="n">
        <v>484.008</v>
      </c>
      <c r="EU120" s="0" t="n">
        <v>0.794277514776741</v>
      </c>
      <c r="EW120" s="0" t="n">
        <v>543.469</v>
      </c>
      <c r="EX120" s="0" t="n">
        <v>475.973</v>
      </c>
      <c r="EY120" s="0" t="n">
        <v>494.596</v>
      </c>
      <c r="EZ120" s="0" t="n">
        <v>0.753097844060325</v>
      </c>
    </row>
    <row r="121" customFormat="false" ht="15" hidden="false" customHeight="false" outlineLevel="0" collapsed="false">
      <c r="A121" s="12" t="n">
        <f aca="false">A120+2</f>
        <v>234</v>
      </c>
      <c r="C121" s="0" t="n">
        <v>524.592</v>
      </c>
      <c r="D121" s="0" t="n">
        <v>482</v>
      </c>
      <c r="E121" s="0" t="n">
        <v>524.936</v>
      </c>
      <c r="F121" s="0" t="n">
        <v>0.948004921068141</v>
      </c>
      <c r="R121" s="0" t="n">
        <v>500.98</v>
      </c>
      <c r="S121" s="0" t="n">
        <v>476.471</v>
      </c>
      <c r="T121" s="0" t="n">
        <v>486.089</v>
      </c>
      <c r="U121" s="0" t="n">
        <v>0.540267333103611</v>
      </c>
      <c r="W121" s="0" t="n">
        <v>502.633</v>
      </c>
      <c r="X121" s="0" t="n">
        <v>471.101</v>
      </c>
      <c r="Y121" s="0" t="n">
        <v>482.519</v>
      </c>
      <c r="Z121" s="0" t="n">
        <v>0.746578718791637</v>
      </c>
      <c r="AB121" s="0" t="n">
        <v>512.939</v>
      </c>
      <c r="AC121" s="0" t="n">
        <v>470.88</v>
      </c>
      <c r="AD121" s="0" t="n">
        <v>483.811</v>
      </c>
      <c r="AE121" s="0" t="n">
        <v>0.95725543609407</v>
      </c>
      <c r="AG121" s="0" t="n">
        <v>618.959</v>
      </c>
      <c r="AH121" s="0" t="n">
        <v>569.727</v>
      </c>
      <c r="AI121" s="0" t="n">
        <v>590.09</v>
      </c>
      <c r="AJ121" s="0" t="n">
        <v>0.649964664450066</v>
      </c>
      <c r="AL121" s="0" t="n">
        <v>645.755</v>
      </c>
      <c r="AM121" s="0" t="n">
        <v>572.767</v>
      </c>
      <c r="AN121" s="0" t="n">
        <v>591.783</v>
      </c>
      <c r="AO121" s="0" t="n">
        <v>0.52779875605584</v>
      </c>
      <c r="AQ121" s="0" t="n">
        <v>612.673</v>
      </c>
      <c r="AR121" s="0" t="n">
        <v>575.182</v>
      </c>
      <c r="AS121" s="0" t="n">
        <v>605.974</v>
      </c>
      <c r="AT121" s="0" t="n">
        <v>0.343697134163223</v>
      </c>
      <c r="AV121" s="0" t="n">
        <v>614.551</v>
      </c>
      <c r="AW121" s="0" t="n">
        <v>571.168</v>
      </c>
      <c r="AX121" s="0" t="n">
        <v>609.697</v>
      </c>
      <c r="AY121" s="0" t="n">
        <v>0.717738504599187</v>
      </c>
      <c r="BA121" s="0" t="n">
        <v>637.673</v>
      </c>
      <c r="BB121" s="0" t="n">
        <v>574.685</v>
      </c>
      <c r="BC121" s="0" t="n">
        <v>646.051</v>
      </c>
      <c r="BD121" s="0" t="n">
        <v>0.423556300174482</v>
      </c>
      <c r="BF121" s="0" t="n">
        <v>611.939</v>
      </c>
      <c r="BG121" s="0" t="n">
        <v>573.459</v>
      </c>
      <c r="BH121" s="0" t="n">
        <v>603.034</v>
      </c>
      <c r="BI121" s="0" t="n">
        <v>0.417531988457377</v>
      </c>
      <c r="BK121" s="0" t="n">
        <v>638.898</v>
      </c>
      <c r="BL121" s="0" t="n">
        <v>575.019</v>
      </c>
      <c r="BM121" s="0" t="n">
        <v>586.165</v>
      </c>
      <c r="BN121" s="0" t="n">
        <v>0.42666527312049</v>
      </c>
      <c r="BP121" s="0" t="n">
        <v>615.449</v>
      </c>
      <c r="BQ121" s="0" t="n">
        <v>579.794</v>
      </c>
      <c r="BR121" s="0" t="n">
        <v>626.337</v>
      </c>
      <c r="BS121" s="0" t="n">
        <v>0.519180590873849</v>
      </c>
      <c r="BU121" s="0" t="n">
        <v>631.878</v>
      </c>
      <c r="BV121" s="0" t="n">
        <v>593.935</v>
      </c>
      <c r="BW121" s="0" t="n">
        <v>630.959</v>
      </c>
      <c r="BX121" s="0" t="n">
        <v>0.387175279807191</v>
      </c>
      <c r="BZ121" s="0" t="n">
        <v>584.224</v>
      </c>
      <c r="CA121" s="0" t="n">
        <v>555.47</v>
      </c>
      <c r="CB121" s="0" t="n">
        <v>608.173</v>
      </c>
      <c r="CC121" s="0" t="n">
        <v>0.568132006195535</v>
      </c>
      <c r="CE121" s="0" t="n">
        <v>609.429</v>
      </c>
      <c r="CF121" s="0" t="n">
        <v>568.802</v>
      </c>
      <c r="CG121" s="0" t="n">
        <v>626.482</v>
      </c>
      <c r="CH121" s="0" t="n">
        <v>0.59510606867791</v>
      </c>
      <c r="CJ121" s="10" t="n">
        <v>536.531</v>
      </c>
      <c r="CK121" s="10" t="n">
        <v>446.623</v>
      </c>
      <c r="CL121" s="10" t="n">
        <v>496.515</v>
      </c>
      <c r="CM121" s="10" t="n">
        <v>0.429730609</v>
      </c>
      <c r="CN121" s="10"/>
      <c r="CO121" s="10" t="n">
        <v>547.204</v>
      </c>
      <c r="CP121" s="10" t="n">
        <v>446.623</v>
      </c>
      <c r="CQ121" s="10" t="n">
        <v>496.515</v>
      </c>
      <c r="CR121" s="10" t="n">
        <v>0.608486444</v>
      </c>
      <c r="CS121" s="10"/>
      <c r="CT121" s="10" t="n">
        <v>506.612</v>
      </c>
      <c r="CU121" s="10" t="n">
        <v>452.245</v>
      </c>
      <c r="CV121" s="10" t="n">
        <v>472.482</v>
      </c>
      <c r="CW121" s="10" t="n">
        <v>0.357894316</v>
      </c>
      <c r="CX121" s="10"/>
      <c r="CY121" s="10" t="n">
        <v>513.816</v>
      </c>
      <c r="CZ121" s="10" t="n">
        <v>453.601</v>
      </c>
      <c r="DA121" s="10" t="n">
        <v>479.722</v>
      </c>
      <c r="DB121" s="10" t="n">
        <v>0.420287275</v>
      </c>
      <c r="DC121" s="10"/>
      <c r="DD121" s="10" t="n">
        <v>536.041</v>
      </c>
      <c r="DE121" s="10" t="n">
        <v>464.526</v>
      </c>
      <c r="DF121" s="10" t="n">
        <v>502.854</v>
      </c>
      <c r="DG121" s="10" t="n">
        <v>0.61608602</v>
      </c>
      <c r="DH121" s="10"/>
      <c r="DI121" s="10" t="n">
        <v>558.224</v>
      </c>
      <c r="DJ121" s="10" t="n">
        <v>464.427</v>
      </c>
      <c r="DK121" s="10" t="n">
        <v>526.147</v>
      </c>
      <c r="DL121" s="10" t="n">
        <v>0.284468709</v>
      </c>
      <c r="DM121" s="10"/>
      <c r="DN121" s="10" t="n">
        <v>517.265</v>
      </c>
      <c r="DO121" s="10" t="n">
        <v>461.862</v>
      </c>
      <c r="DP121" s="10" t="n">
        <v>507.779</v>
      </c>
      <c r="DQ121" s="10" t="n">
        <v>0.606258711</v>
      </c>
      <c r="DR121" s="10"/>
      <c r="DS121" s="10" t="n">
        <v>547.714</v>
      </c>
      <c r="DT121" s="10" t="n">
        <v>461.706</v>
      </c>
      <c r="DU121" s="10" t="n">
        <v>491.305</v>
      </c>
      <c r="DV121" s="10" t="n">
        <v>0.756108909</v>
      </c>
      <c r="DW121" s="10"/>
      <c r="DX121" s="10" t="n">
        <v>520.02</v>
      </c>
      <c r="DY121" s="10" t="n">
        <v>461.808</v>
      </c>
      <c r="DZ121" s="10" t="n">
        <v>484.97</v>
      </c>
      <c r="EA121" s="10" t="n">
        <v>0.491979346</v>
      </c>
      <c r="EC121" s="0" t="n">
        <v>563.449</v>
      </c>
      <c r="ED121" s="0" t="n">
        <v>471.538</v>
      </c>
      <c r="EE121" s="0" t="n">
        <v>496.507</v>
      </c>
      <c r="EF121" s="0" t="n">
        <v>0.765625436279055</v>
      </c>
      <c r="EH121" s="0" t="n">
        <v>508.531</v>
      </c>
      <c r="EI121" s="0" t="n">
        <v>470.007</v>
      </c>
      <c r="EJ121" s="0" t="n">
        <v>484.554</v>
      </c>
      <c r="EK121" s="0" t="n">
        <v>0.438659176838266</v>
      </c>
      <c r="EM121" s="0" t="n">
        <v>532.571</v>
      </c>
      <c r="EN121" s="0" t="n">
        <v>476.936</v>
      </c>
      <c r="EO121" s="0" t="n">
        <v>493.269</v>
      </c>
      <c r="EP121" s="0" t="n">
        <v>0.4856138842283</v>
      </c>
      <c r="ER121" s="0" t="n">
        <v>525.163</v>
      </c>
      <c r="ES121" s="0" t="n">
        <v>469.163</v>
      </c>
      <c r="ET121" s="0" t="n">
        <v>483.413</v>
      </c>
      <c r="EU121" s="0" t="n">
        <v>0.715940437065066</v>
      </c>
      <c r="EW121" s="0" t="n">
        <v>541.245</v>
      </c>
      <c r="EX121" s="0" t="n">
        <v>475.958</v>
      </c>
      <c r="EY121" s="0" t="n">
        <v>494.706</v>
      </c>
      <c r="EZ121" s="0" t="n">
        <v>0.709076137354791</v>
      </c>
    </row>
    <row r="122" customFormat="false" ht="15" hidden="false" customHeight="false" outlineLevel="0" collapsed="false">
      <c r="A122" s="12" t="n">
        <f aca="false">A121+2</f>
        <v>236</v>
      </c>
      <c r="C122" s="0" t="n">
        <v>526.224</v>
      </c>
      <c r="D122" s="0" t="n">
        <v>481.13</v>
      </c>
      <c r="E122" s="0" t="n">
        <v>524.385</v>
      </c>
      <c r="F122" s="0" t="n">
        <v>1.00194275938335</v>
      </c>
      <c r="R122" s="0" t="n">
        <v>501.061</v>
      </c>
      <c r="S122" s="0" t="n">
        <v>475.56</v>
      </c>
      <c r="T122" s="0" t="n">
        <v>486.184</v>
      </c>
      <c r="U122" s="0" t="n">
        <v>0.493847191715984</v>
      </c>
      <c r="W122" s="0" t="n">
        <v>502.816</v>
      </c>
      <c r="X122" s="0" t="n">
        <v>471.611</v>
      </c>
      <c r="Y122" s="0" t="n">
        <v>482.554</v>
      </c>
      <c r="Z122" s="0" t="n">
        <v>0.783448033958157</v>
      </c>
      <c r="AB122" s="0" t="n">
        <v>515.122</v>
      </c>
      <c r="AC122" s="0" t="n">
        <v>470.874</v>
      </c>
      <c r="AD122" s="0" t="n">
        <v>484.246</v>
      </c>
      <c r="AE122" s="0" t="n">
        <v>0.98095188903393</v>
      </c>
      <c r="AG122" s="0" t="n">
        <v>619.592</v>
      </c>
      <c r="AH122" s="0" t="n">
        <v>569.061</v>
      </c>
      <c r="AI122" s="0" t="n">
        <v>589.302</v>
      </c>
      <c r="AJ122" s="0" t="n">
        <v>0.675677247294559</v>
      </c>
      <c r="AL122" s="0" t="n">
        <v>645.694</v>
      </c>
      <c r="AM122" s="0" t="n">
        <v>571.745</v>
      </c>
      <c r="AN122" s="0" t="n">
        <v>591.071</v>
      </c>
      <c r="AO122" s="0" t="n">
        <v>0.525666166761303</v>
      </c>
      <c r="AQ122" s="0" t="n">
        <v>613.02</v>
      </c>
      <c r="AR122" s="0" t="n">
        <v>574.394</v>
      </c>
      <c r="AS122" s="0" t="n">
        <v>603.987</v>
      </c>
      <c r="AT122" s="0" t="n">
        <v>0.377627127240537</v>
      </c>
      <c r="AV122" s="0" t="n">
        <v>617.163</v>
      </c>
      <c r="AW122" s="0" t="n">
        <v>569.717</v>
      </c>
      <c r="AX122" s="0" t="n">
        <v>608.103</v>
      </c>
      <c r="AY122" s="0" t="n">
        <v>0.798969906766663</v>
      </c>
      <c r="BA122" s="0" t="n">
        <v>636.816</v>
      </c>
      <c r="BB122" s="0" t="n">
        <v>574.614</v>
      </c>
      <c r="BC122" s="0" t="n">
        <v>645.342</v>
      </c>
      <c r="BD122" s="0" t="n">
        <v>0.421334325961466</v>
      </c>
      <c r="BF122" s="0" t="n">
        <v>610.469</v>
      </c>
      <c r="BG122" s="0" t="n">
        <v>573.953</v>
      </c>
      <c r="BH122" s="0" t="n">
        <v>603.625</v>
      </c>
      <c r="BI122" s="0" t="n">
        <v>0.384095842190774</v>
      </c>
      <c r="BK122" s="0" t="n">
        <v>640.592</v>
      </c>
      <c r="BL122" s="0" t="n">
        <v>574.158</v>
      </c>
      <c r="BM122" s="0" t="n">
        <v>586.662</v>
      </c>
      <c r="BN122" s="0" t="n">
        <v>0.392847166941001</v>
      </c>
      <c r="BP122" s="0" t="n">
        <v>611.041</v>
      </c>
      <c r="BQ122" s="0" t="n">
        <v>579.981</v>
      </c>
      <c r="BR122" s="0" t="n">
        <v>626.499</v>
      </c>
      <c r="BS122" s="0" t="n">
        <v>0.400577063200594</v>
      </c>
      <c r="BU122" s="0" t="n">
        <v>627.245</v>
      </c>
      <c r="BV122" s="0" t="n">
        <v>593.842</v>
      </c>
      <c r="BW122" s="0" t="n">
        <v>630.818</v>
      </c>
      <c r="BX122" s="0" t="n">
        <v>0.337864161345369</v>
      </c>
      <c r="BZ122" s="0" t="n">
        <v>586.449</v>
      </c>
      <c r="CA122" s="0" t="n">
        <v>555.661</v>
      </c>
      <c r="CB122" s="0" t="n">
        <v>608.76</v>
      </c>
      <c r="CC122" s="0" t="n">
        <v>0.60424612909497</v>
      </c>
      <c r="CE122" s="0" t="n">
        <v>612.469</v>
      </c>
      <c r="CF122" s="0" t="n">
        <v>567.482</v>
      </c>
      <c r="CG122" s="0" t="n">
        <v>624.247</v>
      </c>
      <c r="CH122" s="0" t="n">
        <v>0.684259634669405</v>
      </c>
      <c r="CJ122" s="10" t="n">
        <v>537.224</v>
      </c>
      <c r="CK122" s="10" t="n">
        <v>446.913</v>
      </c>
      <c r="CL122" s="10" t="n">
        <v>495.087</v>
      </c>
      <c r="CM122" s="10" t="n">
        <v>0.458086099</v>
      </c>
      <c r="CN122" s="10"/>
      <c r="CO122" s="10" t="n">
        <v>542.939</v>
      </c>
      <c r="CP122" s="10" t="n">
        <v>446.913</v>
      </c>
      <c r="CQ122" s="10" t="n">
        <v>495.087</v>
      </c>
      <c r="CR122" s="10" t="n">
        <v>0.599664175</v>
      </c>
      <c r="CS122" s="10"/>
      <c r="CT122" s="10" t="n">
        <v>512.898</v>
      </c>
      <c r="CU122" s="10" t="n">
        <v>452.606</v>
      </c>
      <c r="CV122" s="10" t="n">
        <v>472.001</v>
      </c>
      <c r="CW122" s="10" t="n">
        <v>0.435337528</v>
      </c>
      <c r="CX122" s="10"/>
      <c r="CY122" s="10" t="n">
        <v>518.408</v>
      </c>
      <c r="CZ122" s="10" t="n">
        <v>452.904</v>
      </c>
      <c r="DA122" s="10" t="n">
        <v>480.096</v>
      </c>
      <c r="DB122" s="10" t="n">
        <v>0.445808025</v>
      </c>
      <c r="DC122" s="10"/>
      <c r="DD122" s="10" t="n">
        <v>531.878</v>
      </c>
      <c r="DE122" s="10" t="n">
        <v>464.824</v>
      </c>
      <c r="DF122" s="10" t="n">
        <v>504.712</v>
      </c>
      <c r="DG122" s="10" t="n">
        <v>0.545026081</v>
      </c>
      <c r="DH122" s="10"/>
      <c r="DI122" s="10" t="n">
        <v>553.143</v>
      </c>
      <c r="DJ122" s="10" t="n">
        <v>463.963</v>
      </c>
      <c r="DK122" s="10" t="n">
        <v>526.59</v>
      </c>
      <c r="DL122" s="10" t="n">
        <v>0.261801179</v>
      </c>
      <c r="DM122" s="10"/>
      <c r="DN122" s="10" t="n">
        <v>520.347</v>
      </c>
      <c r="DO122" s="10" t="n">
        <v>463.207</v>
      </c>
      <c r="DP122" s="10" t="n">
        <v>508.596</v>
      </c>
      <c r="DQ122" s="10" t="n">
        <v>0.641039417</v>
      </c>
      <c r="DR122" s="10"/>
      <c r="DS122" s="10" t="n">
        <v>543.857</v>
      </c>
      <c r="DT122" s="10" t="n">
        <v>461.976</v>
      </c>
      <c r="DU122" s="10" t="n">
        <v>490.763</v>
      </c>
      <c r="DV122" s="10" t="n">
        <v>0.733846016</v>
      </c>
      <c r="DW122" s="10"/>
      <c r="DX122" s="10" t="n">
        <v>515.408</v>
      </c>
      <c r="DY122" s="10" t="n">
        <v>462.165</v>
      </c>
      <c r="DZ122" s="10" t="n">
        <v>484.611</v>
      </c>
      <c r="EA122" s="10" t="n">
        <v>0.44942495</v>
      </c>
      <c r="EC122" s="0" t="n">
        <v>559.388</v>
      </c>
      <c r="ED122" s="0" t="n">
        <v>471.099</v>
      </c>
      <c r="EE122" s="0" t="n">
        <v>496.305</v>
      </c>
      <c r="EF122" s="0" t="n">
        <v>0.724069151812364</v>
      </c>
      <c r="EH122" s="0" t="n">
        <v>513.633</v>
      </c>
      <c r="EI122" s="0" t="n">
        <v>470.347</v>
      </c>
      <c r="EJ122" s="0" t="n">
        <v>484.013</v>
      </c>
      <c r="EK122" s="0" t="n">
        <v>0.588155227046246</v>
      </c>
      <c r="EM122" s="0" t="n">
        <v>534.388</v>
      </c>
      <c r="EN122" s="0" t="n">
        <v>476.439</v>
      </c>
      <c r="EO122" s="0" t="n">
        <v>493.318</v>
      </c>
      <c r="EP122" s="0" t="n">
        <v>0.490392611924508</v>
      </c>
      <c r="ER122" s="0" t="n">
        <v>525</v>
      </c>
      <c r="ES122" s="0" t="n">
        <v>469.329</v>
      </c>
      <c r="ET122" s="0" t="n">
        <v>483.333</v>
      </c>
      <c r="EU122" s="0" t="n">
        <v>0.726523501820208</v>
      </c>
      <c r="EW122" s="0" t="n">
        <v>543.51</v>
      </c>
      <c r="EX122" s="0" t="n">
        <v>475.935</v>
      </c>
      <c r="EY122" s="0" t="n">
        <v>494.672</v>
      </c>
      <c r="EZ122" s="0" t="n">
        <v>0.747568420622813</v>
      </c>
    </row>
    <row r="123" customFormat="false" ht="15" hidden="false" customHeight="false" outlineLevel="0" collapsed="false">
      <c r="A123" s="12" t="n">
        <f aca="false">A122+2</f>
        <v>238</v>
      </c>
      <c r="C123" s="0" t="n">
        <v>526.265</v>
      </c>
      <c r="D123" s="0" t="n">
        <v>481.58</v>
      </c>
      <c r="E123" s="0" t="n">
        <v>523.979</v>
      </c>
      <c r="F123" s="0" t="n">
        <v>1.01411338200786</v>
      </c>
      <c r="R123" s="0" t="n">
        <v>501.857</v>
      </c>
      <c r="S123" s="0" t="n">
        <v>475.931</v>
      </c>
      <c r="T123" s="0" t="n">
        <v>486.006</v>
      </c>
      <c r="U123" s="0" t="n">
        <v>0.548130666488113</v>
      </c>
      <c r="W123" s="0" t="n">
        <v>499.327</v>
      </c>
      <c r="X123" s="0" t="n">
        <v>471.126</v>
      </c>
      <c r="Y123" s="0" t="n">
        <v>482.568</v>
      </c>
      <c r="Z123" s="0" t="n">
        <v>0.624932296865205</v>
      </c>
      <c r="AB123" s="0" t="n">
        <v>516.082</v>
      </c>
      <c r="AC123" s="0" t="n">
        <v>471.339</v>
      </c>
      <c r="AD123" s="0" t="n">
        <v>484.517</v>
      </c>
      <c r="AE123" s="0" t="n">
        <v>1.01717988425285</v>
      </c>
      <c r="AG123" s="0" t="n">
        <v>620.02</v>
      </c>
      <c r="AH123" s="0" t="n">
        <v>569.747</v>
      </c>
      <c r="AI123" s="0" t="n">
        <v>588.474</v>
      </c>
      <c r="AJ123" s="0" t="n">
        <v>0.737078610906789</v>
      </c>
      <c r="AL123" s="0" t="n">
        <v>644.571</v>
      </c>
      <c r="AM123" s="0" t="n">
        <v>571.504</v>
      </c>
      <c r="AN123" s="0" t="n">
        <v>591.401</v>
      </c>
      <c r="AO123" s="0" t="n">
        <v>0.497907575263632</v>
      </c>
      <c r="AQ123" s="0" t="n">
        <v>612.551</v>
      </c>
      <c r="AR123" s="0" t="n">
        <v>575.917</v>
      </c>
      <c r="AS123" s="0" t="n">
        <v>604.314</v>
      </c>
      <c r="AT123" s="0" t="n">
        <v>0.371754987459824</v>
      </c>
      <c r="AV123" s="0" t="n">
        <v>617.735</v>
      </c>
      <c r="AW123" s="0" t="n">
        <v>571.09</v>
      </c>
      <c r="AX123" s="0" t="n">
        <v>608.942</v>
      </c>
      <c r="AY123" s="0" t="n">
        <v>0.796220817087015</v>
      </c>
      <c r="BA123" s="0" t="n">
        <v>637.592</v>
      </c>
      <c r="BB123" s="0" t="n">
        <v>574.287</v>
      </c>
      <c r="BC123" s="0" t="n">
        <v>645.89</v>
      </c>
      <c r="BD123" s="0" t="n">
        <v>0.424618002795402</v>
      </c>
      <c r="BF123" s="0" t="n">
        <v>605.878</v>
      </c>
      <c r="BG123" s="0" t="n">
        <v>573.54</v>
      </c>
      <c r="BH123" s="0" t="n">
        <v>602.123</v>
      </c>
      <c r="BI123" s="0" t="n">
        <v>0.336970954548987</v>
      </c>
      <c r="BK123" s="0" t="n">
        <v>638.857</v>
      </c>
      <c r="BL123" s="0" t="n">
        <v>575.267</v>
      </c>
      <c r="BM123" s="0" t="n">
        <v>586.5</v>
      </c>
      <c r="BN123" s="0" t="n">
        <v>0.420993894516822</v>
      </c>
      <c r="BP123" s="0" t="n">
        <v>613.143</v>
      </c>
      <c r="BQ123" s="0" t="n">
        <v>580.338</v>
      </c>
      <c r="BR123" s="0" t="n">
        <v>626.279</v>
      </c>
      <c r="BS123" s="0" t="n">
        <v>0.456485790189607</v>
      </c>
      <c r="BU123" s="0" t="n">
        <v>626.837</v>
      </c>
      <c r="BV123" s="0" t="n">
        <v>594.117</v>
      </c>
      <c r="BW123" s="0" t="n">
        <v>630.595</v>
      </c>
      <c r="BX123" s="0" t="n">
        <v>0.335269431031435</v>
      </c>
      <c r="BZ123" s="0" t="n">
        <v>590</v>
      </c>
      <c r="CA123" s="0" t="n">
        <v>553.72</v>
      </c>
      <c r="CB123" s="0" t="n">
        <v>607.673</v>
      </c>
      <c r="CC123" s="0" t="n">
        <v>0.701938588560059</v>
      </c>
      <c r="CE123" s="0" t="n">
        <v>611.878</v>
      </c>
      <c r="CF123" s="0" t="n">
        <v>566.506</v>
      </c>
      <c r="CG123" s="0" t="n">
        <v>626.79</v>
      </c>
      <c r="CH123" s="0" t="n">
        <v>0.643935399441577</v>
      </c>
      <c r="CJ123" s="10" t="n">
        <v>536.694</v>
      </c>
      <c r="CK123" s="10" t="n">
        <v>447.179</v>
      </c>
      <c r="CL123" s="10" t="n">
        <v>495.512</v>
      </c>
      <c r="CM123" s="10" t="n">
        <v>0.449248825</v>
      </c>
      <c r="CN123" s="10"/>
      <c r="CO123" s="10" t="n">
        <v>539.592</v>
      </c>
      <c r="CP123" s="10" t="n">
        <v>447.179</v>
      </c>
      <c r="CQ123" s="10" t="n">
        <v>495.512</v>
      </c>
      <c r="CR123" s="10" t="n">
        <v>0.56800578</v>
      </c>
      <c r="CS123" s="10"/>
      <c r="CT123" s="10" t="n">
        <v>516.041</v>
      </c>
      <c r="CU123" s="10" t="n">
        <v>452.886</v>
      </c>
      <c r="CV123" s="10" t="n">
        <v>471.936</v>
      </c>
      <c r="CW123" s="10" t="n">
        <v>0.473238348</v>
      </c>
      <c r="CX123" s="10"/>
      <c r="CY123" s="10" t="n">
        <v>511.531</v>
      </c>
      <c r="CZ123" s="10" t="n">
        <v>453.171</v>
      </c>
      <c r="DA123" s="10" t="n">
        <v>480.69</v>
      </c>
      <c r="DB123" s="10" t="n">
        <v>0.37488197</v>
      </c>
      <c r="DC123" s="10"/>
      <c r="DD123" s="10" t="n">
        <v>530.694</v>
      </c>
      <c r="DE123" s="10" t="n">
        <v>465.312</v>
      </c>
      <c r="DF123" s="10" t="n">
        <v>505.839</v>
      </c>
      <c r="DG123" s="10" t="n">
        <v>0.518971553</v>
      </c>
      <c r="DH123" s="10"/>
      <c r="DI123" s="10" t="n">
        <v>552.959</v>
      </c>
      <c r="DJ123" s="10" t="n">
        <v>463.88</v>
      </c>
      <c r="DK123" s="10" t="n">
        <v>525.768</v>
      </c>
      <c r="DL123" s="10" t="n">
        <v>0.26544093</v>
      </c>
      <c r="DM123" s="10"/>
      <c r="DN123" s="10" t="n">
        <v>519.408</v>
      </c>
      <c r="DO123" s="10" t="n">
        <v>463.082</v>
      </c>
      <c r="DP123" s="10" t="n">
        <v>508.511</v>
      </c>
      <c r="DQ123" s="10" t="n">
        <v>0.628387594</v>
      </c>
      <c r="DR123" s="10"/>
      <c r="DS123" s="10" t="n">
        <v>544.857</v>
      </c>
      <c r="DT123" s="10" t="n">
        <v>461.939</v>
      </c>
      <c r="DU123" s="10" t="n">
        <v>491.523</v>
      </c>
      <c r="DV123" s="10" t="n">
        <v>0.718771201</v>
      </c>
      <c r="DW123" s="10"/>
      <c r="DX123" s="10" t="n">
        <v>522.796</v>
      </c>
      <c r="DY123" s="10" t="n">
        <v>461.983</v>
      </c>
      <c r="DZ123" s="10" t="n">
        <v>484.865</v>
      </c>
      <c r="EA123" s="10" t="n">
        <v>0.535503549</v>
      </c>
      <c r="EC123" s="0" t="n">
        <v>554.306</v>
      </c>
      <c r="ED123" s="0" t="n">
        <v>470.617</v>
      </c>
      <c r="EE123" s="0" t="n">
        <v>497.428</v>
      </c>
      <c r="EF123" s="0" t="n">
        <v>0.635213563527099</v>
      </c>
      <c r="EH123" s="0" t="n">
        <v>513.714</v>
      </c>
      <c r="EI123" s="0" t="n">
        <v>471.412</v>
      </c>
      <c r="EJ123" s="0" t="n">
        <v>484.163</v>
      </c>
      <c r="EK123" s="0" t="n">
        <v>0.631382085382939</v>
      </c>
      <c r="EM123" s="0" t="n">
        <v>531.041</v>
      </c>
      <c r="EN123" s="0" t="n">
        <v>476.118</v>
      </c>
      <c r="EO123" s="0" t="n">
        <v>493.074</v>
      </c>
      <c r="EP123" s="0" t="n">
        <v>0.455928559722871</v>
      </c>
      <c r="ER123" s="0" t="n">
        <v>531.347</v>
      </c>
      <c r="ES123" s="0" t="n">
        <v>469.223</v>
      </c>
      <c r="ET123" s="0" t="n">
        <v>483.358</v>
      </c>
      <c r="EU123" s="0" t="n">
        <v>0.824054803034004</v>
      </c>
      <c r="EW123" s="0" t="n">
        <v>542.204</v>
      </c>
      <c r="EX123" s="0" t="n">
        <v>476.012</v>
      </c>
      <c r="EY123" s="0" t="n">
        <v>494.889</v>
      </c>
      <c r="EZ123" s="0" t="n">
        <v>0.716561741479489</v>
      </c>
    </row>
    <row r="124" customFormat="false" ht="15" hidden="false" customHeight="false" outlineLevel="0" collapsed="false">
      <c r="A124" s="12" t="n">
        <f aca="false">A123+2</f>
        <v>240</v>
      </c>
      <c r="C124" s="0" t="n">
        <v>526.367</v>
      </c>
      <c r="D124" s="0" t="n">
        <v>480.45</v>
      </c>
      <c r="E124" s="0" t="n">
        <v>524.129</v>
      </c>
      <c r="F124" s="0" t="n">
        <v>1.01125362462915</v>
      </c>
      <c r="R124" s="0" t="n">
        <v>501.163</v>
      </c>
      <c r="S124" s="0" t="n">
        <v>476.131</v>
      </c>
      <c r="T124" s="0" t="n">
        <v>485.789</v>
      </c>
      <c r="U124" s="0" t="n">
        <v>0.553948986772698</v>
      </c>
      <c r="W124" s="0" t="n">
        <v>495.98</v>
      </c>
      <c r="X124" s="0" t="n">
        <v>471.111</v>
      </c>
      <c r="Y124" s="0" t="n">
        <v>482.567</v>
      </c>
      <c r="Z124" s="0" t="n">
        <v>0.504535071692994</v>
      </c>
      <c r="AB124" s="0" t="n">
        <v>510.796</v>
      </c>
      <c r="AC124" s="0" t="n">
        <v>470.851</v>
      </c>
      <c r="AD124" s="0" t="n">
        <v>483.995</v>
      </c>
      <c r="AE124" s="0" t="n">
        <v>0.86758748638468</v>
      </c>
      <c r="AG124" s="0" t="n">
        <v>619.551</v>
      </c>
      <c r="AH124" s="0" t="n">
        <v>567.929</v>
      </c>
      <c r="AI124" s="0" t="n">
        <v>590.379</v>
      </c>
      <c r="AJ124" s="0" t="n">
        <v>0.611339060940278</v>
      </c>
      <c r="AL124" s="0" t="n">
        <v>645.49</v>
      </c>
      <c r="AM124" s="0" t="n">
        <v>570.583</v>
      </c>
      <c r="AN124" s="0" t="n">
        <v>590.093</v>
      </c>
      <c r="AO124" s="0" t="n">
        <v>0.528010218086305</v>
      </c>
      <c r="AQ124" s="0" t="n">
        <v>610.612</v>
      </c>
      <c r="AR124" s="0" t="n">
        <v>575.947</v>
      </c>
      <c r="AS124" s="0" t="n">
        <v>605.231</v>
      </c>
      <c r="AT124" s="0" t="n">
        <v>0.330616395620613</v>
      </c>
      <c r="AV124" s="0" t="n">
        <v>612.306</v>
      </c>
      <c r="AW124" s="0" t="n">
        <v>570.99</v>
      </c>
      <c r="AX124" s="0" t="n">
        <v>609.143</v>
      </c>
      <c r="AY124" s="0" t="n">
        <v>0.685937066030904</v>
      </c>
      <c r="BA124" s="0" t="n">
        <v>631.959</v>
      </c>
      <c r="BB124" s="0" t="n">
        <v>574.828</v>
      </c>
      <c r="BC124" s="0" t="n">
        <v>644.614</v>
      </c>
      <c r="BD124" s="0" t="n">
        <v>0.378471229682755</v>
      </c>
      <c r="BF124" s="0" t="n">
        <v>609.224</v>
      </c>
      <c r="BG124" s="0" t="n">
        <v>573.596</v>
      </c>
      <c r="BH124" s="0" t="n">
        <v>602.303</v>
      </c>
      <c r="BI124" s="0" t="n">
        <v>0.389049226986353</v>
      </c>
      <c r="BK124" s="0" t="n">
        <v>634.898</v>
      </c>
      <c r="BL124" s="0" t="n">
        <v>574.68</v>
      </c>
      <c r="BM124" s="0" t="n">
        <v>585.823</v>
      </c>
      <c r="BN124" s="0" t="n">
        <v>0.400215128123414</v>
      </c>
      <c r="BP124" s="0" t="n">
        <v>613.694</v>
      </c>
      <c r="BQ124" s="0" t="n">
        <v>579.594</v>
      </c>
      <c r="BR124" s="0" t="n">
        <v>627.084</v>
      </c>
      <c r="BS124" s="0" t="n">
        <v>0.461281982382812</v>
      </c>
      <c r="BU124" s="0" t="n">
        <v>627.816</v>
      </c>
      <c r="BV124" s="0" t="n">
        <v>595.368</v>
      </c>
      <c r="BW124" s="0" t="n">
        <v>633.785</v>
      </c>
      <c r="BX124" s="0" t="n">
        <v>0.314013448572125</v>
      </c>
      <c r="BZ124" s="0" t="n">
        <v>586.633</v>
      </c>
      <c r="CA124" s="0" t="n">
        <v>553.732</v>
      </c>
      <c r="CB124" s="0" t="n">
        <v>605.668</v>
      </c>
      <c r="CC124" s="0" t="n">
        <v>0.660857334294015</v>
      </c>
      <c r="CE124" s="0" t="n">
        <v>610.592</v>
      </c>
      <c r="CF124" s="0" t="n">
        <v>564.815</v>
      </c>
      <c r="CG124" s="0" t="n">
        <v>623.321</v>
      </c>
      <c r="CH124" s="0" t="n">
        <v>0.674065768413342</v>
      </c>
      <c r="CJ124" s="10" t="n">
        <v>531.163</v>
      </c>
      <c r="CK124" s="10" t="n">
        <v>447.081</v>
      </c>
      <c r="CL124" s="10" t="n">
        <v>495.09</v>
      </c>
      <c r="CM124" s="10" t="n">
        <v>0.409947831</v>
      </c>
      <c r="CN124" s="10"/>
      <c r="CO124" s="10" t="n">
        <v>536.429</v>
      </c>
      <c r="CP124" s="10" t="n">
        <v>447.081</v>
      </c>
      <c r="CQ124" s="10" t="n">
        <v>495.09</v>
      </c>
      <c r="CR124" s="10" t="n">
        <v>0.548172534</v>
      </c>
      <c r="CS124" s="10"/>
      <c r="CT124" s="10" t="n">
        <v>513.184</v>
      </c>
      <c r="CU124" s="10" t="n">
        <v>452.092</v>
      </c>
      <c r="CV124" s="10" t="n">
        <v>472.203</v>
      </c>
      <c r="CW124" s="10" t="n">
        <v>0.422330865</v>
      </c>
      <c r="CX124" s="10"/>
      <c r="CY124" s="10" t="n">
        <v>502.837</v>
      </c>
      <c r="CZ124" s="10" t="n">
        <v>453.549</v>
      </c>
      <c r="DA124" s="10" t="n">
        <v>479.859</v>
      </c>
      <c r="DB124" s="10" t="n">
        <v>0.314012278</v>
      </c>
      <c r="DC124" s="10"/>
      <c r="DD124" s="10" t="n">
        <v>529.449</v>
      </c>
      <c r="DE124" s="10" t="n">
        <v>464.671</v>
      </c>
      <c r="DF124" s="10" t="n">
        <v>504.737</v>
      </c>
      <c r="DG124" s="10" t="n">
        <v>0.520312485</v>
      </c>
      <c r="DH124" s="10"/>
      <c r="DI124" s="10" t="n">
        <v>557.816</v>
      </c>
      <c r="DJ124" s="10" t="n">
        <v>464.279</v>
      </c>
      <c r="DK124" s="10" t="n">
        <v>526.014</v>
      </c>
      <c r="DL124" s="10" t="n">
        <v>0.283384058</v>
      </c>
      <c r="DM124" s="10"/>
      <c r="DN124" s="10" t="n">
        <v>520.265</v>
      </c>
      <c r="DO124" s="10" t="n">
        <v>462.227</v>
      </c>
      <c r="DP124" s="10" t="n">
        <v>508.048</v>
      </c>
      <c r="DQ124" s="10" t="n">
        <v>0.646178968</v>
      </c>
      <c r="DR124" s="10"/>
      <c r="DS124" s="10" t="n">
        <v>547.959</v>
      </c>
      <c r="DT124" s="10" t="n">
        <v>462.418</v>
      </c>
      <c r="DU124" s="10" t="n">
        <v>490.636</v>
      </c>
      <c r="DV124" s="10" t="n">
        <v>0.801671954</v>
      </c>
      <c r="DW124" s="10"/>
      <c r="DX124" s="10" t="n">
        <v>519.653</v>
      </c>
      <c r="DY124" s="10" t="n">
        <v>462.663</v>
      </c>
      <c r="DZ124" s="10" t="n">
        <v>485.068</v>
      </c>
      <c r="EA124" s="10" t="n">
        <v>0.50113303</v>
      </c>
      <c r="EC124" s="0" t="n">
        <v>557.51</v>
      </c>
      <c r="ED124" s="0" t="n">
        <v>471.029</v>
      </c>
      <c r="EE124" s="0" t="n">
        <v>497.036</v>
      </c>
      <c r="EF124" s="0" t="n">
        <v>0.68272400642878</v>
      </c>
      <c r="EH124" s="0" t="n">
        <v>514.857</v>
      </c>
      <c r="EI124" s="0" t="n">
        <v>470.039</v>
      </c>
      <c r="EJ124" s="0" t="n">
        <v>483.944</v>
      </c>
      <c r="EK124" s="0" t="n">
        <v>0.604203758175795</v>
      </c>
      <c r="EM124" s="0" t="n">
        <v>532.918</v>
      </c>
      <c r="EN124" s="0" t="n">
        <v>476.417</v>
      </c>
      <c r="EO124" s="0" t="n">
        <v>492.886</v>
      </c>
      <c r="EP124" s="0" t="n">
        <v>0.489957072552469</v>
      </c>
      <c r="ER124" s="0" t="n">
        <v>530.49</v>
      </c>
      <c r="ES124" s="0" t="n">
        <v>469.009</v>
      </c>
      <c r="ET124" s="0" t="n">
        <v>483.095</v>
      </c>
      <c r="EU124" s="0" t="n">
        <v>0.816999504631238</v>
      </c>
      <c r="EW124" s="0" t="n">
        <v>541.796</v>
      </c>
      <c r="EX124" s="0" t="n">
        <v>476.162</v>
      </c>
      <c r="EY124" s="0" t="n">
        <v>494.662</v>
      </c>
      <c r="EZ124" s="0" t="n">
        <v>0.729364340470597</v>
      </c>
    </row>
    <row r="125" customFormat="false" ht="15" hidden="false" customHeight="false" outlineLevel="0" collapsed="false">
      <c r="A125" s="12" t="n">
        <f aca="false">A124+2</f>
        <v>242</v>
      </c>
      <c r="C125" s="0" t="n">
        <v>522.286</v>
      </c>
      <c r="D125" s="0" t="n">
        <v>483.03</v>
      </c>
      <c r="E125" s="0" t="n">
        <v>524.121</v>
      </c>
      <c r="F125" s="0" t="n">
        <v>0.908886317360561</v>
      </c>
      <c r="R125" s="0" t="n">
        <v>500.878</v>
      </c>
      <c r="S125" s="0" t="n">
        <v>476.31</v>
      </c>
      <c r="T125" s="0" t="n">
        <v>485.7</v>
      </c>
      <c r="U125" s="0" t="n">
        <v>0.561656070974159</v>
      </c>
      <c r="W125" s="0" t="n">
        <v>502.388</v>
      </c>
      <c r="X125" s="0" t="n">
        <v>470.626</v>
      </c>
      <c r="Y125" s="0" t="n">
        <v>482.574</v>
      </c>
      <c r="Z125" s="0" t="n">
        <v>0.704276123468536</v>
      </c>
      <c r="AB125" s="0" t="n">
        <v>505.306</v>
      </c>
      <c r="AC125" s="0" t="n">
        <v>470.872</v>
      </c>
      <c r="AD125" s="0" t="n">
        <v>483.895</v>
      </c>
      <c r="AE125" s="0" t="n">
        <v>0.701750043699473</v>
      </c>
      <c r="AG125" s="0" t="n">
        <v>620.286</v>
      </c>
      <c r="AH125" s="0" t="n">
        <v>569.687</v>
      </c>
      <c r="AI125" s="0" t="n">
        <v>590.729</v>
      </c>
      <c r="AJ125" s="0" t="n">
        <v>0.645703169001717</v>
      </c>
      <c r="AL125" s="0" t="n">
        <v>645.837</v>
      </c>
      <c r="AM125" s="0" t="n">
        <v>571.275</v>
      </c>
      <c r="AN125" s="0" t="n">
        <v>590.367</v>
      </c>
      <c r="AO125" s="0" t="n">
        <v>0.539894292300352</v>
      </c>
      <c r="AQ125" s="0" t="n">
        <v>610.694</v>
      </c>
      <c r="AR125" s="0" t="n">
        <v>576.144</v>
      </c>
      <c r="AS125" s="0" t="n">
        <v>604.494</v>
      </c>
      <c r="AT125" s="0" t="n">
        <v>0.344137634906338</v>
      </c>
      <c r="AV125" s="0" t="n">
        <v>615.163</v>
      </c>
      <c r="AW125" s="0" t="n">
        <v>570.201</v>
      </c>
      <c r="AX125" s="0" t="n">
        <v>608.353</v>
      </c>
      <c r="AY125" s="0" t="n">
        <v>0.7565037361008</v>
      </c>
      <c r="BA125" s="0" t="n">
        <v>634.061</v>
      </c>
      <c r="BB125" s="0" t="n">
        <v>574.918</v>
      </c>
      <c r="BC125" s="0" t="n">
        <v>645.265</v>
      </c>
      <c r="BD125" s="0" t="n">
        <v>0.394033582851957</v>
      </c>
      <c r="BF125" s="0" t="n">
        <v>606.163</v>
      </c>
      <c r="BG125" s="0" t="n">
        <v>573.77</v>
      </c>
      <c r="BH125" s="0" t="n">
        <v>603.247</v>
      </c>
      <c r="BI125" s="0" t="n">
        <v>0.321569874733056</v>
      </c>
      <c r="BK125" s="0" t="n">
        <v>636.755</v>
      </c>
      <c r="BL125" s="0" t="n">
        <v>574.526</v>
      </c>
      <c r="BM125" s="0" t="n">
        <v>586.289</v>
      </c>
      <c r="BN125" s="0" t="n">
        <v>0.391003950612775</v>
      </c>
      <c r="BP125" s="0" t="n">
        <v>609.408</v>
      </c>
      <c r="BQ125" s="0" t="n">
        <v>578.319</v>
      </c>
      <c r="BR125" s="0" t="n">
        <v>626.118</v>
      </c>
      <c r="BS125" s="0" t="n">
        <v>0.379733237978411</v>
      </c>
      <c r="BU125" s="0" t="n">
        <v>624.592</v>
      </c>
      <c r="BV125" s="0" t="n">
        <v>594.656</v>
      </c>
      <c r="BW125" s="0" t="n">
        <v>630.702</v>
      </c>
      <c r="BX125" s="0" t="n">
        <v>0.308275787161292</v>
      </c>
      <c r="BZ125" s="0" t="n">
        <v>582.204</v>
      </c>
      <c r="CA125" s="0" t="n">
        <v>553.464</v>
      </c>
      <c r="CB125" s="0" t="n">
        <v>602.031</v>
      </c>
      <c r="CC125" s="0" t="n">
        <v>0.616837873887675</v>
      </c>
      <c r="CE125" s="0" t="n">
        <v>608.837</v>
      </c>
      <c r="CF125" s="0" t="n">
        <v>566.444</v>
      </c>
      <c r="CG125" s="0" t="n">
        <v>625.975</v>
      </c>
      <c r="CH125" s="0" t="n">
        <v>0.602958234903619</v>
      </c>
      <c r="CJ125" s="10" t="n">
        <v>537.265</v>
      </c>
      <c r="CK125" s="10" t="n">
        <v>446.497</v>
      </c>
      <c r="CL125" s="10" t="n">
        <v>495.655</v>
      </c>
      <c r="CM125" s="10" t="n">
        <v>0.447065305</v>
      </c>
      <c r="CN125" s="10"/>
      <c r="CO125" s="10" t="n">
        <v>536.224</v>
      </c>
      <c r="CP125" s="10" t="n">
        <v>446.497</v>
      </c>
      <c r="CQ125" s="10" t="n">
        <v>495.655</v>
      </c>
      <c r="CR125" s="10" t="n">
        <v>0.534237462</v>
      </c>
      <c r="CS125" s="10"/>
      <c r="CT125" s="10" t="n">
        <v>510.612</v>
      </c>
      <c r="CU125" s="10" t="n">
        <v>452.378</v>
      </c>
      <c r="CV125" s="10" t="n">
        <v>471.774</v>
      </c>
      <c r="CW125" s="10" t="n">
        <v>0.415842016</v>
      </c>
      <c r="CX125" s="10"/>
      <c r="CY125" s="10" t="n">
        <v>496.898</v>
      </c>
      <c r="CZ125" s="10" t="n">
        <v>453.289</v>
      </c>
      <c r="DA125" s="10" t="n">
        <v>480.259</v>
      </c>
      <c r="DB125" s="10" t="n">
        <v>0.250915362</v>
      </c>
      <c r="DC125" s="10"/>
      <c r="DD125" s="10" t="n">
        <v>531.878</v>
      </c>
      <c r="DE125" s="10" t="n">
        <v>464.681</v>
      </c>
      <c r="DF125" s="10" t="n">
        <v>504.542</v>
      </c>
      <c r="DG125" s="10" t="n">
        <v>0.54684328</v>
      </c>
      <c r="DH125" s="10"/>
      <c r="DI125" s="10" t="n">
        <v>553.673</v>
      </c>
      <c r="DJ125" s="10" t="n">
        <v>464.294</v>
      </c>
      <c r="DK125" s="10" t="n">
        <v>524.306</v>
      </c>
      <c r="DL125" s="10" t="n">
        <v>0.277278597</v>
      </c>
      <c r="DM125" s="10"/>
      <c r="DN125" s="10" t="n">
        <v>520.306</v>
      </c>
      <c r="DO125" s="10" t="n">
        <v>461.714</v>
      </c>
      <c r="DP125" s="10" t="n">
        <v>508.088</v>
      </c>
      <c r="DQ125" s="10" t="n">
        <v>0.644079116</v>
      </c>
      <c r="DR125" s="10"/>
      <c r="DS125" s="10" t="n">
        <v>542.837</v>
      </c>
      <c r="DT125" s="10" t="n">
        <v>460.407</v>
      </c>
      <c r="DU125" s="10" t="n">
        <v>491.477</v>
      </c>
      <c r="DV125" s="10" t="n">
        <v>0.664470718</v>
      </c>
      <c r="DW125" s="10"/>
      <c r="DX125" s="10" t="n">
        <v>520</v>
      </c>
      <c r="DY125" s="10" t="n">
        <v>461.115</v>
      </c>
      <c r="DZ125" s="10" t="n">
        <v>485.068</v>
      </c>
      <c r="EA125" s="10" t="n">
        <v>0.475434911</v>
      </c>
      <c r="EC125" s="0" t="n">
        <v>550.163</v>
      </c>
      <c r="ED125" s="0" t="n">
        <v>470.594</v>
      </c>
      <c r="EE125" s="0" t="n">
        <v>495.726</v>
      </c>
      <c r="EF125" s="0" t="n">
        <v>0.645608212067632</v>
      </c>
      <c r="EH125" s="0" t="n">
        <v>514.388</v>
      </c>
      <c r="EI125" s="0" t="n">
        <v>469.743</v>
      </c>
      <c r="EJ125" s="0" t="n">
        <v>483.974</v>
      </c>
      <c r="EK125" s="0" t="n">
        <v>0.579442684945263</v>
      </c>
      <c r="EM125" s="0" t="n">
        <v>534.286</v>
      </c>
      <c r="EN125" s="0" t="n">
        <v>476.699</v>
      </c>
      <c r="EO125" s="0" t="n">
        <v>493.103</v>
      </c>
      <c r="EP125" s="0" t="n">
        <v>0.504129238790975</v>
      </c>
      <c r="ER125" s="0" t="n">
        <v>524.857</v>
      </c>
      <c r="ES125" s="0" t="n">
        <v>469.779</v>
      </c>
      <c r="ET125" s="0" t="n">
        <v>483.437</v>
      </c>
      <c r="EU125" s="0" t="n">
        <v>0.739837422641687</v>
      </c>
      <c r="EW125" s="0" t="n">
        <v>539.918</v>
      </c>
      <c r="EX125" s="0" t="n">
        <v>476.015</v>
      </c>
      <c r="EY125" s="0" t="n">
        <v>494.674</v>
      </c>
      <c r="EZ125" s="0" t="n">
        <v>0.691229693872203</v>
      </c>
    </row>
    <row r="126" customFormat="false" ht="15" hidden="false" customHeight="false" outlineLevel="0" collapsed="false">
      <c r="A126" s="12" t="n">
        <f aca="false">A125+2</f>
        <v>244</v>
      </c>
      <c r="C126" s="0" t="n">
        <v>519</v>
      </c>
      <c r="D126" s="0" t="n">
        <v>481.4</v>
      </c>
      <c r="E126" s="0" t="n">
        <v>524.185</v>
      </c>
      <c r="F126" s="0" t="n">
        <v>0.827190154344632</v>
      </c>
      <c r="R126" s="0" t="n">
        <v>497.122</v>
      </c>
      <c r="S126" s="0" t="n">
        <v>475.848</v>
      </c>
      <c r="T126" s="0" t="n">
        <v>485.407</v>
      </c>
      <c r="U126" s="0" t="n">
        <v>0.439000984987176</v>
      </c>
      <c r="W126" s="0" t="n">
        <v>499.98</v>
      </c>
      <c r="X126" s="0" t="n">
        <v>471.126</v>
      </c>
      <c r="Y126" s="0" t="n">
        <v>482.663</v>
      </c>
      <c r="Z126" s="0" t="n">
        <v>0.639806723218316</v>
      </c>
      <c r="AB126" s="0" t="n">
        <v>504.939</v>
      </c>
      <c r="AC126" s="0" t="n">
        <v>471.226</v>
      </c>
      <c r="AD126" s="0" t="n">
        <v>483.688</v>
      </c>
      <c r="AE126" s="0" t="n">
        <v>0.727436955325854</v>
      </c>
      <c r="AG126" s="0" t="n">
        <v>625.776</v>
      </c>
      <c r="AH126" s="0" t="n">
        <v>567.556</v>
      </c>
      <c r="AI126" s="0" t="n">
        <v>590.211</v>
      </c>
      <c r="AJ126" s="0" t="n">
        <v>0.699638224147114</v>
      </c>
      <c r="AL126" s="0" t="n">
        <v>642.939</v>
      </c>
      <c r="AM126" s="0" t="n">
        <v>571.476</v>
      </c>
      <c r="AN126" s="0" t="n">
        <v>589.753</v>
      </c>
      <c r="AO126" s="0" t="n">
        <v>0.540721042084858</v>
      </c>
      <c r="AQ126" s="0" t="n">
        <v>610.49</v>
      </c>
      <c r="AR126" s="0" t="n">
        <v>574.106</v>
      </c>
      <c r="AS126" s="0" t="n">
        <v>603.301</v>
      </c>
      <c r="AT126" s="0" t="n">
        <v>0.354796662294579</v>
      </c>
      <c r="AV126" s="0" t="n">
        <v>613.408</v>
      </c>
      <c r="AW126" s="0" t="n">
        <v>570.872</v>
      </c>
      <c r="AX126" s="0" t="n">
        <v>609.216</v>
      </c>
      <c r="AY126" s="0" t="n">
        <v>0.705442440063331</v>
      </c>
      <c r="BA126" s="0" t="n">
        <v>635.082</v>
      </c>
      <c r="BB126" s="0" t="n">
        <v>574.82</v>
      </c>
      <c r="BC126" s="0" t="n">
        <v>643.71</v>
      </c>
      <c r="BD126" s="0" t="n">
        <v>0.418022796739</v>
      </c>
      <c r="BF126" s="0" t="n">
        <v>611.551</v>
      </c>
      <c r="BG126" s="0" t="n">
        <v>573.613</v>
      </c>
      <c r="BH126" s="0" t="n">
        <v>602.854</v>
      </c>
      <c r="BI126" s="0" t="n">
        <v>0.415788098114866</v>
      </c>
      <c r="BK126" s="0" t="n">
        <v>629.449</v>
      </c>
      <c r="BL126" s="0" t="n">
        <v>574.801</v>
      </c>
      <c r="BM126" s="0" t="n">
        <v>586.703</v>
      </c>
      <c r="BN126" s="0" t="n">
        <v>0.334485887347995</v>
      </c>
      <c r="BP126" s="0" t="n">
        <v>613.122</v>
      </c>
      <c r="BQ126" s="0" t="n">
        <v>581</v>
      </c>
      <c r="BR126" s="0" t="n">
        <v>626.122</v>
      </c>
      <c r="BS126" s="0" t="n">
        <v>0.453862332520988</v>
      </c>
      <c r="BU126" s="0" t="n">
        <v>627</v>
      </c>
      <c r="BV126" s="0" t="n">
        <v>594.623</v>
      </c>
      <c r="BW126" s="0" t="n">
        <v>630.388</v>
      </c>
      <c r="BX126" s="0" t="n">
        <v>0.338635896169984</v>
      </c>
      <c r="BZ126" s="0" t="n">
        <v>582.245</v>
      </c>
      <c r="CA126" s="0" t="n">
        <v>553.833</v>
      </c>
      <c r="CB126" s="0" t="n">
        <v>605.102</v>
      </c>
      <c r="CC126" s="0" t="n">
        <v>0.577192348919111</v>
      </c>
      <c r="CE126" s="0" t="n">
        <v>608.592</v>
      </c>
      <c r="CF126" s="0" t="n">
        <v>565.988</v>
      </c>
      <c r="CG126" s="0" t="n">
        <v>624.296</v>
      </c>
      <c r="CH126" s="0" t="n">
        <v>0.621722285170334</v>
      </c>
      <c r="CJ126" s="10" t="n">
        <v>531.02</v>
      </c>
      <c r="CK126" s="10" t="n">
        <v>446.684</v>
      </c>
      <c r="CL126" s="10" t="n">
        <v>495.47</v>
      </c>
      <c r="CM126" s="10" t="n">
        <v>0.401090604</v>
      </c>
      <c r="CN126" s="10"/>
      <c r="CO126" s="10" t="n">
        <v>536</v>
      </c>
      <c r="CP126" s="10" t="n">
        <v>446.684</v>
      </c>
      <c r="CQ126" s="10" t="n">
        <v>495.47</v>
      </c>
      <c r="CR126" s="10" t="n">
        <v>0.536376369</v>
      </c>
      <c r="CS126" s="10"/>
      <c r="CT126" s="10" t="n">
        <v>512.163</v>
      </c>
      <c r="CU126" s="10" t="n">
        <v>452.522</v>
      </c>
      <c r="CV126" s="10" t="n">
        <v>472.019</v>
      </c>
      <c r="CW126" s="10" t="n">
        <v>0.426228127</v>
      </c>
      <c r="CX126" s="10"/>
      <c r="CY126" s="10" t="n">
        <v>493.245</v>
      </c>
      <c r="CZ126" s="10" t="n">
        <v>452.891</v>
      </c>
      <c r="DA126" s="10" t="n">
        <v>480.977</v>
      </c>
      <c r="DB126" s="10" t="n">
        <v>0.20658621</v>
      </c>
      <c r="DC126" s="10"/>
      <c r="DD126" s="10" t="n">
        <v>525.531</v>
      </c>
      <c r="DE126" s="10" t="n">
        <v>464.312</v>
      </c>
      <c r="DF126" s="10" t="n">
        <v>504.378</v>
      </c>
      <c r="DG126" s="10" t="n">
        <v>0.486157962</v>
      </c>
      <c r="DH126" s="10"/>
      <c r="DI126" s="10" t="n">
        <v>556.816</v>
      </c>
      <c r="DJ126" s="10" t="n">
        <v>463.899</v>
      </c>
      <c r="DK126" s="10" t="n">
        <v>524.557</v>
      </c>
      <c r="DL126" s="10" t="n">
        <v>0.28733369</v>
      </c>
      <c r="DM126" s="10"/>
      <c r="DN126" s="10" t="n">
        <v>522.306</v>
      </c>
      <c r="DO126" s="10" t="n">
        <v>463.089</v>
      </c>
      <c r="DP126" s="10" t="n">
        <v>508.327</v>
      </c>
      <c r="DQ126" s="10" t="n">
        <v>0.674363614</v>
      </c>
      <c r="DR126" s="10"/>
      <c r="DS126" s="10" t="n">
        <v>541.51</v>
      </c>
      <c r="DT126" s="10" t="n">
        <v>460.782</v>
      </c>
      <c r="DU126" s="10" t="n">
        <v>490.417</v>
      </c>
      <c r="DV126" s="10" t="n">
        <v>0.690227199</v>
      </c>
      <c r="DW126" s="10"/>
      <c r="DX126" s="10" t="n">
        <v>524.633</v>
      </c>
      <c r="DY126" s="10" t="n">
        <v>461.075</v>
      </c>
      <c r="DZ126" s="10" t="n">
        <v>484.195</v>
      </c>
      <c r="EA126" s="10" t="n">
        <v>0.563039148</v>
      </c>
      <c r="EC126" s="0" t="n">
        <v>549.816</v>
      </c>
      <c r="ED126" s="0" t="n">
        <v>469.839</v>
      </c>
      <c r="EE126" s="0" t="n">
        <v>495.275</v>
      </c>
      <c r="EF126" s="0" t="n">
        <v>0.640527741330685</v>
      </c>
      <c r="EH126" s="0" t="n">
        <v>515.245</v>
      </c>
      <c r="EI126" s="0" t="n">
        <v>470.213</v>
      </c>
      <c r="EJ126" s="0" t="n">
        <v>483.718</v>
      </c>
      <c r="EK126" s="0" t="n">
        <v>0.636255585226015</v>
      </c>
      <c r="EM126" s="0" t="n">
        <v>530.776</v>
      </c>
      <c r="EN126" s="0" t="n">
        <v>476.23</v>
      </c>
      <c r="EO126" s="0" t="n">
        <v>492.86</v>
      </c>
      <c r="EP126" s="0" t="n">
        <v>0.463179598925774</v>
      </c>
      <c r="ER126" s="0" t="n">
        <v>522.163</v>
      </c>
      <c r="ES126" s="0" t="n">
        <v>469.361</v>
      </c>
      <c r="ET126" s="0" t="n">
        <v>483.249</v>
      </c>
      <c r="EU126" s="0" t="n">
        <v>0.686232026671642</v>
      </c>
      <c r="EW126" s="0" t="n">
        <v>538.939</v>
      </c>
      <c r="EX126" s="0" t="n">
        <v>476.154</v>
      </c>
      <c r="EY126" s="0" t="n">
        <v>494.351</v>
      </c>
      <c r="EZ126" s="0" t="n">
        <v>0.699139360971904</v>
      </c>
    </row>
    <row r="127" customFormat="false" ht="15" hidden="false" customHeight="false" outlineLevel="0" collapsed="false">
      <c r="A127" s="12" t="n">
        <f aca="false">A126+2</f>
        <v>246</v>
      </c>
      <c r="C127" s="0" t="n">
        <v>511.714</v>
      </c>
      <c r="D127" s="0" t="n">
        <v>481.94</v>
      </c>
      <c r="E127" s="0" t="n">
        <v>524.302</v>
      </c>
      <c r="F127" s="0" t="n">
        <v>0.639346657255652</v>
      </c>
      <c r="R127" s="0" t="n">
        <v>496.878</v>
      </c>
      <c r="S127" s="0" t="n">
        <v>475.174</v>
      </c>
      <c r="T127" s="0" t="n">
        <v>485.207</v>
      </c>
      <c r="U127" s="0" t="n">
        <v>0.419455014890145</v>
      </c>
      <c r="W127" s="0" t="n">
        <v>497.551</v>
      </c>
      <c r="X127" s="0" t="n">
        <v>471.323</v>
      </c>
      <c r="Y127" s="0" t="n">
        <v>482.566</v>
      </c>
      <c r="Z127" s="0" t="n">
        <v>0.570907846842427</v>
      </c>
      <c r="AB127" s="0" t="n">
        <v>505.143</v>
      </c>
      <c r="AC127" s="0" t="n">
        <v>470.639</v>
      </c>
      <c r="AD127" s="0" t="n">
        <v>483.326</v>
      </c>
      <c r="AE127" s="0" t="n">
        <v>0.733471139597737</v>
      </c>
      <c r="AG127" s="0" t="n">
        <v>622.429</v>
      </c>
      <c r="AH127" s="0" t="n">
        <v>568.515</v>
      </c>
      <c r="AI127" s="0" t="n">
        <v>589.732</v>
      </c>
      <c r="AJ127" s="0" t="n">
        <v>0.690242312228411</v>
      </c>
      <c r="AL127" s="0" t="n">
        <v>644.673</v>
      </c>
      <c r="AM127" s="0" t="n">
        <v>571.68</v>
      </c>
      <c r="AN127" s="0" t="n">
        <v>590.066</v>
      </c>
      <c r="AO127" s="0" t="n">
        <v>0.551532799550278</v>
      </c>
      <c r="AQ127" s="0" t="n">
        <v>615.388</v>
      </c>
      <c r="AR127" s="0" t="n">
        <v>576.076</v>
      </c>
      <c r="AS127" s="0" t="n">
        <v>603.372</v>
      </c>
      <c r="AT127" s="0" t="n">
        <v>0.429854411216257</v>
      </c>
      <c r="AV127" s="0" t="n">
        <v>617.367</v>
      </c>
      <c r="AW127" s="0" t="n">
        <v>571.754</v>
      </c>
      <c r="AX127" s="0" t="n">
        <v>608.02</v>
      </c>
      <c r="AY127" s="0" t="n">
        <v>0.814996841335907</v>
      </c>
      <c r="BA127" s="0" t="n">
        <v>632.367</v>
      </c>
      <c r="BB127" s="0" t="n">
        <v>574.139</v>
      </c>
      <c r="BC127" s="0" t="n">
        <v>642.798</v>
      </c>
      <c r="BD127" s="0" t="n">
        <v>0.399210748672307</v>
      </c>
      <c r="BF127" s="0" t="n">
        <v>608.286</v>
      </c>
      <c r="BG127" s="0" t="n">
        <v>573.077</v>
      </c>
      <c r="BH127" s="0" t="n">
        <v>601.785</v>
      </c>
      <c r="BI127" s="0" t="n">
        <v>0.382101073539246</v>
      </c>
      <c r="BK127" s="0" t="n">
        <v>628.02</v>
      </c>
      <c r="BL127" s="0" t="n">
        <v>574.891</v>
      </c>
      <c r="BM127" s="0" t="n">
        <v>586.669</v>
      </c>
      <c r="BN127" s="0" t="n">
        <v>0.327964066393594</v>
      </c>
      <c r="BP127" s="0" t="n">
        <v>611.837</v>
      </c>
      <c r="BQ127" s="0" t="n">
        <v>581.112</v>
      </c>
      <c r="BR127" s="0" t="n">
        <v>626.483</v>
      </c>
      <c r="BS127" s="0" t="n">
        <v>0.412026786030879</v>
      </c>
      <c r="BU127" s="0" t="n">
        <v>625.265</v>
      </c>
      <c r="BV127" s="0" t="n">
        <v>593.992</v>
      </c>
      <c r="BW127" s="0" t="n">
        <v>628.438</v>
      </c>
      <c r="BX127" s="0" t="n">
        <v>0.339697332360224</v>
      </c>
      <c r="BZ127" s="0" t="n">
        <v>585.245</v>
      </c>
      <c r="CA127" s="0" t="n">
        <v>554.554</v>
      </c>
      <c r="CB127" s="0" t="n">
        <v>604.204</v>
      </c>
      <c r="CC127" s="0" t="n">
        <v>0.644671841544562</v>
      </c>
      <c r="CE127" s="0" t="n">
        <v>607.837</v>
      </c>
      <c r="CF127" s="0" t="n">
        <v>567.432</v>
      </c>
      <c r="CG127" s="0" t="n">
        <v>625.506</v>
      </c>
      <c r="CH127" s="0" t="n">
        <v>0.586407923765858</v>
      </c>
      <c r="CJ127" s="10" t="n">
        <v>529.571</v>
      </c>
      <c r="CK127" s="10" t="n">
        <v>446.941</v>
      </c>
      <c r="CL127" s="10" t="n">
        <v>495.127</v>
      </c>
      <c r="CM127" s="10" t="n">
        <v>0.395672088</v>
      </c>
      <c r="CN127" s="10"/>
      <c r="CO127" s="10" t="n">
        <v>539.653</v>
      </c>
      <c r="CP127" s="10" t="n">
        <v>446.941</v>
      </c>
      <c r="CQ127" s="10" t="n">
        <v>495.127</v>
      </c>
      <c r="CR127" s="10" t="n">
        <v>0.572692865</v>
      </c>
      <c r="CS127" s="10"/>
      <c r="CT127" s="10" t="n">
        <v>511.959</v>
      </c>
      <c r="CU127" s="10" t="n">
        <v>452.073</v>
      </c>
      <c r="CV127" s="10" t="n">
        <v>471.424</v>
      </c>
      <c r="CW127" s="10" t="n">
        <v>0.432785121</v>
      </c>
      <c r="CX127" s="10"/>
      <c r="CY127" s="10" t="n">
        <v>493.551</v>
      </c>
      <c r="CZ127" s="10" t="n">
        <v>452.795</v>
      </c>
      <c r="DA127" s="10" t="n">
        <v>479.94</v>
      </c>
      <c r="DB127" s="10" t="n">
        <v>0.222486974</v>
      </c>
      <c r="DC127" s="10"/>
      <c r="DD127" s="10" t="n">
        <v>527.878</v>
      </c>
      <c r="DE127" s="10" t="n">
        <v>465.052</v>
      </c>
      <c r="DF127" s="10" t="n">
        <v>504.511</v>
      </c>
      <c r="DG127" s="10" t="n">
        <v>0.51085455</v>
      </c>
      <c r="DH127" s="10"/>
      <c r="DI127" s="10" t="n">
        <v>556.408</v>
      </c>
      <c r="DJ127" s="10" t="n">
        <v>464.026</v>
      </c>
      <c r="DK127" s="10" t="n">
        <v>523.317</v>
      </c>
      <c r="DL127" s="10" t="n">
        <v>0.293559626</v>
      </c>
      <c r="DM127" s="10"/>
      <c r="DN127" s="10" t="n">
        <v>518.857</v>
      </c>
      <c r="DO127" s="10" t="n">
        <v>462.901</v>
      </c>
      <c r="DP127" s="10" t="n">
        <v>508.717</v>
      </c>
      <c r="DQ127" s="10" t="n">
        <v>0.616053472</v>
      </c>
      <c r="DR127" s="10"/>
      <c r="DS127" s="10" t="n">
        <v>541.51</v>
      </c>
      <c r="DT127" s="10" t="n">
        <v>462.444</v>
      </c>
      <c r="DU127" s="10" t="n">
        <v>492.007</v>
      </c>
      <c r="DV127" s="10" t="n">
        <v>0.67224836</v>
      </c>
      <c r="DW127" s="10"/>
      <c r="DX127" s="10" t="n">
        <v>526.408</v>
      </c>
      <c r="DY127" s="10" t="n">
        <v>462.973</v>
      </c>
      <c r="DZ127" s="10" t="n">
        <v>485.344</v>
      </c>
      <c r="EA127" s="10" t="n">
        <v>0.58911987</v>
      </c>
      <c r="EC127" s="0" t="n">
        <v>552.469</v>
      </c>
      <c r="ED127" s="0" t="n">
        <v>471.883</v>
      </c>
      <c r="EE127" s="0" t="n">
        <v>495.685</v>
      </c>
      <c r="EF127" s="0" t="n">
        <v>0.696797341535261</v>
      </c>
      <c r="EH127" s="0" t="n">
        <v>517.449</v>
      </c>
      <c r="EI127" s="0" t="n">
        <v>470.819</v>
      </c>
      <c r="EJ127" s="0" t="n">
        <v>483.648</v>
      </c>
      <c r="EK127" s="0" t="n">
        <v>0.722715996386831</v>
      </c>
      <c r="EM127" s="0" t="n">
        <v>533.429</v>
      </c>
      <c r="EN127" s="0" t="n">
        <v>475.982</v>
      </c>
      <c r="EO127" s="0" t="n">
        <v>492.726</v>
      </c>
      <c r="EP127" s="0" t="n">
        <v>0.489984057651002</v>
      </c>
      <c r="ER127" s="0" t="n">
        <v>519.653</v>
      </c>
      <c r="ES127" s="0" t="n">
        <v>469.205</v>
      </c>
      <c r="ET127" s="0" t="n">
        <v>483.125</v>
      </c>
      <c r="EU127" s="0" t="n">
        <v>0.644901166522474</v>
      </c>
      <c r="EW127" s="0" t="n">
        <v>538.061</v>
      </c>
      <c r="EX127" s="0" t="n">
        <v>476.085</v>
      </c>
      <c r="EY127" s="0" t="n">
        <v>493.608</v>
      </c>
      <c r="EZ127" s="0" t="n">
        <v>0.725970576898394</v>
      </c>
    </row>
    <row r="128" customFormat="false" ht="15" hidden="false" customHeight="false" outlineLevel="0" collapsed="false">
      <c r="A128" s="12" t="n">
        <f aca="false">A127+2</f>
        <v>248</v>
      </c>
      <c r="C128" s="0" t="n">
        <v>516.714</v>
      </c>
      <c r="D128" s="0" t="n">
        <v>480.93</v>
      </c>
      <c r="E128" s="0" t="n">
        <v>524.704</v>
      </c>
      <c r="F128" s="0" t="n">
        <v>0.761708509378575</v>
      </c>
      <c r="R128" s="0" t="n">
        <v>497.816</v>
      </c>
      <c r="S128" s="0" t="n">
        <v>475.471</v>
      </c>
      <c r="T128" s="0" t="n">
        <v>485.107</v>
      </c>
      <c r="U128" s="0" t="n">
        <v>0.468299104294731</v>
      </c>
      <c r="W128" s="0" t="n">
        <v>498.163</v>
      </c>
      <c r="X128" s="0" t="n">
        <v>470.859</v>
      </c>
      <c r="Y128" s="0" t="n">
        <v>482.503</v>
      </c>
      <c r="Z128" s="0" t="n">
        <v>0.575852704621694</v>
      </c>
      <c r="AB128" s="0" t="n">
        <v>505.571</v>
      </c>
      <c r="AC128" s="0" t="n">
        <v>471.115</v>
      </c>
      <c r="AD128" s="0" t="n">
        <v>483.606</v>
      </c>
      <c r="AE128" s="0" t="n">
        <v>0.749776915621096</v>
      </c>
      <c r="AG128" s="0" t="n">
        <v>616.673</v>
      </c>
      <c r="AH128" s="0" t="n">
        <v>567.596</v>
      </c>
      <c r="AI128" s="0" t="n">
        <v>588.967</v>
      </c>
      <c r="AJ128" s="0" t="n">
        <v>0.610362398676264</v>
      </c>
      <c r="AL128" s="0" t="n">
        <v>645.653</v>
      </c>
      <c r="AM128" s="0" t="n">
        <v>571.69</v>
      </c>
      <c r="AN128" s="0" t="n">
        <v>590.089</v>
      </c>
      <c r="AO128" s="0" t="n">
        <v>0.560522015112749</v>
      </c>
      <c r="AQ128" s="0" t="n">
        <v>611.694</v>
      </c>
      <c r="AR128" s="0" t="n">
        <v>578.72</v>
      </c>
      <c r="AS128" s="0" t="n">
        <v>603.84</v>
      </c>
      <c r="AT128" s="0" t="n">
        <v>0.380497610273802</v>
      </c>
      <c r="AV128" s="0" t="n">
        <v>618.816</v>
      </c>
      <c r="AW128" s="0" t="n">
        <v>570.444</v>
      </c>
      <c r="AX128" s="0" t="n">
        <v>607.368</v>
      </c>
      <c r="AY128" s="0" t="n">
        <v>0.853610165068833</v>
      </c>
      <c r="BA128" s="0" t="n">
        <v>633.796</v>
      </c>
      <c r="BB128" s="0" t="n">
        <v>574.869</v>
      </c>
      <c r="BC128" s="0" t="n">
        <v>643.125</v>
      </c>
      <c r="BD128" s="0" t="n">
        <v>0.409961532823012</v>
      </c>
      <c r="BF128" s="0" t="n">
        <v>610.49</v>
      </c>
      <c r="BG128" s="0" t="n">
        <v>574.499</v>
      </c>
      <c r="BH128" s="0" t="n">
        <v>604.012</v>
      </c>
      <c r="BI128" s="0" t="n">
        <v>0.378799375329664</v>
      </c>
      <c r="BK128" s="0" t="n">
        <v>633.041</v>
      </c>
      <c r="BL128" s="0" t="n">
        <v>574.951</v>
      </c>
      <c r="BM128" s="0" t="n">
        <v>586.301</v>
      </c>
      <c r="BN128" s="0" t="n">
        <v>0.37707772664259</v>
      </c>
      <c r="BP128" s="0" t="n">
        <v>616.714</v>
      </c>
      <c r="BQ128" s="0" t="n">
        <v>581.063</v>
      </c>
      <c r="BR128" s="0" t="n">
        <v>625.169</v>
      </c>
      <c r="BS128" s="0" t="n">
        <v>0.570106574914137</v>
      </c>
      <c r="BU128" s="0" t="n">
        <v>624.49</v>
      </c>
      <c r="BV128" s="0" t="n">
        <v>594.628</v>
      </c>
      <c r="BW128" s="0" t="n">
        <v>629.314</v>
      </c>
      <c r="BX128" s="0" t="n">
        <v>0.320630506301379</v>
      </c>
      <c r="BZ128" s="0" t="n">
        <v>584.102</v>
      </c>
      <c r="CA128" s="0" t="n">
        <v>552.738</v>
      </c>
      <c r="CB128" s="0" t="n">
        <v>601.801</v>
      </c>
      <c r="CC128" s="0" t="n">
        <v>0.666942121362619</v>
      </c>
      <c r="CE128" s="0" t="n">
        <v>609.51</v>
      </c>
      <c r="CF128" s="0" t="n">
        <v>565.605</v>
      </c>
      <c r="CG128" s="0" t="n">
        <v>625.58</v>
      </c>
      <c r="CH128" s="0" t="n">
        <v>0.623121271124007</v>
      </c>
      <c r="CJ128" s="10" t="n">
        <v>533.714</v>
      </c>
      <c r="CK128" s="10" t="n">
        <v>446.786</v>
      </c>
      <c r="CL128" s="10" t="n">
        <v>494.463</v>
      </c>
      <c r="CM128" s="10" t="n">
        <v>0.43801369</v>
      </c>
      <c r="CN128" s="10"/>
      <c r="CO128" s="10" t="n">
        <v>542.571</v>
      </c>
      <c r="CP128" s="10" t="n">
        <v>446.786</v>
      </c>
      <c r="CQ128" s="10" t="n">
        <v>494.463</v>
      </c>
      <c r="CR128" s="10" t="n">
        <v>0.605786451</v>
      </c>
      <c r="CS128" s="10"/>
      <c r="CT128" s="10" t="n">
        <v>509.714</v>
      </c>
      <c r="CU128" s="10" t="n">
        <v>452.233</v>
      </c>
      <c r="CV128" s="10" t="n">
        <v>471.708</v>
      </c>
      <c r="CW128" s="10" t="n">
        <v>0.406514074</v>
      </c>
      <c r="CX128" s="10"/>
      <c r="CY128" s="10" t="n">
        <v>498.98</v>
      </c>
      <c r="CZ128" s="10" t="n">
        <v>453.816</v>
      </c>
      <c r="DA128" s="10" t="n">
        <v>480.127</v>
      </c>
      <c r="DB128" s="10" t="n">
        <v>0.275424536</v>
      </c>
      <c r="DC128" s="10"/>
      <c r="DD128" s="10" t="n">
        <v>531.327</v>
      </c>
      <c r="DE128" s="10" t="n">
        <v>464.781</v>
      </c>
      <c r="DF128" s="10" t="n">
        <v>504.69</v>
      </c>
      <c r="DG128" s="10" t="n">
        <v>0.539791682</v>
      </c>
      <c r="DH128" s="10"/>
      <c r="DI128" s="10" t="n">
        <v>559.02</v>
      </c>
      <c r="DJ128" s="10" t="n">
        <v>463.727</v>
      </c>
      <c r="DK128" s="10" t="n">
        <v>521.665</v>
      </c>
      <c r="DL128" s="10" t="n">
        <v>0.314071877</v>
      </c>
      <c r="DM128" s="10"/>
      <c r="DN128" s="10" t="n">
        <v>520.51</v>
      </c>
      <c r="DO128" s="10" t="n">
        <v>463.395</v>
      </c>
      <c r="DP128" s="10" t="n">
        <v>508.033</v>
      </c>
      <c r="DQ128" s="10" t="n">
        <v>0.654750758</v>
      </c>
      <c r="DR128" s="10"/>
      <c r="DS128" s="10" t="n">
        <v>540.673</v>
      </c>
      <c r="DT128" s="10" t="n">
        <v>462.129</v>
      </c>
      <c r="DU128" s="10" t="n">
        <v>491.233</v>
      </c>
      <c r="DV128" s="10" t="n">
        <v>0.68103892</v>
      </c>
      <c r="DW128" s="10"/>
      <c r="DX128" s="10" t="n">
        <v>522.592</v>
      </c>
      <c r="DY128" s="10" t="n">
        <v>461.798</v>
      </c>
      <c r="DZ128" s="10" t="n">
        <v>484.567</v>
      </c>
      <c r="EA128" s="10" t="n">
        <v>0.539226989</v>
      </c>
      <c r="EC128" s="0" t="n">
        <v>553.714</v>
      </c>
      <c r="ED128" s="0" t="n">
        <v>470.854</v>
      </c>
      <c r="EE128" s="0" t="n">
        <v>496.546</v>
      </c>
      <c r="EF128" s="0" t="n">
        <v>0.659378641208788</v>
      </c>
      <c r="EH128" s="0" t="n">
        <v>515.898</v>
      </c>
      <c r="EI128" s="0" t="n">
        <v>469.667</v>
      </c>
      <c r="EJ128" s="0" t="n">
        <v>483.764</v>
      </c>
      <c r="EK128" s="0" t="n">
        <v>0.620425234892724</v>
      </c>
      <c r="EM128" s="0" t="n">
        <v>529.673</v>
      </c>
      <c r="EN128" s="0" t="n">
        <v>476.054</v>
      </c>
      <c r="EO128" s="0" t="n">
        <v>492.572</v>
      </c>
      <c r="EP128" s="0" t="n">
        <v>0.457162319603938</v>
      </c>
      <c r="ER128" s="0" t="n">
        <v>522.347</v>
      </c>
      <c r="ES128" s="0" t="n">
        <v>469.463</v>
      </c>
      <c r="ET128" s="0" t="n">
        <v>482.673</v>
      </c>
      <c r="EU128" s="0" t="n">
        <v>0.73302273560647</v>
      </c>
      <c r="EW128" s="0" t="n">
        <v>539.673</v>
      </c>
      <c r="EX128" s="0" t="n">
        <v>475.879</v>
      </c>
      <c r="EY128" s="0" t="n">
        <v>493.878</v>
      </c>
      <c r="EZ128" s="0" t="n">
        <v>0.728286740570654</v>
      </c>
    </row>
    <row r="129" customFormat="false" ht="15" hidden="false" customHeight="false" outlineLevel="0" collapsed="false">
      <c r="A129" s="12" t="n">
        <f aca="false">A128+2</f>
        <v>250</v>
      </c>
      <c r="C129" s="0" t="n">
        <v>515.694</v>
      </c>
      <c r="D129" s="0" t="n">
        <v>481.2</v>
      </c>
      <c r="E129" s="0" t="n">
        <v>524.084</v>
      </c>
      <c r="F129" s="0" t="n">
        <v>0.747707581159456</v>
      </c>
      <c r="R129" s="0" t="n">
        <v>500.878</v>
      </c>
      <c r="S129" s="0" t="n">
        <v>475.488</v>
      </c>
      <c r="T129" s="0" t="n">
        <v>485.03</v>
      </c>
      <c r="U129" s="0" t="n">
        <v>0.575610501647973</v>
      </c>
      <c r="W129" s="0" t="n">
        <v>498.837</v>
      </c>
      <c r="X129" s="0" t="n">
        <v>471.768</v>
      </c>
      <c r="Y129" s="0" t="n">
        <v>482.405</v>
      </c>
      <c r="Z129" s="0" t="n">
        <v>0.657751621117502</v>
      </c>
      <c r="AB129" s="0" t="n">
        <v>505.449</v>
      </c>
      <c r="AC129" s="0" t="n">
        <v>470.441</v>
      </c>
      <c r="AD129" s="0" t="n">
        <v>483.938</v>
      </c>
      <c r="AE129" s="0" t="n">
        <v>0.680616245341427</v>
      </c>
      <c r="AG129" s="0" t="n">
        <v>621.327</v>
      </c>
      <c r="AH129" s="0" t="n">
        <v>567.717</v>
      </c>
      <c r="AI129" s="0" t="n">
        <v>589.217</v>
      </c>
      <c r="AJ129" s="0" t="n">
        <v>0.674704503322546</v>
      </c>
      <c r="AL129" s="0" t="n">
        <v>640.531</v>
      </c>
      <c r="AM129" s="0" t="n">
        <v>571.962</v>
      </c>
      <c r="AN129" s="0" t="n">
        <v>588.92</v>
      </c>
      <c r="AO129" s="0" t="n">
        <v>0.564756570055332</v>
      </c>
      <c r="AQ129" s="0" t="n">
        <v>611.204</v>
      </c>
      <c r="AR129" s="0" t="n">
        <v>575.697</v>
      </c>
      <c r="AS129" s="0" t="n">
        <v>603.173</v>
      </c>
      <c r="AT129" s="0" t="n">
        <v>0.372616195415402</v>
      </c>
      <c r="AV129" s="0" t="n">
        <v>612.184</v>
      </c>
      <c r="AW129" s="0" t="n">
        <v>570.972</v>
      </c>
      <c r="AX129" s="0" t="n">
        <v>607.617</v>
      </c>
      <c r="AY129" s="0" t="n">
        <v>0.71673837069363</v>
      </c>
      <c r="BA129" s="0" t="n">
        <v>629.98</v>
      </c>
      <c r="BB129" s="0" t="n">
        <v>574.611</v>
      </c>
      <c r="BC129" s="0" t="n">
        <v>642.11</v>
      </c>
      <c r="BD129" s="0" t="n">
        <v>0.379623103513282</v>
      </c>
      <c r="BF129" s="0" t="n">
        <v>604.98</v>
      </c>
      <c r="BG129" s="0" t="n">
        <v>573.398</v>
      </c>
      <c r="BH129" s="0" t="n">
        <v>601.866</v>
      </c>
      <c r="BI129" s="0" t="n">
        <v>0.326535378296678</v>
      </c>
      <c r="BK129" s="0" t="n">
        <v>627.449</v>
      </c>
      <c r="BL129" s="0" t="n">
        <v>575.688</v>
      </c>
      <c r="BM129" s="0" t="n">
        <v>587.199</v>
      </c>
      <c r="BN129" s="0" t="n">
        <v>0.326814482566151</v>
      </c>
      <c r="BP129" s="0" t="n">
        <v>613.184</v>
      </c>
      <c r="BQ129" s="0" t="n">
        <v>580.525</v>
      </c>
      <c r="BR129" s="0" t="n">
        <v>624.606</v>
      </c>
      <c r="BS129" s="0" t="n">
        <v>0.488820893305414</v>
      </c>
      <c r="BU129" s="0" t="n">
        <v>625.408</v>
      </c>
      <c r="BV129" s="0" t="n">
        <v>594.138</v>
      </c>
      <c r="BW129" s="0" t="n">
        <v>628.149</v>
      </c>
      <c r="BX129" s="0" t="n">
        <v>0.344376075727162</v>
      </c>
      <c r="BZ129" s="0" t="n">
        <v>581.98</v>
      </c>
      <c r="CA129" s="0" t="n">
        <v>553.601</v>
      </c>
      <c r="CB129" s="0" t="n">
        <v>606.347</v>
      </c>
      <c r="CC129" s="0" t="n">
        <v>0.560163492274521</v>
      </c>
      <c r="CE129" s="0" t="n">
        <v>610.959</v>
      </c>
      <c r="CF129" s="0" t="n">
        <v>569.432</v>
      </c>
      <c r="CG129" s="0" t="n">
        <v>622.926</v>
      </c>
      <c r="CH129" s="0" t="n">
        <v>0.667856767233815</v>
      </c>
      <c r="CJ129" s="10" t="n">
        <v>531.388</v>
      </c>
      <c r="CK129" s="10" t="n">
        <v>446.835</v>
      </c>
      <c r="CL129" s="10" t="n">
        <v>494.819</v>
      </c>
      <c r="CM129" s="10" t="n">
        <v>0.414136192</v>
      </c>
      <c r="CN129" s="10"/>
      <c r="CO129" s="10" t="n">
        <v>540.939</v>
      </c>
      <c r="CP129" s="10" t="n">
        <v>446.835</v>
      </c>
      <c r="CQ129" s="10" t="n">
        <v>494.819</v>
      </c>
      <c r="CR129" s="10" t="n">
        <v>0.587141634</v>
      </c>
      <c r="CS129" s="10"/>
      <c r="CT129" s="10" t="n">
        <v>507.184</v>
      </c>
      <c r="CU129" s="10" t="n">
        <v>452.089</v>
      </c>
      <c r="CV129" s="10" t="n">
        <v>471.352</v>
      </c>
      <c r="CW129" s="10" t="n">
        <v>0.389749102</v>
      </c>
      <c r="CX129" s="10"/>
      <c r="CY129" s="10" t="n">
        <v>499.857</v>
      </c>
      <c r="CZ129" s="10" t="n">
        <v>452.617</v>
      </c>
      <c r="DA129" s="10" t="n">
        <v>480.54</v>
      </c>
      <c r="DB129" s="10" t="n">
        <v>0.26933435</v>
      </c>
      <c r="DC129" s="10"/>
      <c r="DD129" s="10" t="n">
        <v>522.673</v>
      </c>
      <c r="DE129" s="10" t="n">
        <v>465.345</v>
      </c>
      <c r="DF129" s="10" t="n">
        <v>503.913</v>
      </c>
      <c r="DG129" s="10" t="n">
        <v>0.470185732</v>
      </c>
      <c r="DH129" s="10"/>
      <c r="DI129" s="10" t="n">
        <v>553.327</v>
      </c>
      <c r="DJ129" s="10" t="n">
        <v>463.526</v>
      </c>
      <c r="DK129" s="10" t="n">
        <v>522.064</v>
      </c>
      <c r="DL129" s="10" t="n">
        <v>0.28786541</v>
      </c>
      <c r="DM129" s="10"/>
      <c r="DN129" s="10" t="n">
        <v>520.102</v>
      </c>
      <c r="DO129" s="10" t="n">
        <v>462.97</v>
      </c>
      <c r="DP129" s="10" t="n">
        <v>507.607</v>
      </c>
      <c r="DQ129" s="10" t="n">
        <v>0.655023068</v>
      </c>
      <c r="DR129" s="10"/>
      <c r="DS129" s="10" t="n">
        <v>538.388</v>
      </c>
      <c r="DT129" s="10" t="n">
        <v>461.216</v>
      </c>
      <c r="DU129" s="10" t="n">
        <v>491.007</v>
      </c>
      <c r="DV129" s="10" t="n">
        <v>0.641774497</v>
      </c>
      <c r="DW129" s="10"/>
      <c r="DX129" s="10" t="n">
        <v>529.612</v>
      </c>
      <c r="DY129" s="10" t="n">
        <v>462.022</v>
      </c>
      <c r="DZ129" s="10" t="n">
        <v>484.641</v>
      </c>
      <c r="EA129" s="10" t="n">
        <v>0.635109527</v>
      </c>
      <c r="EC129" s="0" t="n">
        <v>555.265</v>
      </c>
      <c r="ED129" s="0" t="n">
        <v>470.561</v>
      </c>
      <c r="EE129" s="0" t="n">
        <v>495.65</v>
      </c>
      <c r="EF129" s="0" t="n">
        <v>0.694573723711732</v>
      </c>
      <c r="EH129" s="0" t="n">
        <v>521.653</v>
      </c>
      <c r="EI129" s="0" t="n">
        <v>470.449</v>
      </c>
      <c r="EJ129" s="0" t="n">
        <v>484.103</v>
      </c>
      <c r="EK129" s="0" t="n">
        <v>0.75593817628438</v>
      </c>
      <c r="EM129" s="0" t="n">
        <v>529.306</v>
      </c>
      <c r="EN129" s="0" t="n">
        <v>476.315</v>
      </c>
      <c r="EO129" s="0" t="n">
        <v>492.715</v>
      </c>
      <c r="EP129" s="0" t="n">
        <v>0.454509550286324</v>
      </c>
      <c r="ER129" s="0" t="n">
        <v>528.224</v>
      </c>
      <c r="ES129" s="0" t="n">
        <v>469.601</v>
      </c>
      <c r="ET129" s="0" t="n">
        <v>483.015</v>
      </c>
      <c r="EU129" s="0" t="n">
        <v>0.818300073756522</v>
      </c>
      <c r="EW129" s="0" t="n">
        <v>539.633</v>
      </c>
      <c r="EX129" s="0" t="n">
        <v>476.02</v>
      </c>
      <c r="EY129" s="0" t="n">
        <v>494.249</v>
      </c>
      <c r="EZ129" s="0" t="n">
        <v>0.711343884221188</v>
      </c>
    </row>
    <row r="130" customFormat="false" ht="15" hidden="false" customHeight="false" outlineLevel="0" collapsed="false">
      <c r="A130" s="12" t="n">
        <f aca="false">A129+2</f>
        <v>252</v>
      </c>
      <c r="C130" s="0" t="n">
        <v>516.388</v>
      </c>
      <c r="D130" s="0" t="n">
        <v>483.28</v>
      </c>
      <c r="E130" s="0" t="n">
        <v>524.629</v>
      </c>
      <c r="F130" s="0" t="n">
        <v>0.743801142472362</v>
      </c>
      <c r="R130" s="0" t="n">
        <v>499.612</v>
      </c>
      <c r="S130" s="0" t="n">
        <v>474.624</v>
      </c>
      <c r="T130" s="0" t="n">
        <v>484.932</v>
      </c>
      <c r="U130" s="0" t="n">
        <v>0.501321143371543</v>
      </c>
      <c r="W130" s="0" t="n">
        <v>495.469</v>
      </c>
      <c r="X130" s="0" t="n">
        <v>472.207</v>
      </c>
      <c r="Y130" s="0" t="n">
        <v>482.725</v>
      </c>
      <c r="Z130" s="0" t="n">
        <v>0.521254957777606</v>
      </c>
      <c r="AB130" s="0" t="n">
        <v>507.918</v>
      </c>
      <c r="AC130" s="0" t="n">
        <v>470.738</v>
      </c>
      <c r="AD130" s="0" t="n">
        <v>483.425</v>
      </c>
      <c r="AE130" s="0" t="n">
        <v>0.82203995742102</v>
      </c>
      <c r="AG130" s="0" t="n">
        <v>622.122</v>
      </c>
      <c r="AH130" s="0" t="n">
        <v>568.444</v>
      </c>
      <c r="AI130" s="0" t="n">
        <v>589.062</v>
      </c>
      <c r="AJ130" s="0" t="n">
        <v>0.710609423767258</v>
      </c>
      <c r="AL130" s="0" t="n">
        <v>641.408</v>
      </c>
      <c r="AM130" s="0" t="n">
        <v>571.219</v>
      </c>
      <c r="AN130" s="0" t="n">
        <v>589.409</v>
      </c>
      <c r="AO130" s="0" t="n">
        <v>0.531475671157808</v>
      </c>
      <c r="AQ130" s="0" t="n">
        <v>608.306</v>
      </c>
      <c r="AR130" s="0" t="n">
        <v>575.492</v>
      </c>
      <c r="AS130" s="0" t="n">
        <v>600.93</v>
      </c>
      <c r="AT130" s="0" t="n">
        <v>0.371713989763649</v>
      </c>
      <c r="AV130" s="0" t="n">
        <v>611.776</v>
      </c>
      <c r="AW130" s="0" t="n">
        <v>570.351</v>
      </c>
      <c r="AX130" s="0" t="n">
        <v>606.095</v>
      </c>
      <c r="AY130" s="0" t="n">
        <v>0.742064063399768</v>
      </c>
      <c r="BA130" s="0" t="n">
        <v>630.959</v>
      </c>
      <c r="BB130" s="0" t="n">
        <v>573.947</v>
      </c>
      <c r="BC130" s="0" t="n">
        <v>643.096</v>
      </c>
      <c r="BD130" s="0" t="n">
        <v>0.382575062533119</v>
      </c>
      <c r="BF130" s="0" t="n">
        <v>608.531</v>
      </c>
      <c r="BG130" s="0" t="n">
        <v>573.825</v>
      </c>
      <c r="BH130" s="0" t="n">
        <v>600.875</v>
      </c>
      <c r="BI130" s="0" t="n">
        <v>0.408956253438414</v>
      </c>
      <c r="BK130" s="0" t="n">
        <v>634.653</v>
      </c>
      <c r="BL130" s="0" t="n">
        <v>574.673</v>
      </c>
      <c r="BM130" s="0" t="n">
        <v>587.143</v>
      </c>
      <c r="BN130" s="0" t="n">
        <v>0.352155223278069</v>
      </c>
      <c r="BP130" s="0" t="n">
        <v>608.857</v>
      </c>
      <c r="BQ130" s="0" t="n">
        <v>581.313</v>
      </c>
      <c r="BR130" s="0" t="n">
        <v>624.698</v>
      </c>
      <c r="BS130" s="0" t="n">
        <v>0.360999590238763</v>
      </c>
      <c r="BU130" s="0" t="n">
        <v>623.347</v>
      </c>
      <c r="BV130" s="0" t="n">
        <v>595.866</v>
      </c>
      <c r="BW130" s="0" t="n">
        <v>627.876</v>
      </c>
      <c r="BX130" s="0" t="n">
        <v>0.319651709410115</v>
      </c>
      <c r="BZ130" s="0" t="n">
        <v>582.469</v>
      </c>
      <c r="CA130" s="0" t="n">
        <v>554.857</v>
      </c>
      <c r="CB130" s="0" t="n">
        <v>604.296</v>
      </c>
      <c r="CC130" s="0" t="n">
        <v>0.581761238933706</v>
      </c>
      <c r="CE130" s="0" t="n">
        <v>615.796</v>
      </c>
      <c r="CF130" s="0" t="n">
        <v>567.148</v>
      </c>
      <c r="CG130" s="0" t="n">
        <v>621.975</v>
      </c>
      <c r="CH130" s="0" t="n">
        <v>0.780113429493714</v>
      </c>
      <c r="CJ130" s="10" t="n">
        <v>530.02</v>
      </c>
      <c r="CK130" s="10" t="n">
        <v>446.988</v>
      </c>
      <c r="CL130" s="10" t="n">
        <v>494.31</v>
      </c>
      <c r="CM130" s="10" t="n">
        <v>0.411211709</v>
      </c>
      <c r="CN130" s="10"/>
      <c r="CO130" s="10" t="n">
        <v>542.347</v>
      </c>
      <c r="CP130" s="10" t="n">
        <v>446.988</v>
      </c>
      <c r="CQ130" s="10" t="n">
        <v>494.31</v>
      </c>
      <c r="CR130" s="10" t="n">
        <v>0.608149552</v>
      </c>
      <c r="CS130" s="10"/>
      <c r="CT130" s="10" t="n">
        <v>511.102</v>
      </c>
      <c r="CU130" s="10" t="n">
        <v>452.512</v>
      </c>
      <c r="CV130" s="10" t="n">
        <v>471.043</v>
      </c>
      <c r="CW130" s="10" t="n">
        <v>0.445078025</v>
      </c>
      <c r="CX130" s="10"/>
      <c r="CY130" s="10" t="n">
        <v>497.429</v>
      </c>
      <c r="CZ130" s="10" t="n">
        <v>453.25</v>
      </c>
      <c r="DA130" s="10" t="n">
        <v>480.083</v>
      </c>
      <c r="DB130" s="10" t="n">
        <v>0.258174152</v>
      </c>
      <c r="DC130" s="10"/>
      <c r="DD130" s="10" t="n">
        <v>524.735</v>
      </c>
      <c r="DE130" s="10" t="n">
        <v>464.281</v>
      </c>
      <c r="DF130" s="10" t="n">
        <v>503.604</v>
      </c>
      <c r="DG130" s="10" t="n">
        <v>0.489778455</v>
      </c>
      <c r="DH130" s="10"/>
      <c r="DI130" s="10" t="n">
        <v>555</v>
      </c>
      <c r="DJ130" s="10" t="n">
        <v>463.661</v>
      </c>
      <c r="DK130" s="10" t="n">
        <v>522.555</v>
      </c>
      <c r="DL130" s="10" t="n">
        <v>0.291853216</v>
      </c>
      <c r="DM130" s="10"/>
      <c r="DN130" s="10" t="n">
        <v>518.02</v>
      </c>
      <c r="DO130" s="10" t="n">
        <v>462.987</v>
      </c>
      <c r="DP130" s="10" t="n">
        <v>508.915</v>
      </c>
      <c r="DQ130" s="10" t="n">
        <v>0.600709595</v>
      </c>
      <c r="DR130" s="10"/>
      <c r="DS130" s="10" t="n">
        <v>541.102</v>
      </c>
      <c r="DT130" s="10" t="n">
        <v>461.142</v>
      </c>
      <c r="DU130" s="10" t="n">
        <v>491.522</v>
      </c>
      <c r="DV130" s="10" t="n">
        <v>0.656839366</v>
      </c>
      <c r="DW130" s="10"/>
      <c r="DX130" s="10" t="n">
        <v>525.959</v>
      </c>
      <c r="DY130" s="10" t="n">
        <v>461.509</v>
      </c>
      <c r="DZ130" s="10" t="n">
        <v>483.837</v>
      </c>
      <c r="EA130" s="10" t="n">
        <v>0.604465168</v>
      </c>
      <c r="EC130" s="0" t="n">
        <v>551.571</v>
      </c>
      <c r="ED130" s="0" t="n">
        <v>470.439</v>
      </c>
      <c r="EE130" s="0" t="n">
        <v>496.532</v>
      </c>
      <c r="EF130" s="0" t="n">
        <v>0.63239282439329</v>
      </c>
      <c r="EH130" s="0" t="n">
        <v>518.837</v>
      </c>
      <c r="EI130" s="0" t="n">
        <v>470.19</v>
      </c>
      <c r="EJ130" s="0" t="n">
        <v>483.793</v>
      </c>
      <c r="EK130" s="0" t="n">
        <v>0.705860337816515</v>
      </c>
      <c r="EM130" s="0" t="n">
        <v>532.796</v>
      </c>
      <c r="EN130" s="0" t="n">
        <v>476.29</v>
      </c>
      <c r="EO130" s="0" t="n">
        <v>492.502</v>
      </c>
      <c r="EP130" s="0" t="n">
        <v>0.499670848661229</v>
      </c>
      <c r="ER130" s="0" t="n">
        <v>525.878</v>
      </c>
      <c r="ES130" s="0" t="n">
        <v>469.2</v>
      </c>
      <c r="ET130" s="0" t="n">
        <v>482.596</v>
      </c>
      <c r="EU130" s="0" t="n">
        <v>0.785923083016492</v>
      </c>
      <c r="EW130" s="0" t="n">
        <v>538.041</v>
      </c>
      <c r="EX130" s="0" t="n">
        <v>476.252</v>
      </c>
      <c r="EY130" s="0" t="n">
        <v>493.673</v>
      </c>
      <c r="EZ130" s="0" t="n">
        <v>0.729062845195196</v>
      </c>
    </row>
    <row r="131" customFormat="false" ht="15" hidden="false" customHeight="false" outlineLevel="0" collapsed="false">
      <c r="A131" s="12" t="n">
        <f aca="false">A130+2</f>
        <v>254</v>
      </c>
      <c r="C131" s="0" t="n">
        <v>518.224</v>
      </c>
      <c r="D131" s="0" t="n">
        <v>479.83</v>
      </c>
      <c r="E131" s="0" t="n">
        <v>523.324</v>
      </c>
      <c r="F131" s="0" t="n">
        <v>0.831385194361813</v>
      </c>
      <c r="R131" s="0" t="n">
        <v>496.776</v>
      </c>
      <c r="S131" s="0" t="n">
        <v>475.464</v>
      </c>
      <c r="T131" s="0" t="n">
        <v>484.724</v>
      </c>
      <c r="U131" s="0" t="n">
        <v>0.462839890202705</v>
      </c>
      <c r="W131" s="0" t="n">
        <v>493.673</v>
      </c>
      <c r="X131" s="0" t="n">
        <v>472.399</v>
      </c>
      <c r="Y131" s="0" t="n">
        <v>482.585</v>
      </c>
      <c r="Z131" s="0" t="n">
        <v>0.470826845379219</v>
      </c>
      <c r="AB131" s="0" t="n">
        <v>503.755</v>
      </c>
      <c r="AC131" s="0" t="n">
        <v>470.955</v>
      </c>
      <c r="AD131" s="0" t="n">
        <v>483.735</v>
      </c>
      <c r="AE131" s="0" t="n">
        <v>0.66917317496562</v>
      </c>
      <c r="AG131" s="0" t="n">
        <v>619</v>
      </c>
      <c r="AH131" s="0" t="n">
        <v>569.313</v>
      </c>
      <c r="AI131" s="0" t="n">
        <v>589.482</v>
      </c>
      <c r="AJ131" s="0" t="n">
        <v>0.664923747449221</v>
      </c>
      <c r="AL131" s="0" t="n">
        <v>642.347</v>
      </c>
      <c r="AM131" s="0" t="n">
        <v>571.095</v>
      </c>
      <c r="AN131" s="0" t="n">
        <v>589.016</v>
      </c>
      <c r="AO131" s="0" t="n">
        <v>0.552588604072803</v>
      </c>
      <c r="AQ131" s="0" t="n">
        <v>616.143</v>
      </c>
      <c r="AR131" s="0" t="n">
        <v>577.121</v>
      </c>
      <c r="AS131" s="0" t="n">
        <v>601.346</v>
      </c>
      <c r="AT131" s="0" t="n">
        <v>0.495870580500806</v>
      </c>
      <c r="AV131" s="0" t="n">
        <v>617</v>
      </c>
      <c r="AW131" s="0" t="n">
        <v>570.985</v>
      </c>
      <c r="AX131" s="0" t="n">
        <v>604.657</v>
      </c>
      <c r="AY131" s="0" t="n">
        <v>0.8953355076394</v>
      </c>
      <c r="BA131" s="0" t="n">
        <v>634.878</v>
      </c>
      <c r="BB131" s="0" t="n">
        <v>574.485</v>
      </c>
      <c r="BC131" s="0" t="n">
        <v>640.048</v>
      </c>
      <c r="BD131" s="0" t="n">
        <v>0.45072877482095</v>
      </c>
      <c r="BF131" s="0" t="n">
        <v>604.857</v>
      </c>
      <c r="BG131" s="0" t="n">
        <v>573.391</v>
      </c>
      <c r="BH131" s="0" t="n">
        <v>600.553</v>
      </c>
      <c r="BI131" s="0" t="n">
        <v>0.349826799518373</v>
      </c>
      <c r="BK131" s="0" t="n">
        <v>630.714</v>
      </c>
      <c r="BL131" s="0" t="n">
        <v>574.462</v>
      </c>
      <c r="BM131" s="0" t="n">
        <v>585.94</v>
      </c>
      <c r="BN131" s="0" t="n">
        <v>0.359508590306273</v>
      </c>
      <c r="BP131" s="0" t="n">
        <v>613.306</v>
      </c>
      <c r="BQ131" s="0" t="n">
        <v>580.056</v>
      </c>
      <c r="BR131" s="0" t="n">
        <v>625.502</v>
      </c>
      <c r="BS131" s="0" t="n">
        <v>0.47766971958866</v>
      </c>
      <c r="BU131" s="0" t="n">
        <v>625.347</v>
      </c>
      <c r="BV131" s="0" t="n">
        <v>594.008</v>
      </c>
      <c r="BW131" s="0" t="n">
        <v>628.603</v>
      </c>
      <c r="BX131" s="0" t="n">
        <v>0.338884310147696</v>
      </c>
      <c r="BZ131" s="0" t="n">
        <v>582.082</v>
      </c>
      <c r="CA131" s="0" t="n">
        <v>553.696</v>
      </c>
      <c r="CB131" s="0" t="n">
        <v>602.888</v>
      </c>
      <c r="CC131" s="0" t="n">
        <v>0.601316292227</v>
      </c>
      <c r="CE131" s="0" t="n">
        <v>609.98</v>
      </c>
      <c r="CF131" s="0" t="n">
        <v>564.877</v>
      </c>
      <c r="CG131" s="0" t="n">
        <v>618.037</v>
      </c>
      <c r="CH131" s="0" t="n">
        <v>0.740814706148071</v>
      </c>
      <c r="CJ131" s="10" t="n">
        <v>523.082</v>
      </c>
      <c r="CK131" s="10" t="n">
        <v>446.648</v>
      </c>
      <c r="CL131" s="10" t="n">
        <v>494.527</v>
      </c>
      <c r="CM131" s="10" t="n">
        <v>0.349442632</v>
      </c>
      <c r="CN131" s="10"/>
      <c r="CO131" s="10" t="n">
        <v>542.878</v>
      </c>
      <c r="CP131" s="10" t="n">
        <v>446.648</v>
      </c>
      <c r="CQ131" s="10" t="n">
        <v>494.527</v>
      </c>
      <c r="CR131" s="10" t="n">
        <v>0.606105017</v>
      </c>
      <c r="CS131" s="10"/>
      <c r="CT131" s="10" t="n">
        <v>510.02</v>
      </c>
      <c r="CU131" s="10" t="n">
        <v>452.34</v>
      </c>
      <c r="CV131" s="10" t="n">
        <v>471.181</v>
      </c>
      <c r="CW131" s="10" t="n">
        <v>0.426673059</v>
      </c>
      <c r="CX131" s="10"/>
      <c r="CY131" s="10" t="n">
        <v>495.612</v>
      </c>
      <c r="CZ131" s="10" t="n">
        <v>452.793</v>
      </c>
      <c r="DA131" s="10" t="n">
        <v>480.16</v>
      </c>
      <c r="DB131" s="10" t="n">
        <v>0.238039849</v>
      </c>
      <c r="DC131" s="10"/>
      <c r="DD131" s="10" t="n">
        <v>525.306</v>
      </c>
      <c r="DE131" s="10" t="n">
        <v>464.49</v>
      </c>
      <c r="DF131" s="10" t="n">
        <v>501.867</v>
      </c>
      <c r="DG131" s="10" t="n">
        <v>0.524278435</v>
      </c>
      <c r="DH131" s="10"/>
      <c r="DI131" s="10" t="n">
        <v>555.939</v>
      </c>
      <c r="DJ131" s="10" t="n">
        <v>463.962</v>
      </c>
      <c r="DK131" s="10" t="n">
        <v>523.335</v>
      </c>
      <c r="DL131" s="10" t="n">
        <v>0.291434936</v>
      </c>
      <c r="DM131" s="10"/>
      <c r="DN131" s="10" t="n">
        <v>520.306</v>
      </c>
      <c r="DO131" s="10" t="n">
        <v>462.549</v>
      </c>
      <c r="DP131" s="10" t="n">
        <v>507.662</v>
      </c>
      <c r="DQ131" s="10" t="n">
        <v>0.655255306</v>
      </c>
      <c r="DR131" s="10"/>
      <c r="DS131" s="10" t="n">
        <v>542.082</v>
      </c>
      <c r="DT131" s="10" t="n">
        <v>461.159</v>
      </c>
      <c r="DU131" s="10" t="n">
        <v>490.441</v>
      </c>
      <c r="DV131" s="10" t="n">
        <v>0.704549004</v>
      </c>
      <c r="DW131" s="10"/>
      <c r="DX131" s="10" t="n">
        <v>524.122</v>
      </c>
      <c r="DY131" s="10" t="n">
        <v>461.198</v>
      </c>
      <c r="DZ131" s="10" t="n">
        <v>483.436</v>
      </c>
      <c r="EA131" s="10" t="n">
        <v>0.587305744</v>
      </c>
      <c r="EC131" s="0" t="n">
        <v>554.388</v>
      </c>
      <c r="ED131" s="0" t="n">
        <v>470.83</v>
      </c>
      <c r="EE131" s="0" t="n">
        <v>496.712</v>
      </c>
      <c r="EF131" s="0" t="n">
        <v>0.66014607571114</v>
      </c>
      <c r="EH131" s="0" t="n">
        <v>521.163</v>
      </c>
      <c r="EI131" s="0" t="n">
        <v>469.914</v>
      </c>
      <c r="EJ131" s="0" t="n">
        <v>483.52</v>
      </c>
      <c r="EK131" s="0" t="n">
        <v>0.760700015008257</v>
      </c>
      <c r="EM131" s="0" t="n">
        <v>532.551</v>
      </c>
      <c r="EN131" s="0" t="n">
        <v>475.741</v>
      </c>
      <c r="EO131" s="0" t="n">
        <v>492.197</v>
      </c>
      <c r="EP131" s="0" t="n">
        <v>0.493773301703997</v>
      </c>
      <c r="ER131" s="0" t="n">
        <v>524.816</v>
      </c>
      <c r="ES131" s="0" t="n">
        <v>468.815</v>
      </c>
      <c r="ET131" s="0" t="n">
        <v>482.693</v>
      </c>
      <c r="EU131" s="0" t="n">
        <v>0.740437174252356</v>
      </c>
      <c r="EW131" s="0" t="n">
        <v>534.653</v>
      </c>
      <c r="EX131" s="0" t="n">
        <v>475.866</v>
      </c>
      <c r="EY131" s="0" t="n">
        <v>494.07</v>
      </c>
      <c r="EZ131" s="0" t="n">
        <v>0.630638096834416</v>
      </c>
    </row>
    <row r="132" customFormat="false" ht="15" hidden="false" customHeight="false" outlineLevel="0" collapsed="false">
      <c r="A132" s="12" t="n">
        <f aca="false">A131+2</f>
        <v>256</v>
      </c>
      <c r="C132" s="0" t="n">
        <v>520.082</v>
      </c>
      <c r="D132" s="0" t="n">
        <v>481.25</v>
      </c>
      <c r="E132" s="0" t="n">
        <v>522.046</v>
      </c>
      <c r="F132" s="0" t="n">
        <v>0.905166085820401</v>
      </c>
      <c r="R132" s="0" t="n">
        <v>495.857</v>
      </c>
      <c r="S132" s="0" t="n">
        <v>475.917</v>
      </c>
      <c r="T132" s="0" t="n">
        <v>484.72</v>
      </c>
      <c r="U132" s="0" t="n">
        <v>0.451424937174217</v>
      </c>
      <c r="W132" s="0" t="n">
        <v>494.184</v>
      </c>
      <c r="X132" s="0" t="n">
        <v>471.455</v>
      </c>
      <c r="Y132" s="0" t="n">
        <v>482.451</v>
      </c>
      <c r="Z132" s="0" t="n">
        <v>0.462006516571166</v>
      </c>
      <c r="AB132" s="0" t="n">
        <v>504.061</v>
      </c>
      <c r="AC132" s="0" t="n">
        <v>471.094</v>
      </c>
      <c r="AD132" s="0" t="n">
        <v>483.485</v>
      </c>
      <c r="AE132" s="0" t="n">
        <v>0.708665442577777</v>
      </c>
      <c r="AG132" s="0" t="n">
        <v>619.898</v>
      </c>
      <c r="AH132" s="0" t="n">
        <v>568</v>
      </c>
      <c r="AI132" s="0" t="n">
        <v>587.347</v>
      </c>
      <c r="AJ132" s="0" t="n">
        <v>0.736413633880594</v>
      </c>
      <c r="AL132" s="0" t="n">
        <v>640.816</v>
      </c>
      <c r="AM132" s="0" t="n">
        <v>571.524</v>
      </c>
      <c r="AN132" s="0" t="n">
        <v>588.884</v>
      </c>
      <c r="AO132" s="0" t="n">
        <v>0.555394484218904</v>
      </c>
      <c r="AQ132" s="0" t="n">
        <v>612.061</v>
      </c>
      <c r="AR132" s="0" t="n">
        <v>576.447</v>
      </c>
      <c r="AS132" s="0" t="n">
        <v>601.276</v>
      </c>
      <c r="AT132" s="0" t="n">
        <v>0.427594624334795</v>
      </c>
      <c r="AV132" s="0" t="n">
        <v>608.755</v>
      </c>
      <c r="AW132" s="0" t="n">
        <v>570.484</v>
      </c>
      <c r="AX132" s="0" t="n">
        <v>606.456</v>
      </c>
      <c r="AY132" s="0" t="n">
        <v>0.671917091325637</v>
      </c>
      <c r="BA132" s="0" t="n">
        <v>640.571</v>
      </c>
      <c r="BB132" s="0" t="n">
        <v>575.927</v>
      </c>
      <c r="BC132" s="0" t="n">
        <v>639.853</v>
      </c>
      <c r="BD132" s="0" t="n">
        <v>0.514245403219663</v>
      </c>
      <c r="BF132" s="0" t="n">
        <v>608.265</v>
      </c>
      <c r="BG132" s="0" t="n">
        <v>573.639</v>
      </c>
      <c r="BH132" s="0" t="n">
        <v>600.403</v>
      </c>
      <c r="BI132" s="0" t="n">
        <v>0.414045159934207</v>
      </c>
      <c r="BK132" s="0" t="n">
        <v>635.286</v>
      </c>
      <c r="BL132" s="0" t="n">
        <v>574.226</v>
      </c>
      <c r="BM132" s="0" t="n">
        <v>585.989</v>
      </c>
      <c r="BN132" s="0" t="n">
        <v>0.382965519823458</v>
      </c>
      <c r="BP132" s="0" t="n">
        <v>614.816</v>
      </c>
      <c r="BQ132" s="0" t="n">
        <v>579.219</v>
      </c>
      <c r="BR132" s="0" t="n">
        <v>624.576</v>
      </c>
      <c r="BS132" s="0" t="n">
        <v>0.541790801084446</v>
      </c>
      <c r="BU132" s="0" t="n">
        <v>625.122</v>
      </c>
      <c r="BV132" s="0" t="n">
        <v>594.806</v>
      </c>
      <c r="BW132" s="0" t="n">
        <v>625.165</v>
      </c>
      <c r="BX132" s="0" t="n">
        <v>0.376522254136394</v>
      </c>
      <c r="BZ132" s="0" t="n">
        <v>584.714</v>
      </c>
      <c r="CA132" s="0" t="n">
        <v>552.637</v>
      </c>
      <c r="CB132" s="0" t="n">
        <v>601.551</v>
      </c>
      <c r="CC132" s="0" t="n">
        <v>0.684371997829449</v>
      </c>
      <c r="CE132" s="0" t="n">
        <v>611.122</v>
      </c>
      <c r="CF132" s="0" t="n">
        <v>566.975</v>
      </c>
      <c r="CG132" s="0" t="n">
        <v>618.79</v>
      </c>
      <c r="CH132" s="0" t="n">
        <v>0.7444282099234</v>
      </c>
      <c r="CJ132" s="10" t="n">
        <v>524.408</v>
      </c>
      <c r="CK132" s="10" t="n">
        <v>446.531</v>
      </c>
      <c r="CL132" s="10" t="n">
        <v>494.427</v>
      </c>
      <c r="CM132" s="10" t="n">
        <v>0.360983448</v>
      </c>
      <c r="CN132" s="10"/>
      <c r="CO132" s="10" t="n">
        <v>545.878</v>
      </c>
      <c r="CP132" s="10" t="n">
        <v>446.531</v>
      </c>
      <c r="CQ132" s="10" t="n">
        <v>494.427</v>
      </c>
      <c r="CR132" s="10" t="n">
        <v>0.631165977</v>
      </c>
      <c r="CS132" s="10"/>
      <c r="CT132" s="10" t="n">
        <v>509.939</v>
      </c>
      <c r="CU132" s="10" t="n">
        <v>452.144</v>
      </c>
      <c r="CV132" s="10" t="n">
        <v>471.33</v>
      </c>
      <c r="CW132" s="10" t="n">
        <v>0.417673174</v>
      </c>
      <c r="CX132" s="10"/>
      <c r="CY132" s="10" t="n">
        <v>499.714</v>
      </c>
      <c r="CZ132" s="10" t="n">
        <v>453.314</v>
      </c>
      <c r="DA132" s="10" t="n">
        <v>479.642</v>
      </c>
      <c r="DB132" s="10" t="n">
        <v>0.28670417</v>
      </c>
      <c r="DC132" s="10"/>
      <c r="DD132" s="10" t="n">
        <v>525.939</v>
      </c>
      <c r="DE132" s="10" t="n">
        <v>464.498</v>
      </c>
      <c r="DF132" s="10" t="n">
        <v>502.077</v>
      </c>
      <c r="DG132" s="10" t="n">
        <v>0.527310381</v>
      </c>
      <c r="DH132" s="10"/>
      <c r="DI132" s="10" t="n">
        <v>551.245</v>
      </c>
      <c r="DJ132" s="10" t="n">
        <v>463.776</v>
      </c>
      <c r="DK132" s="10" t="n">
        <v>522.654</v>
      </c>
      <c r="DL132" s="10" t="n">
        <v>0.276389529</v>
      </c>
      <c r="DM132" s="10"/>
      <c r="DN132" s="10" t="n">
        <v>521.429</v>
      </c>
      <c r="DO132" s="10" t="n">
        <v>462.773</v>
      </c>
      <c r="DP132" s="10" t="n">
        <v>508.32</v>
      </c>
      <c r="DQ132" s="10" t="n">
        <v>0.66026816</v>
      </c>
      <c r="DR132" s="10"/>
      <c r="DS132" s="10" t="n">
        <v>541.224</v>
      </c>
      <c r="DT132" s="10" t="n">
        <v>461.261</v>
      </c>
      <c r="DU132" s="10" t="n">
        <v>491.182</v>
      </c>
      <c r="DV132" s="10" t="n">
        <v>0.671515594</v>
      </c>
      <c r="DW132" s="10"/>
      <c r="DX132" s="10" t="n">
        <v>521.265</v>
      </c>
      <c r="DY132" s="10" t="n">
        <v>461.302</v>
      </c>
      <c r="DZ132" s="10" t="n">
        <v>483.593</v>
      </c>
      <c r="EA132" s="10" t="n">
        <v>0.545246915</v>
      </c>
      <c r="EC132" s="0" t="n">
        <v>560.571</v>
      </c>
      <c r="ED132" s="0" t="n">
        <v>471.526</v>
      </c>
      <c r="EE132" s="0" t="n">
        <v>496.484</v>
      </c>
      <c r="EF132" s="0" t="n">
        <v>0.73924050206208</v>
      </c>
      <c r="EH132" s="0" t="n">
        <v>522.551</v>
      </c>
      <c r="EI132" s="0" t="n">
        <v>470.1</v>
      </c>
      <c r="EJ132" s="0" t="n">
        <v>483.735</v>
      </c>
      <c r="EK132" s="0" t="n">
        <v>0.783777313921803</v>
      </c>
      <c r="EM132" s="0" t="n">
        <v>529.98</v>
      </c>
      <c r="EN132" s="0" t="n">
        <v>475.755</v>
      </c>
      <c r="EO132" s="0" t="n">
        <v>492.326</v>
      </c>
      <c r="EP132" s="0" t="n">
        <v>0.461813302389722</v>
      </c>
      <c r="ER132" s="0" t="n">
        <v>522.837</v>
      </c>
      <c r="ES132" s="0" t="n">
        <v>469.828</v>
      </c>
      <c r="ET132" s="0" t="n">
        <v>482.808</v>
      </c>
      <c r="EU132" s="0" t="n">
        <v>0.75174601465172</v>
      </c>
      <c r="EW132" s="0" t="n">
        <v>538.163</v>
      </c>
      <c r="EX132" s="0" t="n">
        <v>476.083</v>
      </c>
      <c r="EY132" s="0" t="n">
        <v>494.293</v>
      </c>
      <c r="EZ132" s="0" t="n">
        <v>0.686372809766722</v>
      </c>
    </row>
    <row r="133" customFormat="false" ht="15" hidden="false" customHeight="false" outlineLevel="0" collapsed="false">
      <c r="A133" s="12" t="n">
        <f aca="false">A132+2</f>
        <v>258</v>
      </c>
      <c r="C133" s="0" t="n">
        <v>512.98</v>
      </c>
      <c r="D133" s="0" t="n">
        <v>481.06</v>
      </c>
      <c r="E133" s="0" t="n">
        <v>522.498</v>
      </c>
      <c r="F133" s="0" t="n">
        <v>0.711360812579876</v>
      </c>
      <c r="R133" s="0" t="n">
        <v>499.592</v>
      </c>
      <c r="S133" s="0" t="n">
        <v>475.812</v>
      </c>
      <c r="T133" s="0" t="n">
        <v>484.709</v>
      </c>
      <c r="U133" s="0" t="n">
        <v>0.579358472199584</v>
      </c>
      <c r="W133" s="0" t="n">
        <v>495.449</v>
      </c>
      <c r="X133" s="0" t="n">
        <v>471.343</v>
      </c>
      <c r="Y133" s="0" t="n">
        <v>482.527</v>
      </c>
      <c r="Z133" s="0" t="n">
        <v>0.498214593024979</v>
      </c>
      <c r="AB133" s="0" t="n">
        <v>501.245</v>
      </c>
      <c r="AC133" s="0" t="n">
        <v>470.955</v>
      </c>
      <c r="AD133" s="0" t="n">
        <v>483.291</v>
      </c>
      <c r="AE133" s="0" t="n">
        <v>0.622523492977109</v>
      </c>
      <c r="AG133" s="0" t="n">
        <v>619.408</v>
      </c>
      <c r="AH133" s="0" t="n">
        <v>566.707</v>
      </c>
      <c r="AI133" s="0" t="n">
        <v>588.3</v>
      </c>
      <c r="AJ133" s="0" t="n">
        <v>0.657452788423338</v>
      </c>
      <c r="AL133" s="0" t="n">
        <v>641.837</v>
      </c>
      <c r="AM133" s="0" t="n">
        <v>571.992</v>
      </c>
      <c r="AN133" s="0" t="n">
        <v>588.155</v>
      </c>
      <c r="AO133" s="0" t="n">
        <v>0.614790742081118</v>
      </c>
      <c r="AQ133" s="0" t="n">
        <v>611.531</v>
      </c>
      <c r="AR133" s="0" t="n">
        <v>574.962</v>
      </c>
      <c r="AS133" s="0" t="n">
        <v>600.327</v>
      </c>
      <c r="AT133" s="0" t="n">
        <v>0.430434843406379</v>
      </c>
      <c r="AV133" s="0" t="n">
        <v>608.408</v>
      </c>
      <c r="AW133" s="0" t="n">
        <v>569.822</v>
      </c>
      <c r="AX133" s="0" t="n">
        <v>605.945</v>
      </c>
      <c r="AY133" s="0" t="n">
        <v>0.675071315958618</v>
      </c>
      <c r="BA133" s="0" t="n">
        <v>636.347</v>
      </c>
      <c r="BB133" s="0" t="n">
        <v>574.327</v>
      </c>
      <c r="BC133" s="0" t="n">
        <v>638.496</v>
      </c>
      <c r="BD133" s="0" t="n">
        <v>0.482714234767046</v>
      </c>
      <c r="BF133" s="0" t="n">
        <v>603.98</v>
      </c>
      <c r="BG133" s="0" t="n">
        <v>573.388</v>
      </c>
      <c r="BH133" s="0" t="n">
        <v>600.468</v>
      </c>
      <c r="BI133" s="0" t="n">
        <v>0.336172599060371</v>
      </c>
      <c r="BK133" s="0" t="n">
        <v>637.184</v>
      </c>
      <c r="BL133" s="0" t="n">
        <v>574.842</v>
      </c>
      <c r="BM133" s="0" t="n">
        <v>586.474</v>
      </c>
      <c r="BN133" s="0" t="n">
        <v>0.396608833009365</v>
      </c>
      <c r="BP133" s="0" t="n">
        <v>610.327</v>
      </c>
      <c r="BQ133" s="0" t="n">
        <v>581.775</v>
      </c>
      <c r="BR133" s="0" t="n">
        <v>623.934</v>
      </c>
      <c r="BS133" s="0" t="n">
        <v>0.412088255391725</v>
      </c>
      <c r="BU133" s="0" t="n">
        <v>626.408</v>
      </c>
      <c r="BV133" s="0" t="n">
        <v>593.721</v>
      </c>
      <c r="BW133" s="0" t="n">
        <v>628.942</v>
      </c>
      <c r="BX133" s="0" t="n">
        <v>0.347886409351121</v>
      </c>
      <c r="BZ133" s="0" t="n">
        <v>583.347</v>
      </c>
      <c r="CA133" s="0" t="n">
        <v>553.482</v>
      </c>
      <c r="CB133" s="0" t="n">
        <v>602.015</v>
      </c>
      <c r="CC133" s="0" t="n">
        <v>0.641726202720914</v>
      </c>
      <c r="CE133" s="0" t="n">
        <v>612.49</v>
      </c>
      <c r="CF133" s="0" t="n">
        <v>566.593</v>
      </c>
      <c r="CG133" s="0" t="n">
        <v>616.728</v>
      </c>
      <c r="CH133" s="0" t="n">
        <v>0.808598617245033</v>
      </c>
      <c r="CJ133" s="10" t="n">
        <v>526.857</v>
      </c>
      <c r="CK133" s="10" t="n">
        <v>446.611</v>
      </c>
      <c r="CL133" s="10" t="n">
        <v>492.4</v>
      </c>
      <c r="CM133" s="10" t="n">
        <v>0.410391733</v>
      </c>
      <c r="CN133" s="10"/>
      <c r="CO133" s="10" t="n">
        <v>545.796</v>
      </c>
      <c r="CP133" s="10" t="n">
        <v>446.611</v>
      </c>
      <c r="CQ133" s="10" t="n">
        <v>492.4</v>
      </c>
      <c r="CR133" s="10" t="n">
        <v>0.666951032</v>
      </c>
      <c r="CS133" s="10"/>
      <c r="CT133" s="10" t="n">
        <v>507.184</v>
      </c>
      <c r="CU133" s="10" t="n">
        <v>452.401</v>
      </c>
      <c r="CV133" s="10" t="n">
        <v>471.058</v>
      </c>
      <c r="CW133" s="10" t="n">
        <v>0.403724823</v>
      </c>
      <c r="CX133" s="10"/>
      <c r="CY133" s="10" t="n">
        <v>501.918</v>
      </c>
      <c r="CZ133" s="10" t="n">
        <v>453.256</v>
      </c>
      <c r="DA133" s="10" t="n">
        <v>479.731</v>
      </c>
      <c r="DB133" s="10" t="n">
        <v>0.305320779</v>
      </c>
      <c r="DC133" s="10"/>
      <c r="DD133" s="10" t="n">
        <v>526.531</v>
      </c>
      <c r="DE133" s="10" t="n">
        <v>463.952</v>
      </c>
      <c r="DF133" s="10" t="n">
        <v>502.406</v>
      </c>
      <c r="DG133" s="10" t="n">
        <v>0.524384591</v>
      </c>
      <c r="DH133" s="10"/>
      <c r="DI133" s="10" t="n">
        <v>550.653</v>
      </c>
      <c r="DJ133" s="10" t="n">
        <v>463.777</v>
      </c>
      <c r="DK133" s="10" t="n">
        <v>521.429</v>
      </c>
      <c r="DL133" s="10" t="n">
        <v>0.281434444</v>
      </c>
      <c r="DM133" s="10"/>
      <c r="DN133" s="10" t="n">
        <v>521.367</v>
      </c>
      <c r="DO133" s="10" t="n">
        <v>463.118</v>
      </c>
      <c r="DP133" s="10" t="n">
        <v>509.294</v>
      </c>
      <c r="DQ133" s="10" t="n">
        <v>0.642742266</v>
      </c>
      <c r="DR133" s="10"/>
      <c r="DS133" s="10" t="n">
        <v>538.184</v>
      </c>
      <c r="DT133" s="10" t="n">
        <v>460.682</v>
      </c>
      <c r="DU133" s="10" t="n">
        <v>491.262</v>
      </c>
      <c r="DV133" s="10" t="n">
        <v>0.62145307</v>
      </c>
      <c r="DW133" s="10"/>
      <c r="DX133" s="10" t="n">
        <v>523.673</v>
      </c>
      <c r="DY133" s="10" t="n">
        <v>461.16</v>
      </c>
      <c r="DZ133" s="10" t="n">
        <v>483.901</v>
      </c>
      <c r="EA133" s="10" t="n">
        <v>0.562997925</v>
      </c>
      <c r="EC133" s="0" t="n">
        <v>560.918</v>
      </c>
      <c r="ED133" s="0" t="n">
        <v>470.333</v>
      </c>
      <c r="EE133" s="0" t="n">
        <v>497.704</v>
      </c>
      <c r="EF133" s="0" t="n">
        <v>0.67904808957106</v>
      </c>
      <c r="EH133" s="0" t="n">
        <v>519.51</v>
      </c>
      <c r="EI133" s="0" t="n">
        <v>469.854</v>
      </c>
      <c r="EJ133" s="0" t="n">
        <v>483.373</v>
      </c>
      <c r="EK133" s="0" t="n">
        <v>0.733749815903984</v>
      </c>
      <c r="EM133" s="0" t="n">
        <v>533.02</v>
      </c>
      <c r="EN133" s="0" t="n">
        <v>476.648</v>
      </c>
      <c r="EO133" s="0" t="n">
        <v>492.583</v>
      </c>
      <c r="EP133" s="0" t="n">
        <v>0.508937868630983</v>
      </c>
      <c r="ER133" s="0" t="n">
        <v>524.857</v>
      </c>
      <c r="ES133" s="0" t="n">
        <v>469.801</v>
      </c>
      <c r="ET133" s="0" t="n">
        <v>482.973</v>
      </c>
      <c r="EU133" s="0" t="n">
        <v>0.774027101709544</v>
      </c>
      <c r="EW133" s="0" t="n">
        <v>536.469</v>
      </c>
      <c r="EX133" s="0" t="n">
        <v>475.973</v>
      </c>
      <c r="EY133" s="0" t="n">
        <v>493.974</v>
      </c>
      <c r="EZ133" s="0" t="n">
        <v>0.671363003471309</v>
      </c>
    </row>
    <row r="134" customFormat="false" ht="15" hidden="false" customHeight="false" outlineLevel="0" collapsed="false">
      <c r="A134" s="12" t="n">
        <f aca="false">A133+2</f>
        <v>260</v>
      </c>
      <c r="C134" s="0" t="n">
        <v>519.449</v>
      </c>
      <c r="D134" s="0" t="n">
        <v>480.6</v>
      </c>
      <c r="E134" s="0" t="n">
        <v>520.72</v>
      </c>
      <c r="F134" s="0" t="n">
        <v>0.922739289217411</v>
      </c>
      <c r="R134" s="0" t="n">
        <v>498.204</v>
      </c>
      <c r="S134" s="0" t="n">
        <v>476.39</v>
      </c>
      <c r="T134" s="0" t="n">
        <v>485.443</v>
      </c>
      <c r="U134" s="0" t="n">
        <v>0.496755597263929</v>
      </c>
      <c r="W134" s="0" t="n">
        <v>495.224</v>
      </c>
      <c r="X134" s="0" t="n">
        <v>473.273</v>
      </c>
      <c r="Y134" s="0" t="n">
        <v>482.625</v>
      </c>
      <c r="Z134" s="0" t="n">
        <v>0.576794941709458</v>
      </c>
      <c r="AB134" s="0" t="n">
        <v>502.51</v>
      </c>
      <c r="AC134" s="0" t="n">
        <v>471.264</v>
      </c>
      <c r="AD134" s="0" t="n">
        <v>482.864</v>
      </c>
      <c r="AE134" s="0" t="n">
        <v>0.72254784037937</v>
      </c>
      <c r="AG134" s="0" t="n">
        <v>613.776</v>
      </c>
      <c r="AH134" s="0" t="n">
        <v>568.545</v>
      </c>
      <c r="AI134" s="0" t="n">
        <v>587.461</v>
      </c>
      <c r="AJ134" s="0" t="n">
        <v>0.641289860338844</v>
      </c>
      <c r="AL134" s="0" t="n">
        <v>636.327</v>
      </c>
      <c r="AM134" s="0" t="n">
        <v>571.488</v>
      </c>
      <c r="AN134" s="0" t="n">
        <v>588.749</v>
      </c>
      <c r="AO134" s="0" t="n">
        <v>0.513057642450552</v>
      </c>
      <c r="AQ134" s="0" t="n">
        <v>611.837</v>
      </c>
      <c r="AR134" s="0" t="n">
        <v>575.682</v>
      </c>
      <c r="AS134" s="0" t="n">
        <v>601.141</v>
      </c>
      <c r="AT134" s="0" t="n">
        <v>0.422082597200621</v>
      </c>
      <c r="AV134" s="0" t="n">
        <v>613.857</v>
      </c>
      <c r="AW134" s="0" t="n">
        <v>571.734</v>
      </c>
      <c r="AX134" s="0" t="n">
        <v>605.995</v>
      </c>
      <c r="AY134" s="0" t="n">
        <v>0.794134871549971</v>
      </c>
      <c r="BA134" s="0" t="n">
        <v>634.224</v>
      </c>
      <c r="BB134" s="0" t="n">
        <v>573.997</v>
      </c>
      <c r="BC134" s="0" t="n">
        <v>639.022</v>
      </c>
      <c r="BD134" s="0" t="n">
        <v>0.454302320293067</v>
      </c>
      <c r="BF134" s="0" t="n">
        <v>604</v>
      </c>
      <c r="BG134" s="0" t="n">
        <v>572.923</v>
      </c>
      <c r="BH134" s="0" t="n">
        <v>600.977</v>
      </c>
      <c r="BI134" s="0" t="n">
        <v>0.325761931925444</v>
      </c>
      <c r="BK134" s="0" t="n">
        <v>629.694</v>
      </c>
      <c r="BL134" s="0" t="n">
        <v>574.538</v>
      </c>
      <c r="BM134" s="0" t="n">
        <v>586.444</v>
      </c>
      <c r="BN134" s="0" t="n">
        <v>0.337812333991831</v>
      </c>
      <c r="BP134" s="0" t="n">
        <v>608.592</v>
      </c>
      <c r="BQ134" s="0" t="n">
        <v>580.306</v>
      </c>
      <c r="BR134" s="0" t="n">
        <v>624.599</v>
      </c>
      <c r="BS134" s="0" t="n">
        <v>0.365505688598702</v>
      </c>
      <c r="BU134" s="0" t="n">
        <v>627.551</v>
      </c>
      <c r="BV134" s="0" t="n">
        <v>594.955</v>
      </c>
      <c r="BW134" s="0" t="n">
        <v>628.008</v>
      </c>
      <c r="BX134" s="0" t="n">
        <v>0.371483671923607</v>
      </c>
      <c r="BZ134" s="0" t="n">
        <v>580.939</v>
      </c>
      <c r="CA134" s="0" t="n">
        <v>555.012</v>
      </c>
      <c r="CB134" s="0" t="n">
        <v>603.893</v>
      </c>
      <c r="CC134" s="0" t="n">
        <v>0.552124926595876</v>
      </c>
      <c r="CE134" s="0" t="n">
        <v>614.735</v>
      </c>
      <c r="CF134" s="0" t="n">
        <v>568.444</v>
      </c>
      <c r="CG134" s="0" t="n">
        <v>612.123</v>
      </c>
      <c r="CH134" s="0" t="n">
        <v>0.954554594694447</v>
      </c>
      <c r="CJ134" s="10" t="n">
        <v>524.224</v>
      </c>
      <c r="CK134" s="10" t="n">
        <v>446.833</v>
      </c>
      <c r="CL134" s="10" t="n">
        <v>493.007</v>
      </c>
      <c r="CM134" s="10" t="n">
        <v>0.380547685</v>
      </c>
      <c r="CN134" s="10"/>
      <c r="CO134" s="10" t="n">
        <v>542.347</v>
      </c>
      <c r="CP134" s="10" t="n">
        <v>446.833</v>
      </c>
      <c r="CQ134" s="10" t="n">
        <v>493.007</v>
      </c>
      <c r="CR134" s="10" t="n">
        <v>0.628963548</v>
      </c>
      <c r="CS134" s="10"/>
      <c r="CT134" s="10" t="n">
        <v>505.551</v>
      </c>
      <c r="CU134" s="10" t="n">
        <v>452.062</v>
      </c>
      <c r="CV134" s="10" t="n">
        <v>470.756</v>
      </c>
      <c r="CW134" s="10" t="n">
        <v>0.389959349</v>
      </c>
      <c r="CX134" s="10"/>
      <c r="CY134" s="10" t="n">
        <v>504.408</v>
      </c>
      <c r="CZ134" s="10" t="n">
        <v>453.031</v>
      </c>
      <c r="DA134" s="10" t="n">
        <v>479.029</v>
      </c>
      <c r="DB134" s="10" t="n">
        <v>0.339317432</v>
      </c>
      <c r="DC134" s="10"/>
      <c r="DD134" s="10" t="n">
        <v>530.367</v>
      </c>
      <c r="DE134" s="10" t="n">
        <v>464.521</v>
      </c>
      <c r="DF134" s="10" t="n">
        <v>502.266</v>
      </c>
      <c r="DG134" s="10" t="n">
        <v>0.56941837</v>
      </c>
      <c r="DH134" s="10"/>
      <c r="DI134" s="10" t="n">
        <v>557.02</v>
      </c>
      <c r="DJ134" s="10" t="n">
        <v>463.325</v>
      </c>
      <c r="DK134" s="10" t="n">
        <v>521.534</v>
      </c>
      <c r="DL134" s="10" t="n">
        <v>0.305758431</v>
      </c>
      <c r="DM134" s="10"/>
      <c r="DN134" s="10" t="n">
        <v>518.449</v>
      </c>
      <c r="DO134" s="10" t="n">
        <v>462.283</v>
      </c>
      <c r="DP134" s="10" t="n">
        <v>508.985</v>
      </c>
      <c r="DQ134" s="10" t="n">
        <v>0.603636397</v>
      </c>
      <c r="DR134" s="10"/>
      <c r="DS134" s="10" t="n">
        <v>541.449</v>
      </c>
      <c r="DT134" s="10" t="n">
        <v>461.532</v>
      </c>
      <c r="DU134" s="10" t="n">
        <v>491.03</v>
      </c>
      <c r="DV134" s="10" t="n">
        <v>0.684845735</v>
      </c>
      <c r="DW134" s="10"/>
      <c r="DX134" s="10" t="n">
        <v>522.531</v>
      </c>
      <c r="DY134" s="10" t="n">
        <v>461.198</v>
      </c>
      <c r="DZ134" s="10" t="n">
        <v>482.628</v>
      </c>
      <c r="EA134" s="10" t="n">
        <v>0.597083456</v>
      </c>
      <c r="EC134" s="0" t="n">
        <v>556.98</v>
      </c>
      <c r="ED134" s="0" t="n">
        <v>471.632</v>
      </c>
      <c r="EE134" s="0" t="n">
        <v>497.09</v>
      </c>
      <c r="EF134" s="0" t="n">
        <v>0.689064452813504</v>
      </c>
      <c r="EH134" s="0" t="n">
        <v>519.163</v>
      </c>
      <c r="EI134" s="0" t="n">
        <v>470.532</v>
      </c>
      <c r="EJ134" s="0" t="n">
        <v>483.305</v>
      </c>
      <c r="EK134" s="0" t="n">
        <v>0.772413952381741</v>
      </c>
      <c r="EM134" s="0" t="n">
        <v>533.531</v>
      </c>
      <c r="EN134" s="0" t="n">
        <v>477.99</v>
      </c>
      <c r="EO134" s="0" t="n">
        <v>494.256</v>
      </c>
      <c r="EP134" s="0" t="n">
        <v>0.487079394130325</v>
      </c>
      <c r="ER134" s="0" t="n">
        <v>524.878</v>
      </c>
      <c r="ES134" s="0" t="n">
        <v>469.441</v>
      </c>
      <c r="ET134" s="0" t="n">
        <v>482.851</v>
      </c>
      <c r="EU134" s="0" t="n">
        <v>0.763390310983932</v>
      </c>
      <c r="EW134" s="0" t="n">
        <v>538.735</v>
      </c>
      <c r="EX134" s="0" t="n">
        <v>475.976</v>
      </c>
      <c r="EY134" s="0" t="n">
        <v>493.458</v>
      </c>
      <c r="EZ134" s="0" t="n">
        <v>0.742428257216339</v>
      </c>
    </row>
    <row r="135" customFormat="false" ht="15" hidden="false" customHeight="false" outlineLevel="0" collapsed="false">
      <c r="A135" s="12" t="n">
        <f aca="false">A134+2</f>
        <v>262</v>
      </c>
      <c r="C135" s="0" t="n">
        <v>519.714</v>
      </c>
      <c r="D135" s="0" t="n">
        <v>480.61</v>
      </c>
      <c r="E135" s="0" t="n">
        <v>520.113</v>
      </c>
      <c r="F135" s="0" t="n">
        <v>0.94577536799506</v>
      </c>
      <c r="R135" s="0" t="n">
        <v>497.571</v>
      </c>
      <c r="S135" s="0" t="n">
        <v>474.829</v>
      </c>
      <c r="T135" s="0" t="n">
        <v>484.337</v>
      </c>
      <c r="U135" s="0" t="n">
        <v>0.491198762609309</v>
      </c>
      <c r="W135" s="0" t="n">
        <v>501.469</v>
      </c>
      <c r="X135" s="0" t="n">
        <v>471.389</v>
      </c>
      <c r="Y135" s="0" t="n">
        <v>482.638</v>
      </c>
      <c r="Z135" s="0" t="n">
        <v>0.710693154569957</v>
      </c>
      <c r="AB135" s="0" t="n">
        <v>506.163</v>
      </c>
      <c r="AC135" s="0" t="n">
        <v>470.931</v>
      </c>
      <c r="AD135" s="0" t="n">
        <v>482.823</v>
      </c>
      <c r="AE135" s="0" t="n">
        <v>0.835521146286735</v>
      </c>
      <c r="AG135" s="0" t="n">
        <v>616.571</v>
      </c>
      <c r="AH135" s="0" t="n">
        <v>567.323</v>
      </c>
      <c r="AI135" s="0" t="n">
        <v>587.871</v>
      </c>
      <c r="AJ135" s="0" t="n">
        <v>0.643111558363394</v>
      </c>
      <c r="AL135" s="0" t="n">
        <v>638.653</v>
      </c>
      <c r="AM135" s="0" t="n">
        <v>570.455</v>
      </c>
      <c r="AN135" s="0" t="n">
        <v>588.979</v>
      </c>
      <c r="AO135" s="0" t="n">
        <v>0.499589631015632</v>
      </c>
      <c r="AQ135" s="0" t="n">
        <v>615.245</v>
      </c>
      <c r="AR135" s="0" t="n">
        <v>575.015</v>
      </c>
      <c r="AS135" s="0" t="n">
        <v>601.564</v>
      </c>
      <c r="AT135" s="0" t="n">
        <v>0.458914844564799</v>
      </c>
      <c r="AV135" s="0" t="n">
        <v>616.469</v>
      </c>
      <c r="AW135" s="0" t="n">
        <v>570.88</v>
      </c>
      <c r="AX135" s="0" t="n">
        <v>604.579</v>
      </c>
      <c r="AY135" s="0" t="n">
        <v>0.885195485400165</v>
      </c>
      <c r="BA135" s="0" t="n">
        <v>632.204</v>
      </c>
      <c r="BB135" s="0" t="n">
        <v>574.648</v>
      </c>
      <c r="BC135" s="0" t="n">
        <v>637.695</v>
      </c>
      <c r="BD135" s="0" t="n">
        <v>0.44492029898729</v>
      </c>
      <c r="BF135" s="0" t="n">
        <v>604.571</v>
      </c>
      <c r="BG135" s="0" t="n">
        <v>573.655</v>
      </c>
      <c r="BH135" s="0" t="n">
        <v>600.721</v>
      </c>
      <c r="BI135" s="0" t="n">
        <v>0.342131870002739</v>
      </c>
      <c r="BK135" s="0" t="n">
        <v>633.857</v>
      </c>
      <c r="BL135" s="0" t="n">
        <v>576.019</v>
      </c>
      <c r="BM135" s="0" t="n">
        <v>584.936</v>
      </c>
      <c r="BN135" s="0" t="n">
        <v>0.487746377208863</v>
      </c>
      <c r="BP135" s="0" t="n">
        <v>610.878</v>
      </c>
      <c r="BQ135" s="0" t="n">
        <v>580.575</v>
      </c>
      <c r="BR135" s="0" t="n">
        <v>624.767</v>
      </c>
      <c r="BS135" s="0" t="n">
        <v>0.422296714885613</v>
      </c>
      <c r="BU135" s="0" t="n">
        <v>627.735</v>
      </c>
      <c r="BV135" s="0" t="n">
        <v>595.429</v>
      </c>
      <c r="BW135" s="0" t="n">
        <v>627.934</v>
      </c>
      <c r="BX135" s="0" t="n">
        <v>0.374611656685875</v>
      </c>
      <c r="BZ135" s="0" t="n">
        <v>583.98</v>
      </c>
      <c r="CA135" s="0" t="n">
        <v>553.446</v>
      </c>
      <c r="CB135" s="0" t="n">
        <v>603.173</v>
      </c>
      <c r="CC135" s="0" t="n">
        <v>0.640331842633514</v>
      </c>
      <c r="CE135" s="0" t="n">
        <v>617.082</v>
      </c>
      <c r="CF135" s="0" t="n">
        <v>564.778</v>
      </c>
      <c r="CG135" s="0" t="n">
        <v>613.938</v>
      </c>
      <c r="CH135" s="0" t="n">
        <v>0.958755880460433</v>
      </c>
      <c r="CJ135" s="10" t="n">
        <v>525.245</v>
      </c>
      <c r="CK135" s="10" t="n">
        <v>446.752</v>
      </c>
      <c r="CL135" s="10" t="n">
        <v>493.708</v>
      </c>
      <c r="CM135" s="10" t="n">
        <v>0.378812587</v>
      </c>
      <c r="CN135" s="10"/>
      <c r="CO135" s="10" t="n">
        <v>537.714</v>
      </c>
      <c r="CP135" s="10" t="n">
        <v>446.752</v>
      </c>
      <c r="CQ135" s="10" t="n">
        <v>493.708</v>
      </c>
      <c r="CR135" s="10" t="n">
        <v>0.577805461</v>
      </c>
      <c r="CS135" s="10"/>
      <c r="CT135" s="10" t="n">
        <v>508.163</v>
      </c>
      <c r="CU135" s="10" t="n">
        <v>451.784</v>
      </c>
      <c r="CV135" s="10" t="n">
        <v>471.017</v>
      </c>
      <c r="CW135" s="10" t="n">
        <v>0.402815548</v>
      </c>
      <c r="CX135" s="10"/>
      <c r="CY135" s="10" t="n">
        <v>503.306</v>
      </c>
      <c r="CZ135" s="10" t="n">
        <v>452.58</v>
      </c>
      <c r="DA135" s="10" t="n">
        <v>479.468</v>
      </c>
      <c r="DB135" s="10" t="n">
        <v>0.317263042</v>
      </c>
      <c r="DC135" s="10"/>
      <c r="DD135" s="10" t="n">
        <v>534.245</v>
      </c>
      <c r="DE135" s="10" t="n">
        <v>463.61</v>
      </c>
      <c r="DF135" s="10" t="n">
        <v>501.904</v>
      </c>
      <c r="DG135" s="10" t="n">
        <v>0.607887153</v>
      </c>
      <c r="DH135" s="10"/>
      <c r="DI135" s="10" t="n">
        <v>557.388</v>
      </c>
      <c r="DJ135" s="10" t="n">
        <v>463.372</v>
      </c>
      <c r="DK135" s="10" t="n">
        <v>521.462</v>
      </c>
      <c r="DL135" s="10" t="n">
        <v>0.307847633</v>
      </c>
      <c r="DM135" s="10"/>
      <c r="DN135" s="10" t="n">
        <v>516.102</v>
      </c>
      <c r="DO135" s="10" t="n">
        <v>461.882</v>
      </c>
      <c r="DP135" s="10" t="n">
        <v>510.515</v>
      </c>
      <c r="DQ135" s="10" t="n">
        <v>0.545275942</v>
      </c>
      <c r="DR135" s="10"/>
      <c r="DS135" s="10" t="n">
        <v>538.571</v>
      </c>
      <c r="DT135" s="10" t="n">
        <v>461.551</v>
      </c>
      <c r="DU135" s="10" t="n">
        <v>490.652</v>
      </c>
      <c r="DV135" s="10" t="n">
        <v>0.662151204</v>
      </c>
      <c r="DW135" s="10"/>
      <c r="DX135" s="10" t="n">
        <v>518.306</v>
      </c>
      <c r="DY135" s="10" t="n">
        <v>461.663</v>
      </c>
      <c r="DZ135" s="10" t="n">
        <v>482.37</v>
      </c>
      <c r="EA135" s="10" t="n">
        <v>0.558941604</v>
      </c>
      <c r="EC135" s="0" t="n">
        <v>559.673</v>
      </c>
      <c r="ED135" s="0" t="n">
        <v>471.213</v>
      </c>
      <c r="EE135" s="0" t="n">
        <v>496.256</v>
      </c>
      <c r="EF135" s="0" t="n">
        <v>0.730973956312441</v>
      </c>
      <c r="EH135" s="0" t="n">
        <v>518.265</v>
      </c>
      <c r="EI135" s="0" t="n">
        <v>469.377</v>
      </c>
      <c r="EJ135" s="0" t="n">
        <v>483.338</v>
      </c>
      <c r="EK135" s="0" t="n">
        <v>0.684425125290257</v>
      </c>
      <c r="EM135" s="0" t="n">
        <v>532.306</v>
      </c>
      <c r="EN135" s="0" t="n">
        <v>476.005</v>
      </c>
      <c r="EO135" s="0" t="n">
        <v>492.417</v>
      </c>
      <c r="EP135" s="0" t="n">
        <v>0.48990894606321</v>
      </c>
      <c r="ER135" s="0" t="n">
        <v>525.143</v>
      </c>
      <c r="ES135" s="0" t="n">
        <v>469.851</v>
      </c>
      <c r="ET135" s="0" t="n">
        <v>482.821</v>
      </c>
      <c r="EU135" s="0" t="n">
        <v>0.793383846346984</v>
      </c>
      <c r="EW135" s="0" t="n">
        <v>535.082</v>
      </c>
      <c r="EX135" s="0" t="n">
        <v>475.898</v>
      </c>
      <c r="EY135" s="0" t="n">
        <v>493.328</v>
      </c>
      <c r="EZ135" s="0" t="n">
        <v>0.682159187755897</v>
      </c>
    </row>
    <row r="136" customFormat="false" ht="15" hidden="false" customHeight="false" outlineLevel="0" collapsed="false">
      <c r="A136" s="12" t="n">
        <f aca="false">A135+2</f>
        <v>264</v>
      </c>
      <c r="C136" s="0" t="n">
        <v>521.735</v>
      </c>
      <c r="D136" s="0" t="n">
        <v>479.51</v>
      </c>
      <c r="E136" s="0" t="n">
        <v>520.202</v>
      </c>
      <c r="F136" s="0" t="n">
        <v>0.996773855849777</v>
      </c>
      <c r="R136" s="0" t="n">
        <v>497.51</v>
      </c>
      <c r="S136" s="0" t="n">
        <v>475.524</v>
      </c>
      <c r="T136" s="0" t="n">
        <v>484.339</v>
      </c>
      <c r="U136" s="0" t="n">
        <v>0.52329468618149</v>
      </c>
      <c r="W136" s="0" t="n">
        <v>497.857</v>
      </c>
      <c r="X136" s="0" t="n">
        <v>472.096</v>
      </c>
      <c r="Y136" s="0" t="n">
        <v>482.596</v>
      </c>
      <c r="Z136" s="0" t="n">
        <v>0.620317835873969</v>
      </c>
      <c r="AB136" s="0" t="n">
        <v>507.184</v>
      </c>
      <c r="AC136" s="0" t="n">
        <v>471.606</v>
      </c>
      <c r="AD136" s="0" t="n">
        <v>483.301</v>
      </c>
      <c r="AE136" s="0" t="n">
        <v>0.868899929313578</v>
      </c>
      <c r="AG136" s="0" t="n">
        <v>614.327</v>
      </c>
      <c r="AH136" s="0" t="n">
        <v>569.061</v>
      </c>
      <c r="AI136" s="0" t="n">
        <v>587.761</v>
      </c>
      <c r="AJ136" s="0" t="n">
        <v>0.650919158544447</v>
      </c>
      <c r="AL136" s="0" t="n">
        <v>641.245</v>
      </c>
      <c r="AM136" s="0" t="n">
        <v>571.364</v>
      </c>
      <c r="AN136" s="0" t="n">
        <v>588.554</v>
      </c>
      <c r="AO136" s="0" t="n">
        <v>0.568673886329022</v>
      </c>
      <c r="AQ136" s="0" t="n">
        <v>615.367</v>
      </c>
      <c r="AR136" s="0" t="n">
        <v>575.879</v>
      </c>
      <c r="AS136" s="0" t="n">
        <v>599.506</v>
      </c>
      <c r="AT136" s="0" t="n">
        <v>0.519278639983462</v>
      </c>
      <c r="AV136" s="0" t="n">
        <v>614.184</v>
      </c>
      <c r="AW136" s="0" t="n">
        <v>571.511</v>
      </c>
      <c r="AX136" s="0" t="n">
        <v>605.165</v>
      </c>
      <c r="AY136" s="0" t="n">
        <v>0.822568806619103</v>
      </c>
      <c r="BA136" s="0" t="n">
        <v>631.837</v>
      </c>
      <c r="BB136" s="0" t="n">
        <v>574.541</v>
      </c>
      <c r="BC136" s="0" t="n">
        <v>639.07</v>
      </c>
      <c r="BD136" s="0" t="n">
        <v>0.427297122355929</v>
      </c>
      <c r="BF136" s="0" t="n">
        <v>605.857</v>
      </c>
      <c r="BG136" s="0" t="n">
        <v>573.866</v>
      </c>
      <c r="BH136" s="0" t="n">
        <v>601.044</v>
      </c>
      <c r="BI136" s="0" t="n">
        <v>0.35867195566877</v>
      </c>
      <c r="BK136" s="0" t="n">
        <v>637.429</v>
      </c>
      <c r="BL136" s="0" t="n">
        <v>575.474</v>
      </c>
      <c r="BM136" s="0" t="n">
        <v>585.853</v>
      </c>
      <c r="BN136" s="0" t="n">
        <v>0.44592838606217</v>
      </c>
      <c r="BP136" s="0" t="n">
        <v>609.939</v>
      </c>
      <c r="BQ136" s="0" t="n">
        <v>578.875</v>
      </c>
      <c r="BR136" s="0" t="n">
        <v>624.75</v>
      </c>
      <c r="BS136" s="0" t="n">
        <v>0.411966174819358</v>
      </c>
      <c r="BU136" s="0" t="n">
        <v>626.633</v>
      </c>
      <c r="BV136" s="0" t="n">
        <v>594.951</v>
      </c>
      <c r="BW136" s="0" t="n">
        <v>624.868</v>
      </c>
      <c r="BX136" s="0" t="n">
        <v>0.401050710556994</v>
      </c>
      <c r="BZ136" s="0" t="n">
        <v>588.612</v>
      </c>
      <c r="CA136" s="0" t="n">
        <v>551.923</v>
      </c>
      <c r="CB136" s="0" t="n">
        <v>599.898</v>
      </c>
      <c r="CC136" s="0" t="n">
        <v>0.799315473215442</v>
      </c>
      <c r="CE136" s="0" t="n">
        <v>618.939</v>
      </c>
      <c r="CF136" s="0" t="n">
        <v>565.901</v>
      </c>
      <c r="CG136" s="0" t="n">
        <v>611.247</v>
      </c>
      <c r="CH136" s="0" t="n">
        <v>1.06561978315402</v>
      </c>
      <c r="CJ136" s="10" t="n">
        <v>536.694</v>
      </c>
      <c r="CK136" s="10" t="n">
        <v>446.689</v>
      </c>
      <c r="CL136" s="10" t="n">
        <v>494.234</v>
      </c>
      <c r="CM136" s="10" t="n">
        <v>0.465255981</v>
      </c>
      <c r="CN136" s="10"/>
      <c r="CO136" s="10" t="n">
        <v>541.02</v>
      </c>
      <c r="CP136" s="10" t="n">
        <v>446.689</v>
      </c>
      <c r="CQ136" s="10" t="n">
        <v>494.234</v>
      </c>
      <c r="CR136" s="10" t="n">
        <v>0.596051059</v>
      </c>
      <c r="CS136" s="10"/>
      <c r="CT136" s="10" t="n">
        <v>506.612</v>
      </c>
      <c r="CU136" s="10" t="n">
        <v>452.706</v>
      </c>
      <c r="CV136" s="10" t="n">
        <v>471.176</v>
      </c>
      <c r="CW136" s="10" t="n">
        <v>0.400467729</v>
      </c>
      <c r="CX136" s="10"/>
      <c r="CY136" s="10" t="n">
        <v>501.776</v>
      </c>
      <c r="CZ136" s="10" t="n">
        <v>453.059</v>
      </c>
      <c r="DA136" s="10" t="n">
        <v>479.118</v>
      </c>
      <c r="DB136" s="10" t="n">
        <v>0.313060534</v>
      </c>
      <c r="DC136" s="10"/>
      <c r="DD136" s="10" t="n">
        <v>534.673</v>
      </c>
      <c r="DE136" s="10" t="n">
        <v>463.688</v>
      </c>
      <c r="DF136" s="10" t="n">
        <v>501.898</v>
      </c>
      <c r="DG136" s="10" t="n">
        <v>0.612968285</v>
      </c>
      <c r="DH136" s="10"/>
      <c r="DI136" s="10" t="n">
        <v>554.449</v>
      </c>
      <c r="DJ136" s="10" t="n">
        <v>463.704</v>
      </c>
      <c r="DK136" s="10" t="n">
        <v>520.027</v>
      </c>
      <c r="DL136" s="10" t="n">
        <v>0.306118982</v>
      </c>
      <c r="DM136" s="10"/>
      <c r="DN136" s="10" t="n">
        <v>510.122</v>
      </c>
      <c r="DO136" s="10" t="n">
        <v>462.303</v>
      </c>
      <c r="DP136" s="10" t="n">
        <v>510.136</v>
      </c>
      <c r="DQ136" s="10" t="n">
        <v>0.46869047</v>
      </c>
      <c r="DR136" s="10"/>
      <c r="DS136" s="10" t="n">
        <v>537.857</v>
      </c>
      <c r="DT136" s="10" t="n">
        <v>461.342</v>
      </c>
      <c r="DU136" s="10" t="n">
        <v>490.331</v>
      </c>
      <c r="DV136" s="10" t="n">
        <v>0.65954237</v>
      </c>
      <c r="DW136" s="10"/>
      <c r="DX136" s="10" t="n">
        <v>521.367</v>
      </c>
      <c r="DY136" s="10" t="n">
        <v>461.643</v>
      </c>
      <c r="DZ136" s="10" t="n">
        <v>483.752</v>
      </c>
      <c r="EA136" s="10" t="n">
        <v>0.548662551</v>
      </c>
      <c r="EC136" s="0" t="n">
        <v>553.041</v>
      </c>
      <c r="ED136" s="0" t="n">
        <v>470.629</v>
      </c>
      <c r="EE136" s="0" t="n">
        <v>496.667</v>
      </c>
      <c r="EF136" s="0" t="n">
        <v>0.645380546674811</v>
      </c>
      <c r="EH136" s="0" t="n">
        <v>518.694</v>
      </c>
      <c r="EI136" s="0" t="n">
        <v>470.634</v>
      </c>
      <c r="EJ136" s="0" t="n">
        <v>483.039</v>
      </c>
      <c r="EK136" s="0" t="n">
        <v>0.791682295237166</v>
      </c>
      <c r="EM136" s="0" t="n">
        <v>528.694</v>
      </c>
      <c r="EN136" s="0" t="n">
        <v>476.271</v>
      </c>
      <c r="EO136" s="0" t="n">
        <v>492.234</v>
      </c>
      <c r="EP136" s="0" t="n">
        <v>0.463899928952403</v>
      </c>
      <c r="ER136" s="0" t="n">
        <v>518.796</v>
      </c>
      <c r="ES136" s="0" t="n">
        <v>469.926</v>
      </c>
      <c r="ET136" s="0" t="n">
        <v>482.664</v>
      </c>
      <c r="EU136" s="0" t="n">
        <v>0.694264607684748</v>
      </c>
      <c r="EW136" s="0" t="n">
        <v>539.735</v>
      </c>
      <c r="EX136" s="0" t="n">
        <v>476.035</v>
      </c>
      <c r="EY136" s="0" t="n">
        <v>493.709</v>
      </c>
      <c r="EZ136" s="0" t="n">
        <v>0.746844123849834</v>
      </c>
    </row>
    <row r="137" customFormat="false" ht="15" hidden="false" customHeight="false" outlineLevel="0" collapsed="false">
      <c r="A137" s="12" t="n">
        <f aca="false">A136+2</f>
        <v>266</v>
      </c>
      <c r="C137" s="0" t="n">
        <v>518.898</v>
      </c>
      <c r="D137" s="0" t="n">
        <v>481.8</v>
      </c>
      <c r="E137" s="0" t="n">
        <v>521.52</v>
      </c>
      <c r="F137" s="0" t="n">
        <v>0.886089740443356</v>
      </c>
      <c r="R137" s="0" t="n">
        <v>489.98</v>
      </c>
      <c r="S137" s="0" t="n">
        <v>475.726</v>
      </c>
      <c r="T137" s="0" t="n">
        <v>484.609</v>
      </c>
      <c r="U137" s="0" t="n">
        <v>0.244151694995102</v>
      </c>
      <c r="W137" s="0" t="n">
        <v>494.49</v>
      </c>
      <c r="X137" s="0" t="n">
        <v>472.242</v>
      </c>
      <c r="Y137" s="0" t="n">
        <v>482.578</v>
      </c>
      <c r="Z137" s="0" t="n">
        <v>0.497016703924094</v>
      </c>
      <c r="AB137" s="0" t="n">
        <v>506.776</v>
      </c>
      <c r="AC137" s="0" t="n">
        <v>471.204</v>
      </c>
      <c r="AD137" s="0" t="n">
        <v>483.074</v>
      </c>
      <c r="AE137" s="0" t="n">
        <v>0.849854554420306</v>
      </c>
      <c r="AG137" s="0" t="n">
        <v>615.061</v>
      </c>
      <c r="AH137" s="0" t="n">
        <v>568.646</v>
      </c>
      <c r="AI137" s="0" t="n">
        <v>586.831</v>
      </c>
      <c r="AJ137" s="0" t="n">
        <v>0.693932811475231</v>
      </c>
      <c r="AL137" s="0" t="n">
        <v>640.918</v>
      </c>
      <c r="AM137" s="0" t="n">
        <v>571.751</v>
      </c>
      <c r="AN137" s="0" t="n">
        <v>588.758</v>
      </c>
      <c r="AO137" s="0" t="n">
        <v>0.568990860612263</v>
      </c>
      <c r="AQ137" s="0" t="n">
        <v>612.98</v>
      </c>
      <c r="AR137" s="0" t="n">
        <v>574.341</v>
      </c>
      <c r="AS137" s="0" t="n">
        <v>600.186</v>
      </c>
      <c r="AT137" s="0" t="n">
        <v>0.45106613591541</v>
      </c>
      <c r="AV137" s="0" t="n">
        <v>612.531</v>
      </c>
      <c r="AW137" s="0" t="n">
        <v>570.506</v>
      </c>
      <c r="AX137" s="0" t="n">
        <v>605.509</v>
      </c>
      <c r="AY137" s="0" t="n">
        <v>0.772828804946996</v>
      </c>
      <c r="BA137" s="0" t="n">
        <v>631.02</v>
      </c>
      <c r="BB137" s="0" t="n">
        <v>574.74</v>
      </c>
      <c r="BC137" s="0" t="n">
        <v>638.776</v>
      </c>
      <c r="BD137" s="0" t="n">
        <v>0.420930291430577</v>
      </c>
      <c r="BF137" s="0" t="n">
        <v>607.306</v>
      </c>
      <c r="BG137" s="0" t="n">
        <v>573.473</v>
      </c>
      <c r="BH137" s="0" t="n">
        <v>600.877</v>
      </c>
      <c r="BI137" s="0" t="n">
        <v>0.385968634597594</v>
      </c>
      <c r="BK137" s="0" t="n">
        <v>635.184</v>
      </c>
      <c r="BL137" s="0" t="n">
        <v>575.872</v>
      </c>
      <c r="BM137" s="0" t="n">
        <v>585.026</v>
      </c>
      <c r="BN137" s="0" t="n">
        <v>0.487187541371832</v>
      </c>
      <c r="BP137" s="0" t="n">
        <v>611.143</v>
      </c>
      <c r="BQ137" s="0" t="n">
        <v>579.769</v>
      </c>
      <c r="BR137" s="0" t="n">
        <v>624.315</v>
      </c>
      <c r="BS137" s="0" t="n">
        <v>0.444715075705065</v>
      </c>
      <c r="BU137" s="0" t="n">
        <v>626.469</v>
      </c>
      <c r="BV137" s="0" t="n">
        <v>595</v>
      </c>
      <c r="BW137" s="0" t="n">
        <v>623.455</v>
      </c>
      <c r="BX137" s="0" t="n">
        <v>0.420102913609536</v>
      </c>
      <c r="BZ137" s="0" t="n">
        <v>585.98</v>
      </c>
      <c r="CA137" s="0" t="n">
        <v>551.875</v>
      </c>
      <c r="CB137" s="0" t="n">
        <v>602.52</v>
      </c>
      <c r="CC137" s="0" t="n">
        <v>0.702967944678807</v>
      </c>
      <c r="CE137" s="0" t="n">
        <v>614.204</v>
      </c>
      <c r="CF137" s="0" t="n">
        <v>568.79</v>
      </c>
      <c r="CG137" s="0" t="n">
        <v>612.235</v>
      </c>
      <c r="CH137" s="0" t="n">
        <v>0.93991342381945</v>
      </c>
      <c r="CJ137" s="10" t="n">
        <v>531.735</v>
      </c>
      <c r="CK137" s="10" t="n">
        <v>446.889</v>
      </c>
      <c r="CL137" s="10" t="n">
        <v>494.011</v>
      </c>
      <c r="CM137" s="10" t="n">
        <v>0.429148053</v>
      </c>
      <c r="CN137" s="10"/>
      <c r="CO137" s="10" t="n">
        <v>535.041</v>
      </c>
      <c r="CP137" s="10" t="n">
        <v>446.889</v>
      </c>
      <c r="CQ137" s="10" t="n">
        <v>494.011</v>
      </c>
      <c r="CR137" s="10" t="n">
        <v>0.551930149</v>
      </c>
      <c r="CS137" s="10"/>
      <c r="CT137" s="10" t="n">
        <v>509.714</v>
      </c>
      <c r="CU137" s="10" t="n">
        <v>452.477</v>
      </c>
      <c r="CV137" s="10" t="n">
        <v>471.173</v>
      </c>
      <c r="CW137" s="10" t="n">
        <v>0.426681932</v>
      </c>
      <c r="CX137" s="10"/>
      <c r="CY137" s="10" t="n">
        <v>501.959</v>
      </c>
      <c r="CZ137" s="10" t="n">
        <v>453.258</v>
      </c>
      <c r="DA137" s="10" t="n">
        <v>478.627</v>
      </c>
      <c r="DB137" s="10" t="n">
        <v>0.325417699</v>
      </c>
      <c r="DC137" s="10"/>
      <c r="DD137" s="10" t="n">
        <v>527.694</v>
      </c>
      <c r="DE137" s="10" t="n">
        <v>463.112</v>
      </c>
      <c r="DF137" s="10" t="n">
        <v>500.26</v>
      </c>
      <c r="DG137" s="10" t="n">
        <v>0.567115015</v>
      </c>
      <c r="DH137" s="10"/>
      <c r="DI137" s="10" t="n">
        <v>557.959</v>
      </c>
      <c r="DJ137" s="10" t="n">
        <v>463.489</v>
      </c>
      <c r="DK137" s="10" t="n">
        <v>519.863</v>
      </c>
      <c r="DL137" s="10" t="n">
        <v>0.3214196</v>
      </c>
      <c r="DM137" s="10"/>
      <c r="DN137" s="10" t="n">
        <v>511.041</v>
      </c>
      <c r="DO137" s="10" t="n">
        <v>462.467</v>
      </c>
      <c r="DP137" s="10" t="n">
        <v>509.511</v>
      </c>
      <c r="DQ137" s="10" t="n">
        <v>0.490511328</v>
      </c>
      <c r="DR137" s="10"/>
      <c r="DS137" s="10" t="n">
        <v>534.367</v>
      </c>
      <c r="DT137" s="10" t="n">
        <v>460.876</v>
      </c>
      <c r="DU137" s="10" t="n">
        <v>489.867</v>
      </c>
      <c r="DV137" s="10" t="n">
        <v>0.621655234</v>
      </c>
      <c r="DW137" s="10"/>
      <c r="DX137" s="10" t="n">
        <v>520.388</v>
      </c>
      <c r="DY137" s="10" t="n">
        <v>461.382</v>
      </c>
      <c r="DZ137" s="10" t="n">
        <v>482.472</v>
      </c>
      <c r="EA137" s="10" t="n">
        <v>0.577736796</v>
      </c>
      <c r="EC137" s="0" t="n">
        <v>555.959</v>
      </c>
      <c r="ED137" s="0" t="n">
        <v>471.082</v>
      </c>
      <c r="EE137" s="0" t="n">
        <v>496.935</v>
      </c>
      <c r="EF137" s="0" t="n">
        <v>0.672880661100883</v>
      </c>
      <c r="EH137" s="0" t="n">
        <v>520</v>
      </c>
      <c r="EI137" s="0" t="n">
        <v>470.278</v>
      </c>
      <c r="EJ137" s="0" t="n">
        <v>483.205</v>
      </c>
      <c r="EK137" s="0" t="n">
        <v>0.783655432043415</v>
      </c>
      <c r="EM137" s="0" t="n">
        <v>533.224</v>
      </c>
      <c r="EN137" s="0" t="n">
        <v>476.591</v>
      </c>
      <c r="EO137" s="0" t="n">
        <v>492.025</v>
      </c>
      <c r="EP137" s="0" t="n">
        <v>0.532335942132675</v>
      </c>
      <c r="ER137" s="0" t="n">
        <v>524.98</v>
      </c>
      <c r="ES137" s="0" t="n">
        <v>469.462</v>
      </c>
      <c r="ET137" s="0" t="n">
        <v>482.934</v>
      </c>
      <c r="EU137" s="0" t="n">
        <v>0.760366237105453</v>
      </c>
      <c r="EW137" s="0" t="n">
        <v>546.735</v>
      </c>
      <c r="EX137" s="0" t="n">
        <v>475.711</v>
      </c>
      <c r="EY137" s="0" t="n">
        <v>492.992</v>
      </c>
      <c r="EZ137" s="0" t="n">
        <v>0.903653195343387</v>
      </c>
    </row>
    <row r="138" customFormat="false" ht="15" hidden="false" customHeight="false" outlineLevel="0" collapsed="false">
      <c r="A138" s="12" t="n">
        <f aca="false">A137+2</f>
        <v>268</v>
      </c>
      <c r="C138" s="0" t="n">
        <v>520.776</v>
      </c>
      <c r="D138" s="0" t="n">
        <v>479.71</v>
      </c>
      <c r="E138" s="0" t="n">
        <v>519.233</v>
      </c>
      <c r="F138" s="0" t="n">
        <v>0.998233455169533</v>
      </c>
      <c r="R138" s="0" t="n">
        <v>500.204</v>
      </c>
      <c r="S138" s="0" t="n">
        <v>474.081</v>
      </c>
      <c r="T138" s="0" t="n">
        <v>482.487</v>
      </c>
      <c r="U138" s="0" t="n">
        <v>0.715820181954294</v>
      </c>
      <c r="W138" s="0" t="n">
        <v>492.735</v>
      </c>
      <c r="X138" s="0" t="n">
        <v>472.247</v>
      </c>
      <c r="Y138" s="0" t="n">
        <v>482.915</v>
      </c>
      <c r="Z138" s="0" t="n">
        <v>0.401978976077304</v>
      </c>
      <c r="AB138" s="0" t="n">
        <v>503.735</v>
      </c>
      <c r="AC138" s="0" t="n">
        <v>472.322</v>
      </c>
      <c r="AD138" s="0" t="n">
        <v>484.647</v>
      </c>
      <c r="AE138" s="0" t="n">
        <v>0.661703833255872</v>
      </c>
      <c r="AG138" s="0" t="n">
        <v>613.061</v>
      </c>
      <c r="AH138" s="0" t="n">
        <v>568.283</v>
      </c>
      <c r="AI138" s="0" t="n">
        <v>587.352</v>
      </c>
      <c r="AJ138" s="0" t="n">
        <v>0.62726901765206</v>
      </c>
      <c r="AL138" s="0" t="n">
        <v>630.163</v>
      </c>
      <c r="AM138" s="0" t="n">
        <v>570.688</v>
      </c>
      <c r="AN138" s="0" t="n">
        <v>588.82</v>
      </c>
      <c r="AO138" s="0" t="n">
        <v>0.427285433427129</v>
      </c>
      <c r="AQ138" s="0" t="n">
        <v>614.449</v>
      </c>
      <c r="AR138" s="0" t="n">
        <v>574.197</v>
      </c>
      <c r="AS138" s="0" t="n">
        <v>597.878</v>
      </c>
      <c r="AT138" s="0" t="n">
        <v>0.530287916740524</v>
      </c>
      <c r="AV138" s="0" t="n">
        <v>613.776</v>
      </c>
      <c r="AW138" s="0" t="n">
        <v>571.208</v>
      </c>
      <c r="AX138" s="0" t="n">
        <v>604.772</v>
      </c>
      <c r="AY138" s="0" t="n">
        <v>0.822769372836415</v>
      </c>
      <c r="BA138" s="0" t="n">
        <v>627.776</v>
      </c>
      <c r="BB138" s="0" t="n">
        <v>575.003</v>
      </c>
      <c r="BC138" s="0" t="n">
        <v>637.331</v>
      </c>
      <c r="BD138" s="0" t="n">
        <v>0.398239773866839</v>
      </c>
      <c r="BF138" s="0" t="n">
        <v>605.694</v>
      </c>
      <c r="BG138" s="0" t="n">
        <v>573.037</v>
      </c>
      <c r="BH138" s="0" t="n">
        <v>600.208</v>
      </c>
      <c r="BI138" s="0" t="n">
        <v>0.370450252213576</v>
      </c>
      <c r="BK138" s="0" t="n">
        <v>635.531</v>
      </c>
      <c r="BL138" s="0" t="n">
        <v>574.718</v>
      </c>
      <c r="BM138" s="0" t="n">
        <v>585.925</v>
      </c>
      <c r="BN138" s="0" t="n">
        <v>0.402013268648265</v>
      </c>
      <c r="BP138" s="0" t="n">
        <v>611.469</v>
      </c>
      <c r="BQ138" s="0" t="n">
        <v>579.081</v>
      </c>
      <c r="BR138" s="0" t="n">
        <v>623.317</v>
      </c>
      <c r="BS138" s="0" t="n">
        <v>0.478304291543888</v>
      </c>
      <c r="BU138" s="0" t="n">
        <v>625.367</v>
      </c>
      <c r="BV138" s="0" t="n">
        <v>593.887</v>
      </c>
      <c r="BW138" s="0" t="n">
        <v>625.322</v>
      </c>
      <c r="BX138" s="0" t="n">
        <v>0.377678543138693</v>
      </c>
      <c r="BZ138" s="0" t="n">
        <v>583.51</v>
      </c>
      <c r="CA138" s="0" t="n">
        <v>552.851</v>
      </c>
      <c r="CB138" s="0" t="n">
        <v>602.352</v>
      </c>
      <c r="CC138" s="0" t="n">
        <v>0.645952610141072</v>
      </c>
      <c r="CE138" s="0" t="n">
        <v>614.429</v>
      </c>
      <c r="CF138" s="0" t="n">
        <v>567.605</v>
      </c>
      <c r="CG138" s="0" t="n">
        <v>612.679</v>
      </c>
      <c r="CH138" s="0" t="n">
        <v>0.933343682918881</v>
      </c>
      <c r="CJ138" s="10" t="n">
        <v>530.612</v>
      </c>
      <c r="CK138" s="10" t="n">
        <v>446.493</v>
      </c>
      <c r="CL138" s="10" t="n">
        <v>494.052</v>
      </c>
      <c r="CM138" s="10" t="n">
        <v>0.416721126</v>
      </c>
      <c r="CN138" s="10"/>
      <c r="CO138" s="10" t="n">
        <v>538.469</v>
      </c>
      <c r="CP138" s="10" t="n">
        <v>446.493</v>
      </c>
      <c r="CQ138" s="10" t="n">
        <v>494.052</v>
      </c>
      <c r="CR138" s="10" t="n">
        <v>0.576543738</v>
      </c>
      <c r="CS138" s="10"/>
      <c r="CT138" s="10" t="n">
        <v>509.388</v>
      </c>
      <c r="CU138" s="10" t="n">
        <v>451.847</v>
      </c>
      <c r="CV138" s="10" t="n">
        <v>470.699</v>
      </c>
      <c r="CW138" s="10" t="n">
        <v>0.424992633</v>
      </c>
      <c r="CX138" s="10"/>
      <c r="CY138" s="10" t="n">
        <v>503.082</v>
      </c>
      <c r="CZ138" s="10" t="n">
        <v>452.783</v>
      </c>
      <c r="DA138" s="10" t="n">
        <v>479.118</v>
      </c>
      <c r="DB138" s="10" t="n">
        <v>0.323021543</v>
      </c>
      <c r="DC138" s="10"/>
      <c r="DD138" s="10" t="n">
        <v>526.878</v>
      </c>
      <c r="DE138" s="10" t="n">
        <v>463.51</v>
      </c>
      <c r="DF138" s="10" t="n">
        <v>501.325</v>
      </c>
      <c r="DG138" s="10" t="n">
        <v>0.542980612</v>
      </c>
      <c r="DH138" s="10"/>
      <c r="DI138" s="10" t="n">
        <v>552.612</v>
      </c>
      <c r="DJ138" s="10" t="n">
        <v>463.661</v>
      </c>
      <c r="DK138" s="10" t="n">
        <v>519.066</v>
      </c>
      <c r="DL138" s="10" t="n">
        <v>0.304772946</v>
      </c>
      <c r="DM138" s="10"/>
      <c r="DN138" s="10" t="n">
        <v>504.551</v>
      </c>
      <c r="DO138" s="10" t="n">
        <v>462.681</v>
      </c>
      <c r="DP138" s="10" t="n">
        <v>510.941</v>
      </c>
      <c r="DQ138" s="10" t="n">
        <v>0.380839574</v>
      </c>
      <c r="DR138" s="10"/>
      <c r="DS138" s="10" t="n">
        <v>533.265</v>
      </c>
      <c r="DT138" s="10" t="n">
        <v>461.091</v>
      </c>
      <c r="DU138" s="10" t="n">
        <v>490.037</v>
      </c>
      <c r="DV138" s="10" t="n">
        <v>0.606586861</v>
      </c>
      <c r="DW138" s="10"/>
      <c r="DX138" s="10" t="n">
        <v>518.347</v>
      </c>
      <c r="DY138" s="10" t="n">
        <v>461.342</v>
      </c>
      <c r="DZ138" s="10" t="n">
        <v>482.43</v>
      </c>
      <c r="EA138" s="10" t="n">
        <v>0.549220914</v>
      </c>
      <c r="EC138" s="0" t="n">
        <v>554.469</v>
      </c>
      <c r="ED138" s="0" t="n">
        <v>471.614</v>
      </c>
      <c r="EE138" s="0" t="n">
        <v>496.577</v>
      </c>
      <c r="EF138" s="0" t="n">
        <v>0.681282584237746</v>
      </c>
      <c r="EH138" s="0" t="n">
        <v>518.653</v>
      </c>
      <c r="EI138" s="0" t="n">
        <v>470.252</v>
      </c>
      <c r="EJ138" s="0" t="n">
        <v>483.259</v>
      </c>
      <c r="EK138" s="0" t="n">
        <v>0.747599317268713</v>
      </c>
      <c r="EM138" s="0" t="n">
        <v>534.571</v>
      </c>
      <c r="EN138" s="0" t="n">
        <v>476.52</v>
      </c>
      <c r="EO138" s="0" t="n">
        <v>492.016</v>
      </c>
      <c r="EP138" s="0" t="n">
        <v>0.545980401339145</v>
      </c>
      <c r="ER138" s="0" t="n">
        <v>524.551</v>
      </c>
      <c r="ES138" s="0" t="n">
        <v>469.25</v>
      </c>
      <c r="ET138" s="0" t="n">
        <v>482.593</v>
      </c>
      <c r="EU138" s="0" t="n">
        <v>0.76584570295386</v>
      </c>
      <c r="EW138" s="0" t="n">
        <v>544.694</v>
      </c>
      <c r="EX138" s="0" t="n">
        <v>476.172</v>
      </c>
      <c r="EY138" s="0" t="n">
        <v>493.017</v>
      </c>
      <c r="EZ138" s="0" t="n">
        <v>0.890584483846836</v>
      </c>
    </row>
    <row r="139" customFormat="false" ht="15" hidden="false" customHeight="false" outlineLevel="0" collapsed="false">
      <c r="A139" s="12" t="n">
        <f aca="false">A138+2</f>
        <v>270</v>
      </c>
      <c r="C139" s="0" t="n">
        <v>518.204</v>
      </c>
      <c r="D139" s="0" t="n">
        <v>481.03</v>
      </c>
      <c r="E139" s="0" t="n">
        <v>519.734</v>
      </c>
      <c r="F139" s="0" t="n">
        <v>0.914358518590783</v>
      </c>
      <c r="R139" s="0" t="n">
        <v>497.082</v>
      </c>
      <c r="S139" s="0" t="n">
        <v>473.75</v>
      </c>
      <c r="T139" s="0" t="n">
        <v>481.925</v>
      </c>
      <c r="U139" s="0" t="n">
        <v>0.636239065081308</v>
      </c>
      <c r="W139" s="0" t="n">
        <v>493.592</v>
      </c>
      <c r="X139" s="0" t="n">
        <v>472.409</v>
      </c>
      <c r="Y139" s="0" t="n">
        <v>482.726</v>
      </c>
      <c r="Z139" s="0" t="n">
        <v>0.456348001697486</v>
      </c>
      <c r="AB139" s="0" t="n">
        <v>502.796</v>
      </c>
      <c r="AC139" s="0" t="n">
        <v>471.731</v>
      </c>
      <c r="AD139" s="0" t="n">
        <v>483.872</v>
      </c>
      <c r="AE139" s="0" t="n">
        <v>0.665887513420336</v>
      </c>
      <c r="AG139" s="0" t="n">
        <v>616.98</v>
      </c>
      <c r="AH139" s="0" t="n">
        <v>568.889</v>
      </c>
      <c r="AI139" s="0" t="n">
        <v>586.888</v>
      </c>
      <c r="AJ139" s="0" t="n">
        <v>0.73294854852053</v>
      </c>
      <c r="AL139" s="0" t="n">
        <v>639.224</v>
      </c>
      <c r="AM139" s="0" t="n">
        <v>571.905</v>
      </c>
      <c r="AN139" s="0" t="n">
        <v>588.352</v>
      </c>
      <c r="AO139" s="0" t="n">
        <v>0.573693808274647</v>
      </c>
      <c r="AQ139" s="0" t="n">
        <v>616.184</v>
      </c>
      <c r="AR139" s="0" t="n">
        <v>577.47</v>
      </c>
      <c r="AS139" s="0" t="n">
        <v>599.718</v>
      </c>
      <c r="AT139" s="0" t="n">
        <v>0.54590239076199</v>
      </c>
      <c r="AV139" s="0" t="n">
        <v>611.98</v>
      </c>
      <c r="AW139" s="0" t="n">
        <v>570.396</v>
      </c>
      <c r="AX139" s="0" t="n">
        <v>604.91</v>
      </c>
      <c r="AY139" s="0" t="n">
        <v>0.775953611499137</v>
      </c>
      <c r="BA139" s="0" t="n">
        <v>632.898</v>
      </c>
      <c r="BB139" s="0" t="n">
        <v>574.655</v>
      </c>
      <c r="BC139" s="0" t="n">
        <v>636.599</v>
      </c>
      <c r="BD139" s="0" t="n">
        <v>0.464200965737156</v>
      </c>
      <c r="BF139" s="0" t="n">
        <v>607.429</v>
      </c>
      <c r="BG139" s="0" t="n">
        <v>573.119</v>
      </c>
      <c r="BH139" s="0" t="n">
        <v>600.036</v>
      </c>
      <c r="BI139" s="0" t="n">
        <v>0.404982344821933</v>
      </c>
      <c r="BK139" s="0" t="n">
        <v>632.653</v>
      </c>
      <c r="BL139" s="0" t="n">
        <v>577.301</v>
      </c>
      <c r="BM139" s="0" t="n">
        <v>587.32</v>
      </c>
      <c r="BN139" s="0" t="n">
        <v>0.409969436006449</v>
      </c>
      <c r="BP139" s="0" t="n">
        <v>610.551</v>
      </c>
      <c r="BQ139" s="0" t="n">
        <v>581.144</v>
      </c>
      <c r="BR139" s="0" t="n">
        <v>624.66</v>
      </c>
      <c r="BS139" s="0" t="n">
        <v>0.41031435274843</v>
      </c>
      <c r="BU139" s="0" t="n">
        <v>625.041</v>
      </c>
      <c r="BV139" s="0" t="n">
        <v>592.32</v>
      </c>
      <c r="BW139" s="0" t="n">
        <v>622.636</v>
      </c>
      <c r="BX139" s="0" t="n">
        <v>0.409306783221909</v>
      </c>
      <c r="BZ139" s="0" t="n">
        <v>579.51</v>
      </c>
      <c r="CA139" s="0" t="n">
        <v>551.768</v>
      </c>
      <c r="CB139" s="0" t="n">
        <v>600.816</v>
      </c>
      <c r="CC139" s="0" t="n">
        <v>0.589253430709738</v>
      </c>
      <c r="CE139" s="0" t="n">
        <v>607.531</v>
      </c>
      <c r="CF139" s="0" t="n">
        <v>566.049</v>
      </c>
      <c r="CG139" s="0" t="n">
        <v>613.259</v>
      </c>
      <c r="CH139" s="0" t="n">
        <v>0.771386024740799</v>
      </c>
      <c r="CJ139" s="10" t="n">
        <v>522.816</v>
      </c>
      <c r="CK139" s="10" t="n">
        <v>446.748</v>
      </c>
      <c r="CL139" s="10" t="n">
        <v>493.321</v>
      </c>
      <c r="CM139" s="10" t="n">
        <v>0.363851532</v>
      </c>
      <c r="CN139" s="10"/>
      <c r="CO139" s="10" t="n">
        <v>540.224</v>
      </c>
      <c r="CP139" s="10" t="n">
        <v>446.748</v>
      </c>
      <c r="CQ139" s="10" t="n">
        <v>493.321</v>
      </c>
      <c r="CR139" s="10" t="n">
        <v>0.605025514</v>
      </c>
      <c r="CS139" s="10"/>
      <c r="CT139" s="10" t="n">
        <v>501</v>
      </c>
      <c r="CU139" s="10" t="n">
        <v>452.139</v>
      </c>
      <c r="CV139" s="10" t="n">
        <v>469.703</v>
      </c>
      <c r="CW139" s="10" t="n">
        <v>0.375390823</v>
      </c>
      <c r="CX139" s="10"/>
      <c r="CY139" s="10" t="n">
        <v>504.612</v>
      </c>
      <c r="CZ139" s="10" t="n">
        <v>452.475</v>
      </c>
      <c r="DA139" s="10" t="n">
        <v>478.841</v>
      </c>
      <c r="DB139" s="10" t="n">
        <v>0.339623202</v>
      </c>
      <c r="DC139" s="10"/>
      <c r="DD139" s="10" t="n">
        <v>528.776</v>
      </c>
      <c r="DE139" s="10" t="n">
        <v>463.914</v>
      </c>
      <c r="DF139" s="10" t="n">
        <v>501.285</v>
      </c>
      <c r="DG139" s="10" t="n">
        <v>0.566007056</v>
      </c>
      <c r="DH139" s="10"/>
      <c r="DI139" s="10" t="n">
        <v>554.714</v>
      </c>
      <c r="DJ139" s="10" t="n">
        <v>463.849</v>
      </c>
      <c r="DK139" s="10" t="n">
        <v>518.201</v>
      </c>
      <c r="DL139" s="10" t="n">
        <v>0.320476045</v>
      </c>
      <c r="DM139" s="10"/>
      <c r="DN139" s="10" t="n">
        <v>508.02</v>
      </c>
      <c r="DO139" s="10" t="n">
        <v>463.49</v>
      </c>
      <c r="DP139" s="10" t="n">
        <v>509.393</v>
      </c>
      <c r="DQ139" s="10" t="n">
        <v>0.448995624</v>
      </c>
      <c r="DR139" s="10"/>
      <c r="DS139" s="10" t="n">
        <v>534.694</v>
      </c>
      <c r="DT139" s="10" t="n">
        <v>460.806</v>
      </c>
      <c r="DU139" s="10" t="n">
        <v>489.722</v>
      </c>
      <c r="DV139" s="10" t="n">
        <v>0.629017403</v>
      </c>
      <c r="DW139" s="10"/>
      <c r="DX139" s="10" t="n">
        <v>522.388</v>
      </c>
      <c r="DY139" s="10" t="n">
        <v>460.981</v>
      </c>
      <c r="DZ139" s="10" t="n">
        <v>482.91</v>
      </c>
      <c r="EA139" s="10" t="n">
        <v>0.578473818</v>
      </c>
      <c r="EC139" s="0" t="n">
        <v>551.796</v>
      </c>
      <c r="ED139" s="0" t="n">
        <v>471</v>
      </c>
      <c r="EE139" s="0" t="n">
        <v>497.02</v>
      </c>
      <c r="EF139" s="0" t="n">
        <v>0.631416350042862</v>
      </c>
      <c r="EH139" s="0" t="n">
        <v>515.204</v>
      </c>
      <c r="EI139" s="0" t="n">
        <v>469.725</v>
      </c>
      <c r="EJ139" s="0" t="n">
        <v>483.422</v>
      </c>
      <c r="EK139" s="0" t="n">
        <v>0.632193635307895</v>
      </c>
      <c r="EM139" s="0" t="n">
        <v>529.816</v>
      </c>
      <c r="EN139" s="0" t="n">
        <v>476.588</v>
      </c>
      <c r="EO139" s="0" t="n">
        <v>491.996</v>
      </c>
      <c r="EP139" s="0" t="n">
        <v>0.494187608621801</v>
      </c>
      <c r="ER139" s="0" t="n">
        <v>521.408</v>
      </c>
      <c r="ES139" s="0" t="n">
        <v>469.56</v>
      </c>
      <c r="ET139" s="0" t="n">
        <v>482.789</v>
      </c>
      <c r="EU139" s="0" t="n">
        <v>0.713487235436968</v>
      </c>
      <c r="EW139" s="0" t="n">
        <v>544.102</v>
      </c>
      <c r="EX139" s="0" t="n">
        <v>475.833</v>
      </c>
      <c r="EY139" s="0" t="n">
        <v>493.142</v>
      </c>
      <c r="EZ139" s="0" t="n">
        <v>0.85224542960889</v>
      </c>
    </row>
    <row r="140" customFormat="false" ht="15" hidden="false" customHeight="false" outlineLevel="0" collapsed="false">
      <c r="A140" s="12" t="n">
        <f aca="false">A139+2</f>
        <v>272</v>
      </c>
      <c r="C140" s="0" t="n">
        <v>519.51</v>
      </c>
      <c r="D140" s="0" t="n">
        <v>481.14</v>
      </c>
      <c r="E140" s="0" t="n">
        <v>519.454</v>
      </c>
      <c r="F140" s="0" t="n">
        <v>0.958117917517424</v>
      </c>
      <c r="R140" s="0" t="n">
        <v>497.184</v>
      </c>
      <c r="S140" s="0" t="n">
        <v>473.581</v>
      </c>
      <c r="T140" s="0" t="n">
        <v>481.79</v>
      </c>
      <c r="U140" s="0" t="n">
        <v>0.64288926372945</v>
      </c>
      <c r="W140" s="0" t="n">
        <v>492.857</v>
      </c>
      <c r="X140" s="0" t="n">
        <v>470.227</v>
      </c>
      <c r="Y140" s="0" t="n">
        <v>482.659</v>
      </c>
      <c r="Z140" s="0" t="n">
        <v>0.360923573105126</v>
      </c>
      <c r="AB140" s="0" t="n">
        <v>503.735</v>
      </c>
      <c r="AC140" s="0" t="n">
        <v>471.23</v>
      </c>
      <c r="AD140" s="0" t="n">
        <v>482.914</v>
      </c>
      <c r="AE140" s="0" t="n">
        <v>0.759663004790366</v>
      </c>
      <c r="AG140" s="0" t="n">
        <v>618.531</v>
      </c>
      <c r="AH140" s="0" t="n">
        <v>567.475</v>
      </c>
      <c r="AI140" s="0" t="n">
        <v>587.099</v>
      </c>
      <c r="AJ140" s="0" t="n">
        <v>0.710040931534218</v>
      </c>
      <c r="AL140" s="0" t="n">
        <v>640.51</v>
      </c>
      <c r="AM140" s="0" t="n">
        <v>571.338</v>
      </c>
      <c r="AN140" s="0" t="n">
        <v>588.816</v>
      </c>
      <c r="AO140" s="0" t="n">
        <v>0.549305001453635</v>
      </c>
      <c r="AQ140" s="0" t="n">
        <v>610.265</v>
      </c>
      <c r="AR140" s="0" t="n">
        <v>575.023</v>
      </c>
      <c r="AS140" s="0" t="n">
        <v>597.846</v>
      </c>
      <c r="AT140" s="0" t="n">
        <v>0.470071822962772</v>
      </c>
      <c r="AV140" s="0" t="n">
        <v>619.694</v>
      </c>
      <c r="AW140" s="0" t="n">
        <v>570.86</v>
      </c>
      <c r="AX140" s="0" t="n">
        <v>605.028</v>
      </c>
      <c r="AY140" s="0" t="n">
        <v>0.941595505765089</v>
      </c>
      <c r="BA140" s="0" t="n">
        <v>628.347</v>
      </c>
      <c r="BB140" s="0" t="n">
        <v>574.119</v>
      </c>
      <c r="BC140" s="0" t="n">
        <v>639.404</v>
      </c>
      <c r="BD140" s="0" t="n">
        <v>0.386914294402238</v>
      </c>
      <c r="BF140" s="0" t="n">
        <v>606.939</v>
      </c>
      <c r="BG140" s="0" t="n">
        <v>573.774</v>
      </c>
      <c r="BH140" s="0" t="n">
        <v>599.017</v>
      </c>
      <c r="BI140" s="0" t="n">
        <v>0.423574608249008</v>
      </c>
      <c r="BK140" s="0" t="n">
        <v>635.327</v>
      </c>
      <c r="BL140" s="0" t="n">
        <v>575.669</v>
      </c>
      <c r="BM140" s="0" t="n">
        <v>584.583</v>
      </c>
      <c r="BN140" s="0" t="n">
        <v>0.504437759141387</v>
      </c>
      <c r="BP140" s="0" t="n">
        <v>612.592</v>
      </c>
      <c r="BQ140" s="0" t="n">
        <v>580.55</v>
      </c>
      <c r="BR140" s="0" t="n">
        <v>622.494</v>
      </c>
      <c r="BS140" s="0" t="n">
        <v>0.516597377959264</v>
      </c>
      <c r="BU140" s="0" t="n">
        <v>624.367</v>
      </c>
      <c r="BV140" s="0" t="n">
        <v>595.502</v>
      </c>
      <c r="BW140" s="0" t="n">
        <v>623.43</v>
      </c>
      <c r="BX140" s="0" t="n">
        <v>0.390719297193381</v>
      </c>
      <c r="BZ140" s="0" t="n">
        <v>584</v>
      </c>
      <c r="CA140" s="0" t="n">
        <v>553.327</v>
      </c>
      <c r="CB140" s="0" t="n">
        <v>604.75</v>
      </c>
      <c r="CC140" s="0" t="n">
        <v>0.621821123704431</v>
      </c>
      <c r="CE140" s="0" t="n">
        <v>606.816</v>
      </c>
      <c r="CF140" s="0" t="n">
        <v>568.383</v>
      </c>
      <c r="CG140" s="0" t="n">
        <v>610.765</v>
      </c>
      <c r="CH140" s="0" t="n">
        <v>0.799856746834547</v>
      </c>
      <c r="CJ140" s="10" t="n">
        <v>523.796</v>
      </c>
      <c r="CK140" s="10" t="n">
        <v>446.697</v>
      </c>
      <c r="CL140" s="10" t="n">
        <v>493.93</v>
      </c>
      <c r="CM140" s="10" t="n">
        <v>0.363463198</v>
      </c>
      <c r="CN140" s="10"/>
      <c r="CO140" s="10" t="n">
        <v>531.061</v>
      </c>
      <c r="CP140" s="10" t="n">
        <v>446.697</v>
      </c>
      <c r="CQ140" s="10" t="n">
        <v>493.93</v>
      </c>
      <c r="CR140" s="10" t="n">
        <v>0.51899278</v>
      </c>
      <c r="CS140" s="10"/>
      <c r="CT140" s="10" t="n">
        <v>502.49</v>
      </c>
      <c r="CU140" s="10" t="n">
        <v>452.068</v>
      </c>
      <c r="CV140" s="10" t="n">
        <v>469.978</v>
      </c>
      <c r="CW140" s="10" t="n">
        <v>0.381521261</v>
      </c>
      <c r="CX140" s="10"/>
      <c r="CY140" s="10" t="n">
        <v>504.816</v>
      </c>
      <c r="CZ140" s="10" t="n">
        <v>452.959</v>
      </c>
      <c r="DA140" s="10" t="n">
        <v>479.356</v>
      </c>
      <c r="DB140" s="10" t="n">
        <v>0.336441547</v>
      </c>
      <c r="DC140" s="10"/>
      <c r="DD140" s="10" t="n">
        <v>528.959</v>
      </c>
      <c r="DE140" s="10" t="n">
        <v>462.562</v>
      </c>
      <c r="DF140" s="10" t="n">
        <v>502.406</v>
      </c>
      <c r="DG140" s="10" t="n">
        <v>0.539399731</v>
      </c>
      <c r="DH140" s="10"/>
      <c r="DI140" s="10" t="n">
        <v>553</v>
      </c>
      <c r="DJ140" s="10" t="n">
        <v>463.07</v>
      </c>
      <c r="DK140" s="10" t="n">
        <v>518.65</v>
      </c>
      <c r="DL140" s="10" t="n">
        <v>0.30774675</v>
      </c>
      <c r="DM140" s="10"/>
      <c r="DN140" s="10" t="n">
        <v>506.796</v>
      </c>
      <c r="DO140" s="10" t="n">
        <v>461.76</v>
      </c>
      <c r="DP140" s="10" t="n">
        <v>509.996</v>
      </c>
      <c r="DQ140" s="10" t="n">
        <v>0.424771502</v>
      </c>
      <c r="DR140" s="10"/>
      <c r="DS140" s="10" t="n">
        <v>534.49</v>
      </c>
      <c r="DT140" s="10" t="n">
        <v>461.054</v>
      </c>
      <c r="DU140" s="10" t="n">
        <v>490.497</v>
      </c>
      <c r="DV140" s="10" t="n">
        <v>0.606867389</v>
      </c>
      <c r="DW140" s="10"/>
      <c r="DX140" s="10" t="n">
        <v>523.122</v>
      </c>
      <c r="DY140" s="10" t="n">
        <v>461.07</v>
      </c>
      <c r="DZ140" s="10" t="n">
        <v>483.09</v>
      </c>
      <c r="EA140" s="10" t="n">
        <v>0.583813734</v>
      </c>
      <c r="EC140" s="0" t="n">
        <v>556.469</v>
      </c>
      <c r="ED140" s="0" t="n">
        <v>471.02</v>
      </c>
      <c r="EE140" s="0" t="n">
        <v>496.449</v>
      </c>
      <c r="EF140" s="0" t="n">
        <v>0.690881193378025</v>
      </c>
      <c r="EH140" s="0" t="n">
        <v>513.122</v>
      </c>
      <c r="EI140" s="0" t="n">
        <v>469.741</v>
      </c>
      <c r="EJ140" s="0" t="n">
        <v>483.234</v>
      </c>
      <c r="EK140" s="0" t="n">
        <v>0.601876382580538</v>
      </c>
      <c r="EM140" s="0" t="n">
        <v>534.49</v>
      </c>
      <c r="EN140" s="0" t="n">
        <v>478.247</v>
      </c>
      <c r="EO140" s="0" t="n">
        <v>493.838</v>
      </c>
      <c r="EP140" s="0" t="n">
        <v>0.521330927060925</v>
      </c>
      <c r="ER140" s="0" t="n">
        <v>526.408</v>
      </c>
      <c r="ES140" s="0" t="n">
        <v>469.358</v>
      </c>
      <c r="ET140" s="0" t="n">
        <v>482.33</v>
      </c>
      <c r="EU140" s="0" t="n">
        <v>0.824725547634863</v>
      </c>
      <c r="EW140" s="0" t="n">
        <v>541.571</v>
      </c>
      <c r="EX140" s="0" t="n">
        <v>476.024</v>
      </c>
      <c r="EY140" s="0" t="n">
        <v>492.71</v>
      </c>
      <c r="EZ140" s="0" t="n">
        <v>0.847325249639341</v>
      </c>
    </row>
    <row r="141" customFormat="false" ht="15" hidden="false" customHeight="false" outlineLevel="0" collapsed="false">
      <c r="A141" s="12" t="n">
        <f aca="false">A140+2</f>
        <v>274</v>
      </c>
      <c r="C141" s="0" t="n">
        <v>519.122</v>
      </c>
      <c r="D141" s="0" t="n">
        <v>481.72</v>
      </c>
      <c r="E141" s="0" t="n">
        <v>520.442</v>
      </c>
      <c r="F141" s="0" t="n">
        <v>0.92016748043391</v>
      </c>
      <c r="R141" s="0" t="n">
        <v>492.122</v>
      </c>
      <c r="S141" s="0" t="n">
        <v>472.129</v>
      </c>
      <c r="T141" s="0" t="n">
        <v>481.315</v>
      </c>
      <c r="U141" s="0" t="n">
        <v>0.423598273772994</v>
      </c>
      <c r="W141" s="0" t="n">
        <v>492.469</v>
      </c>
      <c r="X141" s="0" t="n">
        <v>472.455</v>
      </c>
      <c r="Y141" s="0" t="n">
        <v>482.544</v>
      </c>
      <c r="Z141" s="0" t="n">
        <v>0.427886496064402</v>
      </c>
      <c r="AB141" s="0" t="n">
        <v>502.837</v>
      </c>
      <c r="AC141" s="0" t="n">
        <v>470.626</v>
      </c>
      <c r="AD141" s="0" t="n">
        <v>482.417</v>
      </c>
      <c r="AE141" s="0" t="n">
        <v>0.738591949938545</v>
      </c>
      <c r="AG141" s="0" t="n">
        <v>614.347</v>
      </c>
      <c r="AH141" s="0" t="n">
        <v>568.879</v>
      </c>
      <c r="AI141" s="0" t="n">
        <v>587.092</v>
      </c>
      <c r="AJ141" s="0" t="n">
        <v>0.675674311201058</v>
      </c>
      <c r="AL141" s="0" t="n">
        <v>639.898</v>
      </c>
      <c r="AM141" s="0" t="n">
        <v>570.818</v>
      </c>
      <c r="AN141" s="0" t="n">
        <v>588.329</v>
      </c>
      <c r="AO141" s="0" t="n">
        <v>0.547015669520912</v>
      </c>
      <c r="AQ141" s="0" t="n">
        <v>612.571</v>
      </c>
      <c r="AR141" s="0" t="n">
        <v>575.068</v>
      </c>
      <c r="AS141" s="0" t="n">
        <v>597.596</v>
      </c>
      <c r="AT141" s="0" t="n">
        <v>0.516732510520869</v>
      </c>
      <c r="AV141" s="0" t="n">
        <v>615.286</v>
      </c>
      <c r="AW141" s="0" t="n">
        <v>571.799</v>
      </c>
      <c r="AX141" s="0" t="n">
        <v>604.211</v>
      </c>
      <c r="AY141" s="0" t="n">
        <v>0.876975660634635</v>
      </c>
      <c r="BA141" s="0" t="n">
        <v>632.082</v>
      </c>
      <c r="BB141" s="0" t="n">
        <v>574.866</v>
      </c>
      <c r="BC141" s="0" t="n">
        <v>637.419</v>
      </c>
      <c r="BD141" s="0" t="n">
        <v>0.446171145704211</v>
      </c>
      <c r="BF141" s="0" t="n">
        <v>607.143</v>
      </c>
      <c r="BG141" s="0" t="n">
        <v>573.462</v>
      </c>
      <c r="BH141" s="0" t="n">
        <v>600.108</v>
      </c>
      <c r="BI141" s="0" t="n">
        <v>0.399931104156921</v>
      </c>
      <c r="BK141" s="0" t="n">
        <v>632.673</v>
      </c>
      <c r="BL141" s="0" t="n">
        <v>573.711</v>
      </c>
      <c r="BM141" s="0" t="n">
        <v>584.695</v>
      </c>
      <c r="BN141" s="0" t="n">
        <v>0.397293483304085</v>
      </c>
      <c r="BP141" s="0" t="n">
        <v>608.245</v>
      </c>
      <c r="BQ141" s="0" t="n">
        <v>578.4</v>
      </c>
      <c r="BR141" s="0" t="n">
        <v>621.455</v>
      </c>
      <c r="BS141" s="0" t="n">
        <v>0.431304409342881</v>
      </c>
      <c r="BU141" s="0" t="n">
        <v>622.673</v>
      </c>
      <c r="BV141" s="0" t="n">
        <v>593.951</v>
      </c>
      <c r="BW141" s="0" t="n">
        <v>620.413</v>
      </c>
      <c r="BX141" s="0" t="n">
        <v>0.411773086861704</v>
      </c>
      <c r="BZ141" s="0" t="n">
        <v>585.163</v>
      </c>
      <c r="CA141" s="0" t="n">
        <v>551.988</v>
      </c>
      <c r="CB141" s="0" t="n">
        <v>603.128</v>
      </c>
      <c r="CC141" s="0" t="n">
        <v>0.67690993380228</v>
      </c>
      <c r="CE141" s="0" t="n">
        <v>610.245</v>
      </c>
      <c r="CF141" s="0" t="n">
        <v>566.247</v>
      </c>
      <c r="CG141" s="0" t="n">
        <v>606.79</v>
      </c>
      <c r="CH141" s="0" t="n">
        <v>0.980258911512031</v>
      </c>
      <c r="CJ141" s="10" t="n">
        <v>522.612</v>
      </c>
      <c r="CK141" s="10" t="n">
        <v>447.491</v>
      </c>
      <c r="CL141" s="10" t="n">
        <v>494.048</v>
      </c>
      <c r="CM141" s="10" t="n">
        <v>0.356129581</v>
      </c>
      <c r="CN141" s="10"/>
      <c r="CO141" s="10" t="n">
        <v>524.816</v>
      </c>
      <c r="CP141" s="10" t="n">
        <v>447.491</v>
      </c>
      <c r="CQ141" s="10" t="n">
        <v>494.048</v>
      </c>
      <c r="CR141" s="10" t="n">
        <v>0.470223281</v>
      </c>
      <c r="CS141" s="10"/>
      <c r="CT141" s="10" t="n">
        <v>504.796</v>
      </c>
      <c r="CU141" s="10" t="n">
        <v>451.708</v>
      </c>
      <c r="CV141" s="10" t="n">
        <v>469.84</v>
      </c>
      <c r="CW141" s="10" t="n">
        <v>0.4021724</v>
      </c>
      <c r="CX141" s="10"/>
      <c r="CY141" s="10" t="n">
        <v>506.163</v>
      </c>
      <c r="CZ141" s="10" t="n">
        <v>453.119</v>
      </c>
      <c r="DA141" s="10" t="n">
        <v>478.629</v>
      </c>
      <c r="DB141" s="10" t="n">
        <v>0.364700499</v>
      </c>
      <c r="DC141" s="10"/>
      <c r="DD141" s="10" t="n">
        <v>527.327</v>
      </c>
      <c r="DE141" s="10" t="n">
        <v>463.117</v>
      </c>
      <c r="DF141" s="10" t="n">
        <v>501.341</v>
      </c>
      <c r="DG141" s="10" t="n">
        <v>0.544556107</v>
      </c>
      <c r="DH141" s="10"/>
      <c r="DI141" s="10" t="n">
        <v>557.347</v>
      </c>
      <c r="DJ141" s="10" t="n">
        <v>463.294</v>
      </c>
      <c r="DK141" s="10" t="n">
        <v>518.033</v>
      </c>
      <c r="DL141" s="10" t="n">
        <v>0.331467614</v>
      </c>
      <c r="DM141" s="10"/>
      <c r="DN141" s="10" t="n">
        <v>505.592</v>
      </c>
      <c r="DO141" s="10" t="n">
        <v>462.73</v>
      </c>
      <c r="DP141" s="10" t="n">
        <v>508.077</v>
      </c>
      <c r="DQ141" s="10" t="n">
        <v>0.432445665</v>
      </c>
      <c r="DR141" s="10"/>
      <c r="DS141" s="10" t="n">
        <v>533.102</v>
      </c>
      <c r="DT141" s="10" t="n">
        <v>460.858</v>
      </c>
      <c r="DU141" s="10" t="n">
        <v>489.633</v>
      </c>
      <c r="DV141" s="10" t="n">
        <v>0.612841573</v>
      </c>
      <c r="DW141" s="10"/>
      <c r="DX141" s="10" t="n">
        <v>521.306</v>
      </c>
      <c r="DY141" s="10" t="n">
        <v>460.89</v>
      </c>
      <c r="DZ141" s="10" t="n">
        <v>481.723</v>
      </c>
      <c r="EA141" s="10" t="n">
        <v>0.608534844</v>
      </c>
      <c r="EC141" s="0" t="n">
        <v>556.612</v>
      </c>
      <c r="ED141" s="0" t="n">
        <v>472.325</v>
      </c>
      <c r="EE141" s="0" t="n">
        <v>496.2</v>
      </c>
      <c r="EF141" s="0" t="n">
        <v>0.730512763546503</v>
      </c>
      <c r="EH141" s="0" t="n">
        <v>512.327</v>
      </c>
      <c r="EI141" s="0" t="n">
        <v>470.678</v>
      </c>
      <c r="EJ141" s="0" t="n">
        <v>483.236</v>
      </c>
      <c r="EK141" s="0" t="n">
        <v>0.631090560058886</v>
      </c>
      <c r="EM141" s="0" t="n">
        <v>537.184</v>
      </c>
      <c r="EN141" s="0" t="n">
        <v>477.317</v>
      </c>
      <c r="EO141" s="0" t="n">
        <v>492.902</v>
      </c>
      <c r="EP141" s="0" t="n">
        <v>0.562875499587526</v>
      </c>
      <c r="ER141" s="0" t="n">
        <v>525.571</v>
      </c>
      <c r="ES141" s="0" t="n">
        <v>469.326</v>
      </c>
      <c r="ET141" s="0" t="n">
        <v>482.117</v>
      </c>
      <c r="EU141" s="0" t="n">
        <v>0.824562505107459</v>
      </c>
      <c r="EW141" s="0" t="n">
        <v>536.02</v>
      </c>
      <c r="EX141" s="0" t="n">
        <v>475.507</v>
      </c>
      <c r="EY141" s="0" t="n">
        <v>492.796</v>
      </c>
      <c r="EZ141" s="0" t="n">
        <v>0.714576723085695</v>
      </c>
    </row>
    <row r="142" customFormat="false" ht="15" hidden="false" customHeight="false" outlineLevel="0" collapsed="false">
      <c r="A142" s="12" t="n">
        <f aca="false">A141+2</f>
        <v>276</v>
      </c>
      <c r="C142" s="0" t="n">
        <v>513.245</v>
      </c>
      <c r="D142" s="0" t="n">
        <v>481.35</v>
      </c>
      <c r="E142" s="0" t="n">
        <v>519.171</v>
      </c>
      <c r="F142" s="0" t="n">
        <v>0.789295918704713</v>
      </c>
      <c r="R142" s="0" t="n">
        <v>487.49</v>
      </c>
      <c r="S142" s="0" t="n">
        <v>473.152</v>
      </c>
      <c r="T142" s="0" t="n">
        <v>480.622</v>
      </c>
      <c r="U142" s="0" t="n">
        <v>0.342931585650497</v>
      </c>
      <c r="W142" s="0" t="n">
        <v>491</v>
      </c>
      <c r="X142" s="0" t="n">
        <v>473.667</v>
      </c>
      <c r="Y142" s="0" t="n">
        <v>482.708</v>
      </c>
      <c r="Z142" s="0" t="n">
        <v>0.400604520048933</v>
      </c>
      <c r="AB142" s="0" t="n">
        <v>499.816</v>
      </c>
      <c r="AC142" s="0" t="n">
        <v>470.422</v>
      </c>
      <c r="AD142" s="0" t="n">
        <v>482.674</v>
      </c>
      <c r="AE142" s="0" t="n">
        <v>0.59888415351025</v>
      </c>
      <c r="AG142" s="0" t="n">
        <v>610.959</v>
      </c>
      <c r="AH142" s="0" t="n">
        <v>566.556</v>
      </c>
      <c r="AI142" s="0" t="n">
        <v>586.846</v>
      </c>
      <c r="AJ142" s="0" t="n">
        <v>0.575095196238125</v>
      </c>
      <c r="AL142" s="0" t="n">
        <v>644.755</v>
      </c>
      <c r="AM142" s="0" t="n">
        <v>571.344</v>
      </c>
      <c r="AN142" s="0" t="n">
        <v>588.238</v>
      </c>
      <c r="AO142" s="0" t="n">
        <v>0.619130821238956</v>
      </c>
      <c r="AQ142" s="0" t="n">
        <v>613.837</v>
      </c>
      <c r="AR142" s="0" t="n">
        <v>575.326</v>
      </c>
      <c r="AS142" s="0" t="n">
        <v>595.083</v>
      </c>
      <c r="AT142" s="0" t="n">
        <v>0.626823083447785</v>
      </c>
      <c r="AV142" s="0" t="n">
        <v>618.265</v>
      </c>
      <c r="AW142" s="0" t="n">
        <v>570.404</v>
      </c>
      <c r="AX142" s="0" t="n">
        <v>604.612</v>
      </c>
      <c r="AY142" s="0" t="n">
        <v>0.919364853263287</v>
      </c>
      <c r="BA142" s="0" t="n">
        <v>630.898</v>
      </c>
      <c r="BB142" s="0" t="n">
        <v>574.753</v>
      </c>
      <c r="BC142" s="0" t="n">
        <v>638.897</v>
      </c>
      <c r="BD142" s="0" t="n">
        <v>0.418403069222141</v>
      </c>
      <c r="BF142" s="0" t="n">
        <v>611.082</v>
      </c>
      <c r="BG142" s="0" t="n">
        <v>573.76</v>
      </c>
      <c r="BH142" s="0" t="n">
        <v>600.054</v>
      </c>
      <c r="BI142" s="0" t="n">
        <v>0.473688999282718</v>
      </c>
      <c r="BK142" s="0" t="n">
        <v>632.286</v>
      </c>
      <c r="BL142" s="0" t="n">
        <v>574.098</v>
      </c>
      <c r="BM142" s="0" t="n">
        <v>584.812</v>
      </c>
      <c r="BN142" s="0" t="n">
        <v>0.402392151906359</v>
      </c>
      <c r="BP142" s="0" t="n">
        <v>609.347</v>
      </c>
      <c r="BQ142" s="0" t="n">
        <v>579.106</v>
      </c>
      <c r="BR142" s="0" t="n">
        <v>622.328</v>
      </c>
      <c r="BS142" s="0" t="n">
        <v>0.43912194423077</v>
      </c>
      <c r="BU142" s="0" t="n">
        <v>627.163</v>
      </c>
      <c r="BV142" s="0" t="n">
        <v>594.672</v>
      </c>
      <c r="BW142" s="0" t="n">
        <v>618.281</v>
      </c>
      <c r="BX142" s="0" t="n">
        <v>0.529844580597984</v>
      </c>
      <c r="BZ142" s="0" t="n">
        <v>586.122</v>
      </c>
      <c r="CA142" s="0" t="n">
        <v>552.851</v>
      </c>
      <c r="CB142" s="0" t="n">
        <v>602.117</v>
      </c>
      <c r="CC142" s="0" t="n">
        <v>0.704994195738676</v>
      </c>
      <c r="CE142" s="0" t="n">
        <v>612.531</v>
      </c>
      <c r="CF142" s="0" t="n">
        <v>565.728</v>
      </c>
      <c r="CG142" s="0" t="n">
        <v>613</v>
      </c>
      <c r="CH142" s="0" t="n">
        <v>0.884048741492839</v>
      </c>
      <c r="CJ142" s="10" t="n">
        <v>521.429</v>
      </c>
      <c r="CK142" s="10" t="n">
        <v>447.197</v>
      </c>
      <c r="CL142" s="10" t="n">
        <v>493.272</v>
      </c>
      <c r="CM142" s="10" t="n">
        <v>0.35518668</v>
      </c>
      <c r="CN142" s="10"/>
      <c r="CO142" s="10" t="n">
        <v>533.837</v>
      </c>
      <c r="CP142" s="10" t="n">
        <v>447.197</v>
      </c>
      <c r="CQ142" s="10" t="n">
        <v>493.272</v>
      </c>
      <c r="CR142" s="10" t="n">
        <v>0.555704494</v>
      </c>
      <c r="CS142" s="10"/>
      <c r="CT142" s="10" t="n">
        <v>505.327</v>
      </c>
      <c r="CU142" s="10" t="n">
        <v>452.396</v>
      </c>
      <c r="CV142" s="10" t="n">
        <v>469.946</v>
      </c>
      <c r="CW142" s="10" t="n">
        <v>0.418344395</v>
      </c>
      <c r="CX142" s="10"/>
      <c r="CY142" s="10" t="n">
        <v>507.755</v>
      </c>
      <c r="CZ142" s="10" t="n">
        <v>453.531</v>
      </c>
      <c r="DA142" s="10" t="n">
        <v>477.865</v>
      </c>
      <c r="DB142" s="10" t="n">
        <v>0.401361299</v>
      </c>
      <c r="DC142" s="10"/>
      <c r="DD142" s="10" t="n">
        <v>529.245</v>
      </c>
      <c r="DE142" s="10" t="n">
        <v>462.926</v>
      </c>
      <c r="DF142" s="10" t="n">
        <v>500.18</v>
      </c>
      <c r="DG142" s="10" t="n">
        <v>0.583140679</v>
      </c>
      <c r="DH142" s="10"/>
      <c r="DI142" s="10" t="n">
        <v>555.531</v>
      </c>
      <c r="DJ142" s="10" t="n">
        <v>463.539</v>
      </c>
      <c r="DK142" s="10" t="n">
        <v>519.056</v>
      </c>
      <c r="DL142" s="10" t="n">
        <v>0.316976016</v>
      </c>
      <c r="DM142" s="10"/>
      <c r="DN142" s="10" t="n">
        <v>506.837</v>
      </c>
      <c r="DO142" s="10" t="n">
        <v>463.319</v>
      </c>
      <c r="DP142" s="10" t="n">
        <v>507.25</v>
      </c>
      <c r="DQ142" s="10" t="n">
        <v>0.46263376</v>
      </c>
      <c r="DR142" s="10"/>
      <c r="DS142" s="10" t="n">
        <v>534.265</v>
      </c>
      <c r="DT142" s="10" t="n">
        <v>460.83</v>
      </c>
      <c r="DU142" s="10" t="n">
        <v>489.059</v>
      </c>
      <c r="DV142" s="10" t="n">
        <v>0.645747044</v>
      </c>
      <c r="DW142" s="10"/>
      <c r="DX142" s="10" t="n">
        <v>516</v>
      </c>
      <c r="DY142" s="10" t="n">
        <v>460.768</v>
      </c>
      <c r="DZ142" s="10" t="n">
        <v>482.048</v>
      </c>
      <c r="EA142" s="10" t="n">
        <v>0.516761785</v>
      </c>
      <c r="EC142" s="0" t="n">
        <v>560.939</v>
      </c>
      <c r="ED142" s="0" t="n">
        <v>470.985</v>
      </c>
      <c r="EE142" s="0" t="n">
        <v>496.56</v>
      </c>
      <c r="EF142" s="0" t="n">
        <v>0.727463723747403</v>
      </c>
      <c r="EH142" s="0" t="n">
        <v>515.959</v>
      </c>
      <c r="EI142" s="0" t="n">
        <v>469.882</v>
      </c>
      <c r="EJ142" s="0" t="n">
        <v>483.056</v>
      </c>
      <c r="EK142" s="0" t="n">
        <v>0.683220379669128</v>
      </c>
      <c r="EM142" s="0" t="n">
        <v>530.592</v>
      </c>
      <c r="EN142" s="0" t="n">
        <v>476.241</v>
      </c>
      <c r="EO142" s="0" t="n">
        <v>491.706</v>
      </c>
      <c r="EP142" s="0" t="n">
        <v>0.504822911463499</v>
      </c>
      <c r="ER142" s="0" t="n">
        <v>523.571</v>
      </c>
      <c r="ES142" s="0" t="n">
        <v>469.238</v>
      </c>
      <c r="ET142" s="0" t="n">
        <v>482.485</v>
      </c>
      <c r="EU142" s="0" t="n">
        <v>0.755844050708225</v>
      </c>
      <c r="EW142" s="0" t="n">
        <v>536.939</v>
      </c>
      <c r="EX142" s="0" t="n">
        <v>475.745</v>
      </c>
      <c r="EY142" s="0" t="n">
        <v>492.728</v>
      </c>
      <c r="EZ142" s="0" t="n">
        <v>0.746560754330152</v>
      </c>
    </row>
    <row r="143" customFormat="false" ht="15" hidden="false" customHeight="false" outlineLevel="0" collapsed="false">
      <c r="A143" s="12" t="n">
        <f aca="false">A142+2</f>
        <v>278</v>
      </c>
      <c r="C143" s="0" t="n">
        <v>517.51</v>
      </c>
      <c r="D143" s="0" t="n">
        <v>481.45</v>
      </c>
      <c r="E143" s="0" t="n">
        <v>519.272</v>
      </c>
      <c r="F143" s="0" t="n">
        <v>0.90682640300693</v>
      </c>
      <c r="R143" s="0" t="n">
        <v>490.367</v>
      </c>
      <c r="S143" s="0" t="n">
        <v>472.574</v>
      </c>
      <c r="T143" s="0" t="n">
        <v>480.84</v>
      </c>
      <c r="U143" s="0" t="n">
        <v>0.416094510930934</v>
      </c>
      <c r="W143" s="0" t="n">
        <v>492.306</v>
      </c>
      <c r="X143" s="0" t="n">
        <v>472.359</v>
      </c>
      <c r="Y143" s="0" t="n">
        <v>482.571</v>
      </c>
      <c r="Z143" s="0" t="n">
        <v>0.415409198156814</v>
      </c>
      <c r="AB143" s="0" t="n">
        <v>501.592</v>
      </c>
      <c r="AC143" s="0" t="n">
        <v>470.867</v>
      </c>
      <c r="AD143" s="0" t="n">
        <v>482.681</v>
      </c>
      <c r="AE143" s="0" t="n">
        <v>0.683541478030971</v>
      </c>
      <c r="AG143" s="0" t="n">
        <v>612.061</v>
      </c>
      <c r="AH143" s="0" t="n">
        <v>567.747</v>
      </c>
      <c r="AI143" s="0" t="n">
        <v>587.257</v>
      </c>
      <c r="AJ143" s="0" t="n">
        <v>0.602172905541438</v>
      </c>
      <c r="AL143" s="0" t="n">
        <v>641.755</v>
      </c>
      <c r="AM143" s="0" t="n">
        <v>571.045</v>
      </c>
      <c r="AN143" s="0" t="n">
        <v>588.352</v>
      </c>
      <c r="AO143" s="0" t="n">
        <v>0.572350916030865</v>
      </c>
      <c r="AQ143" s="0" t="n">
        <v>613.51</v>
      </c>
      <c r="AR143" s="0" t="n">
        <v>575.515</v>
      </c>
      <c r="AS143" s="0" t="n">
        <v>598.756</v>
      </c>
      <c r="AT143" s="0" t="n">
        <v>0.505161799980015</v>
      </c>
      <c r="AV143" s="0" t="n">
        <v>614.878</v>
      </c>
      <c r="AW143" s="0" t="n">
        <v>570.907</v>
      </c>
      <c r="AX143" s="0" t="n">
        <v>603.388</v>
      </c>
      <c r="AY143" s="0" t="n">
        <v>0.885871528860525</v>
      </c>
      <c r="BA143" s="0" t="n">
        <v>633.143</v>
      </c>
      <c r="BB143" s="0" t="n">
        <v>574.527</v>
      </c>
      <c r="BC143" s="0" t="n">
        <v>637.261</v>
      </c>
      <c r="BD143" s="0" t="n">
        <v>0.460044849357717</v>
      </c>
      <c r="BF143" s="0" t="n">
        <v>609.061</v>
      </c>
      <c r="BG143" s="0" t="n">
        <v>573.377</v>
      </c>
      <c r="BH143" s="0" t="n">
        <v>600.039</v>
      </c>
      <c r="BI143" s="0" t="n">
        <v>0.43522947754207</v>
      </c>
      <c r="BK143" s="0" t="n">
        <v>630.388</v>
      </c>
      <c r="BL143" s="0" t="n">
        <v>574.47</v>
      </c>
      <c r="BM143" s="0" t="n">
        <v>583.767</v>
      </c>
      <c r="BN143" s="0" t="n">
        <v>0.449597671878953</v>
      </c>
      <c r="BP143" s="0" t="n">
        <v>607.327</v>
      </c>
      <c r="BQ143" s="0" t="n">
        <v>579.388</v>
      </c>
      <c r="BR143" s="0" t="n">
        <v>622.777</v>
      </c>
      <c r="BS143" s="0" t="n">
        <v>0.371905536032266</v>
      </c>
      <c r="BU143" s="0" t="n">
        <v>624.449</v>
      </c>
      <c r="BV143" s="0" t="n">
        <v>593.154</v>
      </c>
      <c r="BW143" s="0" t="n">
        <v>617.876</v>
      </c>
      <c r="BX143" s="0" t="n">
        <v>0.485046734088154</v>
      </c>
      <c r="BZ143" s="0" t="n">
        <v>586.082</v>
      </c>
      <c r="CA143" s="0" t="n">
        <v>552.446</v>
      </c>
      <c r="CB143" s="0" t="n">
        <v>602.388</v>
      </c>
      <c r="CC143" s="0" t="n">
        <v>0.703061074249793</v>
      </c>
      <c r="CE143" s="0" t="n">
        <v>606.49</v>
      </c>
      <c r="CF143" s="0" t="n">
        <v>567.025</v>
      </c>
      <c r="CG143" s="0" t="n">
        <v>612.025</v>
      </c>
      <c r="CH143" s="0" t="n">
        <v>0.769697459749401</v>
      </c>
      <c r="CJ143" s="10" t="n">
        <v>520.163</v>
      </c>
      <c r="CK143" s="10" t="n">
        <v>446.693</v>
      </c>
      <c r="CL143" s="10" t="n">
        <v>493.022</v>
      </c>
      <c r="CM143" s="10" t="n">
        <v>0.345317034</v>
      </c>
      <c r="CN143" s="10"/>
      <c r="CO143" s="10" t="n">
        <v>527.49</v>
      </c>
      <c r="CP143" s="10" t="n">
        <v>446.693</v>
      </c>
      <c r="CQ143" s="10" t="n">
        <v>493.022</v>
      </c>
      <c r="CR143" s="10" t="n">
        <v>0.502584978</v>
      </c>
      <c r="CS143" s="10"/>
      <c r="CT143" s="10" t="n">
        <v>503.347</v>
      </c>
      <c r="CU143" s="10" t="n">
        <v>452.514</v>
      </c>
      <c r="CV143" s="10" t="n">
        <v>470.082</v>
      </c>
      <c r="CW143" s="10" t="n">
        <v>0.395868135</v>
      </c>
      <c r="CX143" s="10"/>
      <c r="CY143" s="10" t="n">
        <v>510.714</v>
      </c>
      <c r="CZ143" s="10" t="n">
        <v>453.055</v>
      </c>
      <c r="DA143" s="10" t="n">
        <v>477.563</v>
      </c>
      <c r="DB143" s="10" t="n">
        <v>0.431957969</v>
      </c>
      <c r="DC143" s="10"/>
      <c r="DD143" s="10" t="n">
        <v>532.735</v>
      </c>
      <c r="DE143" s="10" t="n">
        <v>463.107</v>
      </c>
      <c r="DF143" s="10" t="n">
        <v>501.638</v>
      </c>
      <c r="DG143" s="10" t="n">
        <v>0.593475945</v>
      </c>
      <c r="DH143" s="10"/>
      <c r="DI143" s="10" t="n">
        <v>556.265</v>
      </c>
      <c r="DJ143" s="10" t="n">
        <v>463.743</v>
      </c>
      <c r="DK143" s="10" t="n">
        <v>518.925</v>
      </c>
      <c r="DL143" s="10" t="n">
        <v>0.321632091</v>
      </c>
      <c r="DM143" s="10"/>
      <c r="DN143" s="10" t="n">
        <v>499.816</v>
      </c>
      <c r="DO143" s="10" t="n">
        <v>462.181</v>
      </c>
      <c r="DP143" s="10" t="n">
        <v>507.897</v>
      </c>
      <c r="DQ143" s="10" t="n">
        <v>0.351343762</v>
      </c>
      <c r="DR143" s="10"/>
      <c r="DS143" s="10" t="n">
        <v>532</v>
      </c>
      <c r="DT143" s="10" t="n">
        <v>460.447</v>
      </c>
      <c r="DU143" s="10" t="n">
        <v>488.264</v>
      </c>
      <c r="DV143" s="10" t="n">
        <v>0.635185937</v>
      </c>
      <c r="DW143" s="10"/>
      <c r="DX143" s="10" t="n">
        <v>516.163</v>
      </c>
      <c r="DY143" s="10" t="n">
        <v>460.232</v>
      </c>
      <c r="DZ143" s="10" t="n">
        <v>481.669</v>
      </c>
      <c r="EA143" s="10" t="n">
        <v>0.520859843</v>
      </c>
      <c r="EC143" s="0" t="n">
        <v>557.531</v>
      </c>
      <c r="ED143" s="0" t="n">
        <v>471.295</v>
      </c>
      <c r="EE143" s="0" t="n">
        <v>497.234</v>
      </c>
      <c r="EF143" s="0" t="n">
        <v>0.682554372271557</v>
      </c>
      <c r="EH143" s="0" t="n">
        <v>514.449</v>
      </c>
      <c r="EI143" s="0" t="n">
        <v>469.113</v>
      </c>
      <c r="EJ143" s="0" t="n">
        <v>482.717</v>
      </c>
      <c r="EK143" s="0" t="n">
        <v>0.63570288115157</v>
      </c>
      <c r="EM143" s="0" t="n">
        <v>532.367</v>
      </c>
      <c r="EN143" s="0" t="n">
        <v>476.036</v>
      </c>
      <c r="EO143" s="0" t="n">
        <v>491.358</v>
      </c>
      <c r="EP143" s="0" t="n">
        <v>0.53359903249057</v>
      </c>
      <c r="ER143" s="0" t="n">
        <v>522.367</v>
      </c>
      <c r="ES143" s="0" t="n">
        <v>469.158</v>
      </c>
      <c r="ET143" s="0" t="n">
        <v>481.768</v>
      </c>
      <c r="EU143" s="0" t="n">
        <v>0.783279191520465</v>
      </c>
      <c r="EW143" s="0" t="n">
        <v>535.673</v>
      </c>
      <c r="EX143" s="0" t="n">
        <v>475.564</v>
      </c>
      <c r="EY143" s="0" t="n">
        <v>492.996</v>
      </c>
      <c r="EZ143" s="0" t="n">
        <v>0.698489753570689</v>
      </c>
    </row>
    <row r="144" customFormat="false" ht="15" hidden="false" customHeight="false" outlineLevel="0" collapsed="false">
      <c r="A144" s="12" t="n">
        <f aca="false">A143+2</f>
        <v>280</v>
      </c>
      <c r="C144" s="0" t="n">
        <v>514.551</v>
      </c>
      <c r="D144" s="0" t="n">
        <v>480.41</v>
      </c>
      <c r="E144" s="0" t="n">
        <v>517.972</v>
      </c>
      <c r="F144" s="0" t="n">
        <v>0.859333912994548</v>
      </c>
      <c r="R144" s="0" t="n">
        <v>492.163</v>
      </c>
      <c r="S144" s="0" t="n">
        <v>472.014</v>
      </c>
      <c r="T144" s="0" t="n">
        <v>480.82</v>
      </c>
      <c r="U144" s="0" t="n">
        <v>0.458630759124053</v>
      </c>
      <c r="X144" s="0" t="n">
        <v>472.399</v>
      </c>
      <c r="Y144" s="0" t="n">
        <v>482.574</v>
      </c>
      <c r="AB144" s="0" t="n">
        <v>499.898</v>
      </c>
      <c r="AC144" s="0" t="n">
        <v>470.714</v>
      </c>
      <c r="AD144" s="0" t="n">
        <v>482.495</v>
      </c>
      <c r="AE144" s="0" t="n">
        <v>0.631674966442089</v>
      </c>
      <c r="AG144" s="0" t="n">
        <v>619.469</v>
      </c>
      <c r="AH144" s="0" t="n">
        <v>567.485</v>
      </c>
      <c r="AI144" s="0" t="n">
        <v>587.336</v>
      </c>
      <c r="AJ144" s="0" t="n">
        <v>0.715590728280678</v>
      </c>
      <c r="AL144" s="0" t="n">
        <v>642.143</v>
      </c>
      <c r="AM144" s="0" t="n">
        <v>570.721</v>
      </c>
      <c r="AN144" s="0" t="n">
        <v>587.849</v>
      </c>
      <c r="AO144" s="0" t="n">
        <v>0.587526568779642</v>
      </c>
      <c r="AQ144" s="0" t="n">
        <v>611.408</v>
      </c>
      <c r="AR144" s="0" t="n">
        <v>575.97</v>
      </c>
      <c r="AS144" s="0" t="n">
        <v>595.519</v>
      </c>
      <c r="AT144" s="0" t="n">
        <v>0.574021124727316</v>
      </c>
      <c r="AV144" s="0" t="n">
        <v>612.694</v>
      </c>
      <c r="AW144" s="0" t="n">
        <v>570.571</v>
      </c>
      <c r="AX144" s="0" t="n">
        <v>603.13</v>
      </c>
      <c r="AY144" s="0" t="n">
        <v>0.841578626640152</v>
      </c>
      <c r="BA144" s="0" t="n">
        <v>632.673</v>
      </c>
      <c r="BB144" s="0" t="n">
        <v>574.609</v>
      </c>
      <c r="BC144" s="0" t="n">
        <v>639.695</v>
      </c>
      <c r="BD144" s="0" t="n">
        <v>0.430259147768948</v>
      </c>
      <c r="BF144" s="0" t="n">
        <v>609.388</v>
      </c>
      <c r="BG144" s="0" t="n">
        <v>573.472</v>
      </c>
      <c r="BH144" s="0" t="n">
        <v>598.8</v>
      </c>
      <c r="BI144" s="0" t="n">
        <v>0.473035929422171</v>
      </c>
      <c r="BK144" s="0" t="n">
        <v>630.429</v>
      </c>
      <c r="BL144" s="0" t="n">
        <v>574.556</v>
      </c>
      <c r="BM144" s="0" t="n">
        <v>583.741</v>
      </c>
      <c r="BN144" s="0" t="n">
        <v>0.455133678399237</v>
      </c>
      <c r="BP144" s="0" t="n">
        <v>610.571</v>
      </c>
      <c r="BQ144" s="0" t="n">
        <v>579.438</v>
      </c>
      <c r="BR144" s="0" t="n">
        <v>622.867</v>
      </c>
      <c r="BS144" s="0" t="n">
        <v>0.459865634180365</v>
      </c>
      <c r="BU144" s="0" t="n">
        <v>628.837</v>
      </c>
      <c r="BV144" s="0" t="n">
        <v>593.316</v>
      </c>
      <c r="BW144" s="0" t="n">
        <v>616.496</v>
      </c>
      <c r="BX144" s="0" t="n">
        <v>0.59325823510942</v>
      </c>
      <c r="BZ144" s="0" t="n">
        <v>588.98</v>
      </c>
      <c r="CA144" s="0" t="n">
        <v>551.988</v>
      </c>
      <c r="CB144" s="0" t="n">
        <v>604.148</v>
      </c>
      <c r="CC144" s="0" t="n">
        <v>0.74071971665341</v>
      </c>
      <c r="CE144" s="0" t="n">
        <v>606.673</v>
      </c>
      <c r="CF144" s="0" t="n">
        <v>567.617</v>
      </c>
      <c r="CG144" s="0" t="n">
        <v>611.444</v>
      </c>
      <c r="CH144" s="0" t="n">
        <v>0.783996757978057</v>
      </c>
      <c r="CJ144" s="10" t="n">
        <v>518.939</v>
      </c>
      <c r="CK144" s="10" t="n">
        <v>446.64</v>
      </c>
      <c r="CL144" s="10" t="n">
        <v>491.004</v>
      </c>
      <c r="CM144" s="10" t="n">
        <v>0.362434505</v>
      </c>
      <c r="CN144" s="10"/>
      <c r="CO144" s="10" t="n">
        <v>526.224</v>
      </c>
      <c r="CP144" s="10" t="n">
        <v>446.64</v>
      </c>
      <c r="CQ144" s="10" t="n">
        <v>491.004</v>
      </c>
      <c r="CR144" s="10" t="n">
        <v>0.522015284</v>
      </c>
      <c r="CS144" s="10"/>
      <c r="CT144" s="10" t="n">
        <v>507.51</v>
      </c>
      <c r="CU144" s="10" t="n">
        <v>451.968</v>
      </c>
      <c r="CV144" s="10" t="n">
        <v>469.572</v>
      </c>
      <c r="CW144" s="10" t="n">
        <v>0.443857893</v>
      </c>
      <c r="CX144" s="10"/>
      <c r="CY144" s="10" t="n">
        <v>507.776</v>
      </c>
      <c r="CZ144" s="10" t="n">
        <v>452.724</v>
      </c>
      <c r="DA144" s="10" t="n">
        <v>477.337</v>
      </c>
      <c r="DB144" s="10" t="n">
        <v>0.403423834</v>
      </c>
      <c r="DC144" s="10"/>
      <c r="DD144" s="10" t="n">
        <v>531.592</v>
      </c>
      <c r="DE144" s="10" t="n">
        <v>463.121</v>
      </c>
      <c r="DF144" s="10" t="n">
        <v>500.272</v>
      </c>
      <c r="DG144" s="10" t="n">
        <v>0.60731083</v>
      </c>
      <c r="DH144" s="10"/>
      <c r="DI144" s="10" t="n">
        <v>551.857</v>
      </c>
      <c r="DJ144" s="10" t="n">
        <v>462.692</v>
      </c>
      <c r="DK144" s="10" t="n">
        <v>516.963</v>
      </c>
      <c r="DL144" s="10" t="n">
        <v>0.313649826</v>
      </c>
      <c r="DM144" s="10"/>
      <c r="DN144" s="10" t="n">
        <v>505.592</v>
      </c>
      <c r="DO144" s="10" t="n">
        <v>462.22</v>
      </c>
      <c r="DP144" s="10" t="n">
        <v>509.165</v>
      </c>
      <c r="DQ144" s="10" t="n">
        <v>0.41827497</v>
      </c>
      <c r="DR144" s="10"/>
      <c r="DS144" s="10" t="n">
        <v>536.612</v>
      </c>
      <c r="DT144" s="10" t="n">
        <v>460.63</v>
      </c>
      <c r="DU144" s="10" t="n">
        <v>488.41</v>
      </c>
      <c r="DV144" s="10" t="n">
        <v>0.694236329</v>
      </c>
      <c r="DW144" s="10"/>
      <c r="DX144" s="10" t="n">
        <v>517.571</v>
      </c>
      <c r="DY144" s="10" t="n">
        <v>460.502</v>
      </c>
      <c r="DZ144" s="10" t="n">
        <v>480.802</v>
      </c>
      <c r="EA144" s="10" t="n">
        <v>0.581793733</v>
      </c>
      <c r="EC144" s="0" t="n">
        <v>558.102</v>
      </c>
      <c r="ED144" s="0" t="n">
        <v>471.909</v>
      </c>
      <c r="EE144" s="0" t="n">
        <v>496.535</v>
      </c>
      <c r="EF144" s="0" t="n">
        <v>0.723459335492939</v>
      </c>
      <c r="EH144" s="0" t="n">
        <v>517.306</v>
      </c>
      <c r="EI144" s="0" t="n">
        <v>469.417</v>
      </c>
      <c r="EJ144" s="0" t="n">
        <v>482.678</v>
      </c>
      <c r="EK144" s="0" t="n">
        <v>0.715958547806176</v>
      </c>
      <c r="EM144" s="0" t="n">
        <v>534.388</v>
      </c>
      <c r="EN144" s="0" t="n">
        <v>476.034</v>
      </c>
      <c r="EO144" s="0" t="n">
        <v>491.053</v>
      </c>
      <c r="EP144" s="0" t="n">
        <v>0.570694132546891</v>
      </c>
      <c r="ER144" s="0" t="n">
        <v>522.837</v>
      </c>
      <c r="ES144" s="0" t="n">
        <v>469.917</v>
      </c>
      <c r="ET144" s="0" t="n">
        <v>482.152</v>
      </c>
      <c r="EU144" s="0" t="n">
        <v>0.807845086142629</v>
      </c>
      <c r="EW144" s="0" t="n">
        <v>537.878</v>
      </c>
      <c r="EX144" s="0" t="n">
        <v>475.602</v>
      </c>
      <c r="EY144" s="0" t="n">
        <v>492.332</v>
      </c>
      <c r="EZ144" s="0" t="n">
        <v>0.783505601631635</v>
      </c>
    </row>
    <row r="145" customFormat="false" ht="15" hidden="false" customHeight="false" outlineLevel="0" collapsed="false">
      <c r="A145" s="12" t="n">
        <f aca="false">A144+2</f>
        <v>282</v>
      </c>
      <c r="C145" s="0" t="n">
        <v>519.061</v>
      </c>
      <c r="D145" s="0" t="n">
        <v>480.81</v>
      </c>
      <c r="E145" s="0" t="n">
        <v>517.943</v>
      </c>
      <c r="F145" s="0" t="n">
        <v>0.988697936798545</v>
      </c>
      <c r="R145" s="0" t="n">
        <v>493.551</v>
      </c>
      <c r="S145" s="0" t="n">
        <v>472.257</v>
      </c>
      <c r="T145" s="0" t="n">
        <v>480.91</v>
      </c>
      <c r="U145" s="0" t="n">
        <v>0.512851903700276</v>
      </c>
      <c r="X145" s="0" t="n">
        <v>471.384</v>
      </c>
      <c r="Y145" s="0" t="n">
        <v>482.635</v>
      </c>
      <c r="AB145" s="0" t="n">
        <v>502.837</v>
      </c>
      <c r="AC145" s="0" t="n">
        <v>470.66</v>
      </c>
      <c r="AD145" s="0" t="n">
        <v>481.891</v>
      </c>
      <c r="AE145" s="0" t="n">
        <v>0.794518222761625</v>
      </c>
      <c r="AG145" s="0" t="n">
        <v>616.878</v>
      </c>
      <c r="AH145" s="0" t="n">
        <v>566.838</v>
      </c>
      <c r="AI145" s="0" t="n">
        <v>587.007</v>
      </c>
      <c r="AJ145" s="0" t="n">
        <v>0.670638404085852</v>
      </c>
      <c r="AL145" s="0" t="n">
        <v>643.102</v>
      </c>
      <c r="AM145" s="0" t="n">
        <v>570.607</v>
      </c>
      <c r="AN145" s="0" t="n">
        <v>588.438</v>
      </c>
      <c r="AO145" s="0" t="n">
        <v>0.568756693637944</v>
      </c>
      <c r="AQ145" s="0" t="n">
        <v>615.143</v>
      </c>
      <c r="AR145" s="0" t="n">
        <v>574.879</v>
      </c>
      <c r="AS145" s="0" t="n">
        <v>596.564</v>
      </c>
      <c r="AT145" s="0" t="n">
        <v>0.591042967052227</v>
      </c>
      <c r="AV145" s="0" t="n">
        <v>612.796</v>
      </c>
      <c r="AW145" s="0" t="n">
        <v>570.501</v>
      </c>
      <c r="AX145" s="0" t="n">
        <v>601.847</v>
      </c>
      <c r="AY145" s="0" t="n">
        <v>0.882586337705719</v>
      </c>
      <c r="BA145" s="0" t="n">
        <v>632.755</v>
      </c>
      <c r="BB145" s="0" t="n">
        <v>574.128</v>
      </c>
      <c r="BC145" s="0" t="n">
        <v>637.243</v>
      </c>
      <c r="BD145" s="0" t="n">
        <v>0.456190964718062</v>
      </c>
      <c r="BF145" s="0" t="n">
        <v>611.184</v>
      </c>
      <c r="BG145" s="0" t="n">
        <v>573.018</v>
      </c>
      <c r="BH145" s="0" t="n">
        <v>601.05</v>
      </c>
      <c r="BI145" s="0" t="n">
        <v>0.446208707190114</v>
      </c>
      <c r="BK145" s="0" t="n">
        <v>631.755</v>
      </c>
      <c r="BL145" s="0" t="n">
        <v>575.485</v>
      </c>
      <c r="BM145" s="0" t="n">
        <v>585.5</v>
      </c>
      <c r="BN145" s="0" t="n">
        <v>0.417562156505689</v>
      </c>
      <c r="BP145" s="0" t="n">
        <v>609.898</v>
      </c>
      <c r="BQ145" s="0" t="n">
        <v>580.431</v>
      </c>
      <c r="BR145" s="0" t="n">
        <v>621.635</v>
      </c>
      <c r="BS145" s="0" t="n">
        <v>0.457789140037794</v>
      </c>
      <c r="BU145" s="0" t="n">
        <v>621.224</v>
      </c>
      <c r="BV145" s="0" t="n">
        <v>594.547</v>
      </c>
      <c r="BW145" s="0" t="n">
        <v>617.851</v>
      </c>
      <c r="BX145" s="0" t="n">
        <v>0.435863321938015</v>
      </c>
      <c r="BZ145" s="0" t="n">
        <v>588.776</v>
      </c>
      <c r="CA145" s="0" t="n">
        <v>552.601</v>
      </c>
      <c r="CB145" s="0" t="n">
        <v>603.26</v>
      </c>
      <c r="CC145" s="0" t="n">
        <v>0.745873464110058</v>
      </c>
      <c r="CE145" s="0" t="n">
        <v>604.347</v>
      </c>
      <c r="CF145" s="0" t="n">
        <v>565.988</v>
      </c>
      <c r="CG145" s="0" t="n">
        <v>611.975</v>
      </c>
      <c r="CH145" s="0" t="n">
        <v>0.726342003082281</v>
      </c>
      <c r="CJ145" s="10" t="n">
        <v>522.184</v>
      </c>
      <c r="CK145" s="10" t="n">
        <v>446.496</v>
      </c>
      <c r="CL145" s="10" t="n">
        <v>491.98</v>
      </c>
      <c r="CM145" s="10" t="n">
        <v>0.375856806</v>
      </c>
      <c r="CN145" s="10"/>
      <c r="CO145" s="10" t="n">
        <v>535.245</v>
      </c>
      <c r="CP145" s="10" t="n">
        <v>446.496</v>
      </c>
      <c r="CQ145" s="10" t="n">
        <v>491.98</v>
      </c>
      <c r="CR145" s="10" t="n">
        <v>0.583271393</v>
      </c>
      <c r="CS145" s="10"/>
      <c r="CT145" s="10" t="n">
        <v>504.143</v>
      </c>
      <c r="CU145" s="10" t="n">
        <v>451.856</v>
      </c>
      <c r="CV145" s="10" t="n">
        <v>469.574</v>
      </c>
      <c r="CW145" s="10" t="n">
        <v>0.406429518</v>
      </c>
      <c r="CX145" s="10"/>
      <c r="CY145" s="10" t="n">
        <v>507.367</v>
      </c>
      <c r="CZ145" s="10" t="n">
        <v>452.785</v>
      </c>
      <c r="DA145" s="10" t="n">
        <v>477.756</v>
      </c>
      <c r="DB145" s="10" t="n">
        <v>0.390901317</v>
      </c>
      <c r="DC145" s="10"/>
      <c r="DD145" s="10" t="n">
        <v>527.755</v>
      </c>
      <c r="DE145" s="10" t="n">
        <v>462.652</v>
      </c>
      <c r="DF145" s="10" t="n">
        <v>499.204</v>
      </c>
      <c r="DG145" s="10" t="n">
        <v>0.583495069</v>
      </c>
      <c r="DH145" s="10"/>
      <c r="DI145" s="10" t="n">
        <v>551.306</v>
      </c>
      <c r="DJ145" s="10" t="n">
        <v>463.44</v>
      </c>
      <c r="DK145" s="10" t="n">
        <v>518.021</v>
      </c>
      <c r="DL145" s="10" t="n">
        <v>0.305805026</v>
      </c>
      <c r="DM145" s="10"/>
      <c r="DN145" s="10" t="n">
        <v>500.224</v>
      </c>
      <c r="DO145" s="10" t="n">
        <v>461.901</v>
      </c>
      <c r="DP145" s="10" t="n">
        <v>506.268</v>
      </c>
      <c r="DQ145" s="10" t="n">
        <v>0.378299713</v>
      </c>
      <c r="DR145" s="10"/>
      <c r="DS145" s="10" t="n">
        <v>539.367</v>
      </c>
      <c r="DT145" s="10" t="n">
        <v>460.752</v>
      </c>
      <c r="DU145" s="10" t="n">
        <v>487.931</v>
      </c>
      <c r="DV145" s="10" t="n">
        <v>0.751292512</v>
      </c>
      <c r="DW145" s="10"/>
      <c r="DX145" s="10" t="n">
        <v>517.939</v>
      </c>
      <c r="DY145" s="10" t="n">
        <v>460.722</v>
      </c>
      <c r="DZ145" s="10" t="n">
        <v>481.252</v>
      </c>
      <c r="EA145" s="10" t="n">
        <v>0.574474764</v>
      </c>
      <c r="EC145" s="0" t="n">
        <v>560.959</v>
      </c>
      <c r="ED145" s="0" t="n">
        <v>470.909</v>
      </c>
      <c r="EE145" s="0" t="n">
        <v>495.937</v>
      </c>
      <c r="EF145" s="0" t="n">
        <v>0.746273431209956</v>
      </c>
      <c r="EH145" s="0" t="n">
        <v>518.633</v>
      </c>
      <c r="EI145" s="0" t="n">
        <v>470.134</v>
      </c>
      <c r="EJ145" s="0" t="n">
        <v>482.696</v>
      </c>
      <c r="EK145" s="0" t="n">
        <v>0.787802590899957</v>
      </c>
      <c r="EM145" s="0" t="n">
        <v>533.469</v>
      </c>
      <c r="EN145" s="0" t="n">
        <v>475.218</v>
      </c>
      <c r="EO145" s="0" t="n">
        <v>490.892</v>
      </c>
      <c r="EP145" s="0" t="n">
        <v>0.540690853794196</v>
      </c>
      <c r="ER145" s="0" t="n">
        <v>524.408</v>
      </c>
      <c r="ES145" s="0" t="n">
        <v>469.383</v>
      </c>
      <c r="ET145" s="0" t="n">
        <v>481.984</v>
      </c>
      <c r="EU145" s="0" t="n">
        <v>0.817470932318756</v>
      </c>
      <c r="EW145" s="0" t="n">
        <v>538</v>
      </c>
      <c r="EX145" s="0" t="n">
        <v>475.46</v>
      </c>
      <c r="EY145" s="0" t="n">
        <v>492.464</v>
      </c>
      <c r="EZ145" s="0" t="n">
        <v>0.769722590322195</v>
      </c>
    </row>
    <row r="146" customFormat="false" ht="15" hidden="false" customHeight="false" outlineLevel="0" collapsed="false">
      <c r="A146" s="12" t="n">
        <f aca="false">A145+2</f>
        <v>284</v>
      </c>
      <c r="C146" s="0" t="n">
        <v>517.918</v>
      </c>
      <c r="D146" s="0" t="n">
        <v>479.67</v>
      </c>
      <c r="E146" s="0" t="n">
        <v>518.195</v>
      </c>
      <c r="F146" s="0" t="n">
        <v>0.948882180379761</v>
      </c>
      <c r="R146" s="0" t="n">
        <v>492.653</v>
      </c>
      <c r="S146" s="0" t="n">
        <v>472.079</v>
      </c>
      <c r="T146" s="0" t="n">
        <v>480.568</v>
      </c>
      <c r="U146" s="0" t="n">
        <v>0.501154956663292</v>
      </c>
      <c r="X146" s="0" t="n">
        <v>472.136</v>
      </c>
      <c r="Y146" s="0" t="n">
        <v>482.582</v>
      </c>
      <c r="AB146" s="0" t="n">
        <v>505.857</v>
      </c>
      <c r="AC146" s="0" t="n">
        <v>470.921</v>
      </c>
      <c r="AD146" s="0" t="n">
        <v>482.441</v>
      </c>
      <c r="AE146" s="0" t="n">
        <v>0.86490414029512</v>
      </c>
      <c r="AG146" s="0" t="n">
        <v>614.306</v>
      </c>
      <c r="AH146" s="0" t="n">
        <v>568.636</v>
      </c>
      <c r="AI146" s="0" t="n">
        <v>587.248</v>
      </c>
      <c r="AJ146" s="0" t="n">
        <v>0.661743550628372</v>
      </c>
      <c r="AL146" s="0" t="n">
        <v>641.878</v>
      </c>
      <c r="AM146" s="0" t="n">
        <v>571.804</v>
      </c>
      <c r="AN146" s="0" t="n">
        <v>587.699</v>
      </c>
      <c r="AO146" s="0" t="n">
        <v>0.630506598020933</v>
      </c>
      <c r="AQ146" s="0" t="n">
        <v>611.041</v>
      </c>
      <c r="AR146" s="0" t="n">
        <v>573.939</v>
      </c>
      <c r="AS146" s="0" t="n">
        <v>595.853</v>
      </c>
      <c r="AT146" s="0" t="n">
        <v>0.52770058883043</v>
      </c>
      <c r="AV146" s="0" t="n">
        <v>611.959</v>
      </c>
      <c r="AW146" s="0" t="n">
        <v>570.268</v>
      </c>
      <c r="AX146" s="0" t="n">
        <v>602.123</v>
      </c>
      <c r="AY146" s="0" t="n">
        <v>0.85267404763542</v>
      </c>
      <c r="BA146" s="0" t="n">
        <v>632.367</v>
      </c>
      <c r="BB146" s="0" t="n">
        <v>574.497</v>
      </c>
      <c r="BC146" s="0" t="n">
        <v>635.474</v>
      </c>
      <c r="BD146" s="0" t="n">
        <v>0.470401151783457</v>
      </c>
      <c r="BF146" s="0" t="n">
        <v>613.041</v>
      </c>
      <c r="BG146" s="0" t="n">
        <v>573.454</v>
      </c>
      <c r="BH146" s="0" t="n">
        <v>599.763</v>
      </c>
      <c r="BI146" s="0" t="n">
        <v>0.514168577593688</v>
      </c>
      <c r="BK146" s="0" t="n">
        <v>632.02</v>
      </c>
      <c r="BL146" s="0" t="n">
        <v>574.853</v>
      </c>
      <c r="BM146" s="0" t="n">
        <v>583.737</v>
      </c>
      <c r="BN146" s="0" t="n">
        <v>0.483585947623393</v>
      </c>
      <c r="BP146" s="0" t="n">
        <v>612.245</v>
      </c>
      <c r="BQ146" s="0" t="n">
        <v>579.719</v>
      </c>
      <c r="BR146" s="0" t="n">
        <v>622.755</v>
      </c>
      <c r="BS146" s="0" t="n">
        <v>0.506785851966105</v>
      </c>
      <c r="BU146" s="0" t="n">
        <v>626.653</v>
      </c>
      <c r="BV146" s="0" t="n">
        <v>593.826</v>
      </c>
      <c r="BW146" s="0" t="n">
        <v>619.835</v>
      </c>
      <c r="BX146" s="0" t="n">
        <v>0.483529657849778</v>
      </c>
      <c r="BZ146" s="0" t="n">
        <v>583.714</v>
      </c>
      <c r="CA146" s="0" t="n">
        <v>552.702</v>
      </c>
      <c r="CB146" s="0" t="n">
        <v>601.959</v>
      </c>
      <c r="CC146" s="0" t="n">
        <v>0.65674832666328</v>
      </c>
      <c r="CE146" s="0" t="n">
        <v>604.776</v>
      </c>
      <c r="CF146" s="0" t="n">
        <v>566.111</v>
      </c>
      <c r="CG146" s="0" t="n">
        <v>612.025</v>
      </c>
      <c r="CH146" s="0" t="n">
        <v>0.734422768643713</v>
      </c>
      <c r="CJ146" s="10" t="n">
        <v>518.816</v>
      </c>
      <c r="CK146" s="10" t="n">
        <v>446.169</v>
      </c>
      <c r="CL146" s="10" t="n">
        <v>491.352</v>
      </c>
      <c r="CM146" s="10" t="n">
        <v>0.353908852</v>
      </c>
      <c r="CN146" s="10"/>
      <c r="CO146" s="10" t="n">
        <v>536.551</v>
      </c>
      <c r="CP146" s="10" t="n">
        <v>446.169</v>
      </c>
      <c r="CQ146" s="10" t="n">
        <v>491.352</v>
      </c>
      <c r="CR146" s="10" t="n">
        <v>0.602404549</v>
      </c>
      <c r="CS146" s="10"/>
      <c r="CT146" s="10" t="n">
        <v>499.347</v>
      </c>
      <c r="CU146" s="10" t="n">
        <v>451.924</v>
      </c>
      <c r="CV146" s="10" t="n">
        <v>469.49</v>
      </c>
      <c r="CW146" s="10" t="n">
        <v>0.360314028</v>
      </c>
      <c r="CX146" s="10"/>
      <c r="CY146" s="10" t="n">
        <v>502.735</v>
      </c>
      <c r="CZ146" s="10" t="n">
        <v>452.746</v>
      </c>
      <c r="DA146" s="10" t="n">
        <v>477.551</v>
      </c>
      <c r="DB146" s="10" t="n">
        <v>0.348936258</v>
      </c>
      <c r="DC146" s="10"/>
      <c r="DD146" s="10" t="n">
        <v>529.286</v>
      </c>
      <c r="DE146" s="10" t="n">
        <v>463.026</v>
      </c>
      <c r="DF146" s="10" t="n">
        <v>498.279</v>
      </c>
      <c r="DG146" s="10" t="n">
        <v>0.621349076</v>
      </c>
      <c r="DH146" s="10"/>
      <c r="DI146" s="10" t="n">
        <v>552.245</v>
      </c>
      <c r="DJ146" s="10" t="n">
        <v>462.972</v>
      </c>
      <c r="DK146" s="10" t="n">
        <v>518.149</v>
      </c>
      <c r="DL146" s="10" t="n">
        <v>0.307725574</v>
      </c>
      <c r="DM146" s="10"/>
      <c r="DN146" s="10" t="n">
        <v>502.102</v>
      </c>
      <c r="DO146" s="10" t="n">
        <v>463.27</v>
      </c>
      <c r="DP146" s="10" t="n">
        <v>506.537</v>
      </c>
      <c r="DQ146" s="10" t="n">
        <v>0.40072494</v>
      </c>
      <c r="DR146" s="10"/>
      <c r="DS146" s="10" t="n">
        <v>537.653</v>
      </c>
      <c r="DT146" s="10" t="n">
        <v>460.22</v>
      </c>
      <c r="DU146" s="10" t="n">
        <v>487.64</v>
      </c>
      <c r="DV146" s="10" t="n">
        <v>0.726444257</v>
      </c>
      <c r="DW146" s="10"/>
      <c r="DX146" s="10" t="n">
        <v>512.49</v>
      </c>
      <c r="DY146" s="10" t="n">
        <v>460.385</v>
      </c>
      <c r="DZ146" s="10" t="n">
        <v>480.491</v>
      </c>
      <c r="EA146" s="10" t="n">
        <v>0.515564239</v>
      </c>
      <c r="EC146" s="0" t="n">
        <v>568.878</v>
      </c>
      <c r="ED146" s="0" t="n">
        <v>472.444</v>
      </c>
      <c r="EE146" s="0" t="n">
        <v>496.15</v>
      </c>
      <c r="EF146" s="0" t="n">
        <v>0.855799162760303</v>
      </c>
      <c r="EH146" s="0" t="n">
        <v>518.408</v>
      </c>
      <c r="EI146" s="0" t="n">
        <v>470.155</v>
      </c>
      <c r="EJ146" s="0" t="n">
        <v>482.626</v>
      </c>
      <c r="EK146" s="0" t="n">
        <v>0.790234591978573</v>
      </c>
      <c r="EM146" s="0" t="n">
        <v>530.837</v>
      </c>
      <c r="EN146" s="0" t="n">
        <v>475.656</v>
      </c>
      <c r="EO146" s="0" t="n">
        <v>490.693</v>
      </c>
      <c r="EP146" s="0" t="n">
        <v>0.532391907645622</v>
      </c>
      <c r="ER146" s="0" t="n">
        <v>524.857</v>
      </c>
      <c r="ES146" s="0" t="n">
        <v>469.168</v>
      </c>
      <c r="ET146" s="0" t="n">
        <v>481.877</v>
      </c>
      <c r="EU146" s="0" t="n">
        <v>0.820988994277396</v>
      </c>
      <c r="EW146" s="0" t="n">
        <v>537.551</v>
      </c>
      <c r="EX146" s="0" t="n">
        <v>475.266</v>
      </c>
      <c r="EY146" s="0" t="n">
        <v>492.043</v>
      </c>
      <c r="EZ146" s="0" t="n">
        <v>0.780438846992471</v>
      </c>
    </row>
    <row r="147" customFormat="false" ht="15" hidden="false" customHeight="false" outlineLevel="0" collapsed="false">
      <c r="A147" s="12" t="n">
        <f aca="false">A146+2</f>
        <v>286</v>
      </c>
      <c r="C147" s="0" t="n">
        <v>524.224</v>
      </c>
      <c r="D147" s="0" t="n">
        <v>481.2</v>
      </c>
      <c r="E147" s="0" t="n">
        <v>517.544</v>
      </c>
      <c r="F147" s="0" t="n">
        <v>1.15276338475183</v>
      </c>
      <c r="R147" s="0" t="n">
        <v>495.694</v>
      </c>
      <c r="S147" s="0" t="n">
        <v>471.84</v>
      </c>
      <c r="T147" s="0" t="n">
        <v>480.496</v>
      </c>
      <c r="U147" s="0" t="n">
        <v>0.605394071798521</v>
      </c>
      <c r="X147" s="0" t="n">
        <v>472.571</v>
      </c>
      <c r="Y147" s="0" t="n">
        <v>482.609</v>
      </c>
      <c r="AB147" s="0" t="n">
        <v>506.061</v>
      </c>
      <c r="AC147" s="0" t="n">
        <v>470.622</v>
      </c>
      <c r="AD147" s="0" t="n">
        <v>482.251</v>
      </c>
      <c r="AE147" s="0" t="n">
        <v>0.871130801967852</v>
      </c>
      <c r="AG147" s="0" t="n">
        <v>614.265</v>
      </c>
      <c r="AH147" s="0" t="n">
        <v>567.768</v>
      </c>
      <c r="AI147" s="0" t="n">
        <v>585.797</v>
      </c>
      <c r="AJ147" s="0" t="n">
        <v>0.702628903126909</v>
      </c>
      <c r="AL147" s="0" t="n">
        <v>644.939</v>
      </c>
      <c r="AM147" s="0" t="n">
        <v>570.605</v>
      </c>
      <c r="AN147" s="0" t="n">
        <v>587.784</v>
      </c>
      <c r="AO147" s="0" t="n">
        <v>0.615824064765536</v>
      </c>
      <c r="AQ147" s="0" t="n">
        <v>609.612</v>
      </c>
      <c r="AR147" s="0" t="n">
        <v>575.955</v>
      </c>
      <c r="AS147" s="0" t="n">
        <v>594.987</v>
      </c>
      <c r="AT147" s="0" t="n">
        <v>0.556865271842121</v>
      </c>
      <c r="AV147" s="0" t="n">
        <v>605.98</v>
      </c>
      <c r="AW147" s="0" t="n">
        <v>570.662</v>
      </c>
      <c r="AX147" s="0" t="n">
        <v>602.93</v>
      </c>
      <c r="AY147" s="0" t="n">
        <v>0.69451330085036</v>
      </c>
      <c r="BA147" s="0" t="n">
        <v>634.02</v>
      </c>
      <c r="BB147" s="0" t="n">
        <v>574.337</v>
      </c>
      <c r="BC147" s="0" t="n">
        <v>636.188</v>
      </c>
      <c r="BD147" s="0" t="n">
        <v>0.481612731902173</v>
      </c>
      <c r="BF147" s="0" t="n">
        <v>610.061</v>
      </c>
      <c r="BG147" s="0" t="n">
        <v>572.67</v>
      </c>
      <c r="BH147" s="0" t="n">
        <v>599.149</v>
      </c>
      <c r="BI147" s="0" t="n">
        <v>0.470218774567357</v>
      </c>
      <c r="BK147" s="0" t="n">
        <v>631.796</v>
      </c>
      <c r="BL147" s="0" t="n">
        <v>576.113</v>
      </c>
      <c r="BM147" s="0" t="n">
        <v>584.699</v>
      </c>
      <c r="BN147" s="0" t="n">
        <v>0.487670566687144</v>
      </c>
      <c r="BP147" s="0" t="n">
        <v>608.939</v>
      </c>
      <c r="BQ147" s="0" t="n">
        <v>581.85</v>
      </c>
      <c r="BR147" s="0" t="n">
        <v>621.064</v>
      </c>
      <c r="BS147" s="0" t="n">
        <v>0.42843004940798</v>
      </c>
      <c r="BU147" s="0" t="n">
        <v>625.612</v>
      </c>
      <c r="BV147" s="0" t="n">
        <v>593.988</v>
      </c>
      <c r="BW147" s="0" t="n">
        <v>617.81</v>
      </c>
      <c r="BX147" s="0" t="n">
        <v>0.510071702211669</v>
      </c>
      <c r="BZ147" s="0" t="n">
        <v>583.694</v>
      </c>
      <c r="CA147" s="0" t="n">
        <v>553.887</v>
      </c>
      <c r="CB147" s="0" t="n">
        <v>597.893</v>
      </c>
      <c r="CC147" s="0" t="n">
        <v>0.707109709578383</v>
      </c>
      <c r="CE147" s="0" t="n">
        <v>611.204</v>
      </c>
      <c r="CF147" s="0" t="n">
        <v>564.21</v>
      </c>
      <c r="CG147" s="0" t="n">
        <v>609.667</v>
      </c>
      <c r="CH147" s="0" t="n">
        <v>0.928274398943249</v>
      </c>
      <c r="CJ147" s="10" t="n">
        <v>516.918</v>
      </c>
      <c r="CK147" s="10" t="n">
        <v>446.264</v>
      </c>
      <c r="CL147" s="10" t="n">
        <v>491.533</v>
      </c>
      <c r="CM147" s="10" t="n">
        <v>0.335528513</v>
      </c>
      <c r="CN147" s="10"/>
      <c r="CO147" s="10" t="n">
        <v>533.163</v>
      </c>
      <c r="CP147" s="10" t="n">
        <v>446.264</v>
      </c>
      <c r="CQ147" s="10" t="n">
        <v>491.533</v>
      </c>
      <c r="CR147" s="10" t="n">
        <v>0.570967836</v>
      </c>
      <c r="CS147" s="10"/>
      <c r="CT147" s="10" t="n">
        <v>499.041</v>
      </c>
      <c r="CU147" s="10" t="n">
        <v>452.312</v>
      </c>
      <c r="CV147" s="10" t="n">
        <v>470.064</v>
      </c>
      <c r="CW147" s="10" t="n">
        <v>0.347952207</v>
      </c>
      <c r="CX147" s="10"/>
      <c r="CY147" s="10" t="n">
        <v>506.082</v>
      </c>
      <c r="CZ147" s="10" t="n">
        <v>452.26</v>
      </c>
      <c r="DA147" s="10" t="n">
        <v>476.612</v>
      </c>
      <c r="DB147" s="10" t="n">
        <v>0.39689378</v>
      </c>
      <c r="DC147" s="10"/>
      <c r="DD147" s="10" t="n">
        <v>533.592</v>
      </c>
      <c r="DE147" s="10" t="n">
        <v>462.521</v>
      </c>
      <c r="DF147" s="10" t="n">
        <v>496.811</v>
      </c>
      <c r="DG147" s="10" t="n">
        <v>0.695591675</v>
      </c>
      <c r="DH147" s="10"/>
      <c r="DI147" s="10" t="n">
        <v>548.449</v>
      </c>
      <c r="DJ147" s="10" t="n">
        <v>462.624</v>
      </c>
      <c r="DK147" s="10" t="n">
        <v>517.758</v>
      </c>
      <c r="DL147" s="10" t="n">
        <v>0.293216355</v>
      </c>
      <c r="DM147" s="10"/>
      <c r="DN147" s="10" t="n">
        <v>500.184</v>
      </c>
      <c r="DO147" s="10" t="n">
        <v>463.414</v>
      </c>
      <c r="DP147" s="10" t="n">
        <v>507.114</v>
      </c>
      <c r="DQ147" s="10" t="n">
        <v>0.363435352</v>
      </c>
      <c r="DR147" s="10"/>
      <c r="DS147" s="10" t="n">
        <v>538.02</v>
      </c>
      <c r="DT147" s="10" t="n">
        <v>460.647</v>
      </c>
      <c r="DU147" s="10" t="n">
        <v>487.745</v>
      </c>
      <c r="DV147" s="10" t="n">
        <v>0.737808681</v>
      </c>
      <c r="DW147" s="10"/>
      <c r="DX147" s="10" t="n">
        <v>511.265</v>
      </c>
      <c r="DY147" s="10" t="n">
        <v>460.808</v>
      </c>
      <c r="DZ147" s="10" t="n">
        <v>480.546</v>
      </c>
      <c r="EA147" s="10" t="n">
        <v>0.504963177</v>
      </c>
      <c r="EC147" s="0" t="n">
        <v>568.612</v>
      </c>
      <c r="ED147" s="0" t="n">
        <v>472.099</v>
      </c>
      <c r="EE147" s="0" t="n">
        <v>496.085</v>
      </c>
      <c r="EF147" s="0" t="n">
        <v>0.845499480770155</v>
      </c>
      <c r="EH147" s="0" t="n">
        <v>519.469</v>
      </c>
      <c r="EI147" s="0" t="n">
        <v>469.444</v>
      </c>
      <c r="EJ147" s="0" t="n">
        <v>482.446</v>
      </c>
      <c r="EK147" s="0" t="n">
        <v>0.783977050183301</v>
      </c>
      <c r="EM147" s="0" t="n">
        <v>527.102</v>
      </c>
      <c r="EN147" s="0" t="n">
        <v>475.578</v>
      </c>
      <c r="EO147" s="0" t="n">
        <v>490.803</v>
      </c>
      <c r="EP147" s="0" t="n">
        <v>0.481684763142349</v>
      </c>
      <c r="ER147" s="0" t="n">
        <v>521.49</v>
      </c>
      <c r="ES147" s="0" t="n">
        <v>469.367</v>
      </c>
      <c r="ET147" s="0" t="n">
        <v>481.839</v>
      </c>
      <c r="EU147" s="0" t="n">
        <v>0.773893738704708</v>
      </c>
      <c r="EW147" s="0" t="n">
        <v>535.571</v>
      </c>
      <c r="EX147" s="0" t="n">
        <v>475.373</v>
      </c>
      <c r="EY147" s="0" t="n">
        <v>491.916</v>
      </c>
      <c r="EZ147" s="0" t="n">
        <v>0.757607261900112</v>
      </c>
    </row>
    <row r="148" customFormat="false" ht="15" hidden="false" customHeight="false" outlineLevel="0" collapsed="false">
      <c r="A148" s="12" t="n">
        <f aca="false">A147+2</f>
        <v>288</v>
      </c>
      <c r="C148" s="0" t="n">
        <v>529.408</v>
      </c>
      <c r="D148" s="0" t="n">
        <v>480.69</v>
      </c>
      <c r="E148" s="0" t="n">
        <v>518.01</v>
      </c>
      <c r="F148" s="0" t="n">
        <v>1.2825857056432</v>
      </c>
      <c r="R148" s="0" t="n">
        <v>496.163</v>
      </c>
      <c r="S148" s="0" t="n">
        <v>472.893</v>
      </c>
      <c r="T148" s="0" t="n">
        <v>480.282</v>
      </c>
      <c r="U148" s="0" t="n">
        <v>0.728879441576538</v>
      </c>
      <c r="X148" s="0" t="n">
        <v>472.919</v>
      </c>
      <c r="Y148" s="0" t="n">
        <v>482.68</v>
      </c>
      <c r="AB148" s="0" t="n">
        <v>503.041</v>
      </c>
      <c r="AC148" s="0" t="n">
        <v>470.4</v>
      </c>
      <c r="AD148" s="0" t="n">
        <v>481.593</v>
      </c>
      <c r="AE148" s="0" t="n">
        <v>0.816009574358402</v>
      </c>
      <c r="AG148" s="0" t="n">
        <v>615.735</v>
      </c>
      <c r="AH148" s="0" t="n">
        <v>567.616</v>
      </c>
      <c r="AI148" s="0" t="n">
        <v>586.618</v>
      </c>
      <c r="AJ148" s="0" t="n">
        <v>0.687381029564278</v>
      </c>
      <c r="AL148" s="0" t="n">
        <v>644.653</v>
      </c>
      <c r="AM148" s="0" t="n">
        <v>571.229</v>
      </c>
      <c r="AN148" s="0" t="n">
        <v>586.593</v>
      </c>
      <c r="AO148" s="0" t="n">
        <v>0.697213231506816</v>
      </c>
      <c r="AQ148" s="0" t="n">
        <v>610.878</v>
      </c>
      <c r="AR148" s="0" t="n">
        <v>574.78</v>
      </c>
      <c r="AS148" s="0" t="n">
        <v>596.609</v>
      </c>
      <c r="AT148" s="0" t="n">
        <v>0.512454097280996</v>
      </c>
      <c r="AV148" s="0" t="n">
        <v>609.939</v>
      </c>
      <c r="AW148" s="0" t="n">
        <v>570.659</v>
      </c>
      <c r="AX148" s="0" t="n">
        <v>602.484</v>
      </c>
      <c r="AY148" s="0" t="n">
        <v>0.797660535266735</v>
      </c>
      <c r="BA148" s="0" t="n">
        <v>634.714</v>
      </c>
      <c r="BB148" s="0" t="n">
        <v>574.56</v>
      </c>
      <c r="BC148" s="0" t="n">
        <v>635.57</v>
      </c>
      <c r="BD148" s="0" t="n">
        <v>0.496434088584035</v>
      </c>
      <c r="BF148" s="0" t="n">
        <v>611.449</v>
      </c>
      <c r="BG148" s="0" t="n">
        <v>573.313</v>
      </c>
      <c r="BH148" s="0" t="n">
        <v>598.669</v>
      </c>
      <c r="BI148" s="0" t="n">
        <v>0.513849852438544</v>
      </c>
      <c r="BK148" s="0" t="n">
        <v>634.49</v>
      </c>
      <c r="BL148" s="0" t="n">
        <v>575.109</v>
      </c>
      <c r="BM148" s="0" t="n">
        <v>584.03</v>
      </c>
      <c r="BN148" s="0" t="n">
        <v>0.501501441846301</v>
      </c>
      <c r="BP148" s="0" t="n">
        <v>608.041</v>
      </c>
      <c r="BQ148" s="0" t="n">
        <v>579.606</v>
      </c>
      <c r="BR148" s="0" t="n">
        <v>620.875</v>
      </c>
      <c r="BS148" s="0" t="n">
        <v>0.426279963405975</v>
      </c>
      <c r="BU148" s="0" t="n">
        <v>627.286</v>
      </c>
      <c r="BV148" s="0" t="n">
        <v>593.202</v>
      </c>
      <c r="BW148" s="0" t="n">
        <v>618.174</v>
      </c>
      <c r="BX148" s="0" t="n">
        <v>0.525246973077753</v>
      </c>
      <c r="BZ148" s="0" t="n">
        <v>585.653</v>
      </c>
      <c r="CA148" s="0" t="n">
        <v>553.083</v>
      </c>
      <c r="CB148" s="0" t="n">
        <v>597.99</v>
      </c>
      <c r="CC148" s="0" t="n">
        <v>0.757675274621216</v>
      </c>
      <c r="CE148" s="0" t="n">
        <v>610.286</v>
      </c>
      <c r="CF148" s="0" t="n">
        <v>564.963</v>
      </c>
      <c r="CG148" s="0" t="n">
        <v>612.432</v>
      </c>
      <c r="CH148" s="0" t="n">
        <v>0.848364474419184</v>
      </c>
      <c r="CJ148" s="10" t="n">
        <v>513.102</v>
      </c>
      <c r="CK148" s="10" t="n">
        <v>446.073</v>
      </c>
      <c r="CL148" s="10" t="n">
        <v>490.738</v>
      </c>
      <c r="CM148" s="10" t="n">
        <v>0.312083237</v>
      </c>
      <c r="CN148" s="10"/>
      <c r="CO148" s="10" t="n">
        <v>532.98</v>
      </c>
      <c r="CP148" s="10" t="n">
        <v>446.073</v>
      </c>
      <c r="CQ148" s="10" t="n">
        <v>490.738</v>
      </c>
      <c r="CR148" s="10" t="n">
        <v>0.581144766</v>
      </c>
      <c r="CS148" s="10"/>
      <c r="CT148" s="10" t="n">
        <v>498.469</v>
      </c>
      <c r="CU148" s="10" t="n">
        <v>452.189</v>
      </c>
      <c r="CV148" s="10" t="n">
        <v>469.576</v>
      </c>
      <c r="CW148" s="10" t="n">
        <v>0.35335253</v>
      </c>
      <c r="CX148" s="10"/>
      <c r="CY148" s="10" t="n">
        <v>500.531</v>
      </c>
      <c r="CZ148" s="10" t="n">
        <v>452.676</v>
      </c>
      <c r="DA148" s="10" t="n">
        <v>477.245</v>
      </c>
      <c r="DB148" s="10" t="n">
        <v>0.332326202</v>
      </c>
      <c r="DC148" s="10"/>
      <c r="DD148" s="10" t="n">
        <v>529.143</v>
      </c>
      <c r="DE148" s="10" t="n">
        <v>462.138</v>
      </c>
      <c r="DF148" s="10" t="n">
        <v>498.926</v>
      </c>
      <c r="DG148" s="10" t="n">
        <v>0.598981034</v>
      </c>
      <c r="DH148" s="10"/>
      <c r="DI148" s="10" t="n">
        <v>551.592</v>
      </c>
      <c r="DJ148" s="10" t="n">
        <v>462.322</v>
      </c>
      <c r="DK148" s="10" t="n">
        <v>517.466</v>
      </c>
      <c r="DL148" s="10" t="n">
        <v>0.307941951</v>
      </c>
      <c r="DM148" s="10"/>
      <c r="DN148" s="10" t="n">
        <v>502.714</v>
      </c>
      <c r="DO148" s="10" t="n">
        <v>462.684</v>
      </c>
      <c r="DP148" s="10" t="n">
        <v>506.011</v>
      </c>
      <c r="DQ148" s="10" t="n">
        <v>0.418284682</v>
      </c>
      <c r="DR148" s="10"/>
      <c r="DS148" s="10" t="n">
        <v>538.571</v>
      </c>
      <c r="DT148" s="10" t="n">
        <v>460.316</v>
      </c>
      <c r="DU148" s="10" t="n">
        <v>487.475</v>
      </c>
      <c r="DV148" s="10" t="n">
        <v>0.747258615</v>
      </c>
      <c r="DW148" s="10"/>
      <c r="DX148" s="10" t="n">
        <v>508.673</v>
      </c>
      <c r="DY148" s="10" t="n">
        <v>460.312</v>
      </c>
      <c r="DZ148" s="10" t="n">
        <v>480.542</v>
      </c>
      <c r="EA148" s="10" t="n">
        <v>0.455003228</v>
      </c>
      <c r="EC148" s="0" t="n">
        <v>571.878</v>
      </c>
      <c r="ED148" s="0" t="n">
        <v>471.538</v>
      </c>
      <c r="EE148" s="0" t="n">
        <v>495.367</v>
      </c>
      <c r="EF148" s="0" t="n">
        <v>0.889108258895455</v>
      </c>
      <c r="EH148" s="0" t="n">
        <v>521.653</v>
      </c>
      <c r="EI148" s="0" t="n">
        <v>470.248</v>
      </c>
      <c r="EJ148" s="0" t="n">
        <v>482.277</v>
      </c>
      <c r="EK148" s="0" t="n">
        <v>0.906624462968042</v>
      </c>
      <c r="EM148" s="0" t="n">
        <v>527.673</v>
      </c>
      <c r="EN148" s="0" t="n">
        <v>475.677</v>
      </c>
      <c r="EO148" s="0" t="n">
        <v>490.562</v>
      </c>
      <c r="EP148" s="0" t="n">
        <v>0.501045160306624</v>
      </c>
      <c r="ER148" s="0" t="n">
        <v>518.796</v>
      </c>
      <c r="ES148" s="0" t="n">
        <v>469.123</v>
      </c>
      <c r="ET148" s="0" t="n">
        <v>481.632</v>
      </c>
      <c r="EU148" s="0" t="n">
        <v>0.725504858724708</v>
      </c>
      <c r="EW148" s="0" t="n">
        <v>537.286</v>
      </c>
      <c r="EX148" s="0" t="n">
        <v>475.631</v>
      </c>
      <c r="EY148" s="0" t="n">
        <v>491.937</v>
      </c>
      <c r="EZ148" s="0" t="n">
        <v>0.80170719095743</v>
      </c>
    </row>
    <row r="149" customFormat="false" ht="15" hidden="false" customHeight="false" outlineLevel="0" collapsed="false">
      <c r="A149" s="12" t="n">
        <f aca="false">A148+2</f>
        <v>290</v>
      </c>
      <c r="C149" s="0" t="n">
        <v>520.531</v>
      </c>
      <c r="D149" s="0" t="n">
        <v>480.7</v>
      </c>
      <c r="E149" s="0" t="n">
        <v>516.789</v>
      </c>
      <c r="F149" s="0" t="n">
        <v>1.06724472136301</v>
      </c>
      <c r="R149" s="0" t="n">
        <v>497.367</v>
      </c>
      <c r="S149" s="0" t="n">
        <v>471.886</v>
      </c>
      <c r="T149" s="0" t="n">
        <v>480.216</v>
      </c>
      <c r="U149" s="0" t="n">
        <v>0.700531950957863</v>
      </c>
      <c r="X149" s="0" t="n">
        <v>471.323</v>
      </c>
      <c r="Y149" s="0" t="n">
        <v>482.746</v>
      </c>
      <c r="AB149" s="0" t="n">
        <v>502.918</v>
      </c>
      <c r="AC149" s="0" t="n">
        <v>470.477</v>
      </c>
      <c r="AD149" s="0" t="n">
        <v>482.012</v>
      </c>
      <c r="AE149" s="0" t="n">
        <v>0.772422931342058</v>
      </c>
      <c r="AG149" s="0" t="n">
        <v>612.571</v>
      </c>
      <c r="AH149" s="0" t="n">
        <v>568.707</v>
      </c>
      <c r="AI149" s="0" t="n">
        <v>585.911</v>
      </c>
      <c r="AJ149" s="0" t="n">
        <v>0.693038586783406</v>
      </c>
      <c r="AL149" s="0" t="n">
        <v>646.102</v>
      </c>
      <c r="AM149" s="0" t="n">
        <v>570.162</v>
      </c>
      <c r="AN149" s="0" t="n">
        <v>586.87</v>
      </c>
      <c r="AO149" s="0" t="n">
        <v>0.655101807013906</v>
      </c>
      <c r="AQ149" s="0" t="n">
        <v>611.796</v>
      </c>
      <c r="AR149" s="0" t="n">
        <v>574.265</v>
      </c>
      <c r="AS149" s="0" t="n">
        <v>594.667</v>
      </c>
      <c r="AT149" s="0" t="n">
        <v>0.584390127406608</v>
      </c>
      <c r="AV149" s="0" t="n">
        <v>611.592</v>
      </c>
      <c r="AW149" s="0" t="n">
        <v>570.802</v>
      </c>
      <c r="AX149" s="0" t="n">
        <v>601.476</v>
      </c>
      <c r="AY149" s="0" t="n">
        <v>0.868188381213507</v>
      </c>
      <c r="BA149" s="0" t="n">
        <v>631.061</v>
      </c>
      <c r="BB149" s="0" t="n">
        <v>575.031</v>
      </c>
      <c r="BC149" s="0" t="n">
        <v>635.154</v>
      </c>
      <c r="BD149" s="0" t="n">
        <v>0.458328124331456</v>
      </c>
      <c r="BF149" s="0" t="n">
        <v>607.918</v>
      </c>
      <c r="BG149" s="0" t="n">
        <v>573.034</v>
      </c>
      <c r="BH149" s="0" t="n">
        <v>598.637</v>
      </c>
      <c r="BI149" s="0" t="n">
        <v>0.446674420592303</v>
      </c>
      <c r="BK149" s="0" t="n">
        <v>633.673</v>
      </c>
      <c r="BL149" s="0" t="n">
        <v>575.041</v>
      </c>
      <c r="BM149" s="0" t="n">
        <v>584.921</v>
      </c>
      <c r="BN149" s="0" t="n">
        <v>0.443109345011084</v>
      </c>
      <c r="BP149" s="0" t="n">
        <v>608.245</v>
      </c>
      <c r="BQ149" s="0" t="n">
        <v>580.025</v>
      </c>
      <c r="BR149" s="0" t="n">
        <v>620.944</v>
      </c>
      <c r="BS149" s="0" t="n">
        <v>0.427050665447373</v>
      </c>
      <c r="BU149" s="0" t="n">
        <v>629.571</v>
      </c>
      <c r="BV149" s="0" t="n">
        <v>592.551</v>
      </c>
      <c r="BW149" s="0" t="n">
        <v>617.603</v>
      </c>
      <c r="BX149" s="0" t="n">
        <v>0.571060559161449</v>
      </c>
      <c r="BZ149" s="0" t="n">
        <v>582.469</v>
      </c>
      <c r="CA149" s="0" t="n">
        <v>552.798</v>
      </c>
      <c r="CB149" s="0" t="n">
        <v>598.949</v>
      </c>
      <c r="CC149" s="0" t="n">
        <v>0.670793918617766</v>
      </c>
      <c r="CE149" s="0" t="n">
        <v>611.735</v>
      </c>
      <c r="CF149" s="0" t="n">
        <v>566.198</v>
      </c>
      <c r="CG149" s="0" t="n">
        <v>608.679</v>
      </c>
      <c r="CH149" s="0" t="n">
        <v>0.966829336422368</v>
      </c>
      <c r="CJ149" s="10" t="n">
        <v>511.184</v>
      </c>
      <c r="CK149" s="10" t="n">
        <v>446.532</v>
      </c>
      <c r="CL149" s="10" t="n">
        <v>490.653</v>
      </c>
      <c r="CM149" s="10" t="n">
        <v>0.29827412</v>
      </c>
      <c r="CN149" s="10"/>
      <c r="CO149" s="10" t="n">
        <v>533.939</v>
      </c>
      <c r="CP149" s="10" t="n">
        <v>446.532</v>
      </c>
      <c r="CQ149" s="10" t="n">
        <v>490.653</v>
      </c>
      <c r="CR149" s="10" t="n">
        <v>0.594898018</v>
      </c>
      <c r="CS149" s="10"/>
      <c r="CT149" s="10" t="n">
        <v>495.837</v>
      </c>
      <c r="CU149" s="10" t="n">
        <v>451.76</v>
      </c>
      <c r="CV149" s="10" t="n">
        <v>469.504</v>
      </c>
      <c r="CW149" s="10" t="n">
        <v>0.320749909</v>
      </c>
      <c r="CX149" s="10"/>
      <c r="CY149" s="10" t="n">
        <v>503.265</v>
      </c>
      <c r="CZ149" s="10" t="n">
        <v>452.759</v>
      </c>
      <c r="DA149" s="10" t="n">
        <v>476.531</v>
      </c>
      <c r="DB149" s="10" t="n">
        <v>0.375837677</v>
      </c>
      <c r="DC149" s="10"/>
      <c r="DD149" s="10" t="n">
        <v>528.531</v>
      </c>
      <c r="DE149" s="10" t="n">
        <v>461.621</v>
      </c>
      <c r="DF149" s="10" t="n">
        <v>496.765</v>
      </c>
      <c r="DG149" s="10" t="n">
        <v>0.630701969</v>
      </c>
      <c r="DH149" s="10"/>
      <c r="DI149" s="10" t="n">
        <v>556.143</v>
      </c>
      <c r="DJ149" s="10" t="n">
        <v>462.768</v>
      </c>
      <c r="DK149" s="10" t="n">
        <v>518.292</v>
      </c>
      <c r="DL149" s="10" t="n">
        <v>0.322824355</v>
      </c>
      <c r="DM149" s="10"/>
      <c r="DN149" s="10" t="n">
        <v>502.408</v>
      </c>
      <c r="DO149" s="10" t="n">
        <v>462.813</v>
      </c>
      <c r="DP149" s="10" t="n">
        <v>505.717</v>
      </c>
      <c r="DQ149" s="10" t="n">
        <v>0.417599817</v>
      </c>
      <c r="DR149" s="10"/>
      <c r="DS149" s="10" t="n">
        <v>544.02</v>
      </c>
      <c r="DT149" s="10" t="n">
        <v>459.758</v>
      </c>
      <c r="DU149" s="10" t="n">
        <v>486.652</v>
      </c>
      <c r="DV149" s="10" t="n">
        <v>0.838540588</v>
      </c>
      <c r="DW149" s="10"/>
      <c r="DX149" s="10" t="n">
        <v>511.265</v>
      </c>
      <c r="DY149" s="10" t="n">
        <v>460.2</v>
      </c>
      <c r="DZ149" s="10" t="n">
        <v>480.304</v>
      </c>
      <c r="EA149" s="10" t="n">
        <v>0.500052077</v>
      </c>
      <c r="EC149" s="0" t="n">
        <v>568.388</v>
      </c>
      <c r="ED149" s="0" t="n">
        <v>471.096</v>
      </c>
      <c r="EE149" s="0" t="n">
        <v>496.162</v>
      </c>
      <c r="EF149" s="0" t="n">
        <v>0.812337466092872</v>
      </c>
      <c r="EH149" s="0" t="n">
        <v>520.551</v>
      </c>
      <c r="EI149" s="0" t="n">
        <v>469.833</v>
      </c>
      <c r="EJ149" s="0" t="n">
        <v>482.268</v>
      </c>
      <c r="EK149" s="0" t="n">
        <v>0.850540006383158</v>
      </c>
      <c r="EM149" s="0" t="n">
        <v>529.286</v>
      </c>
      <c r="EN149" s="0" t="n">
        <v>475.256</v>
      </c>
      <c r="EO149" s="0" t="n">
        <v>490.88</v>
      </c>
      <c r="EP149" s="0" t="n">
        <v>0.494822048665382</v>
      </c>
      <c r="ER149" s="0" t="n">
        <v>520.245</v>
      </c>
      <c r="ES149" s="0" t="n">
        <v>469.288</v>
      </c>
      <c r="ET149" s="0" t="n">
        <v>481.705</v>
      </c>
      <c r="EU149" s="0" t="n">
        <v>0.756373178443705</v>
      </c>
      <c r="EW149" s="0" t="n">
        <v>536.265</v>
      </c>
      <c r="EX149" s="0" t="n">
        <v>475.74</v>
      </c>
      <c r="EY149" s="0" t="n">
        <v>492.214</v>
      </c>
      <c r="EZ149" s="0" t="n">
        <v>0.768486484912775</v>
      </c>
    </row>
    <row r="150" customFormat="false" ht="15" hidden="false" customHeight="false" outlineLevel="0" collapsed="false">
      <c r="A150" s="12" t="n">
        <f aca="false">A149+2</f>
        <v>292</v>
      </c>
      <c r="C150" s="0" t="n">
        <v>519.367</v>
      </c>
      <c r="D150" s="0" t="n">
        <v>479.35</v>
      </c>
      <c r="E150" s="0" t="n">
        <v>516.941</v>
      </c>
      <c r="F150" s="0" t="n">
        <v>1.02545061627956</v>
      </c>
      <c r="R150" s="0" t="n">
        <v>493.388</v>
      </c>
      <c r="S150" s="0" t="n">
        <v>472.4</v>
      </c>
      <c r="T150" s="0" t="n">
        <v>480.405</v>
      </c>
      <c r="U150" s="0" t="n">
        <v>0.563369776798436</v>
      </c>
      <c r="X150" s="0" t="n">
        <v>472.47</v>
      </c>
      <c r="Y150" s="0" t="n">
        <v>482.819</v>
      </c>
      <c r="AB150" s="0" t="n">
        <v>504.061</v>
      </c>
      <c r="AC150" s="0" t="n">
        <v>471.005</v>
      </c>
      <c r="AD150" s="0" t="n">
        <v>482.53</v>
      </c>
      <c r="AE150" s="0" t="n">
        <v>0.795854827906658</v>
      </c>
      <c r="AG150" s="0" t="n">
        <v>610.531</v>
      </c>
      <c r="AH150" s="0" t="n">
        <v>567.97</v>
      </c>
      <c r="AI150" s="0" t="n">
        <v>586.147</v>
      </c>
      <c r="AJ150" s="0" t="n">
        <v>0.625070398690288</v>
      </c>
      <c r="AL150" s="0" t="n">
        <v>654.755</v>
      </c>
      <c r="AM150" s="0" t="n">
        <v>570.496</v>
      </c>
      <c r="AN150" s="0" t="n">
        <v>586.806</v>
      </c>
      <c r="AO150" s="0" t="n">
        <v>0.766931496858626</v>
      </c>
      <c r="AQ150" s="0" t="n">
        <v>613.388</v>
      </c>
      <c r="AR150" s="0" t="n">
        <v>575.288</v>
      </c>
      <c r="AS150" s="0" t="n">
        <v>593.276</v>
      </c>
      <c r="AT150" s="0" t="n">
        <v>0.692158708168445</v>
      </c>
      <c r="AV150" s="0" t="n">
        <v>610.327</v>
      </c>
      <c r="AW150" s="0" t="n">
        <v>570.689</v>
      </c>
      <c r="AX150" s="0" t="n">
        <v>602.607</v>
      </c>
      <c r="AY150" s="0" t="n">
        <v>0.803285574682646</v>
      </c>
      <c r="BA150" s="0" t="n">
        <v>634.551</v>
      </c>
      <c r="BB150" s="0" t="n">
        <v>574.815</v>
      </c>
      <c r="BC150" s="0" t="n">
        <v>635.743</v>
      </c>
      <c r="BD150" s="0" t="n">
        <v>0.492532591488223</v>
      </c>
      <c r="BF150" s="0" t="n">
        <v>610.837</v>
      </c>
      <c r="BG150" s="0" t="n">
        <v>573.481</v>
      </c>
      <c r="BH150" s="0" t="n">
        <v>599.233</v>
      </c>
      <c r="BI150" s="0" t="n">
        <v>0.488495482921767</v>
      </c>
      <c r="BK150" s="0" t="n">
        <v>634.388</v>
      </c>
      <c r="BL150" s="0" t="n">
        <v>574.383</v>
      </c>
      <c r="BM150" s="0" t="n">
        <v>584.759</v>
      </c>
      <c r="BN150" s="0" t="n">
        <v>0.430866729238395</v>
      </c>
      <c r="BP150" s="0" t="n">
        <v>607.184</v>
      </c>
      <c r="BQ150" s="0" t="n">
        <v>578.406</v>
      </c>
      <c r="BR150" s="0" t="n">
        <v>619.979</v>
      </c>
      <c r="BS150" s="0" t="n">
        <v>0.430152934409933</v>
      </c>
      <c r="BU150" s="0" t="n">
        <v>626</v>
      </c>
      <c r="BV150" s="0" t="n">
        <v>593.271</v>
      </c>
      <c r="BW150" s="0" t="n">
        <v>616.355</v>
      </c>
      <c r="BX150" s="0" t="n">
        <v>0.546738552295017</v>
      </c>
      <c r="BZ150" s="0" t="n">
        <v>582.612</v>
      </c>
      <c r="CA150" s="0" t="n">
        <v>552.149</v>
      </c>
      <c r="CB150" s="0" t="n">
        <v>602.832</v>
      </c>
      <c r="CC150" s="0" t="n">
        <v>0.626637047570094</v>
      </c>
      <c r="CE150" s="0" t="n">
        <v>608.653</v>
      </c>
      <c r="CF150" s="0" t="n">
        <v>566.235</v>
      </c>
      <c r="CG150" s="0" t="n">
        <v>607.765</v>
      </c>
      <c r="CH150" s="0" t="n">
        <v>0.915704470452797</v>
      </c>
      <c r="CJ150" s="10" t="n">
        <v>510.204</v>
      </c>
      <c r="CK150" s="10" t="n">
        <v>446.452</v>
      </c>
      <c r="CL150" s="10" t="n">
        <v>489.948</v>
      </c>
      <c r="CM150" s="10" t="n">
        <v>0.298416238</v>
      </c>
      <c r="CN150" s="10"/>
      <c r="CO150" s="10" t="n">
        <v>531.041</v>
      </c>
      <c r="CP150" s="10" t="n">
        <v>446.452</v>
      </c>
      <c r="CQ150" s="10" t="n">
        <v>489.948</v>
      </c>
      <c r="CR150" s="10" t="n">
        <v>0.580756124</v>
      </c>
      <c r="CS150" s="10"/>
      <c r="CT150" s="10" t="n">
        <v>497.367</v>
      </c>
      <c r="CU150" s="10" t="n">
        <v>452.056</v>
      </c>
      <c r="CV150" s="10" t="n">
        <v>469.014</v>
      </c>
      <c r="CW150" s="10" t="n">
        <v>0.355223008</v>
      </c>
      <c r="CX150" s="10"/>
      <c r="CY150" s="10" t="n">
        <v>501.714</v>
      </c>
      <c r="CZ150" s="10" t="n">
        <v>452.694</v>
      </c>
      <c r="DA150" s="10" t="n">
        <v>475.474</v>
      </c>
      <c r="DB150" s="10" t="n">
        <v>0.382552438</v>
      </c>
      <c r="DC150" s="10"/>
      <c r="DD150" s="10" t="n">
        <v>539.449</v>
      </c>
      <c r="DE150" s="10" t="n">
        <v>461.648</v>
      </c>
      <c r="DF150" s="10" t="n">
        <v>497.557</v>
      </c>
      <c r="DG150" s="10" t="n">
        <v>0.731723333</v>
      </c>
      <c r="DH150" s="10"/>
      <c r="DI150" s="10" t="n">
        <v>555.898</v>
      </c>
      <c r="DJ150" s="10" t="n">
        <v>462.695</v>
      </c>
      <c r="DK150" s="10" t="n">
        <v>517.646</v>
      </c>
      <c r="DL150" s="10" t="n">
        <v>0.326235407</v>
      </c>
      <c r="DM150" s="10"/>
      <c r="DN150" s="10" t="n">
        <v>505.204</v>
      </c>
      <c r="DO150" s="10" t="n">
        <v>462.322</v>
      </c>
      <c r="DP150" s="10" t="n">
        <v>504.614</v>
      </c>
      <c r="DQ150" s="10" t="n">
        <v>0.478161665</v>
      </c>
      <c r="DR150" s="10"/>
      <c r="DS150" s="10" t="n">
        <v>538.367</v>
      </c>
      <c r="DT150" s="10" t="n">
        <v>460.525</v>
      </c>
      <c r="DU150" s="10" t="n">
        <v>486.707</v>
      </c>
      <c r="DV150" s="10" t="n">
        <v>0.78052479</v>
      </c>
      <c r="DW150" s="10"/>
      <c r="DX150" s="10" t="n">
        <v>508.388</v>
      </c>
      <c r="DY150" s="10" t="n">
        <v>460.616</v>
      </c>
      <c r="DZ150" s="10" t="n">
        <v>480.496</v>
      </c>
      <c r="EA150" s="10" t="n">
        <v>0.458758082</v>
      </c>
      <c r="EC150" s="0" t="n">
        <v>565.898</v>
      </c>
      <c r="ED150" s="0" t="n">
        <v>472.374</v>
      </c>
      <c r="EE150" s="0" t="n">
        <v>495.615</v>
      </c>
      <c r="EF150" s="0" t="n">
        <v>0.845586453785111</v>
      </c>
      <c r="EH150" s="0" t="n">
        <v>520.449</v>
      </c>
      <c r="EI150" s="0" t="n">
        <v>469.181</v>
      </c>
      <c r="EJ150" s="0" t="n">
        <v>482.441</v>
      </c>
      <c r="EK150" s="0" t="n">
        <v>0.789413489731462</v>
      </c>
      <c r="EM150" s="0" t="n">
        <v>529.224</v>
      </c>
      <c r="EN150" s="0" t="n">
        <v>475.992</v>
      </c>
      <c r="EO150" s="0" t="n">
        <v>490.736</v>
      </c>
      <c r="EP150" s="0" t="n">
        <v>0.521866589543545</v>
      </c>
      <c r="ER150" s="0" t="n">
        <v>518.878</v>
      </c>
      <c r="ES150" s="0" t="n">
        <v>469.403</v>
      </c>
      <c r="ET150" s="0" t="n">
        <v>481.482</v>
      </c>
      <c r="EU150" s="0" t="n">
        <v>0.754547121605303</v>
      </c>
      <c r="EW150" s="0" t="n">
        <v>532.714</v>
      </c>
      <c r="EX150" s="0" t="n">
        <v>475.22</v>
      </c>
      <c r="EY150" s="0" t="n">
        <v>491.807</v>
      </c>
      <c r="EZ150" s="0" t="n">
        <v>0.704073361170134</v>
      </c>
    </row>
    <row r="151" customFormat="false" ht="15" hidden="false" customHeight="false" outlineLevel="0" collapsed="false">
      <c r="A151" s="12" t="n">
        <f aca="false">A150+2</f>
        <v>294</v>
      </c>
      <c r="C151" s="0" t="n">
        <v>524.449</v>
      </c>
      <c r="D151" s="0" t="n">
        <v>478.17</v>
      </c>
      <c r="E151" s="0" t="n">
        <v>515.858</v>
      </c>
      <c r="F151" s="0" t="n">
        <v>1.19989489408342</v>
      </c>
      <c r="R151" s="0" t="n">
        <v>496.306</v>
      </c>
      <c r="S151" s="0" t="n">
        <v>472.429</v>
      </c>
      <c r="T151" s="0" t="n">
        <v>480.173</v>
      </c>
      <c r="U151" s="0" t="n">
        <v>0.708172270367142</v>
      </c>
      <c r="X151" s="0" t="n">
        <v>472.076</v>
      </c>
      <c r="Y151" s="0" t="n">
        <v>482.749</v>
      </c>
      <c r="AB151" s="0" t="n">
        <v>501.735</v>
      </c>
      <c r="AC151" s="0" t="n">
        <v>470.739</v>
      </c>
      <c r="AD151" s="0" t="n">
        <v>482.175</v>
      </c>
      <c r="AE151" s="0" t="n">
        <v>0.729588664496185</v>
      </c>
      <c r="AG151" s="0" t="n">
        <v>609.592</v>
      </c>
      <c r="AH151" s="0" t="n">
        <v>567.465</v>
      </c>
      <c r="AI151" s="0" t="n">
        <v>587.335</v>
      </c>
      <c r="AJ151" s="0" t="n">
        <v>0.552798608519721</v>
      </c>
      <c r="AL151" s="0" t="n">
        <v>644.612</v>
      </c>
      <c r="AM151" s="0" t="n">
        <v>571.972</v>
      </c>
      <c r="AN151" s="0" t="n">
        <v>586.92</v>
      </c>
      <c r="AO151" s="0" t="n">
        <v>0.711719313056904</v>
      </c>
      <c r="AQ151" s="0" t="n">
        <v>610.673</v>
      </c>
      <c r="AR151" s="0" t="n">
        <v>574.326</v>
      </c>
      <c r="AS151" s="0" t="n">
        <v>594.994</v>
      </c>
      <c r="AT151" s="0" t="n">
        <v>0.553061397619729</v>
      </c>
      <c r="AV151" s="0" t="n">
        <v>608.776</v>
      </c>
      <c r="AW151" s="0" t="n">
        <v>570.246</v>
      </c>
      <c r="AX151" s="0" t="n">
        <v>603.135</v>
      </c>
      <c r="AY151" s="0" t="n">
        <v>0.751350964546553</v>
      </c>
      <c r="BA151" s="0" t="n">
        <v>636.061</v>
      </c>
      <c r="BB151" s="0" t="n">
        <v>574.284</v>
      </c>
      <c r="BC151" s="0" t="n">
        <v>635.206</v>
      </c>
      <c r="BD151" s="0" t="n">
        <v>0.516221398376142</v>
      </c>
      <c r="BF151" s="0" t="n">
        <v>611.551</v>
      </c>
      <c r="BG151" s="0" t="n">
        <v>572.766</v>
      </c>
      <c r="BH151" s="0" t="n">
        <v>598.684</v>
      </c>
      <c r="BI151" s="0" t="n">
        <v>0.510255622735773</v>
      </c>
      <c r="BK151" s="0" t="n">
        <v>633.653</v>
      </c>
      <c r="BL151" s="0" t="n">
        <v>574.838</v>
      </c>
      <c r="BM151" s="0" t="n">
        <v>584.286</v>
      </c>
      <c r="BN151" s="0" t="n">
        <v>0.466624123521205</v>
      </c>
      <c r="BP151" s="0" t="n">
        <v>608.061</v>
      </c>
      <c r="BQ151" s="0" t="n">
        <v>579.331</v>
      </c>
      <c r="BR151" s="0" t="n">
        <v>620.123</v>
      </c>
      <c r="BS151" s="0" t="n">
        <v>0.444713995471404</v>
      </c>
      <c r="BU151" s="0" t="n">
        <v>624.184</v>
      </c>
      <c r="BV151" s="0" t="n">
        <v>593.279</v>
      </c>
      <c r="BW151" s="0" t="n">
        <v>615.157</v>
      </c>
      <c r="BX151" s="0" t="n">
        <v>0.544620950717734</v>
      </c>
      <c r="BZ151" s="0" t="n">
        <v>581.959</v>
      </c>
      <c r="CA151" s="0" t="n">
        <v>552.458</v>
      </c>
      <c r="CB151" s="0" t="n">
        <v>600.98</v>
      </c>
      <c r="CC151" s="0" t="n">
        <v>0.633960290013826</v>
      </c>
      <c r="CE151" s="0" t="n">
        <v>606.184</v>
      </c>
      <c r="CF151" s="0" t="n">
        <v>567.79</v>
      </c>
      <c r="CG151" s="0" t="n">
        <v>607.556</v>
      </c>
      <c r="CH151" s="0" t="n">
        <v>0.859191582826927</v>
      </c>
      <c r="CJ151" s="10" t="n">
        <v>514.041</v>
      </c>
      <c r="CK151" s="10" t="n">
        <v>446.325</v>
      </c>
      <c r="CL151" s="10" t="n">
        <v>489.974</v>
      </c>
      <c r="CM151" s="10" t="n">
        <v>0.33186524</v>
      </c>
      <c r="CN151" s="10"/>
      <c r="CO151" s="10" t="n">
        <v>532.694</v>
      </c>
      <c r="CP151" s="10" t="n">
        <v>446.325</v>
      </c>
      <c r="CQ151" s="10" t="n">
        <v>489.974</v>
      </c>
      <c r="CR151" s="10" t="n">
        <v>0.593979842</v>
      </c>
      <c r="CS151" s="10"/>
      <c r="CT151" s="10" t="n">
        <v>499.061</v>
      </c>
      <c r="CU151" s="10" t="n">
        <v>451.803</v>
      </c>
      <c r="CV151" s="10" t="n">
        <v>469.487</v>
      </c>
      <c r="CW151" s="10" t="n">
        <v>0.355297302</v>
      </c>
      <c r="CX151" s="10"/>
      <c r="CY151" s="10" t="n">
        <v>503.082</v>
      </c>
      <c r="CZ151" s="10" t="n">
        <v>452.784</v>
      </c>
      <c r="DA151" s="10" t="n">
        <v>476.241</v>
      </c>
      <c r="DB151" s="10" t="n">
        <v>0.380676435</v>
      </c>
      <c r="DC151" s="10"/>
      <c r="DD151" s="10" t="n">
        <v>531.653</v>
      </c>
      <c r="DE151" s="10" t="n">
        <v>461.767</v>
      </c>
      <c r="DF151" s="10" t="n">
        <v>497.721</v>
      </c>
      <c r="DG151" s="10" t="n">
        <v>0.646035939</v>
      </c>
      <c r="DH151" s="10"/>
      <c r="DI151" s="10" t="n">
        <v>555.776</v>
      </c>
      <c r="DJ151" s="10" t="n">
        <v>462.281</v>
      </c>
      <c r="DK151" s="10" t="n">
        <v>518.124</v>
      </c>
      <c r="DL151" s="10" t="n">
        <v>0.32105849</v>
      </c>
      <c r="DM151" s="10"/>
      <c r="DN151" s="10" t="n">
        <v>503.571</v>
      </c>
      <c r="DO151" s="10" t="n">
        <v>462.122</v>
      </c>
      <c r="DP151" s="10" t="n">
        <v>506.908</v>
      </c>
      <c r="DQ151" s="10" t="n">
        <v>0.419339201</v>
      </c>
      <c r="DR151" s="10"/>
      <c r="DS151" s="10" t="n">
        <v>538.98</v>
      </c>
      <c r="DT151" s="10" t="n">
        <v>459.963</v>
      </c>
      <c r="DU151" s="10" t="n">
        <v>487.266</v>
      </c>
      <c r="DV151" s="10" t="n">
        <v>0.751867959</v>
      </c>
      <c r="DW151" s="10"/>
      <c r="DX151" s="10" t="n">
        <v>510.367</v>
      </c>
      <c r="DY151" s="10" t="n">
        <v>460.338</v>
      </c>
      <c r="DZ151" s="10" t="n">
        <v>480.26</v>
      </c>
      <c r="EA151" s="10" t="n">
        <v>0.491373418</v>
      </c>
      <c r="EC151" s="0" t="n">
        <v>564.776</v>
      </c>
      <c r="ED151" s="0" t="n">
        <v>471.942</v>
      </c>
      <c r="EE151" s="0" t="n">
        <v>495.995</v>
      </c>
      <c r="EF151" s="0" t="n">
        <v>0.80723975691796</v>
      </c>
      <c r="EH151" s="0" t="n">
        <v>520.204</v>
      </c>
      <c r="EI151" s="0" t="n">
        <v>469.382</v>
      </c>
      <c r="EJ151" s="0" t="n">
        <v>482.135</v>
      </c>
      <c r="EK151" s="0" t="n">
        <v>0.823603311111437</v>
      </c>
      <c r="EM151" s="0" t="n">
        <v>526.02</v>
      </c>
      <c r="EN151" s="0" t="n">
        <v>476.492</v>
      </c>
      <c r="EO151" s="0" t="n">
        <v>490.776</v>
      </c>
      <c r="EP151" s="0" t="n">
        <v>0.496462157245078</v>
      </c>
      <c r="ER151" s="0" t="n">
        <v>519.796</v>
      </c>
      <c r="ES151" s="0" t="n">
        <v>469.732</v>
      </c>
      <c r="ET151" s="0" t="n">
        <v>481.911</v>
      </c>
      <c r="EU151" s="0" t="n">
        <v>0.757970418459226</v>
      </c>
      <c r="EW151" s="0" t="n">
        <v>537.694</v>
      </c>
      <c r="EX151" s="0" t="n">
        <v>475.27</v>
      </c>
      <c r="EY151" s="0" t="n">
        <v>491.984</v>
      </c>
      <c r="EZ151" s="0" t="n">
        <v>0.787355660237969</v>
      </c>
    </row>
    <row r="152" customFormat="false" ht="15" hidden="false" customHeight="false" outlineLevel="0" collapsed="false">
      <c r="A152" s="12" t="n">
        <f aca="false">A151+2</f>
        <v>296</v>
      </c>
      <c r="C152" s="0" t="n">
        <v>520.776</v>
      </c>
      <c r="D152" s="0" t="n">
        <v>478.46</v>
      </c>
      <c r="E152" s="0" t="n">
        <v>515.929</v>
      </c>
      <c r="F152" s="0" t="n">
        <v>1.09464976377903</v>
      </c>
      <c r="R152" s="0" t="n">
        <v>491.061</v>
      </c>
      <c r="S152" s="0" t="n">
        <v>471.812</v>
      </c>
      <c r="T152" s="0" t="n">
        <v>479.485</v>
      </c>
      <c r="U152" s="0" t="n">
        <v>0.527847823090938</v>
      </c>
      <c r="X152" s="0" t="n">
        <v>473.212</v>
      </c>
      <c r="Y152" s="0" t="n">
        <v>482.721</v>
      </c>
      <c r="AB152" s="0" t="n">
        <v>500.082</v>
      </c>
      <c r="AC152" s="0" t="n">
        <v>470.844</v>
      </c>
      <c r="AD152" s="0" t="n">
        <v>482.651</v>
      </c>
      <c r="AE152" s="0" t="n">
        <v>0.631304833404037</v>
      </c>
      <c r="AG152" s="0" t="n">
        <v>608.143</v>
      </c>
      <c r="AH152" s="0" t="n">
        <v>570.384</v>
      </c>
      <c r="AI152" s="0" t="n">
        <v>586.841</v>
      </c>
      <c r="AJ152" s="0" t="n">
        <v>0.609700837354514</v>
      </c>
      <c r="AL152" s="0" t="n">
        <v>640.531</v>
      </c>
      <c r="AM152" s="0" t="n">
        <v>570.806</v>
      </c>
      <c r="AN152" s="0" t="n">
        <v>586.599</v>
      </c>
      <c r="AO152" s="0" t="n">
        <v>0.631654583145987</v>
      </c>
      <c r="AQ152" s="0" t="n">
        <v>613.469</v>
      </c>
      <c r="AR152" s="0" t="n">
        <v>574.25</v>
      </c>
      <c r="AS152" s="0" t="n">
        <v>593.372</v>
      </c>
      <c r="AT152" s="0" t="n">
        <v>0.666197769844883</v>
      </c>
      <c r="AV152" s="0" t="n">
        <v>613.551</v>
      </c>
      <c r="AW152" s="0" t="n">
        <v>571.271</v>
      </c>
      <c r="AX152" s="0" t="n">
        <v>601.494</v>
      </c>
      <c r="AY152" s="0" t="n">
        <v>0.919230074050814</v>
      </c>
      <c r="BA152" s="0" t="n">
        <v>632.816</v>
      </c>
      <c r="BB152" s="0" t="n">
        <v>574.18</v>
      </c>
      <c r="BC152" s="0" t="n">
        <v>633.688</v>
      </c>
      <c r="BD152" s="0" t="n">
        <v>0.495994834257906</v>
      </c>
      <c r="BF152" s="0" t="n">
        <v>613.02</v>
      </c>
      <c r="BG152" s="0" t="n">
        <v>572.903</v>
      </c>
      <c r="BH152" s="0" t="n">
        <v>598.52</v>
      </c>
      <c r="BI152" s="0" t="n">
        <v>0.543281808297029</v>
      </c>
      <c r="BK152" s="0" t="n">
        <v>633.959</v>
      </c>
      <c r="BL152" s="0" t="n">
        <v>575.147</v>
      </c>
      <c r="BM152" s="0" t="n">
        <v>582.774</v>
      </c>
      <c r="BN152" s="0" t="n">
        <v>0.586813015089619</v>
      </c>
      <c r="BP152" s="0" t="n">
        <v>606.857</v>
      </c>
      <c r="BQ152" s="0" t="n">
        <v>578.75</v>
      </c>
      <c r="BR152" s="0" t="n">
        <v>620.383</v>
      </c>
      <c r="BS152" s="0" t="n">
        <v>0.40951744786534</v>
      </c>
      <c r="BU152" s="0" t="n">
        <v>624.673</v>
      </c>
      <c r="BV152" s="0" t="n">
        <v>594.951</v>
      </c>
      <c r="BW152" s="0" t="n">
        <v>618.463</v>
      </c>
      <c r="BX152" s="0" t="n">
        <v>0.484333734948023</v>
      </c>
      <c r="BZ152" s="0" t="n">
        <v>579.408</v>
      </c>
      <c r="CA152" s="0" t="n">
        <v>552.631</v>
      </c>
      <c r="CB152" s="0" t="n">
        <v>600.811</v>
      </c>
      <c r="CC152" s="0" t="n">
        <v>0.578874791736534</v>
      </c>
      <c r="CE152" s="0" t="n">
        <v>608.694</v>
      </c>
      <c r="CF152" s="0" t="n">
        <v>568.765</v>
      </c>
      <c r="CG152" s="0" t="n">
        <v>606.679</v>
      </c>
      <c r="CH152" s="0" t="n">
        <v>0.947826409401496</v>
      </c>
      <c r="CJ152" s="10" t="n">
        <v>515.347</v>
      </c>
      <c r="CK152" s="10" t="n">
        <v>446.287</v>
      </c>
      <c r="CL152" s="10" t="n">
        <v>489.235</v>
      </c>
      <c r="CM152" s="10" t="n">
        <v>0.353968127</v>
      </c>
      <c r="CN152" s="10"/>
      <c r="CO152" s="10" t="n">
        <v>530.939</v>
      </c>
      <c r="CP152" s="10" t="n">
        <v>446.287</v>
      </c>
      <c r="CQ152" s="10" t="n">
        <v>489.235</v>
      </c>
      <c r="CR152" s="10" t="n">
        <v>0.59098887</v>
      </c>
      <c r="CS152" s="10"/>
      <c r="CT152" s="10" t="n">
        <v>500.592</v>
      </c>
      <c r="CU152" s="10" t="n">
        <v>451.554</v>
      </c>
      <c r="CV152" s="10" t="n">
        <v>469.029</v>
      </c>
      <c r="CW152" s="10" t="n">
        <v>0.379848371</v>
      </c>
      <c r="CX152" s="10"/>
      <c r="CY152" s="10" t="n">
        <v>499.449</v>
      </c>
      <c r="CZ152" s="10" t="n">
        <v>452.674</v>
      </c>
      <c r="DA152" s="10" t="n">
        <v>476.344</v>
      </c>
      <c r="DB152" s="10" t="n">
        <v>0.33930258</v>
      </c>
      <c r="DC152" s="10"/>
      <c r="DD152" s="10" t="n">
        <v>528.224</v>
      </c>
      <c r="DE152" s="10" t="n">
        <v>462.524</v>
      </c>
      <c r="DF152" s="10" t="n">
        <v>497.533</v>
      </c>
      <c r="DG152" s="10" t="n">
        <v>0.62023554</v>
      </c>
      <c r="DH152" s="10"/>
      <c r="DI152" s="10" t="n">
        <v>553.429</v>
      </c>
      <c r="DJ152" s="10" t="n">
        <v>462.418</v>
      </c>
      <c r="DK152" s="10" t="n">
        <v>518.582</v>
      </c>
      <c r="DL152" s="10" t="n">
        <v>0.308320415</v>
      </c>
      <c r="DM152" s="10"/>
      <c r="DN152" s="10" t="n">
        <v>504.143</v>
      </c>
      <c r="DO152" s="10" t="n">
        <v>461.49</v>
      </c>
      <c r="DP152" s="10" t="n">
        <v>506.379</v>
      </c>
      <c r="DQ152" s="10" t="n">
        <v>0.435762404</v>
      </c>
      <c r="DR152" s="10"/>
      <c r="DS152" s="10" t="n">
        <v>533.082</v>
      </c>
      <c r="DT152" s="10" t="n">
        <v>459.39</v>
      </c>
      <c r="DU152" s="10" t="n">
        <v>486.84</v>
      </c>
      <c r="DV152" s="10" t="n">
        <v>0.675909938</v>
      </c>
      <c r="DW152" s="10"/>
      <c r="DX152" s="10" t="n">
        <v>507.184</v>
      </c>
      <c r="DY152" s="10" t="n">
        <v>459.759</v>
      </c>
      <c r="DZ152" s="10" t="n">
        <v>480.044</v>
      </c>
      <c r="EA152" s="10" t="n">
        <v>0.439144209</v>
      </c>
      <c r="EC152" s="0" t="n">
        <v>559.51</v>
      </c>
      <c r="ED152" s="0" t="n">
        <v>471.977</v>
      </c>
      <c r="EE152" s="0" t="n">
        <v>495.687</v>
      </c>
      <c r="EF152" s="0" t="n">
        <v>0.768145604232209</v>
      </c>
      <c r="EH152" s="0" t="n">
        <v>521.796</v>
      </c>
      <c r="EI152" s="0" t="n">
        <v>469.773</v>
      </c>
      <c r="EJ152" s="0" t="n">
        <v>482.191</v>
      </c>
      <c r="EK152" s="0" t="n">
        <v>0.882407950456551</v>
      </c>
      <c r="EM152" s="0" t="n">
        <v>525.959</v>
      </c>
      <c r="EN152" s="0" t="n">
        <v>475.867</v>
      </c>
      <c r="EO152" s="0" t="n">
        <v>490.612</v>
      </c>
      <c r="EP152" s="0" t="n">
        <v>0.484002219337313</v>
      </c>
      <c r="ER152" s="0" t="n">
        <v>520.449</v>
      </c>
      <c r="ES152" s="0" t="n">
        <v>468.926</v>
      </c>
      <c r="ET152" s="0" t="n">
        <v>482.092</v>
      </c>
      <c r="EU152" s="0" t="n">
        <v>0.712108941253603</v>
      </c>
      <c r="EW152" s="0" t="n">
        <v>538.878</v>
      </c>
      <c r="EX152" s="0" t="n">
        <v>475.36</v>
      </c>
      <c r="EY152" s="0" t="n">
        <v>491.861</v>
      </c>
      <c r="EZ152" s="0" t="n">
        <v>0.822857268627226</v>
      </c>
    </row>
    <row r="153" customFormat="false" ht="15" hidden="false" customHeight="false" outlineLevel="0" collapsed="false">
      <c r="A153" s="12" t="n">
        <f aca="false">A152+2</f>
        <v>298</v>
      </c>
      <c r="C153" s="0" t="n">
        <v>514.224</v>
      </c>
      <c r="D153" s="0" t="n">
        <v>479.45</v>
      </c>
      <c r="E153" s="0" t="n">
        <v>515.86</v>
      </c>
      <c r="F153" s="0" t="n">
        <v>0.908591975595452</v>
      </c>
      <c r="R153" s="0" t="n">
        <v>485.653</v>
      </c>
      <c r="S153" s="0" t="n">
        <v>470.69</v>
      </c>
      <c r="T153" s="0" t="n">
        <v>478.89</v>
      </c>
      <c r="U153" s="0" t="n">
        <v>0.313227635498865</v>
      </c>
      <c r="X153" s="0" t="n">
        <v>473.071</v>
      </c>
      <c r="Y153" s="0" t="n">
        <v>482.737</v>
      </c>
      <c r="AB153" s="0" t="n">
        <v>503.204</v>
      </c>
      <c r="AC153" s="0" t="n">
        <v>470.499</v>
      </c>
      <c r="AD153" s="0" t="n">
        <v>481.905</v>
      </c>
      <c r="AE153" s="0" t="n">
        <v>0.79549830587172</v>
      </c>
      <c r="AG153" s="0" t="n">
        <v>601.857</v>
      </c>
      <c r="AH153" s="0" t="n">
        <v>567.616</v>
      </c>
      <c r="AI153" s="0" t="n">
        <v>587.044</v>
      </c>
      <c r="AJ153" s="0" t="n">
        <v>0.436013382927348</v>
      </c>
      <c r="AL153" s="0" t="n">
        <v>632.082</v>
      </c>
      <c r="AM153" s="0" t="n">
        <v>571.026</v>
      </c>
      <c r="AN153" s="0" t="n">
        <v>586.093</v>
      </c>
      <c r="AO153" s="0" t="n">
        <v>0.566348458187905</v>
      </c>
      <c r="AQ153" s="0" t="n">
        <v>607.755</v>
      </c>
      <c r="AR153" s="0" t="n">
        <v>575.326</v>
      </c>
      <c r="AS153" s="0" t="n">
        <v>590.917</v>
      </c>
      <c r="AT153" s="0" t="n">
        <v>0.677417007967078</v>
      </c>
      <c r="AV153" s="0" t="n">
        <v>617.265</v>
      </c>
      <c r="AW153" s="0" t="n">
        <v>570.564</v>
      </c>
      <c r="AX153" s="0" t="n">
        <v>601.053</v>
      </c>
      <c r="AY153" s="0" t="n">
        <v>1.01726106392342</v>
      </c>
      <c r="BA153" s="0" t="n">
        <v>632.306</v>
      </c>
      <c r="BB153" s="0" t="n">
        <v>573.939</v>
      </c>
      <c r="BC153" s="0" t="n">
        <v>634.125</v>
      </c>
      <c r="BD153" s="0" t="n">
        <v>0.485017456558658</v>
      </c>
      <c r="BF153" s="0" t="n">
        <v>615.49</v>
      </c>
      <c r="BG153" s="0" t="n">
        <v>573.143</v>
      </c>
      <c r="BH153" s="0" t="n">
        <v>598.389</v>
      </c>
      <c r="BI153" s="0" t="n">
        <v>0.596131403949004</v>
      </c>
      <c r="BK153" s="0" t="n">
        <v>637.143</v>
      </c>
      <c r="BL153" s="0" t="n">
        <v>575.361</v>
      </c>
      <c r="BM153" s="0" t="n">
        <v>585.233</v>
      </c>
      <c r="BN153" s="0" t="n">
        <v>0.469307874473538</v>
      </c>
      <c r="BP153" s="0" t="n">
        <v>607.939</v>
      </c>
      <c r="BQ153" s="0" t="n">
        <v>579.55</v>
      </c>
      <c r="BR153" s="0" t="n">
        <v>620.555</v>
      </c>
      <c r="BS153" s="0" t="n">
        <v>0.430276008194521</v>
      </c>
      <c r="BU153" s="0" t="n">
        <v>626.041</v>
      </c>
      <c r="BV153" s="0" t="n">
        <v>593.741</v>
      </c>
      <c r="BW153" s="0" t="n">
        <v>616.463</v>
      </c>
      <c r="BX153" s="0" t="n">
        <v>0.548244019882341</v>
      </c>
      <c r="BZ153" s="0" t="n">
        <v>574.816</v>
      </c>
      <c r="CA153" s="0" t="n">
        <v>553.827</v>
      </c>
      <c r="CB153" s="0" t="n">
        <v>605.179</v>
      </c>
      <c r="CC153" s="0" t="n">
        <v>0.423770634514547</v>
      </c>
      <c r="CE153" s="0" t="n">
        <v>611.776</v>
      </c>
      <c r="CF153" s="0" t="n">
        <v>565.765</v>
      </c>
      <c r="CG153" s="0" t="n">
        <v>609.173</v>
      </c>
      <c r="CH153" s="0" t="n">
        <v>0.95472246392962</v>
      </c>
      <c r="CJ153" s="10" t="n">
        <v>514.306</v>
      </c>
      <c r="CK153" s="10" t="n">
        <v>446.609</v>
      </c>
      <c r="CL153" s="10" t="n">
        <v>489.421</v>
      </c>
      <c r="CM153" s="10" t="n">
        <v>0.343533078</v>
      </c>
      <c r="CN153" s="10"/>
      <c r="CO153" s="10" t="n">
        <v>532.347</v>
      </c>
      <c r="CP153" s="10" t="n">
        <v>446.609</v>
      </c>
      <c r="CQ153" s="10" t="n">
        <v>489.421</v>
      </c>
      <c r="CR153" s="10" t="n">
        <v>0.603303451</v>
      </c>
      <c r="CS153" s="10"/>
      <c r="CT153" s="10" t="n">
        <v>498.755</v>
      </c>
      <c r="CU153" s="10" t="n">
        <v>452.012</v>
      </c>
      <c r="CV153" s="10" t="n">
        <v>468.766</v>
      </c>
      <c r="CW153" s="10" t="n">
        <v>0.376872683</v>
      </c>
      <c r="CX153" s="10"/>
      <c r="CY153" s="10" t="n">
        <v>502.286</v>
      </c>
      <c r="CZ153" s="10" t="n">
        <v>452.418</v>
      </c>
      <c r="DA153" s="10" t="n">
        <v>477.072</v>
      </c>
      <c r="DB153" s="10" t="n">
        <v>0.350765886</v>
      </c>
      <c r="DC153" s="10"/>
      <c r="DD153" s="10" t="n">
        <v>528.612</v>
      </c>
      <c r="DE153" s="10" t="n">
        <v>462.326</v>
      </c>
      <c r="DF153" s="10" t="n">
        <v>498.783</v>
      </c>
      <c r="DG153" s="10" t="n">
        <v>0.597756328</v>
      </c>
      <c r="DH153" s="10"/>
      <c r="DI153" s="10" t="n">
        <v>557.735</v>
      </c>
      <c r="DJ153" s="10" t="n">
        <v>462.478</v>
      </c>
      <c r="DK153" s="10" t="n">
        <v>517.279</v>
      </c>
      <c r="DL153" s="10" t="n">
        <v>0.336209525</v>
      </c>
      <c r="DM153" s="10"/>
      <c r="DN153" s="10" t="n">
        <v>503.714</v>
      </c>
      <c r="DO153" s="10" t="n">
        <v>463.197</v>
      </c>
      <c r="DP153" s="10" t="n">
        <v>505.868</v>
      </c>
      <c r="DQ153" s="10" t="n">
        <v>0.435318552</v>
      </c>
      <c r="DR153" s="10"/>
      <c r="DS153" s="10" t="n">
        <v>530.898</v>
      </c>
      <c r="DT153" s="10" t="n">
        <v>459.972</v>
      </c>
      <c r="DU153" s="10" t="n">
        <v>486.715</v>
      </c>
      <c r="DV153" s="10" t="n">
        <v>0.664141396</v>
      </c>
      <c r="DW153" s="10"/>
      <c r="DX153" s="10" t="n">
        <v>509.163</v>
      </c>
      <c r="DY153" s="10" t="n">
        <v>459.969</v>
      </c>
      <c r="DZ153" s="10" t="n">
        <v>480.085</v>
      </c>
      <c r="EA153" s="10" t="n">
        <v>0.471565416</v>
      </c>
      <c r="EC153" s="0" t="n">
        <v>571.082</v>
      </c>
      <c r="ED153" s="0" t="n">
        <v>471.594</v>
      </c>
      <c r="EE153" s="0" t="n">
        <v>495.654</v>
      </c>
      <c r="EF153" s="0" t="n">
        <v>0.871433004473946</v>
      </c>
      <c r="EH153" s="0" t="n">
        <v>520.531</v>
      </c>
      <c r="EI153" s="0" t="n">
        <v>469.984</v>
      </c>
      <c r="EJ153" s="0" t="n">
        <v>482.434</v>
      </c>
      <c r="EK153" s="0" t="n">
        <v>0.845170091377195</v>
      </c>
      <c r="EM153" s="0" t="n">
        <v>525.898</v>
      </c>
      <c r="EN153" s="0" t="n">
        <v>475.382</v>
      </c>
      <c r="EO153" s="0" t="n">
        <v>490.298</v>
      </c>
      <c r="EP153" s="0" t="n">
        <v>0.482133753246926</v>
      </c>
      <c r="ER153" s="0" t="n">
        <v>516.245</v>
      </c>
      <c r="ES153" s="0" t="n">
        <v>469.427</v>
      </c>
      <c r="ET153" s="0" t="n">
        <v>481.761</v>
      </c>
      <c r="EU153" s="0" t="n">
        <v>0.684805496159309</v>
      </c>
      <c r="EW153" s="0" t="n">
        <v>540.102</v>
      </c>
      <c r="EX153" s="0" t="n">
        <v>475.389</v>
      </c>
      <c r="EY153" s="0" t="n">
        <v>491.714</v>
      </c>
      <c r="EZ153" s="0" t="n">
        <v>0.858418100904676</v>
      </c>
    </row>
    <row r="154" customFormat="false" ht="15" hidden="false" customHeight="false" outlineLevel="0" collapsed="false">
      <c r="A154" s="12" t="n">
        <f aca="false">A153+2</f>
        <v>300</v>
      </c>
      <c r="C154" s="0" t="n">
        <v>512.204</v>
      </c>
      <c r="D154" s="0" t="n">
        <v>479.88</v>
      </c>
      <c r="E154" s="0" t="n">
        <v>514.722</v>
      </c>
      <c r="F154" s="0" t="n">
        <v>0.879410374874897</v>
      </c>
      <c r="R154" s="0" t="n">
        <v>495.143</v>
      </c>
      <c r="S154" s="0" t="n">
        <v>471.769</v>
      </c>
      <c r="T154" s="0" t="n">
        <v>479.475</v>
      </c>
      <c r="U154" s="0" t="n">
        <v>0.692459824985834</v>
      </c>
      <c r="X154" s="0" t="n">
        <v>473.197</v>
      </c>
      <c r="Y154" s="0" t="n">
        <v>482.606</v>
      </c>
      <c r="AB154" s="0" t="n">
        <v>501.429</v>
      </c>
      <c r="AC154" s="0" t="n">
        <v>470.497</v>
      </c>
      <c r="AD154" s="0" t="n">
        <v>482.342</v>
      </c>
      <c r="AE154" s="0" t="n">
        <v>0.688021582541598</v>
      </c>
      <c r="AG154" s="0" t="n">
        <v>605.184</v>
      </c>
      <c r="AH154" s="0" t="n">
        <v>568.96</v>
      </c>
      <c r="AI154" s="0" t="n">
        <v>586.32</v>
      </c>
      <c r="AJ154" s="0" t="n">
        <v>0.541862103345848</v>
      </c>
      <c r="AL154" s="0" t="n">
        <v>640.429</v>
      </c>
      <c r="AM154" s="0" t="n">
        <v>570.852</v>
      </c>
      <c r="AN154" s="0" t="n">
        <v>586.898</v>
      </c>
      <c r="AO154" s="0" t="n">
        <v>0.617457305984322</v>
      </c>
      <c r="AQ154" s="0" t="n">
        <v>608.837</v>
      </c>
      <c r="AR154" s="0" t="n">
        <v>575.045</v>
      </c>
      <c r="AS154" s="0" t="n">
        <v>595.135</v>
      </c>
      <c r="AT154" s="0" t="n">
        <v>0.523427808366079</v>
      </c>
      <c r="AV154" s="0" t="n">
        <v>613.796</v>
      </c>
      <c r="AW154" s="0" t="n">
        <v>570.709</v>
      </c>
      <c r="AX154" s="0" t="n">
        <v>600.228</v>
      </c>
      <c r="AY154" s="0" t="n">
        <v>0.964039697636423</v>
      </c>
      <c r="BA154" s="0" t="n">
        <v>631.653</v>
      </c>
      <c r="BB154" s="0" t="n">
        <v>574.264</v>
      </c>
      <c r="BC154" s="0" t="n">
        <v>635.801</v>
      </c>
      <c r="BD154" s="0" t="n">
        <v>0.458800870658921</v>
      </c>
      <c r="BF154" s="0" t="n">
        <v>611.959</v>
      </c>
      <c r="BG154" s="0" t="n">
        <v>573.143</v>
      </c>
      <c r="BH154" s="0" t="n">
        <v>597.714</v>
      </c>
      <c r="BI154" s="0" t="n">
        <v>0.549793115952826</v>
      </c>
      <c r="BK154" s="0" t="n">
        <v>635.735</v>
      </c>
      <c r="BL154" s="0" t="n">
        <v>574.857</v>
      </c>
      <c r="BM154" s="0" t="n">
        <v>584.519</v>
      </c>
      <c r="BN154" s="0" t="n">
        <v>0.472742270825525</v>
      </c>
      <c r="BP154" s="0" t="n">
        <v>605.184</v>
      </c>
      <c r="BQ154" s="0" t="n">
        <v>579.513</v>
      </c>
      <c r="BR154" s="0" t="n">
        <v>619.158</v>
      </c>
      <c r="BS154" s="0" t="n">
        <v>0.37624949745221</v>
      </c>
      <c r="BU154" s="0" t="n">
        <v>629.388</v>
      </c>
      <c r="BV154" s="0" t="n">
        <v>592.846</v>
      </c>
      <c r="BW154" s="0" t="n">
        <v>616.455</v>
      </c>
      <c r="BX154" s="0" t="n">
        <v>0.599511224724329</v>
      </c>
      <c r="BZ154" s="0" t="n">
        <v>578.367</v>
      </c>
      <c r="CA154" s="0" t="n">
        <v>551.792</v>
      </c>
      <c r="CB154" s="0" t="n">
        <v>600.73</v>
      </c>
      <c r="CC154" s="0" t="n">
        <v>0.565440508233114</v>
      </c>
      <c r="CE154" s="0" t="n">
        <v>605.633</v>
      </c>
      <c r="CF154" s="0" t="n">
        <v>568.099</v>
      </c>
      <c r="CG154" s="0" t="n">
        <v>607.383</v>
      </c>
      <c r="CH154" s="0" t="n">
        <v>0.849032967317493</v>
      </c>
      <c r="CJ154" s="10" t="n">
        <v>509.612</v>
      </c>
      <c r="CK154" s="10" t="n">
        <v>446.436</v>
      </c>
      <c r="CL154" s="10" t="n">
        <v>489.665</v>
      </c>
      <c r="CM154" s="10" t="n">
        <v>0.296748571</v>
      </c>
      <c r="CN154" s="10"/>
      <c r="CO154" s="10" t="n">
        <v>533.265</v>
      </c>
      <c r="CP154" s="10" t="n">
        <v>446.436</v>
      </c>
      <c r="CQ154" s="10" t="n">
        <v>489.665</v>
      </c>
      <c r="CR154" s="10" t="n">
        <v>0.605608205</v>
      </c>
      <c r="CS154" s="10"/>
      <c r="CT154" s="10" t="n">
        <v>500.122</v>
      </c>
      <c r="CU154" s="10" t="n">
        <v>451.982</v>
      </c>
      <c r="CV154" s="10" t="n">
        <v>468.945</v>
      </c>
      <c r="CW154" s="10" t="n">
        <v>0.385675332</v>
      </c>
      <c r="CX154" s="10"/>
      <c r="CY154" s="10" t="n">
        <v>499.776</v>
      </c>
      <c r="CZ154" s="10" t="n">
        <v>452.587</v>
      </c>
      <c r="DA154" s="10" t="n">
        <v>476.985</v>
      </c>
      <c r="DB154" s="10" t="n">
        <v>0.328968291</v>
      </c>
      <c r="DC154" s="10"/>
      <c r="DD154" s="10" t="n">
        <v>529.408</v>
      </c>
      <c r="DE154" s="10" t="n">
        <v>461.933</v>
      </c>
      <c r="DF154" s="10" t="n">
        <v>498.885</v>
      </c>
      <c r="DG154" s="10" t="n">
        <v>0.600763408</v>
      </c>
      <c r="DH154" s="10"/>
      <c r="DI154" s="10" t="n">
        <v>553.857</v>
      </c>
      <c r="DJ154" s="10" t="n">
        <v>462.521</v>
      </c>
      <c r="DK154" s="10" t="n">
        <v>517.46</v>
      </c>
      <c r="DL154" s="10" t="n">
        <v>0.318276529</v>
      </c>
      <c r="DM154" s="10"/>
      <c r="DN154" s="10" t="n">
        <v>497.694</v>
      </c>
      <c r="DO154" s="10" t="n">
        <v>462.513</v>
      </c>
      <c r="DP154" s="10" t="n">
        <v>505.879</v>
      </c>
      <c r="DQ154" s="10" t="n">
        <v>0.343379512</v>
      </c>
      <c r="DR154" s="10"/>
      <c r="DS154" s="10" t="n">
        <v>531.286</v>
      </c>
      <c r="DT154" s="10" t="n">
        <v>460.081</v>
      </c>
      <c r="DU154" s="10" t="n">
        <v>486.394</v>
      </c>
      <c r="DV154" s="10" t="n">
        <v>0.683700792</v>
      </c>
      <c r="DW154" s="10"/>
      <c r="DX154" s="10" t="n">
        <v>511.163</v>
      </c>
      <c r="DY154" s="10" t="n">
        <v>460.341</v>
      </c>
      <c r="DZ154" s="10" t="n">
        <v>479.22</v>
      </c>
      <c r="EA154" s="10" t="n">
        <v>0.545842526</v>
      </c>
      <c r="EC154" s="0" t="n">
        <v>566.714</v>
      </c>
      <c r="ED154" s="0" t="n">
        <v>471.863</v>
      </c>
      <c r="EE154" s="0" t="n">
        <v>495.703</v>
      </c>
      <c r="EF154" s="0" t="n">
        <v>0.834994771065177</v>
      </c>
      <c r="EH154" s="0" t="n">
        <v>515.653</v>
      </c>
      <c r="EI154" s="0" t="n">
        <v>470.125</v>
      </c>
      <c r="EJ154" s="0" t="n">
        <v>482.077</v>
      </c>
      <c r="EK154" s="0" t="n">
        <v>0.772963640301616</v>
      </c>
      <c r="EM154" s="0" t="n">
        <v>525</v>
      </c>
      <c r="EN154" s="0" t="n">
        <v>475.776</v>
      </c>
      <c r="EO154" s="0" t="n">
        <v>490.289</v>
      </c>
      <c r="EP154" s="0" t="n">
        <v>0.483025121911173</v>
      </c>
      <c r="ER154" s="0" t="n">
        <v>517.531</v>
      </c>
      <c r="ES154" s="0" t="n">
        <v>469.302</v>
      </c>
      <c r="ET154" s="0" t="n">
        <v>481.867</v>
      </c>
      <c r="EU154" s="0" t="n">
        <v>0.694684883951534</v>
      </c>
      <c r="EW154" s="0" t="n">
        <v>539.653</v>
      </c>
      <c r="EX154" s="0" t="n">
        <v>475.68</v>
      </c>
      <c r="EY154" s="0" t="n">
        <v>491.354</v>
      </c>
      <c r="EZ154" s="0" t="n">
        <v>0.894825075876383</v>
      </c>
    </row>
    <row r="155" customFormat="false" ht="15" hidden="false" customHeight="false" outlineLevel="0" collapsed="false">
      <c r="A155" s="12" t="n">
        <f aca="false">A154+2</f>
        <v>302</v>
      </c>
      <c r="C155" s="0" t="n">
        <v>514.143</v>
      </c>
      <c r="D155" s="0" t="n">
        <v>480.19</v>
      </c>
      <c r="E155" s="0" t="n">
        <v>515.552</v>
      </c>
      <c r="F155" s="0" t="n">
        <v>0.914023074233611</v>
      </c>
      <c r="R155" s="0" t="n">
        <v>496.776</v>
      </c>
      <c r="S155" s="0" t="n">
        <v>471.621</v>
      </c>
      <c r="T155" s="0" t="n">
        <v>479.967</v>
      </c>
      <c r="U155" s="0" t="n">
        <v>0.686433929026854</v>
      </c>
      <c r="X155" s="0" t="n">
        <v>473.783</v>
      </c>
      <c r="Y155" s="0" t="n">
        <v>482.545</v>
      </c>
      <c r="AB155" s="0" t="n">
        <v>504.571</v>
      </c>
      <c r="AC155" s="0" t="n">
        <v>470.713</v>
      </c>
      <c r="AD155" s="0" t="n">
        <v>482.329</v>
      </c>
      <c r="AE155" s="0" t="n">
        <v>0.815411249674868</v>
      </c>
      <c r="AG155" s="0" t="n">
        <v>601.898</v>
      </c>
      <c r="AH155" s="0" t="n">
        <v>567.707</v>
      </c>
      <c r="AI155" s="0" t="n">
        <v>586.563</v>
      </c>
      <c r="AJ155" s="0" t="n">
        <v>0.452604376407986</v>
      </c>
      <c r="AL155" s="0" t="n">
        <v>645.367</v>
      </c>
      <c r="AM155" s="0" t="n">
        <v>570.253</v>
      </c>
      <c r="AN155" s="0" t="n">
        <v>585.516</v>
      </c>
      <c r="AO155" s="0" t="n">
        <v>0.722848861461406</v>
      </c>
      <c r="AQ155" s="0" t="n">
        <v>610.49</v>
      </c>
      <c r="AR155" s="0" t="n">
        <v>575.849</v>
      </c>
      <c r="AS155" s="0" t="n">
        <v>594.07</v>
      </c>
      <c r="AT155" s="0" t="n">
        <v>0.608220152584066</v>
      </c>
      <c r="AV155" s="0" t="n">
        <v>612.224</v>
      </c>
      <c r="AW155" s="0" t="n">
        <v>570.97</v>
      </c>
      <c r="AX155" s="0" t="n">
        <v>600.624</v>
      </c>
      <c r="AY155" s="0" t="n">
        <v>0.913504387140373</v>
      </c>
      <c r="BA155" s="0" t="n">
        <v>631.49</v>
      </c>
      <c r="BB155" s="0" t="n">
        <v>573.692</v>
      </c>
      <c r="BC155" s="0" t="n">
        <v>635.684</v>
      </c>
      <c r="BD155" s="0" t="n">
        <v>0.458626517101607</v>
      </c>
      <c r="BF155" s="0" t="n">
        <v>612.408</v>
      </c>
      <c r="BG155" s="0" t="n">
        <v>573.312</v>
      </c>
      <c r="BH155" s="0" t="n">
        <v>598.01</v>
      </c>
      <c r="BI155" s="0" t="n">
        <v>0.551318499459858</v>
      </c>
      <c r="BK155" s="0" t="n">
        <v>633.102</v>
      </c>
      <c r="BL155" s="0" t="n">
        <v>575.91</v>
      </c>
      <c r="BM155" s="0" t="n">
        <v>586.019</v>
      </c>
      <c r="BN155" s="0" t="n">
        <v>0.420713546616392</v>
      </c>
      <c r="BP155" s="0" t="n">
        <v>605</v>
      </c>
      <c r="BQ155" s="0" t="n">
        <v>579.1</v>
      </c>
      <c r="BR155" s="0" t="n">
        <v>619.865</v>
      </c>
      <c r="BS155" s="0" t="n">
        <v>0.361572485203892</v>
      </c>
      <c r="BU155" s="0" t="n">
        <v>625.551</v>
      </c>
      <c r="BV155" s="0" t="n">
        <v>592.923</v>
      </c>
      <c r="BW155" s="0" t="n">
        <v>618</v>
      </c>
      <c r="BX155" s="0" t="n">
        <v>0.49935302864067</v>
      </c>
      <c r="BZ155" s="0" t="n">
        <v>580.918</v>
      </c>
      <c r="CA155" s="0" t="n">
        <v>552.161</v>
      </c>
      <c r="CB155" s="0" t="n">
        <v>603.582</v>
      </c>
      <c r="CC155" s="0" t="n">
        <v>0.582541580189803</v>
      </c>
      <c r="CE155" s="0" t="n">
        <v>611.816</v>
      </c>
      <c r="CF155" s="0" t="n">
        <v>566.21</v>
      </c>
      <c r="CG155" s="0" t="n">
        <v>606.099</v>
      </c>
      <c r="CH155" s="0" t="n">
        <v>1.03901737762847</v>
      </c>
      <c r="CJ155" s="10" t="n">
        <v>510.551</v>
      </c>
      <c r="CK155" s="10" t="n">
        <v>446.415</v>
      </c>
      <c r="CL155" s="10" t="n">
        <v>489.802</v>
      </c>
      <c r="CM155" s="10" t="n">
        <v>0.303309107</v>
      </c>
      <c r="CN155" s="10"/>
      <c r="CO155" s="10" t="n">
        <v>533.735</v>
      </c>
      <c r="CP155" s="10" t="n">
        <v>446.415</v>
      </c>
      <c r="CQ155" s="10" t="n">
        <v>489.802</v>
      </c>
      <c r="CR155" s="10" t="n">
        <v>0.607166491</v>
      </c>
      <c r="CS155" s="10"/>
      <c r="CT155" s="10" t="n">
        <v>498.429</v>
      </c>
      <c r="CU155" s="10" t="n">
        <v>452.078</v>
      </c>
      <c r="CV155" s="10" t="n">
        <v>468.816</v>
      </c>
      <c r="CW155" s="10" t="n">
        <v>0.373065331</v>
      </c>
      <c r="CX155" s="10"/>
      <c r="CY155" s="10" t="n">
        <v>499.857</v>
      </c>
      <c r="CZ155" s="10" t="n">
        <v>452.336</v>
      </c>
      <c r="DA155" s="10" t="n">
        <v>477.063</v>
      </c>
      <c r="DB155" s="10" t="n">
        <v>0.325939675</v>
      </c>
      <c r="DC155" s="10"/>
      <c r="DD155" s="10" t="n">
        <v>529.837</v>
      </c>
      <c r="DE155" s="10" t="n">
        <v>462.029</v>
      </c>
      <c r="DF155" s="10" t="n">
        <v>498.254</v>
      </c>
      <c r="DG155" s="10" t="n">
        <v>0.618388467</v>
      </c>
      <c r="DH155" s="10"/>
      <c r="DI155" s="10" t="n">
        <v>553.776</v>
      </c>
      <c r="DJ155" s="10" t="n">
        <v>462.357</v>
      </c>
      <c r="DK155" s="10" t="n">
        <v>515.884</v>
      </c>
      <c r="DL155" s="10" t="n">
        <v>0.329027859</v>
      </c>
      <c r="DM155" s="10"/>
      <c r="DN155" s="10" t="n">
        <v>493.755</v>
      </c>
      <c r="DO155" s="10" t="n">
        <v>461.658</v>
      </c>
      <c r="DP155" s="10" t="n">
        <v>506.07</v>
      </c>
      <c r="DQ155" s="10" t="n">
        <v>0.284499151</v>
      </c>
      <c r="DR155" s="10"/>
      <c r="DS155" s="10" t="n">
        <v>528.959</v>
      </c>
      <c r="DT155" s="10" t="n">
        <v>459.373</v>
      </c>
      <c r="DU155" s="10" t="n">
        <v>486.601</v>
      </c>
      <c r="DV155" s="10" t="n">
        <v>0.629167681</v>
      </c>
      <c r="DW155" s="10"/>
      <c r="DX155" s="10" t="n">
        <v>512.367</v>
      </c>
      <c r="DY155" s="10" t="n">
        <v>459.554</v>
      </c>
      <c r="DZ155" s="10" t="n">
        <v>478.91</v>
      </c>
      <c r="EA155" s="10" t="n">
        <v>0.556848986</v>
      </c>
      <c r="EC155" s="0" t="n">
        <v>558.98</v>
      </c>
      <c r="ED155" s="0" t="n">
        <v>471.643</v>
      </c>
      <c r="EE155" s="0" t="n">
        <v>494.613</v>
      </c>
      <c r="EF155" s="0" t="n">
        <v>0.793876089265157</v>
      </c>
      <c r="EH155" s="0" t="n">
        <v>516.857</v>
      </c>
      <c r="EI155" s="0" t="n">
        <v>468.894</v>
      </c>
      <c r="EJ155" s="0" t="n">
        <v>481.916</v>
      </c>
      <c r="EK155" s="0" t="n">
        <v>0.73667986082314</v>
      </c>
      <c r="EM155" s="0" t="n">
        <v>524</v>
      </c>
      <c r="EN155" s="0" t="n">
        <v>475.499</v>
      </c>
      <c r="EO155" s="0" t="n">
        <v>490.064</v>
      </c>
      <c r="EP155" s="0" t="n">
        <v>0.472058461975337</v>
      </c>
      <c r="ER155" s="0" t="n">
        <v>523.816</v>
      </c>
      <c r="ES155" s="0" t="n">
        <v>469.45</v>
      </c>
      <c r="ET155" s="0" t="n">
        <v>481.546</v>
      </c>
      <c r="EU155" s="0" t="n">
        <v>0.847176900116534</v>
      </c>
      <c r="EW155" s="0" t="n">
        <v>535.796</v>
      </c>
      <c r="EX155" s="0" t="n">
        <v>475.472</v>
      </c>
      <c r="EY155" s="0" t="n">
        <v>491.399</v>
      </c>
      <c r="EZ155" s="0" t="n">
        <v>0.803693597471956</v>
      </c>
    </row>
    <row r="156" customFormat="false" ht="15" hidden="false" customHeight="false" outlineLevel="0" collapsed="false">
      <c r="A156" s="12" t="n">
        <f aca="false">A155+2</f>
        <v>304</v>
      </c>
      <c r="C156" s="0" t="n">
        <v>512.571</v>
      </c>
      <c r="D156" s="0" t="n">
        <v>480.64</v>
      </c>
      <c r="E156" s="0" t="n">
        <v>514.028</v>
      </c>
      <c r="F156" s="0" t="n">
        <v>0.909973617394777</v>
      </c>
      <c r="R156" s="0" t="n">
        <v>498.265</v>
      </c>
      <c r="S156" s="0" t="n">
        <v>471.583</v>
      </c>
      <c r="T156" s="0" t="n">
        <v>479.824</v>
      </c>
      <c r="U156" s="0" t="n">
        <v>0.756632427418425</v>
      </c>
      <c r="X156" s="0" t="n">
        <v>472.955</v>
      </c>
      <c r="Y156" s="0" t="n">
        <v>482.445</v>
      </c>
      <c r="AB156" s="0" t="n">
        <v>500.327</v>
      </c>
      <c r="AC156" s="0" t="n">
        <v>471.615</v>
      </c>
      <c r="AD156" s="0" t="n">
        <v>482.459</v>
      </c>
      <c r="AE156" s="0" t="n">
        <v>0.703278608439952</v>
      </c>
      <c r="AG156" s="0" t="n">
        <v>606.143</v>
      </c>
      <c r="AH156" s="0" t="n">
        <v>566.394</v>
      </c>
      <c r="AI156" s="0" t="n">
        <v>585.833</v>
      </c>
      <c r="AJ156" s="0" t="n">
        <v>0.52820437539479</v>
      </c>
      <c r="AL156" s="0" t="n">
        <v>645.612</v>
      </c>
      <c r="AM156" s="0" t="n">
        <v>570.82</v>
      </c>
      <c r="AN156" s="0" t="n">
        <v>586.367</v>
      </c>
      <c r="AO156" s="0" t="n">
        <v>0.702929140225265</v>
      </c>
      <c r="AQ156" s="0" t="n">
        <v>606.51</v>
      </c>
      <c r="AR156" s="0" t="n">
        <v>576.159</v>
      </c>
      <c r="AS156" s="0" t="n">
        <v>590.045</v>
      </c>
      <c r="AT156" s="0" t="n">
        <v>0.718335406093666</v>
      </c>
      <c r="AV156" s="0" t="n">
        <v>606.653</v>
      </c>
      <c r="AW156" s="0" t="n">
        <v>570.551</v>
      </c>
      <c r="AX156" s="0" t="n">
        <v>599.619</v>
      </c>
      <c r="AY156" s="0" t="n">
        <v>0.803370113776768</v>
      </c>
      <c r="BA156" s="0" t="n">
        <v>629.571</v>
      </c>
      <c r="BB156" s="0" t="n">
        <v>574.008</v>
      </c>
      <c r="BC156" s="0" t="n">
        <v>633.71</v>
      </c>
      <c r="BD156" s="0" t="n">
        <v>0.457446413452302</v>
      </c>
      <c r="BF156" s="0" t="n">
        <v>615.878</v>
      </c>
      <c r="BG156" s="0" t="n">
        <v>573.595</v>
      </c>
      <c r="BH156" s="0" t="n">
        <v>598.062</v>
      </c>
      <c r="BI156" s="0" t="n">
        <v>0.620238816866492</v>
      </c>
      <c r="BK156" s="0" t="n">
        <v>633.327</v>
      </c>
      <c r="BL156" s="0" t="n">
        <v>576.654</v>
      </c>
      <c r="BM156" s="0" t="n">
        <v>582.744</v>
      </c>
      <c r="BN156" s="0" t="n">
        <v>0.715817306715054</v>
      </c>
      <c r="BP156" s="0" t="n">
        <v>607.673</v>
      </c>
      <c r="BQ156" s="0" t="n">
        <v>580.725</v>
      </c>
      <c r="BR156" s="0" t="n">
        <v>619.072</v>
      </c>
      <c r="BS156" s="0" t="n">
        <v>0.442828242589306</v>
      </c>
      <c r="BU156" s="0" t="n">
        <v>626.327</v>
      </c>
      <c r="BV156" s="0" t="n">
        <v>593.907</v>
      </c>
      <c r="BW156" s="0" t="n">
        <v>618.802</v>
      </c>
      <c r="BX156" s="0" t="n">
        <v>0.499822769262848</v>
      </c>
      <c r="BZ156" s="0" t="n">
        <v>576.918</v>
      </c>
      <c r="CA156" s="0" t="n">
        <v>552.423</v>
      </c>
      <c r="CB156" s="0" t="n">
        <v>600.546</v>
      </c>
      <c r="CC156" s="0" t="n">
        <v>0.529549037247313</v>
      </c>
      <c r="CE156" s="0" t="n">
        <v>605.755</v>
      </c>
      <c r="CF156" s="0" t="n">
        <v>566.63</v>
      </c>
      <c r="CG156" s="0" t="n">
        <v>607.741</v>
      </c>
      <c r="CH156" s="0" t="n">
        <v>0.845229802562231</v>
      </c>
      <c r="CJ156" s="10" t="n">
        <v>507.143</v>
      </c>
      <c r="CK156" s="10" t="n">
        <v>446.159</v>
      </c>
      <c r="CL156" s="10" t="n">
        <v>489.764</v>
      </c>
      <c r="CM156" s="10" t="n">
        <v>0.272203376</v>
      </c>
      <c r="CN156" s="10"/>
      <c r="CO156" s="10" t="n">
        <v>530.449</v>
      </c>
      <c r="CP156" s="10" t="n">
        <v>446.159</v>
      </c>
      <c r="CQ156" s="10" t="n">
        <v>489.764</v>
      </c>
      <c r="CR156" s="10" t="n">
        <v>0.576193517</v>
      </c>
      <c r="CS156" s="10"/>
      <c r="CT156" s="10" t="n">
        <v>498.837</v>
      </c>
      <c r="CU156" s="10" t="n">
        <v>451.746</v>
      </c>
      <c r="CV156" s="10" t="n">
        <v>468.557</v>
      </c>
      <c r="CW156" s="10" t="n">
        <v>0.378934976</v>
      </c>
      <c r="CX156" s="10"/>
      <c r="CY156" s="10" t="n">
        <v>504.367</v>
      </c>
      <c r="CZ156" s="10" t="n">
        <v>452.25</v>
      </c>
      <c r="DA156" s="10" t="n">
        <v>476.145</v>
      </c>
      <c r="DB156" s="10" t="n">
        <v>0.38973697</v>
      </c>
      <c r="DC156" s="10"/>
      <c r="DD156" s="10" t="n">
        <v>530.082</v>
      </c>
      <c r="DE156" s="10" t="n">
        <v>462.186</v>
      </c>
      <c r="DF156" s="10" t="n">
        <v>498.384</v>
      </c>
      <c r="DG156" s="10" t="n">
        <v>0.619860058</v>
      </c>
      <c r="DH156" s="10"/>
      <c r="DI156" s="10" t="n">
        <v>554.959</v>
      </c>
      <c r="DJ156" s="10" t="n">
        <v>461.81</v>
      </c>
      <c r="DK156" s="10" t="n">
        <v>514.476</v>
      </c>
      <c r="DL156" s="10" t="n">
        <v>0.343417072</v>
      </c>
      <c r="DM156" s="10"/>
      <c r="DN156" s="10" t="n">
        <v>496.531</v>
      </c>
      <c r="DO156" s="10" t="n">
        <v>462.132</v>
      </c>
      <c r="DP156" s="10" t="n">
        <v>506.14</v>
      </c>
      <c r="DQ156" s="10" t="n">
        <v>0.323693897</v>
      </c>
      <c r="DR156" s="10"/>
      <c r="DS156" s="10" t="n">
        <v>530.551</v>
      </c>
      <c r="DT156" s="10" t="n">
        <v>459.843</v>
      </c>
      <c r="DU156" s="10" t="n">
        <v>485.885</v>
      </c>
      <c r="DV156" s="10" t="n">
        <v>0.686991514</v>
      </c>
      <c r="DW156" s="10"/>
      <c r="DX156" s="10" t="n">
        <v>510.102</v>
      </c>
      <c r="DY156" s="10" t="n">
        <v>459.761</v>
      </c>
      <c r="DZ156" s="10" t="n">
        <v>479.356</v>
      </c>
      <c r="EA156" s="10" t="n">
        <v>0.508801263</v>
      </c>
      <c r="EC156" s="0" t="n">
        <v>559.531</v>
      </c>
      <c r="ED156" s="0" t="n">
        <v>472.792</v>
      </c>
      <c r="EE156" s="0" t="n">
        <v>495.29</v>
      </c>
      <c r="EF156" s="0" t="n">
        <v>0.80627237581248</v>
      </c>
      <c r="EH156" s="0" t="n">
        <v>514.469</v>
      </c>
      <c r="EI156" s="0" t="n">
        <v>469.972</v>
      </c>
      <c r="EJ156" s="0" t="n">
        <v>481.83</v>
      </c>
      <c r="EK156" s="0" t="n">
        <v>0.756622889335556</v>
      </c>
      <c r="EM156" s="0" t="n">
        <v>525.796</v>
      </c>
      <c r="EN156" s="0" t="n">
        <v>476.002</v>
      </c>
      <c r="EO156" s="0" t="n">
        <v>490.065</v>
      </c>
      <c r="EP156" s="0" t="n">
        <v>0.50949894475805</v>
      </c>
      <c r="ER156" s="0" t="n">
        <v>524.551</v>
      </c>
      <c r="ES156" s="0" t="n">
        <v>469.089</v>
      </c>
      <c r="ET156" s="0" t="n">
        <v>481.691</v>
      </c>
      <c r="EU156" s="0" t="n">
        <v>0.825449087889345</v>
      </c>
      <c r="EW156" s="0" t="n">
        <v>538.633</v>
      </c>
      <c r="EX156" s="0" t="n">
        <v>475.539</v>
      </c>
      <c r="EY156" s="0" t="n">
        <v>491.253</v>
      </c>
      <c r="EZ156" s="0" t="n">
        <v>0.874261634783793</v>
      </c>
    </row>
    <row r="157" customFormat="false" ht="15" hidden="false" customHeight="false" outlineLevel="0" collapsed="false">
      <c r="A157" s="12" t="n">
        <f aca="false">A156+2</f>
        <v>306</v>
      </c>
      <c r="C157" s="0" t="n">
        <v>510.776</v>
      </c>
      <c r="D157" s="0" t="n">
        <v>479.86</v>
      </c>
      <c r="E157" s="0" t="n">
        <v>514.486</v>
      </c>
      <c r="F157" s="0" t="n">
        <v>0.842180431574705</v>
      </c>
      <c r="R157" s="0" t="n">
        <v>498.122</v>
      </c>
      <c r="S157" s="0" t="n">
        <v>471.424</v>
      </c>
      <c r="T157" s="0" t="n">
        <v>479.517</v>
      </c>
      <c r="U157" s="0" t="n">
        <v>0.775833531608556</v>
      </c>
      <c r="X157" s="0" t="n">
        <v>472.556</v>
      </c>
      <c r="Y157" s="0" t="n">
        <v>482.508</v>
      </c>
      <c r="AB157" s="0" t="n">
        <v>504.612</v>
      </c>
      <c r="AC157" s="0" t="n">
        <v>470.839</v>
      </c>
      <c r="AD157" s="0" t="n">
        <v>483.058</v>
      </c>
      <c r="AE157" s="0" t="n">
        <v>0.752089784457704</v>
      </c>
      <c r="AG157" s="0" t="n">
        <v>610.857</v>
      </c>
      <c r="AH157" s="0" t="n">
        <v>567.687</v>
      </c>
      <c r="AI157" s="0" t="n">
        <v>586.616</v>
      </c>
      <c r="AJ157" s="0" t="n">
        <v>0.605202804913397</v>
      </c>
      <c r="AL157" s="0" t="n">
        <v>647.837</v>
      </c>
      <c r="AM157" s="0" t="n">
        <v>570.381</v>
      </c>
      <c r="AN157" s="0" t="n">
        <v>586.402</v>
      </c>
      <c r="AO157" s="0" t="n">
        <v>0.707242558092214</v>
      </c>
      <c r="AQ157" s="0" t="n">
        <v>608.49</v>
      </c>
      <c r="AR157" s="0" t="n">
        <v>575.303</v>
      </c>
      <c r="AS157" s="0" t="n">
        <v>591.192</v>
      </c>
      <c r="AT157" s="0" t="n">
        <v>0.680781837345494</v>
      </c>
      <c r="AV157" s="0" t="n">
        <v>611.633</v>
      </c>
      <c r="AW157" s="0" t="n">
        <v>571.068</v>
      </c>
      <c r="AX157" s="0" t="n">
        <v>599.12</v>
      </c>
      <c r="AY157" s="0" t="n">
        <v>0.954021121038556</v>
      </c>
      <c r="BA157" s="0" t="n">
        <v>626.857</v>
      </c>
      <c r="BB157" s="0" t="n">
        <v>575.604</v>
      </c>
      <c r="BC157" s="0" t="n">
        <v>634.743</v>
      </c>
      <c r="BD157" s="0" t="n">
        <v>0.412309210262889</v>
      </c>
      <c r="BF157" s="0" t="n">
        <v>614.796</v>
      </c>
      <c r="BG157" s="0" t="n">
        <v>573.122</v>
      </c>
      <c r="BH157" s="0" t="n">
        <v>597.251</v>
      </c>
      <c r="BI157" s="0" t="n">
        <v>0.619749385229588</v>
      </c>
      <c r="BK157" s="0" t="n">
        <v>633.796</v>
      </c>
      <c r="BL157" s="0" t="n">
        <v>574.932</v>
      </c>
      <c r="BM157" s="0" t="n">
        <v>583.353</v>
      </c>
      <c r="BN157" s="0" t="n">
        <v>0.528503476729099</v>
      </c>
      <c r="BP157" s="0" t="n">
        <v>607.918</v>
      </c>
      <c r="BQ157" s="0" t="n">
        <v>579.494</v>
      </c>
      <c r="BR157" s="0" t="n">
        <v>619.498</v>
      </c>
      <c r="BS157" s="0" t="n">
        <v>0.452218625097986</v>
      </c>
      <c r="BU157" s="0" t="n">
        <v>628.204</v>
      </c>
      <c r="BV157" s="0" t="n">
        <v>592.101</v>
      </c>
      <c r="BW157" s="0" t="n">
        <v>619.645</v>
      </c>
      <c r="BX157" s="0" t="n">
        <v>0.503261559206332</v>
      </c>
      <c r="BZ157" s="0" t="n">
        <v>576.816</v>
      </c>
      <c r="CA157" s="0" t="n">
        <v>551.333</v>
      </c>
      <c r="CB157" s="0" t="n">
        <v>598.546</v>
      </c>
      <c r="CC157" s="0" t="n">
        <v>0.561971562744983</v>
      </c>
      <c r="CE157" s="0" t="n">
        <v>608.571</v>
      </c>
      <c r="CF157" s="0" t="n">
        <v>566.864</v>
      </c>
      <c r="CG157" s="0" t="n">
        <v>603.975</v>
      </c>
      <c r="CH157" s="0" t="n">
        <v>1.01932013329996</v>
      </c>
      <c r="CJ157" s="10" t="n">
        <v>513.51</v>
      </c>
      <c r="CK157" s="10" t="n">
        <v>446.288</v>
      </c>
      <c r="CL157" s="10" t="n">
        <v>488.969</v>
      </c>
      <c r="CM157" s="10" t="n">
        <v>0.341083001</v>
      </c>
      <c r="CN157" s="10"/>
      <c r="CO157" s="10" t="n">
        <v>533.449</v>
      </c>
      <c r="CP157" s="10" t="n">
        <v>446.288</v>
      </c>
      <c r="CQ157" s="10" t="n">
        <v>488.969</v>
      </c>
      <c r="CR157" s="10" t="n">
        <v>0.618677996</v>
      </c>
      <c r="CS157" s="10"/>
      <c r="CT157" s="10" t="n">
        <v>491.327</v>
      </c>
      <c r="CU157" s="10" t="n">
        <v>451.642</v>
      </c>
      <c r="CV157" s="10" t="n">
        <v>468.328</v>
      </c>
      <c r="CW157" s="10" t="n">
        <v>0.301356182</v>
      </c>
      <c r="CX157" s="10"/>
      <c r="CY157" s="10" t="n">
        <v>505.98</v>
      </c>
      <c r="CZ157" s="10" t="n">
        <v>452.402</v>
      </c>
      <c r="DA157" s="10" t="n">
        <v>476.472</v>
      </c>
      <c r="DB157" s="10" t="n">
        <v>0.400771176</v>
      </c>
      <c r="DC157" s="10"/>
      <c r="DD157" s="10" t="n">
        <v>528.796</v>
      </c>
      <c r="DE157" s="10" t="n">
        <v>462.312</v>
      </c>
      <c r="DF157" s="10" t="n">
        <v>497.873</v>
      </c>
      <c r="DG157" s="10" t="n">
        <v>0.617511718</v>
      </c>
      <c r="DH157" s="10"/>
      <c r="DI157" s="10" t="n">
        <v>557.51</v>
      </c>
      <c r="DJ157" s="10" t="n">
        <v>462.232</v>
      </c>
      <c r="DK157" s="10" t="n">
        <v>513.398</v>
      </c>
      <c r="DL157" s="10" t="n">
        <v>0.365546895</v>
      </c>
      <c r="DM157" s="10"/>
      <c r="DN157" s="10" t="n">
        <v>495.306</v>
      </c>
      <c r="DO157" s="10" t="n">
        <v>462.615</v>
      </c>
      <c r="DP157" s="10" t="n">
        <v>504.886</v>
      </c>
      <c r="DQ157" s="10" t="n">
        <v>0.318183894</v>
      </c>
      <c r="DR157" s="10"/>
      <c r="DS157" s="10" t="n">
        <v>528.143</v>
      </c>
      <c r="DT157" s="10" t="n">
        <v>459.514</v>
      </c>
      <c r="DU157" s="10" t="n">
        <v>485.361</v>
      </c>
      <c r="DV157" s="10" t="n">
        <v>0.665254001</v>
      </c>
      <c r="DW157" s="10"/>
      <c r="DX157" s="10" t="n">
        <v>511.286</v>
      </c>
      <c r="DY157" s="10" t="n">
        <v>459.545</v>
      </c>
      <c r="DZ157" s="10" t="n">
        <v>480.22</v>
      </c>
      <c r="EA157" s="10" t="n">
        <v>0.488764756</v>
      </c>
      <c r="EC157" s="0" t="n">
        <v>556.796</v>
      </c>
      <c r="ED157" s="0" t="n">
        <v>471.404</v>
      </c>
      <c r="EE157" s="0" t="n">
        <v>495.781</v>
      </c>
      <c r="EF157" s="0" t="n">
        <v>0.724133556881033</v>
      </c>
      <c r="EH157" s="0" t="n">
        <v>511.816</v>
      </c>
      <c r="EI157" s="0" t="n">
        <v>470.81</v>
      </c>
      <c r="EJ157" s="0" t="n">
        <v>482.209</v>
      </c>
      <c r="EK157" s="0" t="n">
        <v>0.711946577671408</v>
      </c>
      <c r="EM157" s="0" t="n">
        <v>523.612</v>
      </c>
      <c r="EN157" s="0" t="n">
        <v>476.186</v>
      </c>
      <c r="EO157" s="0" t="n">
        <v>489.817</v>
      </c>
      <c r="EP157" s="0" t="n">
        <v>0.498575455428202</v>
      </c>
      <c r="ER157" s="0" t="n">
        <v>521.755</v>
      </c>
      <c r="ES157" s="0" t="n">
        <v>469.145</v>
      </c>
      <c r="ET157" s="0" t="n">
        <v>481.662</v>
      </c>
      <c r="EU157" s="0" t="n">
        <v>0.779443827394605</v>
      </c>
      <c r="EW157" s="0" t="n">
        <v>537.98</v>
      </c>
      <c r="EX157" s="0" t="n">
        <v>475.288</v>
      </c>
      <c r="EY157" s="0" t="n">
        <v>491.394</v>
      </c>
      <c r="EZ157" s="0" t="n">
        <v>0.836225852363727</v>
      </c>
    </row>
    <row r="158" customFormat="false" ht="15" hidden="false" customHeight="false" outlineLevel="0" collapsed="false">
      <c r="A158" s="12" t="n">
        <f aca="false">A157+2</f>
        <v>308</v>
      </c>
      <c r="C158" s="0" t="n">
        <v>518.633</v>
      </c>
      <c r="D158" s="0" t="n">
        <v>478.62</v>
      </c>
      <c r="E158" s="0" t="n">
        <v>514.84</v>
      </c>
      <c r="F158" s="0" t="n">
        <v>1.06834749614735</v>
      </c>
      <c r="R158" s="0" t="n">
        <v>498.163</v>
      </c>
      <c r="S158" s="0" t="n">
        <v>471.993</v>
      </c>
      <c r="T158" s="0" t="n">
        <v>479.344</v>
      </c>
      <c r="U158" s="0" t="n">
        <v>0.857788851003768</v>
      </c>
      <c r="X158" s="0" t="n">
        <v>473.242</v>
      </c>
      <c r="Y158" s="0" t="n">
        <v>482.649</v>
      </c>
      <c r="AB158" s="0" t="n">
        <v>500.265</v>
      </c>
      <c r="AC158" s="0" t="n">
        <v>470.878</v>
      </c>
      <c r="AD158" s="0" t="n">
        <v>482.783</v>
      </c>
      <c r="AE158" s="0" t="n">
        <v>0.628000592920124</v>
      </c>
      <c r="AG158" s="0" t="n">
        <v>608.327</v>
      </c>
      <c r="AH158" s="0" t="n">
        <v>567.616</v>
      </c>
      <c r="AI158" s="0" t="n">
        <v>586.549</v>
      </c>
      <c r="AJ158" s="0" t="n">
        <v>0.562638349642696</v>
      </c>
      <c r="AL158" s="0" t="n">
        <v>644.571</v>
      </c>
      <c r="AM158" s="0" t="n">
        <v>569.229</v>
      </c>
      <c r="AN158" s="0" t="n">
        <v>586.498</v>
      </c>
      <c r="AO158" s="0" t="n">
        <v>0.622274796899218</v>
      </c>
      <c r="AQ158" s="0" t="n">
        <v>610.327</v>
      </c>
      <c r="AR158" s="0" t="n">
        <v>576.129</v>
      </c>
      <c r="AS158" s="0" t="n">
        <v>590.269</v>
      </c>
      <c r="AT158" s="0" t="n">
        <v>0.808419445575662</v>
      </c>
      <c r="AV158" s="0" t="n">
        <v>609</v>
      </c>
      <c r="AW158" s="0" t="n">
        <v>571.426</v>
      </c>
      <c r="AX158" s="0" t="n">
        <v>600.221</v>
      </c>
      <c r="AY158" s="0" t="n">
        <v>0.84979891449452</v>
      </c>
      <c r="BA158" s="0" t="n">
        <v>625.959</v>
      </c>
      <c r="BB158" s="0" t="n">
        <v>574.398</v>
      </c>
      <c r="BC158" s="0" t="n">
        <v>634.331</v>
      </c>
      <c r="BD158" s="0" t="n">
        <v>0.407837413391861</v>
      </c>
      <c r="BF158" s="0" t="n">
        <v>615.245</v>
      </c>
      <c r="BG158" s="0" t="n">
        <v>572.785</v>
      </c>
      <c r="BH158" s="0" t="n">
        <v>598.717</v>
      </c>
      <c r="BI158" s="0" t="n">
        <v>0.577138086032987</v>
      </c>
      <c r="BK158" s="0" t="n">
        <v>633.102</v>
      </c>
      <c r="BL158" s="0" t="n">
        <v>575.342</v>
      </c>
      <c r="BM158" s="0" t="n">
        <v>582.729</v>
      </c>
      <c r="BN158" s="0" t="n">
        <v>0.595558044923728</v>
      </c>
      <c r="BP158" s="0" t="n">
        <v>606.612</v>
      </c>
      <c r="BQ158" s="0" t="n">
        <v>579.494</v>
      </c>
      <c r="BR158" s="0" t="n">
        <v>619.005</v>
      </c>
      <c r="BS158" s="0" t="n">
        <v>0.423054108933813</v>
      </c>
      <c r="BU158" s="0" t="n">
        <v>622.918</v>
      </c>
      <c r="BV158" s="0" t="n">
        <v>593.826</v>
      </c>
      <c r="BW158" s="0" t="n">
        <v>617.628</v>
      </c>
      <c r="BX158" s="0" t="n">
        <v>0.467333870339136</v>
      </c>
      <c r="BZ158" s="0" t="n">
        <v>582.408</v>
      </c>
      <c r="CA158" s="0" t="n">
        <v>552.024</v>
      </c>
      <c r="CB158" s="0" t="n">
        <v>599.531</v>
      </c>
      <c r="CC158" s="0" t="n">
        <v>0.667268251554106</v>
      </c>
      <c r="CE158" s="0" t="n">
        <v>610.469</v>
      </c>
      <c r="CF158" s="0" t="n">
        <v>564.728</v>
      </c>
      <c r="CG158" s="0" t="n">
        <v>602.506</v>
      </c>
      <c r="CH158" s="0" t="n">
        <v>1.10723792150229</v>
      </c>
      <c r="CJ158" s="10" t="n">
        <v>508.816</v>
      </c>
      <c r="CK158" s="10" t="n">
        <v>446.498</v>
      </c>
      <c r="CL158" s="10" t="n">
        <v>489.441</v>
      </c>
      <c r="CM158" s="10" t="n">
        <v>0.292748137</v>
      </c>
      <c r="CN158" s="10"/>
      <c r="CO158" s="10" t="n">
        <v>532.286</v>
      </c>
      <c r="CP158" s="10" t="n">
        <v>446.498</v>
      </c>
      <c r="CQ158" s="10" t="n">
        <v>489.441</v>
      </c>
      <c r="CR158" s="10" t="n">
        <v>0.601378124</v>
      </c>
      <c r="CS158" s="10"/>
      <c r="CT158" s="10" t="n">
        <v>493.98</v>
      </c>
      <c r="CU158" s="10" t="n">
        <v>451.428</v>
      </c>
      <c r="CV158" s="10" t="n">
        <v>468.643</v>
      </c>
      <c r="CW158" s="10" t="n">
        <v>0.318501933</v>
      </c>
      <c r="CX158" s="10"/>
      <c r="CY158" s="10" t="n">
        <v>496.755</v>
      </c>
      <c r="CZ158" s="10" t="n">
        <v>452.04</v>
      </c>
      <c r="DA158" s="10" t="n">
        <v>476.991</v>
      </c>
      <c r="DB158" s="10" t="n">
        <v>0.294020106</v>
      </c>
      <c r="DC158" s="10"/>
      <c r="DD158" s="10" t="n">
        <v>526.714</v>
      </c>
      <c r="DE158" s="10" t="n">
        <v>462.176</v>
      </c>
      <c r="DF158" s="10" t="n">
        <v>496.737</v>
      </c>
      <c r="DG158" s="10" t="n">
        <v>0.616661484</v>
      </c>
      <c r="DH158" s="10"/>
      <c r="DI158" s="10" t="n">
        <v>562.51</v>
      </c>
      <c r="DJ158" s="10" t="n">
        <v>461.949</v>
      </c>
      <c r="DK158" s="10" t="n">
        <v>513.689</v>
      </c>
      <c r="DL158" s="10" t="n">
        <v>0.384832389</v>
      </c>
      <c r="DM158" s="10"/>
      <c r="DN158" s="10" t="n">
        <v>498.02</v>
      </c>
      <c r="DO158" s="10" t="n">
        <v>462.211</v>
      </c>
      <c r="DP158" s="10" t="n">
        <v>504.599</v>
      </c>
      <c r="DQ158" s="10" t="n">
        <v>0.36567773</v>
      </c>
      <c r="DR158" s="10"/>
      <c r="DS158" s="10" t="n">
        <v>529.878</v>
      </c>
      <c r="DT158" s="10" t="n">
        <v>460.013</v>
      </c>
      <c r="DU158" s="10" t="n">
        <v>485.174</v>
      </c>
      <c r="DV158" s="10" t="n">
        <v>0.709314539</v>
      </c>
      <c r="DW158" s="10"/>
      <c r="DX158" s="10" t="n">
        <v>511.837</v>
      </c>
      <c r="DY158" s="10" t="n">
        <v>460.184</v>
      </c>
      <c r="DZ158" s="10" t="n">
        <v>479.112</v>
      </c>
      <c r="EA158" s="10" t="n">
        <v>0.556973196</v>
      </c>
      <c r="EC158" s="0" t="n">
        <v>561.041</v>
      </c>
      <c r="ED158" s="0" t="n">
        <v>472.371</v>
      </c>
      <c r="EE158" s="0" t="n">
        <v>494.917</v>
      </c>
      <c r="EF158" s="0" t="n">
        <v>0.824320372724968</v>
      </c>
      <c r="EH158" s="0" t="n">
        <v>510.653</v>
      </c>
      <c r="EI158" s="0" t="n">
        <v>469.586</v>
      </c>
      <c r="EJ158" s="0" t="n">
        <v>482.114</v>
      </c>
      <c r="EK158" s="0" t="n">
        <v>0.620000556611484</v>
      </c>
      <c r="EM158" s="0" t="n">
        <v>525.816</v>
      </c>
      <c r="EN158" s="0" t="n">
        <v>475.368</v>
      </c>
      <c r="EO158" s="0" t="n">
        <v>489.696</v>
      </c>
      <c r="EP158" s="0" t="n">
        <v>0.50597484146412</v>
      </c>
      <c r="ER158" s="0" t="n">
        <v>518.469</v>
      </c>
      <c r="ES158" s="0" t="n">
        <v>469.136</v>
      </c>
      <c r="ET158" s="0" t="n">
        <v>481.776</v>
      </c>
      <c r="EU158" s="0" t="n">
        <v>0.709689696389096</v>
      </c>
      <c r="EW158" s="0" t="n">
        <v>538.327</v>
      </c>
      <c r="EX158" s="0" t="n">
        <v>475.494</v>
      </c>
      <c r="EY158" s="0" t="n">
        <v>491.315</v>
      </c>
      <c r="EZ158" s="0" t="n">
        <v>0.860728060177741</v>
      </c>
    </row>
    <row r="159" customFormat="false" ht="15" hidden="false" customHeight="false" outlineLevel="0" collapsed="false">
      <c r="A159" s="12" t="n">
        <f aca="false">A158+2</f>
        <v>310</v>
      </c>
      <c r="C159" s="0" t="n">
        <v>513.531</v>
      </c>
      <c r="D159" s="0" t="n">
        <v>478.68</v>
      </c>
      <c r="E159" s="0" t="n">
        <v>514.567</v>
      </c>
      <c r="F159" s="0" t="n">
        <v>0.925740638183527</v>
      </c>
      <c r="R159" s="0" t="n">
        <v>498.347</v>
      </c>
      <c r="S159" s="0" t="n">
        <v>471.188</v>
      </c>
      <c r="T159" s="0" t="n">
        <v>479.251</v>
      </c>
      <c r="U159" s="0" t="n">
        <v>0.797627533303265</v>
      </c>
      <c r="X159" s="0" t="n">
        <v>472.449</v>
      </c>
      <c r="Y159" s="0" t="n">
        <v>482.759</v>
      </c>
      <c r="AB159" s="0" t="n">
        <v>503.918</v>
      </c>
      <c r="AC159" s="0" t="n">
        <v>470.855</v>
      </c>
      <c r="AD159" s="0" t="n">
        <v>482.314</v>
      </c>
      <c r="AE159" s="0" t="n">
        <v>0.80304815568786</v>
      </c>
      <c r="AG159" s="0" t="n">
        <v>612</v>
      </c>
      <c r="AH159" s="0" t="n">
        <v>566.505</v>
      </c>
      <c r="AI159" s="0" t="n">
        <v>586.537</v>
      </c>
      <c r="AJ159" s="0" t="n">
        <v>0.602097215833186</v>
      </c>
      <c r="AL159" s="0" t="n">
        <v>650.673</v>
      </c>
      <c r="AM159" s="0" t="n">
        <v>570.391</v>
      </c>
      <c r="AN159" s="0" t="n">
        <v>586.061</v>
      </c>
      <c r="AO159" s="0" t="n">
        <v>0.759223383479869</v>
      </c>
      <c r="AQ159" s="0" t="n">
        <v>607.204</v>
      </c>
      <c r="AR159" s="0" t="n">
        <v>574.833</v>
      </c>
      <c r="AS159" s="0" t="n">
        <v>591.212</v>
      </c>
      <c r="AT159" s="0" t="n">
        <v>0.637324655526908</v>
      </c>
      <c r="AV159" s="0" t="n">
        <v>613.306</v>
      </c>
      <c r="AW159" s="0" t="n">
        <v>570.581</v>
      </c>
      <c r="AX159" s="0" t="n">
        <v>598.373</v>
      </c>
      <c r="AY159" s="0" t="n">
        <v>1.02138029705141</v>
      </c>
      <c r="BA159" s="0" t="n">
        <v>627.061</v>
      </c>
      <c r="BB159" s="0" t="n">
        <v>574.639</v>
      </c>
      <c r="BC159" s="0" t="n">
        <v>633.945</v>
      </c>
      <c r="BD159" s="0" t="n">
        <v>0.424486195132801</v>
      </c>
      <c r="BF159" s="0" t="n">
        <v>610.673</v>
      </c>
      <c r="BG159" s="0" t="n">
        <v>573.07</v>
      </c>
      <c r="BH159" s="0" t="n">
        <v>597.257</v>
      </c>
      <c r="BI159" s="0" t="n">
        <v>0.537893464536306</v>
      </c>
      <c r="BK159" s="0" t="n">
        <v>633.224</v>
      </c>
      <c r="BL159" s="0" t="n">
        <v>574.346</v>
      </c>
      <c r="BM159" s="0" t="n">
        <v>583.019</v>
      </c>
      <c r="BN159" s="0" t="n">
        <v>0.512205761347328</v>
      </c>
      <c r="BP159" s="0" t="n">
        <v>606.592</v>
      </c>
      <c r="BQ159" s="0" t="n">
        <v>579.537</v>
      </c>
      <c r="BR159" s="0" t="n">
        <v>618.688</v>
      </c>
      <c r="BS159" s="0" t="n">
        <v>0.428723244750622</v>
      </c>
      <c r="BU159" s="0" t="n">
        <v>624.592</v>
      </c>
      <c r="BV159" s="0" t="n">
        <v>593.097</v>
      </c>
      <c r="BW159" s="0" t="n">
        <v>616.397</v>
      </c>
      <c r="BX159" s="0" t="n">
        <v>0.519898991671465</v>
      </c>
      <c r="BZ159" s="0" t="n">
        <v>580.592</v>
      </c>
      <c r="CA159" s="0" t="n">
        <v>551.452</v>
      </c>
      <c r="CB159" s="0" t="n">
        <v>596.418</v>
      </c>
      <c r="CC159" s="0" t="n">
        <v>0.676209279231439</v>
      </c>
      <c r="CE159" s="0" t="n">
        <v>606.163</v>
      </c>
      <c r="CF159" s="0" t="n">
        <v>567.111</v>
      </c>
      <c r="CG159" s="0" t="n">
        <v>603.259</v>
      </c>
      <c r="CH159" s="0" t="n">
        <v>0.975322203451705</v>
      </c>
      <c r="CJ159" s="10" t="n">
        <v>511.592</v>
      </c>
      <c r="CK159" s="10" t="n">
        <v>446.303</v>
      </c>
      <c r="CL159" s="10" t="n">
        <v>489.14</v>
      </c>
      <c r="CM159" s="10" t="n">
        <v>0.321226942</v>
      </c>
      <c r="CN159" s="10"/>
      <c r="CO159" s="10" t="n">
        <v>529.367</v>
      </c>
      <c r="CP159" s="10" t="n">
        <v>446.303</v>
      </c>
      <c r="CQ159" s="10" t="n">
        <v>489.14</v>
      </c>
      <c r="CR159" s="10" t="n">
        <v>0.578543733</v>
      </c>
      <c r="CS159" s="10"/>
      <c r="CT159" s="10" t="n">
        <v>494.735</v>
      </c>
      <c r="CU159" s="10" t="n">
        <v>451.741</v>
      </c>
      <c r="CV159" s="10" t="n">
        <v>468.56</v>
      </c>
      <c r="CW159" s="10" t="n">
        <v>0.33400039</v>
      </c>
      <c r="CX159" s="10"/>
      <c r="CY159" s="10" t="n">
        <v>497.939</v>
      </c>
      <c r="CZ159" s="10" t="n">
        <v>452.181</v>
      </c>
      <c r="DA159" s="10" t="n">
        <v>477.108</v>
      </c>
      <c r="DB159" s="10" t="n">
        <v>0.304741097</v>
      </c>
      <c r="DC159" s="10"/>
      <c r="DD159" s="10" t="n">
        <v>523.694</v>
      </c>
      <c r="DE159" s="10" t="n">
        <v>461.2</v>
      </c>
      <c r="DF159" s="10" t="n">
        <v>495.269</v>
      </c>
      <c r="DG159" s="10" t="n">
        <v>0.603961933</v>
      </c>
      <c r="DH159" s="10"/>
      <c r="DI159" s="10" t="n">
        <v>552.49</v>
      </c>
      <c r="DJ159" s="10" t="n">
        <v>461.659</v>
      </c>
      <c r="DK159" s="10" t="n">
        <v>513.936</v>
      </c>
      <c r="DL159" s="10" t="n">
        <v>0.336034258</v>
      </c>
      <c r="DM159" s="10"/>
      <c r="DN159" s="10" t="n">
        <v>495.571</v>
      </c>
      <c r="DO159" s="10" t="n">
        <v>461.803</v>
      </c>
      <c r="DP159" s="10" t="n">
        <v>504.813</v>
      </c>
      <c r="DQ159" s="10" t="n">
        <v>0.325998908</v>
      </c>
      <c r="DR159" s="10"/>
      <c r="DS159" s="10" t="n">
        <v>530.878</v>
      </c>
      <c r="DT159" s="10" t="n">
        <v>459.551</v>
      </c>
      <c r="DU159" s="10" t="n">
        <v>485.42</v>
      </c>
      <c r="DV159" s="10" t="n">
        <v>0.702251453</v>
      </c>
      <c r="DW159" s="10"/>
      <c r="DX159" s="10" t="n">
        <v>510.347</v>
      </c>
      <c r="DY159" s="10" t="n">
        <v>459.618</v>
      </c>
      <c r="DZ159" s="10" t="n">
        <v>479.149</v>
      </c>
      <c r="EA159" s="10" t="n">
        <v>0.517325132</v>
      </c>
      <c r="EC159" s="0" t="n">
        <v>549.061</v>
      </c>
      <c r="ED159" s="0" t="n">
        <v>472.085</v>
      </c>
      <c r="EE159" s="0" t="n">
        <v>495.298</v>
      </c>
      <c r="EF159" s="0" t="n">
        <v>0.68057422037879</v>
      </c>
      <c r="EH159" s="0" t="n">
        <v>511.857</v>
      </c>
      <c r="EI159" s="0" t="n">
        <v>470.211</v>
      </c>
      <c r="EJ159" s="0" t="n">
        <v>481.888</v>
      </c>
      <c r="EK159" s="0" t="n">
        <v>0.703067775837922</v>
      </c>
      <c r="EM159" s="0" t="n">
        <v>529.612</v>
      </c>
      <c r="EN159" s="0" t="n">
        <v>474.922</v>
      </c>
      <c r="EO159" s="0" t="n">
        <v>489.646</v>
      </c>
      <c r="EP159" s="0" t="n">
        <v>0.540324033379832</v>
      </c>
      <c r="ER159" s="0" t="n">
        <v>517.939</v>
      </c>
      <c r="ES159" s="0" t="n">
        <v>469.731</v>
      </c>
      <c r="ET159" s="0" t="n">
        <v>481.285</v>
      </c>
      <c r="EU159" s="0" t="n">
        <v>0.772314960246336</v>
      </c>
      <c r="EW159" s="0" t="n">
        <v>534.49</v>
      </c>
      <c r="EX159" s="0" t="n">
        <v>475.327</v>
      </c>
      <c r="EY159" s="0" t="n">
        <v>491.265</v>
      </c>
      <c r="EZ159" s="0" t="n">
        <v>0.780298923542839</v>
      </c>
    </row>
    <row r="160" customFormat="false" ht="15" hidden="false" customHeight="false" outlineLevel="0" collapsed="false">
      <c r="A160" s="12" t="n">
        <f aca="false">A159+2</f>
        <v>312</v>
      </c>
      <c r="C160" s="0" t="n">
        <v>509.122</v>
      </c>
      <c r="D160" s="0" t="n">
        <v>479.31</v>
      </c>
      <c r="E160" s="0" t="n">
        <v>512.096</v>
      </c>
      <c r="F160" s="0" t="n">
        <v>0.859725299528357</v>
      </c>
      <c r="R160" s="0" t="n">
        <v>496.755</v>
      </c>
      <c r="S160" s="0" t="n">
        <v>470.571</v>
      </c>
      <c r="T160" s="0" t="n">
        <v>479.319</v>
      </c>
      <c r="U160" s="0" t="n">
        <v>0.679882324768492</v>
      </c>
      <c r="X160" s="0" t="n">
        <v>472.616</v>
      </c>
      <c r="Y160" s="0" t="n">
        <v>482.7</v>
      </c>
      <c r="AB160" s="0" t="n">
        <v>502.673</v>
      </c>
      <c r="AC160" s="0" t="n">
        <v>470.826</v>
      </c>
      <c r="AD160" s="0" t="n">
        <v>481.786</v>
      </c>
      <c r="AE160" s="0" t="n">
        <v>0.811621772157531</v>
      </c>
      <c r="AG160" s="0" t="n">
        <v>609.061</v>
      </c>
      <c r="AH160" s="0" t="n">
        <v>567.444</v>
      </c>
      <c r="AI160" s="0" t="n">
        <v>586.5</v>
      </c>
      <c r="AJ160" s="0" t="n">
        <v>0.573630340466512</v>
      </c>
      <c r="AL160" s="0" t="n">
        <v>647.061</v>
      </c>
      <c r="AM160" s="0" t="n">
        <v>571.089</v>
      </c>
      <c r="AN160" s="0" t="n">
        <v>586.37</v>
      </c>
      <c r="AO160" s="0" t="n">
        <v>0.73191659409787</v>
      </c>
      <c r="AQ160" s="0" t="n">
        <v>615.224</v>
      </c>
      <c r="AR160" s="0" t="n">
        <v>575.197</v>
      </c>
      <c r="AS160" s="0" t="n">
        <v>590.782</v>
      </c>
      <c r="AT160" s="0" t="n">
        <v>0.866375189708688</v>
      </c>
      <c r="AV160" s="0" t="n">
        <v>608.429</v>
      </c>
      <c r="AW160" s="0" t="n">
        <v>570.471</v>
      </c>
      <c r="AX160" s="0" t="n">
        <v>598.639</v>
      </c>
      <c r="AY160" s="0" t="n">
        <v>0.881303757414595</v>
      </c>
      <c r="BA160" s="0" t="n">
        <v>630.204</v>
      </c>
      <c r="BB160" s="0" t="n">
        <v>574.019</v>
      </c>
      <c r="BC160" s="0" t="n">
        <v>633.496</v>
      </c>
      <c r="BD160" s="0" t="n">
        <v>0.467302080752933</v>
      </c>
      <c r="BF160" s="0" t="n">
        <v>614.184</v>
      </c>
      <c r="BG160" s="0" t="n">
        <v>572.953</v>
      </c>
      <c r="BH160" s="0" t="n">
        <v>597.039</v>
      </c>
      <c r="BI160" s="0" t="n">
        <v>0.612482949064904</v>
      </c>
      <c r="BK160" s="0" t="n">
        <v>632.776</v>
      </c>
      <c r="BL160" s="0" t="n">
        <v>575.624</v>
      </c>
      <c r="BM160" s="0" t="n">
        <v>583.917</v>
      </c>
      <c r="BN160" s="0" t="n">
        <v>0.520532265914321</v>
      </c>
      <c r="BP160" s="0" t="n">
        <v>610.694</v>
      </c>
      <c r="BQ160" s="0" t="n">
        <v>579.438</v>
      </c>
      <c r="BR160" s="0" t="n">
        <v>618.323</v>
      </c>
      <c r="BS160" s="0" t="n">
        <v>0.564684890859558</v>
      </c>
      <c r="BU160" s="0" t="n">
        <v>624.122</v>
      </c>
      <c r="BV160" s="0" t="n">
        <v>593.453</v>
      </c>
      <c r="BW160" s="0" t="n">
        <v>616.355</v>
      </c>
      <c r="BX160" s="0" t="n">
        <v>0.51479294762083</v>
      </c>
      <c r="BZ160" s="0" t="n">
        <v>581.633</v>
      </c>
      <c r="CA160" s="0" t="n">
        <v>550.006</v>
      </c>
      <c r="CB160" s="0" t="n">
        <v>595.495</v>
      </c>
      <c r="CC160" s="0" t="n">
        <v>0.726020186821642</v>
      </c>
      <c r="CE160" s="0" t="n">
        <v>602.898</v>
      </c>
      <c r="CF160" s="0" t="n">
        <v>563.605</v>
      </c>
      <c r="CG160" s="0" t="n">
        <v>605.506</v>
      </c>
      <c r="CH160" s="0" t="n">
        <v>0.831139279890576</v>
      </c>
      <c r="CJ160" s="10" t="n">
        <v>507.122</v>
      </c>
      <c r="CK160" s="10" t="n">
        <v>446.307</v>
      </c>
      <c r="CL160" s="10" t="n">
        <v>489.514</v>
      </c>
      <c r="CM160" s="10" t="n">
        <v>0.275705833</v>
      </c>
      <c r="CN160" s="10"/>
      <c r="CO160" s="10" t="n">
        <v>532.02</v>
      </c>
      <c r="CP160" s="10" t="n">
        <v>446.307</v>
      </c>
      <c r="CQ160" s="10" t="n">
        <v>489.514</v>
      </c>
      <c r="CR160" s="10" t="n">
        <v>0.595949671</v>
      </c>
      <c r="CS160" s="10"/>
      <c r="CT160" s="10" t="n">
        <v>495.102</v>
      </c>
      <c r="CU160" s="10" t="n">
        <v>451.781</v>
      </c>
      <c r="CV160" s="10" t="n">
        <v>468.746</v>
      </c>
      <c r="CW160" s="10" t="n">
        <v>0.333500601</v>
      </c>
      <c r="CX160" s="10"/>
      <c r="CY160" s="10" t="n">
        <v>501.673</v>
      </c>
      <c r="CZ160" s="10" t="n">
        <v>451.698</v>
      </c>
      <c r="DA160" s="10" t="n">
        <v>476.113</v>
      </c>
      <c r="DB160" s="10" t="n">
        <v>0.356716771</v>
      </c>
      <c r="DC160" s="10"/>
      <c r="DD160" s="10" t="n">
        <v>521.939</v>
      </c>
      <c r="DE160" s="10" t="n">
        <v>462.207</v>
      </c>
      <c r="DF160" s="10" t="n">
        <v>495.031</v>
      </c>
      <c r="DG160" s="10" t="n">
        <v>0.598359702</v>
      </c>
      <c r="DH160" s="10"/>
      <c r="DI160" s="10" t="n">
        <v>554.429</v>
      </c>
      <c r="DJ160" s="10" t="n">
        <v>461.69</v>
      </c>
      <c r="DK160" s="10" t="n">
        <v>513.406</v>
      </c>
      <c r="DL160" s="10" t="n">
        <v>0.349232877</v>
      </c>
      <c r="DM160" s="10"/>
      <c r="DN160" s="10" t="n">
        <v>494.673</v>
      </c>
      <c r="DO160" s="10" t="n">
        <v>463.849</v>
      </c>
      <c r="DP160" s="10" t="n">
        <v>503.673</v>
      </c>
      <c r="DQ160" s="10" t="n">
        <v>0.318608496</v>
      </c>
      <c r="DR160" s="10"/>
      <c r="DS160" s="10" t="n">
        <v>526.347</v>
      </c>
      <c r="DT160" s="10" t="n">
        <v>459.856</v>
      </c>
      <c r="DU160" s="10" t="n">
        <v>485.192</v>
      </c>
      <c r="DV160" s="10" t="n">
        <v>0.654074166</v>
      </c>
      <c r="DW160" s="10"/>
      <c r="DX160" s="10" t="n">
        <v>505.347</v>
      </c>
      <c r="DY160" s="10" t="n">
        <v>459.696</v>
      </c>
      <c r="DZ160" s="10" t="n">
        <v>479.563</v>
      </c>
      <c r="EA160" s="10" t="n">
        <v>0.427058352</v>
      </c>
      <c r="EC160" s="0" t="n">
        <v>556.224</v>
      </c>
      <c r="ED160" s="0" t="n">
        <v>471.851</v>
      </c>
      <c r="EE160" s="0" t="n">
        <v>494.818</v>
      </c>
      <c r="EF160" s="0" t="n">
        <v>0.763914249718897</v>
      </c>
      <c r="EH160" s="0" t="n">
        <v>509.653</v>
      </c>
      <c r="EI160" s="0" t="n">
        <v>468.907</v>
      </c>
      <c r="EJ160" s="0" t="n">
        <v>482.01</v>
      </c>
      <c r="EK160" s="0" t="n">
        <v>0.571525353185447</v>
      </c>
      <c r="EM160" s="0" t="n">
        <v>524.061</v>
      </c>
      <c r="EN160" s="0" t="n">
        <v>475.271</v>
      </c>
      <c r="EO160" s="0" t="n">
        <v>489.666</v>
      </c>
      <c r="EP160" s="0" t="n">
        <v>0.482608386795697</v>
      </c>
      <c r="ER160" s="0" t="n">
        <v>517.837</v>
      </c>
      <c r="ES160" s="0" t="n">
        <v>469.306</v>
      </c>
      <c r="ET160" s="0" t="n">
        <v>481.092</v>
      </c>
      <c r="EU160" s="0" t="n">
        <v>0.759597089874375</v>
      </c>
      <c r="EW160" s="0" t="n">
        <v>535.327</v>
      </c>
      <c r="EX160" s="0" t="n">
        <v>475.527</v>
      </c>
      <c r="EY160" s="0" t="n">
        <v>491.625</v>
      </c>
      <c r="EZ160" s="0" t="n">
        <v>0.781128382511451</v>
      </c>
    </row>
    <row r="161" customFormat="false" ht="15" hidden="false" customHeight="false" outlineLevel="0" collapsed="false">
      <c r="A161" s="12" t="n">
        <f aca="false">A160+2</f>
        <v>314</v>
      </c>
      <c r="C161" s="0" t="n">
        <v>512.796</v>
      </c>
      <c r="D161" s="0" t="n">
        <v>478.64</v>
      </c>
      <c r="E161" s="0" t="n">
        <v>511.509</v>
      </c>
      <c r="F161" s="0" t="n">
        <v>0.998356085906896</v>
      </c>
      <c r="R161" s="0" t="n">
        <v>496.551</v>
      </c>
      <c r="S161" s="0" t="n">
        <v>471.926</v>
      </c>
      <c r="T161" s="0" t="n">
        <v>479.123</v>
      </c>
      <c r="U161" s="0" t="n">
        <v>0.814327193797394</v>
      </c>
      <c r="X161" s="0" t="n">
        <v>473.348</v>
      </c>
      <c r="Y161" s="0" t="n">
        <v>482.716</v>
      </c>
      <c r="AB161" s="0" t="n">
        <v>500.857</v>
      </c>
      <c r="AC161" s="0" t="n">
        <v>470.893</v>
      </c>
      <c r="AD161" s="0" t="n">
        <v>482.583</v>
      </c>
      <c r="AE161" s="0" t="n">
        <v>0.667790105390595</v>
      </c>
      <c r="AG161" s="0" t="n">
        <v>605.796</v>
      </c>
      <c r="AH161" s="0" t="n">
        <v>568.02</v>
      </c>
      <c r="AI161" s="0" t="n">
        <v>586.011</v>
      </c>
      <c r="AJ161" s="0" t="n">
        <v>0.546133076194165</v>
      </c>
      <c r="AL161" s="0" t="n">
        <v>644.878</v>
      </c>
      <c r="AM161" s="0" t="n">
        <v>571.053</v>
      </c>
      <c r="AN161" s="0" t="n">
        <v>585.991</v>
      </c>
      <c r="AO161" s="0" t="n">
        <v>0.726591308823139</v>
      </c>
      <c r="AQ161" s="0" t="n">
        <v>611.143</v>
      </c>
      <c r="AR161" s="0" t="n">
        <v>575.72</v>
      </c>
      <c r="AS161" s="0" t="n">
        <v>590.846</v>
      </c>
      <c r="AT161" s="0" t="n">
        <v>0.778752650089375</v>
      </c>
      <c r="AV161" s="0" t="n">
        <v>610.633</v>
      </c>
      <c r="AW161" s="0" t="n">
        <v>569.877</v>
      </c>
      <c r="AX161" s="0" t="n">
        <v>598.624</v>
      </c>
      <c r="AY161" s="0" t="n">
        <v>0.933118003287158</v>
      </c>
      <c r="BA161" s="0" t="n">
        <v>631.98</v>
      </c>
      <c r="BB161" s="0" t="n">
        <v>574.092</v>
      </c>
      <c r="BC161" s="0" t="n">
        <v>632.217</v>
      </c>
      <c r="BD161" s="0" t="n">
        <v>0.503451571267035</v>
      </c>
      <c r="BF161" s="0" t="n">
        <v>615.449</v>
      </c>
      <c r="BG161" s="0" t="n">
        <v>572.708</v>
      </c>
      <c r="BH161" s="0" t="n">
        <v>596.392</v>
      </c>
      <c r="BI161" s="0" t="n">
        <v>0.656536078099268</v>
      </c>
      <c r="BK161" s="0" t="n">
        <v>635.837</v>
      </c>
      <c r="BL161" s="0" t="n">
        <v>574.989</v>
      </c>
      <c r="BM161" s="0" t="n">
        <v>582.816</v>
      </c>
      <c r="BN161" s="0" t="n">
        <v>0.591916019371431</v>
      </c>
      <c r="BP161" s="0" t="n">
        <v>606.755</v>
      </c>
      <c r="BQ161" s="0" t="n">
        <v>580.269</v>
      </c>
      <c r="BR161" s="0" t="n">
        <v>619.163</v>
      </c>
      <c r="BS161" s="0" t="n">
        <v>0.416589703526072</v>
      </c>
      <c r="BU161" s="0" t="n">
        <v>622.245</v>
      </c>
      <c r="BV161" s="0" t="n">
        <v>593.846</v>
      </c>
      <c r="BW161" s="0" t="n">
        <v>616.793</v>
      </c>
      <c r="BX161" s="0" t="n">
        <v>0.473562414285152</v>
      </c>
      <c r="BZ161" s="0" t="n">
        <v>579.347</v>
      </c>
      <c r="CA161" s="0" t="n">
        <v>551.869</v>
      </c>
      <c r="CB161" s="0" t="n">
        <v>595.128</v>
      </c>
      <c r="CC161" s="0" t="n">
        <v>0.662656956459877</v>
      </c>
      <c r="CE161" s="0" t="n">
        <v>604.122</v>
      </c>
      <c r="CF161" s="0" t="n">
        <v>565.753</v>
      </c>
      <c r="CG161" s="0" t="n">
        <v>604.691</v>
      </c>
      <c r="CH161" s="0" t="n">
        <v>0.879304273445437</v>
      </c>
      <c r="CJ161" s="10" t="n">
        <v>506.51</v>
      </c>
      <c r="CK161" s="10" t="n">
        <v>446.08</v>
      </c>
      <c r="CL161" s="10" t="n">
        <v>489.714</v>
      </c>
      <c r="CM161" s="10" t="n">
        <v>0.26688371</v>
      </c>
      <c r="CN161" s="10"/>
      <c r="CO161" s="10" t="n">
        <v>530.429</v>
      </c>
      <c r="CP161" s="10" t="n">
        <v>446.08</v>
      </c>
      <c r="CQ161" s="10" t="n">
        <v>489.714</v>
      </c>
      <c r="CR161" s="10" t="n">
        <v>0.576219769</v>
      </c>
      <c r="CS161" s="10"/>
      <c r="CT161" s="10" t="n">
        <v>496.122</v>
      </c>
      <c r="CU161" s="10" t="n">
        <v>451.969</v>
      </c>
      <c r="CV161" s="10" t="n">
        <v>468.276</v>
      </c>
      <c r="CW161" s="10" t="n">
        <v>0.361764524</v>
      </c>
      <c r="CX161" s="10"/>
      <c r="CY161" s="10" t="n">
        <v>504.245</v>
      </c>
      <c r="CZ161" s="10" t="n">
        <v>451.763</v>
      </c>
      <c r="DA161" s="10" t="n">
        <v>475.595</v>
      </c>
      <c r="DB161" s="10" t="n">
        <v>0.394924578</v>
      </c>
      <c r="DC161" s="10"/>
      <c r="DD161" s="10" t="n">
        <v>525.408</v>
      </c>
      <c r="DE161" s="10" t="n">
        <v>461.683</v>
      </c>
      <c r="DF161" s="10" t="n">
        <v>494.675</v>
      </c>
      <c r="DG161" s="10" t="n">
        <v>0.641332499</v>
      </c>
      <c r="DH161" s="10"/>
      <c r="DI161" s="10" t="n">
        <v>559.776</v>
      </c>
      <c r="DJ161" s="10" t="n">
        <v>462.29</v>
      </c>
      <c r="DK161" s="10" t="n">
        <v>512.805</v>
      </c>
      <c r="DL161" s="10" t="n">
        <v>0.381578842</v>
      </c>
      <c r="DM161" s="10"/>
      <c r="DN161" s="10" t="n">
        <v>498.571</v>
      </c>
      <c r="DO161" s="10" t="n">
        <v>462.724</v>
      </c>
      <c r="DP161" s="10" t="n">
        <v>505.331</v>
      </c>
      <c r="DQ161" s="10" t="n">
        <v>0.363383393</v>
      </c>
      <c r="DR161" s="10"/>
      <c r="DS161" s="10" t="n">
        <v>527.265</v>
      </c>
      <c r="DT161" s="10" t="n">
        <v>459.882</v>
      </c>
      <c r="DU161" s="10" t="n">
        <v>485.647</v>
      </c>
      <c r="DV161" s="10" t="n">
        <v>0.650783146</v>
      </c>
      <c r="DW161" s="10"/>
      <c r="DX161" s="10" t="n">
        <v>508.939</v>
      </c>
      <c r="DY161" s="10" t="n">
        <v>460.026</v>
      </c>
      <c r="DZ161" s="10" t="n">
        <v>480.037</v>
      </c>
      <c r="EA161" s="10" t="n">
        <v>0.471200653</v>
      </c>
      <c r="EC161" s="0" t="n">
        <v>558.061</v>
      </c>
      <c r="ED161" s="0" t="n">
        <v>471.421</v>
      </c>
      <c r="EE161" s="0" t="n">
        <v>495.916</v>
      </c>
      <c r="EF161" s="0" t="n">
        <v>0.732074929434787</v>
      </c>
      <c r="EH161" s="0" t="n">
        <v>508.714</v>
      </c>
      <c r="EI161" s="0" t="n">
        <v>468.176</v>
      </c>
      <c r="EJ161" s="0" t="n">
        <v>482.032</v>
      </c>
      <c r="EK161" s="0" t="n">
        <v>0.518541514452061</v>
      </c>
      <c r="EM161" s="0" t="n">
        <v>528.98</v>
      </c>
      <c r="EN161" s="0" t="n">
        <v>475.397</v>
      </c>
      <c r="EO161" s="0" t="n">
        <v>489.697</v>
      </c>
      <c r="EP161" s="0" t="n">
        <v>0.546134980635832</v>
      </c>
      <c r="ER161" s="0" t="n">
        <v>521.286</v>
      </c>
      <c r="ES161" s="0" t="n">
        <v>469.389</v>
      </c>
      <c r="ET161" s="0" t="n">
        <v>481.417</v>
      </c>
      <c r="EU161" s="0" t="n">
        <v>0.805378501894987</v>
      </c>
      <c r="EW161" s="0" t="n">
        <v>535.837</v>
      </c>
      <c r="EX161" s="0" t="n">
        <v>475.405</v>
      </c>
      <c r="EY161" s="0" t="n">
        <v>491.607</v>
      </c>
      <c r="EZ161" s="0" t="n">
        <v>0.785829313484954</v>
      </c>
    </row>
    <row r="162" customFormat="false" ht="15" hidden="false" customHeight="false" outlineLevel="0" collapsed="false">
      <c r="A162" s="12" t="n">
        <f aca="false">A161+2</f>
        <v>316</v>
      </c>
      <c r="C162" s="0" t="n">
        <v>511.531</v>
      </c>
      <c r="D162" s="0" t="n">
        <v>478.76</v>
      </c>
      <c r="E162" s="0" t="n">
        <v>512.158</v>
      </c>
      <c r="F162" s="0" t="n">
        <v>0.936516853006933</v>
      </c>
      <c r="R162" s="0" t="n">
        <v>500.592</v>
      </c>
      <c r="S162" s="0" t="n">
        <v>470.583</v>
      </c>
      <c r="T162" s="0" t="n">
        <v>479.046</v>
      </c>
      <c r="U162" s="0" t="n">
        <v>0.853347092416743</v>
      </c>
      <c r="X162" s="0" t="n">
        <v>472.111</v>
      </c>
      <c r="Y162" s="0" t="n">
        <v>482.899</v>
      </c>
      <c r="AB162" s="0" t="n">
        <v>501.388</v>
      </c>
      <c r="AC162" s="0" t="n">
        <v>470.564</v>
      </c>
      <c r="AD162" s="0" t="n">
        <v>481.796</v>
      </c>
      <c r="AE162" s="0" t="n">
        <v>0.743829302615709</v>
      </c>
      <c r="AG162" s="0" t="n">
        <v>601.918</v>
      </c>
      <c r="AH162" s="0" t="n">
        <v>566.889</v>
      </c>
      <c r="AI162" s="0" t="n">
        <v>586.264</v>
      </c>
      <c r="AJ162" s="0" t="n">
        <v>0.450867134401013</v>
      </c>
      <c r="AL162" s="0" t="n">
        <v>641.102</v>
      </c>
      <c r="AM162" s="0" t="n">
        <v>570.35</v>
      </c>
      <c r="AN162" s="0" t="n">
        <v>585.375</v>
      </c>
      <c r="AO162" s="0" t="n">
        <v>0.684604774385742</v>
      </c>
      <c r="AQ162" s="0" t="n">
        <v>608.469</v>
      </c>
      <c r="AR162" s="0" t="n">
        <v>574.644</v>
      </c>
      <c r="AS162" s="0" t="n">
        <v>591.897</v>
      </c>
      <c r="AT162" s="0" t="n">
        <v>0.631193902928331</v>
      </c>
      <c r="AV162" s="0" t="n">
        <v>609.653</v>
      </c>
      <c r="AW162" s="0" t="n">
        <v>570.556</v>
      </c>
      <c r="AX162" s="0" t="n">
        <v>598.719</v>
      </c>
      <c r="AY162" s="0" t="n">
        <v>0.911335298564439</v>
      </c>
      <c r="BA162" s="0" t="n">
        <v>631.143</v>
      </c>
      <c r="BB162" s="0" t="n">
        <v>574.651</v>
      </c>
      <c r="BC162" s="0" t="n">
        <v>633.015</v>
      </c>
      <c r="BD162" s="0" t="n">
        <v>0.483711978791137</v>
      </c>
      <c r="BF162" s="0" t="n">
        <v>613.102</v>
      </c>
      <c r="BG162" s="0" t="n">
        <v>572.282</v>
      </c>
      <c r="BH162" s="0" t="n">
        <v>596.716</v>
      </c>
      <c r="BI162" s="0" t="n">
        <v>0.592926692290793</v>
      </c>
      <c r="BK162" s="0" t="n">
        <v>637.429</v>
      </c>
      <c r="BL162" s="0" t="n">
        <v>574.252</v>
      </c>
      <c r="BM162" s="0" t="n">
        <v>583.699</v>
      </c>
      <c r="BN162" s="0" t="n">
        <v>0.504025359991085</v>
      </c>
      <c r="BP162" s="0" t="n">
        <v>608.571</v>
      </c>
      <c r="BQ162" s="0" t="n">
        <v>579.506</v>
      </c>
      <c r="BR162" s="0" t="n">
        <v>617.32</v>
      </c>
      <c r="BS162" s="0" t="n">
        <v>0.522273118625903</v>
      </c>
      <c r="BU162" s="0" t="n">
        <v>623</v>
      </c>
      <c r="BV162" s="0" t="n">
        <v>592.036</v>
      </c>
      <c r="BW162" s="0" t="n">
        <v>615.479</v>
      </c>
      <c r="BX162" s="0" t="n">
        <v>0.507354795547781</v>
      </c>
      <c r="BZ162" s="0" t="n">
        <v>580.755</v>
      </c>
      <c r="CA162" s="0" t="n">
        <v>550.637</v>
      </c>
      <c r="CB162" s="0" t="n">
        <v>592.806</v>
      </c>
      <c r="CC162" s="0" t="n">
        <v>0.746013789490761</v>
      </c>
      <c r="CE162" s="0" t="n">
        <v>606.918</v>
      </c>
      <c r="CF162" s="0" t="n">
        <v>565.296</v>
      </c>
      <c r="CG162" s="0" t="n">
        <v>603.198</v>
      </c>
      <c r="CH162" s="0" t="n">
        <v>0.993334113893468</v>
      </c>
      <c r="CJ162" s="10" t="n">
        <v>507.857</v>
      </c>
      <c r="CK162" s="10" t="n">
        <v>446.057</v>
      </c>
      <c r="CL162" s="10" t="n">
        <v>489.094</v>
      </c>
      <c r="CM162" s="10" t="n">
        <v>0.286811731</v>
      </c>
      <c r="CN162" s="10"/>
      <c r="CO162" s="10" t="n">
        <v>524.143</v>
      </c>
      <c r="CP162" s="10" t="n">
        <v>446.057</v>
      </c>
      <c r="CQ162" s="10" t="n">
        <v>489.094</v>
      </c>
      <c r="CR162" s="10" t="n">
        <v>0.529999161</v>
      </c>
      <c r="CS162" s="10"/>
      <c r="CT162" s="10" t="n">
        <v>489.082</v>
      </c>
      <c r="CU162" s="10" t="n">
        <v>451.769</v>
      </c>
      <c r="CV162" s="10" t="n">
        <v>468.542</v>
      </c>
      <c r="CW162" s="10" t="n">
        <v>0.27314818</v>
      </c>
      <c r="CX162" s="10"/>
      <c r="CY162" s="10" t="n">
        <v>499.347</v>
      </c>
      <c r="CZ162" s="10" t="n">
        <v>452.065</v>
      </c>
      <c r="DA162" s="10" t="n">
        <v>475.976</v>
      </c>
      <c r="DB162" s="10" t="n">
        <v>0.339619067</v>
      </c>
      <c r="DC162" s="10"/>
      <c r="DD162" s="10" t="n">
        <v>524.898</v>
      </c>
      <c r="DE162" s="10" t="n">
        <v>462.579</v>
      </c>
      <c r="DF162" s="10" t="n">
        <v>493.997</v>
      </c>
      <c r="DG162" s="10" t="n">
        <v>0.661332496</v>
      </c>
      <c r="DH162" s="10"/>
      <c r="DI162" s="10" t="n">
        <v>556.49</v>
      </c>
      <c r="DJ162" s="10" t="n">
        <v>461.193</v>
      </c>
      <c r="DK162" s="10" t="n">
        <v>512.476</v>
      </c>
      <c r="DL162" s="10" t="n">
        <v>0.364628681</v>
      </c>
      <c r="DM162" s="10"/>
      <c r="DN162" s="10" t="n">
        <v>501.837</v>
      </c>
      <c r="DO162" s="10" t="n">
        <v>463.132</v>
      </c>
      <c r="DP162" s="10" t="n">
        <v>506.61</v>
      </c>
      <c r="DQ162" s="10" t="n">
        <v>0.395886314</v>
      </c>
      <c r="DR162" s="10"/>
      <c r="DS162" s="10" t="n">
        <v>525.02</v>
      </c>
      <c r="DT162" s="10" t="n">
        <v>460.135</v>
      </c>
      <c r="DU162" s="10" t="n">
        <v>485.414</v>
      </c>
      <c r="DV162" s="10" t="n">
        <v>0.633184102</v>
      </c>
      <c r="DW162" s="10"/>
      <c r="DX162" s="10" t="n">
        <v>509.245</v>
      </c>
      <c r="DY162" s="10" t="n">
        <v>459.906</v>
      </c>
      <c r="DZ162" s="10" t="n">
        <v>479.823</v>
      </c>
      <c r="EA162" s="10" t="n">
        <v>0.481123023</v>
      </c>
      <c r="EC162" s="0" t="n">
        <v>558.49</v>
      </c>
      <c r="ED162" s="0" t="n">
        <v>471.31</v>
      </c>
      <c r="EE162" s="0" t="n">
        <v>495.339</v>
      </c>
      <c r="EF162" s="0" t="n">
        <v>0.753299222551645</v>
      </c>
      <c r="EH162" s="0" t="n">
        <v>509.857</v>
      </c>
      <c r="EI162" s="0" t="n">
        <v>469.736</v>
      </c>
      <c r="EJ162" s="0" t="n">
        <v>481.819</v>
      </c>
      <c r="EK162" s="0" t="n">
        <v>0.632219002345079</v>
      </c>
      <c r="EM162" s="0" t="n">
        <v>526.735</v>
      </c>
      <c r="EN162" s="0" t="n">
        <v>475.929</v>
      </c>
      <c r="EO162" s="0" t="n">
        <v>489.537</v>
      </c>
      <c r="EP162" s="0" t="n">
        <v>0.543733125020919</v>
      </c>
      <c r="ER162" s="0" t="n">
        <v>514.571</v>
      </c>
      <c r="ES162" s="0" t="n">
        <v>469.173</v>
      </c>
      <c r="ET162" s="0" t="n">
        <v>481.164</v>
      </c>
      <c r="EU162" s="0" t="n">
        <v>0.682518126407991</v>
      </c>
      <c r="EW162" s="0" t="n">
        <v>534.714</v>
      </c>
      <c r="EX162" s="0" t="n">
        <v>475.612</v>
      </c>
      <c r="EY162" s="0" t="n">
        <v>490.987</v>
      </c>
      <c r="EZ162" s="0" t="n">
        <v>0.821211014602312</v>
      </c>
    </row>
    <row r="163" customFormat="false" ht="15" hidden="false" customHeight="false" outlineLevel="0" collapsed="false">
      <c r="A163" s="12" t="n">
        <f aca="false">A162+2</f>
        <v>318</v>
      </c>
      <c r="C163" s="0" t="n">
        <v>514.959</v>
      </c>
      <c r="D163" s="0" t="n">
        <v>478.75</v>
      </c>
      <c r="E163" s="0" t="n">
        <v>512.128</v>
      </c>
      <c r="F163" s="0" t="n">
        <v>1.04709911612167</v>
      </c>
      <c r="R163" s="0" t="n">
        <v>496.959</v>
      </c>
      <c r="S163" s="0" t="n">
        <v>471.064</v>
      </c>
      <c r="T163" s="0" t="n">
        <v>478.938</v>
      </c>
      <c r="U163" s="0" t="n">
        <v>0.772623628437144</v>
      </c>
      <c r="X163" s="0" t="n">
        <v>472.975</v>
      </c>
      <c r="Y163" s="0" t="n">
        <v>482.999</v>
      </c>
      <c r="AB163" s="0" t="n">
        <v>500.408</v>
      </c>
      <c r="AC163" s="0" t="n">
        <v>470.564</v>
      </c>
      <c r="AD163" s="0" t="n">
        <v>482.023</v>
      </c>
      <c r="AE163" s="0" t="n">
        <v>0.685090010219358</v>
      </c>
      <c r="AG163" s="0" t="n">
        <v>599.633</v>
      </c>
      <c r="AH163" s="0" t="n">
        <v>567.081</v>
      </c>
      <c r="AI163" s="0" t="n">
        <v>585.266</v>
      </c>
      <c r="AJ163" s="0" t="n">
        <v>0.445022023589425</v>
      </c>
      <c r="AL163" s="0" t="n">
        <v>642.755</v>
      </c>
      <c r="AM163" s="0" t="n">
        <v>570.937</v>
      </c>
      <c r="AN163" s="0" t="n">
        <v>585.438</v>
      </c>
      <c r="AO163" s="0" t="n">
        <v>0.72848764850691</v>
      </c>
      <c r="AQ163" s="0" t="n">
        <v>609.49</v>
      </c>
      <c r="AR163" s="0" t="n">
        <v>574.758</v>
      </c>
      <c r="AS163" s="0" t="n">
        <v>590.051</v>
      </c>
      <c r="AT163" s="0" t="n">
        <v>0.751372771214104</v>
      </c>
      <c r="AV163" s="0" t="n">
        <v>609.857</v>
      </c>
      <c r="AW163" s="0" t="n">
        <v>570.296</v>
      </c>
      <c r="AX163" s="0" t="n">
        <v>599.248</v>
      </c>
      <c r="AY163" s="0" t="n">
        <v>0.895238365011038</v>
      </c>
      <c r="BA163" s="0" t="n">
        <v>630.694</v>
      </c>
      <c r="BB163" s="0" t="n">
        <v>574.551</v>
      </c>
      <c r="BC163" s="0" t="n">
        <v>632.688</v>
      </c>
      <c r="BD163" s="0" t="n">
        <v>0.482144122542871</v>
      </c>
      <c r="BF163" s="0" t="n">
        <v>614.388</v>
      </c>
      <c r="BG163" s="0" t="n">
        <v>572.943</v>
      </c>
      <c r="BH163" s="0" t="n">
        <v>596.422</v>
      </c>
      <c r="BI163" s="0" t="n">
        <v>0.637815102318508</v>
      </c>
      <c r="BK163" s="0" t="n">
        <v>635.469</v>
      </c>
      <c r="BL163" s="0" t="n">
        <v>573.252</v>
      </c>
      <c r="BM163" s="0" t="n">
        <v>584.211</v>
      </c>
      <c r="BN163" s="0" t="n">
        <v>0.422308517496571</v>
      </c>
      <c r="BP163" s="0" t="n">
        <v>613.347</v>
      </c>
      <c r="BQ163" s="0" t="n">
        <v>580.656</v>
      </c>
      <c r="BR163" s="0" t="n">
        <v>618.158</v>
      </c>
      <c r="BS163" s="0" t="n">
        <v>0.646562321927173</v>
      </c>
      <c r="BU163" s="0" t="n">
        <v>623.755</v>
      </c>
      <c r="BV163" s="0" t="n">
        <v>593.109</v>
      </c>
      <c r="BW163" s="0" t="n">
        <v>617.314</v>
      </c>
      <c r="BX163" s="0" t="n">
        <v>0.485138289200786</v>
      </c>
      <c r="BZ163" s="0" t="n">
        <v>581.286</v>
      </c>
      <c r="CA163" s="0" t="n">
        <v>553.387</v>
      </c>
      <c r="CB163" s="0" t="n">
        <v>595.02</v>
      </c>
      <c r="CC163" s="0" t="n">
        <v>0.699491737984376</v>
      </c>
      <c r="CE163" s="0" t="n">
        <v>608</v>
      </c>
      <c r="CF163" s="0" t="n">
        <v>566.173</v>
      </c>
      <c r="CG163" s="0" t="n">
        <v>601.531</v>
      </c>
      <c r="CH163" s="0" t="n">
        <v>1.07909788434422</v>
      </c>
      <c r="CJ163" s="10" t="n">
        <v>511.102</v>
      </c>
      <c r="CK163" s="10" t="n">
        <v>446.349</v>
      </c>
      <c r="CL163" s="10" t="n">
        <v>488.791</v>
      </c>
      <c r="CM163" s="10" t="n">
        <v>0.321834321</v>
      </c>
      <c r="CN163" s="10"/>
      <c r="CO163" s="10" t="n">
        <v>526.531</v>
      </c>
      <c r="CP163" s="10" t="n">
        <v>446.349</v>
      </c>
      <c r="CQ163" s="10" t="n">
        <v>488.791</v>
      </c>
      <c r="CR163" s="10" t="n">
        <v>0.559131274</v>
      </c>
      <c r="CS163" s="10"/>
      <c r="CT163" s="10" t="n">
        <v>492.265</v>
      </c>
      <c r="CU163" s="10" t="n">
        <v>452.136</v>
      </c>
      <c r="CV163" s="10" t="n">
        <v>468.155</v>
      </c>
      <c r="CW163" s="10" t="n">
        <v>0.324609354</v>
      </c>
      <c r="CX163" s="10"/>
      <c r="CY163" s="10" t="n">
        <v>500.551</v>
      </c>
      <c r="CZ163" s="10" t="n">
        <v>451.644</v>
      </c>
      <c r="DA163" s="10" t="n">
        <v>475.526</v>
      </c>
      <c r="DB163" s="10" t="n">
        <v>0.356953722</v>
      </c>
      <c r="DC163" s="10"/>
      <c r="DD163" s="10" t="n">
        <v>520.837</v>
      </c>
      <c r="DE163" s="10" t="n">
        <v>462.407</v>
      </c>
      <c r="DF163" s="10" t="n">
        <v>494.161</v>
      </c>
      <c r="DG163" s="10" t="n">
        <v>0.606171631</v>
      </c>
      <c r="DH163" s="10"/>
      <c r="DI163" s="10" t="n">
        <v>555.224</v>
      </c>
      <c r="DJ163" s="10" t="n">
        <v>461.418</v>
      </c>
      <c r="DK163" s="10" t="n">
        <v>512.865</v>
      </c>
      <c r="DL163" s="10" t="n">
        <v>0.356363818</v>
      </c>
      <c r="DM163" s="10"/>
      <c r="DN163" s="10" t="n">
        <v>497.184</v>
      </c>
      <c r="DO163" s="10" t="n">
        <v>463.207</v>
      </c>
      <c r="DP163" s="10" t="n">
        <v>506.449</v>
      </c>
      <c r="DQ163" s="10" t="n">
        <v>0.32641183</v>
      </c>
      <c r="DR163" s="10"/>
      <c r="DS163" s="10" t="n">
        <v>524.857</v>
      </c>
      <c r="DT163" s="10" t="n">
        <v>459.455</v>
      </c>
      <c r="DU163" s="10" t="n">
        <v>485.622</v>
      </c>
      <c r="DV163" s="10" t="n">
        <v>0.608764628</v>
      </c>
      <c r="DW163" s="10"/>
      <c r="DX163" s="10" t="n">
        <v>506.857</v>
      </c>
      <c r="DY163" s="10" t="n">
        <v>459.603</v>
      </c>
      <c r="DZ163" s="10" t="n">
        <v>478.922</v>
      </c>
      <c r="EA163" s="10" t="n">
        <v>0.471707</v>
      </c>
      <c r="EC163" s="0" t="n">
        <v>555.51</v>
      </c>
      <c r="ED163" s="0" t="n">
        <v>472.673</v>
      </c>
      <c r="EE163" s="0" t="n">
        <v>495.857</v>
      </c>
      <c r="EF163" s="0" t="n">
        <v>0.740459550912052</v>
      </c>
      <c r="EH163" s="0" t="n">
        <v>511.429</v>
      </c>
      <c r="EI163" s="0" t="n">
        <v>469.377</v>
      </c>
      <c r="EJ163" s="0" t="n">
        <v>481.839</v>
      </c>
      <c r="EK163" s="0" t="n">
        <v>0.647758925756983</v>
      </c>
      <c r="EM163" s="0" t="n">
        <v>530.163</v>
      </c>
      <c r="EN163" s="0" t="n">
        <v>475.584</v>
      </c>
      <c r="EO163" s="0" t="n">
        <v>489.358</v>
      </c>
      <c r="EP163" s="0" t="n">
        <v>0.584390816134799</v>
      </c>
      <c r="ER163" s="0" t="n">
        <v>520.388</v>
      </c>
      <c r="ES163" s="0" t="n">
        <v>469.295</v>
      </c>
      <c r="ET163" s="0" t="n">
        <v>481.043</v>
      </c>
      <c r="EU163" s="0" t="n">
        <v>0.813372404684518</v>
      </c>
      <c r="EW163" s="0" t="n">
        <v>534.469</v>
      </c>
      <c r="EX163" s="0" t="n">
        <v>475.786</v>
      </c>
      <c r="EY163" s="0" t="n">
        <v>490.866</v>
      </c>
      <c r="EZ163" s="0" t="n">
        <v>0.835910607495816</v>
      </c>
    </row>
    <row r="164" customFormat="false" ht="15" hidden="false" customHeight="false" outlineLevel="0" collapsed="false">
      <c r="A164" s="12" t="n">
        <f aca="false">A163+2</f>
        <v>320</v>
      </c>
      <c r="C164" s="0" t="n">
        <v>515.061</v>
      </c>
      <c r="D164" s="0" t="n">
        <v>477.76</v>
      </c>
      <c r="E164" s="0" t="n">
        <v>512.522</v>
      </c>
      <c r="F164" s="0" t="n">
        <v>1.03452735855886</v>
      </c>
      <c r="R164" s="0" t="n">
        <v>499.163</v>
      </c>
      <c r="S164" s="0" t="n">
        <v>471.005</v>
      </c>
      <c r="T164" s="0" t="n">
        <v>478.735</v>
      </c>
      <c r="U164" s="0" t="n">
        <v>0.883719536262219</v>
      </c>
      <c r="X164" s="0" t="n">
        <v>472.828</v>
      </c>
      <c r="Y164" s="0" t="n">
        <v>482.884</v>
      </c>
      <c r="AB164" s="0" t="n">
        <v>501.286</v>
      </c>
      <c r="AC164" s="0" t="n">
        <v>470.943</v>
      </c>
      <c r="AD164" s="0" t="n">
        <v>482.273</v>
      </c>
      <c r="AE164" s="0" t="n">
        <v>0.716035292500903</v>
      </c>
      <c r="AG164" s="0" t="n">
        <v>600.633</v>
      </c>
      <c r="AH164" s="0" t="n">
        <v>569.151</v>
      </c>
      <c r="AI164" s="0" t="n">
        <v>586.148</v>
      </c>
      <c r="AJ164" s="0" t="n">
        <v>0.465318847095724</v>
      </c>
      <c r="AL164" s="0" t="n">
        <v>635.388</v>
      </c>
      <c r="AM164" s="0" t="n">
        <v>570.895</v>
      </c>
      <c r="AN164" s="0" t="n">
        <v>585.416</v>
      </c>
      <c r="AO164" s="0" t="n">
        <v>0.636414378004066</v>
      </c>
      <c r="AQ164" s="0" t="n">
        <v>610.796</v>
      </c>
      <c r="AR164" s="0" t="n">
        <v>575.008</v>
      </c>
      <c r="AS164" s="0" t="n">
        <v>590.244</v>
      </c>
      <c r="AT164" s="0" t="n">
        <v>0.781480210805922</v>
      </c>
      <c r="AV164" s="0" t="n">
        <v>612.327</v>
      </c>
      <c r="AW164" s="0" t="n">
        <v>570.895</v>
      </c>
      <c r="AX164" s="0" t="n">
        <v>598.95</v>
      </c>
      <c r="AY164" s="0" t="n">
        <v>0.976719852957202</v>
      </c>
      <c r="BA164" s="0" t="n">
        <v>632.857</v>
      </c>
      <c r="BB164" s="0" t="n">
        <v>574.058</v>
      </c>
      <c r="BC164" s="0" t="n">
        <v>633.434</v>
      </c>
      <c r="BD164" s="0" t="n">
        <v>0.499474828420385</v>
      </c>
      <c r="BF164" s="0" t="n">
        <v>615.735</v>
      </c>
      <c r="BG164" s="0" t="n">
        <v>572.711</v>
      </c>
      <c r="BH164" s="0" t="n">
        <v>596.281</v>
      </c>
      <c r="BI164" s="0" t="n">
        <v>0.66637804531477</v>
      </c>
      <c r="BK164" s="0" t="n">
        <v>636.041</v>
      </c>
      <c r="BL164" s="0" t="n">
        <v>575.15</v>
      </c>
      <c r="BM164" s="0" t="n">
        <v>582.489</v>
      </c>
      <c r="BN164" s="0" t="n">
        <v>0.634202694693098</v>
      </c>
      <c r="BP164" s="0" t="n">
        <v>607.347</v>
      </c>
      <c r="BQ164" s="0" t="n">
        <v>579.544</v>
      </c>
      <c r="BR164" s="0" t="n">
        <v>618.55</v>
      </c>
      <c r="BS164" s="0" t="n">
        <v>0.454942144027792</v>
      </c>
      <c r="BU164" s="0" t="n">
        <v>623.755</v>
      </c>
      <c r="BV164" s="0" t="n">
        <v>592.83</v>
      </c>
      <c r="BW164" s="0" t="n">
        <v>618.215</v>
      </c>
      <c r="BX164" s="0" t="n">
        <v>0.465705304993228</v>
      </c>
      <c r="BZ164" s="0" t="n">
        <v>586.224</v>
      </c>
      <c r="CA164" s="0" t="n">
        <v>550.482</v>
      </c>
      <c r="CB164" s="0" t="n">
        <v>596</v>
      </c>
      <c r="CC164" s="0" t="n">
        <v>0.820913456516084</v>
      </c>
      <c r="CE164" s="0" t="n">
        <v>601.592</v>
      </c>
      <c r="CF164" s="0" t="n">
        <v>568.407</v>
      </c>
      <c r="CG164" s="0" t="n">
        <v>599.593</v>
      </c>
      <c r="CH164" s="0" t="n">
        <v>0.958902351316013</v>
      </c>
      <c r="CJ164" s="10" t="n">
        <v>507.776</v>
      </c>
      <c r="CK164" s="10" t="n">
        <v>446.329</v>
      </c>
      <c r="CL164" s="10" t="n">
        <v>489.112</v>
      </c>
      <c r="CM164" s="10" t="n">
        <v>0.286918837</v>
      </c>
      <c r="CN164" s="10"/>
      <c r="CO164" s="10" t="n">
        <v>528.122</v>
      </c>
      <c r="CP164" s="10" t="n">
        <v>446.329</v>
      </c>
      <c r="CQ164" s="10" t="n">
        <v>489.112</v>
      </c>
      <c r="CR164" s="10" t="n">
        <v>0.567929652</v>
      </c>
      <c r="CS164" s="10"/>
      <c r="CT164" s="10" t="n">
        <v>485.367</v>
      </c>
      <c r="CU164" s="10" t="n">
        <v>452.084</v>
      </c>
      <c r="CV164" s="10" t="n">
        <v>468.586</v>
      </c>
      <c r="CW164" s="10" t="n">
        <v>0.235046791</v>
      </c>
      <c r="CX164" s="10"/>
      <c r="CY164" s="10" t="n">
        <v>501.796</v>
      </c>
      <c r="CZ164" s="10" t="n">
        <v>451.87</v>
      </c>
      <c r="DA164" s="10" t="n">
        <v>474.701</v>
      </c>
      <c r="DB164" s="10" t="n">
        <v>0.391134614</v>
      </c>
      <c r="DC164" s="10"/>
      <c r="DD164" s="10" t="n">
        <v>522.469</v>
      </c>
      <c r="DE164" s="10" t="n">
        <v>461.733</v>
      </c>
      <c r="DF164" s="10" t="n">
        <v>493.817</v>
      </c>
      <c r="DG164" s="10" t="n">
        <v>0.626529999</v>
      </c>
      <c r="DH164" s="10"/>
      <c r="DI164" s="10" t="n">
        <v>556.653</v>
      </c>
      <c r="DJ164" s="10" t="n">
        <v>461.407</v>
      </c>
      <c r="DK164" s="10" t="n">
        <v>513.456</v>
      </c>
      <c r="DL164" s="10" t="n">
        <v>0.357921205</v>
      </c>
      <c r="DM164" s="10"/>
      <c r="DN164" s="10" t="n">
        <v>501.714</v>
      </c>
      <c r="DO164" s="10" t="n">
        <v>462.401</v>
      </c>
      <c r="DP164" s="10" t="n">
        <v>504.559</v>
      </c>
      <c r="DQ164" s="10" t="n">
        <v>0.424010968</v>
      </c>
      <c r="DR164" s="10"/>
      <c r="DS164" s="10" t="n">
        <v>525.265</v>
      </c>
      <c r="DT164" s="10" t="n">
        <v>459.791</v>
      </c>
      <c r="DU164" s="10" t="n">
        <v>484.463</v>
      </c>
      <c r="DV164" s="10" t="n">
        <v>0.6647376</v>
      </c>
      <c r="DW164" s="10"/>
      <c r="DX164" s="10" t="n">
        <v>505.98</v>
      </c>
      <c r="DY164" s="10" t="n">
        <v>460.202</v>
      </c>
      <c r="DZ164" s="10" t="n">
        <v>479.506</v>
      </c>
      <c r="EA164" s="10" t="n">
        <v>0.449237242</v>
      </c>
      <c r="EC164" s="0" t="n">
        <v>549.163</v>
      </c>
      <c r="ED164" s="0" t="n">
        <v>472.988</v>
      </c>
      <c r="EE164" s="0" t="n">
        <v>495.95</v>
      </c>
      <c r="EF164" s="0" t="n">
        <v>0.68089225861036</v>
      </c>
      <c r="EH164" s="0" t="n">
        <v>510.633</v>
      </c>
      <c r="EI164" s="0" t="n">
        <v>469.792</v>
      </c>
      <c r="EJ164" s="0" t="n">
        <v>481.739</v>
      </c>
      <c r="EK164" s="0" t="n">
        <v>0.660456486109713</v>
      </c>
      <c r="EM164" s="0" t="n">
        <v>532.98</v>
      </c>
      <c r="EN164" s="0" t="n">
        <v>475.543</v>
      </c>
      <c r="EO164" s="0" t="n">
        <v>489.315</v>
      </c>
      <c r="EP164" s="0" t="n">
        <v>0.621349337837612</v>
      </c>
      <c r="ER164" s="0" t="n">
        <v>519.735</v>
      </c>
      <c r="ES164" s="0" t="n">
        <v>469.233</v>
      </c>
      <c r="ET164" s="0" t="n">
        <v>480.912</v>
      </c>
      <c r="EU164" s="0" t="n">
        <v>0.80758371639556</v>
      </c>
      <c r="EW164" s="0" t="n">
        <v>533.449</v>
      </c>
      <c r="EX164" s="0" t="n">
        <v>475.693</v>
      </c>
      <c r="EY164" s="0" t="n">
        <v>491.066</v>
      </c>
      <c r="EZ164" s="0" t="n">
        <v>0.794220842636959</v>
      </c>
    </row>
    <row r="165" customFormat="false" ht="15" hidden="false" customHeight="false" outlineLevel="0" collapsed="false">
      <c r="A165" s="12" t="n">
        <f aca="false">A164+2</f>
        <v>322</v>
      </c>
      <c r="C165" s="0" t="n">
        <v>510</v>
      </c>
      <c r="D165" s="0" t="n">
        <v>479.53</v>
      </c>
      <c r="E165" s="0" t="n">
        <v>513.611</v>
      </c>
      <c r="F165" s="0" t="n">
        <v>0.843452311268139</v>
      </c>
      <c r="R165" s="0" t="n">
        <v>497.02</v>
      </c>
      <c r="S165" s="0" t="n">
        <v>470.143</v>
      </c>
      <c r="T165" s="0" t="n">
        <v>478.659</v>
      </c>
      <c r="U165" s="0" t="n">
        <v>0.73100810927121</v>
      </c>
      <c r="X165" s="0" t="n">
        <v>473.46</v>
      </c>
      <c r="Y165" s="0" t="n">
        <v>482.919</v>
      </c>
      <c r="AB165" s="0" t="n">
        <v>500.02</v>
      </c>
      <c r="AC165" s="0" t="n">
        <v>471.177</v>
      </c>
      <c r="AD165" s="0" t="n">
        <v>482.071</v>
      </c>
      <c r="AE165" s="0" t="n">
        <v>0.703225163189579</v>
      </c>
      <c r="AG165" s="0" t="n">
        <v>599.816</v>
      </c>
      <c r="AH165" s="0" t="n">
        <v>567.798</v>
      </c>
      <c r="AI165" s="0" t="n">
        <v>586.337</v>
      </c>
      <c r="AJ165" s="0" t="n">
        <v>0.424456675988419</v>
      </c>
      <c r="AL165" s="0" t="n">
        <v>641.122</v>
      </c>
      <c r="AM165" s="0" t="n">
        <v>570.632</v>
      </c>
      <c r="AN165" s="0" t="n">
        <v>584.488</v>
      </c>
      <c r="AO165" s="0" t="n">
        <v>0.752746251740714</v>
      </c>
      <c r="AQ165" s="0" t="n">
        <v>607.898</v>
      </c>
      <c r="AR165" s="0" t="n">
        <v>574.311</v>
      </c>
      <c r="AS165" s="0" t="n">
        <v>593.846</v>
      </c>
      <c r="AT165" s="0" t="n">
        <v>0.537858687111543</v>
      </c>
      <c r="AV165" s="0" t="n">
        <v>607.245</v>
      </c>
      <c r="AW165" s="0" t="n">
        <v>570.093</v>
      </c>
      <c r="AX165" s="0" t="n">
        <v>597.494</v>
      </c>
      <c r="AY165" s="0" t="n">
        <v>0.887434774306264</v>
      </c>
      <c r="BA165" s="0" t="n">
        <v>630.571</v>
      </c>
      <c r="BB165" s="0" t="n">
        <v>573.823</v>
      </c>
      <c r="BC165" s="0" t="n">
        <v>633.235</v>
      </c>
      <c r="BD165" s="0" t="n">
        <v>0.474712021391323</v>
      </c>
      <c r="BF165" s="0" t="n">
        <v>609.714</v>
      </c>
      <c r="BG165" s="0" t="n">
        <v>572.961</v>
      </c>
      <c r="BH165" s="0" t="n">
        <v>596.07</v>
      </c>
      <c r="BI165" s="0" t="n">
        <v>0.554858030857651</v>
      </c>
      <c r="BK165" s="0" t="n">
        <v>630.02</v>
      </c>
      <c r="BL165" s="0" t="n">
        <v>575.117</v>
      </c>
      <c r="BM165" s="0" t="n">
        <v>583.414</v>
      </c>
      <c r="BN165" s="0" t="n">
        <v>0.498338342103084</v>
      </c>
      <c r="BP165" s="0" t="n">
        <v>606.592</v>
      </c>
      <c r="BQ165" s="0" t="n">
        <v>580.819</v>
      </c>
      <c r="BR165" s="0" t="n">
        <v>617.007</v>
      </c>
      <c r="BS165" s="0" t="n">
        <v>0.454230330968311</v>
      </c>
      <c r="BU165" s="0" t="n">
        <v>621.388</v>
      </c>
      <c r="BV165" s="0" t="n">
        <v>592.239</v>
      </c>
      <c r="BW165" s="0" t="n">
        <v>618.769</v>
      </c>
      <c r="BX165" s="0" t="n">
        <v>0.417178319279613</v>
      </c>
      <c r="BZ165" s="0" t="n">
        <v>586.02</v>
      </c>
      <c r="CA165" s="0" t="n">
        <v>551.768</v>
      </c>
      <c r="CB165" s="0" t="n">
        <v>592.327</v>
      </c>
      <c r="CC165" s="0" t="n">
        <v>0.883433487316684</v>
      </c>
      <c r="CE165" s="0" t="n">
        <v>602.224</v>
      </c>
      <c r="CF165" s="0" t="n">
        <v>563.654</v>
      </c>
      <c r="CG165" s="0" t="n">
        <v>603.802</v>
      </c>
      <c r="CH165" s="0" t="n">
        <v>0.854334795454534</v>
      </c>
      <c r="CJ165" s="10" t="n">
        <v>508.531</v>
      </c>
      <c r="CK165" s="10" t="n">
        <v>446.213</v>
      </c>
      <c r="CL165" s="10" t="n">
        <v>488.185</v>
      </c>
      <c r="CM165" s="10" t="n">
        <v>0.305854911</v>
      </c>
      <c r="CN165" s="10"/>
      <c r="CO165" s="10" t="n">
        <v>527.163</v>
      </c>
      <c r="CP165" s="10" t="n">
        <v>446.213</v>
      </c>
      <c r="CQ165" s="10" t="n">
        <v>488.185</v>
      </c>
      <c r="CR165" s="10" t="n">
        <v>0.574492625</v>
      </c>
      <c r="CS165" s="10"/>
      <c r="CT165" s="10" t="n">
        <v>487.735</v>
      </c>
      <c r="CU165" s="10" t="n">
        <v>451.772</v>
      </c>
      <c r="CV165" s="10" t="n">
        <v>468.468</v>
      </c>
      <c r="CW165" s="10" t="n">
        <v>0.260196107</v>
      </c>
      <c r="CX165" s="10"/>
      <c r="CY165" s="10" t="n">
        <v>498.98</v>
      </c>
      <c r="CZ165" s="10" t="n">
        <v>451.695</v>
      </c>
      <c r="DA165" s="10" t="n">
        <v>475.338</v>
      </c>
      <c r="DB165" s="10" t="n">
        <v>0.345165997</v>
      </c>
      <c r="DC165" s="10"/>
      <c r="DD165" s="10" t="n">
        <v>522.143</v>
      </c>
      <c r="DE165" s="10" t="n">
        <v>462.214</v>
      </c>
      <c r="DF165" s="10" t="n">
        <v>493.802</v>
      </c>
      <c r="DG165" s="10" t="n">
        <v>0.628136057</v>
      </c>
      <c r="DH165" s="10"/>
      <c r="DI165" s="10" t="n">
        <v>557.796</v>
      </c>
      <c r="DJ165" s="10" t="n">
        <v>461.725</v>
      </c>
      <c r="DK165" s="10" t="n">
        <v>513.012</v>
      </c>
      <c r="DL165" s="10" t="n">
        <v>0.368167771</v>
      </c>
      <c r="DM165" s="10"/>
      <c r="DN165" s="10" t="n">
        <v>501.224</v>
      </c>
      <c r="DO165" s="10" t="n">
        <v>462.589</v>
      </c>
      <c r="DP165" s="10" t="n">
        <v>502.537</v>
      </c>
      <c r="DQ165" s="10" t="n">
        <v>0.44702946</v>
      </c>
      <c r="DR165" s="10"/>
      <c r="DS165" s="10" t="n">
        <v>527.388</v>
      </c>
      <c r="DT165" s="10" t="n">
        <v>460.017</v>
      </c>
      <c r="DU165" s="10" t="n">
        <v>484.38</v>
      </c>
      <c r="DV165" s="10" t="n">
        <v>0.705174452</v>
      </c>
      <c r="DW165" s="10"/>
      <c r="DX165" s="10" t="n">
        <v>506.224</v>
      </c>
      <c r="DY165" s="10" t="n">
        <v>459.819</v>
      </c>
      <c r="DZ165" s="10" t="n">
        <v>478.515</v>
      </c>
      <c r="EA165" s="10" t="n">
        <v>0.482585006</v>
      </c>
      <c r="EC165" s="0" t="n">
        <v>555.102</v>
      </c>
      <c r="ED165" s="0" t="n">
        <v>471.792</v>
      </c>
      <c r="EE165" s="0" t="n">
        <v>495.576</v>
      </c>
      <c r="EF165" s="0" t="n">
        <v>0.724087145126635</v>
      </c>
      <c r="EH165" s="0" t="n">
        <v>509.898</v>
      </c>
      <c r="EI165" s="0" t="n">
        <v>469.477</v>
      </c>
      <c r="EJ165" s="0" t="n">
        <v>481.757</v>
      </c>
      <c r="EK165" s="0" t="n">
        <v>0.62391523442307</v>
      </c>
      <c r="EM165" s="0" t="n">
        <v>529.755</v>
      </c>
      <c r="EN165" s="0" t="n">
        <v>475.634</v>
      </c>
      <c r="EO165" s="0" t="n">
        <v>489.287</v>
      </c>
      <c r="EP165" s="0" t="n">
        <v>0.584669951311498</v>
      </c>
      <c r="ER165" s="0" t="n">
        <v>514.327</v>
      </c>
      <c r="ES165" s="0" t="n">
        <v>468.672</v>
      </c>
      <c r="ET165" s="0" t="n">
        <v>480.529</v>
      </c>
      <c r="EU165" s="0" t="n">
        <v>0.697498587998676</v>
      </c>
      <c r="EW165" s="0" t="n">
        <v>531.367</v>
      </c>
      <c r="EX165" s="0" t="n">
        <v>476.001</v>
      </c>
      <c r="EY165" s="0" t="n">
        <v>490.923</v>
      </c>
      <c r="EZ165" s="0" t="n">
        <v>0.779768384923441</v>
      </c>
    </row>
    <row r="166" customFormat="false" ht="15" hidden="false" customHeight="false" outlineLevel="0" collapsed="false">
      <c r="A166" s="12" t="n">
        <f aca="false">A165+2</f>
        <v>324</v>
      </c>
      <c r="C166" s="0" t="n">
        <v>512.571</v>
      </c>
      <c r="D166" s="0" t="n">
        <v>478.62</v>
      </c>
      <c r="E166" s="0" t="n">
        <v>513.653</v>
      </c>
      <c r="F166" s="0" t="n">
        <v>0.923587732700699</v>
      </c>
      <c r="R166" s="0" t="n">
        <v>497.143</v>
      </c>
      <c r="S166" s="0" t="n">
        <v>469.795</v>
      </c>
      <c r="T166" s="0" t="n">
        <v>478.403</v>
      </c>
      <c r="U166" s="0" t="n">
        <v>0.737593613136918</v>
      </c>
      <c r="X166" s="0" t="n">
        <v>473.677</v>
      </c>
      <c r="Y166" s="0" t="n">
        <v>482.769</v>
      </c>
      <c r="AB166" s="0" t="n">
        <v>499.796</v>
      </c>
      <c r="AC166" s="0" t="n">
        <v>470.992</v>
      </c>
      <c r="AD166" s="0" t="n">
        <v>482.152</v>
      </c>
      <c r="AE166" s="0" t="n">
        <v>0.675259068060147</v>
      </c>
      <c r="AG166" s="0" t="n">
        <v>604.49</v>
      </c>
      <c r="AH166" s="0" t="n">
        <v>569.323</v>
      </c>
      <c r="AI166" s="0" t="n">
        <v>584.751</v>
      </c>
      <c r="AJ166" s="0" t="n">
        <v>0.60481079642634</v>
      </c>
      <c r="AL166" s="0" t="n">
        <v>645.449</v>
      </c>
      <c r="AM166" s="0" t="n">
        <v>569.492</v>
      </c>
      <c r="AN166" s="0" t="n">
        <v>585.461</v>
      </c>
      <c r="AO166" s="0" t="n">
        <v>0.69317282045875</v>
      </c>
      <c r="AQ166" s="0" t="n">
        <v>612.184</v>
      </c>
      <c r="AR166" s="0" t="n">
        <v>575.765</v>
      </c>
      <c r="AS166" s="0" t="n">
        <v>589.41</v>
      </c>
      <c r="AT166" s="0" t="n">
        <v>0.905354491116728</v>
      </c>
      <c r="AV166" s="0" t="n">
        <v>609.367</v>
      </c>
      <c r="AW166" s="0" t="n">
        <v>569.554</v>
      </c>
      <c r="AX166" s="0" t="n">
        <v>599.243</v>
      </c>
      <c r="AY166" s="0" t="n">
        <v>0.876464300652816</v>
      </c>
      <c r="BA166" s="0" t="n">
        <v>628.837</v>
      </c>
      <c r="BB166" s="0" t="n">
        <v>574.401</v>
      </c>
      <c r="BC166" s="0" t="n">
        <v>632.176</v>
      </c>
      <c r="BD166" s="0" t="n">
        <v>0.465578894965241</v>
      </c>
      <c r="BF166" s="0" t="n">
        <v>615.204</v>
      </c>
      <c r="BG166" s="0" t="n">
        <v>572.874</v>
      </c>
      <c r="BH166" s="0" t="n">
        <v>596.593</v>
      </c>
      <c r="BI166" s="0" t="n">
        <v>0.647047427961144</v>
      </c>
      <c r="BK166" s="0" t="n">
        <v>634.551</v>
      </c>
      <c r="BL166" s="0" t="n">
        <v>574.711</v>
      </c>
      <c r="BM166" s="0" t="n">
        <v>584</v>
      </c>
      <c r="BN166" s="0" t="n">
        <v>0.48416845427366</v>
      </c>
      <c r="BP166" s="0" t="n">
        <v>610.49</v>
      </c>
      <c r="BQ166" s="0" t="n">
        <v>579.575</v>
      </c>
      <c r="BR166" s="0" t="n">
        <v>616.007</v>
      </c>
      <c r="BS166" s="0" t="n">
        <v>0.618654311564691</v>
      </c>
      <c r="BU166" s="0" t="n">
        <v>620.224</v>
      </c>
      <c r="BV166" s="0" t="n">
        <v>593.498</v>
      </c>
      <c r="BW166" s="0" t="n">
        <v>616.992</v>
      </c>
      <c r="BX166" s="0" t="n">
        <v>0.432951369436659</v>
      </c>
      <c r="BZ166" s="0" t="n">
        <v>581.633</v>
      </c>
      <c r="CA166" s="0" t="n">
        <v>550.173</v>
      </c>
      <c r="CB166" s="0" t="n">
        <v>593.179</v>
      </c>
      <c r="CC166" s="0" t="n">
        <v>0.764267058094656</v>
      </c>
      <c r="CE166" s="0" t="n">
        <v>602.327</v>
      </c>
      <c r="CF166" s="0" t="n">
        <v>567.222</v>
      </c>
      <c r="CG166" s="0" t="n">
        <v>601.086</v>
      </c>
      <c r="CH166" s="0" t="n">
        <v>0.931140709636212</v>
      </c>
      <c r="CJ166" s="10" t="n">
        <v>508.429</v>
      </c>
      <c r="CK166" s="10" t="n">
        <v>445.922</v>
      </c>
      <c r="CL166" s="10" t="n">
        <v>488.851</v>
      </c>
      <c r="CM166" s="10" t="n">
        <v>0.294651703</v>
      </c>
      <c r="CN166" s="10"/>
      <c r="CO166" s="10" t="n">
        <v>519.184</v>
      </c>
      <c r="CP166" s="10" t="n">
        <v>445.922</v>
      </c>
      <c r="CQ166" s="10" t="n">
        <v>488.851</v>
      </c>
      <c r="CR166" s="10" t="n">
        <v>0.488023853</v>
      </c>
      <c r="CS166" s="10"/>
      <c r="CT166" s="10" t="n">
        <v>487.735</v>
      </c>
      <c r="CU166" s="10" t="n">
        <v>451.848</v>
      </c>
      <c r="CV166" s="10" t="n">
        <v>468.145</v>
      </c>
      <c r="CW166" s="10" t="n">
        <v>0.269015626</v>
      </c>
      <c r="CX166" s="10"/>
      <c r="CY166" s="10" t="n">
        <v>501.469</v>
      </c>
      <c r="CZ166" s="10" t="n">
        <v>451.448</v>
      </c>
      <c r="DA166" s="10" t="n">
        <v>474.749</v>
      </c>
      <c r="DB166" s="10" t="n">
        <v>0.381283735</v>
      </c>
      <c r="DC166" s="10"/>
      <c r="DD166" s="10" t="n">
        <v>513.224</v>
      </c>
      <c r="DE166" s="10" t="n">
        <v>461.148</v>
      </c>
      <c r="DF166" s="10" t="n">
        <v>494.291</v>
      </c>
      <c r="DG166" s="10" t="n">
        <v>0.502806027</v>
      </c>
      <c r="DH166" s="10"/>
      <c r="DI166" s="10" t="n">
        <v>552.837</v>
      </c>
      <c r="DJ166" s="10" t="n">
        <v>461.067</v>
      </c>
      <c r="DK166" s="10" t="n">
        <v>511.824</v>
      </c>
      <c r="DL166" s="10" t="n">
        <v>0.352734965</v>
      </c>
      <c r="DM166" s="10"/>
      <c r="DN166" s="10" t="n">
        <v>500.857</v>
      </c>
      <c r="DO166" s="10" t="n">
        <v>461.924</v>
      </c>
      <c r="DP166" s="10" t="n">
        <v>502.055</v>
      </c>
      <c r="DQ166" s="10" t="n">
        <v>0.449034634</v>
      </c>
      <c r="DR166" s="10"/>
      <c r="DS166" s="10" t="n">
        <v>524.245</v>
      </c>
      <c r="DT166" s="10" t="n">
        <v>459.211</v>
      </c>
      <c r="DU166" s="10" t="n">
        <v>484.872</v>
      </c>
      <c r="DV166" s="10" t="n">
        <v>0.621435002</v>
      </c>
      <c r="DW166" s="10"/>
      <c r="DX166" s="10" t="n">
        <v>505.02</v>
      </c>
      <c r="DY166" s="10" t="n">
        <v>459.45</v>
      </c>
      <c r="DZ166" s="10" t="n">
        <v>478.814</v>
      </c>
      <c r="EA166" s="10" t="n">
        <v>0.443785712</v>
      </c>
      <c r="EC166" s="0" t="n">
        <v>555.367</v>
      </c>
      <c r="ED166" s="0" t="n">
        <v>472.608</v>
      </c>
      <c r="EE166" s="0" t="n">
        <v>495.386</v>
      </c>
      <c r="EF166" s="0" t="n">
        <v>0.754504257958575</v>
      </c>
      <c r="EH166" s="0" t="n">
        <v>508.653</v>
      </c>
      <c r="EI166" s="0" t="n">
        <v>469.829</v>
      </c>
      <c r="EJ166" s="0" t="n">
        <v>481.943</v>
      </c>
      <c r="EK166" s="0" t="n">
        <v>0.598942901531459</v>
      </c>
      <c r="EM166" s="0" t="n">
        <v>529.694</v>
      </c>
      <c r="EN166" s="0" t="n">
        <v>475.997</v>
      </c>
      <c r="EO166" s="0" t="n">
        <v>488.906</v>
      </c>
      <c r="EP166" s="0" t="n">
        <v>0.619412165044223</v>
      </c>
      <c r="ER166" s="0" t="n">
        <v>513.551</v>
      </c>
      <c r="ES166" s="0" t="n">
        <v>469.398</v>
      </c>
      <c r="ET166" s="0" t="n">
        <v>480.349</v>
      </c>
      <c r="EU166" s="0" t="n">
        <v>0.739654850793436</v>
      </c>
      <c r="EW166" s="0" t="n">
        <v>534.02</v>
      </c>
      <c r="EX166" s="0" t="n">
        <v>475.746</v>
      </c>
      <c r="EY166" s="0" t="n">
        <v>490.621</v>
      </c>
      <c r="EZ166" s="0" t="n">
        <v>0.844013056026511</v>
      </c>
    </row>
    <row r="167" customFormat="false" ht="15" hidden="false" customHeight="false" outlineLevel="0" collapsed="false">
      <c r="A167" s="12" t="n">
        <f aca="false">A166+2</f>
        <v>326</v>
      </c>
      <c r="C167" s="0" t="n">
        <v>512.694</v>
      </c>
      <c r="D167" s="0" t="n">
        <v>480.4</v>
      </c>
      <c r="E167" s="0" t="n">
        <v>512.849</v>
      </c>
      <c r="F167" s="0" t="n">
        <v>0.951458495670185</v>
      </c>
      <c r="R167" s="0" t="n">
        <v>497.633</v>
      </c>
      <c r="S167" s="0" t="n">
        <v>470.686</v>
      </c>
      <c r="T167" s="0" t="n">
        <v>478.344</v>
      </c>
      <c r="U167" s="0" t="n">
        <v>0.844842176819989</v>
      </c>
      <c r="X167" s="0" t="n">
        <v>473.475</v>
      </c>
      <c r="Y167" s="0" t="n">
        <v>482.831</v>
      </c>
      <c r="AB167" s="0" t="n">
        <v>501.02</v>
      </c>
      <c r="AC167" s="0" t="n">
        <v>470.863</v>
      </c>
      <c r="AD167" s="0" t="n">
        <v>481.556</v>
      </c>
      <c r="AE167" s="0" t="n">
        <v>0.775723064504534</v>
      </c>
      <c r="AG167" s="0" t="n">
        <v>603.224</v>
      </c>
      <c r="AH167" s="0" t="n">
        <v>569.465</v>
      </c>
      <c r="AI167" s="0" t="n">
        <v>585.751</v>
      </c>
      <c r="AJ167" s="0" t="n">
        <v>0.537372145674595</v>
      </c>
      <c r="AL167" s="0" t="n">
        <v>644.633</v>
      </c>
      <c r="AM167" s="0" t="n">
        <v>569.955</v>
      </c>
      <c r="AN167" s="0" t="n">
        <v>585.332</v>
      </c>
      <c r="AO167" s="0" t="n">
        <v>0.711172015951075</v>
      </c>
      <c r="AQ167" s="0" t="n">
        <v>609.163</v>
      </c>
      <c r="AR167" s="0" t="n">
        <v>575.477</v>
      </c>
      <c r="AS167" s="0" t="n">
        <v>589.885</v>
      </c>
      <c r="AT167" s="0" t="n">
        <v>0.777260926123723</v>
      </c>
      <c r="AV167" s="0" t="n">
        <v>600.041</v>
      </c>
      <c r="AW167" s="0" t="n">
        <v>570.281</v>
      </c>
      <c r="AX167" s="0" t="n">
        <v>599.153</v>
      </c>
      <c r="AY167" s="0" t="n">
        <v>0.64744268456796</v>
      </c>
      <c r="BA167" s="0" t="n">
        <v>634.143</v>
      </c>
      <c r="BB167" s="0" t="n">
        <v>574.315</v>
      </c>
      <c r="BC167" s="0" t="n">
        <v>633.029</v>
      </c>
      <c r="BD167" s="0" t="n">
        <v>0.519703668779991</v>
      </c>
      <c r="BF167" s="0" t="n">
        <v>610.857</v>
      </c>
      <c r="BG167" s="0" t="n">
        <v>572.618</v>
      </c>
      <c r="BH167" s="0" t="n">
        <v>596.47</v>
      </c>
      <c r="BI167" s="0" t="n">
        <v>0.56091391143384</v>
      </c>
      <c r="BK167" s="0" t="n">
        <v>632.898</v>
      </c>
      <c r="BL167" s="0" t="n">
        <v>574.82</v>
      </c>
      <c r="BM167" s="0" t="n">
        <v>583.729</v>
      </c>
      <c r="BN167" s="0" t="n">
        <v>0.490396495535799</v>
      </c>
      <c r="BP167" s="0" t="n">
        <v>611.347</v>
      </c>
      <c r="BQ167" s="0" t="n">
        <v>579.675</v>
      </c>
      <c r="BR167" s="0" t="n">
        <v>616.034</v>
      </c>
      <c r="BS167" s="0" t="n">
        <v>0.645811827186877</v>
      </c>
      <c r="BU167" s="0" t="n">
        <v>623.98</v>
      </c>
      <c r="BV167" s="0" t="n">
        <v>592.287</v>
      </c>
      <c r="BW167" s="0" t="n">
        <v>617.702</v>
      </c>
      <c r="BX167" s="0" t="n">
        <v>0.477390513017833</v>
      </c>
      <c r="BZ167" s="0" t="n">
        <v>583.388</v>
      </c>
      <c r="CA167" s="0" t="n">
        <v>552.298</v>
      </c>
      <c r="CB167" s="0" t="n">
        <v>592.158</v>
      </c>
      <c r="CC167" s="0" t="n">
        <v>0.815377829216283</v>
      </c>
      <c r="CE167" s="0" t="n">
        <v>596.959</v>
      </c>
      <c r="CF167" s="0" t="n">
        <v>567.123</v>
      </c>
      <c r="CG167" s="0" t="n">
        <v>601.494</v>
      </c>
      <c r="CH167" s="0" t="n">
        <v>0.760654193336688</v>
      </c>
      <c r="CJ167" s="10" t="n">
        <v>504.918</v>
      </c>
      <c r="CK167" s="10" t="n">
        <v>445.999</v>
      </c>
      <c r="CL167" s="10" t="n">
        <v>488.299</v>
      </c>
      <c r="CM167" s="10" t="n">
        <v>0.269989371</v>
      </c>
      <c r="CN167" s="10"/>
      <c r="CO167" s="10" t="n">
        <v>520.959</v>
      </c>
      <c r="CP167" s="10" t="n">
        <v>445.999</v>
      </c>
      <c r="CQ167" s="10" t="n">
        <v>488.299</v>
      </c>
      <c r="CR167" s="10" t="n">
        <v>0.513533972</v>
      </c>
      <c r="CS167" s="10"/>
      <c r="CT167" s="10" t="n">
        <v>488</v>
      </c>
      <c r="CU167" s="10" t="n">
        <v>452.069</v>
      </c>
      <c r="CV167" s="10" t="n">
        <v>468.009</v>
      </c>
      <c r="CW167" s="10" t="n">
        <v>0.278570102</v>
      </c>
      <c r="CX167" s="10"/>
      <c r="CY167" s="10" t="n">
        <v>499.735</v>
      </c>
      <c r="CZ167" s="10" t="n">
        <v>451.813</v>
      </c>
      <c r="DA167" s="10" t="n">
        <v>474.937</v>
      </c>
      <c r="DB167" s="10" t="n">
        <v>0.362990482</v>
      </c>
      <c r="DC167" s="10"/>
      <c r="DD167" s="10" t="n">
        <v>515.224</v>
      </c>
      <c r="DE167" s="10" t="n">
        <v>461.843</v>
      </c>
      <c r="DF167" s="10" t="n">
        <v>494.638</v>
      </c>
      <c r="DG167" s="10" t="n">
        <v>0.524517118</v>
      </c>
      <c r="DH167" s="10"/>
      <c r="DI167" s="10" t="n">
        <v>554</v>
      </c>
      <c r="DJ167" s="10" t="n">
        <v>460.933</v>
      </c>
      <c r="DK167" s="10" t="n">
        <v>510.847</v>
      </c>
      <c r="DL167" s="10" t="n">
        <v>0.366118016</v>
      </c>
      <c r="DM167" s="10"/>
      <c r="DN167" s="10" t="n">
        <v>505.735</v>
      </c>
      <c r="DO167" s="10" t="n">
        <v>463.257</v>
      </c>
      <c r="DP167" s="10" t="n">
        <v>501.566</v>
      </c>
      <c r="DQ167" s="10" t="n">
        <v>0.541249466</v>
      </c>
      <c r="DR167" s="10"/>
      <c r="DS167" s="10" t="n">
        <v>526.918</v>
      </c>
      <c r="DT167" s="10" t="n">
        <v>459.351</v>
      </c>
      <c r="DU167" s="10" t="n">
        <v>484.354</v>
      </c>
      <c r="DV167" s="10" t="n">
        <v>0.682351549</v>
      </c>
      <c r="DW167" s="10"/>
      <c r="DX167" s="10" t="n">
        <v>508.245</v>
      </c>
      <c r="DY167" s="10" t="n">
        <v>459.256</v>
      </c>
      <c r="DZ167" s="10" t="n">
        <v>478.631</v>
      </c>
      <c r="EA167" s="10" t="n">
        <v>0.496563106</v>
      </c>
      <c r="EC167" s="0" t="n">
        <v>551.184</v>
      </c>
      <c r="ED167" s="0" t="n">
        <v>472.766</v>
      </c>
      <c r="EE167" s="0" t="n">
        <v>495.351</v>
      </c>
      <c r="EF167" s="0" t="n">
        <v>0.716944426437891</v>
      </c>
      <c r="EH167" s="0" t="n">
        <v>507.286</v>
      </c>
      <c r="EI167" s="0" t="n">
        <v>469.498</v>
      </c>
      <c r="EJ167" s="0" t="n">
        <v>481.675</v>
      </c>
      <c r="EK167" s="0" t="n">
        <v>0.569670357189379</v>
      </c>
      <c r="EM167" s="0" t="n">
        <v>532.184</v>
      </c>
      <c r="EN167" s="0" t="n">
        <v>475.069</v>
      </c>
      <c r="EO167" s="0" t="n">
        <v>488.667</v>
      </c>
      <c r="EP167" s="0" t="n">
        <v>0.62662172004158</v>
      </c>
      <c r="ER167" s="0" t="n">
        <v>509.388</v>
      </c>
      <c r="ES167" s="0" t="n">
        <v>469.332</v>
      </c>
      <c r="ET167" s="0" t="n">
        <v>480.9</v>
      </c>
      <c r="EU167" s="0" t="n">
        <v>0.607373889420264</v>
      </c>
      <c r="EW167" s="0" t="n">
        <v>530.49</v>
      </c>
      <c r="EX167" s="0" t="n">
        <v>475.29</v>
      </c>
      <c r="EY167" s="0" t="n">
        <v>490.666</v>
      </c>
      <c r="EZ167" s="0" t="n">
        <v>0.742455956792034</v>
      </c>
    </row>
    <row r="168" customFormat="false" ht="15" hidden="false" customHeight="false" outlineLevel="0" collapsed="false">
      <c r="A168" s="12" t="n">
        <f aca="false">A167+2</f>
        <v>328</v>
      </c>
      <c r="C168" s="0" t="n">
        <v>515.245</v>
      </c>
      <c r="D168" s="0" t="n">
        <v>479.08</v>
      </c>
      <c r="E168" s="0" t="n">
        <v>514.079</v>
      </c>
      <c r="F168" s="0" t="n">
        <v>0.992121673928704</v>
      </c>
      <c r="R168" s="0" t="n">
        <v>499.51</v>
      </c>
      <c r="S168" s="0" t="n">
        <v>470.402</v>
      </c>
      <c r="T168" s="0" t="n">
        <v>478.184</v>
      </c>
      <c r="U168" s="0" t="n">
        <v>0.914390323168012</v>
      </c>
      <c r="X168" s="0" t="n">
        <v>472.369</v>
      </c>
      <c r="Y168" s="0" t="n">
        <v>482.783</v>
      </c>
      <c r="AB168" s="0" t="n">
        <v>499.796</v>
      </c>
      <c r="AC168" s="0" t="n">
        <v>471.01</v>
      </c>
      <c r="AD168" s="0" t="n">
        <v>482.523</v>
      </c>
      <c r="AE168" s="0" t="n">
        <v>0.641372705475212</v>
      </c>
      <c r="AG168" s="0" t="n">
        <v>603.653</v>
      </c>
      <c r="AH168" s="0" t="n">
        <v>565.303</v>
      </c>
      <c r="AI168" s="0" t="n">
        <v>585.462</v>
      </c>
      <c r="AJ168" s="0" t="n">
        <v>0.481698965503442</v>
      </c>
      <c r="AL168" s="0" t="n">
        <v>646.082</v>
      </c>
      <c r="AM168" s="0" t="n">
        <v>570.854</v>
      </c>
      <c r="AN168" s="0" t="n">
        <v>584.926</v>
      </c>
      <c r="AO168" s="0" t="n">
        <v>0.79931898113097</v>
      </c>
      <c r="AQ168" s="0" t="n">
        <v>608.49</v>
      </c>
      <c r="AR168" s="0" t="n">
        <v>575.803</v>
      </c>
      <c r="AS168" s="0" t="n">
        <v>590.391</v>
      </c>
      <c r="AT168" s="0" t="n">
        <v>0.739598830276143</v>
      </c>
      <c r="AV168" s="0" t="n">
        <v>603.265</v>
      </c>
      <c r="AW168" s="0" t="n">
        <v>569.807</v>
      </c>
      <c r="AX168" s="0" t="n">
        <v>599.035</v>
      </c>
      <c r="AY168" s="0" t="n">
        <v>0.73157317938084</v>
      </c>
      <c r="BA168" s="0" t="n">
        <v>632</v>
      </c>
      <c r="BB168" s="0" t="n">
        <v>574.07</v>
      </c>
      <c r="BC168" s="0" t="n">
        <v>632.165</v>
      </c>
      <c r="BD168" s="0" t="n">
        <v>0.504323899003819</v>
      </c>
      <c r="BF168" s="0" t="n">
        <v>612.837</v>
      </c>
      <c r="BG168" s="0" t="n">
        <v>572.542</v>
      </c>
      <c r="BH168" s="0" t="n">
        <v>595.106</v>
      </c>
      <c r="BI168" s="0" t="n">
        <v>0.647599936440087</v>
      </c>
      <c r="BK168" s="0" t="n">
        <v>630.245</v>
      </c>
      <c r="BL168" s="0" t="n">
        <v>574.462</v>
      </c>
      <c r="BM168" s="0" t="n">
        <v>584.508</v>
      </c>
      <c r="BN168" s="0" t="n">
        <v>0.412238640103711</v>
      </c>
      <c r="BP168" s="0" t="n">
        <v>607.163</v>
      </c>
      <c r="BQ168" s="0" t="n">
        <v>579.625</v>
      </c>
      <c r="BR168" s="0" t="n">
        <v>616.846</v>
      </c>
      <c r="BS168" s="0" t="n">
        <v>0.48757304776872</v>
      </c>
      <c r="BU168" s="0" t="n">
        <v>623.265</v>
      </c>
      <c r="BV168" s="0" t="n">
        <v>592.818</v>
      </c>
      <c r="BW168" s="0" t="n">
        <v>618.215</v>
      </c>
      <c r="BX168" s="0" t="n">
        <v>0.457829973125936</v>
      </c>
      <c r="BZ168" s="0" t="n">
        <v>582.98</v>
      </c>
      <c r="CA168" s="0" t="n">
        <v>551.601</v>
      </c>
      <c r="CB168" s="0" t="n">
        <v>590.026</v>
      </c>
      <c r="CC168" s="0" t="n">
        <v>0.854037162320624</v>
      </c>
      <c r="CE168" s="0" t="n">
        <v>598.735</v>
      </c>
      <c r="CF168" s="0" t="n">
        <v>565.765</v>
      </c>
      <c r="CG168" s="0" t="n">
        <v>602.049</v>
      </c>
      <c r="CH168" s="0" t="n">
        <v>0.801718793861071</v>
      </c>
      <c r="CJ168" s="10" t="n">
        <v>507.041</v>
      </c>
      <c r="CK168" s="10" t="n">
        <v>446.181</v>
      </c>
      <c r="CL168" s="10" t="n">
        <v>489.23</v>
      </c>
      <c r="CM168" s="10" t="n">
        <v>0.278130744</v>
      </c>
      <c r="CN168" s="10"/>
      <c r="CO168" s="10" t="n">
        <v>519.816</v>
      </c>
      <c r="CP168" s="10" t="n">
        <v>446.181</v>
      </c>
      <c r="CQ168" s="10" t="n">
        <v>489.23</v>
      </c>
      <c r="CR168" s="10" t="n">
        <v>0.489545224</v>
      </c>
      <c r="CS168" s="10"/>
      <c r="CT168" s="10" t="n">
        <v>489.224</v>
      </c>
      <c r="CU168" s="10" t="n">
        <v>451.984</v>
      </c>
      <c r="CV168" s="10" t="n">
        <v>467.921</v>
      </c>
      <c r="CW168" s="10" t="n">
        <v>0.293716761</v>
      </c>
      <c r="CX168" s="10"/>
      <c r="CY168" s="10" t="n">
        <v>501.735</v>
      </c>
      <c r="CZ168" s="10" t="n">
        <v>451.279</v>
      </c>
      <c r="DA168" s="10" t="n">
        <v>475.058</v>
      </c>
      <c r="DB168" s="10" t="n">
        <v>0.375166347</v>
      </c>
      <c r="DC168" s="10"/>
      <c r="DD168" s="10" t="n">
        <v>515.204</v>
      </c>
      <c r="DE168" s="10" t="n">
        <v>461.648</v>
      </c>
      <c r="DF168" s="10" t="n">
        <v>493.272</v>
      </c>
      <c r="DG168" s="10" t="n">
        <v>0.549819621</v>
      </c>
      <c r="DH168" s="10"/>
      <c r="DI168" s="10" t="n">
        <v>551.796</v>
      </c>
      <c r="DJ168" s="10" t="n">
        <v>461.356</v>
      </c>
      <c r="DK168" s="10" t="n">
        <v>511.383</v>
      </c>
      <c r="DL168" s="10" t="n">
        <v>0.352686969</v>
      </c>
      <c r="DM168" s="10"/>
      <c r="DN168" s="10" t="n">
        <v>504.061</v>
      </c>
      <c r="DO168" s="10" t="n">
        <v>462.424</v>
      </c>
      <c r="DP168" s="10" t="n">
        <v>501.386</v>
      </c>
      <c r="DQ168" s="10" t="n">
        <v>0.514538823</v>
      </c>
      <c r="DR168" s="10"/>
      <c r="DS168" s="10" t="n">
        <v>525.082</v>
      </c>
      <c r="DT168" s="10" t="n">
        <v>459.484</v>
      </c>
      <c r="DU168" s="10" t="n">
        <v>483.957</v>
      </c>
      <c r="DV168" s="10" t="n">
        <v>0.674399084</v>
      </c>
      <c r="DW168" s="10"/>
      <c r="DX168" s="10" t="n">
        <v>506.673</v>
      </c>
      <c r="DY168" s="10" t="n">
        <v>459.599</v>
      </c>
      <c r="DZ168" s="10" t="n">
        <v>478.262</v>
      </c>
      <c r="EA168" s="10" t="n">
        <v>0.494710431</v>
      </c>
      <c r="EC168" s="0" t="n">
        <v>548.816</v>
      </c>
      <c r="ED168" s="0" t="n">
        <v>472.456</v>
      </c>
      <c r="EE168" s="0" t="n">
        <v>494.701</v>
      </c>
      <c r="EF168" s="0" t="n">
        <v>0.707751108834568</v>
      </c>
      <c r="EH168" s="0" t="n">
        <v>513.612</v>
      </c>
      <c r="EI168" s="0" t="n">
        <v>469.671</v>
      </c>
      <c r="EJ168" s="0" t="n">
        <v>481.527</v>
      </c>
      <c r="EK168" s="0" t="n">
        <v>0.743301578734329</v>
      </c>
      <c r="EM168" s="0" t="n">
        <v>528</v>
      </c>
      <c r="EN168" s="0" t="n">
        <v>475.271</v>
      </c>
      <c r="EO168" s="0" t="n">
        <v>488.598</v>
      </c>
      <c r="EP168" s="0" t="n">
        <v>0.58334098637605</v>
      </c>
      <c r="ER168" s="0" t="n">
        <v>516.837</v>
      </c>
      <c r="ES168" s="0" t="n">
        <v>469.538</v>
      </c>
      <c r="ET168" s="0" t="n">
        <v>480.207</v>
      </c>
      <c r="EU168" s="0" t="n">
        <v>0.832947000886091</v>
      </c>
      <c r="EW168" s="0" t="n">
        <v>528.551</v>
      </c>
      <c r="EX168" s="0" t="n">
        <v>475.415</v>
      </c>
      <c r="EY168" s="0" t="n">
        <v>490.475</v>
      </c>
      <c r="EZ168" s="0" t="n">
        <v>0.723319662248968</v>
      </c>
    </row>
    <row r="169" customFormat="false" ht="15" hidden="false" customHeight="false" outlineLevel="0" collapsed="false">
      <c r="A169" s="12" t="n">
        <f aca="false">A168+2</f>
        <v>330</v>
      </c>
      <c r="C169" s="0" t="n">
        <v>509.694</v>
      </c>
      <c r="D169" s="0" t="n">
        <v>477.06</v>
      </c>
      <c r="E169" s="0" t="n">
        <v>513.312</v>
      </c>
      <c r="F169" s="0" t="n">
        <v>0.850019650827868</v>
      </c>
      <c r="R169" s="0" t="n">
        <v>495.776</v>
      </c>
      <c r="S169" s="0" t="n">
        <v>470.4</v>
      </c>
      <c r="T169" s="0" t="n">
        <v>477.942</v>
      </c>
      <c r="U169" s="0" t="n">
        <v>0.796458741805998</v>
      </c>
      <c r="X169" s="0" t="n">
        <v>473.525</v>
      </c>
      <c r="Y169" s="0" t="n">
        <v>482.816</v>
      </c>
      <c r="AB169" s="0" t="n">
        <v>499.163</v>
      </c>
      <c r="AC169" s="0" t="n">
        <v>471.044</v>
      </c>
      <c r="AD169" s="0" t="n">
        <v>481.411</v>
      </c>
      <c r="AE169" s="0" t="n">
        <v>0.730415155176928</v>
      </c>
      <c r="AG169" s="0" t="n">
        <v>603.531</v>
      </c>
      <c r="AH169" s="0" t="n">
        <v>568.172</v>
      </c>
      <c r="AI169" s="0" t="n">
        <v>584.739</v>
      </c>
      <c r="AJ169" s="0" t="n">
        <v>0.557426035701037</v>
      </c>
      <c r="AL169" s="0" t="n">
        <v>645.694</v>
      </c>
      <c r="AM169" s="0" t="n">
        <v>570.889</v>
      </c>
      <c r="AN169" s="0" t="n">
        <v>584.883</v>
      </c>
      <c r="AO169" s="0" t="n">
        <v>0.799241547221882</v>
      </c>
      <c r="AQ169" s="0" t="n">
        <v>607.796</v>
      </c>
      <c r="AR169" s="0" t="n">
        <v>575.341</v>
      </c>
      <c r="AS169" s="0" t="n">
        <v>589.551</v>
      </c>
      <c r="AT169" s="0" t="n">
        <v>0.756345349792162</v>
      </c>
      <c r="AV169" s="0" t="n">
        <v>601.714</v>
      </c>
      <c r="AW169" s="0" t="n">
        <v>570.464</v>
      </c>
      <c r="AX169" s="0" t="n">
        <v>598.02</v>
      </c>
      <c r="AY169" s="0" t="n">
        <v>0.723696673815606</v>
      </c>
      <c r="BA169" s="0" t="n">
        <v>628.551</v>
      </c>
      <c r="BB169" s="0" t="n">
        <v>574.728</v>
      </c>
      <c r="BC169" s="0" t="n">
        <v>632.213</v>
      </c>
      <c r="BD169" s="0" t="n">
        <v>0.4614117161483</v>
      </c>
      <c r="BF169" s="0" t="n">
        <v>614.653</v>
      </c>
      <c r="BG169" s="0" t="n">
        <v>572.861</v>
      </c>
      <c r="BH169" s="0" t="n">
        <v>595.571</v>
      </c>
      <c r="BI169" s="0" t="n">
        <v>0.673438637012087</v>
      </c>
      <c r="BK169" s="0" t="n">
        <v>632.327</v>
      </c>
      <c r="BL169" s="0" t="n">
        <v>575.609</v>
      </c>
      <c r="BM169" s="0" t="n">
        <v>583.489</v>
      </c>
      <c r="BN169" s="0" t="n">
        <v>0.545293207504602</v>
      </c>
      <c r="BP169" s="0" t="n">
        <v>610.776</v>
      </c>
      <c r="BQ169" s="0" t="n">
        <v>579.425</v>
      </c>
      <c r="BR169" s="0" t="n">
        <v>615.947</v>
      </c>
      <c r="BS169" s="0" t="n">
        <v>0.630526946483949</v>
      </c>
      <c r="BU169" s="0" t="n">
        <v>622.245</v>
      </c>
      <c r="BV169" s="0" t="n">
        <v>592.251</v>
      </c>
      <c r="BW169" s="0" t="n">
        <v>617.752</v>
      </c>
      <c r="BX169" s="0" t="n">
        <v>0.448632467423447</v>
      </c>
      <c r="BZ169" s="0" t="n">
        <v>581.918</v>
      </c>
      <c r="CA169" s="0" t="n">
        <v>551.804</v>
      </c>
      <c r="CB169" s="0" t="n">
        <v>592.612</v>
      </c>
      <c r="CC169" s="0" t="n">
        <v>0.771036639480237</v>
      </c>
      <c r="CE169" s="0" t="n">
        <v>601.673</v>
      </c>
      <c r="CF169" s="0" t="n">
        <v>566.173</v>
      </c>
      <c r="CG169" s="0" t="n">
        <v>600.79</v>
      </c>
      <c r="CH169" s="0" t="n">
        <v>0.919876464717064</v>
      </c>
      <c r="CJ169" s="10" t="n">
        <v>505.735</v>
      </c>
      <c r="CK169" s="10" t="n">
        <v>445.906</v>
      </c>
      <c r="CL169" s="10" t="n">
        <v>488.874</v>
      </c>
      <c r="CM169" s="10" t="n">
        <v>0.269803594</v>
      </c>
      <c r="CN169" s="10"/>
      <c r="CO169" s="10" t="n">
        <v>520.612</v>
      </c>
      <c r="CP169" s="10" t="n">
        <v>445.906</v>
      </c>
      <c r="CQ169" s="10" t="n">
        <v>488.874</v>
      </c>
      <c r="CR169" s="10" t="n">
        <v>0.500505606</v>
      </c>
      <c r="CS169" s="10"/>
      <c r="CT169" s="10" t="n">
        <v>486.633</v>
      </c>
      <c r="CU169" s="10" t="n">
        <v>451.467</v>
      </c>
      <c r="CV169" s="10" t="n">
        <v>467.908</v>
      </c>
      <c r="CW169" s="10" t="n">
        <v>0.257431705</v>
      </c>
      <c r="CX169" s="10"/>
      <c r="CY169" s="10" t="n">
        <v>501.143</v>
      </c>
      <c r="CZ169" s="10" t="n">
        <v>451.586</v>
      </c>
      <c r="DA169" s="10" t="n">
        <v>474.381</v>
      </c>
      <c r="DB169" s="10" t="n">
        <v>0.388001017</v>
      </c>
      <c r="DC169" s="10"/>
      <c r="DD169" s="10" t="n">
        <v>516.306</v>
      </c>
      <c r="DE169" s="10" t="n">
        <v>461.967</v>
      </c>
      <c r="DF169" s="10" t="n">
        <v>494.238</v>
      </c>
      <c r="DG169" s="10" t="n">
        <v>0.546093769</v>
      </c>
      <c r="DH169" s="10"/>
      <c r="DI169" s="10" t="n">
        <v>548.796</v>
      </c>
      <c r="DJ169" s="10" t="n">
        <v>461.031</v>
      </c>
      <c r="DK169" s="10" t="n">
        <v>510.4</v>
      </c>
      <c r="DL169" s="10" t="n">
        <v>0.34556249</v>
      </c>
      <c r="DM169" s="10"/>
      <c r="DN169" s="10" t="n">
        <v>502.204</v>
      </c>
      <c r="DO169" s="10" t="n">
        <v>462.326</v>
      </c>
      <c r="DP169" s="10" t="n">
        <v>500.217</v>
      </c>
      <c r="DQ169" s="10" t="n">
        <v>0.50375538</v>
      </c>
      <c r="DR169" s="10"/>
      <c r="DS169" s="10" t="n">
        <v>520.878</v>
      </c>
      <c r="DT169" s="10" t="n">
        <v>459.545</v>
      </c>
      <c r="DU169" s="10" t="n">
        <v>483.641</v>
      </c>
      <c r="DV169" s="10" t="n">
        <v>0.625426568</v>
      </c>
      <c r="DW169" s="10"/>
      <c r="DX169" s="10" t="n">
        <v>503.612</v>
      </c>
      <c r="DY169" s="10" t="n">
        <v>459.338</v>
      </c>
      <c r="DZ169" s="10" t="n">
        <v>478.443</v>
      </c>
      <c r="EA169" s="10" t="n">
        <v>0.432957023</v>
      </c>
      <c r="EC169" s="0" t="n">
        <v>544.735</v>
      </c>
      <c r="ED169" s="0" t="n">
        <v>472.254</v>
      </c>
      <c r="EE169" s="0" t="n">
        <v>494.612</v>
      </c>
      <c r="EF169" s="0" t="n">
        <v>0.663272836453597</v>
      </c>
      <c r="EH169" s="0" t="n">
        <v>517.837</v>
      </c>
      <c r="EI169" s="0" t="n">
        <v>469.144</v>
      </c>
      <c r="EJ169" s="0" t="n">
        <v>481.365</v>
      </c>
      <c r="EK169" s="0" t="n">
        <v>0.823393000333143</v>
      </c>
      <c r="EM169" s="0" t="n">
        <v>527.061</v>
      </c>
      <c r="EN169" s="0" t="n">
        <v>475.666</v>
      </c>
      <c r="EO169" s="0" t="n">
        <v>488.81</v>
      </c>
      <c r="EP169" s="0" t="n">
        <v>0.57509934195906</v>
      </c>
      <c r="ER169" s="0" t="n">
        <v>514.204</v>
      </c>
      <c r="ES169" s="0" t="n">
        <v>469.269</v>
      </c>
      <c r="ET169" s="0" t="n">
        <v>480.17</v>
      </c>
      <c r="EU169" s="0" t="n">
        <v>0.760623542871127</v>
      </c>
      <c r="EW169" s="0" t="n">
        <v>530.306</v>
      </c>
      <c r="EX169" s="0" t="n">
        <v>475.113</v>
      </c>
      <c r="EY169" s="0" t="n">
        <v>490.691</v>
      </c>
      <c r="EZ169" s="0" t="n">
        <v>0.72788411871235</v>
      </c>
    </row>
  </sheetData>
  <mergeCells count="35">
    <mergeCell ref="A1:AE1"/>
    <mergeCell ref="AG1:CH1"/>
    <mergeCell ref="CJ1:EA1"/>
    <mergeCell ref="EB1:EZ1"/>
    <mergeCell ref="C2:F2"/>
    <mergeCell ref="H2:K2"/>
    <mergeCell ref="M2:P2"/>
    <mergeCell ref="R2:U2"/>
    <mergeCell ref="W2:Z2"/>
    <mergeCell ref="AB2:AE2"/>
    <mergeCell ref="AG2:AJ2"/>
    <mergeCell ref="AL2:AO2"/>
    <mergeCell ref="AQ2:AT2"/>
    <mergeCell ref="AV2:AY2"/>
    <mergeCell ref="BA2:BD2"/>
    <mergeCell ref="BF2:BI2"/>
    <mergeCell ref="BK2:BN2"/>
    <mergeCell ref="BP2:BS2"/>
    <mergeCell ref="BU2:BX2"/>
    <mergeCell ref="BZ2:CC2"/>
    <mergeCell ref="CE2:CH2"/>
    <mergeCell ref="CJ2:CM2"/>
    <mergeCell ref="CO2:CR2"/>
    <mergeCell ref="CT2:CW2"/>
    <mergeCell ref="CY2:DB2"/>
    <mergeCell ref="DD2:DG2"/>
    <mergeCell ref="DI2:DL2"/>
    <mergeCell ref="DN2:DQ2"/>
    <mergeCell ref="DS2:DV2"/>
    <mergeCell ref="DX2:EA2"/>
    <mergeCell ref="EC2:EF2"/>
    <mergeCell ref="EH2:EK2"/>
    <mergeCell ref="EM2:EP2"/>
    <mergeCell ref="ER2:EU2"/>
    <mergeCell ref="EW2:EZ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8T10:11:13Z</dcterms:created>
  <dc:creator>ayse koca caydasi</dc:creator>
  <dc:description/>
  <dc:language>en-US</dc:language>
  <cp:lastModifiedBy>Ricardo</cp:lastModifiedBy>
  <dcterms:modified xsi:type="dcterms:W3CDTF">2016-03-22T10:01:29Z</dcterms:modified>
  <cp:revision>0</cp:revision>
  <dc:subject/>
  <dc:title/>
</cp:coreProperties>
</file>